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tables/table2.xml" ContentType="application/vnd.openxmlformats-officedocument.spreadsheetml.table+xml"/>
  <Override PartName="/xl/tables/table3.xml" ContentType="application/vnd.openxmlformats-officedocument.spreadsheetml.table+xml"/>
  <Override PartName="/xl/tables/table4.xml" ContentType="application/vnd.openxmlformats-officedocument.spreadsheetml.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5726"/>
  <workbookPr/>
  <mc:AlternateContent xmlns:mc="http://schemas.openxmlformats.org/markup-compatibility/2006">
    <mc:Choice Requires="x15">
      <x15ac:absPath xmlns:x15ac="http://schemas.microsoft.com/office/spreadsheetml/2010/11/ac" url="M:\Maglab\Users\osipova\Zfp mice\Zfp92\Manuscript\New submission\Re-submission\Supplemental files\"/>
    </mc:Choice>
  </mc:AlternateContent>
  <xr:revisionPtr revIDLastSave="0" documentId="13_ncr:1_{7787D2CA-743E-49A1-88FA-943DAE8E03EC}" xr6:coauthVersionLast="47" xr6:coauthVersionMax="47" xr10:uidLastSave="{00000000-0000-0000-0000-000000000000}"/>
  <bookViews>
    <workbookView xWindow="2265" yWindow="45" windowWidth="22200" windowHeight="15165" xr2:uid="{00000000-000D-0000-FFFF-FFFF00000000}"/>
  </bookViews>
  <sheets>
    <sheet name="ZFP92 binding peaks" sheetId="1" r:id="rId1"/>
    <sheet name="TE enrichment in ZFP92 peaks" sheetId="2" r:id="rId2"/>
    <sheet name="ZFP92 motif occurence in TEs" sheetId="3" r:id="rId3"/>
  </sheets>
  <definedNames>
    <definedName name="_xlnm._FilterDatabase" localSheetId="0" hidden="1">'ZFP92 binding peaks'!$A$2:$AO$2</definedName>
    <definedName name="_xlnm._FilterDatabase" localSheetId="2" hidden="1">'ZFP92 motif occurence in TEs'!$A$1:$N$2</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I80" i="2" l="1"/>
  <c r="I79" i="2"/>
  <c r="I78" i="2"/>
  <c r="I77" i="2"/>
  <c r="I76" i="2"/>
  <c r="I75" i="2"/>
  <c r="I74" i="2"/>
  <c r="I73" i="2"/>
  <c r="I72" i="2"/>
  <c r="I71" i="2"/>
  <c r="I70" i="2"/>
  <c r="I69" i="2"/>
  <c r="I68" i="2"/>
  <c r="I67" i="2"/>
  <c r="I66" i="2"/>
  <c r="I65" i="2"/>
  <c r="I64" i="2"/>
  <c r="I63" i="2"/>
  <c r="I62" i="2"/>
  <c r="I61" i="2"/>
  <c r="I60" i="2"/>
  <c r="I59" i="2"/>
  <c r="I58" i="2"/>
  <c r="I57" i="2"/>
  <c r="I56" i="2"/>
  <c r="I55" i="2"/>
  <c r="I54" i="2"/>
  <c r="I53" i="2"/>
  <c r="I52" i="2"/>
  <c r="I51" i="2"/>
  <c r="I50" i="2"/>
  <c r="I49" i="2"/>
  <c r="I48" i="2"/>
  <c r="I47" i="2"/>
  <c r="I46" i="2"/>
  <c r="I45" i="2"/>
  <c r="I44" i="2"/>
  <c r="I43" i="2"/>
  <c r="I42" i="2"/>
  <c r="I41" i="2"/>
  <c r="I40" i="2"/>
  <c r="I39" i="2"/>
  <c r="I38" i="2"/>
  <c r="I37" i="2"/>
  <c r="I36" i="2"/>
  <c r="I35" i="2"/>
  <c r="I34" i="2"/>
  <c r="I33" i="2"/>
  <c r="I32" i="2"/>
  <c r="I31" i="2"/>
  <c r="I30" i="2"/>
  <c r="I29" i="2"/>
  <c r="D29" i="2"/>
  <c r="I28" i="2"/>
  <c r="D28" i="2"/>
  <c r="I27" i="2"/>
  <c r="D27" i="2"/>
  <c r="I26" i="2"/>
  <c r="D26" i="2"/>
  <c r="I25" i="2"/>
  <c r="D25" i="2"/>
  <c r="I24" i="2"/>
  <c r="D24" i="2"/>
  <c r="I23" i="2"/>
  <c r="D23" i="2"/>
  <c r="I22" i="2"/>
  <c r="D22" i="2"/>
  <c r="I21" i="2"/>
  <c r="D21" i="2"/>
  <c r="I20" i="2"/>
  <c r="D20" i="2"/>
  <c r="I19" i="2"/>
  <c r="D19" i="2"/>
  <c r="I18" i="2"/>
  <c r="D18" i="2"/>
  <c r="I17" i="2"/>
  <c r="D17" i="2"/>
  <c r="I16" i="2"/>
  <c r="D16" i="2"/>
  <c r="I15" i="2"/>
  <c r="D15" i="2"/>
  <c r="I14" i="2"/>
  <c r="D14" i="2"/>
  <c r="I13" i="2"/>
  <c r="D13" i="2"/>
  <c r="I12" i="2"/>
  <c r="D12" i="2"/>
  <c r="I11" i="2"/>
  <c r="D11" i="2"/>
  <c r="I10" i="2"/>
  <c r="D10" i="2"/>
  <c r="I9" i="2"/>
  <c r="D9" i="2"/>
  <c r="I8" i="2"/>
  <c r="D8" i="2"/>
</calcChain>
</file>

<file path=xl/sharedStrings.xml><?xml version="1.0" encoding="utf-8"?>
<sst xmlns="http://schemas.openxmlformats.org/spreadsheetml/2006/main" count="18982" uniqueCount="4296">
  <si>
    <t>seqnames</t>
  </si>
  <si>
    <t>start</t>
  </si>
  <si>
    <t>end</t>
  </si>
  <si>
    <t>width</t>
  </si>
  <si>
    <t>strand</t>
  </si>
  <si>
    <t>peak_id</t>
  </si>
  <si>
    <t>length</t>
  </si>
  <si>
    <t>abs_summit</t>
  </si>
  <si>
    <t>pileup</t>
  </si>
  <si>
    <t>neg_log10_pvalue</t>
  </si>
  <si>
    <t>fold_enrichment</t>
  </si>
  <si>
    <t>neg_log10_qvalue</t>
  </si>
  <si>
    <t>name.x</t>
  </si>
  <si>
    <t>chr.y</t>
  </si>
  <si>
    <t>start.y</t>
  </si>
  <si>
    <t>end.y</t>
  </si>
  <si>
    <t>repName</t>
  </si>
  <si>
    <t>repClass</t>
  </si>
  <si>
    <t>repFamily</t>
  </si>
  <si>
    <t>name.y</t>
  </si>
  <si>
    <t>score</t>
  </si>
  <si>
    <t>thickStart</t>
  </si>
  <si>
    <t>thickEnd</t>
  </si>
  <si>
    <t>reserved</t>
  </si>
  <si>
    <t>ccre</t>
  </si>
  <si>
    <t>encodeLabel</t>
  </si>
  <si>
    <t>zScore</t>
  </si>
  <si>
    <t>ucscLabel</t>
  </si>
  <si>
    <t>accessionLabel</t>
  </si>
  <si>
    <t>description</t>
  </si>
  <si>
    <t>annotation</t>
  </si>
  <si>
    <t>geneChr</t>
  </si>
  <si>
    <t>geneStart</t>
  </si>
  <si>
    <t>geneEnd</t>
  </si>
  <si>
    <t>geneLength</t>
  </si>
  <si>
    <t>geneStrand</t>
  </si>
  <si>
    <t>geneId</t>
  </si>
  <si>
    <t>distanceToTSS</t>
  </si>
  <si>
    <t>ENSEMBL</t>
  </si>
  <si>
    <t>SYMBOL</t>
  </si>
  <si>
    <t>GENENAME</t>
  </si>
  <si>
    <t>chr1</t>
  </si>
  <si>
    <t>*</t>
  </si>
  <si>
    <t>1</t>
  </si>
  <si>
    <t>bnd_chr_HA_Zfp92_R1.macs2_peak_291</t>
  </si>
  <si>
    <t>EM10E0431241</t>
  </si>
  <si>
    <t>255,205,0</t>
  </si>
  <si>
    <t>dELS</t>
  </si>
  <si>
    <t>enhD</t>
  </si>
  <si>
    <t>E0431241</t>
  </si>
  <si>
    <t>EM10E0431241 distal enhancer-like signature</t>
  </si>
  <si>
    <t>5' UTR</t>
  </si>
  <si>
    <t>20671</t>
  </si>
  <si>
    <t>ENSMUSG00000025902</t>
  </si>
  <si>
    <t>Sox17</t>
  </si>
  <si>
    <t>SRY (sex determining region Y)-box 17</t>
  </si>
  <si>
    <t>EM10E0431242</t>
  </si>
  <si>
    <t>E0431242</t>
  </si>
  <si>
    <t>EM10E0431242 distal enhancer-like signature</t>
  </si>
  <si>
    <t>EM10E0431243</t>
  </si>
  <si>
    <t>E0431243</t>
  </si>
  <si>
    <t>EM10E0431243 distal enhancer-like signature</t>
  </si>
  <si>
    <t>EM10E0431244</t>
  </si>
  <si>
    <t>E0431244</t>
  </si>
  <si>
    <t>EM10E0431244 distal enhancer-like signature</t>
  </si>
  <si>
    <t>chr13</t>
  </si>
  <si>
    <t>-</t>
  </si>
  <si>
    <t>10</t>
  </si>
  <si>
    <t>bnd_chr_HA_Zfp92_R1.macs2_peak_105487</t>
  </si>
  <si>
    <t>PB1</t>
  </si>
  <si>
    <t>SINE</t>
  </si>
  <si>
    <t>Alu</t>
  </si>
  <si>
    <t>Distal Intergenic</t>
  </si>
  <si>
    <t>108652</t>
  </si>
  <si>
    <t>ENSMUSG00000021432</t>
  </si>
  <si>
    <t>Slc35b3</t>
  </si>
  <si>
    <t>solute carrier family 35, member B3</t>
  </si>
  <si>
    <t>chr2</t>
  </si>
  <si>
    <t>+</t>
  </si>
  <si>
    <t>100</t>
  </si>
  <si>
    <t>bnd_chr_HA_Zfp92_R1.macs2_peak_236856</t>
  </si>
  <si>
    <t>B1F</t>
  </si>
  <si>
    <t>Intron (ENSMUST00000122388.9/ENSMUST00000122388.9, intron 21 of 35)</t>
  </si>
  <si>
    <t>329483</t>
  </si>
  <si>
    <t>ENSMUSG00000087226</t>
  </si>
  <si>
    <t>Gm14015</t>
  </si>
  <si>
    <t>predicted gene 14015</t>
  </si>
  <si>
    <t>(CA)n</t>
  </si>
  <si>
    <t>Simple_repeat</t>
  </si>
  <si>
    <t>101</t>
  </si>
  <si>
    <t>bnd_chr_HA_Zfp92_R1.macs2_peak_232852</t>
  </si>
  <si>
    <t>PB1D10</t>
  </si>
  <si>
    <t>EM10E0701469</t>
  </si>
  <si>
    <t>E0701469</t>
  </si>
  <si>
    <t>EM10E0701469 distal enhancer-like signature</t>
  </si>
  <si>
    <t>Exon (ENSMUST00000126092.7/12388, exon 1 of 3)</t>
  </si>
  <si>
    <t>100270744</t>
  </si>
  <si>
    <t>ENSMUSG00000086598</t>
  </si>
  <si>
    <t>Btbd18</t>
  </si>
  <si>
    <t>BTB (POZ) domain containing 18</t>
  </si>
  <si>
    <t>(A)n</t>
  </si>
  <si>
    <t>102</t>
  </si>
  <si>
    <t>bnd_chr_HA_Zfp92_R1.macs2_peak_11132</t>
  </si>
  <si>
    <t>B3</t>
  </si>
  <si>
    <t>B2</t>
  </si>
  <si>
    <t>Exon (ENSMUST00000185480.1/ENSMUST00000185480.1, exon 1 of 1)</t>
  </si>
  <si>
    <t>227195</t>
  </si>
  <si>
    <t>ENSMUSG00000040865</t>
  </si>
  <si>
    <t>Ino80d</t>
  </si>
  <si>
    <t>INO80 complex subunit D</t>
  </si>
  <si>
    <t>ID_B1</t>
  </si>
  <si>
    <t>B4</t>
  </si>
  <si>
    <t>chr3</t>
  </si>
  <si>
    <t>103</t>
  </si>
  <si>
    <t>bnd_chr_HA_Zfp92_R1.macs2_peak_263299</t>
  </si>
  <si>
    <t>18167</t>
  </si>
  <si>
    <t>ENSMUSG00000028004</t>
  </si>
  <si>
    <t>Npy2r</t>
  </si>
  <si>
    <t>neuropeptide Y receptor Y2</t>
  </si>
  <si>
    <t>chrX</t>
  </si>
  <si>
    <t>104</t>
  </si>
  <si>
    <t>bnd_chr_HA_Zfp92_R1.macs2_peak_423628</t>
  </si>
  <si>
    <t>L1MB7</t>
  </si>
  <si>
    <t>LINE</t>
  </si>
  <si>
    <t>L1</t>
  </si>
  <si>
    <t>68355</t>
  </si>
  <si>
    <t>2010204K13Rik</t>
  </si>
  <si>
    <t>RIKEN cDNA 2010204K13 gene</t>
  </si>
  <si>
    <t>MIRb</t>
  </si>
  <si>
    <t>MIR</t>
  </si>
  <si>
    <t>105</t>
  </si>
  <si>
    <t>bnd_chr_HA_Zfp92_R1.macs2_peak_437246</t>
  </si>
  <si>
    <t>L1MA9</t>
  </si>
  <si>
    <t>13641</t>
  </si>
  <si>
    <t>ENSMUSG00000031217</t>
  </si>
  <si>
    <t>Efnb1</t>
  </si>
  <si>
    <t>ephrin B1</t>
  </si>
  <si>
    <t>chr7</t>
  </si>
  <si>
    <t>106</t>
  </si>
  <si>
    <t>bnd_chr_HA_Zfp92_R1.macs2_peak_358814</t>
  </si>
  <si>
    <t>B1F1</t>
  </si>
  <si>
    <t>Exon (ENSMUST00000214374.1/20190, exon 30 of 109)</t>
  </si>
  <si>
    <t>100316710</t>
  </si>
  <si>
    <t>ENSMUSG00000089219</t>
  </si>
  <si>
    <t>Mir1963</t>
  </si>
  <si>
    <t>microRNA 1963</t>
  </si>
  <si>
    <t>chr14</t>
  </si>
  <si>
    <t>107</t>
  </si>
  <si>
    <t>bnd_chr_HA_Zfp92_R1.macs2_peak_129127</t>
  </si>
  <si>
    <t>L1M5</t>
  </si>
  <si>
    <t>Intron (ENSMUST00000228473.1/328440, intron 1 of 5)</t>
  </si>
  <si>
    <t>328440</t>
  </si>
  <si>
    <t>ENSMUSG00000047911</t>
  </si>
  <si>
    <t>Npm2</t>
  </si>
  <si>
    <t>nucleophosmin/nucleoplasmin 2</t>
  </si>
  <si>
    <t>B1_Mus2</t>
  </si>
  <si>
    <t>chr17</t>
  </si>
  <si>
    <t>108</t>
  </si>
  <si>
    <t>bnd_chr_HA_Zfp92_R1.macs2_peak_181333</t>
  </si>
  <si>
    <t>SSU-rRNA_Hsa</t>
  </si>
  <si>
    <t>rRNA</t>
  </si>
  <si>
    <t>Exon (ENSMUST00000198477.1/ENSMUST00000198477.1, exon 1 of 1)</t>
  </si>
  <si>
    <t>100861531</t>
  </si>
  <si>
    <t>Rn45s</t>
  </si>
  <si>
    <t>45S pre-ribosomal RNA</t>
  </si>
  <si>
    <t>chr18</t>
  </si>
  <si>
    <t>109</t>
  </si>
  <si>
    <t>bnd_chr_HA_Zfp92_R1.macs2_peak_205170</t>
  </si>
  <si>
    <t>Intron (ENSMUST00000238172.1/19201, intron 1 of 13)</t>
  </si>
  <si>
    <t>619308</t>
  </si>
  <si>
    <t>ENSMUSG00000073529</t>
  </si>
  <si>
    <t>F830208F22Rik</t>
  </si>
  <si>
    <t>RIKEN cDNA F830208F22 gene</t>
  </si>
  <si>
    <t>chr10</t>
  </si>
  <si>
    <t>11</t>
  </si>
  <si>
    <t>bnd_chr_HA_Zfp92_R1.macs2_peak_54738</t>
  </si>
  <si>
    <t>216350</t>
  </si>
  <si>
    <t>ENSMUSG00000034127</t>
  </si>
  <si>
    <t>Tspan8</t>
  </si>
  <si>
    <t>tetraspanin 8</t>
  </si>
  <si>
    <t>110</t>
  </si>
  <si>
    <t>bnd_chr_HA_Zfp92_R1.macs2_peak_364572</t>
  </si>
  <si>
    <t>L1MA5</t>
  </si>
  <si>
    <t>Intron (ENSMUST00000207232.1/ENSMUST00000207232.1, intron 1 of 2)</t>
  </si>
  <si>
    <t>17984</t>
  </si>
  <si>
    <t>ENSMUSG00000033585</t>
  </si>
  <si>
    <t>Ndn</t>
  </si>
  <si>
    <t>necdin, MAGE family member</t>
  </si>
  <si>
    <t>L1_Mus1</t>
  </si>
  <si>
    <t>111</t>
  </si>
  <si>
    <t>bnd_chr_HA_Zfp92_R1.macs2_peak_100902</t>
  </si>
  <si>
    <t>BC1_Mm</t>
  </si>
  <si>
    <t>scRNA</t>
  </si>
  <si>
    <t>Promoter (2-3kb)</t>
  </si>
  <si>
    <t>17101</t>
  </si>
  <si>
    <t>ENSMUSG00000019726</t>
  </si>
  <si>
    <t>Lyst</t>
  </si>
  <si>
    <t>lysosomal trafficking regulator</t>
  </si>
  <si>
    <t>PB1D11</t>
  </si>
  <si>
    <t>ID4</t>
  </si>
  <si>
    <t>ID</t>
  </si>
  <si>
    <t>chr5</t>
  </si>
  <si>
    <t>112</t>
  </si>
  <si>
    <t>bnd_chr_HA_Zfp92_R1.macs2_peak_326349</t>
  </si>
  <si>
    <t>EM10E0806525</t>
  </si>
  <si>
    <t>255,167,0</t>
  </si>
  <si>
    <t>pELS,CTCF-bound</t>
  </si>
  <si>
    <t>pELS</t>
  </si>
  <si>
    <t>enhP</t>
  </si>
  <si>
    <t>E0806525</t>
  </si>
  <si>
    <t>EM10E0806525 proximal enhancer-like signature</t>
  </si>
  <si>
    <t>Intron (ENSMUST00000202431.3/58805, intron 1 of 3)</t>
  </si>
  <si>
    <t>58805</t>
  </si>
  <si>
    <t>ENSMUSG00000005373</t>
  </si>
  <si>
    <t>Mlxipl</t>
  </si>
  <si>
    <t>MLX interacting protein-like</t>
  </si>
  <si>
    <t>chr8</t>
  </si>
  <si>
    <t>113</t>
  </si>
  <si>
    <t>bnd_chr_HA_Zfp92_R1.macs2_peak_394410</t>
  </si>
  <si>
    <t>PB1D7</t>
  </si>
  <si>
    <t>80750</t>
  </si>
  <si>
    <t>ENSMUSG00000031652</t>
  </si>
  <si>
    <t>N4bp1</t>
  </si>
  <si>
    <t>NEDD4 binding protein 1</t>
  </si>
  <si>
    <t>114</t>
  </si>
  <si>
    <t>bnd_chr_HA_Zfp92_R1.macs2_peak_309950</t>
  </si>
  <si>
    <t>(TATATG)n</t>
  </si>
  <si>
    <t>231207</t>
  </si>
  <si>
    <t>ENSMUSG00000039782</t>
  </si>
  <si>
    <t>Cpeb2</t>
  </si>
  <si>
    <t>cytoplasmic polyadenylation element binding protein 2</t>
  </si>
  <si>
    <t>Lx8</t>
  </si>
  <si>
    <t>chr16</t>
  </si>
  <si>
    <t>115</t>
  </si>
  <si>
    <t>bnd_chr_HA_Zfp92_R1.macs2_peak_173251</t>
  </si>
  <si>
    <t>Intron (ENSMUST00000039449.8/78913, intron 2 of 29)</t>
  </si>
  <si>
    <t>78913</t>
  </si>
  <si>
    <t>ENSMUSG00000052299</t>
  </si>
  <si>
    <t>Ltn1</t>
  </si>
  <si>
    <t>listerin E3 ubiquitin protein ligase 1</t>
  </si>
  <si>
    <t>B1F2</t>
  </si>
  <si>
    <t>116</t>
  </si>
  <si>
    <t>bnd_chr_HA_Zfp92_R1.macs2_peak_13209</t>
  </si>
  <si>
    <t>Intron (ENSMUST00000027356.6/104086, intron 2 of 8)</t>
  </si>
  <si>
    <t>241113</t>
  </si>
  <si>
    <t>ENSMUSG00000006542</t>
  </si>
  <si>
    <t>Prkag3</t>
  </si>
  <si>
    <t>protein kinase, AMP-activated, gamma 3 non-catalytic subunit</t>
  </si>
  <si>
    <t>chr11</t>
  </si>
  <si>
    <t>117</t>
  </si>
  <si>
    <t>bnd_chr_HA_Zfp92_R1.macs2_peak_61384</t>
  </si>
  <si>
    <t>Lx10</t>
  </si>
  <si>
    <t>Intron (ENSMUST00000153153.1/ENSMUST00000153153.1, intron 2 of 3)</t>
  </si>
  <si>
    <t>71316</t>
  </si>
  <si>
    <t>ENSMUSG00000086892</t>
  </si>
  <si>
    <t>4933430M04Rik</t>
  </si>
  <si>
    <t>RIKEN cDNA 4933430M04 gene</t>
  </si>
  <si>
    <t>118</t>
  </si>
  <si>
    <t>bnd_chr_HA_Zfp92_R1.macs2_peak_193696</t>
  </si>
  <si>
    <t>C-rich</t>
  </si>
  <si>
    <t>Low_complexity</t>
  </si>
  <si>
    <t>225192</t>
  </si>
  <si>
    <t>ENSMUSG00000037346</t>
  </si>
  <si>
    <t>Hrh4</t>
  </si>
  <si>
    <t>histamine receptor H4</t>
  </si>
  <si>
    <t>URR1A</t>
  </si>
  <si>
    <t>DNA</t>
  </si>
  <si>
    <t>hAT-Charlie</t>
  </si>
  <si>
    <t>119</t>
  </si>
  <si>
    <t>bnd_chr_HA_Zfp92_R1.macs2_peak_364050</t>
  </si>
  <si>
    <t>Intron (ENSMUST00000185693.6/52480, intron 5 of 5)</t>
  </si>
  <si>
    <t>16353</t>
  </si>
  <si>
    <t>ENSMUSG00000100826</t>
  </si>
  <si>
    <t>Ipw</t>
  </si>
  <si>
    <t>imprinted gene in the Prader-Willi syndrome region</t>
  </si>
  <si>
    <t>12</t>
  </si>
  <si>
    <t>bnd_chr_HA_Zfp92_R1.macs2_peak_325708</t>
  </si>
  <si>
    <t>Intron (ENSMUST00000161226.8/319974, intron 6 of 18)</t>
  </si>
  <si>
    <t>545809</t>
  </si>
  <si>
    <t>ENSMUSG00000105387</t>
  </si>
  <si>
    <t>Gm29681</t>
  </si>
  <si>
    <t>predicted gene, 29681</t>
  </si>
  <si>
    <t>120</t>
  </si>
  <si>
    <t>bnd_chr_HA_Zfp92_R1.macs2_peak_2431</t>
  </si>
  <si>
    <t>98711</t>
  </si>
  <si>
    <t>ENSMUSG00000025921</t>
  </si>
  <si>
    <t>Rdh10</t>
  </si>
  <si>
    <t>retinol dehydrogenase 10 (all-trans)</t>
  </si>
  <si>
    <t>7SLRNA</t>
  </si>
  <si>
    <t>srpRNA</t>
  </si>
  <si>
    <t>RLTR33</t>
  </si>
  <si>
    <t>LTR</t>
  </si>
  <si>
    <t>ERVK</t>
  </si>
  <si>
    <t>121</t>
  </si>
  <si>
    <t>bnd_chr_HA_Zfp92_R1.macs2_peak_51509</t>
  </si>
  <si>
    <t>Tigger1</t>
  </si>
  <si>
    <t>TcMar-Tigger</t>
  </si>
  <si>
    <t>Intron (ENSMUST00000219557.1/67972, intron 3 of 3)</t>
  </si>
  <si>
    <t>67972</t>
  </si>
  <si>
    <t>ENSMUSG00000019943</t>
  </si>
  <si>
    <t>Atp2b1</t>
  </si>
  <si>
    <t>ATPase, Ca++ transporting, plasma membrane 1</t>
  </si>
  <si>
    <t>122</t>
  </si>
  <si>
    <t>bnd_chr_HA_Zfp92_R1.macs2_peak_261727</t>
  </si>
  <si>
    <t>L1_Mur2</t>
  </si>
  <si>
    <t>100504692</t>
  </si>
  <si>
    <t>ENSMUSG00000104096</t>
  </si>
  <si>
    <t>Gm20356</t>
  </si>
  <si>
    <t>predicted gene, 20356</t>
  </si>
  <si>
    <t>123</t>
  </si>
  <si>
    <t>bnd_chr_HA_Zfp92_R1.macs2_peak_266906</t>
  </si>
  <si>
    <t>RMER10A</t>
  </si>
  <si>
    <t>ERVL</t>
  </si>
  <si>
    <t>Intron (ENSMUST00000199180.1/269473, intron 1 of 1)</t>
  </si>
  <si>
    <t>269473</t>
  </si>
  <si>
    <t>ENSMUSG00000032913</t>
  </si>
  <si>
    <t>Lrig2</t>
  </si>
  <si>
    <t>leucine-rich repeats and immunoglobulin-like domains 2</t>
  </si>
  <si>
    <t>GA-rich</t>
  </si>
  <si>
    <t>124</t>
  </si>
  <si>
    <t>bnd_chr_HA_Zfp92_R1.macs2_peak_373203</t>
  </si>
  <si>
    <t>B1_Mur2</t>
  </si>
  <si>
    <t>Intron (ENSMUST00000007423.11/56788, intron 15 of 21)</t>
  </si>
  <si>
    <t>78593</t>
  </si>
  <si>
    <t>ENSMUSG00000034825</t>
  </si>
  <si>
    <t>Nrip3</t>
  </si>
  <si>
    <t>nuclear receptor interacting protein 3</t>
  </si>
  <si>
    <t>AT_rich</t>
  </si>
  <si>
    <t>125</t>
  </si>
  <si>
    <t>bnd_chr_HA_Zfp92_R1.macs2_peak_424967</t>
  </si>
  <si>
    <t>L1MA8</t>
  </si>
  <si>
    <t>385328</t>
  </si>
  <si>
    <t>ENSMUSG00000078346</t>
  </si>
  <si>
    <t>H2al1n</t>
  </si>
  <si>
    <t>H2A histone family member L1N</t>
  </si>
  <si>
    <t>chr6</t>
  </si>
  <si>
    <t>126</t>
  </si>
  <si>
    <t>bnd_chr_HA_Zfp92_R1.macs2_peak_349055</t>
  </si>
  <si>
    <t>EM10E0831231</t>
  </si>
  <si>
    <t>E0831231</t>
  </si>
  <si>
    <t>EM10E0831231 proximal enhancer-like signature</t>
  </si>
  <si>
    <t>Promoter (&lt;=1kb)</t>
  </si>
  <si>
    <t>14910</t>
  </si>
  <si>
    <t>ENSMUSG00000086429</t>
  </si>
  <si>
    <t>Gt(ROSA)26Sor</t>
  </si>
  <si>
    <t>gene trap ROSA 26, Philippe Soriano</t>
  </si>
  <si>
    <t>EM10E0831234</t>
  </si>
  <si>
    <t>255,0,0</t>
  </si>
  <si>
    <t>PLS,CTCF-bound</t>
  </si>
  <si>
    <t>PLS</t>
  </si>
  <si>
    <t>prom</t>
  </si>
  <si>
    <t>E0831234</t>
  </si>
  <si>
    <t>EM10E0831234 promoter-like signature</t>
  </si>
  <si>
    <t>EM10E0831232</t>
  </si>
  <si>
    <t>E0831232</t>
  </si>
  <si>
    <t>EM10E0831232 proximal enhancer-like signature</t>
  </si>
  <si>
    <t>EM10E0831233</t>
  </si>
  <si>
    <t>E0831233</t>
  </si>
  <si>
    <t>EM10E0831233 proximal enhancer-like signature</t>
  </si>
  <si>
    <t>chr4</t>
  </si>
  <si>
    <t>127</t>
  </si>
  <si>
    <t>bnd_chr_HA_Zfp92_R1.macs2_peak_298596</t>
  </si>
  <si>
    <t>MT2B2</t>
  </si>
  <si>
    <t>74178</t>
  </si>
  <si>
    <t>ENSMUSG00000042608</t>
  </si>
  <si>
    <t>Stk40</t>
  </si>
  <si>
    <t>serine/threonine kinase 40</t>
  </si>
  <si>
    <t>128</t>
  </si>
  <si>
    <t>bnd_chr_HA_Zfp92_R1.macs2_peak_18375</t>
  </si>
  <si>
    <t>23836</t>
  </si>
  <si>
    <t>ENSMUSG00000050840</t>
  </si>
  <si>
    <t>Cdh20</t>
  </si>
  <si>
    <t>cadherin 20</t>
  </si>
  <si>
    <t>B3A</t>
  </si>
  <si>
    <t>(TTAA)n</t>
  </si>
  <si>
    <t>B1_Mm</t>
  </si>
  <si>
    <t>129</t>
  </si>
  <si>
    <t>bnd_chr_HA_Zfp92_R1.macs2_peak_273976</t>
  </si>
  <si>
    <t>L1MC1</t>
  </si>
  <si>
    <t>Intron (ENSMUST00000197170.1/621809, intron 1 of 2)</t>
  </si>
  <si>
    <t>621809</t>
  </si>
  <si>
    <t>ENSMUSG00000105279</t>
  </si>
  <si>
    <t>Gm6260</t>
  </si>
  <si>
    <t>predicted gene 6260</t>
  </si>
  <si>
    <t>chr15</t>
  </si>
  <si>
    <t>13</t>
  </si>
  <si>
    <t>bnd_chr_HA_Zfp92_R1.macs2_peak_146343</t>
  </si>
  <si>
    <t>(CAG)n</t>
  </si>
  <si>
    <t>EM10E0597646</t>
  </si>
  <si>
    <t>E0597646</t>
  </si>
  <si>
    <t>EM10E0597646 distal enhancer-like signature</t>
  </si>
  <si>
    <t>Intron (ENSMUST00000185323.2/69679, intron 2 of 2)</t>
  </si>
  <si>
    <t>69679</t>
  </si>
  <si>
    <t>ENSMUSG00000102106</t>
  </si>
  <si>
    <t>2310043O21Rik</t>
  </si>
  <si>
    <t>RIKEN cDNA 2310043O21 gene</t>
  </si>
  <si>
    <t>EM10E0597645</t>
  </si>
  <si>
    <t>E0597645</t>
  </si>
  <si>
    <t>EM10E0597645 distal enhancer-like signature</t>
  </si>
  <si>
    <t>(TC)n</t>
  </si>
  <si>
    <t>(TG)n</t>
  </si>
  <si>
    <t>130</t>
  </si>
  <si>
    <t>bnd_chr_HA_Zfp92_R1.macs2_peak_401132</t>
  </si>
  <si>
    <t>B4A</t>
  </si>
  <si>
    <t>Intron (ENSMUST00000161868.1/ENSMUST00000161868.1, intron 1 of 1)</t>
  </si>
  <si>
    <t>14712</t>
  </si>
  <si>
    <t>ENSMUSG00000031985</t>
  </si>
  <si>
    <t>Gnpat</t>
  </si>
  <si>
    <t>glyceronephosphate O-acyltransferase</t>
  </si>
  <si>
    <t>131</t>
  </si>
  <si>
    <t>bnd_chr_HA_Zfp92_R1.macs2_peak_360560</t>
  </si>
  <si>
    <t>58188</t>
  </si>
  <si>
    <t>ENSMUSG00000039257</t>
  </si>
  <si>
    <t>Vstm2b</t>
  </si>
  <si>
    <t>V-set and transmembrane domain containing 2B</t>
  </si>
  <si>
    <t>132</t>
  </si>
  <si>
    <t>bnd_chr_HA_Zfp92_R1.macs2_peak_57062</t>
  </si>
  <si>
    <t>102465552</t>
  </si>
  <si>
    <t>ENSMUSG00000099292</t>
  </si>
  <si>
    <t>Mir6916</t>
  </si>
  <si>
    <t>microRNA 6916</t>
  </si>
  <si>
    <t>MT2B</t>
  </si>
  <si>
    <t>(TTTC)n</t>
  </si>
  <si>
    <t>133</t>
  </si>
  <si>
    <t>bnd_chr_HA_Zfp92_R1.macs2_peak_320051</t>
  </si>
  <si>
    <t>Intron (ENSMUST00000198339.2/ENSMUST00000198339.2, intron 3 of 8)</t>
  </si>
  <si>
    <t>19092</t>
  </si>
  <si>
    <t>ENSMUSG00000029334</t>
  </si>
  <si>
    <t>Prkg2</t>
  </si>
  <si>
    <t>protein kinase, cGMP-dependent, type II</t>
  </si>
  <si>
    <t>134</t>
  </si>
  <si>
    <t>bnd_chr_HA_Zfp92_R1.macs2_peak_365261</t>
  </si>
  <si>
    <t>Lx5</t>
  </si>
  <si>
    <t>Intron (ENSMUST00000167705.7/233328, intron 2 of 2)</t>
  </si>
  <si>
    <t>269941</t>
  </si>
  <si>
    <t>ENSMUSG00000032640</t>
  </si>
  <si>
    <t>Chsy1</t>
  </si>
  <si>
    <t>chondroitin sulfate synthase 1</t>
  </si>
  <si>
    <t>135</t>
  </si>
  <si>
    <t>bnd_chr_HA_Zfp92_R1.macs2_peak_267005</t>
  </si>
  <si>
    <t>75269</t>
  </si>
  <si>
    <t>ENSMUSG00000051788</t>
  </si>
  <si>
    <t>4930564D02Rik</t>
  </si>
  <si>
    <t>RIKEN cDNA 4930564D02 gene</t>
  </si>
  <si>
    <t>136</t>
  </si>
  <si>
    <t>bnd_chr_HA_Zfp92_R1.macs2_peak_267854</t>
  </si>
  <si>
    <t>MTEb-int</t>
  </si>
  <si>
    <t>ERVL-MaLR</t>
  </si>
  <si>
    <t>Intron (ENSMUST00000156177.8/80883, intron 2 of 6)</t>
  </si>
  <si>
    <t>80883</t>
  </si>
  <si>
    <t>ENSMUSG00000059857</t>
  </si>
  <si>
    <t>Ntng1</t>
  </si>
  <si>
    <t>netrin G1</t>
  </si>
  <si>
    <t>(TTTTG)n</t>
  </si>
  <si>
    <t>137</t>
  </si>
  <si>
    <t>bnd_chr_HA_Zfp92_R1.macs2_peak_16220</t>
  </si>
  <si>
    <t>EM10E0446563</t>
  </si>
  <si>
    <t>E0446563</t>
  </si>
  <si>
    <t>EM10E0446563 proximal enhancer-like signature</t>
  </si>
  <si>
    <t>Intron (ENSMUST00000171796.7/16560, intron 2 of 47)</t>
  </si>
  <si>
    <t>16560</t>
  </si>
  <si>
    <t>ENSMUSG00000014602</t>
  </si>
  <si>
    <t>Kif1a</t>
  </si>
  <si>
    <t>kinesin family member 1A</t>
  </si>
  <si>
    <t>MLT1C</t>
  </si>
  <si>
    <t>138</t>
  </si>
  <si>
    <t>bnd_chr_HA_Zfp92_R1.macs2_peak_32681</t>
  </si>
  <si>
    <t>EM10E0463129</t>
  </si>
  <si>
    <t>E0463129</t>
  </si>
  <si>
    <t>EM10E0463129 proximal enhancer-like signature</t>
  </si>
  <si>
    <t>73363</t>
  </si>
  <si>
    <t>ENSMUSG00000044854</t>
  </si>
  <si>
    <t>1700056E22Rik</t>
  </si>
  <si>
    <t>RIKEN cDNA 1700056E22 gene</t>
  </si>
  <si>
    <t>EM10E0463131</t>
  </si>
  <si>
    <t>E0463131</t>
  </si>
  <si>
    <t>EM10E0463131 promoter-like signature</t>
  </si>
  <si>
    <t>EM10E0463130</t>
  </si>
  <si>
    <t>E0463130</t>
  </si>
  <si>
    <t>EM10E0463130 promoter-like signature</t>
  </si>
  <si>
    <t>139</t>
  </si>
  <si>
    <t>bnd_chr_HA_Zfp92_R1.macs2_peak_75621</t>
  </si>
  <si>
    <t>Exon (ENSMUST00000093923.8/217232, exon 11 of 19)</t>
  </si>
  <si>
    <t>217232</t>
  </si>
  <si>
    <t>ENSMUSG00000020687</t>
  </si>
  <si>
    <t>Cdc27</t>
  </si>
  <si>
    <t>cell division cycle 27</t>
  </si>
  <si>
    <t>chr9</t>
  </si>
  <si>
    <t>14</t>
  </si>
  <si>
    <t>bnd_chr_HA_Zfp92_R1.macs2_peak_416983</t>
  </si>
  <si>
    <t>Exon (ENSMUST00000175064.2/ENSMUST00000175064.2, exon 1 of 1)</t>
  </si>
  <si>
    <t>71640</t>
  </si>
  <si>
    <t>ENSMUSG00000032425</t>
  </si>
  <si>
    <t>Zfp949</t>
  </si>
  <si>
    <t>zinc finger protein 949</t>
  </si>
  <si>
    <t>(CAAAA)n</t>
  </si>
  <si>
    <t>chr12</t>
  </si>
  <si>
    <t>140</t>
  </si>
  <si>
    <t>bnd_chr_HA_Zfp92_R1.macs2_peak_82274</t>
  </si>
  <si>
    <t>17933</t>
  </si>
  <si>
    <t>ENSMUSG00000061911</t>
  </si>
  <si>
    <t>Myt1l</t>
  </si>
  <si>
    <t>myelin transcription factor 1-like</t>
  </si>
  <si>
    <t>141</t>
  </si>
  <si>
    <t>bnd_chr_HA_Zfp92_R1.macs2_peak_106508</t>
  </si>
  <si>
    <t>Exon (ENSMUST00000038275.10/218203, exon 4 of 7)</t>
  </si>
  <si>
    <t>218203</t>
  </si>
  <si>
    <t>ENSMUSG00000038175</t>
  </si>
  <si>
    <t>Mylip</t>
  </si>
  <si>
    <t>myosin regulatory light chain interacting protein</t>
  </si>
  <si>
    <t>(CATA)n</t>
  </si>
  <si>
    <t>142</t>
  </si>
  <si>
    <t>bnd_chr_HA_Zfp92_R1.macs2_peak_313889</t>
  </si>
  <si>
    <t>MLT1A</t>
  </si>
  <si>
    <t>100532</t>
  </si>
  <si>
    <t>ENSMUSG00000047881</t>
  </si>
  <si>
    <t>Rell1</t>
  </si>
  <si>
    <t>RELT-like 1</t>
  </si>
  <si>
    <t>143</t>
  </si>
  <si>
    <t>bnd_chr_HA_Zfp92_R1.macs2_peak_427444</t>
  </si>
  <si>
    <t>L1Md_F2</t>
  </si>
  <si>
    <t>78631</t>
  </si>
  <si>
    <t>ENSMUSG00000079619</t>
  </si>
  <si>
    <t>Cypt15</t>
  </si>
  <si>
    <t>cysteine-rich perinuclear theca 15</t>
  </si>
  <si>
    <t>144</t>
  </si>
  <si>
    <t>bnd_chr_HA_Zfp92_R1.macs2_peak_7823</t>
  </si>
  <si>
    <t>(CTATT)n</t>
  </si>
  <si>
    <t>75066</t>
  </si>
  <si>
    <t>ENSMUSG00000101701</t>
  </si>
  <si>
    <t>4930521E06Rik</t>
  </si>
  <si>
    <t>RIKEN cDNA 4930521E06 gene</t>
  </si>
  <si>
    <t>145</t>
  </si>
  <si>
    <t>bnd_chr_HA_Zfp92_R1.macs2_peak_18362</t>
  </si>
  <si>
    <t>L1MD2</t>
  </si>
  <si>
    <t>RMER15</t>
  </si>
  <si>
    <t>146</t>
  </si>
  <si>
    <t>bnd_chr_HA_Zfp92_R1.macs2_peak_31407</t>
  </si>
  <si>
    <t>Intron (ENSMUST00000065967.13/319455, intron 3 of 9)</t>
  </si>
  <si>
    <t>226720</t>
  </si>
  <si>
    <t>ENSMUSG00000104158</t>
  </si>
  <si>
    <t>Becn2</t>
  </si>
  <si>
    <t>beclin 2</t>
  </si>
  <si>
    <t>147</t>
  </si>
  <si>
    <t>bnd_chr_HA_Zfp92_R1.macs2_peak_37104</t>
  </si>
  <si>
    <t>EM10E0468278</t>
  </si>
  <si>
    <t>E0468278</t>
  </si>
  <si>
    <t>EM10E0468278 proximal enhancer-like signature</t>
  </si>
  <si>
    <t>17684</t>
  </si>
  <si>
    <t>ENSMUSG00000039910</t>
  </si>
  <si>
    <t>Cited2</t>
  </si>
  <si>
    <t>Cbp/p300-interacting transactivator, with Glu/Asp-rich carboxy-terminal domain, 2</t>
  </si>
  <si>
    <t>EM10E0468279</t>
  </si>
  <si>
    <t>E0468279</t>
  </si>
  <si>
    <t>EM10E0468279 proximal enhancer-like signature</t>
  </si>
  <si>
    <t>148</t>
  </si>
  <si>
    <t>bnd_chr_HA_Zfp92_R1.macs2_peak_57874</t>
  </si>
  <si>
    <t>Exon (ENSMUST00000109856.7/76389, exon 26 of 27)</t>
  </si>
  <si>
    <t>64660</t>
  </si>
  <si>
    <t>ENSMUSG00000020477</t>
  </si>
  <si>
    <t>Mrps24</t>
  </si>
  <si>
    <t>mitochondrial ribosomal protein S24</t>
  </si>
  <si>
    <t>149</t>
  </si>
  <si>
    <t>bnd_chr_HA_Zfp92_R1.macs2_peak_65428</t>
  </si>
  <si>
    <t>L1MC3</t>
  </si>
  <si>
    <t>100504255</t>
  </si>
  <si>
    <t>ENSMUSG00000084773</t>
  </si>
  <si>
    <t>Gm12159</t>
  </si>
  <si>
    <t>predicted gene 12159</t>
  </si>
  <si>
    <t>15</t>
  </si>
  <si>
    <t>bnd_chr_HA_Zfp92_R1.macs2_peak_275448</t>
  </si>
  <si>
    <t>Lx5b</t>
  </si>
  <si>
    <t>Intron (ENSMUST00000046977.11/170757, intron 2 of 15)</t>
  </si>
  <si>
    <t>170757</t>
  </si>
  <si>
    <t>ENSMUSG00000039167</t>
  </si>
  <si>
    <t>Adgrl4</t>
  </si>
  <si>
    <t>adhesion G protein-coupled receptor L4</t>
  </si>
  <si>
    <t>150</t>
  </si>
  <si>
    <t>bnd_chr_HA_Zfp92_R1.macs2_peak_66173</t>
  </si>
  <si>
    <t>L1MA6</t>
  </si>
  <si>
    <t>259069</t>
  </si>
  <si>
    <t>ENSMUSG00000107573</t>
  </si>
  <si>
    <t>Olfr1389</t>
  </si>
  <si>
    <t>olfactory receptor 1389</t>
  </si>
  <si>
    <t>L1MB8</t>
  </si>
  <si>
    <t>151</t>
  </si>
  <si>
    <t>bnd_chr_HA_Zfp92_R1.macs2_peak_67490</t>
  </si>
  <si>
    <t>Intron (ENSMUST00000036315.15/14799, intron 2 of 15)</t>
  </si>
  <si>
    <t>14799</t>
  </si>
  <si>
    <t>ENSMUSG00000020524</t>
  </si>
  <si>
    <t>Gria1</t>
  </si>
  <si>
    <t>glutamate receptor, ionotropic, AMPA1 (alpha 1)</t>
  </si>
  <si>
    <t>152</t>
  </si>
  <si>
    <t>bnd_chr_HA_Zfp92_R1.macs2_peak_69947</t>
  </si>
  <si>
    <t>Charlie7</t>
  </si>
  <si>
    <t>327957</t>
  </si>
  <si>
    <t>ENSMUSG00000057135</t>
  </si>
  <si>
    <t>Scimp</t>
  </si>
  <si>
    <t>SLP adaptor and CSK interacting membrane protein</t>
  </si>
  <si>
    <t>PB1D9</t>
  </si>
  <si>
    <t>MTC</t>
  </si>
  <si>
    <t>153</t>
  </si>
  <si>
    <t>bnd_chr_HA_Zfp92_R1.macs2_peak_127000</t>
  </si>
  <si>
    <t>RMER17D2</t>
  </si>
  <si>
    <t>Intron (ENSMUST00000022507.12/66645, intron 5 of 8)</t>
  </si>
  <si>
    <t>66645</t>
  </si>
  <si>
    <t>ENSMUSG00000021938</t>
  </si>
  <si>
    <t>Pspc1</t>
  </si>
  <si>
    <t>paraspeckle protein 1</t>
  </si>
  <si>
    <t>RMER12C</t>
  </si>
  <si>
    <t>154</t>
  </si>
  <si>
    <t>bnd_chr_HA_Zfp92_R1.macs2_peak_131844</t>
  </si>
  <si>
    <t>319903</t>
  </si>
  <si>
    <t>ENSMUSG00000115529</t>
  </si>
  <si>
    <t>9630013A20Rik</t>
  </si>
  <si>
    <t>RIKEN cDNA 9630013A20 gene</t>
  </si>
  <si>
    <t>155</t>
  </si>
  <si>
    <t>bnd_chr_HA_Zfp92_R1.macs2_peak_145116</t>
  </si>
  <si>
    <t>68073</t>
  </si>
  <si>
    <t>ENSMUSG00000039065</t>
  </si>
  <si>
    <t>Atpsckmt</t>
  </si>
  <si>
    <t>ATP synthase C subunit lysine N-methyltransferase</t>
  </si>
  <si>
    <t>156</t>
  </si>
  <si>
    <t>bnd_chr_HA_Zfp92_R1.macs2_peak_148395</t>
  </si>
  <si>
    <t>ORR1E</t>
  </si>
  <si>
    <t>239420</t>
  </si>
  <si>
    <t>ENSMUSG00000022311</t>
  </si>
  <si>
    <t>Csmd3</t>
  </si>
  <si>
    <t>CUB and Sushi multiple domains 3</t>
  </si>
  <si>
    <t>RLTR31D_MM</t>
  </si>
  <si>
    <t>157</t>
  </si>
  <si>
    <t>bnd_chr_HA_Zfp92_R1.macs2_peak_179504</t>
  </si>
  <si>
    <t>B2_Mm1a</t>
  </si>
  <si>
    <t>20383</t>
  </si>
  <si>
    <t>ENSMUSG00000071172</t>
  </si>
  <si>
    <t>Srsf3</t>
  </si>
  <si>
    <t>serine and arginine-rich splicing factor 3</t>
  </si>
  <si>
    <t>RSINE1</t>
  </si>
  <si>
    <t>158</t>
  </si>
  <si>
    <t>bnd_chr_HA_Zfp92_R1.macs2_peak_180495</t>
  </si>
  <si>
    <t>EM10E0640382</t>
  </si>
  <si>
    <t>E0640382</t>
  </si>
  <si>
    <t>EM10E0640382 promoter-like signature</t>
  </si>
  <si>
    <t>193740</t>
  </si>
  <si>
    <t>ENSMUSG00000091971</t>
  </si>
  <si>
    <t>Hspa1a</t>
  </si>
  <si>
    <t>heat shock protein 1A</t>
  </si>
  <si>
    <t>EM10E0640381</t>
  </si>
  <si>
    <t>E0640381</t>
  </si>
  <si>
    <t>EM10E0640381 proximal enhancer-like signature</t>
  </si>
  <si>
    <t>chr19</t>
  </si>
  <si>
    <t>159</t>
  </si>
  <si>
    <t>bnd_chr_HA_Zfp92_R1.macs2_peak_211408</t>
  </si>
  <si>
    <t>B2_Mm2</t>
  </si>
  <si>
    <t>Intron (ENSMUST00000112673.8/18719, intron 3 of 13)</t>
  </si>
  <si>
    <t>68034</t>
  </si>
  <si>
    <t>ENSMUSG00000074922</t>
  </si>
  <si>
    <t>Fam122a</t>
  </si>
  <si>
    <t>family with sequence similarity 122, member A</t>
  </si>
  <si>
    <t>16</t>
  </si>
  <si>
    <t>bnd_chr_HA_Zfp92_R1.macs2_peak_182485</t>
  </si>
  <si>
    <t>Exon (ENSMUST00000120717.7/268958, exon 4 of 22)</t>
  </si>
  <si>
    <t>268958</t>
  </si>
  <si>
    <t>ENSMUSG00000058626</t>
  </si>
  <si>
    <t>Capn11</t>
  </si>
  <si>
    <t>calpain 11</t>
  </si>
  <si>
    <t>160</t>
  </si>
  <si>
    <t>bnd_chr_HA_Zfp92_R1.macs2_peak_253695</t>
  </si>
  <si>
    <t>Intron (ENSMUST00000173495.7/14013, intron 1 of 15)</t>
  </si>
  <si>
    <t>14013</t>
  </si>
  <si>
    <t>ENSMUSG00000027684</t>
  </si>
  <si>
    <t>Mecom</t>
  </si>
  <si>
    <t>MDS1 and EVI1 complex locus</t>
  </si>
  <si>
    <t>161</t>
  </si>
  <si>
    <t>bnd_chr_HA_Zfp92_R1.macs2_peak_266447</t>
  </si>
  <si>
    <t>L3</t>
  </si>
  <si>
    <t>CR1</t>
  </si>
  <si>
    <t>11928</t>
  </si>
  <si>
    <t>ENSMUSG00000033161</t>
  </si>
  <si>
    <t>Atp1a1</t>
  </si>
  <si>
    <t>ATPase, Na+/K+ transporting, alpha 1 polypeptide</t>
  </si>
  <si>
    <t>162</t>
  </si>
  <si>
    <t>bnd_chr_HA_Zfp92_R1.macs2_peak_271458</t>
  </si>
  <si>
    <t>Promoter (1-2kb)</t>
  </si>
  <si>
    <t>13809</t>
  </si>
  <si>
    <t>ENSMUSG00000028024</t>
  </si>
  <si>
    <t>Enpep</t>
  </si>
  <si>
    <t>glutamyl aminopeptidase</t>
  </si>
  <si>
    <t>163</t>
  </si>
  <si>
    <t>bnd_chr_HA_Zfp92_R1.macs2_peak_298697</t>
  </si>
  <si>
    <t>EM10E0768714</t>
  </si>
  <si>
    <t>E0768714</t>
  </si>
  <si>
    <t>EM10E0768714 distal enhancer-like signature</t>
  </si>
  <si>
    <t>26562</t>
  </si>
  <si>
    <t>ENSMUSG00000028833</t>
  </si>
  <si>
    <t>Ncdn</t>
  </si>
  <si>
    <t>neurochondrin</t>
  </si>
  <si>
    <t>164</t>
  </si>
  <si>
    <t>bnd_chr_HA_Zfp92_R1.macs2_peak_299754</t>
  </si>
  <si>
    <t>Intron (ENSMUST00000030665.6/18221, intron 2 of 7)</t>
  </si>
  <si>
    <t>18221</t>
  </si>
  <si>
    <t>ENSMUSG00000028851</t>
  </si>
  <si>
    <t>Nudc</t>
  </si>
  <si>
    <t>nudC nuclear distribution protein</t>
  </si>
  <si>
    <t>165</t>
  </si>
  <si>
    <t>bnd_chr_HA_Zfp92_R1.macs2_peak_339599</t>
  </si>
  <si>
    <t>ORR1F</t>
  </si>
  <si>
    <t>20617</t>
  </si>
  <si>
    <t>ENSMUSG00000025889</t>
  </si>
  <si>
    <t>Snca</t>
  </si>
  <si>
    <t>synuclein, alpha</t>
  </si>
  <si>
    <t>166</t>
  </si>
  <si>
    <t>bnd_chr_HA_Zfp92_R1.macs2_peak_353336</t>
  </si>
  <si>
    <t>polypyrimidine</t>
  </si>
  <si>
    <t>56615</t>
  </si>
  <si>
    <t>ENSMUSG00000008540</t>
  </si>
  <si>
    <t>Mgst1</t>
  </si>
  <si>
    <t>microsomal glutathione S-transferase 1</t>
  </si>
  <si>
    <t>MTEa</t>
  </si>
  <si>
    <t>167</t>
  </si>
  <si>
    <t>bnd_chr_HA_Zfp92_R1.macs2_peak_357204</t>
  </si>
  <si>
    <t>Intron (ENSMUST00000168093.8/101540, intron 8 of 18)</t>
  </si>
  <si>
    <t>101540</t>
  </si>
  <si>
    <t>ENSMUSG00000041187</t>
  </si>
  <si>
    <t>Prkd2</t>
  </si>
  <si>
    <t>protein kinase D2</t>
  </si>
  <si>
    <t>168</t>
  </si>
  <si>
    <t>bnd_chr_HA_Zfp92_R1.macs2_peak_367510</t>
  </si>
  <si>
    <t>MIRc</t>
  </si>
  <si>
    <t>Intron (ENSMUST00000039431.13/18213, intron 12 of 16)</t>
  </si>
  <si>
    <t>18213</t>
  </si>
  <si>
    <t>ENSMUSG00000059146</t>
  </si>
  <si>
    <t>Ntrk3</t>
  </si>
  <si>
    <t>neurotrophic tyrosine kinase, receptor, type 3</t>
  </si>
  <si>
    <t>MER103C</t>
  </si>
  <si>
    <t>LFSINE_Vert</t>
  </si>
  <si>
    <t>tRNA</t>
  </si>
  <si>
    <t>(CATAT)n</t>
  </si>
  <si>
    <t>169</t>
  </si>
  <si>
    <t>bnd_chr_HA_Zfp92_R1.macs2_peak_412795</t>
  </si>
  <si>
    <t>MTE-int</t>
  </si>
  <si>
    <t>213550</t>
  </si>
  <si>
    <t>ENSMUSG00000032396</t>
  </si>
  <si>
    <t>Dis3l</t>
  </si>
  <si>
    <t>DIS3 like exosome 3'-5' exoribonuclease</t>
  </si>
  <si>
    <t>17</t>
  </si>
  <si>
    <t>bnd_chr_HA_Zfp92_R1.macs2_peak_409988</t>
  </si>
  <si>
    <t>73040</t>
  </si>
  <si>
    <t>ENSMUSG00000099696</t>
  </si>
  <si>
    <t>2900052N01Rik</t>
  </si>
  <si>
    <t>RIKEN cDNA 2900052N01 gene</t>
  </si>
  <si>
    <t>170</t>
  </si>
  <si>
    <t>bnd_chr_HA_Zfp92_R1.macs2_peak_417471</t>
  </si>
  <si>
    <t>22771</t>
  </si>
  <si>
    <t>ENSMUSG00000032368</t>
  </si>
  <si>
    <t>Zic1</t>
  </si>
  <si>
    <t>zinc finger protein of the cerebellum 1</t>
  </si>
  <si>
    <t>171</t>
  </si>
  <si>
    <t>bnd_chr_HA_Zfp92_R1.macs2_peak_421762</t>
  </si>
  <si>
    <t>100043817</t>
  </si>
  <si>
    <t>ENSMUSG00000111243</t>
  </si>
  <si>
    <t>Gm4668</t>
  </si>
  <si>
    <t>predicted gene 4668</t>
  </si>
  <si>
    <t>172</t>
  </si>
  <si>
    <t>bnd_chr_HA_Zfp92_R1.macs2_peak_422745</t>
  </si>
  <si>
    <t>3' UTR</t>
  </si>
  <si>
    <t>270210</t>
  </si>
  <si>
    <t>ENSMUSG00000013419</t>
  </si>
  <si>
    <t>Zfp651</t>
  </si>
  <si>
    <t>zinc finger protein 651</t>
  </si>
  <si>
    <t>173</t>
  </si>
  <si>
    <t>bnd_chr_HA_Zfp92_R1.macs2_peak_25781</t>
  </si>
  <si>
    <t>56207</t>
  </si>
  <si>
    <t>ENSMUSG00000018189</t>
  </si>
  <si>
    <t>Uchl5</t>
  </si>
  <si>
    <t>ubiquitin carboxyl-terminal esterase L5</t>
  </si>
  <si>
    <t>174</t>
  </si>
  <si>
    <t>bnd_chr_HA_Zfp92_R1.macs2_peak_30819</t>
  </si>
  <si>
    <t>74748</t>
  </si>
  <si>
    <t>ENSMUSG00000053318</t>
  </si>
  <si>
    <t>Slamf8</t>
  </si>
  <si>
    <t>SLAM family member 8</t>
  </si>
  <si>
    <t>L2a</t>
  </si>
  <si>
    <t>L2</t>
  </si>
  <si>
    <t>175</t>
  </si>
  <si>
    <t>bnd_chr_HA_Zfp92_R1.macs2_peak_75935</t>
  </si>
  <si>
    <t>L1MD</t>
  </si>
  <si>
    <t>Intron (ENSMUST00000002044.9/26406, intron 6 of 15)</t>
  </si>
  <si>
    <t>67803</t>
  </si>
  <si>
    <t>ENSMUSG00000040699</t>
  </si>
  <si>
    <t>Limd2</t>
  </si>
  <si>
    <t>LIM domain containing 2</t>
  </si>
  <si>
    <t>B1_Mus1</t>
  </si>
  <si>
    <t>176</t>
  </si>
  <si>
    <t>bnd_chr_HA_Zfp92_R1.macs2_peak_109145</t>
  </si>
  <si>
    <t>64139</t>
  </si>
  <si>
    <t>ENSMUSG00000074871</t>
  </si>
  <si>
    <t>Ctsm</t>
  </si>
  <si>
    <t>cathepsin M</t>
  </si>
  <si>
    <t>RLTR20B2</t>
  </si>
  <si>
    <t>177</t>
  </si>
  <si>
    <t>bnd_chr_HA_Zfp92_R1.macs2_peak_334726</t>
  </si>
  <si>
    <t>L1MB3</t>
  </si>
  <si>
    <t>Intron (ENSMUST00000052266.14/20336, intron 5 of 17)</t>
  </si>
  <si>
    <t>20336</t>
  </si>
  <si>
    <t>ENSMUSG00000029763</t>
  </si>
  <si>
    <t>Exoc4</t>
  </si>
  <si>
    <t>exocyst complex component 4</t>
  </si>
  <si>
    <t>178</t>
  </si>
  <si>
    <t>bnd_chr_HA_Zfp92_R1.macs2_peak_344745</t>
  </si>
  <si>
    <t>Intron (ENSMUST00000203827.1/ENSMUST00000203827.1, intron 1 of 3)</t>
  </si>
  <si>
    <t>56691</t>
  </si>
  <si>
    <t>ENSMUSG00000048206</t>
  </si>
  <si>
    <t>Dnajb8</t>
  </si>
  <si>
    <t>DnaJ heat shock protein family (Hsp40) member B8</t>
  </si>
  <si>
    <t>MLT1D</t>
  </si>
  <si>
    <t>179</t>
  </si>
  <si>
    <t>bnd_chr_HA_Zfp92_R1.macs2_peak_361586</t>
  </si>
  <si>
    <t>14884</t>
  </si>
  <si>
    <t>ENSMUSG00000006599</t>
  </si>
  <si>
    <t>Gtf2h1</t>
  </si>
  <si>
    <t>general transcription factor II H, polypeptide 1</t>
  </si>
  <si>
    <t>Lx6</t>
  </si>
  <si>
    <t>18</t>
  </si>
  <si>
    <t>bnd_chr_HA_Zfp92_R1.macs2_peak_302848</t>
  </si>
  <si>
    <t>66469</t>
  </si>
  <si>
    <t>ENSMUSG00000029059</t>
  </si>
  <si>
    <t>Prxl2b</t>
  </si>
  <si>
    <t>peroxiredoxin like 2B</t>
  </si>
  <si>
    <t>RLTR12C</t>
  </si>
  <si>
    <t>MYSERV-int</t>
  </si>
  <si>
    <t>RLTR10C</t>
  </si>
  <si>
    <t>180</t>
  </si>
  <si>
    <t>bnd_chr_HA_Zfp92_R1.macs2_peak_100392</t>
  </si>
  <si>
    <t>Intron (ENSMUST00000180807.2/ENSMUST00000180807.2, intron 5 of 7)</t>
  </si>
  <si>
    <t>12671</t>
  </si>
  <si>
    <t>ENSMUSG00000046159</t>
  </si>
  <si>
    <t>Chrm3</t>
  </si>
  <si>
    <t>cholinergic receptor, muscarinic 3, cardiac</t>
  </si>
  <si>
    <t>181</t>
  </si>
  <si>
    <t>bnd_chr_HA_Zfp92_R1.macs2_peak_51498</t>
  </si>
  <si>
    <t>Intron (ENSMUST00000219557.1/67972, intron 1 of 3)</t>
  </si>
  <si>
    <t>182</t>
  </si>
  <si>
    <t>bnd_chr_HA_Zfp92_R1.macs2_peak_71051</t>
  </si>
  <si>
    <t>Intron (ENSMUST00000156488.7/237860, intron 2 of 3)</t>
  </si>
  <si>
    <t>237860</t>
  </si>
  <si>
    <t>ENSMUSG00000037926</t>
  </si>
  <si>
    <t>Ssh2</t>
  </si>
  <si>
    <t>slingshot protein phosphatase 2</t>
  </si>
  <si>
    <t>183</t>
  </si>
  <si>
    <t>bnd_chr_HA_Zfp92_R1.macs2_peak_146322</t>
  </si>
  <si>
    <t>102465574</t>
  </si>
  <si>
    <t>ENSMUSG00000099110</t>
  </si>
  <si>
    <t>Mir6951</t>
  </si>
  <si>
    <t>microRNA 6951</t>
  </si>
  <si>
    <t>(TAA)n</t>
  </si>
  <si>
    <t>184</t>
  </si>
  <si>
    <t>bnd_chr_HA_Zfp92_R1.macs2_peak_187174</t>
  </si>
  <si>
    <t>74355</t>
  </si>
  <si>
    <t>ENSMUSG00000024054</t>
  </si>
  <si>
    <t>Smchd1</t>
  </si>
  <si>
    <t>SMC hinge domain containing 1</t>
  </si>
  <si>
    <t>B1_Mur4</t>
  </si>
  <si>
    <t>185</t>
  </si>
  <si>
    <t>bnd_chr_HA_Zfp92_R1.macs2_peak_205075</t>
  </si>
  <si>
    <t>240411</t>
  </si>
  <si>
    <t>ENSMUSG00000032818</t>
  </si>
  <si>
    <t>Loxhd1</t>
  </si>
  <si>
    <t>lipoxygenase homology domains 1</t>
  </si>
  <si>
    <t>186</t>
  </si>
  <si>
    <t>bnd_chr_HA_Zfp92_R1.macs2_peak_230092</t>
  </si>
  <si>
    <t>RMER13B</t>
  </si>
  <si>
    <t>Intron (ENSMUST00000129288.1/14378, intron 1 of 4)</t>
  </si>
  <si>
    <t>14378</t>
  </si>
  <si>
    <t>ENSMUSG00000005232</t>
  </si>
  <si>
    <t>G6pc2</t>
  </si>
  <si>
    <t>glucose-6-phosphatase, catalytic, 2</t>
  </si>
  <si>
    <t>MTA_Mm</t>
  </si>
  <si>
    <t>187</t>
  </si>
  <si>
    <t>bnd_chr_HA_Zfp92_R1.macs2_peak_326320</t>
  </si>
  <si>
    <t>MER5A</t>
  </si>
  <si>
    <t>76629</t>
  </si>
  <si>
    <t>ENSMUSG00000040576</t>
  </si>
  <si>
    <t>Tmem270</t>
  </si>
  <si>
    <t>transmembrane protein 270</t>
  </si>
  <si>
    <t>188</t>
  </si>
  <si>
    <t>bnd_chr_HA_Zfp92_R1.macs2_peak_417504</t>
  </si>
  <si>
    <t>T-rich</t>
  </si>
  <si>
    <t>100504689</t>
  </si>
  <si>
    <t>ENSMUSG00000095654</t>
  </si>
  <si>
    <t>Plscr5</t>
  </si>
  <si>
    <t>phospholipid scramblase family, member 5</t>
  </si>
  <si>
    <t>(TA)n</t>
  </si>
  <si>
    <t>189</t>
  </si>
  <si>
    <t>bnd_chr_HA_Zfp92_R1.macs2_peak_27928</t>
  </si>
  <si>
    <t>Lx7</t>
  </si>
  <si>
    <t>207792</t>
  </si>
  <si>
    <t>ENSMUSG00000033722</t>
  </si>
  <si>
    <t>BC034090</t>
  </si>
  <si>
    <t>cDNA sequence BC034090</t>
  </si>
  <si>
    <t>19</t>
  </si>
  <si>
    <t>bnd_chr_HA_Zfp92_R1.macs2_peak_341279</t>
  </si>
  <si>
    <t>Exon (ENSMUST00000175005.2/ENSMUST00000175005.2, exon 1 of 1)</t>
  </si>
  <si>
    <t>19783</t>
  </si>
  <si>
    <t>ENSMUSG00000106222</t>
  </si>
  <si>
    <t>Rprl1</t>
  </si>
  <si>
    <t>ribonuclease P RNA-like 1</t>
  </si>
  <si>
    <t>190</t>
  </si>
  <si>
    <t>bnd_chr_HA_Zfp92_R1.macs2_peak_45239</t>
  </si>
  <si>
    <t>EM10E0476699</t>
  </si>
  <si>
    <t>dELS,CTCF-bound</t>
  </si>
  <si>
    <t>E0476699</t>
  </si>
  <si>
    <t>EM10E0476699 distal enhancer-like signature</t>
  </si>
  <si>
    <t>Intron (ENSMUST00000160987.7/19073, intron 2 of 3)</t>
  </si>
  <si>
    <t>30930</t>
  </si>
  <si>
    <t>ENSMUSG00000020078</t>
  </si>
  <si>
    <t>Vps26a</t>
  </si>
  <si>
    <t>VPS26 retromer complex component A</t>
  </si>
  <si>
    <t>191</t>
  </si>
  <si>
    <t>bnd_chr_HA_Zfp92_R1.macs2_peak_127688</t>
  </si>
  <si>
    <t>Intron (ENSMUST00000063562.8/70478, intron 5 of 18)</t>
  </si>
  <si>
    <t>70478</t>
  </si>
  <si>
    <t>ENSMUSG00000021993</t>
  </si>
  <si>
    <t>Mipep</t>
  </si>
  <si>
    <t>mitochondrial intermediate peptidase</t>
  </si>
  <si>
    <t>192</t>
  </si>
  <si>
    <t>bnd_chr_HA_Zfp92_R1.macs2_peak_76420</t>
  </si>
  <si>
    <t>LSU-rRNA_Hsa</t>
  </si>
  <si>
    <t>12006</t>
  </si>
  <si>
    <t>ENSMUSG00000000142</t>
  </si>
  <si>
    <t>Axin2</t>
  </si>
  <si>
    <t>axin 2</t>
  </si>
  <si>
    <t>193</t>
  </si>
  <si>
    <t>bnd_chr_HA_Zfp92_R1.macs2_peak_116137</t>
  </si>
  <si>
    <t>69048</t>
  </si>
  <si>
    <t>ENSMUSG00000021629</t>
  </si>
  <si>
    <t>Slc30a5</t>
  </si>
  <si>
    <t>solute carrier family 30 (zinc transporter), member 5</t>
  </si>
  <si>
    <t>194</t>
  </si>
  <si>
    <t>bnd_chr_HA_Zfp92_R1.macs2_peak_321409</t>
  </si>
  <si>
    <t>12545</t>
  </si>
  <si>
    <t>ENSMUSG00000029283</t>
  </si>
  <si>
    <t>Cdc7</t>
  </si>
  <si>
    <t>cell division cycle 7 (S. cerevisiae)</t>
  </si>
  <si>
    <t>MT2B1</t>
  </si>
  <si>
    <t>195</t>
  </si>
  <si>
    <t>bnd_chr_HA_Zfp92_R1.macs2_peak_337923</t>
  </si>
  <si>
    <t>RMER1B</t>
  </si>
  <si>
    <t>Other</t>
  </si>
  <si>
    <t>EM10E0820280</t>
  </si>
  <si>
    <t>E0820280</t>
  </si>
  <si>
    <t>EM10E0820280 distal enhancer-like signature</t>
  </si>
  <si>
    <t>625167</t>
  </si>
  <si>
    <t>ENSMUSG00000107660</t>
  </si>
  <si>
    <t>Gm6559</t>
  </si>
  <si>
    <t>predicted gene 6559</t>
  </si>
  <si>
    <t>EM10E0820281</t>
  </si>
  <si>
    <t>E0820281</t>
  </si>
  <si>
    <t>EM10E0820281 distal enhancer-like signature</t>
  </si>
  <si>
    <t>196</t>
  </si>
  <si>
    <t>bnd_chr_HA_Zfp92_R1.macs2_peak_392706</t>
  </si>
  <si>
    <t>Intron (ENSMUST00000109913.8/110784, intron 6 of 8)</t>
  </si>
  <si>
    <t>102640923</t>
  </si>
  <si>
    <t>Gm10649</t>
  </si>
  <si>
    <t>predicted gene 10649</t>
  </si>
  <si>
    <t>197</t>
  </si>
  <si>
    <t>bnd_chr_HA_Zfp92_R1.macs2_peak_338224</t>
  </si>
  <si>
    <t>231991</t>
  </si>
  <si>
    <t>ENSMUSG00000053007</t>
  </si>
  <si>
    <t>Creb5</t>
  </si>
  <si>
    <t>cAMP responsive element binding protein 5</t>
  </si>
  <si>
    <t>198</t>
  </si>
  <si>
    <t>bnd_chr_HA_Zfp92_R1.macs2_peak_361203</t>
  </si>
  <si>
    <t>Exon (ENSMUST00000205409.1/ENSMUST00000205409.1, exon 1 of 2)</t>
  </si>
  <si>
    <t>20981</t>
  </si>
  <si>
    <t>ENSMUSG00000030731</t>
  </si>
  <si>
    <t>Syt3</t>
  </si>
  <si>
    <t>synaptotagmin III</t>
  </si>
  <si>
    <t>G-rich</t>
  </si>
  <si>
    <t>199</t>
  </si>
  <si>
    <t>bnd_chr_HA_Zfp92_R1.macs2_peak_419709</t>
  </si>
  <si>
    <t>Intron (ENSMUST00000147249.2/74025, intron 2 of 3)</t>
  </si>
  <si>
    <t>66663</t>
  </si>
  <si>
    <t>ENSMUSG00000032557</t>
  </si>
  <si>
    <t>Uba5</t>
  </si>
  <si>
    <t>ubiquitin-like modifier activating enzyme 5</t>
  </si>
  <si>
    <t>2</t>
  </si>
  <si>
    <t>bnd_chr_HA_Zfp92_R1.macs2_peak_322655</t>
  </si>
  <si>
    <t>Intron (ENSMUST00000102582.7/100705, intron 2 of 52)</t>
  </si>
  <si>
    <t>100705</t>
  </si>
  <si>
    <t>ENSMUSG00000042010</t>
  </si>
  <si>
    <t>Acacb</t>
  </si>
  <si>
    <t>acetyl-Coenzyme A carboxylase beta</t>
  </si>
  <si>
    <t>20</t>
  </si>
  <si>
    <t>bnd_chr_HA_Zfp92_R1.macs2_peak_378514</t>
  </si>
  <si>
    <t>Intron (ENSMUST00000080553.8/54006, intron 11 of 11)</t>
  </si>
  <si>
    <t>13491</t>
  </si>
  <si>
    <t>ENSMUSG00000025496</t>
  </si>
  <si>
    <t>Drd4</t>
  </si>
  <si>
    <t>dopamine receptor D4</t>
  </si>
  <si>
    <t>200</t>
  </si>
  <si>
    <t>bnd_chr_HA_Zfp92_R1.macs2_peak_36404</t>
  </si>
  <si>
    <t>EM10E0467912</t>
  </si>
  <si>
    <t>E0467912</t>
  </si>
  <si>
    <t>EM10E0467912 proximal enhancer-like signature</t>
  </si>
  <si>
    <t>15273</t>
  </si>
  <si>
    <t>ENSMUSG00000015501</t>
  </si>
  <si>
    <t>Hivep2</t>
  </si>
  <si>
    <t>human immunodeficiency virus type I enhancer binding protein 2</t>
  </si>
  <si>
    <t>201</t>
  </si>
  <si>
    <t>bnd_chr_HA_Zfp92_R1.macs2_peak_207967</t>
  </si>
  <si>
    <t>Intron (ENSMUST00000025891.9/12333, intron 12 of 21)</t>
  </si>
  <si>
    <t>381203</t>
  </si>
  <si>
    <t>ENSMUSG00000037451</t>
  </si>
  <si>
    <t>Slc22a20</t>
  </si>
  <si>
    <t>solute carrier family 22 (organic anion transporter), member 20</t>
  </si>
  <si>
    <t>202</t>
  </si>
  <si>
    <t>bnd_chr_HA_Zfp92_R1.macs2_peak_394534</t>
  </si>
  <si>
    <t>EM10E0884224</t>
  </si>
  <si>
    <t>E0884224</t>
  </si>
  <si>
    <t>EM10E0884224 distal enhancer-like signature</t>
  </si>
  <si>
    <t>Intron (ENSMUST00000165770.8/94187, intron 3 of 5)</t>
  </si>
  <si>
    <t>330820</t>
  </si>
  <si>
    <t>ENSMUSG00000069971</t>
  </si>
  <si>
    <t>4933402J07Rik</t>
  </si>
  <si>
    <t>RIKEN cDNA 4933402J07 gene</t>
  </si>
  <si>
    <t>203</t>
  </si>
  <si>
    <t>bnd_chr_HA_Zfp92_R1.macs2_peak_409677</t>
  </si>
  <si>
    <t>L2b</t>
  </si>
  <si>
    <t>Exon (ENSMUST00000116708.1/ENSMUST00000116708.1, exon 1 of 1)</t>
  </si>
  <si>
    <t>214162</t>
  </si>
  <si>
    <t>ENSMUSG00000002028</t>
  </si>
  <si>
    <t>Kmt2a</t>
  </si>
  <si>
    <t>lysine (K)-specific methyltransferase 2A</t>
  </si>
  <si>
    <t>ID2</t>
  </si>
  <si>
    <t>204</t>
  </si>
  <si>
    <t>bnd_chr_HA_Zfp92_R1.macs2_peak_265598</t>
  </si>
  <si>
    <t>EM10E0737607</t>
  </si>
  <si>
    <t>E0737607</t>
  </si>
  <si>
    <t>EM10E0737607 distal enhancer-like signature</t>
  </si>
  <si>
    <t>100038464</t>
  </si>
  <si>
    <t>ENSMUSG00000074398</t>
  </si>
  <si>
    <t>Gm15441</t>
  </si>
  <si>
    <t>predicted gene 15441</t>
  </si>
  <si>
    <t>GC_rich</t>
  </si>
  <si>
    <t>205</t>
  </si>
  <si>
    <t>bnd_chr_HA_Zfp92_R1.macs2_peak_197861</t>
  </si>
  <si>
    <t>EM10E0657926</t>
  </si>
  <si>
    <t>E0657926</t>
  </si>
  <si>
    <t>EM10E0657926 proximal enhancer-like signature</t>
  </si>
  <si>
    <t>66492</t>
  </si>
  <si>
    <t>ENSMUSG00000001383</t>
  </si>
  <si>
    <t>Zmat2</t>
  </si>
  <si>
    <t>zinc finger, matrin type 2</t>
  </si>
  <si>
    <t>206</t>
  </si>
  <si>
    <t>bnd_chr_HA_Zfp92_R1.macs2_peak_253717</t>
  </si>
  <si>
    <t>207</t>
  </si>
  <si>
    <t>bnd_chr_HA_Zfp92_R1.macs2_peak_261927</t>
  </si>
  <si>
    <t>Lx2B2</t>
  </si>
  <si>
    <t>Intron (ENSMUST00000193989.3/213248, intron 6 of 14)</t>
  </si>
  <si>
    <t>67931</t>
  </si>
  <si>
    <t>ENSMUSG00000034139</t>
  </si>
  <si>
    <t>Serpini2</t>
  </si>
  <si>
    <t>serine (or cysteine) peptidase inhibitor, clade I, member 2</t>
  </si>
  <si>
    <t>208</t>
  </si>
  <si>
    <t>bnd_chr_HA_Zfp92_R1.macs2_peak_285364</t>
  </si>
  <si>
    <t>242443</t>
  </si>
  <si>
    <t>ENSMUSG00000039579</t>
  </si>
  <si>
    <t>Grin3a</t>
  </si>
  <si>
    <t>glutamate receptor ionotropic, NMDA3A</t>
  </si>
  <si>
    <t>209</t>
  </si>
  <si>
    <t>bnd_chr_HA_Zfp92_R1.macs2_peak_324049</t>
  </si>
  <si>
    <t>320717</t>
  </si>
  <si>
    <t>ENSMUSG00000038582</t>
  </si>
  <si>
    <t>Pptc7</t>
  </si>
  <si>
    <t>PTC7 protein phosphatase homolog</t>
  </si>
  <si>
    <t>B1_Mur3</t>
  </si>
  <si>
    <t>21</t>
  </si>
  <si>
    <t>bnd_chr_HA_Zfp92_R1.macs2_peak_274437</t>
  </si>
  <si>
    <t>EM10E0747439</t>
  </si>
  <si>
    <t>E0747439</t>
  </si>
  <si>
    <t>EM10E0747439 distal enhancer-like signature</t>
  </si>
  <si>
    <t>Intron (ENSMUST00000039164.3/65086, intron 2 of 2)</t>
  </si>
  <si>
    <t>65086</t>
  </si>
  <si>
    <t>ENSMUSG00000036832</t>
  </si>
  <si>
    <t>Lpar3</t>
  </si>
  <si>
    <t>lysophosphatidic acid receptor 3</t>
  </si>
  <si>
    <t>EM10E0747438</t>
  </si>
  <si>
    <t>E0747438</t>
  </si>
  <si>
    <t>EM10E0747438 distal enhancer-like signature</t>
  </si>
  <si>
    <t>210</t>
  </si>
  <si>
    <t>bnd_chr_HA_Zfp92_R1.macs2_peak_405560</t>
  </si>
  <si>
    <t>EM10E0897910</t>
  </si>
  <si>
    <t>E0897910</t>
  </si>
  <si>
    <t>EM10E0897910 distal enhancer-like signature</t>
  </si>
  <si>
    <t>16201</t>
  </si>
  <si>
    <t>ENSMUSG00000032178</t>
  </si>
  <si>
    <t>Ilf3</t>
  </si>
  <si>
    <t>interleukin enhancer binding factor 3</t>
  </si>
  <si>
    <t>211</t>
  </si>
  <si>
    <t>bnd_chr_HA_Zfp92_R1.macs2_peak_140581</t>
  </si>
  <si>
    <t>20512</t>
  </si>
  <si>
    <t>ENSMUSG00000005360</t>
  </si>
  <si>
    <t>Slc1a3</t>
  </si>
  <si>
    <t>solute carrier family 1 (glial high affinity glutamate transporter), member 3</t>
  </si>
  <si>
    <t>212</t>
  </si>
  <si>
    <t>bnd_chr_HA_Zfp92_R1.macs2_peak_172801</t>
  </si>
  <si>
    <t>11957</t>
  </si>
  <si>
    <t>ENSMUSG00000022890</t>
  </si>
  <si>
    <t>Atp5j</t>
  </si>
  <si>
    <t>ATP synthase, H+ transporting, mitochondrial F0 complex, subunit F</t>
  </si>
  <si>
    <t>213</t>
  </si>
  <si>
    <t>bnd_chr_HA_Zfp92_R1.macs2_peak_234580</t>
  </si>
  <si>
    <t>Intron (ENSMUST00000111240.7/69113, intron 6 of 9)</t>
  </si>
  <si>
    <t>69113</t>
  </si>
  <si>
    <t>ENSMUSG00000040174</t>
  </si>
  <si>
    <t>Alkbh3</t>
  </si>
  <si>
    <t>alkB homolog 3, alpha-ketoglutarate-dependent dioxygenase</t>
  </si>
  <si>
    <t>214</t>
  </si>
  <si>
    <t>bnd_chr_HA_Zfp92_R1.macs2_peak_380183</t>
  </si>
  <si>
    <t>13642</t>
  </si>
  <si>
    <t>ENSMUSG00000001300</t>
  </si>
  <si>
    <t>Efnb2</t>
  </si>
  <si>
    <t>ephrin B2</t>
  </si>
  <si>
    <t>215</t>
  </si>
  <si>
    <t>bnd_chr_HA_Zfp92_R1.macs2_peak_410877</t>
  </si>
  <si>
    <t>244871</t>
  </si>
  <si>
    <t>ENSMUSG00000035164</t>
  </si>
  <si>
    <t>Zc3h12c</t>
  </si>
  <si>
    <t>zinc finger CCCH type containing 12C</t>
  </si>
  <si>
    <t>216</t>
  </si>
  <si>
    <t>bnd_chr_HA_Zfp92_R1.macs2_peak_76556</t>
  </si>
  <si>
    <t>73257</t>
  </si>
  <si>
    <t>ENSMUSG00000087393</t>
  </si>
  <si>
    <t>1700023C21Rik</t>
  </si>
  <si>
    <t>RIKEN cDNA 1700023C21 gene</t>
  </si>
  <si>
    <t>MTEb</t>
  </si>
  <si>
    <t>217</t>
  </si>
  <si>
    <t>bnd_chr_HA_Zfp92_R1.macs2_peak_184429</t>
  </si>
  <si>
    <t>RMER19A</t>
  </si>
  <si>
    <t>224897</t>
  </si>
  <si>
    <t>ENSMUSG00000001229</t>
  </si>
  <si>
    <t>Dpp9</t>
  </si>
  <si>
    <t>dipeptidylpeptidase 9</t>
  </si>
  <si>
    <t>MurERV4_19-int</t>
  </si>
  <si>
    <t>218</t>
  </si>
  <si>
    <t>bnd_chr_HA_Zfp92_R1.macs2_peak_241315</t>
  </si>
  <si>
    <t>L1M2</t>
  </si>
  <si>
    <t>99169</t>
  </si>
  <si>
    <t>AU015228</t>
  </si>
  <si>
    <t>expressed sequence AU015228</t>
  </si>
  <si>
    <t>219</t>
  </si>
  <si>
    <t>bnd_chr_HA_Zfp92_R1.macs2_peak_67954</t>
  </si>
  <si>
    <t>ORR1G</t>
  </si>
  <si>
    <t>Intron (ENSMUST00000149076.7/103850, intron 3 of 4)</t>
  </si>
  <si>
    <t>26572</t>
  </si>
  <si>
    <t>ENSMUSG00000019373</t>
  </si>
  <si>
    <t>Cops3</t>
  </si>
  <si>
    <t>COP9 signalosome subunit 3</t>
  </si>
  <si>
    <t>22</t>
  </si>
  <si>
    <t>bnd_chr_HA_Zfp92_R1.macs2_peak_163557</t>
  </si>
  <si>
    <t>Intron (ENSMUST00000071452.11/77782, intron 9 of 24)</t>
  </si>
  <si>
    <t>77782</t>
  </si>
  <si>
    <t>ENSMUSG00000034206</t>
  </si>
  <si>
    <t>Polq</t>
  </si>
  <si>
    <t>polymerase (DNA directed), theta</t>
  </si>
  <si>
    <t>A-rich</t>
  </si>
  <si>
    <t>220</t>
  </si>
  <si>
    <t>bnd_chr_HA_Zfp92_R1.macs2_peak_239589</t>
  </si>
  <si>
    <t>Exon (ENSMUST00000156159.3/640524, exon 31 of 66)</t>
  </si>
  <si>
    <t>640524</t>
  </si>
  <si>
    <t>ENSMUSG00000074899</t>
  </si>
  <si>
    <t>Sptbn5</t>
  </si>
  <si>
    <t>spectrin beta, non-erythrocytic 5</t>
  </si>
  <si>
    <t>221</t>
  </si>
  <si>
    <t>bnd_chr_HA_Zfp92_R1.macs2_peak_398688</t>
  </si>
  <si>
    <t>244654</t>
  </si>
  <si>
    <t>ENSMUSG00000033763</t>
  </si>
  <si>
    <t>Mtss2</t>
  </si>
  <si>
    <t>MTSS I-BAR domain containing 2</t>
  </si>
  <si>
    <t>222</t>
  </si>
  <si>
    <t>bnd_chr_HA_Zfp92_R1.macs2_peak_241882</t>
  </si>
  <si>
    <t>ORR1B1-int</t>
  </si>
  <si>
    <t>15112</t>
  </si>
  <si>
    <t>ENSMUSG00000027261</t>
  </si>
  <si>
    <t>Hao1</t>
  </si>
  <si>
    <t>hydroxyacid oxidase 1, liver</t>
  </si>
  <si>
    <t>223</t>
  </si>
  <si>
    <t>bnd_chr_HA_Zfp92_R1.macs2_peak_267972</t>
  </si>
  <si>
    <t>99890</t>
  </si>
  <si>
    <t>ENSMUSG00000049300</t>
  </si>
  <si>
    <t>Prmt6</t>
  </si>
  <si>
    <t>protein arginine N-methyltransferase 6</t>
  </si>
  <si>
    <t>224</t>
  </si>
  <si>
    <t>bnd_chr_HA_Zfp92_R1.macs2_peak_265400</t>
  </si>
  <si>
    <t>Intron (ENSMUST00000181819.1/100504029, intron 2 of 3)</t>
  </si>
  <si>
    <t>213054</t>
  </si>
  <si>
    <t>ENSMUSG00000038766</t>
  </si>
  <si>
    <t>Gabpb2</t>
  </si>
  <si>
    <t>GA repeat binding protein, beta 2</t>
  </si>
  <si>
    <t>225</t>
  </si>
  <si>
    <t>bnd_chr_HA_Zfp92_R1.macs2_peak_91713</t>
  </si>
  <si>
    <t>Intron (ENSMUST00000220238.1/217684, intron 2 of 6)</t>
  </si>
  <si>
    <t>217684</t>
  </si>
  <si>
    <t>ENSMUSG00000021133</t>
  </si>
  <si>
    <t>Susd6</t>
  </si>
  <si>
    <t>sushi domain containing 6</t>
  </si>
  <si>
    <t>226</t>
  </si>
  <si>
    <t>bnd_chr_HA_Zfp92_R1.macs2_peak_92723</t>
  </si>
  <si>
    <t>EM10E0544027</t>
  </si>
  <si>
    <t>E0544027</t>
  </si>
  <si>
    <t>EM10E0544027 distal enhancer-like signature</t>
  </si>
  <si>
    <t>627607</t>
  </si>
  <si>
    <t>ENSMUSG00000059114</t>
  </si>
  <si>
    <t>Lrrc74a</t>
  </si>
  <si>
    <t>leucine rich repeat containing 74A</t>
  </si>
  <si>
    <t>EM10E0544028</t>
  </si>
  <si>
    <t>E0544028</t>
  </si>
  <si>
    <t>EM10E0544028 distal enhancer-like signature</t>
  </si>
  <si>
    <t>227</t>
  </si>
  <si>
    <t>bnd_chr_HA_Zfp92_R1.macs2_peak_117007</t>
  </si>
  <si>
    <t>100040322</t>
  </si>
  <si>
    <t>ENSMUSG00000071181</t>
  </si>
  <si>
    <t>3830408C21Rik</t>
  </si>
  <si>
    <t>RIKEN cDNA 3830408C21 gene</t>
  </si>
  <si>
    <t>228</t>
  </si>
  <si>
    <t>bnd_chr_HA_Zfp92_R1.macs2_peak_128321</t>
  </si>
  <si>
    <t>Exon (ENSMUST00000043914.6/210925, exon 7 of 17)</t>
  </si>
  <si>
    <t>210925</t>
  </si>
  <si>
    <t>ENSMUSG00000021975</t>
  </si>
  <si>
    <t>Ints9</t>
  </si>
  <si>
    <t>integrator complex subunit 9</t>
  </si>
  <si>
    <t>L1M4</t>
  </si>
  <si>
    <t>229</t>
  </si>
  <si>
    <t>bnd_chr_HA_Zfp92_R1.macs2_peak_157651</t>
  </si>
  <si>
    <t>67488</t>
  </si>
  <si>
    <t>ENSMUSG00000023055</t>
  </si>
  <si>
    <t>Calcoco1</t>
  </si>
  <si>
    <t>calcium binding and coiled coil domain 1</t>
  </si>
  <si>
    <t>23</t>
  </si>
  <si>
    <t>bnd_chr_HA_Zfp92_R1.macs2_peak_363365</t>
  </si>
  <si>
    <t>Lx9</t>
  </si>
  <si>
    <t>Intron (ENSMUST00000032633.11/18431, intron 9 of 23)</t>
  </si>
  <si>
    <t>18431</t>
  </si>
  <si>
    <t>ENSMUSG00000030450</t>
  </si>
  <si>
    <t>Oca2</t>
  </si>
  <si>
    <t>oculocutaneous albinism II</t>
  </si>
  <si>
    <t>230</t>
  </si>
  <si>
    <t>bnd_chr_HA_Zfp92_R1.macs2_peak_210579</t>
  </si>
  <si>
    <t>MT2A</t>
  </si>
  <si>
    <t>68994</t>
  </si>
  <si>
    <t>ENSMUSG00000094732</t>
  </si>
  <si>
    <t>1500015L24Rik</t>
  </si>
  <si>
    <t>RIKEN cDNA 1500015L24 gene</t>
  </si>
  <si>
    <t>231</t>
  </si>
  <si>
    <t>bnd_chr_HA_Zfp92_R1.macs2_peak_246869</t>
  </si>
  <si>
    <t>241794</t>
  </si>
  <si>
    <t>ENSMUSG00000074575</t>
  </si>
  <si>
    <t>Kcng1</t>
  </si>
  <si>
    <t>potassium voltage-gated channel, subfamily G, member 1</t>
  </si>
  <si>
    <t>CT-rich</t>
  </si>
  <si>
    <t>232</t>
  </si>
  <si>
    <t>bnd_chr_HA_Zfp92_R1.macs2_peak_308177</t>
  </si>
  <si>
    <t>Intron (ENSMUST00000015100.14/19046, intron 1 of 7)</t>
  </si>
  <si>
    <t>19046</t>
  </si>
  <si>
    <t>ENSMUSG00000014956</t>
  </si>
  <si>
    <t>Ppp1cb</t>
  </si>
  <si>
    <t>protein phosphatase 1 catalytic subunit beta</t>
  </si>
  <si>
    <t>233</t>
  </si>
  <si>
    <t>bnd_chr_HA_Zfp92_R1.macs2_peak_321334</t>
  </si>
  <si>
    <t>104382</t>
  </si>
  <si>
    <t>ENSMUSG00000034384</t>
  </si>
  <si>
    <t>Barhl2</t>
  </si>
  <si>
    <t>BarH like homeobox 2</t>
  </si>
  <si>
    <t>234</t>
  </si>
  <si>
    <t>bnd_chr_HA_Zfp92_R1.macs2_peak_321515</t>
  </si>
  <si>
    <t>78443</t>
  </si>
  <si>
    <t>ENSMUSG00000085900</t>
  </si>
  <si>
    <t>A930041C12Rik</t>
  </si>
  <si>
    <t>RIKEN cDNA A930041C12 gene</t>
  </si>
  <si>
    <t>235</t>
  </si>
  <si>
    <t>bnd_chr_HA_Zfp92_R1.macs2_peak_327235</t>
  </si>
  <si>
    <t>EM10E0808899</t>
  </si>
  <si>
    <t>E0808899</t>
  </si>
  <si>
    <t>EM10E0808899 distal enhancer-like signature</t>
  </si>
  <si>
    <t>Intron (ENSMUST00000031539.11/231834, intron 1 of 10)</t>
  </si>
  <si>
    <t>231834</t>
  </si>
  <si>
    <t>ENSMUSG00000029560</t>
  </si>
  <si>
    <t>Snx8</t>
  </si>
  <si>
    <t>sorting nexin 8</t>
  </si>
  <si>
    <t>236</t>
  </si>
  <si>
    <t>bnd_chr_HA_Zfp92_R1.macs2_peak_341763</t>
  </si>
  <si>
    <t>20388</t>
  </si>
  <si>
    <t>ENSMUSG00000056370</t>
  </si>
  <si>
    <t>Sftpb</t>
  </si>
  <si>
    <t>surfactant associated protein B</t>
  </si>
  <si>
    <t>polypurine</t>
  </si>
  <si>
    <t>(GGGGA)n</t>
  </si>
  <si>
    <t>237</t>
  </si>
  <si>
    <t>bnd_chr_HA_Zfp92_R1.macs2_peak_385670</t>
  </si>
  <si>
    <t>EM10E0876317</t>
  </si>
  <si>
    <t>E0876317</t>
  </si>
  <si>
    <t>EM10E0876317 promoter-like signature</t>
  </si>
  <si>
    <t>54384</t>
  </si>
  <si>
    <t>ENSMUSG00000039431</t>
  </si>
  <si>
    <t>Mtmr7</t>
  </si>
  <si>
    <t>myotubularin related protein 7</t>
  </si>
  <si>
    <t>EM10E0876318</t>
  </si>
  <si>
    <t>E0876318</t>
  </si>
  <si>
    <t>EM10E0876318 proximal enhancer-like signature</t>
  </si>
  <si>
    <t>238</t>
  </si>
  <si>
    <t>bnd_chr_HA_Zfp92_R1.macs2_peak_399540</t>
  </si>
  <si>
    <t>17132</t>
  </si>
  <si>
    <t>ENSMUSG00000055435</t>
  </si>
  <si>
    <t>Maf</t>
  </si>
  <si>
    <t>avian musculoaponeurotic fibrosarcoma oncogene homolog</t>
  </si>
  <si>
    <t>239</t>
  </si>
  <si>
    <t>bnd_chr_HA_Zfp92_R1.macs2_peak_201220</t>
  </si>
  <si>
    <t>Exon (ENSMUST00000174961.2/ENSMUST00000174961.2, exon 1 of 1)</t>
  </si>
  <si>
    <t>269023</t>
  </si>
  <si>
    <t>ENSMUSG00000052713</t>
  </si>
  <si>
    <t>Zfp608</t>
  </si>
  <si>
    <t>zinc finger protein 608</t>
  </si>
  <si>
    <t>24</t>
  </si>
  <si>
    <t>bnd_chr_HA_Zfp92_R1.macs2_peak_283985</t>
  </si>
  <si>
    <t>320500</t>
  </si>
  <si>
    <t>ENSMUSG00000046593</t>
  </si>
  <si>
    <t>Tmem215</t>
  </si>
  <si>
    <t>transmembrane protein 215</t>
  </si>
  <si>
    <t>240</t>
  </si>
  <si>
    <t>bnd_chr_HA_Zfp92_R1.macs2_peak_248132</t>
  </si>
  <si>
    <t>Intron (ENSMUST00000000314.12/12561, intron 2 of 15)</t>
  </si>
  <si>
    <t>12561</t>
  </si>
  <si>
    <t>ENSMUSG00000000305</t>
  </si>
  <si>
    <t>Cdh4</t>
  </si>
  <si>
    <t>cadherin 4</t>
  </si>
  <si>
    <t>241</t>
  </si>
  <si>
    <t>bnd_chr_HA_Zfp92_R1.macs2_peak_289847</t>
  </si>
  <si>
    <t>Intron (ENSMUST00000107289.8/19266, intron 26 of 35)</t>
  </si>
  <si>
    <t>66928</t>
  </si>
  <si>
    <t>ENSMUSG00000028398</t>
  </si>
  <si>
    <t>Dmac1</t>
  </si>
  <si>
    <t>distal membrane arm assembly complex 1</t>
  </si>
  <si>
    <t>242</t>
  </si>
  <si>
    <t>bnd_chr_HA_Zfp92_R1.macs2_peak_322176</t>
  </si>
  <si>
    <t>EM10E0797727</t>
  </si>
  <si>
    <t>E0797727</t>
  </si>
  <si>
    <t>EM10E0797727 distal enhancer-like signature</t>
  </si>
  <si>
    <t>Intron (ENSMUST00000040111.9/209683, intron 3 of 23)</t>
  </si>
  <si>
    <t>735278</t>
  </si>
  <si>
    <t>ENSMUSG00000076163</t>
  </si>
  <si>
    <t>Mir701</t>
  </si>
  <si>
    <t>microRNA 701</t>
  </si>
  <si>
    <t>243</t>
  </si>
  <si>
    <t>bnd_chr_HA_Zfp92_R1.macs2_peak_391464</t>
  </si>
  <si>
    <t>EM10E0880239</t>
  </si>
  <si>
    <t>E0880239</t>
  </si>
  <si>
    <t>EM10E0880239 proximal enhancer-like signature</t>
  </si>
  <si>
    <t>71780</t>
  </si>
  <si>
    <t>ENSMUSG00000019139</t>
  </si>
  <si>
    <t>Isyna1</t>
  </si>
  <si>
    <t>myo-inositol 1-phosphate synthase A1</t>
  </si>
  <si>
    <t>EM10E0880240</t>
  </si>
  <si>
    <t>E0880240</t>
  </si>
  <si>
    <t>EM10E0880240 promoter-like signature</t>
  </si>
  <si>
    <t>244</t>
  </si>
  <si>
    <t>bnd_chr_HA_Zfp92_R1.macs2_peak_11156</t>
  </si>
  <si>
    <t>241070</t>
  </si>
  <si>
    <t>ENSMUSG00000046856</t>
  </si>
  <si>
    <t>Gpr1</t>
  </si>
  <si>
    <t>G protein-coupled receptor 1</t>
  </si>
  <si>
    <t>L1MB2</t>
  </si>
  <si>
    <t>245</t>
  </si>
  <si>
    <t>bnd_chr_HA_Zfp92_R1.macs2_peak_18824</t>
  </si>
  <si>
    <t>227449</t>
  </si>
  <si>
    <t>ENSMUSG00000038866</t>
  </si>
  <si>
    <t>Zcchc2</t>
  </si>
  <si>
    <t>zinc finger, CCHC domain containing 2</t>
  </si>
  <si>
    <t>246</t>
  </si>
  <si>
    <t>bnd_chr_HA_Zfp92_R1.macs2_peak_18899</t>
  </si>
  <si>
    <t>MTE2b</t>
  </si>
  <si>
    <t>102466254</t>
  </si>
  <si>
    <t>ENSMUSG00000098344</t>
  </si>
  <si>
    <t>Mir3473f</t>
  </si>
  <si>
    <t>microRNA 3473f</t>
  </si>
  <si>
    <t>247</t>
  </si>
  <si>
    <t>bnd_chr_HA_Zfp92_R1.macs2_peak_21814</t>
  </si>
  <si>
    <t>Exon (ENSMUST00000191007.1/ENSMUST00000191007.1, exon 1 of 2)</t>
  </si>
  <si>
    <t>72999</t>
  </si>
  <si>
    <t>ENSMUSG00000003721</t>
  </si>
  <si>
    <t>Insig2</t>
  </si>
  <si>
    <t>insulin induced gene 2</t>
  </si>
  <si>
    <t>248</t>
  </si>
  <si>
    <t>bnd_chr_HA_Zfp92_R1.macs2_peak_23585</t>
  </si>
  <si>
    <t>EM10E0449796</t>
  </si>
  <si>
    <t>E0449796</t>
  </si>
  <si>
    <t>EM10E0449796 distal enhancer-like signature</t>
  </si>
  <si>
    <t>16153</t>
  </si>
  <si>
    <t>ENSMUSG00000016529</t>
  </si>
  <si>
    <t>Il10</t>
  </si>
  <si>
    <t>interleukin 10</t>
  </si>
  <si>
    <t>249</t>
  </si>
  <si>
    <t>bnd_chr_HA_Zfp92_R1.macs2_peak_24871</t>
  </si>
  <si>
    <t>Intron (ENSMUST00000168527.7/329260, intron 14 of 21)</t>
  </si>
  <si>
    <t>78229</t>
  </si>
  <si>
    <t>ENSMUSG00000104900</t>
  </si>
  <si>
    <t>4930596I21Rik</t>
  </si>
  <si>
    <t>RIKEN cDNA 4930596I21 gene</t>
  </si>
  <si>
    <t>25</t>
  </si>
  <si>
    <t>bnd_chr_HA_Zfp92_R1.macs2_peak_77903</t>
  </si>
  <si>
    <t>11799</t>
  </si>
  <si>
    <t>ENSMUSG00000017716</t>
  </si>
  <si>
    <t>Birc5</t>
  </si>
  <si>
    <t>baculoviral IAP repeat-containing 5</t>
  </si>
  <si>
    <t>Tigger5b</t>
  </si>
  <si>
    <t>(TCTA)n</t>
  </si>
  <si>
    <t>250</t>
  </si>
  <si>
    <t>bnd_chr_HA_Zfp92_R1.macs2_peak_34092</t>
  </si>
  <si>
    <t>Intron (ENSMUST00000078470.11/16510, intron 3 of 10)</t>
  </si>
  <si>
    <t>16510</t>
  </si>
  <si>
    <t>ENSMUSG00000058248</t>
  </si>
  <si>
    <t>Kcnh1</t>
  </si>
  <si>
    <t>potassium voltage-gated channel, subfamily H (eag-related), member 1</t>
  </si>
  <si>
    <t>(TTCC)n</t>
  </si>
  <si>
    <t>251</t>
  </si>
  <si>
    <t>bnd_chr_HA_Zfp92_R1.macs2_peak_46793</t>
  </si>
  <si>
    <t>Intron (ENSMUST00000141984.1/ENSMUST00000141984.1, intron 2 of 2)</t>
  </si>
  <si>
    <t>69718</t>
  </si>
  <si>
    <t>ENSMUSG00000060733</t>
  </si>
  <si>
    <t>Ipmk</t>
  </si>
  <si>
    <t>inositol polyphosphate multikinase</t>
  </si>
  <si>
    <t>B2_Mm1t</t>
  </si>
  <si>
    <t>(TTA)n</t>
  </si>
  <si>
    <t>252</t>
  </si>
  <si>
    <t>bnd_chr_HA_Zfp92_R1.macs2_peak_72384</t>
  </si>
  <si>
    <t>Charlie1a</t>
  </si>
  <si>
    <t>Intron (ENSMUST00000020835.15/53892, intron 1 of 5)</t>
  </si>
  <si>
    <t>53892</t>
  </si>
  <si>
    <t>ENSMUSG00000020525</t>
  </si>
  <si>
    <t>Ppm1d</t>
  </si>
  <si>
    <t>protein phosphatase 1D magnesium-dependent, delta isoform</t>
  </si>
  <si>
    <t>253</t>
  </si>
  <si>
    <t>bnd_chr_HA_Zfp92_R1.macs2_peak_79285</t>
  </si>
  <si>
    <t>68832</t>
  </si>
  <si>
    <t>ENSMUSG00000037669</t>
  </si>
  <si>
    <t>Ldah</t>
  </si>
  <si>
    <t>lipid droplet associated hydrolase</t>
  </si>
  <si>
    <t>254</t>
  </si>
  <si>
    <t>bnd_chr_HA_Zfp92_R1.macs2_peak_97412</t>
  </si>
  <si>
    <t>70369</t>
  </si>
  <si>
    <t>ENSMUSG00000049792</t>
  </si>
  <si>
    <t>Bag5</t>
  </si>
  <si>
    <t>BCL2-associated athanogene 5</t>
  </si>
  <si>
    <t>255</t>
  </si>
  <si>
    <t>bnd_chr_HA_Zfp92_R1.macs2_peak_111044</t>
  </si>
  <si>
    <t>78446</t>
  </si>
  <si>
    <t>ENSMUSG00000113082</t>
  </si>
  <si>
    <t>D730050B12Rik</t>
  </si>
  <si>
    <t>RIKEN cDNA D730050B12 gene</t>
  </si>
  <si>
    <t>(TAAA)n</t>
  </si>
  <si>
    <t>256</t>
  </si>
  <si>
    <t>bnd_chr_HA_Zfp92_R1.macs2_peak_115599</t>
  </si>
  <si>
    <t>111365222</t>
  </si>
  <si>
    <t>ENSMUSG00000097346</t>
  </si>
  <si>
    <t>Rps18-ps4</t>
  </si>
  <si>
    <t>ribosomal protein S18, pseudogene 4</t>
  </si>
  <si>
    <t>257</t>
  </si>
  <si>
    <t>bnd_chr_HA_Zfp92_R1.macs2_peak_117338</t>
  </si>
  <si>
    <t>Intron (ENSMUST00000122041.7/238871, intron 3 of 16)</t>
  </si>
  <si>
    <t>100124489</t>
  </si>
  <si>
    <t>ENSMUSG00000076946</t>
  </si>
  <si>
    <t>Mir582</t>
  </si>
  <si>
    <t>microRNA 582</t>
  </si>
  <si>
    <t>258</t>
  </si>
  <si>
    <t>bnd_chr_HA_Zfp92_R1.macs2_peak_139897</t>
  </si>
  <si>
    <t>L1_Mur1</t>
  </si>
  <si>
    <t>EM10E0592968</t>
  </si>
  <si>
    <t>E0592968</t>
  </si>
  <si>
    <t>EM10E0592968 distal enhancer-like signature</t>
  </si>
  <si>
    <t>Intron (ENSMUST00000110689.4/109828, intron 8 of 17)</t>
  </si>
  <si>
    <t>109828</t>
  </si>
  <si>
    <t>ENSMUSG00000079105</t>
  </si>
  <si>
    <t>C7</t>
  </si>
  <si>
    <t>complement component 7</t>
  </si>
  <si>
    <t>MMERVK9E_I-int</t>
  </si>
  <si>
    <t>RLTR9E</t>
  </si>
  <si>
    <t>259</t>
  </si>
  <si>
    <t>bnd_chr_HA_Zfp92_R1.macs2_peak_153328</t>
  </si>
  <si>
    <t>54151</t>
  </si>
  <si>
    <t>ENSMUSG00000053929</t>
  </si>
  <si>
    <t>Cyhr1</t>
  </si>
  <si>
    <t>cysteine and histidine rich 1</t>
  </si>
  <si>
    <t>26</t>
  </si>
  <si>
    <t>bnd_chr_HA_Zfp92_R1.macs2_peak_208986</t>
  </si>
  <si>
    <t>102465601</t>
  </si>
  <si>
    <t>ENSMUSG00000104979</t>
  </si>
  <si>
    <t>Mir6994</t>
  </si>
  <si>
    <t>microRNA 6994</t>
  </si>
  <si>
    <t>260</t>
  </si>
  <si>
    <t>bnd_chr_HA_Zfp92_R1.macs2_peak_153943</t>
  </si>
  <si>
    <t>ID4_</t>
  </si>
  <si>
    <t>EM10E0605866</t>
  </si>
  <si>
    <t>E0605866</t>
  </si>
  <si>
    <t>EM10E0605866 distal enhancer-like signature</t>
  </si>
  <si>
    <t>Intron (ENSMUST00000067689.8/213988, intron 14 of 24)</t>
  </si>
  <si>
    <t>100628612</t>
  </si>
  <si>
    <t>ENSMUSG00000092868</t>
  </si>
  <si>
    <t>Mir5113</t>
  </si>
  <si>
    <t>microRNA 5113</t>
  </si>
  <si>
    <t>EM10E0605867</t>
  </si>
  <si>
    <t>E0605867</t>
  </si>
  <si>
    <t>EM10E0605867 distal enhancer-like signature</t>
  </si>
  <si>
    <t>B1_Mur1</t>
  </si>
  <si>
    <t>261</t>
  </si>
  <si>
    <t>bnd_chr_HA_Zfp92_R1.macs2_peak_162228</t>
  </si>
  <si>
    <t>IMPB_01</t>
  </si>
  <si>
    <t>Satellite</t>
  </si>
  <si>
    <t>Intron (ENSMUST00000232352.1/14167, intron 1 of 4)</t>
  </si>
  <si>
    <t>751543</t>
  </si>
  <si>
    <t>ENSMUSG00000076064</t>
  </si>
  <si>
    <t>Mir690</t>
  </si>
  <si>
    <t>microRNA 690</t>
  </si>
  <si>
    <t>262</t>
  </si>
  <si>
    <t>bnd_chr_HA_Zfp92_R1.macs2_peak_179670</t>
  </si>
  <si>
    <t>Intron (ENSMUST00000226208.2/21769, intron 1 of 5)</t>
  </si>
  <si>
    <t>21769</t>
  </si>
  <si>
    <t>ENSMUSG00000044477</t>
  </si>
  <si>
    <t>Zfand3</t>
  </si>
  <si>
    <t>zinc finger, AN1-type domain 3</t>
  </si>
  <si>
    <t>263</t>
  </si>
  <si>
    <t>bnd_chr_HA_Zfp92_R1.macs2_peak_182406</t>
  </si>
  <si>
    <t>ORR1A4</t>
  </si>
  <si>
    <t>105246278</t>
  </si>
  <si>
    <t>ENSMUSG00000097119</t>
  </si>
  <si>
    <t>B230354K17Rik</t>
  </si>
  <si>
    <t>RIKEN cDNA B230354K17 gene</t>
  </si>
  <si>
    <t>264</t>
  </si>
  <si>
    <t>bnd_chr_HA_Zfp92_R1.macs2_peak_216452</t>
  </si>
  <si>
    <t>L1_Mus3</t>
  </si>
  <si>
    <t>16333</t>
  </si>
  <si>
    <t>ENSMUSG00000035804</t>
  </si>
  <si>
    <t>Ins1</t>
  </si>
  <si>
    <t>insulin I</t>
  </si>
  <si>
    <t>265</t>
  </si>
  <si>
    <t>bnd_chr_HA_Zfp92_R1.macs2_peak_222892</t>
  </si>
  <si>
    <t>Exon (ENSMUST00000064447.11/227699, exon 29 of 44)</t>
  </si>
  <si>
    <t>227700</t>
  </si>
  <si>
    <t>ENSMUSG00000026860</t>
  </si>
  <si>
    <t>Sh3glb2</t>
  </si>
  <si>
    <t>SH3-domain GRB2-like endophilin B2</t>
  </si>
  <si>
    <t>266</t>
  </si>
  <si>
    <t>bnd_chr_HA_Zfp92_R1.macs2_peak_247161</t>
  </si>
  <si>
    <t>EM10E0720943</t>
  </si>
  <si>
    <t>E0720943</t>
  </si>
  <si>
    <t>EM10E0720943 distal enhancer-like signature</t>
  </si>
  <si>
    <t>73303</t>
  </si>
  <si>
    <t>ENSMUSG00000086999</t>
  </si>
  <si>
    <t>Bcas1os2</t>
  </si>
  <si>
    <t>brain enriched myelin associated protein 1, opposite strand 2</t>
  </si>
  <si>
    <t>267</t>
  </si>
  <si>
    <t>bnd_chr_HA_Zfp92_R1.macs2_peak_264201</t>
  </si>
  <si>
    <t>MTD</t>
  </si>
  <si>
    <t>404710</t>
  </si>
  <si>
    <t>ENSMUSG00000028068</t>
  </si>
  <si>
    <t>Iqgap3</t>
  </si>
  <si>
    <t>IQ motif containing GTPase activating protein 3</t>
  </si>
  <si>
    <t>268</t>
  </si>
  <si>
    <t>bnd_chr_HA_Zfp92_R1.macs2_peak_265374</t>
  </si>
  <si>
    <t>Exon (ENSMUST00000107236.8/18720, exon 14 of 15)</t>
  </si>
  <si>
    <t>19185</t>
  </si>
  <si>
    <t>ENSMUSG00000005625</t>
  </si>
  <si>
    <t>Psmd4</t>
  </si>
  <si>
    <t>proteasome (prosome, macropain) 26S subunit, non-ATPase, 4</t>
  </si>
  <si>
    <t>269</t>
  </si>
  <si>
    <t>bnd_chr_HA_Zfp92_R1.macs2_peak_276191</t>
  </si>
  <si>
    <t>329780</t>
  </si>
  <si>
    <t>ENSMUSG00000104553</t>
  </si>
  <si>
    <t>9330178D15Rik</t>
  </si>
  <si>
    <t>RIKEN cDNA 9330178D15 gene</t>
  </si>
  <si>
    <t>27</t>
  </si>
  <si>
    <t>bnd_chr_HA_Zfp92_R1.macs2_peak_202996</t>
  </si>
  <si>
    <t>EM10E0664074</t>
  </si>
  <si>
    <t>0,176,240</t>
  </si>
  <si>
    <t>CTCF-only,CTCF-bound</t>
  </si>
  <si>
    <t>CTCF-only</t>
  </si>
  <si>
    <t>CTCF</t>
  </si>
  <si>
    <t>E0664074</t>
  </si>
  <si>
    <t>EM10E0664074 CTCF-only</t>
  </si>
  <si>
    <t>240354</t>
  </si>
  <si>
    <t>ENSMUSG00000032688</t>
  </si>
  <si>
    <t>Malt1</t>
  </si>
  <si>
    <t>MALT1 paracaspase</t>
  </si>
  <si>
    <t>270</t>
  </si>
  <si>
    <t>bnd_chr_HA_Zfp92_R1.macs2_peak_276242</t>
  </si>
  <si>
    <t>329782</t>
  </si>
  <si>
    <t>ENSMUSG00000085084</t>
  </si>
  <si>
    <t>4930570G19Rik</t>
  </si>
  <si>
    <t>RIKEN cDNA 4930570G19 gene</t>
  </si>
  <si>
    <t>271</t>
  </si>
  <si>
    <t>bnd_chr_HA_Zfp92_R1.macs2_peak_299499</t>
  </si>
  <si>
    <t>EM10E0770624</t>
  </si>
  <si>
    <t>E0770624</t>
  </si>
  <si>
    <t>EM10E0770624 distal enhancer-like signature</t>
  </si>
  <si>
    <t>Intron (ENSMUST00000105970.7/269587, intron 1 of 18)</t>
  </si>
  <si>
    <t>269587</t>
  </si>
  <si>
    <t>ENSMUSG00000028906</t>
  </si>
  <si>
    <t>Epb41</t>
  </si>
  <si>
    <t>erythrocyte membrane protein band 4.1</t>
  </si>
  <si>
    <t>272</t>
  </si>
  <si>
    <t>bnd_chr_HA_Zfp92_R1.macs2_peak_309502</t>
  </si>
  <si>
    <t>15476</t>
  </si>
  <si>
    <t>ENSMUSG00000051022</t>
  </si>
  <si>
    <t>Hs3st1</t>
  </si>
  <si>
    <t>heparan sulfate (glucosamine) 3-O-sulfotransferase 1</t>
  </si>
  <si>
    <t>273</t>
  </si>
  <si>
    <t>bnd_chr_HA_Zfp92_R1.macs2_peak_323726</t>
  </si>
  <si>
    <t>Exon (ENSMUST00000202213.3/74111, exon 1 of 4)</t>
  </si>
  <si>
    <t>100503427</t>
  </si>
  <si>
    <t>ENSMUSG00000097368</t>
  </si>
  <si>
    <t>Gm10390</t>
  </si>
  <si>
    <t>predicted gene 10390</t>
  </si>
  <si>
    <t>274</t>
  </si>
  <si>
    <t>bnd_chr_HA_Zfp92_R1.macs2_peak_330429</t>
  </si>
  <si>
    <t>RLTR13D5</t>
  </si>
  <si>
    <t>57866</t>
  </si>
  <si>
    <t>AA545190</t>
  </si>
  <si>
    <t>EST AA545190</t>
  </si>
  <si>
    <t>275</t>
  </si>
  <si>
    <t>bnd_chr_HA_Zfp92_R1.macs2_peak_346561</t>
  </si>
  <si>
    <t>Intron (ENSMUST00000113322.8/108655, intron 2 of 18)</t>
  </si>
  <si>
    <t>108655</t>
  </si>
  <si>
    <t>ENSMUSG00000030067</t>
  </si>
  <si>
    <t>Foxp1</t>
  </si>
  <si>
    <t>forkhead box P1</t>
  </si>
  <si>
    <t>276</t>
  </si>
  <si>
    <t>bnd_chr_HA_Zfp92_R1.macs2_peak_346669</t>
  </si>
  <si>
    <t>MLT2B5</t>
  </si>
  <si>
    <t>50501</t>
  </si>
  <si>
    <t>ENSMUSG00000030069</t>
  </si>
  <si>
    <t>Prok2</t>
  </si>
  <si>
    <t>prokineticin 2</t>
  </si>
  <si>
    <t>Eulor6D</t>
  </si>
  <si>
    <t>DNA?</t>
  </si>
  <si>
    <t>277</t>
  </si>
  <si>
    <t>bnd_chr_HA_Zfp92_R1.macs2_peak_361423</t>
  </si>
  <si>
    <t>RMER17D</t>
  </si>
  <si>
    <t>Intron (ENSMUST00000069772.15/70209, intron 3 of 7)</t>
  </si>
  <si>
    <t>70209</t>
  </si>
  <si>
    <t>ENSMUSG00000002781</t>
  </si>
  <si>
    <t>Tmem143</t>
  </si>
  <si>
    <t>transmembrane protein 143</t>
  </si>
  <si>
    <t>278</t>
  </si>
  <si>
    <t>bnd_chr_HA_Zfp92_R1.macs2_peak_386041</t>
  </si>
  <si>
    <t>244448</t>
  </si>
  <si>
    <t>ENSMUSG00000031651</t>
  </si>
  <si>
    <t>Triml1</t>
  </si>
  <si>
    <t>tripartite motif family-like 1</t>
  </si>
  <si>
    <t>279</t>
  </si>
  <si>
    <t>bnd_chr_HA_Zfp92_R1.macs2_peak_396164</t>
  </si>
  <si>
    <t>(T)n</t>
  </si>
  <si>
    <t>14719</t>
  </si>
  <si>
    <t>ENSMUSG00000031672</t>
  </si>
  <si>
    <t>Got2</t>
  </si>
  <si>
    <t>glutamatic-oxaloacetic transaminase 2, mitochondrial</t>
  </si>
  <si>
    <t>28</t>
  </si>
  <si>
    <t>bnd_chr_HA_Zfp92_R1.macs2_peak_378807</t>
  </si>
  <si>
    <t>Intron (ENSMUST00000009689.10/16535, intron 15 of 15)</t>
  </si>
  <si>
    <t>71153</t>
  </si>
  <si>
    <t>ENSMUSG00000101360</t>
  </si>
  <si>
    <t>4933417O13Rik</t>
  </si>
  <si>
    <t>RIKEN cDNA 4933417O13 gene</t>
  </si>
  <si>
    <t>280</t>
  </si>
  <si>
    <t>bnd_chr_HA_Zfp92_R1.macs2_peak_404743</t>
  </si>
  <si>
    <t>270120</t>
  </si>
  <si>
    <t>ENSMUSG00000074505</t>
  </si>
  <si>
    <t>Fat3</t>
  </si>
  <si>
    <t>FAT atypical cadherin 3</t>
  </si>
  <si>
    <t>L1VL4</t>
  </si>
  <si>
    <t>281</t>
  </si>
  <si>
    <t>bnd_chr_HA_Zfp92_R1.macs2_peak_410452</t>
  </si>
  <si>
    <t>Intron (ENSMUST00000193547.5/17967, intron 1 of 17)</t>
  </si>
  <si>
    <t>17967</t>
  </si>
  <si>
    <t>ENSMUSG00000039542</t>
  </si>
  <si>
    <t>Ncam1</t>
  </si>
  <si>
    <t>neural cell adhesion molecule 1</t>
  </si>
  <si>
    <t>282</t>
  </si>
  <si>
    <t>bnd_chr_HA_Zfp92_R1.macs2_peak_414166</t>
  </si>
  <si>
    <t>Exon (ENSMUST00000055535.8/235472, exon 9 of 20)</t>
  </si>
  <si>
    <t>235472</t>
  </si>
  <si>
    <t>ENSMUSG00000036030</t>
  </si>
  <si>
    <t>Prtg</t>
  </si>
  <si>
    <t>protogenin</t>
  </si>
  <si>
    <t>283</t>
  </si>
  <si>
    <t>bnd_chr_HA_Zfp92_R1.macs2_peak_418561</t>
  </si>
  <si>
    <t>MLT1I</t>
  </si>
  <si>
    <t>Intron (ENSMUST00000035027.12/64085, intron 6 of 17)</t>
  </si>
  <si>
    <t>78911</t>
  </si>
  <si>
    <t>ENSMUSG00000032451</t>
  </si>
  <si>
    <t>Trim42</t>
  </si>
  <si>
    <t>tripartite motif-containing 42</t>
  </si>
  <si>
    <t>284</t>
  </si>
  <si>
    <t>bnd_chr_HA_Zfp92_R1.macs2_peak_423055</t>
  </si>
  <si>
    <t>EM10E0923281</t>
  </si>
  <si>
    <t>E0923281</t>
  </si>
  <si>
    <t>EM10E0923281 distal enhancer-like signature</t>
  </si>
  <si>
    <t>29806</t>
  </si>
  <si>
    <t>ENSMUSG00000025239</t>
  </si>
  <si>
    <t>Limd1</t>
  </si>
  <si>
    <t>LIM domains containing 1</t>
  </si>
  <si>
    <t>EM10E0923280</t>
  </si>
  <si>
    <t>E0923280</t>
  </si>
  <si>
    <t>EM10E0923280 proximal enhancer-like signature</t>
  </si>
  <si>
    <t>(CAAAC)n</t>
  </si>
  <si>
    <t>285</t>
  </si>
  <si>
    <t>bnd_chr_HA_Zfp92_R1.macs2_peak_437985</t>
  </si>
  <si>
    <t>Intron (ENSMUST00000127012.8/75106, intron 1 of 3)</t>
  </si>
  <si>
    <t>75106</t>
  </si>
  <si>
    <t>ENSMUSG00000031325</t>
  </si>
  <si>
    <t>4930519F16Rik</t>
  </si>
  <si>
    <t>RIKEN cDNA 4930519F16 gene</t>
  </si>
  <si>
    <t>286</t>
  </si>
  <si>
    <t>bnd_chr_HA_Zfp92_R1.macs2_peak_445032</t>
  </si>
  <si>
    <t>MIR3</t>
  </si>
  <si>
    <t>Intron (ENSMUST00000066337.12/11656, intron 1 of 10)</t>
  </si>
  <si>
    <t>102465782</t>
  </si>
  <si>
    <t>ENSMUSG00000099172</t>
  </si>
  <si>
    <t>Mir3620</t>
  </si>
  <si>
    <t>microRNA 3620</t>
  </si>
  <si>
    <t>287</t>
  </si>
  <si>
    <t>bnd_chr_HA_Zfp92_R1.macs2_peak_118017</t>
  </si>
  <si>
    <t>(CAAAAA)n</t>
  </si>
  <si>
    <t>17434</t>
  </si>
  <si>
    <t>ENSMUSG00000015536</t>
  </si>
  <si>
    <t>Mocs2</t>
  </si>
  <si>
    <t>molybdenum cofactor synthesis 2</t>
  </si>
  <si>
    <t>288</t>
  </si>
  <si>
    <t>bnd_chr_HA_Zfp92_R1.macs2_peak_192452</t>
  </si>
  <si>
    <t>EM10E0653110</t>
  </si>
  <si>
    <t>E0653110</t>
  </si>
  <si>
    <t>EM10E0653110 distal enhancer-like signature</t>
  </si>
  <si>
    <t>Intron (ENSMUST00000115870.8/13831, intron 2 of 13)</t>
  </si>
  <si>
    <t>100316773</t>
  </si>
  <si>
    <t>ENSMUSG00000084514</t>
  </si>
  <si>
    <t>Mir1893</t>
  </si>
  <si>
    <t>microRNA 1893</t>
  </si>
  <si>
    <t>289</t>
  </si>
  <si>
    <t>bnd_chr_HA_Zfp92_R1.macs2_peak_243432</t>
  </si>
  <si>
    <t>L1MA7</t>
  </si>
  <si>
    <t>Intron (ENSMUST00000133433.7/78774, intron 26 of 26)</t>
  </si>
  <si>
    <t>53626</t>
  </si>
  <si>
    <t>ENSMUSG00000068154</t>
  </si>
  <si>
    <t>Insm1</t>
  </si>
  <si>
    <t>insulinoma-associated 1</t>
  </si>
  <si>
    <t>29</t>
  </si>
  <si>
    <t>bnd_chr_HA_Zfp92_R1.macs2_peak_71212</t>
  </si>
  <si>
    <t>RMER10B</t>
  </si>
  <si>
    <t>Intron (ENSMUST00000078099.3/216974, intron 1 of 3)</t>
  </si>
  <si>
    <t>216974</t>
  </si>
  <si>
    <t>ENSMUSG00000044122</t>
  </si>
  <si>
    <t>Proca1</t>
  </si>
  <si>
    <t>protein interacting with cyclin A1</t>
  </si>
  <si>
    <t>290</t>
  </si>
  <si>
    <t>bnd_chr_HA_Zfp92_R1.macs2_peak_245492</t>
  </si>
  <si>
    <t>EM10E0716703</t>
  </si>
  <si>
    <t>E0716703</t>
  </si>
  <si>
    <t>EM10E0716703 distal enhancer-like signature</t>
  </si>
  <si>
    <t>Exon (ENSMUST00000151801.1/71878, exon 1 of 2)</t>
  </si>
  <si>
    <t>71715</t>
  </si>
  <si>
    <t>ENSMUSG00000027655</t>
  </si>
  <si>
    <t>Dhx35</t>
  </si>
  <si>
    <t>DEAH (Asp-Glu-Ala-His) box polypeptide 35</t>
  </si>
  <si>
    <t>291</t>
  </si>
  <si>
    <t>bnd_chr_HA_Zfp92_R1.macs2_peak_257463</t>
  </si>
  <si>
    <t>26570</t>
  </si>
  <si>
    <t>ENSMUSG00000027737</t>
  </si>
  <si>
    <t>Slc7a11</t>
  </si>
  <si>
    <t>solute carrier family 7 (cationic amino acid transporter, y+ system), member 11</t>
  </si>
  <si>
    <t>292</t>
  </si>
  <si>
    <t>bnd_chr_HA_Zfp92_R1.macs2_peak_354593</t>
  </si>
  <si>
    <t>EM10E0839418</t>
  </si>
  <si>
    <t>E0839418</t>
  </si>
  <si>
    <t>EM10E0839418 distal enhancer-like signature</t>
  </si>
  <si>
    <t>381827</t>
  </si>
  <si>
    <t>1700073E17Rik</t>
  </si>
  <si>
    <t>ribosomal protein L7 pseudogene</t>
  </si>
  <si>
    <t>293</t>
  </si>
  <si>
    <t>bnd_chr_HA_Zfp92_R1.macs2_peak_400638</t>
  </si>
  <si>
    <t>Intron (ENSMUST00000127664.1/108148, intron 1 of 15)</t>
  </si>
  <si>
    <t>57340</t>
  </si>
  <si>
    <t>ENSMUSG00000025318</t>
  </si>
  <si>
    <t>Jph3</t>
  </si>
  <si>
    <t>junctophilin 3</t>
  </si>
  <si>
    <t>294</t>
  </si>
  <si>
    <t>bnd_chr_HA_Zfp92_R1.macs2_peak_38222</t>
  </si>
  <si>
    <t>215854</t>
  </si>
  <si>
    <t>ENSMUSG00000069706</t>
  </si>
  <si>
    <t>Taar5</t>
  </si>
  <si>
    <t>trace amine-associated receptor 5</t>
  </si>
  <si>
    <t>295</t>
  </si>
  <si>
    <t>bnd_chr_HA_Zfp92_R1.macs2_peak_1287</t>
  </si>
  <si>
    <t>EM10E0431719</t>
  </si>
  <si>
    <t>E0431719</t>
  </si>
  <si>
    <t>EM10E0431719 distal enhancer-like signature</t>
  </si>
  <si>
    <t>Intron (ENSMUST00000166384.7/170755, intron 1 of 16)</t>
  </si>
  <si>
    <t>240697</t>
  </si>
  <si>
    <t>ENSMUSG00000046101</t>
  </si>
  <si>
    <t>Mcmdc2</t>
  </si>
  <si>
    <t>minichromosome maintenance domain containing 2</t>
  </si>
  <si>
    <t>296</t>
  </si>
  <si>
    <t>bnd_chr_HA_Zfp92_R1.macs2_peak_5846</t>
  </si>
  <si>
    <t>Intron (ENSMUST00000027312.10/19076, intron 8 of 13)</t>
  </si>
  <si>
    <t>19076</t>
  </si>
  <si>
    <t>ENSMUSG00000026134</t>
  </si>
  <si>
    <t>Prim2</t>
  </si>
  <si>
    <t>DNA primase, p58 subunit</t>
  </si>
  <si>
    <t>ORR1C2</t>
  </si>
  <si>
    <t>URR1B</t>
  </si>
  <si>
    <t>297</t>
  </si>
  <si>
    <t>bnd_chr_HA_Zfp92_R1.macs2_peak_7410</t>
  </si>
  <si>
    <t>66297</t>
  </si>
  <si>
    <t>ENSMUSG00000060424</t>
  </si>
  <si>
    <t>Pantr1</t>
  </si>
  <si>
    <t>POU domain, class 3, transcription factor 3 adjacent noncoding transcript 1</t>
  </si>
  <si>
    <t>298</t>
  </si>
  <si>
    <t>bnd_chr_HA_Zfp92_R1.macs2_peak_9622</t>
  </si>
  <si>
    <t>Intron (ENSMUST00000120904.7/329152, intron 1 of 28)</t>
  </si>
  <si>
    <t>329152</t>
  </si>
  <si>
    <t>ENSMUSG00000042807</t>
  </si>
  <si>
    <t>Hecw2</t>
  </si>
  <si>
    <t>HECT, C2 and WW domain containing E3 ubiquitin protein ligase 2</t>
  </si>
  <si>
    <t>ORR1A2</t>
  </si>
  <si>
    <t>299</t>
  </si>
  <si>
    <t>bnd_chr_HA_Zfp92_R1.macs2_peak_10759</t>
  </si>
  <si>
    <t>EM10E0439231</t>
  </si>
  <si>
    <t>E0439231</t>
  </si>
  <si>
    <t>EM10E0439231 distal enhancer-like signature</t>
  </si>
  <si>
    <t>12477</t>
  </si>
  <si>
    <t>ENSMUSG00000026011</t>
  </si>
  <si>
    <t>Ctla4</t>
  </si>
  <si>
    <t>cytotoxic T-lymphocyte-associated protein 4</t>
  </si>
  <si>
    <t>3</t>
  </si>
  <si>
    <t>bnd_chr_HA_Zfp92_R1.macs2_peak_182486</t>
  </si>
  <si>
    <t>Intron (ENSMUST00000120717.7/268958, intron 3 of 21)</t>
  </si>
  <si>
    <t>IAPLTR1_Mm</t>
  </si>
  <si>
    <t>IAPEz-int</t>
  </si>
  <si>
    <t>30</t>
  </si>
  <si>
    <t>bnd_chr_HA_Zfp92_R1.macs2_peak_159757</t>
  </si>
  <si>
    <t>Lx3_Mus</t>
  </si>
  <si>
    <t>20583</t>
  </si>
  <si>
    <t>ENSMUSG00000022676</t>
  </si>
  <si>
    <t>Snai2</t>
  </si>
  <si>
    <t>snail family zinc finger 2</t>
  </si>
  <si>
    <t>300</t>
  </si>
  <si>
    <t>bnd_chr_HA_Zfp92_R1.macs2_peak_11498</t>
  </si>
  <si>
    <t>Exon (ENSMUST00000027083.6/213527, exon 7 of 13)</t>
  </si>
  <si>
    <t>213527</t>
  </si>
  <si>
    <t>ENSMUSG00000025946</t>
  </si>
  <si>
    <t>Pth2r</t>
  </si>
  <si>
    <t>parathyroid hormone 2 receptor</t>
  </si>
  <si>
    <t>301</t>
  </si>
  <si>
    <t>bnd_chr_HA_Zfp92_R1.macs2_peak_14224</t>
  </si>
  <si>
    <t>BGLII</t>
  </si>
  <si>
    <t>EM10E0442982</t>
  </si>
  <si>
    <t>E0442982</t>
  </si>
  <si>
    <t>EM10E0442982 distal enhancer-like signature</t>
  </si>
  <si>
    <t>Intron (ENSMUST00000163119.7/26554, intron 2 of 15)</t>
  </si>
  <si>
    <t>26554</t>
  </si>
  <si>
    <t>ENSMUSG00000004364</t>
  </si>
  <si>
    <t>Cul3</t>
  </si>
  <si>
    <t>cullin 3</t>
  </si>
  <si>
    <t>302</t>
  </si>
  <si>
    <t>bnd_chr_HA_Zfp92_R1.macs2_peak_20004</t>
  </si>
  <si>
    <t>319901</t>
  </si>
  <si>
    <t>ENSMUSG00000038702</t>
  </si>
  <si>
    <t>Dsel</t>
  </si>
  <si>
    <t>dermatan sulfate epimerase-like</t>
  </si>
  <si>
    <t>303</t>
  </si>
  <si>
    <t>bnd_chr_HA_Zfp92_R1.macs2_peak_24007</t>
  </si>
  <si>
    <t>MER63D</t>
  </si>
  <si>
    <t>hAT-Blackjack</t>
  </si>
  <si>
    <t>14264</t>
  </si>
  <si>
    <t>ENSMUSG00000041559</t>
  </si>
  <si>
    <t>Fmod</t>
  </si>
  <si>
    <t>fibromodulin</t>
  </si>
  <si>
    <t>304</t>
  </si>
  <si>
    <t>bnd_chr_HA_Zfp92_R1.macs2_peak_25722</t>
  </si>
  <si>
    <t>26878</t>
  </si>
  <si>
    <t>ENSMUSG00000033849</t>
  </si>
  <si>
    <t>B3galt2</t>
  </si>
  <si>
    <t>UDP-Gal:betaGlcNAc beta 1,3-galactosyltransferase, polypeptide 2</t>
  </si>
  <si>
    <t>305</t>
  </si>
  <si>
    <t>bnd_chr_HA_Zfp92_R1.macs2_peak_27822</t>
  </si>
  <si>
    <t>Intron (ENSMUST00000187541.6/12290, intron 7 of 46)</t>
  </si>
  <si>
    <t>78112</t>
  </si>
  <si>
    <t>ENSMUSG00000099933</t>
  </si>
  <si>
    <t>4930452N14Rik</t>
  </si>
  <si>
    <t>RIKEN cDNA 4930452N14 gene</t>
  </si>
  <si>
    <t>306</t>
  </si>
  <si>
    <t>bnd_chr_HA_Zfp92_R1.macs2_peak_30408</t>
  </si>
  <si>
    <t>Intron (ENSMUST00000194690.5/18214, intron 2 of 17)</t>
  </si>
  <si>
    <t>18214</t>
  </si>
  <si>
    <t>ENSMUSG00000026674</t>
  </si>
  <si>
    <t>Ddr2</t>
  </si>
  <si>
    <t>discoidin domain receptor family, member 2</t>
  </si>
  <si>
    <t>307</t>
  </si>
  <si>
    <t>bnd_chr_HA_Zfp92_R1.macs2_peak_31946</t>
  </si>
  <si>
    <t>LTRIS2</t>
  </si>
  <si>
    <t>ERV1</t>
  </si>
  <si>
    <t>Intron (ENSMUST00000128302.7/69726, intron 5 of 11)</t>
  </si>
  <si>
    <t>69726</t>
  </si>
  <si>
    <t>ENSMUSG00000055067</t>
  </si>
  <si>
    <t>Smyd3</t>
  </si>
  <si>
    <t>SET and MYND domain containing 3</t>
  </si>
  <si>
    <t>LTRIS_Mus</t>
  </si>
  <si>
    <t>308</t>
  </si>
  <si>
    <t>bnd_chr_HA_Zfp92_R1.macs2_peak_35618</t>
  </si>
  <si>
    <t>320825</t>
  </si>
  <si>
    <t>ENSMUSG00000060487</t>
  </si>
  <si>
    <t>Samd5</t>
  </si>
  <si>
    <t>sterile alpha motif domain containing 5</t>
  </si>
  <si>
    <t>(TTCTC)n</t>
  </si>
  <si>
    <t>309</t>
  </si>
  <si>
    <t>bnd_chr_HA_Zfp92_R1.macs2_peak_35663</t>
  </si>
  <si>
    <t>ORR1A3</t>
  </si>
  <si>
    <t>Intron (ENSMUST00000038213.13/78808, intron 16 of 27)</t>
  </si>
  <si>
    <t>78808</t>
  </si>
  <si>
    <t>ENSMUSG00000019790</t>
  </si>
  <si>
    <t>Stxbp5</t>
  </si>
  <si>
    <t>syntaxin binding protein 5 (tomosyn)</t>
  </si>
  <si>
    <t>ORR1A2-int</t>
  </si>
  <si>
    <t>MLTR11A</t>
  </si>
  <si>
    <t>31</t>
  </si>
  <si>
    <t>bnd_chr_HA_Zfp92_R1.macs2_peak_414212</t>
  </si>
  <si>
    <t>Lx</t>
  </si>
  <si>
    <t>225215</t>
  </si>
  <si>
    <t>ENSMUSG00000032215</t>
  </si>
  <si>
    <t>Rsl24d1</t>
  </si>
  <si>
    <t>ribosomal L24 domain containing 1</t>
  </si>
  <si>
    <t>310</t>
  </si>
  <si>
    <t>bnd_chr_HA_Zfp92_R1.macs2_peak_38299</t>
  </si>
  <si>
    <t>59012</t>
  </si>
  <si>
    <t>ENSMUSG00000020000</t>
  </si>
  <si>
    <t>Moxd1</t>
  </si>
  <si>
    <t>monooxygenase, DBH-like 1</t>
  </si>
  <si>
    <t>311</t>
  </si>
  <si>
    <t>bnd_chr_HA_Zfp92_R1.macs2_peak_39227</t>
  </si>
  <si>
    <t>MTEa-int</t>
  </si>
  <si>
    <t>Intron (ENSMUST00000215560.1/ENSMUST00000215560.1, intron 1 of 1)</t>
  </si>
  <si>
    <t>72780</t>
  </si>
  <si>
    <t>ENSMUSG00000019880</t>
  </si>
  <si>
    <t>Rspo3</t>
  </si>
  <si>
    <t>R-spondin 3</t>
  </si>
  <si>
    <t>312</t>
  </si>
  <si>
    <t>bnd_chr_HA_Zfp92_R1.macs2_peak_40629</t>
  </si>
  <si>
    <t>Intron (ENSMUST00000019911.13/15182, intron 1 of 13)</t>
  </si>
  <si>
    <t>15182</t>
  </si>
  <si>
    <t>ENSMUSG00000019777</t>
  </si>
  <si>
    <t>Hdac2</t>
  </si>
  <si>
    <t>histone deacetylase 2</t>
  </si>
  <si>
    <t>313</t>
  </si>
  <si>
    <t>bnd_chr_HA_Zfp92_R1.macs2_peak_41205</t>
  </si>
  <si>
    <t>Intron (ENSMUST00000163705.2/215929, intron 1 of 3)</t>
  </si>
  <si>
    <t>215929</t>
  </si>
  <si>
    <t>ENSMUSG00000038522</t>
  </si>
  <si>
    <t>Mfsd4b1</t>
  </si>
  <si>
    <t>major facilitator superfamily domain containing 4B1</t>
  </si>
  <si>
    <t>314</t>
  </si>
  <si>
    <t>bnd_chr_HA_Zfp92_R1.macs2_peak_41288</t>
  </si>
  <si>
    <t>EM10E0472350</t>
  </si>
  <si>
    <t>E0472350</t>
  </si>
  <si>
    <t>EM10E0472350 distal enhancer-like signature</t>
  </si>
  <si>
    <t>70840</t>
  </si>
  <si>
    <t>ENSMUSG00000019834</t>
  </si>
  <si>
    <t>Slc22a16</t>
  </si>
  <si>
    <t>solute carrier family 22 (organic cation transporter), member 16</t>
  </si>
  <si>
    <t>EM10E0472349</t>
  </si>
  <si>
    <t>E0472349</t>
  </si>
  <si>
    <t>EM10E0472349 distal enhancer-like signature</t>
  </si>
  <si>
    <t>315</t>
  </si>
  <si>
    <t>bnd_chr_HA_Zfp92_R1.macs2_peak_44217</t>
  </si>
  <si>
    <t>RLTR40</t>
  </si>
  <si>
    <t>Exon (ENSMUST00000217792.1/ENSMUST00000217792.1, exon 1 of 1)</t>
  </si>
  <si>
    <t>73390</t>
  </si>
  <si>
    <t>ENSMUSG00000047669</t>
  </si>
  <si>
    <t>Msl3l2</t>
  </si>
  <si>
    <t>MSL3 like 2</t>
  </si>
  <si>
    <t>316</t>
  </si>
  <si>
    <t>bnd_chr_HA_Zfp92_R1.macs2_peak_44809</t>
  </si>
  <si>
    <t>RMER17C</t>
  </si>
  <si>
    <t>Intron (ENSMUST00000165563.7/216001, intron 8 of 11)</t>
  </si>
  <si>
    <t>102640356</t>
  </si>
  <si>
    <t>ENSMUSG00000091184</t>
  </si>
  <si>
    <t>Gm17059</t>
  </si>
  <si>
    <t>predicted gene 17059</t>
  </si>
  <si>
    <t>317</t>
  </si>
  <si>
    <t>bnd_chr_HA_Zfp92_R1.macs2_peak_47023</t>
  </si>
  <si>
    <t>RLTR17D_Mm</t>
  </si>
  <si>
    <t>52696</t>
  </si>
  <si>
    <t>ENSMUSG00000019923</t>
  </si>
  <si>
    <t>Zwint</t>
  </si>
  <si>
    <t>ZW10 interactor</t>
  </si>
  <si>
    <t>318</t>
  </si>
  <si>
    <t>bnd_chr_HA_Zfp92_R1.macs2_peak_50292</t>
  </si>
  <si>
    <t>Exon (ENSMUST00000217529.1/102633867, exon 9 of 9)</t>
  </si>
  <si>
    <t>102633867</t>
  </si>
  <si>
    <t>ENSMUSG00000111657</t>
  </si>
  <si>
    <t>Gm31592</t>
  </si>
  <si>
    <t>predicted gene, 31592</t>
  </si>
  <si>
    <t>319</t>
  </si>
  <si>
    <t>bnd_chr_HA_Zfp92_R1.macs2_peak_50556</t>
  </si>
  <si>
    <t>(CAGA)n</t>
  </si>
  <si>
    <t>15109</t>
  </si>
  <si>
    <t>ENSMUSG00000020017</t>
  </si>
  <si>
    <t>Hal</t>
  </si>
  <si>
    <t>histidine ammonia lyase</t>
  </si>
  <si>
    <t>32</t>
  </si>
  <si>
    <t>bnd_chr_HA_Zfp92_R1.macs2_peak_182484</t>
  </si>
  <si>
    <t>EM10E0642313</t>
  </si>
  <si>
    <t>255,170,170</t>
  </si>
  <si>
    <t>DNase-H3K4me3,CTCF-bound</t>
  </si>
  <si>
    <t>DNase-H3K4me3</t>
  </si>
  <si>
    <t>K4m3</t>
  </si>
  <si>
    <t>E0642313</t>
  </si>
  <si>
    <t>EM10E0642313 DNase-H3K4me3</t>
  </si>
  <si>
    <t>320</t>
  </si>
  <si>
    <t>bnd_chr_HA_Zfp92_R1.macs2_peak_54951</t>
  </si>
  <si>
    <t>L1MDa</t>
  </si>
  <si>
    <t>EM10E0488821</t>
  </si>
  <si>
    <t>E0488821</t>
  </si>
  <si>
    <t>EM10E0488821 proximal enhancer-like signature</t>
  </si>
  <si>
    <t>72286</t>
  </si>
  <si>
    <t>ENSMUSG00000100198</t>
  </si>
  <si>
    <t>1700030O20Rik</t>
  </si>
  <si>
    <t>RIKEN cDNA 1700030O20 gene</t>
  </si>
  <si>
    <t>L1MA4</t>
  </si>
  <si>
    <t>321</t>
  </si>
  <si>
    <t>bnd_chr_HA_Zfp92_R1.macs2_peak_57737</t>
  </si>
  <si>
    <t>18016</t>
  </si>
  <si>
    <t>ENSMUSG00000009073</t>
  </si>
  <si>
    <t>Nf2</t>
  </si>
  <si>
    <t>neurofibromin 2</t>
  </si>
  <si>
    <t>322</t>
  </si>
  <si>
    <t>bnd_chr_HA_Zfp92_R1.macs2_peak_57962</t>
  </si>
  <si>
    <t>Intron (ENSMUST00000066496.9/209586, intron 2 of 5)</t>
  </si>
  <si>
    <t>100042173</t>
  </si>
  <si>
    <t>Rps15a-ps6</t>
  </si>
  <si>
    <t>ribosomal protein S15A, pseudogene 6</t>
  </si>
  <si>
    <t>323</t>
  </si>
  <si>
    <t>bnd_chr_HA_Zfp92_R1.macs2_peak_58466</t>
  </si>
  <si>
    <t>EM10E0494810</t>
  </si>
  <si>
    <t>E0494810</t>
  </si>
  <si>
    <t>EM10E0494810 promoter-like signature</t>
  </si>
  <si>
    <t>268379</t>
  </si>
  <si>
    <t>ENSMUSG00000004668</t>
  </si>
  <si>
    <t>Abca13</t>
  </si>
  <si>
    <t>ATP-binding cassette, sub-family A (ABC1), member 13</t>
  </si>
  <si>
    <t>324</t>
  </si>
  <si>
    <t>bnd_chr_HA_Zfp92_R1.macs2_peak_60075</t>
  </si>
  <si>
    <t>56193</t>
  </si>
  <si>
    <t>ENSMUSG00000020120</t>
  </si>
  <si>
    <t>Plek</t>
  </si>
  <si>
    <t>pleckstrin</t>
  </si>
  <si>
    <t>325</t>
  </si>
  <si>
    <t>bnd_chr_HA_Zfp92_R1.macs2_peak_60565</t>
  </si>
  <si>
    <t>EM10E0495887</t>
  </si>
  <si>
    <t>E0495887</t>
  </si>
  <si>
    <t>EM10E0495887 distal enhancer-like signature</t>
  </si>
  <si>
    <t>114716</t>
  </si>
  <si>
    <t>ENSMUSG00000045671</t>
  </si>
  <si>
    <t>Spred2</t>
  </si>
  <si>
    <t>sprouty-related EVH1 domain containing 2</t>
  </si>
  <si>
    <t>EM10E0495886</t>
  </si>
  <si>
    <t>E0495886</t>
  </si>
  <si>
    <t>EM10E0495886 distal enhancer-like signature</t>
  </si>
  <si>
    <t>326</t>
  </si>
  <si>
    <t>bnd_chr_HA_Zfp92_R1.macs2_peak_64512</t>
  </si>
  <si>
    <t>108645</t>
  </si>
  <si>
    <t>ENSMUSG00000042032</t>
  </si>
  <si>
    <t>Mat2b</t>
  </si>
  <si>
    <t>methionine adenosyltransferase II, beta</t>
  </si>
  <si>
    <t>MLT2B4</t>
  </si>
  <si>
    <t>327</t>
  </si>
  <si>
    <t>bnd_chr_HA_Zfp92_R1.macs2_peak_65654</t>
  </si>
  <si>
    <t>Exon (ENSMUST00000050937.6/407814, exon 3 of 6)</t>
  </si>
  <si>
    <t>407814</t>
  </si>
  <si>
    <t>ENSMUSG00000046974</t>
  </si>
  <si>
    <t>BC053393</t>
  </si>
  <si>
    <t>cDNA sequence BC053393</t>
  </si>
  <si>
    <t>328</t>
  </si>
  <si>
    <t>bnd_chr_HA_Zfp92_R1.macs2_peak_70043</t>
  </si>
  <si>
    <t>619299</t>
  </si>
  <si>
    <t>ENSMUSG00000072753</t>
  </si>
  <si>
    <t>9230020A06Rik</t>
  </si>
  <si>
    <t>RIKEN cDNA 9230020A06 gene</t>
  </si>
  <si>
    <t>329</t>
  </si>
  <si>
    <t>bnd_chr_HA_Zfp92_R1.macs2_peak_70658</t>
  </si>
  <si>
    <t>Exon (ENSMUST00000045281.12/103677, exon 7 of 19)</t>
  </si>
  <si>
    <t>27364</t>
  </si>
  <si>
    <t>ENSMUSG00000001323</t>
  </si>
  <si>
    <t>Srr</t>
  </si>
  <si>
    <t>serine racemase</t>
  </si>
  <si>
    <t>(CCAA)n</t>
  </si>
  <si>
    <t>33</t>
  </si>
  <si>
    <t>bnd_chr_HA_Zfp92_R1.macs2_peak_361428</t>
  </si>
  <si>
    <t>211535</t>
  </si>
  <si>
    <t>ENSMUSG00000040189</t>
  </si>
  <si>
    <t>Odad1</t>
  </si>
  <si>
    <t>outer dynein arm docking complex subunit 1</t>
  </si>
  <si>
    <t>RMER19B</t>
  </si>
  <si>
    <t>330</t>
  </si>
  <si>
    <t>bnd_chr_HA_Zfp92_R1.macs2_peak_70971</t>
  </si>
  <si>
    <t>320522</t>
  </si>
  <si>
    <t>ENSMUSG00000044243</t>
  </si>
  <si>
    <t>Bhlha9</t>
  </si>
  <si>
    <t>basic helix-loop-helix family, member a9</t>
  </si>
  <si>
    <t>331</t>
  </si>
  <si>
    <t>bnd_chr_HA_Zfp92_R1.macs2_peak_71585</t>
  </si>
  <si>
    <t>Intron (ENSMUST00000041065.13/338367, intron 16 of 21)</t>
  </si>
  <si>
    <t>77417</t>
  </si>
  <si>
    <t>ENSMUSG00000085078</t>
  </si>
  <si>
    <t>C030013C21Rik</t>
  </si>
  <si>
    <t>RIKEN cDNA C030013C21 gene</t>
  </si>
  <si>
    <t>332</t>
  </si>
  <si>
    <t>bnd_chr_HA_Zfp92_R1.macs2_peak_73091</t>
  </si>
  <si>
    <t>18121</t>
  </si>
  <si>
    <t>ENSMUSG00000048616</t>
  </si>
  <si>
    <t>Nog</t>
  </si>
  <si>
    <t>noggin</t>
  </si>
  <si>
    <t>333</t>
  </si>
  <si>
    <t>bnd_chr_HA_Zfp92_R1.macs2_peak_78166</t>
  </si>
  <si>
    <t>100503830</t>
  </si>
  <si>
    <t>ENSMUSG00000087675</t>
  </si>
  <si>
    <t>Gm11762</t>
  </si>
  <si>
    <t>predicted gene 11762</t>
  </si>
  <si>
    <t>L1MB4</t>
  </si>
  <si>
    <t>334</t>
  </si>
  <si>
    <t>bnd_chr_HA_Zfp92_R1.macs2_peak_80301</t>
  </si>
  <si>
    <t>73972</t>
  </si>
  <si>
    <t>ENSMUSG00000113644</t>
  </si>
  <si>
    <t>4930448C13Rik</t>
  </si>
  <si>
    <t>RIKEN cDNA 4930448C13 gene</t>
  </si>
  <si>
    <t>335</t>
  </si>
  <si>
    <t>bnd_chr_HA_Zfp92_R1.macs2_peak_89537</t>
  </si>
  <si>
    <t>20090</t>
  </si>
  <si>
    <t>ENSMUSG00000034892</t>
  </si>
  <si>
    <t>Rps29</t>
  </si>
  <si>
    <t>ribosomal protein S29</t>
  </si>
  <si>
    <t>(GGTTG)n</t>
  </si>
  <si>
    <t>336</t>
  </si>
  <si>
    <t>bnd_chr_HA_Zfp92_R1.macs2_peak_91720</t>
  </si>
  <si>
    <t>EM10E0541884</t>
  </si>
  <si>
    <t>E0541884</t>
  </si>
  <si>
    <t>EM10E0541884 CTCF-only</t>
  </si>
  <si>
    <t>67340</t>
  </si>
  <si>
    <t>ENSMUSG00000101912</t>
  </si>
  <si>
    <t>1700052I22Rik</t>
  </si>
  <si>
    <t>RIKEN cDNA 1700052I22 gene</t>
  </si>
  <si>
    <t>337</t>
  </si>
  <si>
    <t>bnd_chr_HA_Zfp92_R1.macs2_peak_92108</t>
  </si>
  <si>
    <t>EM10E0542501</t>
  </si>
  <si>
    <t>E0542501</t>
  </si>
  <si>
    <t>EM10E0542501 distal enhancer-like signature</t>
  </si>
  <si>
    <t>Intron (ENSMUST00000186848.4/50779, intron 15 of 15)</t>
  </si>
  <si>
    <t>74283</t>
  </si>
  <si>
    <t>ENSMUSG00000100890</t>
  </si>
  <si>
    <t>1700085C21Rik</t>
  </si>
  <si>
    <t>RIKEN cDNA 1700085C21 gene</t>
  </si>
  <si>
    <t>338</t>
  </si>
  <si>
    <t>bnd_chr_HA_Zfp92_R1.macs2_peak_92369</t>
  </si>
  <si>
    <t>EM10E0543118</t>
  </si>
  <si>
    <t>E0543118</t>
  </si>
  <si>
    <t>EM10E0543118 distal enhancer-like signature</t>
  </si>
  <si>
    <t>19300</t>
  </si>
  <si>
    <t>ENSMUSG00000021240</t>
  </si>
  <si>
    <t>Abcd4</t>
  </si>
  <si>
    <t>ATP-binding cassette, sub-family D (ALD), member 4</t>
  </si>
  <si>
    <t>339</t>
  </si>
  <si>
    <t>bnd_chr_HA_Zfp92_R1.macs2_peak_92541</t>
  </si>
  <si>
    <t>EM10E0543650</t>
  </si>
  <si>
    <t>E0543650</t>
  </si>
  <si>
    <t>EM10E0543650 distal enhancer-like signature</t>
  </si>
  <si>
    <t>53314</t>
  </si>
  <si>
    <t>ENSMUSG00000034266</t>
  </si>
  <si>
    <t>Batf</t>
  </si>
  <si>
    <t>basic leucine zipper transcription factor, ATF-like</t>
  </si>
  <si>
    <t>EM10E0543651</t>
  </si>
  <si>
    <t>E0543651</t>
  </si>
  <si>
    <t>EM10E0543651 proximal enhancer-like signature</t>
  </si>
  <si>
    <t>MLT1H</t>
  </si>
  <si>
    <t>34</t>
  </si>
  <si>
    <t>bnd_chr_HA_Zfp92_R1.macs2_peak_341765</t>
  </si>
  <si>
    <t>EM10E0823735</t>
  </si>
  <si>
    <t>E0823735</t>
  </si>
  <si>
    <t>EM10E0823735 distal enhancer-like signature</t>
  </si>
  <si>
    <t>Intron (ENSMUST00000070345.4/28035, intron 7 of 12)</t>
  </si>
  <si>
    <t>28035</t>
  </si>
  <si>
    <t>ENSMUSG00000056305</t>
  </si>
  <si>
    <t>Usp39</t>
  </si>
  <si>
    <t>ubiquitin specific peptidase 39</t>
  </si>
  <si>
    <t>340</t>
  </si>
  <si>
    <t>bnd_chr_HA_Zfp92_R1.macs2_peak_93983</t>
  </si>
  <si>
    <t>RMER13A2</t>
  </si>
  <si>
    <t>102465890</t>
  </si>
  <si>
    <t>ENSMUSG00000098498</t>
  </si>
  <si>
    <t>Mir8099-1</t>
  </si>
  <si>
    <t>microRNA 8099-1</t>
  </si>
  <si>
    <t>341</t>
  </si>
  <si>
    <t>bnd_chr_HA_Zfp92_R1.macs2_peak_95219</t>
  </si>
  <si>
    <t>EM10E0545682</t>
  </si>
  <si>
    <t>E0545682</t>
  </si>
  <si>
    <t>EM10E0545682 proximal enhancer-like signature</t>
  </si>
  <si>
    <t>12313</t>
  </si>
  <si>
    <t>ENSMUSG00000001175</t>
  </si>
  <si>
    <t>Calm1</t>
  </si>
  <si>
    <t>calmodulin 1</t>
  </si>
  <si>
    <t>EM10E0545683</t>
  </si>
  <si>
    <t>E0545683</t>
  </si>
  <si>
    <t>EM10E0545683 proximal enhancer-like signature</t>
  </si>
  <si>
    <t>342</t>
  </si>
  <si>
    <t>bnd_chr_HA_Zfp92_R1.macs2_peak_97618</t>
  </si>
  <si>
    <t>EM10E0550123</t>
  </si>
  <si>
    <t>E0550123</t>
  </si>
  <si>
    <t>EM10E0550123 CTCF-only</t>
  </si>
  <si>
    <t>69195</t>
  </si>
  <si>
    <t>ENSMUSG00000049036</t>
  </si>
  <si>
    <t>Tmem121</t>
  </si>
  <si>
    <t>transmembrane protein 121</t>
  </si>
  <si>
    <t>RLTR13D3A1</t>
  </si>
  <si>
    <t>343</t>
  </si>
  <si>
    <t>bnd_chr_HA_Zfp92_R1.macs2_peak_101400</t>
  </si>
  <si>
    <t>Intron (ENSMUST00000042603.13/16323, intron 4 of 4)</t>
  </si>
  <si>
    <t>100503142</t>
  </si>
  <si>
    <t>ENSMUSG00000113701</t>
  </si>
  <si>
    <t>B230303A05Rik</t>
  </si>
  <si>
    <t>U1 small nuclear ribonucleoprotein 1C pseudogene</t>
  </si>
  <si>
    <t>344</t>
  </si>
  <si>
    <t>bnd_chr_HA_Zfp92_R1.macs2_peak_103848</t>
  </si>
  <si>
    <t>Intron (ENSMUST00000140278.7/68916, intron 13 of 16)</t>
  </si>
  <si>
    <t>77920</t>
  </si>
  <si>
    <t>ENSMUSG00000086363</t>
  </si>
  <si>
    <t>A330102I10Rik</t>
  </si>
  <si>
    <t>RIKEN cDNA A330102I10 gene</t>
  </si>
  <si>
    <t>(TTTTC)n</t>
  </si>
  <si>
    <t>345</t>
  </si>
  <si>
    <t>bnd_chr_HA_Zfp92_R1.macs2_peak_104615</t>
  </si>
  <si>
    <t>Exon (ENSMUST00000222063.1/ENSMUST00000222063.1, exon 1 of 1)</t>
  </si>
  <si>
    <t>73102</t>
  </si>
  <si>
    <t>ENSMUSG00000038267</t>
  </si>
  <si>
    <t>Slc22a23</t>
  </si>
  <si>
    <t>solute carrier family 22, member 23</t>
  </si>
  <si>
    <t>346</t>
  </si>
  <si>
    <t>bnd_chr_HA_Zfp92_R1.macs2_peak_104863</t>
  </si>
  <si>
    <t>Intron (ENSMUST00000225071.1/ENSMUST00000225071.1, intron 1 of 2)</t>
  </si>
  <si>
    <t>76487</t>
  </si>
  <si>
    <t>ENSMUSG00000050423</t>
  </si>
  <si>
    <t>Ppp1r3g</t>
  </si>
  <si>
    <t>protein phosphatase 1, regulatory subunit 3G</t>
  </si>
  <si>
    <t>347</t>
  </si>
  <si>
    <t>bnd_chr_HA_Zfp92_R1.macs2_peak_106094</t>
  </si>
  <si>
    <t>EM10E0558043</t>
  </si>
  <si>
    <t>E0558043</t>
  </si>
  <si>
    <t>EM10E0558043 distal enhancer-like signature</t>
  </si>
  <si>
    <t>Intron (ENSMUST00000128646.7/218194, intron 3 of 13)</t>
  </si>
  <si>
    <t>218194</t>
  </si>
  <si>
    <t>ENSMUSG00000054728</t>
  </si>
  <si>
    <t>Phactr1</t>
  </si>
  <si>
    <t>phosphatase and actin regulator 1</t>
  </si>
  <si>
    <t>348</t>
  </si>
  <si>
    <t>bnd_chr_HA_Zfp92_R1.macs2_peak_106465</t>
  </si>
  <si>
    <t>94245</t>
  </si>
  <si>
    <t>ENSMUSG00000057531</t>
  </si>
  <si>
    <t>Dtnbp1</t>
  </si>
  <si>
    <t>dystrobrevin binding protein 1</t>
  </si>
  <si>
    <t>349</t>
  </si>
  <si>
    <t>bnd_chr_HA_Zfp92_R1.macs2_peak_106689</t>
  </si>
  <si>
    <t>Intron (ENSMUST00000021802.15/67252, intron 4 of 12)</t>
  </si>
  <si>
    <t>67252</t>
  </si>
  <si>
    <t>ENSMUSG00000021373</t>
  </si>
  <si>
    <t>Cap2</t>
  </si>
  <si>
    <t>CAP, adenylate cyclase-associated protein, 2 (yeast)</t>
  </si>
  <si>
    <t>35</t>
  </si>
  <si>
    <t>bnd_chr_HA_Zfp92_R1.macs2_peak_328730</t>
  </si>
  <si>
    <t>Intron (ENSMUST00000071130.4/11690, intron 3 of 4)</t>
  </si>
  <si>
    <t>11690</t>
  </si>
  <si>
    <t>ENSMUSG00000060063</t>
  </si>
  <si>
    <t>Alox5ap</t>
  </si>
  <si>
    <t>arachidonate 5-lipoxygenase activating protein</t>
  </si>
  <si>
    <t>350</t>
  </si>
  <si>
    <t>bnd_chr_HA_Zfp92_R1.macs2_peak_110430</t>
  </si>
  <si>
    <t>78925</t>
  </si>
  <si>
    <t>ENSMUSG00000021594</t>
  </si>
  <si>
    <t>Srd5a1</t>
  </si>
  <si>
    <t>steroid 5 alpha-reductase 1</t>
  </si>
  <si>
    <t>351</t>
  </si>
  <si>
    <t>bnd_chr_HA_Zfp92_R1.macs2_peak_111259</t>
  </si>
  <si>
    <t>Exon (ENSMUST00000022062.7/66945, exon 9 of 15)</t>
  </si>
  <si>
    <t>18570</t>
  </si>
  <si>
    <t>ENSMUSG00000021576</t>
  </si>
  <si>
    <t>Pdcd6</t>
  </si>
  <si>
    <t>programmed cell death 6</t>
  </si>
  <si>
    <t>352</t>
  </si>
  <si>
    <t>bnd_chr_HA_Zfp92_R1.macs2_peak_111810</t>
  </si>
  <si>
    <t>Lx2</t>
  </si>
  <si>
    <t>Intron (ENSMUST00000168779.2/72371, intron 13 of 19)</t>
  </si>
  <si>
    <t>72371</t>
  </si>
  <si>
    <t>ENSMUSG00000071252</t>
  </si>
  <si>
    <t>2210408I21Rik</t>
  </si>
  <si>
    <t>RIKEN cDNA 2210408I21 gene</t>
  </si>
  <si>
    <t>(CAAA)n</t>
  </si>
  <si>
    <t>Lx3B</t>
  </si>
  <si>
    <t>353</t>
  </si>
  <si>
    <t>bnd_chr_HA_Zfp92_R1.macs2_peak_115181</t>
  </si>
  <si>
    <t>EM10E0568452</t>
  </si>
  <si>
    <t>E0568452</t>
  </si>
  <si>
    <t>EM10E0568452 distal enhancer-like signature</t>
  </si>
  <si>
    <t>Intron (ENSMUST00000160115.7/218460, intron 9 of 9)</t>
  </si>
  <si>
    <t>218460</t>
  </si>
  <si>
    <t>ENSMUSG00000042015</t>
  </si>
  <si>
    <t>Wdr41</t>
  </si>
  <si>
    <t>WD repeat domain 41</t>
  </si>
  <si>
    <t>354</t>
  </si>
  <si>
    <t>bnd_chr_HA_Zfp92_R1.macs2_peak_119447</t>
  </si>
  <si>
    <t>L1ME3</t>
  </si>
  <si>
    <t>Intron (ENSMUST00000162278.7/14198, intron 2 of 8)</t>
  </si>
  <si>
    <t>547334</t>
  </si>
  <si>
    <t>ENSMUSG00000089833</t>
  </si>
  <si>
    <t>Fhitos</t>
  </si>
  <si>
    <t>fragile histidine triad gene, opposite strand</t>
  </si>
  <si>
    <t>355</t>
  </si>
  <si>
    <t>bnd_chr_HA_Zfp92_R1.macs2_peak_119798</t>
  </si>
  <si>
    <t>Intron (ENSMUST00000224882.1/27062, intron 4 of 28)</t>
  </si>
  <si>
    <t>27062</t>
  </si>
  <si>
    <t>ENSMUSG00000054423</t>
  </si>
  <si>
    <t>Cadps</t>
  </si>
  <si>
    <t>Ca2+-dependent secretion activator</t>
  </si>
  <si>
    <t>RLTR17B_Mm</t>
  </si>
  <si>
    <t>356</t>
  </si>
  <si>
    <t>bnd_chr_HA_Zfp92_R1.macs2_peak_119883</t>
  </si>
  <si>
    <t>(TTTA)n</t>
  </si>
  <si>
    <t>357</t>
  </si>
  <si>
    <t>bnd_chr_HA_Zfp92_R1.macs2_peak_120051</t>
  </si>
  <si>
    <t>MLTR31A_MM</t>
  </si>
  <si>
    <t>Intron (ENSMUST00000112652.8/ENSMUST00000112652.8, intron 2 of 4)</t>
  </si>
  <si>
    <t>246103</t>
  </si>
  <si>
    <t>ENSMUSG00000021738</t>
  </si>
  <si>
    <t>Atxn7</t>
  </si>
  <si>
    <t>ataxin 7</t>
  </si>
  <si>
    <t>RLTR19-int</t>
  </si>
  <si>
    <t>358</t>
  </si>
  <si>
    <t>bnd_chr_HA_Zfp92_R1.macs2_peak_120210</t>
  </si>
  <si>
    <t>Intron (ENSMUST00000224491.1/674895, intron 11 of 35)</t>
  </si>
  <si>
    <t>674895</t>
  </si>
  <si>
    <t>ENSMUSG00000042567</t>
  </si>
  <si>
    <t>Nek10</t>
  </si>
  <si>
    <t>NIMA (never in mitosis gene a)- related kinase 10</t>
  </si>
  <si>
    <t>359</t>
  </si>
  <si>
    <t>bnd_chr_HA_Zfp92_R1.macs2_peak_121522</t>
  </si>
  <si>
    <t>(TGG)n</t>
  </si>
  <si>
    <t>Exon (ENSMUST00000159107.1/76633, exon 1 of 4)</t>
  </si>
  <si>
    <t>74896</t>
  </si>
  <si>
    <t>ENSMUSG00000114412</t>
  </si>
  <si>
    <t>4930405A10Rik</t>
  </si>
  <si>
    <t>RIKEN cDNA 4930405A10 gene</t>
  </si>
  <si>
    <t>L1Md_T</t>
  </si>
  <si>
    <t>36</t>
  </si>
  <si>
    <t>bnd_chr_HA_Zfp92_R1.macs2_peak_423228</t>
  </si>
  <si>
    <t>17870</t>
  </si>
  <si>
    <t>ENSMUSG00000044597</t>
  </si>
  <si>
    <t>Mycs</t>
  </si>
  <si>
    <t>myc-like oncogene, s-myc protein</t>
  </si>
  <si>
    <t>360</t>
  </si>
  <si>
    <t>bnd_chr_HA_Zfp92_R1.macs2_peak_122256</t>
  </si>
  <si>
    <t>Intron (ENSMUST00000210135.1/238988, intron 1 of 19)</t>
  </si>
  <si>
    <t>238988</t>
  </si>
  <si>
    <t>ENSMUSG00000040640</t>
  </si>
  <si>
    <t>Erc2</t>
  </si>
  <si>
    <t>ELKS/RAB6-interacting/CAST family member 2</t>
  </si>
  <si>
    <t>361</t>
  </si>
  <si>
    <t>bnd_chr_HA_Zfp92_R1.macs2_peak_127963</t>
  </si>
  <si>
    <t>Intron (ENSMUST00000209021.1/ENSMUST00000209021.1, intron 2 of 3)</t>
  </si>
  <si>
    <t>629059</t>
  </si>
  <si>
    <t>ENSMUSG00000035184</t>
  </si>
  <si>
    <t>Fam124a</t>
  </si>
  <si>
    <t>family with sequence similarity 124, member A</t>
  </si>
  <si>
    <t>362</t>
  </si>
  <si>
    <t>bnd_chr_HA_Zfp92_R1.macs2_peak_129625</t>
  </si>
  <si>
    <t>Intron (ENSMUST00000163932.1/ENSMUST00000163932.1, intron 1 of 1)</t>
  </si>
  <si>
    <t>19645</t>
  </si>
  <si>
    <t>ENSMUSG00000022105</t>
  </si>
  <si>
    <t>Rb1</t>
  </si>
  <si>
    <t>RB transcriptional corepressor 1</t>
  </si>
  <si>
    <t>363</t>
  </si>
  <si>
    <t>bnd_chr_HA_Zfp92_R1.macs2_peak_130174</t>
  </si>
  <si>
    <t>L1ME1</t>
  </si>
  <si>
    <t>EM10E0588072</t>
  </si>
  <si>
    <t>E0588072</t>
  </si>
  <si>
    <t>EM10E0588072 distal enhancer-like signature</t>
  </si>
  <si>
    <t>Intron (ENSMUST00000110888.7/21807, intron 3 of 4)</t>
  </si>
  <si>
    <t>72661</t>
  </si>
  <si>
    <t>ENSMUSG00000052584</t>
  </si>
  <si>
    <t>Serp2</t>
  </si>
  <si>
    <t>stress-associated endoplasmic reticulum protein family member 2</t>
  </si>
  <si>
    <t>(GA)n</t>
  </si>
  <si>
    <t>364</t>
  </si>
  <si>
    <t>bnd_chr_HA_Zfp92_R1.macs2_peak_132173</t>
  </si>
  <si>
    <t>RLTR1B-int</t>
  </si>
  <si>
    <t>Intron (ENSMUST00000022599.13/56419, intron 3 of 27)</t>
  </si>
  <si>
    <t>56419</t>
  </si>
  <si>
    <t>ENSMUSG00000022021</t>
  </si>
  <si>
    <t>Diaph3</t>
  </si>
  <si>
    <t>diaphanous related formin 3</t>
  </si>
  <si>
    <t>365</t>
  </si>
  <si>
    <t>bnd_chr_HA_Zfp92_R1.macs2_peak_133602</t>
  </si>
  <si>
    <t>Intron (ENSMUST00000195826.5/211712, intron 2 of 4)</t>
  </si>
  <si>
    <t>211712</t>
  </si>
  <si>
    <t>ENSMUSG00000055421</t>
  </si>
  <si>
    <t>Pcdh9</t>
  </si>
  <si>
    <t>protocadherin 9</t>
  </si>
  <si>
    <t>366</t>
  </si>
  <si>
    <t>bnd_chr_HA_Zfp92_R1.macs2_peak_135574</t>
  </si>
  <si>
    <t>Intron (ENSMUST00000228770.1/73877, intron 1 of 2)</t>
  </si>
  <si>
    <t>73877</t>
  </si>
  <si>
    <t>ENSMUSG00000115727</t>
  </si>
  <si>
    <t>4930432J09Rik</t>
  </si>
  <si>
    <t>RIKEN cDNA 4930432J09 gene</t>
  </si>
  <si>
    <t>367</t>
  </si>
  <si>
    <t>bnd_chr_HA_Zfp92_R1.macs2_peak_140477</t>
  </si>
  <si>
    <t>545085</t>
  </si>
  <si>
    <t>ENSMUSG00000039828</t>
  </si>
  <si>
    <t>Wdr70</t>
  </si>
  <si>
    <t>WD repeat domain 70</t>
  </si>
  <si>
    <t>368</t>
  </si>
  <si>
    <t>bnd_chr_HA_Zfp92_R1.macs2_peak_140813</t>
  </si>
  <si>
    <t>320277</t>
  </si>
  <si>
    <t>ENSMUSG00000072663</t>
  </si>
  <si>
    <t>Spef2</t>
  </si>
  <si>
    <t>sperm flagellar 2</t>
  </si>
  <si>
    <t>RMER19C</t>
  </si>
  <si>
    <t>369</t>
  </si>
  <si>
    <t>bnd_chr_HA_Zfp92_R1.macs2_peak_142479</t>
  </si>
  <si>
    <t>ERVL-int</t>
  </si>
  <si>
    <t>Intron (ENSMUST00000183117.2/70886, intron 3 of 7)</t>
  </si>
  <si>
    <t>70886</t>
  </si>
  <si>
    <t>ENSMUSG00000098150</t>
  </si>
  <si>
    <t>4921515E04Rik</t>
  </si>
  <si>
    <t>RIKEN cDNA 4921515E04 gene</t>
  </si>
  <si>
    <t>MLT-int</t>
  </si>
  <si>
    <t>37</t>
  </si>
  <si>
    <t>bnd_chr_HA_Zfp92_R1.macs2_peak_33655</t>
  </si>
  <si>
    <t>108000</t>
  </si>
  <si>
    <t>ENSMUSG00000026605</t>
  </si>
  <si>
    <t>Cenpf</t>
  </si>
  <si>
    <t>centromere protein F</t>
  </si>
  <si>
    <t>370</t>
  </si>
  <si>
    <t>bnd_chr_HA_Zfp92_R1.macs2_peak_142981</t>
  </si>
  <si>
    <t>Intron (ENSMUST00000227439.1/ENSMUST00000227439.1, intron 1 of 1)</t>
  </si>
  <si>
    <t>64833</t>
  </si>
  <si>
    <t>ENSMUSG00000047565</t>
  </si>
  <si>
    <t>Acot10</t>
  </si>
  <si>
    <t>acyl-CoA thioesterase 10</t>
  </si>
  <si>
    <t>371</t>
  </si>
  <si>
    <t>bnd_chr_HA_Zfp92_R1.macs2_peak_143993</t>
  </si>
  <si>
    <t>Intron (ENSMUST00000227204.1/432939, intron 1 of 1)</t>
  </si>
  <si>
    <t>432939</t>
  </si>
  <si>
    <t>Gm48957</t>
  </si>
  <si>
    <t>predicted gene, 48957</t>
  </si>
  <si>
    <t>372</t>
  </si>
  <si>
    <t>bnd_chr_HA_Zfp92_R1.macs2_peak_144021</t>
  </si>
  <si>
    <t>EM10E0595103</t>
  </si>
  <si>
    <t>E0595103</t>
  </si>
  <si>
    <t>EM10E0595103 distal enhancer-like signature</t>
  </si>
  <si>
    <t>Intron (ENSMUST00000110457.7/17909, intron 1 of 40)</t>
  </si>
  <si>
    <t>17909</t>
  </si>
  <si>
    <t>ENSMUSG00000022272</t>
  </si>
  <si>
    <t>Myo10</t>
  </si>
  <si>
    <t>myosin X</t>
  </si>
  <si>
    <t>373</t>
  </si>
  <si>
    <t>bnd_chr_HA_Zfp92_R1.macs2_peak_144027</t>
  </si>
  <si>
    <t>ORR1D1</t>
  </si>
  <si>
    <t>374</t>
  </si>
  <si>
    <t>bnd_chr_HA_Zfp92_R1.macs2_peak_144740</t>
  </si>
  <si>
    <t>RLTR18B</t>
  </si>
  <si>
    <t>100628607</t>
  </si>
  <si>
    <t>ENSMUSG00000092639</t>
  </si>
  <si>
    <t>Mir3964</t>
  </si>
  <si>
    <t>microRNA 3964</t>
  </si>
  <si>
    <t>L1MB1</t>
  </si>
  <si>
    <t>375</t>
  </si>
  <si>
    <t>bnd_chr_HA_Zfp92_R1.macs2_peak_144845</t>
  </si>
  <si>
    <t>18163</t>
  </si>
  <si>
    <t>ENSMUSG00000022240</t>
  </si>
  <si>
    <t>Ctnnd2</t>
  </si>
  <si>
    <t>catenin (cadherin associated protein), delta 2</t>
  </si>
  <si>
    <t>376</t>
  </si>
  <si>
    <t>bnd_chr_HA_Zfp92_R1.macs2_peak_145107</t>
  </si>
  <si>
    <t>MLT1B</t>
  </si>
  <si>
    <t>377</t>
  </si>
  <si>
    <t>bnd_chr_HA_Zfp92_R1.macs2_peak_146955</t>
  </si>
  <si>
    <t>223513</t>
  </si>
  <si>
    <t>ENSMUSG00000042895</t>
  </si>
  <si>
    <t>Abra</t>
  </si>
  <si>
    <t>actin-binding Rho activating protein</t>
  </si>
  <si>
    <t>378</t>
  </si>
  <si>
    <t>bnd_chr_HA_Zfp92_R1.macs2_peak_149811</t>
  </si>
  <si>
    <t>ORR1A4-int</t>
  </si>
  <si>
    <t>594843</t>
  </si>
  <si>
    <t>ENSMUSG00000086541</t>
  </si>
  <si>
    <t>Has2os</t>
  </si>
  <si>
    <t>hyaluronan synthase 2, opposite strand</t>
  </si>
  <si>
    <t>379</t>
  </si>
  <si>
    <t>bnd_chr_HA_Zfp92_R1.macs2_peak_150255</t>
  </si>
  <si>
    <t>211401</t>
  </si>
  <si>
    <t>ENSMUSG00000022353</t>
  </si>
  <si>
    <t>Mtss1</t>
  </si>
  <si>
    <t>MTSS I-BAR domain containing 1</t>
  </si>
  <si>
    <t>38</t>
  </si>
  <si>
    <t>bnd_chr_HA_Zfp92_R1.macs2_peak_321463</t>
  </si>
  <si>
    <t>114642</t>
  </si>
  <si>
    <t>ENSMUSG00000029279</t>
  </si>
  <si>
    <t>Brdt</t>
  </si>
  <si>
    <t>bromodomain, testis-specific</t>
  </si>
  <si>
    <t>380</t>
  </si>
  <si>
    <t>bnd_chr_HA_Zfp92_R1.macs2_peak_152151</t>
  </si>
  <si>
    <t>BGLII_Mus</t>
  </si>
  <si>
    <t>100503580</t>
  </si>
  <si>
    <t>ENSMUSG00000116483</t>
  </si>
  <si>
    <t>Gm19782</t>
  </si>
  <si>
    <t>predicted gene, 19782</t>
  </si>
  <si>
    <t>L1_Mur3</t>
  </si>
  <si>
    <t>RLTR17</t>
  </si>
  <si>
    <t>381</t>
  </si>
  <si>
    <t>bnd_chr_HA_Zfp92_R1.macs2_peak_153656</t>
  </si>
  <si>
    <t>20401</t>
  </si>
  <si>
    <t>ENSMUSG00000022436</t>
  </si>
  <si>
    <t>Sh3bp1</t>
  </si>
  <si>
    <t>SH3-domain binding protein 1</t>
  </si>
  <si>
    <t>382</t>
  </si>
  <si>
    <t>bnd_chr_HA_Zfp92_R1.macs2_peak_153949</t>
  </si>
  <si>
    <t>Intron (ENSMUST00000067689.8/213988, intron 23 of 24)</t>
  </si>
  <si>
    <t>383</t>
  </si>
  <si>
    <t>bnd_chr_HA_Zfp92_R1.macs2_peak_154787</t>
  </si>
  <si>
    <t>EM10E0608225</t>
  </si>
  <si>
    <t>E0608225</t>
  </si>
  <si>
    <t>EM10E0608225 distal enhancer-like signature</t>
  </si>
  <si>
    <t>Intron (ENSMUST00000016172.8/12614, intron 1 of 34)</t>
  </si>
  <si>
    <t>12614</t>
  </si>
  <si>
    <t>ENSMUSG00000016028</t>
  </si>
  <si>
    <t>Celsr1</t>
  </si>
  <si>
    <t>cadherin, EGF LAG seven-pass G-type receptor 1</t>
  </si>
  <si>
    <t>EM10E0608226</t>
  </si>
  <si>
    <t>E0608226</t>
  </si>
  <si>
    <t>EM10E0608226 distal enhancer-like signature</t>
  </si>
  <si>
    <t>384</t>
  </si>
  <si>
    <t>bnd_chr_HA_Zfp92_R1.macs2_peak_158598</t>
  </si>
  <si>
    <t>74720</t>
  </si>
  <si>
    <t>ENSMUSG00000022715</t>
  </si>
  <si>
    <t>Tmem114</t>
  </si>
  <si>
    <t>transmembrane protein 114</t>
  </si>
  <si>
    <t>385</t>
  </si>
  <si>
    <t>bnd_chr_HA_Zfp92_R1.macs2_peak_166121</t>
  </si>
  <si>
    <t>Intron (ENSMUST00000231324.1/75211, intron 3 of 4)</t>
  </si>
  <si>
    <t>69339</t>
  </si>
  <si>
    <t>ENSMUSG00000050685</t>
  </si>
  <si>
    <t>Ccdc54</t>
  </si>
  <si>
    <t>coiled-coil domain containing 54</t>
  </si>
  <si>
    <t>386</t>
  </si>
  <si>
    <t>bnd_chr_HA_Zfp92_R1.macs2_peak_166230</t>
  </si>
  <si>
    <t>(GGGA)n</t>
  </si>
  <si>
    <t>78639</t>
  </si>
  <si>
    <t>ENSMUSG00000092276</t>
  </si>
  <si>
    <t>1700116B05Rik</t>
  </si>
  <si>
    <t>RIKEN cDNA 1700116B05 gene</t>
  </si>
  <si>
    <t>MLT1J2</t>
  </si>
  <si>
    <t>387</t>
  </si>
  <si>
    <t>bnd_chr_HA_Zfp92_R1.macs2_peak_170083</t>
  </si>
  <si>
    <t>(TTG)n</t>
  </si>
  <si>
    <t>Intron (ENSMUST00000163832.7/74185, intron 12 of 15)</t>
  </si>
  <si>
    <t>52645</t>
  </si>
  <si>
    <t>ENSMUSG00000116792</t>
  </si>
  <si>
    <t>D16Ertd519e</t>
  </si>
  <si>
    <t>DNA segment, Chr 16, ERATO Doi 519, expressed</t>
  </si>
  <si>
    <t>(TAAAAA)n</t>
  </si>
  <si>
    <t>388</t>
  </si>
  <si>
    <t>bnd_chr_HA_Zfp92_R1.macs2_peak_171277</t>
  </si>
  <si>
    <t>77994</t>
  </si>
  <si>
    <t>ENSMUSG00000090386</t>
  </si>
  <si>
    <t>Mir99ahg</t>
  </si>
  <si>
    <t>Mir99a and Mirlet7c-1 host gene (non-protein coding)</t>
  </si>
  <si>
    <t>389</t>
  </si>
  <si>
    <t>bnd_chr_HA_Zfp92_R1.macs2_peak_172064</t>
  </si>
  <si>
    <t>Intron (ENSMUST00000037785.13/17968, intron 1 of 15)</t>
  </si>
  <si>
    <t>17968</t>
  </si>
  <si>
    <t>ENSMUSG00000022762</t>
  </si>
  <si>
    <t>Ncam2</t>
  </si>
  <si>
    <t>neural cell adhesion molecule 2</t>
  </si>
  <si>
    <t>39</t>
  </si>
  <si>
    <t>bnd_chr_HA_Zfp92_R1.macs2_peak_303578</t>
  </si>
  <si>
    <t>74051</t>
  </si>
  <si>
    <t>ENSMUSG00000015653</t>
  </si>
  <si>
    <t>Steap2</t>
  </si>
  <si>
    <t>six transmembrane epithelial antigen of prostate 2</t>
  </si>
  <si>
    <t>Intron (ENSMUST00000115426.8/74051, intron 1 of 5)</t>
  </si>
  <si>
    <t>390</t>
  </si>
  <si>
    <t>bnd_chr_HA_Zfp92_R1.macs2_peak_173783</t>
  </si>
  <si>
    <t>Intron (ENSMUST00000114124.8/21844, intron 1 of 11)</t>
  </si>
  <si>
    <t>21844</t>
  </si>
  <si>
    <t>ENSMUSG00000002489</t>
  </si>
  <si>
    <t>Tiam1</t>
  </si>
  <si>
    <t>T cell lymphoma invasion and metastasis 1</t>
  </si>
  <si>
    <t>(CGGG)n</t>
  </si>
  <si>
    <t>391</t>
  </si>
  <si>
    <t>bnd_chr_HA_Zfp92_R1.macs2_peak_173931</t>
  </si>
  <si>
    <t>EM10E0628659</t>
  </si>
  <si>
    <t>E0628659</t>
  </si>
  <si>
    <t>EM10E0628659 proximal enhancer-like signature</t>
  </si>
  <si>
    <t>104015</t>
  </si>
  <si>
    <t>ENSMUSG00000022973</t>
  </si>
  <si>
    <t>Synj1</t>
  </si>
  <si>
    <t>synaptojanin 1</t>
  </si>
  <si>
    <t>EM10E0628658</t>
  </si>
  <si>
    <t>E0628658</t>
  </si>
  <si>
    <t>EM10E0628658 proximal enhancer-like signature</t>
  </si>
  <si>
    <t>392</t>
  </si>
  <si>
    <t>bnd_chr_HA_Zfp92_R1.macs2_peak_174145</t>
  </si>
  <si>
    <t>EM10E0629384</t>
  </si>
  <si>
    <t>E0629384</t>
  </si>
  <si>
    <t>EM10E0629384 distal enhancer-like signature</t>
  </si>
  <si>
    <t>Intron (ENSMUST00000060005.14/54720, intron 1 of 3)</t>
  </si>
  <si>
    <t>101056236</t>
  </si>
  <si>
    <t>ENSMUSG00000116693</t>
  </si>
  <si>
    <t>Gm29805</t>
  </si>
  <si>
    <t>predicted gene, 29805</t>
  </si>
  <si>
    <t>MamTip2</t>
  </si>
  <si>
    <t>hAT-Tip100</t>
  </si>
  <si>
    <t>(TCTCTG)n</t>
  </si>
  <si>
    <t>393</t>
  </si>
  <si>
    <t>bnd_chr_HA_Zfp92_R1.macs2_peak_175498</t>
  </si>
  <si>
    <t>75117</t>
  </si>
  <si>
    <t>ENSMUSG00000116767</t>
  </si>
  <si>
    <t>4930517M08Rik</t>
  </si>
  <si>
    <t>RIKEN cDNA 4930517M08 gene</t>
  </si>
  <si>
    <t>394</t>
  </si>
  <si>
    <t>bnd_chr_HA_Zfp92_R1.macs2_peak_177446</t>
  </si>
  <si>
    <t>EM10E0634367</t>
  </si>
  <si>
    <t>E0634367</t>
  </si>
  <si>
    <t>EM10E0634367 distal enhancer-like signature</t>
  </si>
  <si>
    <t>Intron (ENSMUST00000041047.3/240028, intron 1 of 17)</t>
  </si>
  <si>
    <t>240028</t>
  </si>
  <si>
    <t>ENSMUSG00000023845</t>
  </si>
  <si>
    <t>Lnpep</t>
  </si>
  <si>
    <t>leucyl/cystinyl aminopeptidase</t>
  </si>
  <si>
    <t>395</t>
  </si>
  <si>
    <t>bnd_chr_HA_Zfp92_R1.macs2_peak_178943</t>
  </si>
  <si>
    <t>Exon (ENSMUST00000182525.1/ENSMUST00000182525.1, exon 1 of 1)</t>
  </si>
  <si>
    <t>114662</t>
  </si>
  <si>
    <t>ENSMUSG00000034039</t>
  </si>
  <si>
    <t>Prss29</t>
  </si>
  <si>
    <t>protease, serine 29</t>
  </si>
  <si>
    <t>396</t>
  </si>
  <si>
    <t>bnd_chr_HA_Zfp92_R1.macs2_peak_179202</t>
  </si>
  <si>
    <t>Exon (ENSMUST00000049308.8/16440, exon 51 of 58)</t>
  </si>
  <si>
    <t>67267</t>
  </si>
  <si>
    <t>ENSMUSG00000024208</t>
  </si>
  <si>
    <t>Uqcc2</t>
  </si>
  <si>
    <t>ubiquinol-cytochrome c reductase complex assembly factor 2</t>
  </si>
  <si>
    <t>397</t>
  </si>
  <si>
    <t>bnd_chr_HA_Zfp92_R1.macs2_peak_179868</t>
  </si>
  <si>
    <t>Exon (ENSMUST00000047168.12/18585, exon 2 of 19)</t>
  </si>
  <si>
    <t>18585</t>
  </si>
  <si>
    <t>ENSMUSG00000041119</t>
  </si>
  <si>
    <t>Pde9a</t>
  </si>
  <si>
    <t>phosphodiesterase 9A</t>
  </si>
  <si>
    <t>398</t>
  </si>
  <si>
    <t>bnd_chr_HA_Zfp92_R1.macs2_peak_180613</t>
  </si>
  <si>
    <t>Exon (ENSMUST00000082337.12/240087, exon 10 of 16)</t>
  </si>
  <si>
    <t>106582</t>
  </si>
  <si>
    <t>ENSMUSG00000059791</t>
  </si>
  <si>
    <t>Nrm</t>
  </si>
  <si>
    <t>nurim (nuclear envelope membrane protein)</t>
  </si>
  <si>
    <t>399</t>
  </si>
  <si>
    <t>bnd_chr_HA_Zfp92_R1.macs2_peak_184650</t>
  </si>
  <si>
    <t>224916</t>
  </si>
  <si>
    <t>ENSMUSG00000090655</t>
  </si>
  <si>
    <t>Vmn2r120</t>
  </si>
  <si>
    <t>vomeronasal 2, receptor 120</t>
  </si>
  <si>
    <t>RMER13A</t>
  </si>
  <si>
    <t>L1_Mus4</t>
  </si>
  <si>
    <t>4</t>
  </si>
  <si>
    <t>bnd_chr_HA_Zfp92_R1.macs2_peak_352178</t>
  </si>
  <si>
    <t>Intron (ENSMUST00000032309.12/56449, intron 5 of 9)</t>
  </si>
  <si>
    <t>56449</t>
  </si>
  <si>
    <t>ENSMUSG00000030189</t>
  </si>
  <si>
    <t>Ybx3</t>
  </si>
  <si>
    <t>Y box protein 3</t>
  </si>
  <si>
    <t>40</t>
  </si>
  <si>
    <t>bnd_chr_HA_Zfp92_R1.macs2_peak_397853</t>
  </si>
  <si>
    <t>66369</t>
  </si>
  <si>
    <t>ENSMUSG00000031901</t>
  </si>
  <si>
    <t>Dus2</t>
  </si>
  <si>
    <t>dihydrouridine synthase 2</t>
  </si>
  <si>
    <t>400</t>
  </si>
  <si>
    <t>bnd_chr_HA_Zfp92_R1.macs2_peak_185858</t>
  </si>
  <si>
    <t>50758</t>
  </si>
  <si>
    <t>ENSMUSG00000023965</t>
  </si>
  <si>
    <t>Fbxl17</t>
  </si>
  <si>
    <t>F-box and leucine-rich repeat protein 17</t>
  </si>
  <si>
    <t>401</t>
  </si>
  <si>
    <t>bnd_chr_HA_Zfp92_R1.macs2_peak_191183</t>
  </si>
  <si>
    <t>Lx2A</t>
  </si>
  <si>
    <t>18189</t>
  </si>
  <si>
    <t>ENSMUSG00000024109</t>
  </si>
  <si>
    <t>Nrxn1</t>
  </si>
  <si>
    <t>neurexin I</t>
  </si>
  <si>
    <t>402</t>
  </si>
  <si>
    <t>bnd_chr_HA_Zfp92_R1.macs2_peak_192068</t>
  </si>
  <si>
    <t>67328</t>
  </si>
  <si>
    <t>ENSMUSG00000024233</t>
  </si>
  <si>
    <t>Lyzl1</t>
  </si>
  <si>
    <t>lysozyme-like 1</t>
  </si>
  <si>
    <t>(TTTG)n</t>
  </si>
  <si>
    <t>403</t>
  </si>
  <si>
    <t>bnd_chr_HA_Zfp92_R1.macs2_peak_192145</t>
  </si>
  <si>
    <t>100038439</t>
  </si>
  <si>
    <t>ENSMUSG00000097043</t>
  </si>
  <si>
    <t>Gm10556</t>
  </si>
  <si>
    <t>predicted gene 10556</t>
  </si>
  <si>
    <t>404</t>
  </si>
  <si>
    <t>bnd_chr_HA_Zfp92_R1.macs2_peak_201289</t>
  </si>
  <si>
    <t>107022</t>
  </si>
  <si>
    <t>ENSMUSG00000001700</t>
  </si>
  <si>
    <t>Gramd3</t>
  </si>
  <si>
    <t>GRAM domain containing 3</t>
  </si>
  <si>
    <t>405</t>
  </si>
  <si>
    <t>bnd_chr_HA_Zfp92_R1.macs2_peak_202260</t>
  </si>
  <si>
    <t>U6</t>
  </si>
  <si>
    <t>snRNA</t>
  </si>
  <si>
    <t>EM10E0662645</t>
  </si>
  <si>
    <t>E0662645</t>
  </si>
  <si>
    <t>EM10E0662645 proximal enhancer-like signature</t>
  </si>
  <si>
    <t>Exon (ENSMUST00000158500.1/ENSMUST00000158500.1, exon 1 of 1)</t>
  </si>
  <si>
    <t>102466212</t>
  </si>
  <si>
    <t>ENSMUSG00000098389</t>
  </si>
  <si>
    <t>Mir6983</t>
  </si>
  <si>
    <t>microRNA 6983</t>
  </si>
  <si>
    <t>406</t>
  </si>
  <si>
    <t>bnd_chr_HA_Zfp92_R1.macs2_peak_202516</t>
  </si>
  <si>
    <t>L1MA5A</t>
  </si>
  <si>
    <t>Intron (ENSMUST00000097557.4/100038417, intron 1 of 4)</t>
  </si>
  <si>
    <t>100038417</t>
  </si>
  <si>
    <t>ENSMUSG00000073551</t>
  </si>
  <si>
    <t>Spink13</t>
  </si>
  <si>
    <t>serine peptidase inhibitor, Kazal type 13</t>
  </si>
  <si>
    <t>407</t>
  </si>
  <si>
    <t>bnd_chr_HA_Zfp92_R1.macs2_peak_205538</t>
  </si>
  <si>
    <t>ORR1A1</t>
  </si>
  <si>
    <t>102640717</t>
  </si>
  <si>
    <t>Gm36718</t>
  </si>
  <si>
    <t>predicted gene, 36718</t>
  </si>
  <si>
    <t>408</t>
  </si>
  <si>
    <t>bnd_chr_HA_Zfp92_R1.macs2_peak_207930</t>
  </si>
  <si>
    <t>(CTTG)n</t>
  </si>
  <si>
    <t>EM10E0670296</t>
  </si>
  <si>
    <t>E0670296</t>
  </si>
  <si>
    <t>EM10E0670296 distal enhancer-like signature</t>
  </si>
  <si>
    <t>72289</t>
  </si>
  <si>
    <t>ENSMUSG00000092341</t>
  </si>
  <si>
    <t>Malat1</t>
  </si>
  <si>
    <t>metastasis associated lung adenocarcinoma transcript 1 (non-coding RNA)</t>
  </si>
  <si>
    <t>EM10E0670295</t>
  </si>
  <si>
    <t>E0670295</t>
  </si>
  <si>
    <t>EM10E0670295 distal enhancer-like signature</t>
  </si>
  <si>
    <t>EM10E0670294</t>
  </si>
  <si>
    <t>E0670294</t>
  </si>
  <si>
    <t>EM10E0670294 distal enhancer-like signature</t>
  </si>
  <si>
    <t>409</t>
  </si>
  <si>
    <t>bnd_chr_HA_Zfp92_R1.macs2_peak_211362</t>
  </si>
  <si>
    <t>Intron (ENSMUST00000232956.1/21873, intron 1 of 23)</t>
  </si>
  <si>
    <t>21873</t>
  </si>
  <si>
    <t>ENSMUSG00000024812</t>
  </si>
  <si>
    <t>Tjp2</t>
  </si>
  <si>
    <t>tight junction protein 2</t>
  </si>
  <si>
    <t>RMER5</t>
  </si>
  <si>
    <t>41</t>
  </si>
  <si>
    <t>bnd_chr_HA_Zfp92_R1.macs2_peak_438497</t>
  </si>
  <si>
    <t>Intron (ENSMUST00000113557.7/11977, intron 1 of 22)</t>
  </si>
  <si>
    <t>11977</t>
  </si>
  <si>
    <t>ENSMUSG00000033792</t>
  </si>
  <si>
    <t>Atp7a</t>
  </si>
  <si>
    <t>ATPase, Cu++ transporting, alpha polypeptide</t>
  </si>
  <si>
    <t>410</t>
  </si>
  <si>
    <t>bnd_chr_HA_Zfp92_R1.macs2_peak_216504</t>
  </si>
  <si>
    <t>411</t>
  </si>
  <si>
    <t>bnd_chr_HA_Zfp92_R1.macs2_peak_216818</t>
  </si>
  <si>
    <t>11551</t>
  </si>
  <si>
    <t>ENSMUSG00000033717</t>
  </si>
  <si>
    <t>Adra2a</t>
  </si>
  <si>
    <t>adrenergic receptor, alpha 2a</t>
  </si>
  <si>
    <t>412</t>
  </si>
  <si>
    <t>bnd_chr_HA_Zfp92_R1.macs2_peak_218531</t>
  </si>
  <si>
    <t>Intron (ENSMUST00000043864.8/98828, intron 4 of 12)</t>
  </si>
  <si>
    <t>53893</t>
  </si>
  <si>
    <t>ENSMUSG00000025817</t>
  </si>
  <si>
    <t>Nudt5</t>
  </si>
  <si>
    <t>nudix (nucleoside diphosphate linked moiety X)-type motif 5</t>
  </si>
  <si>
    <t>413</t>
  </si>
  <si>
    <t>bnd_chr_HA_Zfp92_R1.macs2_peak_218690</t>
  </si>
  <si>
    <t>Exon (ENSMUST00000182523.1/14007, exon 3 of 3)</t>
  </si>
  <si>
    <t>98910</t>
  </si>
  <si>
    <t>ENSMUSG00000039046</t>
  </si>
  <si>
    <t>Usp6nl</t>
  </si>
  <si>
    <t>USP6 N-terminal like</t>
  </si>
  <si>
    <t>414</t>
  </si>
  <si>
    <t>bnd_chr_HA_Zfp92_R1.macs2_peak_219886</t>
  </si>
  <si>
    <t>RMER17C2</t>
  </si>
  <si>
    <t>Intron (ENSMUST00000114791.8/20163, intron 7 of 7)</t>
  </si>
  <si>
    <t>227580</t>
  </si>
  <si>
    <t>ENSMUSG00000049630</t>
  </si>
  <si>
    <t>C1ql3</t>
  </si>
  <si>
    <t>C1q-like 3</t>
  </si>
  <si>
    <t>415</t>
  </si>
  <si>
    <t>bnd_chr_HA_Zfp92_R1.macs2_peak_220795</t>
  </si>
  <si>
    <t>Exon (ENSMUST00000130725.1/74103, exon 2 of 2)</t>
  </si>
  <si>
    <t>74103</t>
  </si>
  <si>
    <t>ENSMUSG00000053702</t>
  </si>
  <si>
    <t>Nebl</t>
  </si>
  <si>
    <t>nebulette</t>
  </si>
  <si>
    <t>416</t>
  </si>
  <si>
    <t>bnd_chr_HA_Zfp92_R1.macs2_peak_222411</t>
  </si>
  <si>
    <t>80908</t>
  </si>
  <si>
    <t>ENSMUSG00000015787</t>
  </si>
  <si>
    <t>Abo</t>
  </si>
  <si>
    <t>ABO blood group (transferase A, alpha 1-3-N-acetylgalactosaminyltransferase, transferase B, alpha 1-3-galactosyltransferase)</t>
  </si>
  <si>
    <t>RLTR20B4_MM</t>
  </si>
  <si>
    <t>Intron (ENSMUST00000102900.1/80908, intron 1 of 5)</t>
  </si>
  <si>
    <t>417</t>
  </si>
  <si>
    <t>bnd_chr_HA_Zfp92_R1.macs2_peak_223188</t>
  </si>
  <si>
    <t>EM10E0691595</t>
  </si>
  <si>
    <t>E0691595</t>
  </si>
  <si>
    <t>EM10E0691595 proximal enhancer-like signature</t>
  </si>
  <si>
    <t>Exon (ENSMUST00000127131.2/72931, exon 2 of 2)</t>
  </si>
  <si>
    <t>99412</t>
  </si>
  <si>
    <t>ENSMUSG00000002546</t>
  </si>
  <si>
    <t>Golga2</t>
  </si>
  <si>
    <t>golgi autoantigen, golgin subfamily a, 2</t>
  </si>
  <si>
    <t>418</t>
  </si>
  <si>
    <t>bnd_chr_HA_Zfp92_R1.macs2_peak_224221</t>
  </si>
  <si>
    <t>Intron (ENSMUST00000102787.9/227801, intron 9 of 21)</t>
  </si>
  <si>
    <t>241324</t>
  </si>
  <si>
    <t>ENSMUSG00000035403</t>
  </si>
  <si>
    <t>Crb2</t>
  </si>
  <si>
    <t>crumbs family member 2</t>
  </si>
  <si>
    <t>419</t>
  </si>
  <si>
    <t>bnd_chr_HA_Zfp92_R1.macs2_peak_225448</t>
  </si>
  <si>
    <t>EM10E0694327</t>
  </si>
  <si>
    <t>E0694327</t>
  </si>
  <si>
    <t>EM10E0694327 distal enhancer-like signature</t>
  </si>
  <si>
    <t>Intron (ENSMUST00000112824.7/76117, intron 9 of 14)</t>
  </si>
  <si>
    <t>320872</t>
  </si>
  <si>
    <t>ENSMUSG00000085089</t>
  </si>
  <si>
    <t>Arhgap15os</t>
  </si>
  <si>
    <t>Rho GTPase activating protein 15, opposite strand</t>
  </si>
  <si>
    <t>42</t>
  </si>
  <si>
    <t>bnd_chr_HA_Zfp92_R1.macs2_peak_266221</t>
  </si>
  <si>
    <t>Intron (ENSMUST00000029459.9/14547, intron 1 of 13)</t>
  </si>
  <si>
    <t>269470</t>
  </si>
  <si>
    <t>ENSMUSG00000033285</t>
  </si>
  <si>
    <t>Wdr3</t>
  </si>
  <si>
    <t>WD repeat domain 3</t>
  </si>
  <si>
    <t>420</t>
  </si>
  <si>
    <t>bnd_chr_HA_Zfp92_R1.macs2_peak_227385</t>
  </si>
  <si>
    <t>Intron (ENSMUST00000112636.7/271786, intron 2 of 11)</t>
  </si>
  <si>
    <t>271786</t>
  </si>
  <si>
    <t>ENSMUSG00000060988</t>
  </si>
  <si>
    <t>Galnt13</t>
  </si>
  <si>
    <t>polypeptide N-acetylgalactosaminyltransferase 13</t>
  </si>
  <si>
    <t>421</t>
  </si>
  <si>
    <t>bnd_chr_HA_Zfp92_R1.macs2_peak_228174</t>
  </si>
  <si>
    <t>LTR41</t>
  </si>
  <si>
    <t>EM10E0696152</t>
  </si>
  <si>
    <t>E0696152</t>
  </si>
  <si>
    <t>EM10E0696152 CTCF-only</t>
  </si>
  <si>
    <t>Intron (ENSMUST00000071543.11/76654, intron 1 of 7)</t>
  </si>
  <si>
    <t>76654</t>
  </si>
  <si>
    <t>ENSMUSG00000026839</t>
  </si>
  <si>
    <t>Upp2</t>
  </si>
  <si>
    <t>uridine phosphorylase 2</t>
  </si>
  <si>
    <t>422</t>
  </si>
  <si>
    <t>bnd_chr_HA_Zfp92_R1.macs2_peak_230205</t>
  </si>
  <si>
    <t>EM10E0698097</t>
  </si>
  <si>
    <t>E0698097</t>
  </si>
  <si>
    <t>EM10E0698097 promoter-like signature</t>
  </si>
  <si>
    <t>277396</t>
  </si>
  <si>
    <t>ENSMUSG00000042155</t>
  </si>
  <si>
    <t>Klhl23</t>
  </si>
  <si>
    <t>kelch-like 23</t>
  </si>
  <si>
    <t>EM10E0698096</t>
  </si>
  <si>
    <t>E0698096</t>
  </si>
  <si>
    <t>EM10E0698096 proximal enhancer-like signature</t>
  </si>
  <si>
    <t>EM10E0698098</t>
  </si>
  <si>
    <t>E0698098</t>
  </si>
  <si>
    <t>EM10E0698098 proximal enhancer-like signature</t>
  </si>
  <si>
    <t>EM10E0698100</t>
  </si>
  <si>
    <t>E0698100</t>
  </si>
  <si>
    <t>EM10E0698100 proximal enhancer-like signature</t>
  </si>
  <si>
    <t>EM10E0698099</t>
  </si>
  <si>
    <t>E0698099</t>
  </si>
  <si>
    <t>EM10E0698099 proximal enhancer-like signature</t>
  </si>
  <si>
    <t>(CCCCCG)n</t>
  </si>
  <si>
    <t>MER89</t>
  </si>
  <si>
    <t>423</t>
  </si>
  <si>
    <t>bnd_chr_HA_Zfp92_R1.macs2_peak_232550</t>
  </si>
  <si>
    <t>241516</t>
  </si>
  <si>
    <t>ENSMUSG00000075249</t>
  </si>
  <si>
    <t>Fsip2</t>
  </si>
  <si>
    <t>fibrous sheath-interacting protein 2</t>
  </si>
  <si>
    <t>424</t>
  </si>
  <si>
    <t>bnd_chr_HA_Zfp92_R1.macs2_peak_234350</t>
  </si>
  <si>
    <t>18633</t>
  </si>
  <si>
    <t>ENSMUSG00000027222</t>
  </si>
  <si>
    <t>Pex16</t>
  </si>
  <si>
    <t>peroxisomal biogenesis factor 16</t>
  </si>
  <si>
    <t>425</t>
  </si>
  <si>
    <t>bnd_chr_HA_Zfp92_R1.macs2_peak_236216</t>
  </si>
  <si>
    <t>Intron (ENSMUST00000080210.9/20511, intron 8 of 10)</t>
  </si>
  <si>
    <t>102637542</t>
  </si>
  <si>
    <t>ENSMUSG00000087185</t>
  </si>
  <si>
    <t>Gm13872</t>
  </si>
  <si>
    <t>predicted gene 13872</t>
  </si>
  <si>
    <t>426</t>
  </si>
  <si>
    <t>bnd_chr_HA_Zfp92_R1.macs2_peak_238035</t>
  </si>
  <si>
    <t>Lx8b</t>
  </si>
  <si>
    <t>258359</t>
  </si>
  <si>
    <t>ENSMUSG00000074947</t>
  </si>
  <si>
    <t>Olfr1312</t>
  </si>
  <si>
    <t>olfactory receptor 1312</t>
  </si>
  <si>
    <t>427</t>
  </si>
  <si>
    <t>bnd_chr_HA_Zfp92_R1.macs2_peak_238158</t>
  </si>
  <si>
    <t>Exon (ENSMUST00000208151.1/20192, exon 71 of 102)</t>
  </si>
  <si>
    <t>74268</t>
  </si>
  <si>
    <t>ENSMUSG00000003604</t>
  </si>
  <si>
    <t>Aven</t>
  </si>
  <si>
    <t>apoptosis, caspase activation inhibitor</t>
  </si>
  <si>
    <t>428</t>
  </si>
  <si>
    <t>bnd_chr_HA_Zfp92_R1.macs2_peak_240946</t>
  </si>
  <si>
    <t>17153</t>
  </si>
  <si>
    <t>ENSMUSG00000027375</t>
  </si>
  <si>
    <t>Mal</t>
  </si>
  <si>
    <t>myelin and lymphocyte protein, T cell differentiation protein</t>
  </si>
  <si>
    <t>Charlie17</t>
  </si>
  <si>
    <t>429</t>
  </si>
  <si>
    <t>bnd_chr_HA_Zfp92_R1.macs2_peak_244788</t>
  </si>
  <si>
    <t>Intron (ENSMUST00000028991.6/20648, intron 2 of 7)</t>
  </si>
  <si>
    <t>66971</t>
  </si>
  <si>
    <t>ENSMUSG00000027487</t>
  </si>
  <si>
    <t>Cdk5rap1</t>
  </si>
  <si>
    <t>CDK5 regulatory subunit associated protein 1</t>
  </si>
  <si>
    <t>43</t>
  </si>
  <si>
    <t>bnd_chr_HA_Zfp92_R1.macs2_peak_444043</t>
  </si>
  <si>
    <t>(GGA)n</t>
  </si>
  <si>
    <t>209497</t>
  </si>
  <si>
    <t>ENSMUSG00000047045</t>
  </si>
  <si>
    <t>Tmem164</t>
  </si>
  <si>
    <t>transmembrane protein 164</t>
  </si>
  <si>
    <t>(GAAA)n</t>
  </si>
  <si>
    <t>430</t>
  </si>
  <si>
    <t>bnd_chr_HA_Zfp92_R1.macs2_peak_246484</t>
  </si>
  <si>
    <t>Intron (ENSMUST00000109266.10/228880, intron 10 of 21)</t>
  </si>
  <si>
    <t>228880</t>
  </si>
  <si>
    <t>ENSMUSG00000039671</t>
  </si>
  <si>
    <t>Zmynd8</t>
  </si>
  <si>
    <t>zinc finger, MYND-type containing 8</t>
  </si>
  <si>
    <t>431</t>
  </si>
  <si>
    <t>bnd_chr_HA_Zfp92_R1.macs2_peak_247793</t>
  </si>
  <si>
    <t>66390</t>
  </si>
  <si>
    <t>ENSMUSG00000016257</t>
  </si>
  <si>
    <t>Prelid3b</t>
  </si>
  <si>
    <t>PRELI domain containing 3B</t>
  </si>
  <si>
    <t>432</t>
  </si>
  <si>
    <t>bnd_chr_HA_Zfp92_R1.macs2_peak_249764</t>
  </si>
  <si>
    <t>RLTR41</t>
  </si>
  <si>
    <t>EM10E0724169</t>
  </si>
  <si>
    <t>E0724169</t>
  </si>
  <si>
    <t>EM10E0724169 distal enhancer-like signature</t>
  </si>
  <si>
    <t>170753</t>
  </si>
  <si>
    <t>ENSMUSG00000040209</t>
  </si>
  <si>
    <t>Zfp704</t>
  </si>
  <si>
    <t>zinc finger protein 704</t>
  </si>
  <si>
    <t>EM10E0724170</t>
  </si>
  <si>
    <t>E0724170</t>
  </si>
  <si>
    <t>EM10E0724170 distal enhancer-like signature</t>
  </si>
  <si>
    <t>RMER1C</t>
  </si>
  <si>
    <t>433</t>
  </si>
  <si>
    <t>bnd_chr_HA_Zfp92_R1.macs2_peak_250209</t>
  </si>
  <si>
    <t>100038545</t>
  </si>
  <si>
    <t>ENSMUSG00000104015</t>
  </si>
  <si>
    <t>Gm10745</t>
  </si>
  <si>
    <t>predicted gene 10745</t>
  </si>
  <si>
    <t>434</t>
  </si>
  <si>
    <t>bnd_chr_HA_Zfp92_R1.macs2_peak_253230</t>
  </si>
  <si>
    <t>EM10E0725808</t>
  </si>
  <si>
    <t>E0725808</t>
  </si>
  <si>
    <t>EM10E0725808 distal enhancer-like signature</t>
  </si>
  <si>
    <t>Intron (ENSMUST00000195008.5/72007, intron 4 of 26)</t>
  </si>
  <si>
    <t>100526525</t>
  </si>
  <si>
    <t>ENSMUSG00000092695</t>
  </si>
  <si>
    <t>Mir3092</t>
  </si>
  <si>
    <t>microRNA 3092</t>
  </si>
  <si>
    <t>435</t>
  </si>
  <si>
    <t>bnd_chr_HA_Zfp92_R1.macs2_peak_256444</t>
  </si>
  <si>
    <t>L1Md_F</t>
  </si>
  <si>
    <t>72274</t>
  </si>
  <si>
    <t>ENSMUSG00000100799</t>
  </si>
  <si>
    <t>1700027H10Rik</t>
  </si>
  <si>
    <t>RIKEN cDNA 1700027H10 gene</t>
  </si>
  <si>
    <t>436</t>
  </si>
  <si>
    <t>bnd_chr_HA_Zfp92_R1.macs2_peak_260029</t>
  </si>
  <si>
    <t>MLT2B3</t>
  </si>
  <si>
    <t>Intron (ENSMUST00000161794.7/624866, intron 2 of 4)</t>
  </si>
  <si>
    <t>624866</t>
  </si>
  <si>
    <t>ENSMUSG00000074579</t>
  </si>
  <si>
    <t>Lekr1</t>
  </si>
  <si>
    <t>leucine, glutamate and lysine rich 1</t>
  </si>
  <si>
    <t>L1MDb</t>
  </si>
  <si>
    <t>437</t>
  </si>
  <si>
    <t>bnd_chr_HA_Zfp92_R1.macs2_peak_261884</t>
  </si>
  <si>
    <t>Lx4B</t>
  </si>
  <si>
    <t>Intron (ENSMUST00000107778.8/213234, intron 4 of 16)</t>
  </si>
  <si>
    <t>213234</t>
  </si>
  <si>
    <t>ENSMUSG00000034151</t>
  </si>
  <si>
    <t>Zbbx</t>
  </si>
  <si>
    <t>zinc finger, B-box domain containing</t>
  </si>
  <si>
    <t>438</t>
  </si>
  <si>
    <t>bnd_chr_HA_Zfp92_R1.macs2_peak_265105</t>
  </si>
  <si>
    <t>229571</t>
  </si>
  <si>
    <t>ENSMUSG00000096879</t>
  </si>
  <si>
    <t>Tdpoz8</t>
  </si>
  <si>
    <t>TD and POZ domain containing 8</t>
  </si>
  <si>
    <t>439</t>
  </si>
  <si>
    <t>bnd_chr_HA_Zfp92_R1.macs2_peak_266825</t>
  </si>
  <si>
    <t>Intron (ENSMUST00000051139.12/229675, intron 2 of 7)</t>
  </si>
  <si>
    <t>18685</t>
  </si>
  <si>
    <t>ENSMUSG00000058388</t>
  </si>
  <si>
    <t>Phtf1</t>
  </si>
  <si>
    <t>putative homeodomain transcription factor 1</t>
  </si>
  <si>
    <t>44</t>
  </si>
  <si>
    <t>bnd_chr_HA_Zfp92_R1.macs2_peak_105788</t>
  </si>
  <si>
    <t>Intron (ENSMUST00000153685.1/102633880, intron 1 of 4)</t>
  </si>
  <si>
    <t>68083</t>
  </si>
  <si>
    <t>ENSMUSG00000038683</t>
  </si>
  <si>
    <t>Pak1ip1</t>
  </si>
  <si>
    <t>PAK1 interacting protein 1</t>
  </si>
  <si>
    <t>440</t>
  </si>
  <si>
    <t>bnd_chr_HA_Zfp92_R1.macs2_peak_267150</t>
  </si>
  <si>
    <t>(GTGTG)n</t>
  </si>
  <si>
    <t>Intron (ENSMUST00000167642.7/70465, intron 17 of 17)</t>
  </si>
  <si>
    <t>12659</t>
  </si>
  <si>
    <t>ENSMUSG00000074340</t>
  </si>
  <si>
    <t>Ovgp1</t>
  </si>
  <si>
    <t>oviductal glycoprotein 1</t>
  </si>
  <si>
    <t>RMER17A2</t>
  </si>
  <si>
    <t>441</t>
  </si>
  <si>
    <t>bnd_chr_HA_Zfp92_R1.macs2_peak_268538</t>
  </si>
  <si>
    <t>67225</t>
  </si>
  <si>
    <t>ENSMUSG00000027981</t>
  </si>
  <si>
    <t>Rnpc3</t>
  </si>
  <si>
    <t>RNA-binding region (RNP1, RRM) containing 3</t>
  </si>
  <si>
    <t>442</t>
  </si>
  <si>
    <t>bnd_chr_HA_Zfp92_R1.macs2_peak_269412</t>
  </si>
  <si>
    <t>387155</t>
  </si>
  <si>
    <t>ENSMUSG00000065569</t>
  </si>
  <si>
    <t>Mir137</t>
  </si>
  <si>
    <t>microRNA 137</t>
  </si>
  <si>
    <t>443</t>
  </si>
  <si>
    <t>bnd_chr_HA_Zfp92_R1.macs2_peak_270165</t>
  </si>
  <si>
    <t>99480</t>
  </si>
  <si>
    <t>ENSMUSG00000039756</t>
  </si>
  <si>
    <t>Dnttip2</t>
  </si>
  <si>
    <t>deoxynucleotidyltransferase, terminal, interacting protein 2</t>
  </si>
  <si>
    <t>444</t>
  </si>
  <si>
    <t>bnd_chr_HA_Zfp92_R1.macs2_peak_270957</t>
  </si>
  <si>
    <t>RLTR42-int</t>
  </si>
  <si>
    <t>108058</t>
  </si>
  <si>
    <t>ENSMUSG00000053819</t>
  </si>
  <si>
    <t>Camk2d</t>
  </si>
  <si>
    <t>calcium/calmodulin-dependent protein kinase II, delta</t>
  </si>
  <si>
    <t>445</t>
  </si>
  <si>
    <t>bnd_chr_HA_Zfp92_R1.macs2_peak_271029</t>
  </si>
  <si>
    <t>Exon (ENSMUST00000044443.14/109676, exon 8 of 25)</t>
  </si>
  <si>
    <t>100862268</t>
  </si>
  <si>
    <t>ENSMUSG00000097456</t>
  </si>
  <si>
    <t>Gm16958</t>
  </si>
  <si>
    <t>predicted gene, 16958</t>
  </si>
  <si>
    <t>446</t>
  </si>
  <si>
    <t>bnd_chr_HA_Zfp92_R1.macs2_peak_272401</t>
  </si>
  <si>
    <t>EM10E0745268</t>
  </si>
  <si>
    <t>E0745268</t>
  </si>
  <si>
    <t>EM10E0745268 distal enhancer-like signature</t>
  </si>
  <si>
    <t>Intron (ENSMUST00000180764.2/ENSMUST00000180764.2, intron 2 of 2)</t>
  </si>
  <si>
    <t>75208</t>
  </si>
  <si>
    <t>ENSMUSG00000105765</t>
  </si>
  <si>
    <t>4930539C22Rik</t>
  </si>
  <si>
    <t>RIKEN cDNA 4930539C22 gene</t>
  </si>
  <si>
    <t>447</t>
  </si>
  <si>
    <t>bnd_chr_HA_Zfp92_R1.macs2_peak_272973</t>
  </si>
  <si>
    <t>102466638</t>
  </si>
  <si>
    <t>ENSMUSG00000099011</t>
  </si>
  <si>
    <t>Mir6380</t>
  </si>
  <si>
    <t>microRNA 6380</t>
  </si>
  <si>
    <t>L1_Rod</t>
  </si>
  <si>
    <t>448</t>
  </si>
  <si>
    <t>bnd_chr_HA_Zfp92_R1.macs2_peak_274316</t>
  </si>
  <si>
    <t>Intron (ENSMUST00000029848.4/71355, intron 45 of 59)</t>
  </si>
  <si>
    <t>229937</t>
  </si>
  <si>
    <t>ENSMUSG00000074182</t>
  </si>
  <si>
    <t>Znhit6</t>
  </si>
  <si>
    <t>zinc finger, HIT type 6</t>
  </si>
  <si>
    <t>449</t>
  </si>
  <si>
    <t>bnd_chr_HA_Zfp92_R1.macs2_peak_274371</t>
  </si>
  <si>
    <t>MLT1E1A</t>
  </si>
  <si>
    <t>Intron (ENSMUST00000029845.14/69219, intron 1 of 5)</t>
  </si>
  <si>
    <t>69219</t>
  </si>
  <si>
    <t>ENSMUSG00000028194</t>
  </si>
  <si>
    <t>Ddah1</t>
  </si>
  <si>
    <t>dimethylarginine dimethylaminohydrolase 1</t>
  </si>
  <si>
    <t>RLTR28</t>
  </si>
  <si>
    <t>45</t>
  </si>
  <si>
    <t>bnd_chr_HA_Zfp92_R1.macs2_peak_390492</t>
  </si>
  <si>
    <t>407795</t>
  </si>
  <si>
    <t>ENSMUSG00000074300</t>
  </si>
  <si>
    <t>Smim31</t>
  </si>
  <si>
    <t>small integral membrane protein 31</t>
  </si>
  <si>
    <t>450</t>
  </si>
  <si>
    <t>bnd_chr_HA_Zfp92_R1.macs2_peak_274547</t>
  </si>
  <si>
    <t>Intron (ENSMUST00000170055.7/70892, intron 19 of 20)</t>
  </si>
  <si>
    <t>70892</t>
  </si>
  <si>
    <t>ENSMUSG00000036745</t>
  </si>
  <si>
    <t>Ttll7</t>
  </si>
  <si>
    <t>tubulin tyrosine ligase-like family, member 7</t>
  </si>
  <si>
    <t>451</t>
  </si>
  <si>
    <t>bnd_chr_HA_Zfp92_R1.macs2_peak_274839</t>
  </si>
  <si>
    <t>MLT1F1-int</t>
  </si>
  <si>
    <t>99633</t>
  </si>
  <si>
    <t>ENSMUSG00000028184</t>
  </si>
  <si>
    <t>Adgrl2</t>
  </si>
  <si>
    <t>adhesion G protein-coupled receptor L2</t>
  </si>
  <si>
    <t>MLT1F1</t>
  </si>
  <si>
    <t>452</t>
  </si>
  <si>
    <t>bnd_chr_HA_Zfp92_R1.macs2_peak_276084</t>
  </si>
  <si>
    <t>LTR78B</t>
  </si>
  <si>
    <t>453</t>
  </si>
  <si>
    <t>bnd_chr_HA_Zfp92_R1.macs2_peak_283068</t>
  </si>
  <si>
    <t>Intron (ENSMUST00000098151.8/242384, intron 2 of 2)</t>
  </si>
  <si>
    <t>100124458</t>
  </si>
  <si>
    <t>ENSMUSG00000077851</t>
  </si>
  <si>
    <t>Mir876</t>
  </si>
  <si>
    <t>microRNA 876</t>
  </si>
  <si>
    <t>454</t>
  </si>
  <si>
    <t>bnd_chr_HA_Zfp92_R1.macs2_peak_284070</t>
  </si>
  <si>
    <t>74164</t>
  </si>
  <si>
    <t>ENSMUSG00000028423</t>
  </si>
  <si>
    <t>Nfx1</t>
  </si>
  <si>
    <t>nuclear transcription factor, X-box binding 1</t>
  </si>
  <si>
    <t>455</t>
  </si>
  <si>
    <t>bnd_chr_HA_Zfp92_R1.macs2_peak_284898</t>
  </si>
  <si>
    <t>EM10E0755124</t>
  </si>
  <si>
    <t>E0755124</t>
  </si>
  <si>
    <t>EM10E0755124 distal enhancer-like signature</t>
  </si>
  <si>
    <t>12819</t>
  </si>
  <si>
    <t>ENSMUSG00000028339</t>
  </si>
  <si>
    <t>Col15a1</t>
  </si>
  <si>
    <t>collagen, type XV, alpha 1</t>
  </si>
  <si>
    <t>456</t>
  </si>
  <si>
    <t>bnd_chr_HA_Zfp92_R1.macs2_peak_286917</t>
  </si>
  <si>
    <t>14745</t>
  </si>
  <si>
    <t>ENSMUSG00000038668</t>
  </si>
  <si>
    <t>Lpar1</t>
  </si>
  <si>
    <t>lysophosphatidic acid receptor 1</t>
  </si>
  <si>
    <t>457</t>
  </si>
  <si>
    <t>bnd_chr_HA_Zfp92_R1.macs2_peak_287309</t>
  </si>
  <si>
    <t>72748</t>
  </si>
  <si>
    <t>ENSMUSG00000038422</t>
  </si>
  <si>
    <t>Hdhd3</t>
  </si>
  <si>
    <t>haloacid dehalogenase-like hydrolase domain containing 3</t>
  </si>
  <si>
    <t>Downstream (&lt;=300bp)</t>
  </si>
  <si>
    <t>458</t>
  </si>
  <si>
    <t>bnd_chr_HA_Zfp92_R1.macs2_peak_288212</t>
  </si>
  <si>
    <t>21898</t>
  </si>
  <si>
    <t>ENSMUSG00000039005</t>
  </si>
  <si>
    <t>Tlr4</t>
  </si>
  <si>
    <t>toll-like receptor 4</t>
  </si>
  <si>
    <t>459</t>
  </si>
  <si>
    <t>bnd_chr_HA_Zfp92_R1.macs2_peak_288730</t>
  </si>
  <si>
    <t>214444</t>
  </si>
  <si>
    <t>ENSMUSG00000039298</t>
  </si>
  <si>
    <t>Cdk5rap2</t>
  </si>
  <si>
    <t>CDK5 regulatory subunit associated protein 2</t>
  </si>
  <si>
    <t>Charlie15b</t>
  </si>
  <si>
    <t>46</t>
  </si>
  <si>
    <t>bnd_chr_HA_Zfp92_R1.macs2_peak_47951</t>
  </si>
  <si>
    <t>Intron (ENSMUST00000020522.8/18641, intron 1 of 21)</t>
  </si>
  <si>
    <t>18641</t>
  </si>
  <si>
    <t>ENSMUSG00000020277</t>
  </si>
  <si>
    <t>Pfkl</t>
  </si>
  <si>
    <t>phosphofructokinase, liver, B-type</t>
  </si>
  <si>
    <t>460</t>
  </si>
  <si>
    <t>bnd_chr_HA_Zfp92_R1.macs2_peak_288896</t>
  </si>
  <si>
    <t>230316</t>
  </si>
  <si>
    <t>ENSMUSG00000039270</t>
  </si>
  <si>
    <t>Megf9</t>
  </si>
  <si>
    <t>multiple EGF-like-domains 9</t>
  </si>
  <si>
    <t>L1ME4a</t>
  </si>
  <si>
    <t>461</t>
  </si>
  <si>
    <t>bnd_chr_HA_Zfp92_R1.macs2_peak_290069</t>
  </si>
  <si>
    <t>Intron (ENSMUST00000107287.8/19266, intron 6 of 14)</t>
  </si>
  <si>
    <t>19266</t>
  </si>
  <si>
    <t>ENSMUSG00000028399</t>
  </si>
  <si>
    <t>Ptprd</t>
  </si>
  <si>
    <t>protein tyrosine phosphatase, receptor type, D</t>
  </si>
  <si>
    <t>462</t>
  </si>
  <si>
    <t>bnd_chr_HA_Zfp92_R1.macs2_peak_293648</t>
  </si>
  <si>
    <t>Intron (ENSMUST00000162514.2/ENSMUST00000162514.2, intron 6 of 8)</t>
  </si>
  <si>
    <t>242546</t>
  </si>
  <si>
    <t>ENSMUSG00000081225</t>
  </si>
  <si>
    <t>Cyp2j12</t>
  </si>
  <si>
    <t>cytochrome P450, family 2, subfamily j, polypeptide 12</t>
  </si>
  <si>
    <t>MLT1A0</t>
  </si>
  <si>
    <t>463</t>
  </si>
  <si>
    <t>bnd_chr_HA_Zfp92_R1.macs2_peak_293989</t>
  </si>
  <si>
    <t>94043</t>
  </si>
  <si>
    <t>ENSMUSG00000028563</t>
  </si>
  <si>
    <t>Tm2d1</t>
  </si>
  <si>
    <t>TM2 domain containing 1</t>
  </si>
  <si>
    <t>464</t>
  </si>
  <si>
    <t>bnd_chr_HA_Zfp92_R1.macs2_peak_294785</t>
  </si>
  <si>
    <t>Intron (ENSMUST00000035780.3/67013, intron 7 of 8)</t>
  </si>
  <si>
    <t>67013</t>
  </si>
  <si>
    <t>ENSMUSG00000035069</t>
  </si>
  <si>
    <t>Oma1</t>
  </si>
  <si>
    <t>OMA1 zinc metallopeptidase</t>
  </si>
  <si>
    <t>465</t>
  </si>
  <si>
    <t>bnd_chr_HA_Zfp92_R1.macs2_peak_296866</t>
  </si>
  <si>
    <t>Intron (ENSMUST00000120813.1/ENSMUST00000120813.1, intron 7 of 7)</t>
  </si>
  <si>
    <t>13118</t>
  </si>
  <si>
    <t>ENSMUSG00000078597</t>
  </si>
  <si>
    <t>Cyp4a12b</t>
  </si>
  <si>
    <t>cytochrome P450, family 4, subfamily a, polypeptide 12B</t>
  </si>
  <si>
    <t>466</t>
  </si>
  <si>
    <t>bnd_chr_HA_Zfp92_R1.macs2_peak_297329</t>
  </si>
  <si>
    <t>(CACG)n</t>
  </si>
  <si>
    <t>381546</t>
  </si>
  <si>
    <t>ENSMUSG00000078588</t>
  </si>
  <si>
    <t>Ccdc24</t>
  </si>
  <si>
    <t>coiled-coil domain containing 24</t>
  </si>
  <si>
    <t>467</t>
  </si>
  <si>
    <t>bnd_chr_HA_Zfp92_R1.macs2_peak_298181</t>
  </si>
  <si>
    <t>EM10E0767710</t>
  </si>
  <si>
    <t>E0767710</t>
  </si>
  <si>
    <t>EM10E0767710 distal enhancer-like signature</t>
  </si>
  <si>
    <t>Intron (ENSMUST00000097897.10/11426, intron 1 of 97)</t>
  </si>
  <si>
    <t>102633214</t>
  </si>
  <si>
    <t>Gm12925</t>
  </si>
  <si>
    <t>predicted gene 12925</t>
  </si>
  <si>
    <t>tRNA-Ala-GCA</t>
  </si>
  <si>
    <t>468</t>
  </si>
  <si>
    <t>bnd_chr_HA_Zfp92_R1.macs2_peak_300879</t>
  </si>
  <si>
    <t>MLTR12</t>
  </si>
  <si>
    <t>277744</t>
  </si>
  <si>
    <t>ENSMUSG00000070637</t>
  </si>
  <si>
    <t>Srarp</t>
  </si>
  <si>
    <t>steroid receptor associated and regulated protein</t>
  </si>
  <si>
    <t>469</t>
  </si>
  <si>
    <t>bnd_chr_HA_Zfp92_R1.macs2_peak_304138</t>
  </si>
  <si>
    <t>Intron (ENSMUST00000050166.13/11496, intron 4 of 29)</t>
  </si>
  <si>
    <t>109552</t>
  </si>
  <si>
    <t>ENSMUSG00000003161</t>
  </si>
  <si>
    <t>Sri</t>
  </si>
  <si>
    <t>sorcin</t>
  </si>
  <si>
    <t>47</t>
  </si>
  <si>
    <t>bnd_chr_HA_Zfp92_R1.macs2_peak_225359</t>
  </si>
  <si>
    <t>Intron (ENSMUST00000028223.8/70789, intron 10 of 13)</t>
  </si>
  <si>
    <t>76117</t>
  </si>
  <si>
    <t>ENSMUSG00000049744</t>
  </si>
  <si>
    <t>Arhgap15</t>
  </si>
  <si>
    <t>Rho GTPase activating protein 15</t>
  </si>
  <si>
    <t>470</t>
  </si>
  <si>
    <t>bnd_chr_HA_Zfp92_R1.macs2_peak_304756</t>
  </si>
  <si>
    <t>108151</t>
  </si>
  <si>
    <t>ENSMUSG00000040254</t>
  </si>
  <si>
    <t>Sema3d</t>
  </si>
  <si>
    <t>sema domain, immunoglobulin domain (Ig), short basic domain, secreted, (semaphorin) 3D</t>
  </si>
  <si>
    <t>471</t>
  </si>
  <si>
    <t>bnd_chr_HA_Zfp92_R1.macs2_peak_304890</t>
  </si>
  <si>
    <t>20346</t>
  </si>
  <si>
    <t>ENSMUSG00000028883</t>
  </si>
  <si>
    <t>Sema3a</t>
  </si>
  <si>
    <t>sema domain, immunoglobulin domain (Ig), short basic domain, secreted, (semaphorin) 3A</t>
  </si>
  <si>
    <t>472</t>
  </si>
  <si>
    <t>bnd_chr_HA_Zfp92_R1.macs2_peak_306228</t>
  </si>
  <si>
    <t>Intron (ENSMUST00000197354.4/50791, intron 21 of 21)</t>
  </si>
  <si>
    <t>68770</t>
  </si>
  <si>
    <t>ENSMUSG00000039987</t>
  </si>
  <si>
    <t>Phtf2</t>
  </si>
  <si>
    <t>putative homeodomain transcription factor 2</t>
  </si>
  <si>
    <t>473</t>
  </si>
  <si>
    <t>bnd_chr_HA_Zfp92_R1.macs2_peak_306668</t>
  </si>
  <si>
    <t>Intron (ENSMUST00000185943.1/ENSMUST00000185943.1, intron 1 of 6)</t>
  </si>
  <si>
    <t>269630</t>
  </si>
  <si>
    <t>ENSMUSG00000073147</t>
  </si>
  <si>
    <t>5031425E22Rik</t>
  </si>
  <si>
    <t>RIKEN cDNA 5031425E22 gene</t>
  </si>
  <si>
    <t>474</t>
  </si>
  <si>
    <t>bnd_chr_HA_Zfp92_R1.macs2_peak_310227</t>
  </si>
  <si>
    <t>75783</t>
  </si>
  <si>
    <t>ENSMUSG00000062496</t>
  </si>
  <si>
    <t>4930431F12Rik</t>
  </si>
  <si>
    <t>RIKEN cDNA 4930431F12 gene</t>
  </si>
  <si>
    <t>475</t>
  </si>
  <si>
    <t>bnd_chr_HA_Zfp92_R1.macs2_peak_312606</t>
  </si>
  <si>
    <t>319216</t>
  </si>
  <si>
    <t>ENSMUSG00000097216</t>
  </si>
  <si>
    <t>4932441J04Rik</t>
  </si>
  <si>
    <t>RIKEN cDNA 4932441J04 gene</t>
  </si>
  <si>
    <t>476</t>
  </si>
  <si>
    <t>bnd_chr_HA_Zfp92_R1.macs2_peak_313240</t>
  </si>
  <si>
    <t>71057</t>
  </si>
  <si>
    <t>ENSMUSG00000106013</t>
  </si>
  <si>
    <t>4933402J10Rik</t>
  </si>
  <si>
    <t>RIKEN cDNA 4933402J10 gene</t>
  </si>
  <si>
    <t>477</t>
  </si>
  <si>
    <t>bnd_chr_HA_Zfp92_R1.macs2_peak_315276</t>
  </si>
  <si>
    <t>Intron (ENSMUST00000199967.4/14400, intron 4 of 7)</t>
  </si>
  <si>
    <t>14397</t>
  </si>
  <si>
    <t>ENSMUSG00000029211</t>
  </si>
  <si>
    <t>Gabra4</t>
  </si>
  <si>
    <t>gamma-aminobutyric acid (GABA) A receptor, subunit alpha 4</t>
  </si>
  <si>
    <t>478</t>
  </si>
  <si>
    <t>bnd_chr_HA_Zfp92_R1.macs2_peak_315698</t>
  </si>
  <si>
    <t>EM10E0791452</t>
  </si>
  <si>
    <t>E0791452</t>
  </si>
  <si>
    <t>EM10E0791452 distal enhancer-like signature</t>
  </si>
  <si>
    <t>Intron (ENSMUST00000072857.12/212986, intron 8 of 8)</t>
  </si>
  <si>
    <t>68939</t>
  </si>
  <si>
    <t>ENSMUSG00000049907</t>
  </si>
  <si>
    <t>Rasl11b</t>
  </si>
  <si>
    <t>RAS-like, family 11, member B</t>
  </si>
  <si>
    <t>479</t>
  </si>
  <si>
    <t>bnd_chr_HA_Zfp92_R1.macs2_peak_318645</t>
  </si>
  <si>
    <t>Intron (ENSMUST00000031311.9/13178, intron 4 of 6)</t>
  </si>
  <si>
    <t>13178</t>
  </si>
  <si>
    <t>ENSMUSG00000029366</t>
  </si>
  <si>
    <t>Dck</t>
  </si>
  <si>
    <t>deoxycytidine kinase</t>
  </si>
  <si>
    <t>48</t>
  </si>
  <si>
    <t>bnd_chr_HA_Zfp92_R1.macs2_peak_222092</t>
  </si>
  <si>
    <t>Intron (ENSMUST00000070864.13/12287, intron 10 of 45)</t>
  </si>
  <si>
    <t>12287</t>
  </si>
  <si>
    <t>ENSMUSG00000004113</t>
  </si>
  <si>
    <t>Cacna1b</t>
  </si>
  <si>
    <t>calcium channel, voltage-dependent, N type, alpha 1B subunit</t>
  </si>
  <si>
    <t>480</t>
  </si>
  <si>
    <t>bnd_chr_HA_Zfp92_R1.macs2_peak_318783</t>
  </si>
  <si>
    <t>104443</t>
  </si>
  <si>
    <t>ENSMUSG00000035528</t>
  </si>
  <si>
    <t>Npffr2</t>
  </si>
  <si>
    <t>neuropeptide FF receptor 2</t>
  </si>
  <si>
    <t>481</t>
  </si>
  <si>
    <t>bnd_chr_HA_Zfp92_R1.macs2_peak_320256</t>
  </si>
  <si>
    <t>Intron (ENSMUST00000150506.1/ENSMUST00000150506.1, intron 1 of 4)</t>
  </si>
  <si>
    <t>69162</t>
  </si>
  <si>
    <t>ENSMUSG00000035325</t>
  </si>
  <si>
    <t>Sec31a</t>
  </si>
  <si>
    <t>Sec31 homolog A (S. cerevisiae)</t>
  </si>
  <si>
    <t>482</t>
  </si>
  <si>
    <t>bnd_chr_HA_Zfp92_R1.macs2_peak_320947</t>
  </si>
  <si>
    <t>EM10E0796099</t>
  </si>
  <si>
    <t>E0796099</t>
  </si>
  <si>
    <t>EM10E0796099 distal enhancer-like signature</t>
  </si>
  <si>
    <t>100662</t>
  </si>
  <si>
    <t>483</t>
  </si>
  <si>
    <t>bnd_chr_HA_Zfp92_R1.macs2_peak_321686</t>
  </si>
  <si>
    <t>12889</t>
  </si>
  <si>
    <t>ENSMUSG00000033615</t>
  </si>
  <si>
    <t>Cplx1</t>
  </si>
  <si>
    <t>complexin 1</t>
  </si>
  <si>
    <t>484</t>
  </si>
  <si>
    <t>bnd_chr_HA_Zfp92_R1.macs2_peak_324696</t>
  </si>
  <si>
    <t>RMER17B</t>
  </si>
  <si>
    <t>208151</t>
  </si>
  <si>
    <t>ENSMUSG00000070498</t>
  </si>
  <si>
    <t>Tmem132b</t>
  </si>
  <si>
    <t>transmembrane protein 132B</t>
  </si>
  <si>
    <t>485</t>
  </si>
  <si>
    <t>bnd_chr_HA_Zfp92_R1.macs2_peak_327301</t>
  </si>
  <si>
    <t>Exon (ENSMUST00000060918.10/231842, exon 8 of 8)</t>
  </si>
  <si>
    <t>231842</t>
  </si>
  <si>
    <t>ENSMUSG00000050022</t>
  </si>
  <si>
    <t>Amz1</t>
  </si>
  <si>
    <t>archaelysin family metallopeptidase 1</t>
  </si>
  <si>
    <t>486</t>
  </si>
  <si>
    <t>bnd_chr_HA_Zfp92_R1.macs2_peak_328327</t>
  </si>
  <si>
    <t>ORR1C1</t>
  </si>
  <si>
    <t>14738</t>
  </si>
  <si>
    <t>ENSMUSG00000041468</t>
  </si>
  <si>
    <t>Gpr12</t>
  </si>
  <si>
    <t>G-protein coupled receptor 12</t>
  </si>
  <si>
    <t>487</t>
  </si>
  <si>
    <t>bnd_chr_HA_Zfp92_R1.macs2_peak_328972</t>
  </si>
  <si>
    <t>Exon (ENSMUST00000202170.3/100710, exon 3 of 35)</t>
  </si>
  <si>
    <t>100710</t>
  </si>
  <si>
    <t>ENSMUSG00000034021</t>
  </si>
  <si>
    <t>Pds5b</t>
  </si>
  <si>
    <t>PDS5 cohesin associated factor B</t>
  </si>
  <si>
    <t>488</t>
  </si>
  <si>
    <t>bnd_chr_HA_Zfp92_R1.macs2_peak_331102</t>
  </si>
  <si>
    <t>69413</t>
  </si>
  <si>
    <t>ENSMUSG00000101894</t>
  </si>
  <si>
    <t>1700016P04Rik</t>
  </si>
  <si>
    <t>RIKEN cDNA 1700016P04 gene</t>
  </si>
  <si>
    <t>489</t>
  </si>
  <si>
    <t>bnd_chr_HA_Zfp92_R1.macs2_peak_333405</t>
  </si>
  <si>
    <t>EM10E0815009</t>
  </si>
  <si>
    <t>E0815009</t>
  </si>
  <si>
    <t>EM10E0815009 proximal enhancer-like signature</t>
  </si>
  <si>
    <t>626904</t>
  </si>
  <si>
    <t>ENSMUSG00000106799</t>
  </si>
  <si>
    <t>Gm20756</t>
  </si>
  <si>
    <t>predicted gene, 20756</t>
  </si>
  <si>
    <t>EM10E0815008</t>
  </si>
  <si>
    <t>E0815008</t>
  </si>
  <si>
    <t>EM10E0815008 promoter-like signature</t>
  </si>
  <si>
    <t>RLTR44B</t>
  </si>
  <si>
    <t>RLTR44-int</t>
  </si>
  <si>
    <t>49</t>
  </si>
  <si>
    <t>bnd_chr_HA_Zfp92_R1.macs2_peak_75625</t>
  </si>
  <si>
    <t>Exon (ENSMUST00000093923.8/217232, exon 3 of 19)</t>
  </si>
  <si>
    <t>490</t>
  </si>
  <si>
    <t>bnd_chr_HA_Zfp92_R1.macs2_peak_334852</t>
  </si>
  <si>
    <t>Exon (ENSMUST00000052266.14/20336, exon 15 of 18)</t>
  </si>
  <si>
    <t>74354</t>
  </si>
  <si>
    <t>ENSMUSG00000056215</t>
  </si>
  <si>
    <t>Lrguk</t>
  </si>
  <si>
    <t>leucine-rich repeats and guanylate kinase domain containing</t>
  </si>
  <si>
    <t>491</t>
  </si>
  <si>
    <t>bnd_chr_HA_Zfp92_R1.macs2_peak_334967</t>
  </si>
  <si>
    <t>EM10E0817001</t>
  </si>
  <si>
    <t>E0817001</t>
  </si>
  <si>
    <t>EM10E0817001 distal enhancer-like signature</t>
  </si>
  <si>
    <t>Intron (ENSMUST00000079391.9/109624, intron 1 of 13)</t>
  </si>
  <si>
    <t>109624</t>
  </si>
  <si>
    <t>ENSMUSG00000029761</t>
  </si>
  <si>
    <t>Cald1</t>
  </si>
  <si>
    <t>caldesmon 1</t>
  </si>
  <si>
    <t>EM10E0817000</t>
  </si>
  <si>
    <t>E0817000</t>
  </si>
  <si>
    <t>EM10E0817000 distal enhancer-like signature</t>
  </si>
  <si>
    <t>492</t>
  </si>
  <si>
    <t>bnd_chr_HA_Zfp92_R1.macs2_peak_337351</t>
  </si>
  <si>
    <t>HY3</t>
  </si>
  <si>
    <t>EM10E0819111</t>
  </si>
  <si>
    <t>E0819111</t>
  </si>
  <si>
    <t>EM10E0819111 promoter-like signature</t>
  </si>
  <si>
    <t>Exon (ENSMUST00000083011.1/ENSMUST00000083011.1, exon 1 of 1)</t>
  </si>
  <si>
    <t>735289</t>
  </si>
  <si>
    <t>ENSMUSG00000076060</t>
  </si>
  <si>
    <t>Mir704</t>
  </si>
  <si>
    <t>microRNA 704</t>
  </si>
  <si>
    <t>EM10E0819112</t>
  </si>
  <si>
    <t>E0819112</t>
  </si>
  <si>
    <t>EM10E0819112 proximal enhancer-like signature</t>
  </si>
  <si>
    <t>EM10E0819110</t>
  </si>
  <si>
    <t>E0819110</t>
  </si>
  <si>
    <t>EM10E0819110 proximal enhancer-like signature</t>
  </si>
  <si>
    <t>493</t>
  </si>
  <si>
    <t>bnd_chr_HA_Zfp92_R1.macs2_peak_339045</t>
  </si>
  <si>
    <t>EM10E0822251</t>
  </si>
  <si>
    <t>E0822251</t>
  </si>
  <si>
    <t>EM10E0822251 distal enhancer-like signature</t>
  </si>
  <si>
    <t>Intron (ENSMUST00000127485.7/232023, intron 3 of 4)</t>
  </si>
  <si>
    <t>232023</t>
  </si>
  <si>
    <t>ENSMUSG00000037788</t>
  </si>
  <si>
    <t>Vopp1</t>
  </si>
  <si>
    <t>vesicular, overexpressed in cancer, prosurvival protein 1</t>
  </si>
  <si>
    <t>EM10E0822250</t>
  </si>
  <si>
    <t>E0822250</t>
  </si>
  <si>
    <t>EM10E0822250 distal enhancer-like signature</t>
  </si>
  <si>
    <t>494</t>
  </si>
  <si>
    <t>bnd_chr_HA_Zfp92_R1.macs2_peak_339317</t>
  </si>
  <si>
    <t>Tigger5</t>
  </si>
  <si>
    <t>68140</t>
  </si>
  <si>
    <t>ENSMUSG00000049232</t>
  </si>
  <si>
    <t>Tigd2</t>
  </si>
  <si>
    <t>tigger transposable element derived 2</t>
  </si>
  <si>
    <t>495</t>
  </si>
  <si>
    <t>bnd_chr_HA_Zfp92_R1.macs2_peak_341471</t>
  </si>
  <si>
    <t>19895</t>
  </si>
  <si>
    <t>ENSMUSG00000053604</t>
  </si>
  <si>
    <t>Rpia</t>
  </si>
  <si>
    <t>ribose 5-phosphate isomerase A</t>
  </si>
  <si>
    <t>496</t>
  </si>
  <si>
    <t>bnd_chr_HA_Zfp92_R1.macs2_peak_345758</t>
  </si>
  <si>
    <t>67582</t>
  </si>
  <si>
    <t>ENSMUSG00000045100</t>
  </si>
  <si>
    <t>Slc25a26</t>
  </si>
  <si>
    <t>solute carrier family 25 (mitochondrial carrier, phosphate carrier), member 26</t>
  </si>
  <si>
    <t>IAPEY3_LTR</t>
  </si>
  <si>
    <t>497</t>
  </si>
  <si>
    <t>bnd_chr_HA_Zfp92_R1.macs2_peak_349131</t>
  </si>
  <si>
    <t>Intron (ENSMUST00000032425.6/66087, intron 1 of 7)</t>
  </si>
  <si>
    <t>66087</t>
  </si>
  <si>
    <t>ENSMUSG00000030286</t>
  </si>
  <si>
    <t>Emc3</t>
  </si>
  <si>
    <t>ER membrane protein complex subunit 3</t>
  </si>
  <si>
    <t>498</t>
  </si>
  <si>
    <t>bnd_chr_HA_Zfp92_R1.macs2_peak_350701</t>
  </si>
  <si>
    <t>Intron (ENSMUST00000117173.7/73149, intron 3 of 6)</t>
  </si>
  <si>
    <t>73149</t>
  </si>
  <si>
    <t>ENSMUSG00000043832</t>
  </si>
  <si>
    <t>Clec4a3</t>
  </si>
  <si>
    <t>C-type lectin domain family 4, member a3</t>
  </si>
  <si>
    <t>499</t>
  </si>
  <si>
    <t>bnd_chr_HA_Zfp92_R1.macs2_peak_351705</t>
  </si>
  <si>
    <t>Intron (ENSMUST00000204394.2/17059, intron 3 of 5)</t>
  </si>
  <si>
    <t>17059</t>
  </si>
  <si>
    <t>ENSMUSG00000030325</t>
  </si>
  <si>
    <t>Klrb1c</t>
  </si>
  <si>
    <t>killer cell lectin-like receptor subfamily B member 1C</t>
  </si>
  <si>
    <t>5</t>
  </si>
  <si>
    <t>bnd_chr_HA_Zfp92_R1.macs2_peak_159899</t>
  </si>
  <si>
    <t>Intron (ENSMUST00000182134.1/19090, intron 1 of 21)</t>
  </si>
  <si>
    <t>19090</t>
  </si>
  <si>
    <t>ENSMUSG00000022672</t>
  </si>
  <si>
    <t>Prkdc</t>
  </si>
  <si>
    <t>protein kinase, DNA activated, catalytic polypeptide</t>
  </si>
  <si>
    <t>50</t>
  </si>
  <si>
    <t>bnd_chr_HA_Zfp92_R1.macs2_peak_121235</t>
  </si>
  <si>
    <t>Intron (ENSMUST00000100837.10/12325, intron 5 of 18)</t>
  </si>
  <si>
    <t>12325</t>
  </si>
  <si>
    <t>ENSMUSG00000021820</t>
  </si>
  <si>
    <t>Camk2g</t>
  </si>
  <si>
    <t>calcium/calmodulin-dependent protein kinase II gamma</t>
  </si>
  <si>
    <t>500</t>
  </si>
  <si>
    <t>bnd_chr_HA_Zfp92_R1.macs2_peak_353072</t>
  </si>
  <si>
    <t>EM10E0837597</t>
  </si>
  <si>
    <t>E0837597</t>
  </si>
  <si>
    <t>EM10E0837597 distal enhancer-like signature</t>
  </si>
  <si>
    <t>Exon (ENSMUST00000032336.6/66857, exon 9 of 11)</t>
  </si>
  <si>
    <t>66857</t>
  </si>
  <si>
    <t>ENSMUSG00000030214</t>
  </si>
  <si>
    <t>Plbd1</t>
  </si>
  <si>
    <t>phospholipase B domain containing 1</t>
  </si>
  <si>
    <t>51</t>
  </si>
  <si>
    <t>bnd_chr_HA_Zfp92_R1.macs2_peak_328384</t>
  </si>
  <si>
    <t>76366</t>
  </si>
  <si>
    <t>ENSMUSG00000016510</t>
  </si>
  <si>
    <t>Mtif3</t>
  </si>
  <si>
    <t>mitochondrial translational initiation factor 3</t>
  </si>
  <si>
    <t>52</t>
  </si>
  <si>
    <t>bnd_chr_HA_Zfp92_R1.macs2_peak_398786</t>
  </si>
  <si>
    <t>Intron (ENSMUST00000169020.7/20340, intron 1 of 25)</t>
  </si>
  <si>
    <t>20340</t>
  </si>
  <si>
    <t>ENSMUSG00000003316</t>
  </si>
  <si>
    <t>Glg1</t>
  </si>
  <si>
    <t>golgi apparatus protein 1</t>
  </si>
  <si>
    <t>53</t>
  </si>
  <si>
    <t>bnd_chr_HA_Zfp92_R1.macs2_peak_435440</t>
  </si>
  <si>
    <t>Exon (ENSMUST00000175315.2/ENSMUST00000175315.2, exon 1 of 1)</t>
  </si>
  <si>
    <t>331461</t>
  </si>
  <si>
    <t>ENSMUSG00000052372</t>
  </si>
  <si>
    <t>Il1rapl1</t>
  </si>
  <si>
    <t>interleukin 1 receptor accessory protein-like 1</t>
  </si>
  <si>
    <t>54</t>
  </si>
  <si>
    <t>bnd_chr_HA_Zfp92_R1.macs2_peak_350115</t>
  </si>
  <si>
    <t>Intron (ENSMUST00000178696.7/22419, intron 1 of 4)</t>
  </si>
  <si>
    <t>101358</t>
  </si>
  <si>
    <t>ENSMUSG00000030019</t>
  </si>
  <si>
    <t>Fbxl14</t>
  </si>
  <si>
    <t>F-box and leucine-rich repeat protein 14</t>
  </si>
  <si>
    <t>55</t>
  </si>
  <si>
    <t>bnd_chr_HA_Zfp92_R1.macs2_peak_127961</t>
  </si>
  <si>
    <t>Exon (ENSMUST00000224324.1/ENSMUST00000224324.1, exon 1 of 1)</t>
  </si>
  <si>
    <t>56</t>
  </si>
  <si>
    <t>bnd_chr_HA_Zfp92_R1.macs2_peak_216970</t>
  </si>
  <si>
    <t>Intron (ENSMUST00000225551.1/433256, intron 1 of 4)</t>
  </si>
  <si>
    <t>433256</t>
  </si>
  <si>
    <t>ENSMUSG00000024981</t>
  </si>
  <si>
    <t>Acsl5</t>
  </si>
  <si>
    <t>acyl-CoA synthetase long-chain family member 5</t>
  </si>
  <si>
    <t>57</t>
  </si>
  <si>
    <t>bnd_chr_HA_Zfp92_R1.macs2_peak_330457</t>
  </si>
  <si>
    <t>(GAATG)n</t>
  </si>
  <si>
    <t>58</t>
  </si>
  <si>
    <t>bnd_chr_HA_Zfp92_R1.macs2_peak_350190</t>
  </si>
  <si>
    <t>MLT1O</t>
  </si>
  <si>
    <t>29862</t>
  </si>
  <si>
    <t>ENSMUSG00000041377</t>
  </si>
  <si>
    <t>Ninj2</t>
  </si>
  <si>
    <t>ninjurin 2</t>
  </si>
  <si>
    <t>59</t>
  </si>
  <si>
    <t>bnd_chr_HA_Zfp92_R1.macs2_peak_97343</t>
  </si>
  <si>
    <t>22031</t>
  </si>
  <si>
    <t>ENSMUSG00000021277</t>
  </si>
  <si>
    <t>Traf3</t>
  </si>
  <si>
    <t>TNF receptor-associated factor 3</t>
  </si>
  <si>
    <t>6</t>
  </si>
  <si>
    <t>bnd_chr_HA_Zfp92_R1.macs2_peak_328725</t>
  </si>
  <si>
    <t>Exon (ENSMUST00000196719.1/ENSMUST00000196719.1, exon 1 of 1)</t>
  </si>
  <si>
    <t>60</t>
  </si>
  <si>
    <t>bnd_chr_HA_Zfp92_R1.macs2_peak_207929</t>
  </si>
  <si>
    <t>EM10E0670292</t>
  </si>
  <si>
    <t>E0670292</t>
  </si>
  <si>
    <t>EM10E0670292 distal enhancer-like signature</t>
  </si>
  <si>
    <t>61</t>
  </si>
  <si>
    <t>bnd_chr_HA_Zfp92_R1.macs2_peak_331915</t>
  </si>
  <si>
    <t>22413</t>
  </si>
  <si>
    <t>ENSMUSG00000010797</t>
  </si>
  <si>
    <t>Wnt2</t>
  </si>
  <si>
    <t>wingless-type MMTV integration site family, member 2</t>
  </si>
  <si>
    <t>62</t>
  </si>
  <si>
    <t>bnd_chr_HA_Zfp92_R1.macs2_peak_318766</t>
  </si>
  <si>
    <t>RLTR20C1_MM</t>
  </si>
  <si>
    <t>Intron (ENSMUST00000048557.2/104443, intron 1 of 3)</t>
  </si>
  <si>
    <t>63</t>
  </si>
  <si>
    <t>bnd_chr_HA_Zfp92_R1.macs2_peak_66976</t>
  </si>
  <si>
    <t>18452</t>
  </si>
  <si>
    <t>ENSMUSG00000018906</t>
  </si>
  <si>
    <t>P4ha2</t>
  </si>
  <si>
    <t>procollagen-proline, 2-oxoglutarate 4-dioxygenase (proline 4-hydroxylase), alpha II polypeptide</t>
  </si>
  <si>
    <t>64</t>
  </si>
  <si>
    <t>bnd_chr_HA_Zfp92_R1.macs2_peak_35522</t>
  </si>
  <si>
    <t>Intron (ENSMUST00000213841.1/ENSMUST00000213841.1, intron 1 of 1)</t>
  </si>
  <si>
    <t>70097</t>
  </si>
  <si>
    <t>ENSMUSG00000015305</t>
  </si>
  <si>
    <t>Sash1</t>
  </si>
  <si>
    <t>SAM and SH3 domain containing 1</t>
  </si>
  <si>
    <t>65</t>
  </si>
  <si>
    <t>bnd_chr_HA_Zfp92_R1.macs2_peak_78714</t>
  </si>
  <si>
    <t>Intron (ENSMUST00000085814.4/17977, intron 1 of 22)</t>
  </si>
  <si>
    <t>17977</t>
  </si>
  <si>
    <t>ENSMUSG00000020647</t>
  </si>
  <si>
    <t>Ncoa1</t>
  </si>
  <si>
    <t>nuclear receptor coactivator 1</t>
  </si>
  <si>
    <t>66</t>
  </si>
  <si>
    <t>bnd_chr_HA_Zfp92_R1.macs2_peak_189863</t>
  </si>
  <si>
    <t>Intron (ENSMUST00000024944.8/20532, intron 7 of 9)</t>
  </si>
  <si>
    <t>20532</t>
  </si>
  <si>
    <t>ENSMUSG00000024131</t>
  </si>
  <si>
    <t>Slc3a1</t>
  </si>
  <si>
    <t>solute carrier family 3, member 1</t>
  </si>
  <si>
    <t>67</t>
  </si>
  <si>
    <t>bnd_chr_HA_Zfp92_R1.macs2_peak_441263</t>
  </si>
  <si>
    <t>(CATTC)n</t>
  </si>
  <si>
    <t>73061</t>
  </si>
  <si>
    <t>ENSMUSG00000079450</t>
  </si>
  <si>
    <t>Cldn34c1</t>
  </si>
  <si>
    <t>claudin 34C1</t>
  </si>
  <si>
    <t>RLTR20A2B_MM</t>
  </si>
  <si>
    <t>68</t>
  </si>
  <si>
    <t>bnd_chr_HA_Zfp92_R1.macs2_peak_122764</t>
  </si>
  <si>
    <t>Exon (ENSMUST00000224453.1/75901, exon 4 of 6)</t>
  </si>
  <si>
    <t>12289</t>
  </si>
  <si>
    <t>ENSMUSG00000015968</t>
  </si>
  <si>
    <t>Cacna1d</t>
  </si>
  <si>
    <t>calcium channel, voltage-dependent, L type, alpha 1D subunit</t>
  </si>
  <si>
    <t>69</t>
  </si>
  <si>
    <t>bnd_chr_HA_Zfp92_R1.macs2_peak_275004</t>
  </si>
  <si>
    <t>Intron (ENSMUST00000199980.1/ENSMUST00000199980.1, intron 2 of 7)</t>
  </si>
  <si>
    <t>7</t>
  </si>
  <si>
    <t>bnd_chr_HA_Zfp92_R1.macs2_peak_290826</t>
  </si>
  <si>
    <t>Lx4A</t>
  </si>
  <si>
    <t>22178</t>
  </si>
  <si>
    <t>ENSMUSG00000005994</t>
  </si>
  <si>
    <t>Tyrp1</t>
  </si>
  <si>
    <t>tyrosinase-related protein 1</t>
  </si>
  <si>
    <t>70</t>
  </si>
  <si>
    <t>bnd_chr_HA_Zfp92_R1.macs2_peak_40170</t>
  </si>
  <si>
    <t>14302</t>
  </si>
  <si>
    <t>ENSMUSG00000019779</t>
  </si>
  <si>
    <t>Frk</t>
  </si>
  <si>
    <t>fyn-related kinase</t>
  </si>
  <si>
    <t>71</t>
  </si>
  <si>
    <t>bnd_chr_HA_Zfp92_R1.macs2_peak_143742</t>
  </si>
  <si>
    <t>70350</t>
  </si>
  <si>
    <t>ENSMUSG00000045763</t>
  </si>
  <si>
    <t>Basp1</t>
  </si>
  <si>
    <t>brain abundant, membrane attached signal protein 1</t>
  </si>
  <si>
    <t>72</t>
  </si>
  <si>
    <t>bnd_chr_HA_Zfp92_R1.macs2_peak_367898</t>
  </si>
  <si>
    <t>12144</t>
  </si>
  <si>
    <t>ENSMUSG00000030528</t>
  </si>
  <si>
    <t>Blm</t>
  </si>
  <si>
    <t>Bloom syndrome, RecQ like helicase</t>
  </si>
  <si>
    <t>73</t>
  </si>
  <si>
    <t>bnd_chr_HA_Zfp92_R1.macs2_peak_71537</t>
  </si>
  <si>
    <t>70591</t>
  </si>
  <si>
    <t>ENSMUSG00000057181</t>
  </si>
  <si>
    <t>5730455P16Rik</t>
  </si>
  <si>
    <t>RIKEN cDNA 5730455P16 gene</t>
  </si>
  <si>
    <t>74</t>
  </si>
  <si>
    <t>bnd_chr_HA_Zfp92_R1.macs2_peak_155254</t>
  </si>
  <si>
    <t>223770</t>
  </si>
  <si>
    <t>ENSMUSG00000022387</t>
  </si>
  <si>
    <t>Brd1</t>
  </si>
  <si>
    <t>bromodomain containing 1</t>
  </si>
  <si>
    <t>75</t>
  </si>
  <si>
    <t>bnd_chr_HA_Zfp92_R1.macs2_peak_135636</t>
  </si>
  <si>
    <t>Intron (ENSMUST00000228095.1/ENSMUST00000228095.1, intron 1 of 4)</t>
  </si>
  <si>
    <t>18996</t>
  </si>
  <si>
    <t>ENSMUSG00000048349</t>
  </si>
  <si>
    <t>Pou4f1</t>
  </si>
  <si>
    <t>POU domain, class 4, transcription factor 1</t>
  </si>
  <si>
    <t>(CGGAA)n</t>
  </si>
  <si>
    <t>76</t>
  </si>
  <si>
    <t>bnd_chr_HA_Zfp92_R1.macs2_peak_281964</t>
  </si>
  <si>
    <t>102634169</t>
  </si>
  <si>
    <t>Gm11917</t>
  </si>
  <si>
    <t>predicted gene 11917</t>
  </si>
  <si>
    <t>77</t>
  </si>
  <si>
    <t>bnd_chr_HA_Zfp92_R1.macs2_peak_298894</t>
  </si>
  <si>
    <t>635169</t>
  </si>
  <si>
    <t>ENSMUSG00000028813</t>
  </si>
  <si>
    <t>CK137956</t>
  </si>
  <si>
    <t>cDNA sequence CK137956</t>
  </si>
  <si>
    <t>78</t>
  </si>
  <si>
    <t>bnd_chr_HA_Zfp92_R1.macs2_peak_299620</t>
  </si>
  <si>
    <t>Intron (ENSMUST00000030698.4/100226, intron 5 of 8)</t>
  </si>
  <si>
    <t>100336</t>
  </si>
  <si>
    <t>ENSMUSG00000028882</t>
  </si>
  <si>
    <t>Ppp1r8</t>
  </si>
  <si>
    <t>protein phosphatase 1, regulatory subunit 8</t>
  </si>
  <si>
    <t>79</t>
  </si>
  <si>
    <t>bnd_chr_HA_Zfp92_R1.macs2_peak_321</t>
  </si>
  <si>
    <t>8</t>
  </si>
  <si>
    <t>bnd_chr_HA_Zfp92_R1.macs2_peak_335435</t>
  </si>
  <si>
    <t>Intron (ENSMUST00000101532.9/320127, intron 28 of 33)</t>
  </si>
  <si>
    <t>19242</t>
  </si>
  <si>
    <t>ENSMUSG00000029838</t>
  </si>
  <si>
    <t>Ptn</t>
  </si>
  <si>
    <t>pleiotrophin</t>
  </si>
  <si>
    <t>80</t>
  </si>
  <si>
    <t>bnd_chr_HA_Zfp92_R1.macs2_peak_49040</t>
  </si>
  <si>
    <t>75804</t>
  </si>
  <si>
    <t>ENSMUSG00000020033</t>
  </si>
  <si>
    <t>4930463O16Rik</t>
  </si>
  <si>
    <t>RIKEN cDNA 4930463O16 gene</t>
  </si>
  <si>
    <t>81</t>
  </si>
  <si>
    <t>bnd_chr_HA_Zfp92_R1.macs2_peak_281818</t>
  </si>
  <si>
    <t>L1MEd</t>
  </si>
  <si>
    <t>82</t>
  </si>
  <si>
    <t>bnd_chr_HA_Zfp92_R1.macs2_peak_75624</t>
  </si>
  <si>
    <t>Exon (ENSMUST00000093923.8/217232, exon 6 of 19)</t>
  </si>
  <si>
    <t>83</t>
  </si>
  <si>
    <t>bnd_chr_HA_Zfp92_R1.macs2_peak_265365</t>
  </si>
  <si>
    <t>Intron (ENSMUST00000107260.8/53970, intron 9 of 10)</t>
  </si>
  <si>
    <t>53970</t>
  </si>
  <si>
    <t>ENSMUSG00000005774</t>
  </si>
  <si>
    <t>Rfx5</t>
  </si>
  <si>
    <t>regulatory factor X, 5 (influences HLA class II expression)</t>
  </si>
  <si>
    <t>84</t>
  </si>
  <si>
    <t>bnd_chr_HA_Zfp92_R1.macs2_peak_320</t>
  </si>
  <si>
    <t>EM10E0431268</t>
  </si>
  <si>
    <t>E0431268</t>
  </si>
  <si>
    <t>EM10E0431268 distal enhancer-like signature</t>
  </si>
  <si>
    <t>85</t>
  </si>
  <si>
    <t>bnd_chr_HA_Zfp92_R1.macs2_peak_6984</t>
  </si>
  <si>
    <t>EM10E0435791</t>
  </si>
  <si>
    <t>E0435791</t>
  </si>
  <si>
    <t>EM10E0435791 distal enhancer-like signature</t>
  </si>
  <si>
    <t>Intron (ENSMUST00000027241.10/16177, intron 1 of 10)</t>
  </si>
  <si>
    <t>16177</t>
  </si>
  <si>
    <t>ENSMUSG00000026072</t>
  </si>
  <si>
    <t>Il1r1</t>
  </si>
  <si>
    <t>interleukin 1 receptor, type I</t>
  </si>
  <si>
    <t>86</t>
  </si>
  <si>
    <t>bnd_chr_HA_Zfp92_R1.macs2_peak_189662</t>
  </si>
  <si>
    <t>EM10E0650445</t>
  </si>
  <si>
    <t>E0650445</t>
  </si>
  <si>
    <t>EM10E0650445 distal enhancer-like signature</t>
  </si>
  <si>
    <t>Intron (ENSMUST00000047524.9/240174, intron 31 of 37)</t>
  </si>
  <si>
    <t>12193</t>
  </si>
  <si>
    <t>ENSMUSG00000045817</t>
  </si>
  <si>
    <t>Zfp36l2</t>
  </si>
  <si>
    <t>zinc finger protein 36, C3H type-like 2</t>
  </si>
  <si>
    <t>87</t>
  </si>
  <si>
    <t>bnd_chr_HA_Zfp92_R1.macs2_peak_338438</t>
  </si>
  <si>
    <t>Intron (ENSMUST00000126637.7/330319, intron 1 of 7)</t>
  </si>
  <si>
    <t>100042056</t>
  </si>
  <si>
    <t>ENSMUSG00000073067</t>
  </si>
  <si>
    <t>9130019P16Rik</t>
  </si>
  <si>
    <t>RIKEN cDNA 9130019P16 gene</t>
  </si>
  <si>
    <t>88</t>
  </si>
  <si>
    <t>bnd_chr_HA_Zfp92_R1.macs2_peak_297313</t>
  </si>
  <si>
    <t>75753</t>
  </si>
  <si>
    <t>ENSMUSG00000048626</t>
  </si>
  <si>
    <t>Klf17</t>
  </si>
  <si>
    <t>Kruppel-like factor 17</t>
  </si>
  <si>
    <t>89</t>
  </si>
  <si>
    <t>bnd_chr_HA_Zfp92_R1.macs2_peak_378422</t>
  </si>
  <si>
    <t>13106</t>
  </si>
  <si>
    <t>ENSMUSG00000025479</t>
  </si>
  <si>
    <t>Cyp2e1</t>
  </si>
  <si>
    <t>cytochrome P450, family 2, subfamily e, polypeptide 1</t>
  </si>
  <si>
    <t>9</t>
  </si>
  <si>
    <t>bnd_chr_HA_Zfp92_R1.macs2_peak_239664</t>
  </si>
  <si>
    <t>Intron (ENSMUST00000055241.12/20402, intron 2 of 21)</t>
  </si>
  <si>
    <t>20402</t>
  </si>
  <si>
    <t>ENSMUSG00000027288</t>
  </si>
  <si>
    <t>Zfp106</t>
  </si>
  <si>
    <t>zinc finger protein 106</t>
  </si>
  <si>
    <t>90</t>
  </si>
  <si>
    <t>bnd_chr_HA_Zfp92_R1.macs2_peak_393122</t>
  </si>
  <si>
    <t>17125</t>
  </si>
  <si>
    <t>ENSMUSG00000031681</t>
  </si>
  <si>
    <t>Smad1</t>
  </si>
  <si>
    <t>SMAD family member 1</t>
  </si>
  <si>
    <t>91</t>
  </si>
  <si>
    <t>bnd_chr_HA_Zfp92_R1.macs2_peak_341855</t>
  </si>
  <si>
    <t>21415</t>
  </si>
  <si>
    <t>ENSMUSG00000055799</t>
  </si>
  <si>
    <t>Tcf7l1</t>
  </si>
  <si>
    <t>transcription factor 7 like 1 (T cell specific, HMG box)</t>
  </si>
  <si>
    <t>92</t>
  </si>
  <si>
    <t>bnd_chr_HA_Zfp92_R1.macs2_peak_374588</t>
  </si>
  <si>
    <t>267019</t>
  </si>
  <si>
    <t>ENSMUSG00000008683</t>
  </si>
  <si>
    <t>Rps15a</t>
  </si>
  <si>
    <t>ribosomal protein S15A</t>
  </si>
  <si>
    <t>93</t>
  </si>
  <si>
    <t>bnd_chr_HA_Zfp92_R1.macs2_peak_423054</t>
  </si>
  <si>
    <t>EM10E0923263</t>
  </si>
  <si>
    <t>E0923263</t>
  </si>
  <si>
    <t>EM10E0923263 distal enhancer-like signature</t>
  </si>
  <si>
    <t>94</t>
  </si>
  <si>
    <t>bnd_chr_HA_Zfp92_R1.macs2_peak_1875</t>
  </si>
  <si>
    <t>L1_Mus2</t>
  </si>
  <si>
    <t>Intron (ENSMUST00000188454.6/240726, intron 2 of 9)</t>
  </si>
  <si>
    <t>240726</t>
  </si>
  <si>
    <t>ENSMUSG00000025938</t>
  </si>
  <si>
    <t>Slco5a1</t>
  </si>
  <si>
    <t>solute carrier organic anion transporter family, member 5A1</t>
  </si>
  <si>
    <t>95</t>
  </si>
  <si>
    <t>bnd_chr_HA_Zfp92_R1.macs2_peak_223011</t>
  </si>
  <si>
    <t>Intron (ENSMUST00000073879.11/14269, intron 9 of 13)</t>
  </si>
  <si>
    <t>74270</t>
  </si>
  <si>
    <t>ENSMUSG00000026854</t>
  </si>
  <si>
    <t>Usp20</t>
  </si>
  <si>
    <t>ubiquitin specific peptidase 20</t>
  </si>
  <si>
    <t>96</t>
  </si>
  <si>
    <t>bnd_chr_HA_Zfp92_R1.macs2_peak_277981</t>
  </si>
  <si>
    <t>74438</t>
  </si>
  <si>
    <t>ENSMUSG00000041216</t>
  </si>
  <si>
    <t>Clvs1</t>
  </si>
  <si>
    <t>clavesin 1</t>
  </si>
  <si>
    <t>97</t>
  </si>
  <si>
    <t>bnd_chr_HA_Zfp92_R1.macs2_peak_35102</t>
  </si>
  <si>
    <t>56533</t>
  </si>
  <si>
    <t>ENSMUSG00000019775</t>
  </si>
  <si>
    <t>Rgs17</t>
  </si>
  <si>
    <t>regulator of G-protein signaling 17</t>
  </si>
  <si>
    <t>98</t>
  </si>
  <si>
    <t>bnd_chr_HA_Zfp92_R1.macs2_peak_122987</t>
  </si>
  <si>
    <t>EM10E0578997</t>
  </si>
  <si>
    <t>E0578997</t>
  </si>
  <si>
    <t>EM10E0578997 distal enhancer-like signature</t>
  </si>
  <si>
    <t>Intron (ENSMUST00000143315.2/ENSMUST00000143315.2, intron 1 of 1)</t>
  </si>
  <si>
    <t>105522</t>
  </si>
  <si>
    <t>ENSMUSG00000014496</t>
  </si>
  <si>
    <t>Ankrd28</t>
  </si>
  <si>
    <t>ankyrin repeat domain 28</t>
  </si>
  <si>
    <t>99</t>
  </si>
  <si>
    <t>bnd_chr_HA_Zfp92_R1.macs2_peak_193314</t>
  </si>
  <si>
    <t>68434</t>
  </si>
  <si>
    <t>ENSMUSG00000097222</t>
  </si>
  <si>
    <t>Gata6os</t>
  </si>
  <si>
    <t>GATA binding protein 6, opposite strand</t>
  </si>
  <si>
    <t xml:space="preserve">ZFP92 binding  peaks </t>
  </si>
  <si>
    <t>Transposable elements within ZFP92 binding peaks</t>
  </si>
  <si>
    <t>Chromatin regulatory elements (CREs) within ZFP92 binding peaks</t>
  </si>
  <si>
    <t>Gene features within ZFP92 binding peaks</t>
  </si>
  <si>
    <t>Highlighted are repeat categories  present in  &gt; 1% of ZFP92 CUT&amp;RUN peaks</t>
  </si>
  <si>
    <t>Enrichment in ZFP92-bound peaks by repeat class</t>
  </si>
  <si>
    <t>Enrichment in ZFP92-bound peaks by repeat family</t>
  </si>
  <si>
    <t>Genome coverage per repeat  class</t>
  </si>
  <si>
    <t>Genome coverage per repeat family</t>
  </si>
  <si>
    <t>pct_genome_coverage</t>
  </si>
  <si>
    <t>pct_cutandrun</t>
  </si>
  <si>
    <t>FC (cnr / genome_)</t>
  </si>
  <si>
    <t>bp_length</t>
  </si>
  <si>
    <t>frequency</t>
  </si>
  <si>
    <t>Unknown</t>
  </si>
  <si>
    <t>Retroposon</t>
  </si>
  <si>
    <t>LTR?</t>
  </si>
  <si>
    <t>RNA</t>
  </si>
  <si>
    <t>RC</t>
  </si>
  <si>
    <t>SINE?</t>
  </si>
  <si>
    <t>RC?</t>
  </si>
  <si>
    <t>LINE?</t>
  </si>
  <si>
    <t>ERVK?</t>
  </si>
  <si>
    <t>bp_coverage = sum(genoEnd-genoStart) (summed per unique repClass)</t>
  </si>
  <si>
    <t>genome_coverage = bp_coverage/2.725*1000000000 (genome length) *100</t>
  </si>
  <si>
    <t>Y-chromosome</t>
  </si>
  <si>
    <t>freq = frequency of unique repClass values</t>
  </si>
  <si>
    <t>TcMar-Tc2</t>
  </si>
  <si>
    <t>Gypsy</t>
  </si>
  <si>
    <t>RTE-X</t>
  </si>
  <si>
    <t>hAT</t>
  </si>
  <si>
    <t>L1-dep?</t>
  </si>
  <si>
    <t>TcMar-Mariner</t>
  </si>
  <si>
    <t>Deu</t>
  </si>
  <si>
    <t>Gypsy?</t>
  </si>
  <si>
    <t>TcMar?</t>
  </si>
  <si>
    <t>ERVL?</t>
  </si>
  <si>
    <t>MULE-MuDR</t>
  </si>
  <si>
    <t>hAT?</t>
  </si>
  <si>
    <t>Helitron</t>
  </si>
  <si>
    <t>PiggyBac</t>
  </si>
  <si>
    <t>MuDR</t>
  </si>
  <si>
    <t>RTE-BovB</t>
  </si>
  <si>
    <t>Dong-R4</t>
  </si>
  <si>
    <t>PiggyBac?</t>
  </si>
  <si>
    <t>ERV1?</t>
  </si>
  <si>
    <t>hAT-Tip100?</t>
  </si>
  <si>
    <t>hAT-Ac</t>
  </si>
  <si>
    <t>Helitron?</t>
  </si>
  <si>
    <t>Penelope?</t>
  </si>
  <si>
    <t>TcMar</t>
  </si>
  <si>
    <t>tRNA-RTE</t>
  </si>
  <si>
    <t>L1?</t>
  </si>
  <si>
    <t>5S-Deu-L2</t>
  </si>
  <si>
    <t>TcMar-Pogo</t>
  </si>
  <si>
    <t>hAT-Tag1</t>
  </si>
  <si>
    <t>tRNA-Deu</t>
  </si>
  <si>
    <t>Penelope</t>
  </si>
  <si>
    <t>PIF-Harbinger</t>
  </si>
  <si>
    <t>Kolobok</t>
  </si>
  <si>
    <t>TcMar-Tc1</t>
  </si>
  <si>
    <t>I-Jockey</t>
  </si>
  <si>
    <t>Merlin</t>
  </si>
  <si>
    <t>Crypton-A?</t>
  </si>
  <si>
    <t>centr</t>
  </si>
  <si>
    <t>Crypton</t>
  </si>
  <si>
    <t>TEs are in bold</t>
  </si>
  <si>
    <t>TE enrichment analysis of ZFP92 CUT&amp;RUN pewaks based on RepeatMasker annotations</t>
  </si>
  <si>
    <t>TE  sequences</t>
  </si>
  <si>
    <t xml:space="preserve">Motif </t>
  </si>
  <si>
    <t>p-value</t>
  </si>
  <si>
    <t>q-value</t>
  </si>
  <si>
    <t>matched_sequence</t>
  </si>
  <si>
    <t>Chromosome</t>
  </si>
  <si>
    <t>stop</t>
  </si>
  <si>
    <t>Type</t>
  </si>
  <si>
    <t>Class</t>
  </si>
  <si>
    <t>Family</t>
  </si>
  <si>
    <t>FIMO version 5.5.1, (Release date: Sun Jan 29 10:33:12 2023 -0800)</t>
  </si>
  <si>
    <t>ATCCCAGCACTTGGGAGGCWGAGGCAGG</t>
  </si>
  <si>
    <t>ttcctaatcctgtgagggctgagagaag</t>
  </si>
  <si>
    <t>Find motif occurrences in sequence data.</t>
  </si>
  <si>
    <t>TCTGTACCAGCCCTGAGGCCCAGGCTGT</t>
  </si>
  <si>
    <t>For further information on how to interpret these results please access https://meme-suite.org/meme/doc/fimo-output-format.html.</t>
  </si>
  <si>
    <t>GTTGCAGCATCAGGAAGGCTGAGAAGCA</t>
  </si>
  <si>
    <t>To get a copy of the FIMO software please access https://meme-suite.org</t>
  </si>
  <si>
    <t>AAGGAGATATCTGAAAAACTGAGGTAGG</t>
  </si>
  <si>
    <t>ATTTAAGTTCGAAAGAAGCAGAGACTTT</t>
  </si>
  <si>
    <t>If you use FIMO in your research, please cite the following paper:</t>
  </si>
  <si>
    <t>ATTCCAGCATTTGAAAGGTTGAGGCAGA</t>
  </si>
  <si>
    <t>Charles E. Grant, Timothy L. Bailey, and William Stafford Noble, "FIMO: Scanning for occurrences of a given motif", Bioinformatics, 27(7):1017-1018, 2011. [full text]</t>
  </si>
  <si>
    <t>TAGCTGTCTCTTATGAGGCTATGCCAGT</t>
  </si>
  <si>
    <t>gtttaagtaacagagaaacaaaggtaaa</t>
  </si>
  <si>
    <t>TTACTGGTAGTTTGGGGTCAGAGTCTAG</t>
  </si>
  <si>
    <t>TTCACAATACCCAGGACATGGAATCAAG</t>
  </si>
  <si>
    <t>DATABASE AND MOTIFS</t>
  </si>
  <si>
    <t>ttcacaatagccaagaggtagaagcaac</t>
  </si>
  <si>
    <t>aagctgtctcttgtgaggctacaccggg</t>
  </si>
  <si>
    <t>ATCCCAGTGGTCCTGAAGCTGAGGCAGG</t>
  </si>
  <si>
    <t>DATABASE TE_within_peaks.bed.fa</t>
  </si>
  <si>
    <t>TAGCTGTCTCTTGTGAGACTATGCCGGG</t>
  </si>
  <si>
    <t>Database contains 986 sequences, 278159 residues</t>
  </si>
  <si>
    <t>ACCCAAACCTTTGGGACACAATGAAAGC</t>
  </si>
  <si>
    <t>ACACAAAGAATAAACAGGCTGAGAAAGA</t>
  </si>
  <si>
    <t>MOTIFS motifs.meme (DNA)</t>
  </si>
  <si>
    <t>atcccagcactttggaggcagaggcagg</t>
  </si>
  <si>
    <t>ACTTCTGTATTTGTCAGACACTGGCAGA</t>
  </si>
  <si>
    <t>MOTIF</t>
  </si>
  <si>
    <t>WIDTH</t>
  </si>
  <si>
    <t>BEST POSSIBLE MATCH</t>
  </si>
  <si>
    <t>TTATATCCCCTAAAGAAATAGAAGCAGT</t>
  </si>
  <si>
    <t>ATCCCAGCACTTGGGAGGCAGAGGCAGG</t>
  </si>
  <si>
    <t>ATACAAGTGATAATCAGGCTGAGAAAGA</t>
  </si>
  <si>
    <t>TCAGTCCCACTTGGGAGGGAGAAGAAAG</t>
  </si>
  <si>
    <t>Random model letter frequencies (--nrdb--):</t>
  </si>
  <si>
    <t>gatcaggtatgggggagggagaacaaga</t>
  </si>
  <si>
    <t>A 0.275 C 0.225 G 0.225 T 0.275</t>
  </si>
  <si>
    <t>ACTCCATAACCTCAGTAATAGCGTCAGG</t>
  </si>
  <si>
    <t>GCCTCTGTATTTGTCAGGCACTGGCAGA</t>
  </si>
  <si>
    <t>atacaacaaaccaggagacaacatcaaa</t>
  </si>
  <si>
    <t>gagaaagtacccgaggagctgaaggggt</t>
  </si>
  <si>
    <t>SECTION I: HIGH-SCORING MOTIF OCCURENCES</t>
  </si>
  <si>
    <t>ctataactcctaaggaaatagaagcagt</t>
  </si>
  <si>
    <t>acctaagaataagaggaatagaagaagg</t>
  </si>
  <si>
    <t>gccaaactaactaaaaggcagagagaca</t>
  </si>
  <si>
    <t>There were 362 motif occurences with a p-value less than 0.0001. The full set of motif occurences can be seen in the TSV (tab-delimited values) output file fimo.tsv, the GFF3 file fimo.gff which may be suitable for uploading to the UCSC Genome Table Browser (assuming the FASTA input sequences included genomic coordinates in UCSC or Galaxy format), or the XML file fimo.xml.</t>
  </si>
  <si>
    <t>ttgtaacccctaaagaaatagaaacagt</t>
  </si>
  <si>
    <t>The p-value of a motif occurrence is defined as the probability of a random sequence of the same length as the motif matching that position of the sequence with as good or better a score.</t>
  </si>
  <si>
    <t>atccaaacttatgggagacaataacagc</t>
  </si>
  <si>
    <t>The score for the match of a position in a sequence to a motif is computed by summing the appropriate entries from each column of the position-dependent scoring matrix that represents the motif.</t>
  </si>
  <si>
    <t>gtcccatcctttcagagaagaagggaag</t>
  </si>
  <si>
    <t>The q-value of a motif occurrence is defined as the false discovery rate if the occurrence is accepted as significant.</t>
  </si>
  <si>
    <t>gtaaagatctctgggagggggaaccagg</t>
  </si>
  <si>
    <t>The table is sorted by increasing p-value.</t>
  </si>
  <si>
    <t>tttcaagttttgtgaagaatgagacagg</t>
  </si>
  <si>
    <t>attcagccaattaggaggcaaggctaga</t>
  </si>
  <si>
    <t>actccgtttgttgggaggcccacgtaaa</t>
  </si>
  <si>
    <t>TATAAAGAACTCAAGAAGTTAAGACACC</t>
  </si>
  <si>
    <t>gtctaggaaagaagggggcagaattaga</t>
  </si>
  <si>
    <t>tcacagactatagagaaattaaggcagt</t>
  </si>
  <si>
    <t>GCTCCACCCAGCAACTGACTCAGACAGG</t>
  </si>
  <si>
    <t>ATCCAGCCCTTCAAAGGACAATAACAGA</t>
  </si>
  <si>
    <t>TCTTCGGCCAGGAGGAGGTCCAAACACA</t>
  </si>
  <si>
    <t>TTACCAGATGGCGAAAGGTAAACGTAGG</t>
  </si>
  <si>
    <t>ACCCCAGGACTCAGGAGGTGGATCTGAG</t>
  </si>
  <si>
    <t>TAGCTGTCTCTTGTGAGACTATGCCAGG</t>
  </si>
  <si>
    <t>ATTCCCCACTCTAGGAGACTCAGATAGA</t>
  </si>
  <si>
    <t>ttgcaatcaaccatcagactgagcaggg</t>
  </si>
  <si>
    <t>tagctgtctcctgagaggctctgccagt</t>
  </si>
  <si>
    <t>ctcacagtccacatgaagctcaagaagg</t>
  </si>
  <si>
    <t>ttccatgagccctagaggaggagatagt</t>
  </si>
  <si>
    <t>attctagatttcaagagataaaaaaaca</t>
  </si>
  <si>
    <t>aaccagaccctttgaaggctcccagaga</t>
  </si>
  <si>
    <t>gaccaggtaattgggaaggtgtggagga</t>
  </si>
  <si>
    <t>tcctctgtatttgtcaggctctggcaga</t>
  </si>
  <si>
    <t>TTACCAGATGGCGAAAGGCAAACGTAGG</t>
  </si>
  <si>
    <t>tagctgtctcttgtgaggctatgccagt</t>
  </si>
  <si>
    <t>atgccagtgcctggcaaggacagacgtg</t>
  </si>
  <si>
    <t>accaaaccttacaggatgcagcagcagg</t>
  </si>
  <si>
    <t>attcaagcatgaaaggagttgtgatggg</t>
  </si>
  <si>
    <t>gctcctgtcctcttgggattaagacagg</t>
  </si>
  <si>
    <t>ACCCTAGCTTGTGTCAAGTTGACATAAG</t>
  </si>
  <si>
    <t>AAACCACAACTCAAGGGGGTGGGGAGGG</t>
  </si>
  <si>
    <t>aactttcaacctgtgaagctgtggcagg</t>
  </si>
  <si>
    <t>attccagcttgtatcaaactgacataag</t>
  </si>
  <si>
    <t>atccgggtaccaggcaggaagaggaagg</t>
  </si>
  <si>
    <t>ataccaaactttaaggaggagagggtgg</t>
  </si>
  <si>
    <t>TCCCAGCTACTCTGGAGGCTGAGGCAGG</t>
  </si>
  <si>
    <t>ATACCAGCCATGGCCAAGCGGAGAGGGG</t>
  </si>
  <si>
    <t>atctaactgccaaacaggcggcccaagg</t>
  </si>
  <si>
    <t>ccccaagtctggagcaggctgagccaga</t>
  </si>
  <si>
    <t>ttgctgccactaaggagattacctaggg</t>
  </si>
  <si>
    <t>actccagcctgtgtcaagttgacacaaa</t>
  </si>
  <si>
    <t>CTCGAGGCAGCTAATAAGCAGAGAAAGG</t>
  </si>
  <si>
    <t>ATTCTGGACTTTGGGAGATTGAAAAGAT</t>
  </si>
  <si>
    <t>aacccagcaacttggggaccaaggctca</t>
  </si>
  <si>
    <t>AAATAAGCACTGGGGGGACAGGAATGGA</t>
  </si>
  <si>
    <t>GTTTTTAATCCCAAGAGACAGAGGCAAG</t>
  </si>
  <si>
    <t>ACTTCTGCATTTGGCAGAGGAAGGGAGG</t>
  </si>
  <si>
    <t>atctttcactgagagaagtcaaggcagg</t>
  </si>
  <si>
    <t>ttccagtctttgaaggagccgagggtgg</t>
  </si>
  <si>
    <t>gtcaaaatgcttgggaagcaaaaagaag</t>
  </si>
  <si>
    <t>TGCCAGGTGACTGTGAGGCAGAGCTTAG</t>
  </si>
  <si>
    <t>cttccaggactcagaaggcagaggcagg</t>
  </si>
  <si>
    <t>ATCAGATATCTGGGGTAGCAGAGGTGGA</t>
  </si>
  <si>
    <t>acctttaatcccaggggactgaggcaag</t>
  </si>
  <si>
    <t>ttttaagcattgttgagactgtgataga</t>
  </si>
  <si>
    <t>acaccagcacttaagagagagaacatgt</t>
  </si>
  <si>
    <t>TCCTCAGACCACAGGGGGCACTGACAGC</t>
  </si>
  <si>
    <t>aaacaggtacttgagatgcggagagagc</t>
  </si>
  <si>
    <t>accccactcagcggggggtggacaaggg</t>
  </si>
  <si>
    <t>tccccgggccttgatgaacagagacagt</t>
  </si>
  <si>
    <t>tcctgtgctctgggcaggtagactcagg</t>
  </si>
  <si>
    <t>ATGCCATTTGTTGGCAGTCTGAATCAGT</t>
  </si>
  <si>
    <t>atcccagcacttgggaggcagaggcaat</t>
  </si>
  <si>
    <t>atcctggtaccccagaggctgggacaag</t>
  </si>
  <si>
    <t>gacctgaccattgggaggatggagcaga</t>
  </si>
  <si>
    <t>acccagcagaggtagaggaagagaaaag</t>
  </si>
  <si>
    <t>ATGCAGTCTTTGATGAGGCCGAGGCTAG</t>
  </si>
  <si>
    <t>tcccagcactttgggaggctgaggcagg</t>
  </si>
  <si>
    <t>gccaaagtttccaggaggctaagtttct</t>
  </si>
  <si>
    <t>ttcctaaacccaggcaagttgaccttgg</t>
  </si>
  <si>
    <t>gtgtccacaaccaggaggcagagagaaa</t>
  </si>
  <si>
    <t>ATCTCACAGGCCAGAAGGGAGAGGTAGG</t>
  </si>
  <si>
    <t>GACACAAACTTAGAGAGGCTGGGGGAAG</t>
  </si>
  <si>
    <t>GACCCACTCTTCAGGGGGTGGCCAAGAG</t>
  </si>
  <si>
    <t>ATCAAGGTACTTGGGGAAGAGAGATGGA</t>
  </si>
  <si>
    <t>tcacagcagacaagggggtggagccaga</t>
  </si>
  <si>
    <t>ATTCGAGAACTTTGAAGGCCGAAGTGGA</t>
  </si>
  <si>
    <t>TCCCCAAATCCAGAGTGGCGGAGATGGG</t>
  </si>
  <si>
    <t>actcccgacccggggaggtagtgacgaa</t>
  </si>
  <si>
    <t>atccgagcaccagagaggctgaggtgag</t>
  </si>
  <si>
    <t>ccctgactacttaggaggctgaggtagg</t>
  </si>
  <si>
    <t>TCCCAGCACTTTGGGAAGCAGAGGCGGG</t>
  </si>
  <si>
    <t>ACCCCCATGCTGGGGAGACAGATTCAAG</t>
  </si>
  <si>
    <t>atcccagtatgaaagaggctgaggcagg</t>
  </si>
  <si>
    <t>gccccagcactgtataaacagagtgtag</t>
  </si>
  <si>
    <t>GTCCCAGCACTTGGGAGGCTGAAGCTGG</t>
  </si>
  <si>
    <t>ATCCCAGCACTCGGGAGGCTGAGGCAGG</t>
  </si>
  <si>
    <t>TCTCAGCTACTCAGGAGGCTGAGGCGGG</t>
  </si>
  <si>
    <t>ATCCCAGCACTCGGGAGGCAGAGGCAGG</t>
  </si>
  <si>
    <t>atcctagcactggtgaggcagaagcagg</t>
  </si>
  <si>
    <t>ATCTCAGAACTCAGGAGGCTGAGGTTGA</t>
  </si>
  <si>
    <t>taccagctccttgggatgcaaaggcaga</t>
  </si>
  <si>
    <t>TCTCAGCTGCTTGGGAAGCTGAGGCAGG</t>
  </si>
  <si>
    <t>ccccagctattccaaaggctgaggcagg</t>
  </si>
  <si>
    <t>ACCCAGCTACTTGGGAGGCTGAGATGGG</t>
  </si>
  <si>
    <t>attccagtgctggaggagtagacgaagg</t>
  </si>
  <si>
    <t>atcccagcactttggaggctgaggcagg</t>
  </si>
  <si>
    <t>tccccagcactcaggaatctgaggcagg</t>
  </si>
  <si>
    <t>ATCCCAGCACTTGGGAGACAGAGGCAGA</t>
  </si>
  <si>
    <t>CTGGCACTAGATGAGAGGCAGAGACAGA</t>
  </si>
  <si>
    <t>ATCTCAGCACCCAGGAGGTACAGGCAGA</t>
  </si>
  <si>
    <t>acccaggccctctggaagagcagccagt</t>
  </si>
  <si>
    <t>atcccagtatttgggagccaatgacaga</t>
  </si>
  <si>
    <t>tcccaagcacttgggaggcagaggcagg</t>
  </si>
  <si>
    <t>ACTCAGGACCTTCGGAAGAGCAGTCAGT</t>
  </si>
  <si>
    <t>ATCCCAGTAATTGTGAGGCTGCGGCAGG</t>
  </si>
  <si>
    <t>ATCCCAGCCTTTGGGAGGCCGAGGCAGG</t>
  </si>
  <si>
    <t>tgcccagagctcaggggatggagacaaa</t>
  </si>
  <si>
    <t>TCCCCTGAGCTCTGGGCACACAAGTAGG</t>
  </si>
  <si>
    <t>ggccccaaccttgagagctagagacagg</t>
  </si>
  <si>
    <t>atcccagcacttgggaggcagaggcagg</t>
  </si>
  <si>
    <t>tcccagctacctgggaggctgaggaagg</t>
  </si>
  <si>
    <t>atcccagaatttaggaggctgaggtggg</t>
  </si>
  <si>
    <t>atcccagcattcaggaagtagagttgaa</t>
  </si>
  <si>
    <t>CTATCAATGCTTAGGAGACAGAGGCAGA</t>
  </si>
  <si>
    <t>AAAGTAGAACAGAGGAGGCAGAGAAAGG</t>
  </si>
  <si>
    <t>atcccagcactcggcaggcagaggcaga</t>
  </si>
  <si>
    <t>tctaaactacttgagaagctgaggcagg</t>
  </si>
  <si>
    <t>ATTCTAATCCTTGTGAGGTAGAGGTGGG</t>
  </si>
  <si>
    <t>ATCATAGTACTAGAAAGATGGAGGCAGA</t>
  </si>
  <si>
    <t>GTACTAGAAAGATGGAGGCAGAAGGAGT</t>
  </si>
  <si>
    <t>atcccagtacccaggaggcagaggcagg</t>
  </si>
  <si>
    <t>ACTCAGGACCTCTGGAAGAGCAGTCGGT</t>
  </si>
  <si>
    <t>ATCCCAGAGCTGGGTAGATGGAGACAGG</t>
  </si>
  <si>
    <t>TCCCAGCACTCTGGAAGTCTGAGCCAAG</t>
  </si>
  <si>
    <t>ACTCAGGACCTCTGGAAGAACAGTCAGT</t>
  </si>
  <si>
    <t>TCCCAGCTACTTGGGAAGCTAAGGCAGG</t>
  </si>
  <si>
    <t>atcccagcactcaggaggcagaggcagg</t>
  </si>
  <si>
    <t>tcctagcactttgggaggcagaggcagg</t>
  </si>
  <si>
    <t>attccagcactttgaaggtagagaagca</t>
  </si>
  <si>
    <t>TCCCAGCTACTCAGGAGGTTGAGGCAGG</t>
  </si>
  <si>
    <t>atccaaccactggggagaccaaggcata</t>
  </si>
  <si>
    <t>GTCCCAGCACTTGGGAGACAGAGGTAGG</t>
  </si>
  <si>
    <t>ACTCTAGTCCCAGAAAGGCAGAGGTAAG</t>
  </si>
  <si>
    <t>atcccagcactcaggaggcagagacagg</t>
  </si>
  <si>
    <t>ATCCCAGAATTTGGGAGGCTGAGGCAGG</t>
  </si>
  <si>
    <t>atcctagcatttgaaaagctgagggggg</t>
  </si>
  <si>
    <t>ATCCCAGCACTCAGGAGGCAGAGGCAGG</t>
  </si>
  <si>
    <t>atcccagcactcgggaggcagaggcagg</t>
  </si>
  <si>
    <t>tcccaactacttgggaggctgaagcagg</t>
  </si>
  <si>
    <t>ATCCCAGCACTTGAGAGGCAGAGGCAGG</t>
  </si>
  <si>
    <t>TCCTAGCACTTTGGGAGGCCGAGGCTGG</t>
  </si>
  <si>
    <t>ATCCCAGCACTGGGGAGGCCGAGGCAGG</t>
  </si>
  <si>
    <t>tcccagcactttgagaggcagaggcagg</t>
  </si>
  <si>
    <t>TCATAAAAAAGTGGAAGGCACAGGCAAA</t>
  </si>
  <si>
    <t>ATCCCAGCACTAGGGAGGCAGAGGCAGG</t>
  </si>
  <si>
    <t>AATGAGGCACTACAGAGGCAGACAGGAG</t>
  </si>
  <si>
    <t>ACCTATGCTCTGGGCAGGTGGATGTGGG</t>
  </si>
  <si>
    <t>ATCCCAGCACTCGGGAGGCAGAGACAGG</t>
  </si>
  <si>
    <t>attgcagctccctggggacagaggcaga</t>
  </si>
  <si>
    <t>actcaggacctctggaagagcagtcagt</t>
  </si>
  <si>
    <t>atctcagcacgtgggaggcagagacagg</t>
  </si>
  <si>
    <t>ATCCCAGCGCTTGGGAGGTGGAGGCAGG</t>
  </si>
  <si>
    <t>TCACTGTCCAAGGGGAGGCAGATGCAGG</t>
  </si>
  <si>
    <t>ATCCCAACGTGAAGAAAGCAGAGACAGA</t>
  </si>
  <si>
    <t>TTTCAGATGCTCTGGAACTTGAGTCAGA</t>
  </si>
  <si>
    <t>tcccagcattttgggaggcagagatggg</t>
  </si>
  <si>
    <t>tcccagcactttgggaggcggaggcagg</t>
  </si>
  <si>
    <t>atcccagcacgcaggaggcagaggcagg</t>
  </si>
  <si>
    <t>attccagcactcaggaggcagaggcagg</t>
  </si>
  <si>
    <t>actccagcacttgggaggctgagtcagg</t>
  </si>
  <si>
    <t>acttcggacctttggaagagcagtcggg</t>
  </si>
  <si>
    <t>atcccaggacacaggaggcagaggcagg</t>
  </si>
  <si>
    <t>atcccagcactcaggaggcagaggtagg</t>
  </si>
  <si>
    <t>ACCCCAGCATTTGGGAGGCAGAGGCAGG</t>
  </si>
  <si>
    <t>atcccagcactagggaggcagaagcagg</t>
  </si>
  <si>
    <t>atcctagcactttgaaggcagaggcaga</t>
  </si>
  <si>
    <t>atcccagcactgaagcggtggaggtagg</t>
  </si>
  <si>
    <t>ACCCCATCACTGGGGAGGTGGGGGCGAT</t>
  </si>
  <si>
    <t>GTCTCAGCACTCGGGAGGGATGCAGAGG</t>
  </si>
  <si>
    <t>ATCCTACCACTTAGGAGGCTGAGGCAGT</t>
  </si>
  <si>
    <t>aattcagcacttgggaagtagaggcagg</t>
  </si>
  <si>
    <t>atcccagcatttgggaggctgaggtggg</t>
  </si>
  <si>
    <t>ttccagccattccagaggctgaggcaag</t>
  </si>
  <si>
    <t>ATCCCAGCACTTGGGAGGGAAAGGCAGG</t>
  </si>
  <si>
    <t>atcccagcactagggaggctggggcatg</t>
  </si>
  <si>
    <t>tccaagttactcaggaggctgaggcagg</t>
  </si>
  <si>
    <t>ATTTTAGCACGGGGGAAGAGGAGTCATG</t>
  </si>
  <si>
    <t>gtcctagcactcagaaggcaggggaagg</t>
  </si>
  <si>
    <t>atcccagcattcgggaggcagaggcagg</t>
  </si>
  <si>
    <t>GTCTAACCCCCTGGCAAGTGGTGTTACA</t>
  </si>
  <si>
    <t>AACCAACTCCTCGGCAAGAGCAGCAAGT</t>
  </si>
  <si>
    <t>ATTCCAGCACTCGGGAGGCAGAGGCAGG</t>
  </si>
  <si>
    <t>accccggcccttgggagatggagacaga</t>
  </si>
  <si>
    <t>tctcagtactctgggaggctgaaacagg</t>
  </si>
  <si>
    <t>atcttagcacttgggaggctgaggtaag</t>
  </si>
  <si>
    <t>atcccagcacttgggaggcagaagcaga</t>
  </si>
  <si>
    <t>ATCGCAGCACTTGAGAGGCTGAGGAAGG</t>
  </si>
  <si>
    <t>CAACCAGCATCCGGGAGATTAAAGCAGA</t>
  </si>
  <si>
    <t>tcctagctataaggaaggctgagggaga</t>
  </si>
  <si>
    <t>GTCCCAGCACTCAGAAGGTGGGGCAGAA</t>
  </si>
  <si>
    <t>ATTCCAGACTTTGGGAGAGAGAGAGAAG</t>
  </si>
  <si>
    <t>aatccagcactatggggattaaggcaag</t>
  </si>
  <si>
    <t>ATGTTGATGCTCGGGAACCAAACTCAGG</t>
  </si>
  <si>
    <t>ATCCCAGCATTTGGAAGGCTGGGACAGG</t>
  </si>
  <si>
    <t>atccgagcactttgaaagctgaggcaga</t>
  </si>
  <si>
    <t>ATCCCAGCTACTAGGAGGCTGGGCAGGG</t>
  </si>
  <si>
    <t>ATCCCGGTACTGGGGAGCTGAGGACAGG</t>
  </si>
  <si>
    <t>ATTCCAGTACTTGGGAGGCAGAATTTGA</t>
  </si>
  <si>
    <t>TCCCAGTTACTCAGGAGACTGAGGCAGG</t>
  </si>
  <si>
    <t>ATCCCAGTACTTGGGAGACAGAGGCAGG</t>
  </si>
  <si>
    <t>atcgcagcacttgggagatggaggcaga</t>
  </si>
  <si>
    <t>ttccagctgctcgggaggctgaggcagg</t>
  </si>
  <si>
    <t>ATCCCAGCACTCGAGAGGCAGTGGCAGG</t>
  </si>
  <si>
    <t>ACTCAGGACCTCTGGAAGAGTAGTCAGT</t>
  </si>
  <si>
    <t>TCTCAGCTACTTGGGAGACTGAGGCAGG</t>
  </si>
  <si>
    <t>ATCCCAGCCCTTGGGAGGCAGAGGCAGG</t>
  </si>
  <si>
    <t>TCCCAGCTACTTGGGAGGCTGAGACCAG</t>
  </si>
  <si>
    <t>ATCCCAGCACTCAGGAGGCAGAGGCAGA</t>
  </si>
  <si>
    <t>GGCAGAGAGGCAGAGAGGCAGAGGCAGG</t>
  </si>
  <si>
    <t>ACCCCAGCATTCTAGAGATGGAGGCTAC</t>
  </si>
  <si>
    <t>ttcctagcattcagaaggctgattcaga</t>
  </si>
  <si>
    <t>AACCCAGCACTCAGGAGGCAGAGGCCAA</t>
  </si>
  <si>
    <t>atttcagtaccttggaggtgaaggcagg</t>
  </si>
  <si>
    <t>atccaagcacttgggaggcagaggcaga</t>
  </si>
  <si>
    <t>gatcccagcactgggagacagagacagg</t>
  </si>
  <si>
    <t>atcccagtacttgggaggcagacacagt</t>
  </si>
  <si>
    <t>ATTCCAGTACTTTGGAGGCAGAGGTGGG</t>
  </si>
  <si>
    <t>gtctcagcactcaggagactgaggcagg</t>
  </si>
  <si>
    <t>atcctagaactcaagagactgaggcagg</t>
  </si>
  <si>
    <t>ATCCCAGCACTTGATAAGCAGAGGCGAG</t>
  </si>
  <si>
    <t>gccctatccttcagaaggcagaggcaga</t>
  </si>
  <si>
    <t>AATCCCAGCACTTGGAGGCAGAGGCAGG</t>
  </si>
  <si>
    <t>ATCCCAGCACTTTGGAGGCAGAGTCAGG</t>
  </si>
  <si>
    <t>ACTCAGGACCTTTGGAAGAGCAGTCAGT</t>
  </si>
  <si>
    <t>atctcagcattctagagacagaggcaaa</t>
  </si>
  <si>
    <t>gccacacaccttgggagacagagacaag</t>
  </si>
  <si>
    <t>gctagggctcttgggagatagaagttag</t>
  </si>
  <si>
    <t>GTCTCAAAAACCAAGATGCTGAGACACA</t>
  </si>
  <si>
    <t>ATCCCAGCAGCCAGGAGGCAGAGACACG</t>
  </si>
  <si>
    <t>tcctggctacttgggaggttaagatggg</t>
  </si>
  <si>
    <t>ACTCCGGACCTTCGGAAGAGCAGTCGGG</t>
  </si>
  <si>
    <t>CCCCCAGCGCAGGGGAGGTAGAAGCAAG</t>
  </si>
  <si>
    <t>ATCTAAGCACTTGGCAGGTAGATCTCAT</t>
  </si>
  <si>
    <t>TCCCAGCACTTTGGGAGGCTGAGGCAGA</t>
  </si>
  <si>
    <t>ATCTCAGCACTCAGGAGGCGATGACAGG</t>
  </si>
  <si>
    <t>atcccagcactcaggaggcacagctgga</t>
  </si>
  <si>
    <t>ATCCCCGTATTTGGGAGGCCGAGATGGG</t>
  </si>
  <si>
    <t>tcccagctacttgggaggctgaggcagg</t>
  </si>
  <si>
    <t>ATCCCAGCACTTGGGAGGCAGAGAGAGG</t>
  </si>
  <si>
    <t>ATCCCAGAACTTGGGAGGCTGAGGAGAG</t>
  </si>
  <si>
    <t>ATCCCAGCATTTGGGAGGCCAAGGCAGG</t>
  </si>
  <si>
    <t>TCTCAGCTCCCTAGGAGGCTAAGGCAGG</t>
  </si>
  <si>
    <t>atcccagcactcaggaggtagcctgatc</t>
  </si>
  <si>
    <t>atcccagcacttgagaggcagaggcagg</t>
  </si>
  <si>
    <t>atcccagcacttgggaggtggaagggga</t>
  </si>
  <si>
    <t>TCTCAGCTACTCAGGAAGTTGAGGCAGG</t>
  </si>
  <si>
    <t>atcccagcattcagtagaccgaggcagg</t>
  </si>
  <si>
    <t>CTCCCAGTTTTTGAAAGGTAGAAGCAGG</t>
  </si>
  <si>
    <t>TCTTCAACACTTGGAAGGCTGATACAAG</t>
  </si>
  <si>
    <t>ATCTCACACCTTTACAGACACAGATGAA</t>
  </si>
  <si>
    <t>TCCCAGCTACTCGGGAGGCTGAGGCAGG</t>
  </si>
  <si>
    <t>TCCCAGCTACTGGGGAGGCTGAGGCAGG</t>
  </si>
  <si>
    <t>ttcaaactcaccgtgtaactgaggctga</t>
  </si>
  <si>
    <t>ATCCCAGCTCTCAGGAAATTAAAACAGG</t>
  </si>
  <si>
    <t>gtcccaggacacgggaggctaaggtggg</t>
  </si>
  <si>
    <t>ATCCCAGCACTCTGGAGTTTGAGGACAG</t>
  </si>
  <si>
    <t>gtcccagcatttgggaggcagaggcagg</t>
  </si>
  <si>
    <t>ATCCCAGCACCTGGGAGGCAGAGGCAGG</t>
  </si>
  <si>
    <t>ATGCCAGTTCTGGAGAGCCAGAAAGAGG</t>
  </si>
  <si>
    <t>atcccagcactctggcagctgggataga</t>
  </si>
  <si>
    <t>tcccagcactttgggaggccaaggtaca</t>
  </si>
  <si>
    <t>ATCGCAGCACTTGGGAGGCAGAGGCAGG</t>
  </si>
  <si>
    <t>GTCCTAGAACTTGGGAGGTGGAGGCAGG</t>
  </si>
  <si>
    <t>tctgaggtacttgaaagcctgaggcagg</t>
  </si>
  <si>
    <t>ATCCCAGCCCTCAGGAGGCAGAGGCATG</t>
  </si>
  <si>
    <t>atcccagcatggggggaattgaaacagg</t>
  </si>
  <si>
    <t>tcccagccactcaggaggctgaggcagg</t>
  </si>
  <si>
    <t>actctacttatttggacgttgaggcagg</t>
  </si>
  <si>
    <t>ATACCAGCACTTGGGAGACAGACACAGG</t>
  </si>
  <si>
    <t>accctggctgtctagaaactcagtctgt</t>
  </si>
  <si>
    <t>tcccacctactcaggaggctgaggtgag</t>
  </si>
  <si>
    <t>CACCAGGCATTCATGTGGTAGACACAAG</t>
  </si>
  <si>
    <t>ACTCTGGACCTTCGGAAGAGCAGTCGGG</t>
  </si>
  <si>
    <t>atctcagcacttgggaggccgacgcagg</t>
  </si>
  <si>
    <t>TCCCAGCAGATTGGGAGGCAGAGGCAGG</t>
  </si>
  <si>
    <t>atcccagctctcaggaggcagaggcagg</t>
  </si>
  <si>
    <t>ATCCCAGCACTTGGGCAGCAGATTCAGG</t>
  </si>
  <si>
    <t>ATCTCAGTATTCTGACTGCAGAGGCAGG</t>
  </si>
  <si>
    <t>agcactccactatggaggctgaggcagg</t>
  </si>
  <si>
    <t>attccgacacttgggaggcagacgcagg</t>
  </si>
  <si>
    <t>ATGCTAGCACTTGGGAGGTAGAGGCAGG</t>
  </si>
  <si>
    <t>tcacaatcactgagcagctggtggcaga</t>
  </si>
  <si>
    <t>TCCTGGCTACTCAGGAGGCTGAGGTAGG</t>
  </si>
  <si>
    <t>TCCCAGCTACTCCGGAGGCTGAGACAGG</t>
  </si>
  <si>
    <t>tcccagctactcaggaggctgagacagg</t>
  </si>
  <si>
    <t>tcccagctactcgagaggctgagacagg</t>
  </si>
  <si>
    <t>tcccagctactcgggaggctgagacagg</t>
  </si>
  <si>
    <t>TCCCAGCTATTTGGGAGGCTGAGACAGG</t>
  </si>
  <si>
    <t>ZFP92 motif</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7" x14ac:knownFonts="1">
    <font>
      <sz val="11"/>
      <color rgb="FF000000"/>
      <name val="Calibri"/>
      <family val="2"/>
      <scheme val="minor"/>
    </font>
    <font>
      <sz val="11"/>
      <color theme="1"/>
      <name val="Calibri"/>
      <family val="2"/>
      <scheme val="minor"/>
    </font>
    <font>
      <b/>
      <sz val="11"/>
      <color theme="0"/>
      <name val="Calibri"/>
      <family val="2"/>
      <scheme val="minor"/>
    </font>
    <font>
      <b/>
      <sz val="11"/>
      <color theme="1"/>
      <name val="Calibri"/>
      <family val="2"/>
      <scheme val="minor"/>
    </font>
    <font>
      <sz val="10"/>
      <color theme="1"/>
      <name val="Calibri"/>
      <family val="2"/>
      <scheme val="minor"/>
    </font>
    <font>
      <sz val="9"/>
      <color theme="1"/>
      <name val="Calibri"/>
      <family val="2"/>
      <scheme val="minor"/>
    </font>
    <font>
      <b/>
      <sz val="11"/>
      <color rgb="FF000000"/>
      <name val="Calibri"/>
      <family val="2"/>
      <scheme val="minor"/>
    </font>
  </fonts>
  <fills count="5">
    <fill>
      <patternFill patternType="none"/>
    </fill>
    <fill>
      <patternFill patternType="gray125"/>
    </fill>
    <fill>
      <patternFill patternType="solid">
        <fgColor theme="1"/>
        <bgColor theme="1"/>
      </patternFill>
    </fill>
    <fill>
      <patternFill patternType="solid">
        <fgColor theme="8" tint="0.79998168889431442"/>
        <bgColor indexed="64"/>
      </patternFill>
    </fill>
    <fill>
      <patternFill patternType="solid">
        <fgColor theme="9" tint="0.79998168889431442"/>
        <bgColor indexed="64"/>
      </patternFill>
    </fill>
  </fills>
  <borders count="19">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right/>
      <top style="thin">
        <color theme="1"/>
      </top>
      <bottom/>
      <diagonal/>
    </border>
    <border>
      <left/>
      <right style="thin">
        <color theme="1"/>
      </right>
      <top style="thin">
        <color theme="1"/>
      </top>
      <bottom/>
      <diagonal/>
    </border>
    <border>
      <left/>
      <right/>
      <top style="thin">
        <color theme="1"/>
      </top>
      <bottom style="thin">
        <color theme="1"/>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style="thin">
        <color indexed="64"/>
      </left>
      <right style="thin">
        <color indexed="64"/>
      </right>
      <top/>
      <bottom/>
      <diagonal/>
    </border>
  </borders>
  <cellStyleXfs count="1">
    <xf numFmtId="0" fontId="0" fillId="0" borderId="0"/>
  </cellStyleXfs>
  <cellXfs count="59">
    <xf numFmtId="0" fontId="0" fillId="0" borderId="0" xfId="0"/>
    <xf numFmtId="0" fontId="0" fillId="0" borderId="1" xfId="0" applyBorder="1"/>
    <xf numFmtId="0" fontId="0" fillId="0" borderId="5" xfId="0" applyBorder="1"/>
    <xf numFmtId="0" fontId="0" fillId="0" borderId="6" xfId="0" applyBorder="1"/>
    <xf numFmtId="0" fontId="0" fillId="0" borderId="7" xfId="0" applyBorder="1"/>
    <xf numFmtId="0" fontId="0" fillId="0" borderId="8" xfId="0" applyBorder="1"/>
    <xf numFmtId="0" fontId="0" fillId="0" borderId="9" xfId="0" applyBorder="1"/>
    <xf numFmtId="0" fontId="0" fillId="0" borderId="10" xfId="0" applyBorder="1"/>
    <xf numFmtId="0" fontId="0" fillId="0" borderId="11" xfId="0" applyBorder="1"/>
    <xf numFmtId="0" fontId="0" fillId="0" borderId="12" xfId="0" applyBorder="1"/>
    <xf numFmtId="0" fontId="3" fillId="0" borderId="0" xfId="0" applyFont="1"/>
    <xf numFmtId="0" fontId="4" fillId="0" borderId="0" xfId="0" applyFont="1"/>
    <xf numFmtId="0" fontId="2" fillId="2" borderId="13" xfId="0" applyFont="1" applyFill="1" applyBorder="1"/>
    <xf numFmtId="0" fontId="2" fillId="2" borderId="14" xfId="0" applyFont="1" applyFill="1" applyBorder="1"/>
    <xf numFmtId="0" fontId="3" fillId="3" borderId="13" xfId="0" applyFont="1" applyFill="1" applyBorder="1"/>
    <xf numFmtId="10" fontId="0" fillId="3" borderId="13" xfId="0" applyNumberFormat="1" applyFill="1" applyBorder="1" applyAlignment="1">
      <alignment horizontal="center"/>
    </xf>
    <xf numFmtId="10" fontId="0" fillId="3" borderId="0" xfId="0" applyNumberFormat="1" applyFill="1" applyAlignment="1">
      <alignment horizontal="center"/>
    </xf>
    <xf numFmtId="164" fontId="0" fillId="3" borderId="0" xfId="0" applyNumberFormat="1" applyFill="1" applyAlignment="1">
      <alignment horizontal="center"/>
    </xf>
    <xf numFmtId="0" fontId="3" fillId="3" borderId="0" xfId="0" applyFont="1" applyFill="1"/>
    <xf numFmtId="2" fontId="0" fillId="0" borderId="0" xfId="0" applyNumberFormat="1"/>
    <xf numFmtId="0" fontId="0" fillId="0" borderId="13" xfId="0" applyBorder="1"/>
    <xf numFmtId="10" fontId="0" fillId="0" borderId="13" xfId="0" applyNumberFormat="1" applyBorder="1" applyAlignment="1">
      <alignment horizontal="center"/>
    </xf>
    <xf numFmtId="10" fontId="0" fillId="0" borderId="0" xfId="0" applyNumberFormat="1" applyAlignment="1">
      <alignment horizontal="center"/>
    </xf>
    <xf numFmtId="164" fontId="0" fillId="0" borderId="0" xfId="0" applyNumberFormat="1" applyAlignment="1">
      <alignment horizontal="center"/>
    </xf>
    <xf numFmtId="0" fontId="0" fillId="0" borderId="15" xfId="0" applyBorder="1"/>
    <xf numFmtId="10" fontId="0" fillId="0" borderId="15" xfId="0" applyNumberFormat="1" applyBorder="1" applyAlignment="1">
      <alignment horizontal="center"/>
    </xf>
    <xf numFmtId="0" fontId="5" fillId="0" borderId="0" xfId="0" applyFont="1"/>
    <xf numFmtId="10" fontId="0" fillId="0" borderId="0" xfId="0" applyNumberFormat="1"/>
    <xf numFmtId="164" fontId="0" fillId="0" borderId="0" xfId="0" applyNumberFormat="1"/>
    <xf numFmtId="0" fontId="3" fillId="4" borderId="0" xfId="0" applyFont="1" applyFill="1"/>
    <xf numFmtId="10" fontId="0" fillId="4" borderId="0" xfId="0" applyNumberFormat="1" applyFill="1" applyAlignment="1">
      <alignment horizontal="center"/>
    </xf>
    <xf numFmtId="164" fontId="0" fillId="4" borderId="0" xfId="0" applyNumberFormat="1" applyFill="1" applyAlignment="1">
      <alignment horizontal="center"/>
    </xf>
    <xf numFmtId="0" fontId="0" fillId="4" borderId="0" xfId="0" applyFill="1"/>
    <xf numFmtId="0" fontId="3" fillId="4" borderId="13" xfId="0" applyFont="1" applyFill="1" applyBorder="1"/>
    <xf numFmtId="10" fontId="0" fillId="4" borderId="13" xfId="0" applyNumberFormat="1" applyFill="1" applyBorder="1" applyAlignment="1">
      <alignment horizontal="center"/>
    </xf>
    <xf numFmtId="0" fontId="0" fillId="4" borderId="13" xfId="0" applyFill="1" applyBorder="1"/>
    <xf numFmtId="0" fontId="1" fillId="0" borderId="0" xfId="0" applyFont="1"/>
    <xf numFmtId="0" fontId="6" fillId="0" borderId="0" xfId="0" applyFont="1"/>
    <xf numFmtId="0" fontId="0" fillId="0" borderId="3" xfId="0" applyBorder="1" applyAlignment="1">
      <alignment horizontal="center"/>
    </xf>
    <xf numFmtId="0" fontId="0" fillId="0" borderId="1" xfId="0" applyBorder="1" applyAlignment="1">
      <alignment horizontal="center"/>
    </xf>
    <xf numFmtId="0" fontId="0" fillId="0" borderId="18" xfId="0" applyBorder="1"/>
    <xf numFmtId="0" fontId="0" fillId="0" borderId="18" xfId="0" applyBorder="1" applyAlignment="1">
      <alignment horizontal="center"/>
    </xf>
    <xf numFmtId="0" fontId="0" fillId="0" borderId="16" xfId="0" applyBorder="1" applyAlignment="1">
      <alignment horizontal="center"/>
    </xf>
    <xf numFmtId="11" fontId="0" fillId="0" borderId="16" xfId="0" applyNumberFormat="1" applyBorder="1" applyAlignment="1">
      <alignment horizontal="center"/>
    </xf>
    <xf numFmtId="11" fontId="0" fillId="0" borderId="18" xfId="0" applyNumberFormat="1" applyBorder="1" applyAlignment="1">
      <alignment horizontal="center"/>
    </xf>
    <xf numFmtId="0" fontId="0" fillId="0" borderId="17" xfId="0" applyBorder="1"/>
    <xf numFmtId="0" fontId="0" fillId="0" borderId="17" xfId="0" applyBorder="1" applyAlignment="1">
      <alignment horizontal="center"/>
    </xf>
    <xf numFmtId="11" fontId="0" fillId="0" borderId="17" xfId="0" applyNumberFormat="1" applyBorder="1" applyAlignment="1">
      <alignment horizontal="center"/>
    </xf>
    <xf numFmtId="0" fontId="0" fillId="0" borderId="0" xfId="0" applyAlignment="1">
      <alignment horizontal="center"/>
    </xf>
    <xf numFmtId="0" fontId="6" fillId="0" borderId="2" xfId="0" applyFont="1" applyBorder="1"/>
    <xf numFmtId="0" fontId="6" fillId="0" borderId="3" xfId="0" applyFont="1" applyBorder="1"/>
    <xf numFmtId="0" fontId="6" fillId="0" borderId="4" xfId="0" applyFont="1" applyBorder="1"/>
    <xf numFmtId="0" fontId="0" fillId="0" borderId="16" xfId="0" applyBorder="1" applyAlignment="1">
      <alignment horizontal="center" vertical="center"/>
    </xf>
    <xf numFmtId="0" fontId="0" fillId="0" borderId="17" xfId="0" applyBorder="1" applyAlignment="1">
      <alignment horizontal="center" vertical="center"/>
    </xf>
    <xf numFmtId="0" fontId="0" fillId="0" borderId="9" xfId="0" applyBorder="1" applyAlignment="1">
      <alignment horizontal="center" vertical="center"/>
    </xf>
    <xf numFmtId="0" fontId="0" fillId="0" borderId="12" xfId="0" applyBorder="1" applyAlignment="1">
      <alignment horizontal="center" vertical="center"/>
    </xf>
    <xf numFmtId="0" fontId="0" fillId="0" borderId="2" xfId="0" applyBorder="1" applyAlignment="1">
      <alignment horizontal="center"/>
    </xf>
    <xf numFmtId="0" fontId="0" fillId="0" borderId="3" xfId="0" applyBorder="1" applyAlignment="1">
      <alignment horizontal="center"/>
    </xf>
    <xf numFmtId="0" fontId="0" fillId="0" borderId="4" xfId="0" applyBorder="1" applyAlignment="1">
      <alignment horizontal="center"/>
    </xf>
  </cellXfs>
  <cellStyles count="1">
    <cellStyle name="Normal" xfId="0" builtinId="0"/>
  </cellStyles>
  <dxfs count="10">
    <dxf>
      <numFmt numFmtId="2" formatCode="0.00"/>
    </dxf>
    <dxf>
      <numFmt numFmtId="2" formatCode="0.00"/>
    </dxf>
    <dxf>
      <numFmt numFmtId="164" formatCode="0.0"/>
    </dxf>
    <dxf>
      <numFmt numFmtId="14" formatCode="0.00%"/>
    </dxf>
    <dxf>
      <numFmt numFmtId="14" formatCode="0.00%"/>
    </dxf>
    <dxf>
      <numFmt numFmtId="164" formatCode="0.0"/>
      <alignment horizontal="center" vertical="bottom" textRotation="0" wrapText="0" indent="0" justifyLastLine="0" shrinkToFit="0" readingOrder="0"/>
    </dxf>
    <dxf>
      <numFmt numFmtId="14" formatCode="0.00%"/>
      <alignment horizontal="center" vertical="bottom" textRotation="0" wrapText="0" indent="0" justifyLastLine="0" shrinkToFit="0" readingOrder="0"/>
    </dxf>
    <dxf>
      <font>
        <b val="0"/>
        <i val="0"/>
        <strike val="0"/>
        <condense val="0"/>
        <extend val="0"/>
        <outline val="0"/>
        <shadow val="0"/>
        <u val="none"/>
        <vertAlign val="baseline"/>
        <sz val="11"/>
        <color theme="1"/>
        <name val="Calibri"/>
        <family val="2"/>
        <scheme val="minor"/>
      </font>
      <numFmt numFmtId="14" formatCode="0.00%"/>
      <alignment horizontal="center" vertical="bottom" textRotation="0" wrapText="0" indent="0" justifyLastLine="0" shrinkToFit="0" readingOrder="0"/>
      <border diagonalUp="0" diagonalDown="0" outline="0">
        <left/>
        <right/>
        <top style="thin">
          <color theme="1"/>
        </top>
        <bottom/>
      </border>
    </dxf>
    <dxf>
      <font>
        <b val="0"/>
        <i val="0"/>
        <strike val="0"/>
        <condense val="0"/>
        <extend val="0"/>
        <outline val="0"/>
        <shadow val="0"/>
        <u val="none"/>
        <vertAlign val="baseline"/>
        <sz val="11"/>
        <color theme="1"/>
        <name val="Calibri"/>
        <family val="2"/>
        <scheme val="minor"/>
      </font>
      <border diagonalUp="0" diagonalDown="0" outline="0">
        <left/>
        <right/>
        <top style="thin">
          <color theme="1"/>
        </top>
        <bottom/>
      </border>
    </dxf>
    <dxf>
      <border outline="0">
        <left style="thin">
          <color theme="1"/>
        </left>
      </border>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5274E6E8-E019-4041-9214-690D5C40585C}" name="Table14" displayName="Table14" ref="A7:D29" totalsRowShown="0" tableBorderDxfId="9">
  <autoFilter ref="A7:D29" xr:uid="{5274E6E8-E019-4041-9214-690D5C40585C}"/>
  <sortState xmlns:xlrd2="http://schemas.microsoft.com/office/spreadsheetml/2017/richdata2" ref="A8:D29">
    <sortCondition descending="1" ref="B7:B29"/>
  </sortState>
  <tableColumns count="4">
    <tableColumn id="1" xr3:uid="{941E00BB-8476-41F7-AA7B-C6DEB51B0B77}" name="repClass" dataDxfId="8"/>
    <tableColumn id="2" xr3:uid="{C5DAA9A1-362E-49E3-A3C4-FF2C093347EB}" name="pct_genome_coverage" dataDxfId="7"/>
    <tableColumn id="3" xr3:uid="{E9D2CA27-4755-4CE6-AB49-93B0F6FA068B}" name="pct_cutandrun" dataDxfId="6"/>
    <tableColumn id="5" xr3:uid="{38C25C15-4B44-485F-8F3E-4E4D74668B33}" name="FC (cnr / genome_)" dataDxfId="5">
      <calculatedColumnFormula>Table14[[#This Row],[pct_cutandrun]]/Table14[[#This Row],[pct_genome_coverage]]</calculatedColumnFormula>
    </tableColumn>
  </tableColumns>
  <tableStyleInfo name="TableStyleLight8" showFirstColumn="0" showLastColumn="0" showRowStripes="1" showColumnStripes="0"/>
</table>
</file>

<file path=xl/tables/table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 xr:uid="{128CE5B2-851A-4152-9C02-E992EC451B88}" name="Table3" displayName="Table3" ref="F7:I80" totalsRowShown="0">
  <autoFilter ref="F7:I80" xr:uid="{128CE5B2-851A-4152-9C02-E992EC451B88}"/>
  <sortState xmlns:xlrd2="http://schemas.microsoft.com/office/spreadsheetml/2017/richdata2" ref="F8:I80">
    <sortCondition descending="1" ref="G7:G80"/>
  </sortState>
  <tableColumns count="4">
    <tableColumn id="1" xr3:uid="{E480D8E0-9385-49BB-8922-BC782F91651A}" name="repFamily"/>
    <tableColumn id="2" xr3:uid="{00E9657C-4066-4274-AB12-E21D9DB763F0}" name="pct_genome_coverage" dataDxfId="4"/>
    <tableColumn id="3" xr3:uid="{E069CA1C-3A6D-41C7-AAA2-4E7EF7634493}" name="pct_cutandrun" dataDxfId="3"/>
    <tableColumn id="4" xr3:uid="{176C3F29-3287-430A-91F1-D58FD389A558}" name="FC (cnr / genome_)" dataDxfId="2">
      <calculatedColumnFormula>Table3[[#This Row],[pct_cutandrun]]/Table3[[#This Row],[pct_genome_coverage]]</calculatedColumnFormula>
    </tableColumn>
  </tableColumns>
  <tableStyleInfo name="TableStyleLight8" showFirstColumn="0" showLastColumn="0" showRowStripes="1" showColumnStripes="0"/>
</table>
</file>

<file path=xl/tables/table3.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3" xr:uid="{DF5AC401-8FFB-4879-8F05-C1C422915EDE}" name="Table18" displayName="Table18" ref="K7:N29" totalsRowShown="0">
  <autoFilter ref="K7:N29" xr:uid="{DF5AC401-8FFB-4879-8F05-C1C422915EDE}"/>
  <sortState xmlns:xlrd2="http://schemas.microsoft.com/office/spreadsheetml/2017/richdata2" ref="K8:N28">
    <sortCondition descending="1" ref="L4:L25"/>
  </sortState>
  <tableColumns count="4">
    <tableColumn id="1" xr3:uid="{3808A02E-E1B7-4C8D-8E7A-AF924E154106}" name="repClass"/>
    <tableColumn id="2" xr3:uid="{DC075768-3527-40CB-938D-6FBE7A08F7E9}" name="pct_genome_coverage" dataDxfId="1"/>
    <tableColumn id="3" xr3:uid="{6416CD07-8E50-48A6-8692-0162B85FB776}" name="bp_length"/>
    <tableColumn id="4" xr3:uid="{13B1B668-D742-47AD-8318-31D84D342EC7}" name="frequency"/>
  </tableColumns>
  <tableStyleInfo name="TableStyleLight8" showFirstColumn="0" showLastColumn="0" showRowStripes="1" showColumnStripes="0"/>
</table>
</file>

<file path=xl/tables/table4.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4" xr:uid="{3AB3AE74-ED2C-4DFE-88ED-8F746EB4CBAA}" name="Table139" displayName="Table139" ref="P7:S80" totalsRowShown="0">
  <autoFilter ref="P7:S80" xr:uid="{3AB3AE74-ED2C-4DFE-88ED-8F746EB4CBAA}"/>
  <sortState xmlns:xlrd2="http://schemas.microsoft.com/office/spreadsheetml/2017/richdata2" ref="P8:S80">
    <sortCondition descending="1" ref="Q4:Q78"/>
  </sortState>
  <tableColumns count="4">
    <tableColumn id="1" xr3:uid="{37A78A64-E3C5-4262-ABDE-B1055AFF586C}" name="repFamily"/>
    <tableColumn id="2" xr3:uid="{75995E0A-1C4B-47E9-8A4B-D2B126A2BF44}" name="pct_genome_coverage" dataDxfId="0"/>
    <tableColumn id="3" xr3:uid="{2BD2967F-55FB-4FC2-95A1-E4C8F25C5786}" name="bp_length"/>
    <tableColumn id="4" xr3:uid="{9E3B69C3-D550-430D-A440-CC49B87E5447}" name="frequency"/>
  </tableColumns>
  <tableStyleInfo name="TableStyleLight8"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2.xml.rels><?xml version="1.0" encoding="UTF-8" standalone="yes"?>
<Relationships xmlns="http://schemas.openxmlformats.org/package/2006/relationships"><Relationship Id="rId3" Type="http://schemas.openxmlformats.org/officeDocument/2006/relationships/table" Target="../tables/table3.xml"/><Relationship Id="rId2" Type="http://schemas.openxmlformats.org/officeDocument/2006/relationships/table" Target="../tables/table2.xml"/><Relationship Id="rId1" Type="http://schemas.openxmlformats.org/officeDocument/2006/relationships/table" Target="../tables/table1.xml"/><Relationship Id="rId4" Type="http://schemas.openxmlformats.org/officeDocument/2006/relationships/table" Target="../tables/table4.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O1147"/>
  <sheetViews>
    <sheetView tabSelected="1" workbookViewId="0">
      <selection activeCell="I9" sqref="I9"/>
    </sheetView>
  </sheetViews>
  <sheetFormatPr defaultColWidth="11.42578125" defaultRowHeight="15" x14ac:dyDescent="0.25"/>
  <cols>
    <col min="10" max="10" width="14.28515625" customWidth="1"/>
    <col min="12" max="12" width="11.140625" customWidth="1"/>
    <col min="13" max="13" width="41.85546875" customWidth="1"/>
    <col min="20" max="20" width="15.7109375" customWidth="1"/>
    <col min="26" max="26" width="8.140625" customWidth="1"/>
    <col min="30" max="30" width="24.7109375" customWidth="1"/>
    <col min="31" max="31" width="61.28515625" customWidth="1"/>
    <col min="41" max="41" width="62.42578125" customWidth="1"/>
  </cols>
  <sheetData>
    <row r="1" spans="1:41" x14ac:dyDescent="0.25">
      <c r="A1" s="49" t="s">
        <v>3874</v>
      </c>
      <c r="B1" s="50"/>
      <c r="C1" s="50"/>
      <c r="D1" s="50"/>
      <c r="E1" s="50"/>
      <c r="F1" s="50"/>
      <c r="G1" s="50"/>
      <c r="H1" s="50"/>
      <c r="I1" s="50"/>
      <c r="J1" s="50"/>
      <c r="K1" s="50"/>
      <c r="L1" s="50"/>
      <c r="M1" s="51"/>
      <c r="N1" s="49" t="s">
        <v>3875</v>
      </c>
      <c r="O1" s="50"/>
      <c r="P1" s="50"/>
      <c r="Q1" s="50"/>
      <c r="R1" s="50"/>
      <c r="S1" s="50"/>
      <c r="T1" s="49" t="s">
        <v>3876</v>
      </c>
      <c r="U1" s="50"/>
      <c r="V1" s="50"/>
      <c r="W1" s="50"/>
      <c r="X1" s="50"/>
      <c r="Y1" s="50"/>
      <c r="Z1" s="50"/>
      <c r="AA1" s="50"/>
      <c r="AB1" s="50"/>
      <c r="AC1" s="50"/>
      <c r="AD1" s="51"/>
      <c r="AE1" s="49" t="s">
        <v>3877</v>
      </c>
      <c r="AF1" s="50"/>
      <c r="AG1" s="50"/>
      <c r="AH1" s="50"/>
      <c r="AI1" s="50"/>
      <c r="AJ1" s="50"/>
      <c r="AK1" s="50"/>
      <c r="AL1" s="50"/>
      <c r="AM1" s="50"/>
      <c r="AN1" s="50"/>
      <c r="AO1" s="51"/>
    </row>
    <row r="2" spans="1:41" x14ac:dyDescent="0.25">
      <c r="A2" s="1" t="s">
        <v>0</v>
      </c>
      <c r="B2" s="1" t="s">
        <v>1</v>
      </c>
      <c r="C2" s="1" t="s">
        <v>2</v>
      </c>
      <c r="D2" s="1" t="s">
        <v>3</v>
      </c>
      <c r="E2" s="1" t="s">
        <v>4</v>
      </c>
      <c r="F2" s="1" t="s">
        <v>5</v>
      </c>
      <c r="G2" s="1" t="s">
        <v>6</v>
      </c>
      <c r="H2" s="1" t="s">
        <v>7</v>
      </c>
      <c r="I2" s="1" t="s">
        <v>8</v>
      </c>
      <c r="J2" s="1" t="s">
        <v>9</v>
      </c>
      <c r="K2" s="1" t="s">
        <v>10</v>
      </c>
      <c r="L2" s="1" t="s">
        <v>11</v>
      </c>
      <c r="M2" s="1" t="s">
        <v>12</v>
      </c>
      <c r="N2" s="1" t="s">
        <v>13</v>
      </c>
      <c r="O2" s="1" t="s">
        <v>14</v>
      </c>
      <c r="P2" s="1" t="s">
        <v>15</v>
      </c>
      <c r="Q2" s="1" t="s">
        <v>16</v>
      </c>
      <c r="R2" s="1" t="s">
        <v>17</v>
      </c>
      <c r="S2" s="1" t="s">
        <v>18</v>
      </c>
      <c r="T2" s="1" t="s">
        <v>19</v>
      </c>
      <c r="U2" s="1" t="s">
        <v>20</v>
      </c>
      <c r="V2" s="1" t="s">
        <v>21</v>
      </c>
      <c r="W2" s="1" t="s">
        <v>22</v>
      </c>
      <c r="X2" s="1" t="s">
        <v>23</v>
      </c>
      <c r="Y2" s="1" t="s">
        <v>24</v>
      </c>
      <c r="Z2" s="1" t="s">
        <v>25</v>
      </c>
      <c r="AA2" s="1" t="s">
        <v>26</v>
      </c>
      <c r="AB2" s="1" t="s">
        <v>27</v>
      </c>
      <c r="AC2" s="1" t="s">
        <v>28</v>
      </c>
      <c r="AD2" s="1" t="s">
        <v>29</v>
      </c>
      <c r="AE2" s="1" t="s">
        <v>30</v>
      </c>
      <c r="AF2" s="1" t="s">
        <v>31</v>
      </c>
      <c r="AG2" s="1" t="s">
        <v>32</v>
      </c>
      <c r="AH2" s="1" t="s">
        <v>33</v>
      </c>
      <c r="AI2" s="1" t="s">
        <v>34</v>
      </c>
      <c r="AJ2" s="1" t="s">
        <v>35</v>
      </c>
      <c r="AK2" s="1" t="s">
        <v>36</v>
      </c>
      <c r="AL2" s="1" t="s">
        <v>37</v>
      </c>
      <c r="AM2" s="1" t="s">
        <v>38</v>
      </c>
      <c r="AN2" s="1" t="s">
        <v>39</v>
      </c>
      <c r="AO2" s="1" t="s">
        <v>40</v>
      </c>
    </row>
    <row r="3" spans="1:41" x14ac:dyDescent="0.25">
      <c r="A3" s="2" t="s">
        <v>41</v>
      </c>
      <c r="B3" s="3">
        <v>4492634</v>
      </c>
      <c r="C3" s="3">
        <v>4493841</v>
      </c>
      <c r="D3" s="3">
        <v>1208</v>
      </c>
      <c r="E3" s="3" t="s">
        <v>42</v>
      </c>
      <c r="F3" s="3" t="s">
        <v>43</v>
      </c>
      <c r="G3" s="3">
        <v>1208</v>
      </c>
      <c r="H3" s="3">
        <v>4493344</v>
      </c>
      <c r="I3" s="3">
        <v>290</v>
      </c>
      <c r="J3" s="3">
        <v>212.54499999999999</v>
      </c>
      <c r="K3" s="3">
        <v>12.8005</v>
      </c>
      <c r="L3" s="3">
        <v>205.12299999999999</v>
      </c>
      <c r="M3" s="4" t="s">
        <v>44</v>
      </c>
      <c r="N3" s="2"/>
      <c r="O3" s="3"/>
      <c r="P3" s="3"/>
      <c r="Q3" s="3"/>
      <c r="R3" s="3"/>
      <c r="S3" s="3"/>
      <c r="T3" s="2" t="s">
        <v>45</v>
      </c>
      <c r="U3" s="3">
        <v>281</v>
      </c>
      <c r="V3" s="3">
        <v>4492469</v>
      </c>
      <c r="W3" s="3">
        <v>4492810</v>
      </c>
      <c r="X3" s="3" t="s">
        <v>46</v>
      </c>
      <c r="Y3" s="3" t="s">
        <v>47</v>
      </c>
      <c r="Z3" s="3" t="s">
        <v>47</v>
      </c>
      <c r="AA3" s="3">
        <v>2.8153251608400001</v>
      </c>
      <c r="AB3" s="3" t="s">
        <v>48</v>
      </c>
      <c r="AC3" s="3" t="s">
        <v>49</v>
      </c>
      <c r="AD3" s="4" t="s">
        <v>50</v>
      </c>
      <c r="AE3" s="2" t="s">
        <v>51</v>
      </c>
      <c r="AF3" s="3">
        <v>1</v>
      </c>
      <c r="AG3" s="3">
        <v>4490931</v>
      </c>
      <c r="AH3" s="3">
        <v>4497354</v>
      </c>
      <c r="AI3" s="3">
        <v>6424</v>
      </c>
      <c r="AJ3" s="3">
        <v>2</v>
      </c>
      <c r="AK3" s="3" t="s">
        <v>52</v>
      </c>
      <c r="AL3" s="3">
        <v>3513</v>
      </c>
      <c r="AM3" s="3" t="s">
        <v>53</v>
      </c>
      <c r="AN3" s="3" t="s">
        <v>54</v>
      </c>
      <c r="AO3" s="4" t="s">
        <v>55</v>
      </c>
    </row>
    <row r="4" spans="1:41" x14ac:dyDescent="0.25">
      <c r="A4" s="5" t="s">
        <v>41</v>
      </c>
      <c r="B4">
        <v>4492634</v>
      </c>
      <c r="C4">
        <v>4493841</v>
      </c>
      <c r="D4">
        <v>1208</v>
      </c>
      <c r="E4" t="s">
        <v>42</v>
      </c>
      <c r="F4" t="s">
        <v>43</v>
      </c>
      <c r="G4">
        <v>1208</v>
      </c>
      <c r="H4">
        <v>4493344</v>
      </c>
      <c r="I4">
        <v>290</v>
      </c>
      <c r="J4">
        <v>212.54499999999999</v>
      </c>
      <c r="K4">
        <v>12.8005</v>
      </c>
      <c r="L4">
        <v>205.12299999999999</v>
      </c>
      <c r="M4" s="6" t="s">
        <v>44</v>
      </c>
      <c r="N4" s="5"/>
      <c r="T4" s="5" t="s">
        <v>56</v>
      </c>
      <c r="U4">
        <v>313</v>
      </c>
      <c r="V4">
        <v>4492814</v>
      </c>
      <c r="W4">
        <v>4493110</v>
      </c>
      <c r="X4" t="s">
        <v>46</v>
      </c>
      <c r="Y4" t="s">
        <v>47</v>
      </c>
      <c r="Z4" t="s">
        <v>47</v>
      </c>
      <c r="AA4">
        <v>3.1371103890000001</v>
      </c>
      <c r="AB4" t="s">
        <v>48</v>
      </c>
      <c r="AC4" t="s">
        <v>57</v>
      </c>
      <c r="AD4" s="6" t="s">
        <v>58</v>
      </c>
      <c r="AE4" s="5" t="s">
        <v>51</v>
      </c>
      <c r="AF4">
        <v>1</v>
      </c>
      <c r="AG4">
        <v>4490931</v>
      </c>
      <c r="AH4">
        <v>4497354</v>
      </c>
      <c r="AI4">
        <v>6424</v>
      </c>
      <c r="AJ4">
        <v>2</v>
      </c>
      <c r="AK4" t="s">
        <v>52</v>
      </c>
      <c r="AL4">
        <v>3513</v>
      </c>
      <c r="AM4" t="s">
        <v>53</v>
      </c>
      <c r="AN4" t="s">
        <v>54</v>
      </c>
      <c r="AO4" s="6" t="s">
        <v>55</v>
      </c>
    </row>
    <row r="5" spans="1:41" x14ac:dyDescent="0.25">
      <c r="A5" s="5" t="s">
        <v>41</v>
      </c>
      <c r="B5">
        <v>4492634</v>
      </c>
      <c r="C5">
        <v>4493841</v>
      </c>
      <c r="D5">
        <v>1208</v>
      </c>
      <c r="E5" t="s">
        <v>42</v>
      </c>
      <c r="F5" t="s">
        <v>43</v>
      </c>
      <c r="G5">
        <v>1208</v>
      </c>
      <c r="H5">
        <v>4493344</v>
      </c>
      <c r="I5">
        <v>290</v>
      </c>
      <c r="J5">
        <v>212.54499999999999</v>
      </c>
      <c r="K5">
        <v>12.8005</v>
      </c>
      <c r="L5">
        <v>205.12299999999999</v>
      </c>
      <c r="M5" s="6" t="s">
        <v>44</v>
      </c>
      <c r="N5" s="5"/>
      <c r="T5" s="5" t="s">
        <v>59</v>
      </c>
      <c r="U5">
        <v>286</v>
      </c>
      <c r="V5">
        <v>4493164</v>
      </c>
      <c r="W5">
        <v>4493478</v>
      </c>
      <c r="X5" t="s">
        <v>46</v>
      </c>
      <c r="Y5" t="s">
        <v>47</v>
      </c>
      <c r="Z5" t="s">
        <v>47</v>
      </c>
      <c r="AA5">
        <v>2.8613430382599998</v>
      </c>
      <c r="AB5" t="s">
        <v>48</v>
      </c>
      <c r="AC5" t="s">
        <v>60</v>
      </c>
      <c r="AD5" s="6" t="s">
        <v>61</v>
      </c>
      <c r="AE5" s="5" t="s">
        <v>51</v>
      </c>
      <c r="AF5">
        <v>1</v>
      </c>
      <c r="AG5">
        <v>4490931</v>
      </c>
      <c r="AH5">
        <v>4497354</v>
      </c>
      <c r="AI5">
        <v>6424</v>
      </c>
      <c r="AJ5">
        <v>2</v>
      </c>
      <c r="AK5" t="s">
        <v>52</v>
      </c>
      <c r="AL5">
        <v>3513</v>
      </c>
      <c r="AM5" t="s">
        <v>53</v>
      </c>
      <c r="AN5" t="s">
        <v>54</v>
      </c>
      <c r="AO5" s="6" t="s">
        <v>55</v>
      </c>
    </row>
    <row r="6" spans="1:41" x14ac:dyDescent="0.25">
      <c r="A6" s="5" t="s">
        <v>41</v>
      </c>
      <c r="B6">
        <v>4492634</v>
      </c>
      <c r="C6">
        <v>4493841</v>
      </c>
      <c r="D6">
        <v>1208</v>
      </c>
      <c r="E6" t="s">
        <v>42</v>
      </c>
      <c r="F6" t="s">
        <v>43</v>
      </c>
      <c r="G6">
        <v>1208</v>
      </c>
      <c r="H6">
        <v>4493344</v>
      </c>
      <c r="I6">
        <v>290</v>
      </c>
      <c r="J6">
        <v>212.54499999999999</v>
      </c>
      <c r="K6">
        <v>12.8005</v>
      </c>
      <c r="L6">
        <v>205.12299999999999</v>
      </c>
      <c r="M6" s="6" t="s">
        <v>44</v>
      </c>
      <c r="N6" s="5"/>
      <c r="T6" s="5" t="s">
        <v>62</v>
      </c>
      <c r="U6">
        <v>278</v>
      </c>
      <c r="V6">
        <v>4493579</v>
      </c>
      <c r="W6">
        <v>4493815</v>
      </c>
      <c r="X6" t="s">
        <v>46</v>
      </c>
      <c r="Y6" t="s">
        <v>47</v>
      </c>
      <c r="Z6" t="s">
        <v>47</v>
      </c>
      <c r="AA6">
        <v>2.78306381819</v>
      </c>
      <c r="AB6" t="s">
        <v>48</v>
      </c>
      <c r="AC6" t="s">
        <v>63</v>
      </c>
      <c r="AD6" s="6" t="s">
        <v>64</v>
      </c>
      <c r="AE6" s="5" t="s">
        <v>51</v>
      </c>
      <c r="AF6">
        <v>1</v>
      </c>
      <c r="AG6">
        <v>4490931</v>
      </c>
      <c r="AH6">
        <v>4497354</v>
      </c>
      <c r="AI6">
        <v>6424</v>
      </c>
      <c r="AJ6">
        <v>2</v>
      </c>
      <c r="AK6" t="s">
        <v>52</v>
      </c>
      <c r="AL6">
        <v>3513</v>
      </c>
      <c r="AM6" t="s">
        <v>53</v>
      </c>
      <c r="AN6" t="s">
        <v>54</v>
      </c>
      <c r="AO6" s="6" t="s">
        <v>55</v>
      </c>
    </row>
    <row r="7" spans="1:41" x14ac:dyDescent="0.25">
      <c r="A7" s="5" t="s">
        <v>201</v>
      </c>
      <c r="B7">
        <v>114173106</v>
      </c>
      <c r="C7">
        <v>114173348</v>
      </c>
      <c r="D7">
        <v>243</v>
      </c>
      <c r="E7" t="s">
        <v>78</v>
      </c>
      <c r="F7" t="s">
        <v>986</v>
      </c>
      <c r="G7">
        <v>243</v>
      </c>
      <c r="H7">
        <v>114173148</v>
      </c>
      <c r="I7">
        <v>158</v>
      </c>
      <c r="J7">
        <v>172.34299999999999</v>
      </c>
      <c r="K7">
        <v>26.123100000000001</v>
      </c>
      <c r="L7">
        <v>165.292</v>
      </c>
      <c r="M7" s="6" t="s">
        <v>987</v>
      </c>
      <c r="N7" s="5" t="s">
        <v>201</v>
      </c>
      <c r="O7">
        <v>114173080</v>
      </c>
      <c r="P7">
        <v>114173176</v>
      </c>
      <c r="Q7" t="s">
        <v>362</v>
      </c>
      <c r="R7" t="s">
        <v>291</v>
      </c>
      <c r="S7" t="s">
        <v>312</v>
      </c>
      <c r="T7" s="5"/>
      <c r="AD7" s="6"/>
      <c r="AE7" s="5" t="s">
        <v>988</v>
      </c>
      <c r="AF7">
        <v>5</v>
      </c>
      <c r="AG7">
        <v>114146535</v>
      </c>
      <c r="AH7">
        <v>114250761</v>
      </c>
      <c r="AI7">
        <v>104227</v>
      </c>
      <c r="AJ7">
        <v>1</v>
      </c>
      <c r="AK7" t="s">
        <v>989</v>
      </c>
      <c r="AL7">
        <v>26571</v>
      </c>
      <c r="AM7" t="s">
        <v>990</v>
      </c>
      <c r="AN7" t="s">
        <v>991</v>
      </c>
      <c r="AO7" s="6" t="s">
        <v>992</v>
      </c>
    </row>
    <row r="8" spans="1:41" x14ac:dyDescent="0.25">
      <c r="A8" s="5" t="s">
        <v>201</v>
      </c>
      <c r="B8">
        <v>114173106</v>
      </c>
      <c r="C8">
        <v>114173348</v>
      </c>
      <c r="D8">
        <v>243</v>
      </c>
      <c r="E8" t="s">
        <v>78</v>
      </c>
      <c r="F8" t="s">
        <v>986</v>
      </c>
      <c r="G8">
        <v>243</v>
      </c>
      <c r="H8">
        <v>114173148</v>
      </c>
      <c r="I8">
        <v>158</v>
      </c>
      <c r="J8">
        <v>172.34299999999999</v>
      </c>
      <c r="K8">
        <v>26.123100000000001</v>
      </c>
      <c r="L8">
        <v>165.292</v>
      </c>
      <c r="M8" s="6" t="s">
        <v>987</v>
      </c>
      <c r="N8" s="5" t="s">
        <v>201</v>
      </c>
      <c r="O8">
        <v>114173105</v>
      </c>
      <c r="P8">
        <v>114173197</v>
      </c>
      <c r="Q8" t="s">
        <v>91</v>
      </c>
      <c r="R8" t="s">
        <v>70</v>
      </c>
      <c r="S8" t="s">
        <v>71</v>
      </c>
      <c r="T8" s="5"/>
      <c r="AD8" s="6"/>
      <c r="AE8" s="5" t="s">
        <v>988</v>
      </c>
      <c r="AF8">
        <v>5</v>
      </c>
      <c r="AG8">
        <v>114146535</v>
      </c>
      <c r="AH8">
        <v>114250761</v>
      </c>
      <c r="AI8">
        <v>104227</v>
      </c>
      <c r="AJ8">
        <v>1</v>
      </c>
      <c r="AK8" t="s">
        <v>989</v>
      </c>
      <c r="AL8">
        <v>26571</v>
      </c>
      <c r="AM8" t="s">
        <v>990</v>
      </c>
      <c r="AN8" t="s">
        <v>991</v>
      </c>
      <c r="AO8" s="6" t="s">
        <v>992</v>
      </c>
    </row>
    <row r="9" spans="1:41" x14ac:dyDescent="0.25">
      <c r="A9" s="5" t="s">
        <v>201</v>
      </c>
      <c r="B9">
        <v>114173106</v>
      </c>
      <c r="C9">
        <v>114173348</v>
      </c>
      <c r="D9">
        <v>243</v>
      </c>
      <c r="E9" t="s">
        <v>78</v>
      </c>
      <c r="F9" t="s">
        <v>986</v>
      </c>
      <c r="G9">
        <v>243</v>
      </c>
      <c r="H9">
        <v>114173148</v>
      </c>
      <c r="I9">
        <v>158</v>
      </c>
      <c r="J9">
        <v>172.34299999999999</v>
      </c>
      <c r="K9">
        <v>26.123100000000001</v>
      </c>
      <c r="L9">
        <v>165.292</v>
      </c>
      <c r="M9" s="6" t="s">
        <v>987</v>
      </c>
      <c r="N9" s="5" t="s">
        <v>201</v>
      </c>
      <c r="O9">
        <v>114173206</v>
      </c>
      <c r="P9">
        <v>114173287</v>
      </c>
      <c r="Q9" t="s">
        <v>188</v>
      </c>
      <c r="R9" t="s">
        <v>123</v>
      </c>
      <c r="S9" t="s">
        <v>124</v>
      </c>
      <c r="T9" s="5"/>
      <c r="AD9" s="6"/>
      <c r="AE9" s="5" t="s">
        <v>988</v>
      </c>
      <c r="AF9">
        <v>5</v>
      </c>
      <c r="AG9">
        <v>114146535</v>
      </c>
      <c r="AH9">
        <v>114250761</v>
      </c>
      <c r="AI9">
        <v>104227</v>
      </c>
      <c r="AJ9">
        <v>1</v>
      </c>
      <c r="AK9" t="s">
        <v>989</v>
      </c>
      <c r="AL9">
        <v>26571</v>
      </c>
      <c r="AM9" t="s">
        <v>990</v>
      </c>
      <c r="AN9" t="s">
        <v>991</v>
      </c>
      <c r="AO9" s="6" t="s">
        <v>992</v>
      </c>
    </row>
    <row r="10" spans="1:41" x14ac:dyDescent="0.25">
      <c r="A10" s="5" t="s">
        <v>201</v>
      </c>
      <c r="B10">
        <v>114173106</v>
      </c>
      <c r="C10">
        <v>114173348</v>
      </c>
      <c r="D10">
        <v>243</v>
      </c>
      <c r="E10" t="s">
        <v>78</v>
      </c>
      <c r="F10" t="s">
        <v>986</v>
      </c>
      <c r="G10">
        <v>243</v>
      </c>
      <c r="H10">
        <v>114173148</v>
      </c>
      <c r="I10">
        <v>158</v>
      </c>
      <c r="J10">
        <v>172.34299999999999</v>
      </c>
      <c r="K10">
        <v>26.123100000000001</v>
      </c>
      <c r="L10">
        <v>165.292</v>
      </c>
      <c r="M10" s="6" t="s">
        <v>987</v>
      </c>
      <c r="N10" s="5" t="s">
        <v>201</v>
      </c>
      <c r="O10">
        <v>114173291</v>
      </c>
      <c r="P10">
        <v>114173477</v>
      </c>
      <c r="Q10" t="s">
        <v>632</v>
      </c>
      <c r="R10" t="s">
        <v>70</v>
      </c>
      <c r="S10" t="s">
        <v>104</v>
      </c>
      <c r="T10" s="5"/>
      <c r="AD10" s="6"/>
      <c r="AE10" s="5" t="s">
        <v>988</v>
      </c>
      <c r="AF10">
        <v>5</v>
      </c>
      <c r="AG10">
        <v>114146535</v>
      </c>
      <c r="AH10">
        <v>114250761</v>
      </c>
      <c r="AI10">
        <v>104227</v>
      </c>
      <c r="AJ10">
        <v>1</v>
      </c>
      <c r="AK10" t="s">
        <v>989</v>
      </c>
      <c r="AL10">
        <v>26571</v>
      </c>
      <c r="AM10" t="s">
        <v>990</v>
      </c>
      <c r="AN10" t="s">
        <v>991</v>
      </c>
      <c r="AO10" s="6" t="s">
        <v>992</v>
      </c>
    </row>
    <row r="11" spans="1:41" x14ac:dyDescent="0.25">
      <c r="A11" s="5" t="s">
        <v>156</v>
      </c>
      <c r="B11">
        <v>45644439</v>
      </c>
      <c r="C11">
        <v>45645122</v>
      </c>
      <c r="D11">
        <v>684</v>
      </c>
      <c r="E11" t="s">
        <v>78</v>
      </c>
      <c r="F11" t="s">
        <v>1840</v>
      </c>
      <c r="G11">
        <v>684</v>
      </c>
      <c r="H11">
        <v>45644582</v>
      </c>
      <c r="I11">
        <v>110</v>
      </c>
      <c r="J11">
        <v>140.83699999999999</v>
      </c>
      <c r="K11">
        <v>33.513800000000003</v>
      </c>
      <c r="L11">
        <v>134.12299999999999</v>
      </c>
      <c r="M11" s="6" t="s">
        <v>1841</v>
      </c>
      <c r="N11" s="5" t="s">
        <v>156</v>
      </c>
      <c r="O11">
        <v>45644429</v>
      </c>
      <c r="P11">
        <v>45644562</v>
      </c>
      <c r="Q11" t="s">
        <v>155</v>
      </c>
      <c r="R11" t="s">
        <v>70</v>
      </c>
      <c r="S11" t="s">
        <v>71</v>
      </c>
      <c r="T11" s="5"/>
      <c r="AD11" s="6"/>
      <c r="AE11" s="5" t="s">
        <v>1842</v>
      </c>
      <c r="AF11">
        <v>17</v>
      </c>
      <c r="AG11">
        <v>45630204</v>
      </c>
      <c r="AH11">
        <v>45659325</v>
      </c>
      <c r="AI11">
        <v>29122</v>
      </c>
      <c r="AJ11">
        <v>2</v>
      </c>
      <c r="AK11" t="s">
        <v>662</v>
      </c>
      <c r="AL11">
        <v>14203</v>
      </c>
      <c r="AM11" t="s">
        <v>663</v>
      </c>
      <c r="AN11" t="s">
        <v>664</v>
      </c>
      <c r="AO11" s="6" t="s">
        <v>665</v>
      </c>
    </row>
    <row r="12" spans="1:41" x14ac:dyDescent="0.25">
      <c r="A12" s="5" t="s">
        <v>156</v>
      </c>
      <c r="B12">
        <v>45644439</v>
      </c>
      <c r="C12">
        <v>45645122</v>
      </c>
      <c r="D12">
        <v>684</v>
      </c>
      <c r="E12" t="s">
        <v>78</v>
      </c>
      <c r="F12" t="s">
        <v>1840</v>
      </c>
      <c r="G12">
        <v>684</v>
      </c>
      <c r="H12">
        <v>45644582</v>
      </c>
      <c r="I12">
        <v>110</v>
      </c>
      <c r="J12">
        <v>140.83699999999999</v>
      </c>
      <c r="K12">
        <v>33.513800000000003</v>
      </c>
      <c r="L12">
        <v>134.12299999999999</v>
      </c>
      <c r="M12" s="6" t="s">
        <v>1841</v>
      </c>
      <c r="N12" s="5" t="s">
        <v>156</v>
      </c>
      <c r="O12">
        <v>45644569</v>
      </c>
      <c r="P12">
        <v>45644646</v>
      </c>
      <c r="Q12" t="s">
        <v>792</v>
      </c>
      <c r="R12" t="s">
        <v>70</v>
      </c>
      <c r="S12" t="s">
        <v>71</v>
      </c>
      <c r="T12" s="5"/>
      <c r="AD12" s="6"/>
      <c r="AE12" s="5" t="s">
        <v>1842</v>
      </c>
      <c r="AF12">
        <v>17</v>
      </c>
      <c r="AG12">
        <v>45630204</v>
      </c>
      <c r="AH12">
        <v>45659325</v>
      </c>
      <c r="AI12">
        <v>29122</v>
      </c>
      <c r="AJ12">
        <v>2</v>
      </c>
      <c r="AK12" t="s">
        <v>662</v>
      </c>
      <c r="AL12">
        <v>14203</v>
      </c>
      <c r="AM12" t="s">
        <v>663</v>
      </c>
      <c r="AN12" t="s">
        <v>664</v>
      </c>
      <c r="AO12" s="6" t="s">
        <v>665</v>
      </c>
    </row>
    <row r="13" spans="1:41" x14ac:dyDescent="0.25">
      <c r="A13" s="5" t="s">
        <v>156</v>
      </c>
      <c r="B13">
        <v>45644439</v>
      </c>
      <c r="C13">
        <v>45645122</v>
      </c>
      <c r="D13">
        <v>684</v>
      </c>
      <c r="E13" t="s">
        <v>78</v>
      </c>
      <c r="F13" t="s">
        <v>1840</v>
      </c>
      <c r="G13">
        <v>684</v>
      </c>
      <c r="H13">
        <v>45644582</v>
      </c>
      <c r="I13">
        <v>110</v>
      </c>
      <c r="J13">
        <v>140.83699999999999</v>
      </c>
      <c r="K13">
        <v>33.513800000000003</v>
      </c>
      <c r="L13">
        <v>134.12299999999999</v>
      </c>
      <c r="M13" s="6" t="s">
        <v>1841</v>
      </c>
      <c r="N13" s="5" t="s">
        <v>156</v>
      </c>
      <c r="O13">
        <v>45644646</v>
      </c>
      <c r="P13">
        <v>45644996</v>
      </c>
      <c r="Q13" t="s">
        <v>1843</v>
      </c>
      <c r="R13" t="s">
        <v>291</v>
      </c>
      <c r="S13" t="s">
        <v>292</v>
      </c>
      <c r="T13" s="5"/>
      <c r="AD13" s="6"/>
      <c r="AE13" s="5" t="s">
        <v>1842</v>
      </c>
      <c r="AF13">
        <v>17</v>
      </c>
      <c r="AG13">
        <v>45630204</v>
      </c>
      <c r="AH13">
        <v>45659325</v>
      </c>
      <c r="AI13">
        <v>29122</v>
      </c>
      <c r="AJ13">
        <v>2</v>
      </c>
      <c r="AK13" t="s">
        <v>662</v>
      </c>
      <c r="AL13">
        <v>14203</v>
      </c>
      <c r="AM13" t="s">
        <v>663</v>
      </c>
      <c r="AN13" t="s">
        <v>664</v>
      </c>
      <c r="AO13" s="6" t="s">
        <v>665</v>
      </c>
    </row>
    <row r="14" spans="1:41" x14ac:dyDescent="0.25">
      <c r="A14" s="5" t="s">
        <v>156</v>
      </c>
      <c r="B14">
        <v>45644439</v>
      </c>
      <c r="C14">
        <v>45645122</v>
      </c>
      <c r="D14">
        <v>684</v>
      </c>
      <c r="E14" t="s">
        <v>78</v>
      </c>
      <c r="F14" t="s">
        <v>1840</v>
      </c>
      <c r="G14">
        <v>684</v>
      </c>
      <c r="H14">
        <v>45644582</v>
      </c>
      <c r="I14">
        <v>110</v>
      </c>
      <c r="J14">
        <v>140.83699999999999</v>
      </c>
      <c r="K14">
        <v>33.513800000000003</v>
      </c>
      <c r="L14">
        <v>134.12299999999999</v>
      </c>
      <c r="M14" s="6" t="s">
        <v>1841</v>
      </c>
      <c r="N14" s="5" t="s">
        <v>156</v>
      </c>
      <c r="O14">
        <v>45644996</v>
      </c>
      <c r="P14">
        <v>45646301</v>
      </c>
      <c r="Q14" t="s">
        <v>1844</v>
      </c>
      <c r="R14" t="s">
        <v>291</v>
      </c>
      <c r="S14" t="s">
        <v>292</v>
      </c>
      <c r="T14" s="5"/>
      <c r="AD14" s="6"/>
      <c r="AE14" s="5" t="s">
        <v>1842</v>
      </c>
      <c r="AF14">
        <v>17</v>
      </c>
      <c r="AG14">
        <v>45630204</v>
      </c>
      <c r="AH14">
        <v>45659325</v>
      </c>
      <c r="AI14">
        <v>29122</v>
      </c>
      <c r="AJ14">
        <v>2</v>
      </c>
      <c r="AK14" t="s">
        <v>662</v>
      </c>
      <c r="AL14">
        <v>14203</v>
      </c>
      <c r="AM14" t="s">
        <v>663</v>
      </c>
      <c r="AN14" t="s">
        <v>664</v>
      </c>
      <c r="AO14" s="6" t="s">
        <v>665</v>
      </c>
    </row>
    <row r="15" spans="1:41" x14ac:dyDescent="0.25">
      <c r="A15" s="5" t="s">
        <v>335</v>
      </c>
      <c r="B15">
        <v>131377541</v>
      </c>
      <c r="C15">
        <v>131377787</v>
      </c>
      <c r="D15">
        <v>247</v>
      </c>
      <c r="E15" t="s">
        <v>66</v>
      </c>
      <c r="F15" t="s">
        <v>2687</v>
      </c>
      <c r="G15">
        <v>247</v>
      </c>
      <c r="H15">
        <v>131377589</v>
      </c>
      <c r="I15">
        <v>120</v>
      </c>
      <c r="J15">
        <v>109.241</v>
      </c>
      <c r="K15">
        <v>17.2576</v>
      </c>
      <c r="L15">
        <v>102.727</v>
      </c>
      <c r="M15" s="6" t="s">
        <v>2688</v>
      </c>
      <c r="N15" s="5" t="s">
        <v>335</v>
      </c>
      <c r="O15">
        <v>131377466</v>
      </c>
      <c r="P15">
        <v>131377604</v>
      </c>
      <c r="Q15" t="s">
        <v>81</v>
      </c>
      <c r="R15" t="s">
        <v>70</v>
      </c>
      <c r="S15" t="s">
        <v>71</v>
      </c>
      <c r="T15" s="5"/>
      <c r="AD15" s="6"/>
      <c r="AE15" s="5" t="s">
        <v>2689</v>
      </c>
      <c r="AF15">
        <v>6</v>
      </c>
      <c r="AG15">
        <v>131364855</v>
      </c>
      <c r="AH15">
        <v>131388476</v>
      </c>
      <c r="AI15">
        <v>23622</v>
      </c>
      <c r="AJ15">
        <v>2</v>
      </c>
      <c r="AK15" t="s">
        <v>2690</v>
      </c>
      <c r="AL15">
        <v>10935</v>
      </c>
      <c r="AM15" t="s">
        <v>2691</v>
      </c>
      <c r="AN15" t="s">
        <v>2692</v>
      </c>
      <c r="AO15" s="6" t="s">
        <v>2693</v>
      </c>
    </row>
    <row r="16" spans="1:41" x14ac:dyDescent="0.25">
      <c r="A16" s="5" t="s">
        <v>232</v>
      </c>
      <c r="B16">
        <v>15642422</v>
      </c>
      <c r="C16">
        <v>15643060</v>
      </c>
      <c r="D16">
        <v>639</v>
      </c>
      <c r="E16" t="s">
        <v>66</v>
      </c>
      <c r="F16" t="s">
        <v>3526</v>
      </c>
      <c r="G16">
        <v>639</v>
      </c>
      <c r="H16">
        <v>15642834</v>
      </c>
      <c r="I16">
        <v>78</v>
      </c>
      <c r="J16">
        <v>106.316</v>
      </c>
      <c r="K16">
        <v>33.092599999999997</v>
      </c>
      <c r="L16">
        <v>99.827500000000001</v>
      </c>
      <c r="M16" s="6" t="s">
        <v>3527</v>
      </c>
      <c r="N16" s="5" t="s">
        <v>232</v>
      </c>
      <c r="O16">
        <v>15642354</v>
      </c>
      <c r="P16">
        <v>15642501</v>
      </c>
      <c r="Q16" t="s">
        <v>155</v>
      </c>
      <c r="R16" t="s">
        <v>70</v>
      </c>
      <c r="S16" t="s">
        <v>71</v>
      </c>
      <c r="T16" s="5"/>
      <c r="AD16" s="6"/>
      <c r="AE16" s="5" t="s">
        <v>3528</v>
      </c>
      <c r="AF16">
        <v>16</v>
      </c>
      <c r="AG16">
        <v>15637866</v>
      </c>
      <c r="AH16">
        <v>15842235</v>
      </c>
      <c r="AI16">
        <v>204370</v>
      </c>
      <c r="AJ16">
        <v>1</v>
      </c>
      <c r="AK16" t="s">
        <v>3529</v>
      </c>
      <c r="AL16">
        <v>5194</v>
      </c>
      <c r="AM16" t="s">
        <v>3530</v>
      </c>
      <c r="AN16" t="s">
        <v>3531</v>
      </c>
      <c r="AO16" s="6" t="s">
        <v>3532</v>
      </c>
    </row>
    <row r="17" spans="1:41" x14ac:dyDescent="0.25">
      <c r="A17" s="5" t="s">
        <v>232</v>
      </c>
      <c r="B17">
        <v>15642422</v>
      </c>
      <c r="C17">
        <v>15643060</v>
      </c>
      <c r="D17">
        <v>639</v>
      </c>
      <c r="E17" t="s">
        <v>66</v>
      </c>
      <c r="F17" t="s">
        <v>3526</v>
      </c>
      <c r="G17">
        <v>639</v>
      </c>
      <c r="H17">
        <v>15642834</v>
      </c>
      <c r="I17">
        <v>78</v>
      </c>
      <c r="J17">
        <v>106.316</v>
      </c>
      <c r="K17">
        <v>33.092599999999997</v>
      </c>
      <c r="L17">
        <v>99.827500000000001</v>
      </c>
      <c r="M17" s="6" t="s">
        <v>3527</v>
      </c>
      <c r="N17" s="5" t="s">
        <v>232</v>
      </c>
      <c r="O17">
        <v>15642716</v>
      </c>
      <c r="P17">
        <v>15642861</v>
      </c>
      <c r="Q17" t="s">
        <v>792</v>
      </c>
      <c r="R17" t="s">
        <v>70</v>
      </c>
      <c r="S17" t="s">
        <v>71</v>
      </c>
      <c r="T17" s="5"/>
      <c r="AD17" s="6"/>
      <c r="AE17" s="5" t="s">
        <v>3528</v>
      </c>
      <c r="AF17">
        <v>16</v>
      </c>
      <c r="AG17">
        <v>15637866</v>
      </c>
      <c r="AH17">
        <v>15842235</v>
      </c>
      <c r="AI17">
        <v>204370</v>
      </c>
      <c r="AJ17">
        <v>1</v>
      </c>
      <c r="AK17" t="s">
        <v>3529</v>
      </c>
      <c r="AL17">
        <v>5194</v>
      </c>
      <c r="AM17" t="s">
        <v>3530</v>
      </c>
      <c r="AN17" t="s">
        <v>3531</v>
      </c>
      <c r="AO17" s="6" t="s">
        <v>3532</v>
      </c>
    </row>
    <row r="18" spans="1:41" x14ac:dyDescent="0.25">
      <c r="A18" s="5" t="s">
        <v>201</v>
      </c>
      <c r="B18">
        <v>149247933</v>
      </c>
      <c r="C18">
        <v>149248856</v>
      </c>
      <c r="D18">
        <v>924</v>
      </c>
      <c r="E18" t="s">
        <v>66</v>
      </c>
      <c r="F18" t="s">
        <v>3603</v>
      </c>
      <c r="G18">
        <v>924</v>
      </c>
      <c r="H18">
        <v>149248027</v>
      </c>
      <c r="I18">
        <v>105</v>
      </c>
      <c r="J18">
        <v>97.366299999999995</v>
      </c>
      <c r="K18">
        <v>17.415400000000002</v>
      </c>
      <c r="L18">
        <v>90.983199999999997</v>
      </c>
      <c r="M18" s="6" t="s">
        <v>3604</v>
      </c>
      <c r="N18" s="5" t="s">
        <v>201</v>
      </c>
      <c r="O18">
        <v>149247932</v>
      </c>
      <c r="P18">
        <v>149248244</v>
      </c>
      <c r="Q18" t="s">
        <v>288</v>
      </c>
      <c r="R18" t="s">
        <v>289</v>
      </c>
      <c r="S18" t="s">
        <v>289</v>
      </c>
      <c r="T18" s="5"/>
      <c r="AD18" s="6"/>
      <c r="AE18" s="5" t="s">
        <v>3605</v>
      </c>
      <c r="AF18">
        <v>5</v>
      </c>
      <c r="AG18">
        <v>149264767</v>
      </c>
      <c r="AH18">
        <v>149288153</v>
      </c>
      <c r="AI18">
        <v>23387</v>
      </c>
      <c r="AJ18">
        <v>1</v>
      </c>
      <c r="AK18" t="s">
        <v>2283</v>
      </c>
      <c r="AL18">
        <v>-16834</v>
      </c>
      <c r="AM18" t="s">
        <v>2284</v>
      </c>
      <c r="AN18" t="s">
        <v>2285</v>
      </c>
      <c r="AO18" s="6" t="s">
        <v>2286</v>
      </c>
    </row>
    <row r="19" spans="1:41" x14ac:dyDescent="0.25">
      <c r="A19" s="5" t="s">
        <v>201</v>
      </c>
      <c r="B19">
        <v>149247933</v>
      </c>
      <c r="C19">
        <v>149248856</v>
      </c>
      <c r="D19">
        <v>924</v>
      </c>
      <c r="E19" t="s">
        <v>66</v>
      </c>
      <c r="F19" t="s">
        <v>3603</v>
      </c>
      <c r="G19">
        <v>924</v>
      </c>
      <c r="H19">
        <v>149248027</v>
      </c>
      <c r="I19">
        <v>105</v>
      </c>
      <c r="J19">
        <v>97.366299999999995</v>
      </c>
      <c r="K19">
        <v>17.415400000000002</v>
      </c>
      <c r="L19">
        <v>90.983199999999997</v>
      </c>
      <c r="M19" s="6" t="s">
        <v>3604</v>
      </c>
      <c r="N19" s="5" t="s">
        <v>201</v>
      </c>
      <c r="O19">
        <v>149248644</v>
      </c>
      <c r="P19">
        <v>149248790</v>
      </c>
      <c r="Q19" t="s">
        <v>155</v>
      </c>
      <c r="R19" t="s">
        <v>70</v>
      </c>
      <c r="S19" t="s">
        <v>71</v>
      </c>
      <c r="T19" s="5"/>
      <c r="AD19" s="6"/>
      <c r="AE19" s="5" t="s">
        <v>3605</v>
      </c>
      <c r="AF19">
        <v>5</v>
      </c>
      <c r="AG19">
        <v>149264767</v>
      </c>
      <c r="AH19">
        <v>149288153</v>
      </c>
      <c r="AI19">
        <v>23387</v>
      </c>
      <c r="AJ19">
        <v>1</v>
      </c>
      <c r="AK19" t="s">
        <v>2283</v>
      </c>
      <c r="AL19">
        <v>-16834</v>
      </c>
      <c r="AM19" t="s">
        <v>2284</v>
      </c>
      <c r="AN19" t="s">
        <v>2285</v>
      </c>
      <c r="AO19" s="6" t="s">
        <v>2286</v>
      </c>
    </row>
    <row r="20" spans="1:41" x14ac:dyDescent="0.25">
      <c r="A20" s="5" t="s">
        <v>201</v>
      </c>
      <c r="B20">
        <v>149247933</v>
      </c>
      <c r="C20">
        <v>149248856</v>
      </c>
      <c r="D20">
        <v>924</v>
      </c>
      <c r="E20" t="s">
        <v>78</v>
      </c>
      <c r="F20" t="s">
        <v>3603</v>
      </c>
      <c r="G20">
        <v>924</v>
      </c>
      <c r="H20">
        <v>149248027</v>
      </c>
      <c r="I20">
        <v>105</v>
      </c>
      <c r="J20">
        <v>97.366299999999995</v>
      </c>
      <c r="K20">
        <v>17.415400000000002</v>
      </c>
      <c r="L20">
        <v>90.983199999999997</v>
      </c>
      <c r="M20" s="6" t="s">
        <v>3604</v>
      </c>
      <c r="N20" s="5" t="s">
        <v>201</v>
      </c>
      <c r="O20">
        <v>149248837</v>
      </c>
      <c r="P20">
        <v>149248995</v>
      </c>
      <c r="Q20" t="s">
        <v>128</v>
      </c>
      <c r="R20" t="s">
        <v>70</v>
      </c>
      <c r="S20" t="s">
        <v>129</v>
      </c>
      <c r="T20" s="5"/>
      <c r="AD20" s="6"/>
      <c r="AE20" s="5" t="s">
        <v>3605</v>
      </c>
      <c r="AF20">
        <v>5</v>
      </c>
      <c r="AG20">
        <v>149264767</v>
      </c>
      <c r="AH20">
        <v>149288153</v>
      </c>
      <c r="AI20">
        <v>23387</v>
      </c>
      <c r="AJ20">
        <v>1</v>
      </c>
      <c r="AK20" t="s">
        <v>2283</v>
      </c>
      <c r="AL20">
        <v>-15911</v>
      </c>
      <c r="AM20" t="s">
        <v>2284</v>
      </c>
      <c r="AN20" t="s">
        <v>2285</v>
      </c>
      <c r="AO20" s="6" t="s">
        <v>2286</v>
      </c>
    </row>
    <row r="21" spans="1:41" x14ac:dyDescent="0.25">
      <c r="A21" s="5" t="s">
        <v>359</v>
      </c>
      <c r="B21">
        <v>80831704</v>
      </c>
      <c r="C21">
        <v>80832271</v>
      </c>
      <c r="D21">
        <v>568</v>
      </c>
      <c r="E21" t="s">
        <v>66</v>
      </c>
      <c r="F21" t="s">
        <v>3666</v>
      </c>
      <c r="G21">
        <v>568</v>
      </c>
      <c r="H21">
        <v>80832084</v>
      </c>
      <c r="I21">
        <v>56</v>
      </c>
      <c r="J21">
        <v>95.898300000000006</v>
      </c>
      <c r="K21">
        <v>38.976599999999998</v>
      </c>
      <c r="L21">
        <v>89.539299999999997</v>
      </c>
      <c r="M21" s="6" t="s">
        <v>3667</v>
      </c>
      <c r="N21" s="5" t="s">
        <v>359</v>
      </c>
      <c r="O21">
        <v>80830882</v>
      </c>
      <c r="P21">
        <v>80832168</v>
      </c>
      <c r="Q21" t="s">
        <v>3668</v>
      </c>
      <c r="R21" t="s">
        <v>123</v>
      </c>
      <c r="S21" t="s">
        <v>124</v>
      </c>
      <c r="T21" s="5"/>
      <c r="AD21" s="6"/>
      <c r="AE21" s="5" t="s">
        <v>193</v>
      </c>
      <c r="AF21">
        <v>4</v>
      </c>
      <c r="AG21">
        <v>80834123</v>
      </c>
      <c r="AH21">
        <v>80851719</v>
      </c>
      <c r="AI21">
        <v>17597</v>
      </c>
      <c r="AJ21">
        <v>1</v>
      </c>
      <c r="AK21" t="s">
        <v>3669</v>
      </c>
      <c r="AL21">
        <v>-2419</v>
      </c>
      <c r="AM21" t="s">
        <v>3670</v>
      </c>
      <c r="AN21" t="s">
        <v>3671</v>
      </c>
      <c r="AO21" s="6" t="s">
        <v>3672</v>
      </c>
    </row>
    <row r="22" spans="1:41" x14ac:dyDescent="0.25">
      <c r="A22" s="5" t="s">
        <v>359</v>
      </c>
      <c r="B22">
        <v>80831704</v>
      </c>
      <c r="C22">
        <v>80832271</v>
      </c>
      <c r="D22">
        <v>568</v>
      </c>
      <c r="E22" t="s">
        <v>66</v>
      </c>
      <c r="F22" t="s">
        <v>3666</v>
      </c>
      <c r="G22">
        <v>568</v>
      </c>
      <c r="H22">
        <v>80832084</v>
      </c>
      <c r="I22">
        <v>56</v>
      </c>
      <c r="J22">
        <v>95.898300000000006</v>
      </c>
      <c r="K22">
        <v>38.976599999999998</v>
      </c>
      <c r="L22">
        <v>89.539299999999997</v>
      </c>
      <c r="M22" s="6" t="s">
        <v>3667</v>
      </c>
      <c r="N22" s="5" t="s">
        <v>359</v>
      </c>
      <c r="O22">
        <v>80832257</v>
      </c>
      <c r="P22">
        <v>80832307</v>
      </c>
      <c r="Q22" t="s">
        <v>728</v>
      </c>
      <c r="R22" t="s">
        <v>70</v>
      </c>
      <c r="S22" t="s">
        <v>129</v>
      </c>
      <c r="T22" s="5"/>
      <c r="AD22" s="6"/>
      <c r="AE22" s="5" t="s">
        <v>193</v>
      </c>
      <c r="AF22">
        <v>4</v>
      </c>
      <c r="AG22">
        <v>80834123</v>
      </c>
      <c r="AH22">
        <v>80851719</v>
      </c>
      <c r="AI22">
        <v>17597</v>
      </c>
      <c r="AJ22">
        <v>1</v>
      </c>
      <c r="AK22" t="s">
        <v>3669</v>
      </c>
      <c r="AL22">
        <v>-2419</v>
      </c>
      <c r="AM22" t="s">
        <v>3670</v>
      </c>
      <c r="AN22" t="s">
        <v>3671</v>
      </c>
      <c r="AO22" s="6" t="s">
        <v>3672</v>
      </c>
    </row>
    <row r="23" spans="1:41" x14ac:dyDescent="0.25">
      <c r="A23" s="5" t="s">
        <v>335</v>
      </c>
      <c r="B23">
        <v>36899434</v>
      </c>
      <c r="C23">
        <v>36899688</v>
      </c>
      <c r="D23">
        <v>255</v>
      </c>
      <c r="E23" t="s">
        <v>78</v>
      </c>
      <c r="F23" t="s">
        <v>3731</v>
      </c>
      <c r="G23">
        <v>255</v>
      </c>
      <c r="H23">
        <v>36899514</v>
      </c>
      <c r="I23">
        <v>74</v>
      </c>
      <c r="J23">
        <v>90.155299999999997</v>
      </c>
      <c r="K23">
        <v>26.318899999999999</v>
      </c>
      <c r="L23">
        <v>83.888900000000007</v>
      </c>
      <c r="M23" s="6" t="s">
        <v>3732</v>
      </c>
      <c r="N23" s="5" t="s">
        <v>335</v>
      </c>
      <c r="O23">
        <v>36899329</v>
      </c>
      <c r="P23">
        <v>36899501</v>
      </c>
      <c r="Q23" t="s">
        <v>1147</v>
      </c>
      <c r="R23" t="s">
        <v>123</v>
      </c>
      <c r="S23" t="s">
        <v>124</v>
      </c>
      <c r="T23" s="5"/>
      <c r="AD23" s="6"/>
      <c r="AE23" s="5" t="s">
        <v>3733</v>
      </c>
      <c r="AF23">
        <v>6</v>
      </c>
      <c r="AG23">
        <v>36714929</v>
      </c>
      <c r="AH23">
        <v>36810220</v>
      </c>
      <c r="AI23">
        <v>95292</v>
      </c>
      <c r="AJ23">
        <v>2</v>
      </c>
      <c r="AK23" t="s">
        <v>3734</v>
      </c>
      <c r="AL23">
        <v>-89214</v>
      </c>
      <c r="AM23" t="s">
        <v>3735</v>
      </c>
      <c r="AN23" t="s">
        <v>3736</v>
      </c>
      <c r="AO23" s="6" t="s">
        <v>3737</v>
      </c>
    </row>
    <row r="24" spans="1:41" x14ac:dyDescent="0.25">
      <c r="A24" s="5" t="s">
        <v>335</v>
      </c>
      <c r="B24">
        <v>36899434</v>
      </c>
      <c r="C24">
        <v>36899688</v>
      </c>
      <c r="D24">
        <v>255</v>
      </c>
      <c r="E24" t="s">
        <v>78</v>
      </c>
      <c r="F24" t="s">
        <v>3731</v>
      </c>
      <c r="G24">
        <v>255</v>
      </c>
      <c r="H24">
        <v>36899514</v>
      </c>
      <c r="I24">
        <v>74</v>
      </c>
      <c r="J24">
        <v>90.155299999999997</v>
      </c>
      <c r="K24">
        <v>26.318899999999999</v>
      </c>
      <c r="L24">
        <v>83.888900000000007</v>
      </c>
      <c r="M24" s="6" t="s">
        <v>3732</v>
      </c>
      <c r="N24" s="5" t="s">
        <v>335</v>
      </c>
      <c r="O24">
        <v>36899492</v>
      </c>
      <c r="P24">
        <v>36899749</v>
      </c>
      <c r="Q24" t="s">
        <v>251</v>
      </c>
      <c r="R24" t="s">
        <v>123</v>
      </c>
      <c r="S24" t="s">
        <v>124</v>
      </c>
      <c r="T24" s="5"/>
      <c r="AD24" s="6"/>
      <c r="AE24" s="5" t="s">
        <v>3733</v>
      </c>
      <c r="AF24">
        <v>6</v>
      </c>
      <c r="AG24">
        <v>36714929</v>
      </c>
      <c r="AH24">
        <v>36810220</v>
      </c>
      <c r="AI24">
        <v>95292</v>
      </c>
      <c r="AJ24">
        <v>2</v>
      </c>
      <c r="AK24" t="s">
        <v>3734</v>
      </c>
      <c r="AL24">
        <v>-89214</v>
      </c>
      <c r="AM24" t="s">
        <v>3735</v>
      </c>
      <c r="AN24" t="s">
        <v>3736</v>
      </c>
      <c r="AO24" s="6" t="s">
        <v>3737</v>
      </c>
    </row>
    <row r="25" spans="1:41" x14ac:dyDescent="0.25">
      <c r="A25" s="5" t="s">
        <v>77</v>
      </c>
      <c r="B25">
        <v>120546618</v>
      </c>
      <c r="C25">
        <v>120546874</v>
      </c>
      <c r="D25">
        <v>257</v>
      </c>
      <c r="E25" t="s">
        <v>78</v>
      </c>
      <c r="F25" t="s">
        <v>3801</v>
      </c>
      <c r="G25">
        <v>257</v>
      </c>
      <c r="H25">
        <v>120546639</v>
      </c>
      <c r="I25">
        <v>40</v>
      </c>
      <c r="J25">
        <v>70.676599999999993</v>
      </c>
      <c r="K25">
        <v>31.3674</v>
      </c>
      <c r="L25">
        <v>64.519499999999994</v>
      </c>
      <c r="M25" s="6" t="s">
        <v>3802</v>
      </c>
      <c r="N25" s="5" t="s">
        <v>77</v>
      </c>
      <c r="O25">
        <v>120546611</v>
      </c>
      <c r="P25">
        <v>120546638</v>
      </c>
      <c r="Q25" t="s">
        <v>653</v>
      </c>
      <c r="R25" t="s">
        <v>70</v>
      </c>
      <c r="S25" t="s">
        <v>104</v>
      </c>
      <c r="T25" s="5"/>
      <c r="AD25" s="6"/>
      <c r="AE25" s="5" t="s">
        <v>3803</v>
      </c>
      <c r="AF25">
        <v>2</v>
      </c>
      <c r="AG25">
        <v>120506820</v>
      </c>
      <c r="AH25">
        <v>120563843</v>
      </c>
      <c r="AI25">
        <v>57024</v>
      </c>
      <c r="AJ25">
        <v>2</v>
      </c>
      <c r="AK25" t="s">
        <v>3804</v>
      </c>
      <c r="AL25">
        <v>16969</v>
      </c>
      <c r="AM25" t="s">
        <v>3805</v>
      </c>
      <c r="AN25" t="s">
        <v>3806</v>
      </c>
      <c r="AO25" s="6" t="s">
        <v>3807</v>
      </c>
    </row>
    <row r="26" spans="1:41" x14ac:dyDescent="0.25">
      <c r="A26" s="5" t="s">
        <v>77</v>
      </c>
      <c r="B26">
        <v>120546618</v>
      </c>
      <c r="C26">
        <v>120546874</v>
      </c>
      <c r="D26">
        <v>257</v>
      </c>
      <c r="E26" t="s">
        <v>78</v>
      </c>
      <c r="F26" t="s">
        <v>3801</v>
      </c>
      <c r="G26">
        <v>257</v>
      </c>
      <c r="H26">
        <v>120546639</v>
      </c>
      <c r="I26">
        <v>40</v>
      </c>
      <c r="J26">
        <v>70.676599999999993</v>
      </c>
      <c r="K26">
        <v>31.3674</v>
      </c>
      <c r="L26">
        <v>64.519499999999994</v>
      </c>
      <c r="M26" s="6" t="s">
        <v>3802</v>
      </c>
      <c r="N26" s="5" t="s">
        <v>77</v>
      </c>
      <c r="O26">
        <v>120546640</v>
      </c>
      <c r="P26">
        <v>120546787</v>
      </c>
      <c r="Q26" t="s">
        <v>155</v>
      </c>
      <c r="R26" t="s">
        <v>70</v>
      </c>
      <c r="S26" t="s">
        <v>71</v>
      </c>
      <c r="T26" s="5"/>
      <c r="AD26" s="6"/>
      <c r="AE26" s="5" t="s">
        <v>3803</v>
      </c>
      <c r="AF26">
        <v>2</v>
      </c>
      <c r="AG26">
        <v>120506820</v>
      </c>
      <c r="AH26">
        <v>120563843</v>
      </c>
      <c r="AI26">
        <v>57024</v>
      </c>
      <c r="AJ26">
        <v>2</v>
      </c>
      <c r="AK26" t="s">
        <v>3804</v>
      </c>
      <c r="AL26">
        <v>16969</v>
      </c>
      <c r="AM26" t="s">
        <v>3805</v>
      </c>
      <c r="AN26" t="s">
        <v>3806</v>
      </c>
      <c r="AO26" s="6" t="s">
        <v>3807</v>
      </c>
    </row>
    <row r="27" spans="1:41" x14ac:dyDescent="0.25">
      <c r="A27" s="5" t="s">
        <v>65</v>
      </c>
      <c r="B27">
        <v>39423877</v>
      </c>
      <c r="C27">
        <v>39424650</v>
      </c>
      <c r="D27">
        <v>774</v>
      </c>
      <c r="E27" t="s">
        <v>66</v>
      </c>
      <c r="F27" t="s">
        <v>67</v>
      </c>
      <c r="G27">
        <v>774</v>
      </c>
      <c r="H27">
        <v>39423972</v>
      </c>
      <c r="I27">
        <v>47</v>
      </c>
      <c r="J27">
        <v>63.116300000000003</v>
      </c>
      <c r="K27">
        <v>24.9373</v>
      </c>
      <c r="L27">
        <v>57.054699999999997</v>
      </c>
      <c r="M27" s="6" t="s">
        <v>68</v>
      </c>
      <c r="N27" s="5" t="s">
        <v>65</v>
      </c>
      <c r="O27">
        <v>39423876</v>
      </c>
      <c r="P27">
        <v>39423915</v>
      </c>
      <c r="Q27" t="s">
        <v>69</v>
      </c>
      <c r="R27" t="s">
        <v>70</v>
      </c>
      <c r="S27" t="s">
        <v>71</v>
      </c>
      <c r="T27" s="5"/>
      <c r="AD27" s="6"/>
      <c r="AE27" s="5" t="s">
        <v>72</v>
      </c>
      <c r="AF27">
        <v>13</v>
      </c>
      <c r="AG27">
        <v>38932136</v>
      </c>
      <c r="AH27">
        <v>38960875</v>
      </c>
      <c r="AI27">
        <v>28740</v>
      </c>
      <c r="AJ27">
        <v>2</v>
      </c>
      <c r="AK27" t="s">
        <v>73</v>
      </c>
      <c r="AL27">
        <v>-463775</v>
      </c>
      <c r="AM27" t="s">
        <v>74</v>
      </c>
      <c r="AN27" t="s">
        <v>75</v>
      </c>
      <c r="AO27" s="6" t="s">
        <v>76</v>
      </c>
    </row>
    <row r="28" spans="1:41" x14ac:dyDescent="0.25">
      <c r="A28" s="5" t="s">
        <v>173</v>
      </c>
      <c r="B28">
        <v>115764265</v>
      </c>
      <c r="C28">
        <v>115764536</v>
      </c>
      <c r="D28">
        <v>272</v>
      </c>
      <c r="E28" t="s">
        <v>78</v>
      </c>
      <c r="F28" t="s">
        <v>174</v>
      </c>
      <c r="G28">
        <v>272</v>
      </c>
      <c r="H28">
        <v>115764290</v>
      </c>
      <c r="I28">
        <v>41</v>
      </c>
      <c r="J28">
        <v>61.900799999999997</v>
      </c>
      <c r="K28">
        <v>26.890599999999999</v>
      </c>
      <c r="L28">
        <v>55.858600000000003</v>
      </c>
      <c r="M28" s="6" t="s">
        <v>175</v>
      </c>
      <c r="N28" s="5" t="s">
        <v>173</v>
      </c>
      <c r="O28">
        <v>115764264</v>
      </c>
      <c r="P28">
        <v>115764410</v>
      </c>
      <c r="Q28" t="s">
        <v>155</v>
      </c>
      <c r="R28" t="s">
        <v>70</v>
      </c>
      <c r="S28" t="s">
        <v>71</v>
      </c>
      <c r="T28" s="5"/>
      <c r="AD28" s="6"/>
      <c r="AE28" s="5" t="s">
        <v>72</v>
      </c>
      <c r="AF28">
        <v>10</v>
      </c>
      <c r="AG28">
        <v>115816832</v>
      </c>
      <c r="AH28">
        <v>115849893</v>
      </c>
      <c r="AI28">
        <v>33062</v>
      </c>
      <c r="AJ28">
        <v>1</v>
      </c>
      <c r="AK28" t="s">
        <v>176</v>
      </c>
      <c r="AL28">
        <v>-52296</v>
      </c>
      <c r="AM28" t="s">
        <v>177</v>
      </c>
      <c r="AN28" t="s">
        <v>178</v>
      </c>
      <c r="AO28" s="6" t="s">
        <v>179</v>
      </c>
    </row>
    <row r="29" spans="1:41" x14ac:dyDescent="0.25">
      <c r="A29" s="5" t="s">
        <v>201</v>
      </c>
      <c r="B29">
        <v>131519731</v>
      </c>
      <c r="C29">
        <v>131519973</v>
      </c>
      <c r="D29">
        <v>243</v>
      </c>
      <c r="E29" t="s">
        <v>66</v>
      </c>
      <c r="F29" t="s">
        <v>275</v>
      </c>
      <c r="G29">
        <v>243</v>
      </c>
      <c r="H29">
        <v>131519795</v>
      </c>
      <c r="I29">
        <v>60</v>
      </c>
      <c r="J29">
        <v>57.856400000000001</v>
      </c>
      <c r="K29">
        <v>16.161100000000001</v>
      </c>
      <c r="L29">
        <v>51.875900000000001</v>
      </c>
      <c r="M29" s="6" t="s">
        <v>276</v>
      </c>
      <c r="N29" s="5" t="s">
        <v>201</v>
      </c>
      <c r="O29">
        <v>131519692</v>
      </c>
      <c r="P29">
        <v>131519790</v>
      </c>
      <c r="Q29" t="s">
        <v>140</v>
      </c>
      <c r="R29" t="s">
        <v>70</v>
      </c>
      <c r="S29" t="s">
        <v>71</v>
      </c>
      <c r="T29" s="5"/>
      <c r="AD29" s="6"/>
      <c r="AE29" s="5" t="s">
        <v>277</v>
      </c>
      <c r="AF29">
        <v>5</v>
      </c>
      <c r="AG29">
        <v>131391600</v>
      </c>
      <c r="AH29">
        <v>131414718</v>
      </c>
      <c r="AI29">
        <v>23119</v>
      </c>
      <c r="AJ29">
        <v>2</v>
      </c>
      <c r="AK29" t="s">
        <v>278</v>
      </c>
      <c r="AL29">
        <v>-105255</v>
      </c>
      <c r="AM29" t="s">
        <v>279</v>
      </c>
      <c r="AN29" t="s">
        <v>280</v>
      </c>
      <c r="AO29" s="6" t="s">
        <v>281</v>
      </c>
    </row>
    <row r="30" spans="1:41" x14ac:dyDescent="0.25">
      <c r="A30" s="5" t="s">
        <v>201</v>
      </c>
      <c r="B30">
        <v>131519731</v>
      </c>
      <c r="C30">
        <v>131519973</v>
      </c>
      <c r="D30">
        <v>243</v>
      </c>
      <c r="E30" t="s">
        <v>66</v>
      </c>
      <c r="F30" t="s">
        <v>275</v>
      </c>
      <c r="G30">
        <v>243</v>
      </c>
      <c r="H30">
        <v>131519795</v>
      </c>
      <c r="I30">
        <v>60</v>
      </c>
      <c r="J30">
        <v>57.856400000000001</v>
      </c>
      <c r="K30">
        <v>16.161100000000001</v>
      </c>
      <c r="L30">
        <v>51.875900000000001</v>
      </c>
      <c r="M30" s="6" t="s">
        <v>276</v>
      </c>
      <c r="N30" s="5" t="s">
        <v>201</v>
      </c>
      <c r="O30">
        <v>131519806</v>
      </c>
      <c r="P30">
        <v>131519933</v>
      </c>
      <c r="Q30" t="s">
        <v>140</v>
      </c>
      <c r="R30" t="s">
        <v>70</v>
      </c>
      <c r="S30" t="s">
        <v>71</v>
      </c>
      <c r="T30" s="5"/>
      <c r="AD30" s="6"/>
      <c r="AE30" s="5" t="s">
        <v>277</v>
      </c>
      <c r="AF30">
        <v>5</v>
      </c>
      <c r="AG30">
        <v>131391600</v>
      </c>
      <c r="AH30">
        <v>131414718</v>
      </c>
      <c r="AI30">
        <v>23119</v>
      </c>
      <c r="AJ30">
        <v>2</v>
      </c>
      <c r="AK30" t="s">
        <v>278</v>
      </c>
      <c r="AL30">
        <v>-105255</v>
      </c>
      <c r="AM30" t="s">
        <v>279</v>
      </c>
      <c r="AN30" t="s">
        <v>280</v>
      </c>
      <c r="AO30" s="6" t="s">
        <v>281</v>
      </c>
    </row>
    <row r="31" spans="1:41" x14ac:dyDescent="0.25">
      <c r="A31" s="5" t="s">
        <v>384</v>
      </c>
      <c r="B31">
        <v>38570239</v>
      </c>
      <c r="C31">
        <v>38571405</v>
      </c>
      <c r="D31">
        <v>1167</v>
      </c>
      <c r="E31" t="s">
        <v>78</v>
      </c>
      <c r="F31" t="s">
        <v>385</v>
      </c>
      <c r="G31">
        <v>1167</v>
      </c>
      <c r="H31">
        <v>38570285</v>
      </c>
      <c r="I31">
        <v>36</v>
      </c>
      <c r="J31">
        <v>52.639400000000002</v>
      </c>
      <c r="K31">
        <v>23.689299999999999</v>
      </c>
      <c r="L31">
        <v>46.716799999999999</v>
      </c>
      <c r="M31" s="6" t="s">
        <v>386</v>
      </c>
      <c r="N31" s="5" t="s">
        <v>384</v>
      </c>
      <c r="O31">
        <v>38571012</v>
      </c>
      <c r="P31">
        <v>38571060</v>
      </c>
      <c r="Q31" t="s">
        <v>387</v>
      </c>
      <c r="R31" t="s">
        <v>88</v>
      </c>
      <c r="S31" t="s">
        <v>88</v>
      </c>
      <c r="T31" s="5" t="s">
        <v>388</v>
      </c>
      <c r="U31">
        <v>334</v>
      </c>
      <c r="V31">
        <v>38570756</v>
      </c>
      <c r="W31">
        <v>38571074</v>
      </c>
      <c r="X31" t="s">
        <v>46</v>
      </c>
      <c r="Y31" t="s">
        <v>47</v>
      </c>
      <c r="Z31" t="s">
        <v>47</v>
      </c>
      <c r="AA31">
        <v>3.3475956200999999</v>
      </c>
      <c r="AB31" t="s">
        <v>48</v>
      </c>
      <c r="AC31" t="s">
        <v>389</v>
      </c>
      <c r="AD31" s="6" t="s">
        <v>390</v>
      </c>
      <c r="AE31" s="5" t="s">
        <v>391</v>
      </c>
      <c r="AF31">
        <v>15</v>
      </c>
      <c r="AG31">
        <v>38549343</v>
      </c>
      <c r="AH31">
        <v>38594934</v>
      </c>
      <c r="AI31">
        <v>45592</v>
      </c>
      <c r="AJ31">
        <v>2</v>
      </c>
      <c r="AK31" t="s">
        <v>392</v>
      </c>
      <c r="AL31">
        <v>23529</v>
      </c>
      <c r="AM31" t="s">
        <v>393</v>
      </c>
      <c r="AN31" t="s">
        <v>394</v>
      </c>
      <c r="AO31" s="6" t="s">
        <v>395</v>
      </c>
    </row>
    <row r="32" spans="1:41" x14ac:dyDescent="0.25">
      <c r="A32" s="5" t="s">
        <v>384</v>
      </c>
      <c r="B32">
        <v>38570239</v>
      </c>
      <c r="C32">
        <v>38571405</v>
      </c>
      <c r="D32">
        <v>1167</v>
      </c>
      <c r="E32" t="s">
        <v>78</v>
      </c>
      <c r="F32" t="s">
        <v>385</v>
      </c>
      <c r="G32">
        <v>1167</v>
      </c>
      <c r="H32">
        <v>38570285</v>
      </c>
      <c r="I32">
        <v>36</v>
      </c>
      <c r="J32">
        <v>52.639400000000002</v>
      </c>
      <c r="K32">
        <v>23.689299999999999</v>
      </c>
      <c r="L32">
        <v>46.716799999999999</v>
      </c>
      <c r="M32" s="6" t="s">
        <v>386</v>
      </c>
      <c r="N32" s="5" t="s">
        <v>384</v>
      </c>
      <c r="O32">
        <v>38571012</v>
      </c>
      <c r="P32">
        <v>38571060</v>
      </c>
      <c r="Q32" t="s">
        <v>387</v>
      </c>
      <c r="R32" t="s">
        <v>88</v>
      </c>
      <c r="S32" t="s">
        <v>88</v>
      </c>
      <c r="T32" s="5" t="s">
        <v>396</v>
      </c>
      <c r="U32">
        <v>291</v>
      </c>
      <c r="V32">
        <v>38570214</v>
      </c>
      <c r="W32">
        <v>38570468</v>
      </c>
      <c r="X32" t="s">
        <v>46</v>
      </c>
      <c r="Y32" t="s">
        <v>47</v>
      </c>
      <c r="Z32" t="s">
        <v>47</v>
      </c>
      <c r="AA32">
        <v>2.9192845684400002</v>
      </c>
      <c r="AB32" t="s">
        <v>48</v>
      </c>
      <c r="AC32" t="s">
        <v>397</v>
      </c>
      <c r="AD32" s="6" t="s">
        <v>398</v>
      </c>
      <c r="AE32" s="5" t="s">
        <v>391</v>
      </c>
      <c r="AF32">
        <v>15</v>
      </c>
      <c r="AG32">
        <v>38549343</v>
      </c>
      <c r="AH32">
        <v>38594934</v>
      </c>
      <c r="AI32">
        <v>45592</v>
      </c>
      <c r="AJ32">
        <v>2</v>
      </c>
      <c r="AK32" t="s">
        <v>392</v>
      </c>
      <c r="AL32">
        <v>23529</v>
      </c>
      <c r="AM32" t="s">
        <v>393</v>
      </c>
      <c r="AN32" t="s">
        <v>394</v>
      </c>
      <c r="AO32" s="6" t="s">
        <v>395</v>
      </c>
    </row>
    <row r="33" spans="1:41" x14ac:dyDescent="0.25">
      <c r="A33" s="5" t="s">
        <v>384</v>
      </c>
      <c r="B33">
        <v>38570239</v>
      </c>
      <c r="C33">
        <v>38571405</v>
      </c>
      <c r="D33">
        <v>1167</v>
      </c>
      <c r="E33" t="s">
        <v>66</v>
      </c>
      <c r="F33" t="s">
        <v>385</v>
      </c>
      <c r="G33">
        <v>1167</v>
      </c>
      <c r="H33">
        <v>38570285</v>
      </c>
      <c r="I33">
        <v>36</v>
      </c>
      <c r="J33">
        <v>52.639400000000002</v>
      </c>
      <c r="K33">
        <v>23.689299999999999</v>
      </c>
      <c r="L33">
        <v>46.716799999999999</v>
      </c>
      <c r="M33" s="6" t="s">
        <v>386</v>
      </c>
      <c r="N33" s="5" t="s">
        <v>384</v>
      </c>
      <c r="O33">
        <v>38570148</v>
      </c>
      <c r="P33">
        <v>38570272</v>
      </c>
      <c r="Q33" t="s">
        <v>81</v>
      </c>
      <c r="R33" t="s">
        <v>70</v>
      </c>
      <c r="S33" t="s">
        <v>71</v>
      </c>
      <c r="T33" s="5" t="s">
        <v>388</v>
      </c>
      <c r="U33">
        <v>334</v>
      </c>
      <c r="V33">
        <v>38570756</v>
      </c>
      <c r="W33">
        <v>38571074</v>
      </c>
      <c r="X33" t="s">
        <v>46</v>
      </c>
      <c r="Y33" t="s">
        <v>47</v>
      </c>
      <c r="Z33" t="s">
        <v>47</v>
      </c>
      <c r="AA33">
        <v>3.3475956200999999</v>
      </c>
      <c r="AB33" t="s">
        <v>48</v>
      </c>
      <c r="AC33" t="s">
        <v>389</v>
      </c>
      <c r="AD33" s="6" t="s">
        <v>390</v>
      </c>
      <c r="AE33" s="5" t="s">
        <v>391</v>
      </c>
      <c r="AF33">
        <v>15</v>
      </c>
      <c r="AG33">
        <v>38549343</v>
      </c>
      <c r="AH33">
        <v>38594934</v>
      </c>
      <c r="AI33">
        <v>45592</v>
      </c>
      <c r="AJ33">
        <v>2</v>
      </c>
      <c r="AK33" t="s">
        <v>392</v>
      </c>
      <c r="AL33">
        <v>24695</v>
      </c>
      <c r="AM33" t="s">
        <v>393</v>
      </c>
      <c r="AN33" t="s">
        <v>394</v>
      </c>
      <c r="AO33" s="6" t="s">
        <v>395</v>
      </c>
    </row>
    <row r="34" spans="1:41" x14ac:dyDescent="0.25">
      <c r="A34" s="5" t="s">
        <v>384</v>
      </c>
      <c r="B34">
        <v>38570239</v>
      </c>
      <c r="C34">
        <v>38571405</v>
      </c>
      <c r="D34">
        <v>1167</v>
      </c>
      <c r="E34" t="s">
        <v>66</v>
      </c>
      <c r="F34" t="s">
        <v>385</v>
      </c>
      <c r="G34">
        <v>1167</v>
      </c>
      <c r="H34">
        <v>38570285</v>
      </c>
      <c r="I34">
        <v>36</v>
      </c>
      <c r="J34">
        <v>52.639400000000002</v>
      </c>
      <c r="K34">
        <v>23.689299999999999</v>
      </c>
      <c r="L34">
        <v>46.716799999999999</v>
      </c>
      <c r="M34" s="6" t="s">
        <v>386</v>
      </c>
      <c r="N34" s="5" t="s">
        <v>384</v>
      </c>
      <c r="O34">
        <v>38570148</v>
      </c>
      <c r="P34">
        <v>38570272</v>
      </c>
      <c r="Q34" t="s">
        <v>81</v>
      </c>
      <c r="R34" t="s">
        <v>70</v>
      </c>
      <c r="S34" t="s">
        <v>71</v>
      </c>
      <c r="T34" s="5" t="s">
        <v>396</v>
      </c>
      <c r="U34">
        <v>291</v>
      </c>
      <c r="V34">
        <v>38570214</v>
      </c>
      <c r="W34">
        <v>38570468</v>
      </c>
      <c r="X34" t="s">
        <v>46</v>
      </c>
      <c r="Y34" t="s">
        <v>47</v>
      </c>
      <c r="Z34" t="s">
        <v>47</v>
      </c>
      <c r="AA34">
        <v>2.9192845684400002</v>
      </c>
      <c r="AB34" t="s">
        <v>48</v>
      </c>
      <c r="AC34" t="s">
        <v>397</v>
      </c>
      <c r="AD34" s="6" t="s">
        <v>398</v>
      </c>
      <c r="AE34" s="5" t="s">
        <v>391</v>
      </c>
      <c r="AF34">
        <v>15</v>
      </c>
      <c r="AG34">
        <v>38549343</v>
      </c>
      <c r="AH34">
        <v>38594934</v>
      </c>
      <c r="AI34">
        <v>45592</v>
      </c>
      <c r="AJ34">
        <v>2</v>
      </c>
      <c r="AK34" t="s">
        <v>392</v>
      </c>
      <c r="AL34">
        <v>24695</v>
      </c>
      <c r="AM34" t="s">
        <v>393</v>
      </c>
      <c r="AN34" t="s">
        <v>394</v>
      </c>
      <c r="AO34" s="6" t="s">
        <v>395</v>
      </c>
    </row>
    <row r="35" spans="1:41" x14ac:dyDescent="0.25">
      <c r="A35" s="5" t="s">
        <v>384</v>
      </c>
      <c r="B35">
        <v>38570239</v>
      </c>
      <c r="C35">
        <v>38571405</v>
      </c>
      <c r="D35">
        <v>1167</v>
      </c>
      <c r="E35" t="s">
        <v>78</v>
      </c>
      <c r="F35" t="s">
        <v>385</v>
      </c>
      <c r="G35">
        <v>1167</v>
      </c>
      <c r="H35">
        <v>38570285</v>
      </c>
      <c r="I35">
        <v>36</v>
      </c>
      <c r="J35">
        <v>52.639400000000002</v>
      </c>
      <c r="K35">
        <v>23.689299999999999</v>
      </c>
      <c r="L35">
        <v>46.716799999999999</v>
      </c>
      <c r="M35" s="6" t="s">
        <v>386</v>
      </c>
      <c r="N35" s="5" t="s">
        <v>384</v>
      </c>
      <c r="O35">
        <v>38571390</v>
      </c>
      <c r="P35">
        <v>38571411</v>
      </c>
      <c r="Q35" t="s">
        <v>399</v>
      </c>
      <c r="R35" t="s">
        <v>88</v>
      </c>
      <c r="S35" t="s">
        <v>88</v>
      </c>
      <c r="T35" s="5" t="s">
        <v>388</v>
      </c>
      <c r="U35">
        <v>334</v>
      </c>
      <c r="V35">
        <v>38570756</v>
      </c>
      <c r="W35">
        <v>38571074</v>
      </c>
      <c r="X35" t="s">
        <v>46</v>
      </c>
      <c r="Y35" t="s">
        <v>47</v>
      </c>
      <c r="Z35" t="s">
        <v>47</v>
      </c>
      <c r="AA35">
        <v>3.3475956200999999</v>
      </c>
      <c r="AB35" t="s">
        <v>48</v>
      </c>
      <c r="AC35" t="s">
        <v>389</v>
      </c>
      <c r="AD35" s="6" t="s">
        <v>390</v>
      </c>
      <c r="AE35" s="5" t="s">
        <v>391</v>
      </c>
      <c r="AF35">
        <v>15</v>
      </c>
      <c r="AG35">
        <v>38549343</v>
      </c>
      <c r="AH35">
        <v>38594934</v>
      </c>
      <c r="AI35">
        <v>45592</v>
      </c>
      <c r="AJ35">
        <v>2</v>
      </c>
      <c r="AK35" t="s">
        <v>392</v>
      </c>
      <c r="AL35">
        <v>23529</v>
      </c>
      <c r="AM35" t="s">
        <v>393</v>
      </c>
      <c r="AN35" t="s">
        <v>394</v>
      </c>
      <c r="AO35" s="6" t="s">
        <v>395</v>
      </c>
    </row>
    <row r="36" spans="1:41" x14ac:dyDescent="0.25">
      <c r="A36" s="5" t="s">
        <v>384</v>
      </c>
      <c r="B36">
        <v>38570239</v>
      </c>
      <c r="C36">
        <v>38571405</v>
      </c>
      <c r="D36">
        <v>1167</v>
      </c>
      <c r="E36" t="s">
        <v>78</v>
      </c>
      <c r="F36" t="s">
        <v>385</v>
      </c>
      <c r="G36">
        <v>1167</v>
      </c>
      <c r="H36">
        <v>38570285</v>
      </c>
      <c r="I36">
        <v>36</v>
      </c>
      <c r="J36">
        <v>52.639400000000002</v>
      </c>
      <c r="K36">
        <v>23.689299999999999</v>
      </c>
      <c r="L36">
        <v>46.716799999999999</v>
      </c>
      <c r="M36" s="6" t="s">
        <v>386</v>
      </c>
      <c r="N36" s="5" t="s">
        <v>384</v>
      </c>
      <c r="O36">
        <v>38571390</v>
      </c>
      <c r="P36">
        <v>38571411</v>
      </c>
      <c r="Q36" t="s">
        <v>399</v>
      </c>
      <c r="R36" t="s">
        <v>88</v>
      </c>
      <c r="S36" t="s">
        <v>88</v>
      </c>
      <c r="T36" s="5" t="s">
        <v>396</v>
      </c>
      <c r="U36">
        <v>291</v>
      </c>
      <c r="V36">
        <v>38570214</v>
      </c>
      <c r="W36">
        <v>38570468</v>
      </c>
      <c r="X36" t="s">
        <v>46</v>
      </c>
      <c r="Y36" t="s">
        <v>47</v>
      </c>
      <c r="Z36" t="s">
        <v>47</v>
      </c>
      <c r="AA36">
        <v>2.9192845684400002</v>
      </c>
      <c r="AB36" t="s">
        <v>48</v>
      </c>
      <c r="AC36" t="s">
        <v>397</v>
      </c>
      <c r="AD36" s="6" t="s">
        <v>398</v>
      </c>
      <c r="AE36" s="5" t="s">
        <v>391</v>
      </c>
      <c r="AF36">
        <v>15</v>
      </c>
      <c r="AG36">
        <v>38549343</v>
      </c>
      <c r="AH36">
        <v>38594934</v>
      </c>
      <c r="AI36">
        <v>45592</v>
      </c>
      <c r="AJ36">
        <v>2</v>
      </c>
      <c r="AK36" t="s">
        <v>392</v>
      </c>
      <c r="AL36">
        <v>23529</v>
      </c>
      <c r="AM36" t="s">
        <v>393</v>
      </c>
      <c r="AN36" t="s">
        <v>394</v>
      </c>
      <c r="AO36" s="6" t="s">
        <v>395</v>
      </c>
    </row>
    <row r="37" spans="1:41" x14ac:dyDescent="0.25">
      <c r="A37" s="5" t="s">
        <v>384</v>
      </c>
      <c r="B37">
        <v>38570239</v>
      </c>
      <c r="C37">
        <v>38571405</v>
      </c>
      <c r="D37">
        <v>1167</v>
      </c>
      <c r="E37" t="s">
        <v>78</v>
      </c>
      <c r="F37" t="s">
        <v>385</v>
      </c>
      <c r="G37">
        <v>1167</v>
      </c>
      <c r="H37">
        <v>38570285</v>
      </c>
      <c r="I37">
        <v>36</v>
      </c>
      <c r="J37">
        <v>52.639400000000002</v>
      </c>
      <c r="K37">
        <v>23.689299999999999</v>
      </c>
      <c r="L37">
        <v>46.716799999999999</v>
      </c>
      <c r="M37" s="6" t="s">
        <v>386</v>
      </c>
      <c r="N37" s="5" t="s">
        <v>384</v>
      </c>
      <c r="O37">
        <v>38571095</v>
      </c>
      <c r="P37">
        <v>38571272</v>
      </c>
      <c r="Q37" t="s">
        <v>111</v>
      </c>
      <c r="R37" t="s">
        <v>70</v>
      </c>
      <c r="S37" t="s">
        <v>111</v>
      </c>
      <c r="T37" s="5" t="s">
        <v>388</v>
      </c>
      <c r="U37">
        <v>334</v>
      </c>
      <c r="V37">
        <v>38570756</v>
      </c>
      <c r="W37">
        <v>38571074</v>
      </c>
      <c r="X37" t="s">
        <v>46</v>
      </c>
      <c r="Y37" t="s">
        <v>47</v>
      </c>
      <c r="Z37" t="s">
        <v>47</v>
      </c>
      <c r="AA37">
        <v>3.3475956200999999</v>
      </c>
      <c r="AB37" t="s">
        <v>48</v>
      </c>
      <c r="AC37" t="s">
        <v>389</v>
      </c>
      <c r="AD37" s="6" t="s">
        <v>390</v>
      </c>
      <c r="AE37" s="5" t="s">
        <v>391</v>
      </c>
      <c r="AF37">
        <v>15</v>
      </c>
      <c r="AG37">
        <v>38549343</v>
      </c>
      <c r="AH37">
        <v>38594934</v>
      </c>
      <c r="AI37">
        <v>45592</v>
      </c>
      <c r="AJ37">
        <v>2</v>
      </c>
      <c r="AK37" t="s">
        <v>392</v>
      </c>
      <c r="AL37">
        <v>23529</v>
      </c>
      <c r="AM37" t="s">
        <v>393</v>
      </c>
      <c r="AN37" t="s">
        <v>394</v>
      </c>
      <c r="AO37" s="6" t="s">
        <v>395</v>
      </c>
    </row>
    <row r="38" spans="1:41" x14ac:dyDescent="0.25">
      <c r="A38" s="5" t="s">
        <v>384</v>
      </c>
      <c r="B38">
        <v>38570239</v>
      </c>
      <c r="C38">
        <v>38571405</v>
      </c>
      <c r="D38">
        <v>1167</v>
      </c>
      <c r="E38" t="s">
        <v>78</v>
      </c>
      <c r="F38" t="s">
        <v>385</v>
      </c>
      <c r="G38">
        <v>1167</v>
      </c>
      <c r="H38">
        <v>38570285</v>
      </c>
      <c r="I38">
        <v>36</v>
      </c>
      <c r="J38">
        <v>52.639400000000002</v>
      </c>
      <c r="K38">
        <v>23.689299999999999</v>
      </c>
      <c r="L38">
        <v>46.716799999999999</v>
      </c>
      <c r="M38" s="6" t="s">
        <v>386</v>
      </c>
      <c r="N38" s="5" t="s">
        <v>384</v>
      </c>
      <c r="O38">
        <v>38571095</v>
      </c>
      <c r="P38">
        <v>38571272</v>
      </c>
      <c r="Q38" t="s">
        <v>111</v>
      </c>
      <c r="R38" t="s">
        <v>70</v>
      </c>
      <c r="S38" t="s">
        <v>111</v>
      </c>
      <c r="T38" s="5" t="s">
        <v>396</v>
      </c>
      <c r="U38">
        <v>291</v>
      </c>
      <c r="V38">
        <v>38570214</v>
      </c>
      <c r="W38">
        <v>38570468</v>
      </c>
      <c r="X38" t="s">
        <v>46</v>
      </c>
      <c r="Y38" t="s">
        <v>47</v>
      </c>
      <c r="Z38" t="s">
        <v>47</v>
      </c>
      <c r="AA38">
        <v>2.9192845684400002</v>
      </c>
      <c r="AB38" t="s">
        <v>48</v>
      </c>
      <c r="AC38" t="s">
        <v>397</v>
      </c>
      <c r="AD38" s="6" t="s">
        <v>398</v>
      </c>
      <c r="AE38" s="5" t="s">
        <v>391</v>
      </c>
      <c r="AF38">
        <v>15</v>
      </c>
      <c r="AG38">
        <v>38549343</v>
      </c>
      <c r="AH38">
        <v>38594934</v>
      </c>
      <c r="AI38">
        <v>45592</v>
      </c>
      <c r="AJ38">
        <v>2</v>
      </c>
      <c r="AK38" t="s">
        <v>392</v>
      </c>
      <c r="AL38">
        <v>23529</v>
      </c>
      <c r="AM38" t="s">
        <v>393</v>
      </c>
      <c r="AN38" t="s">
        <v>394</v>
      </c>
      <c r="AO38" s="6" t="s">
        <v>395</v>
      </c>
    </row>
    <row r="39" spans="1:41" x14ac:dyDescent="0.25">
      <c r="A39" s="5" t="s">
        <v>384</v>
      </c>
      <c r="B39">
        <v>38570239</v>
      </c>
      <c r="C39">
        <v>38571405</v>
      </c>
      <c r="D39">
        <v>1167</v>
      </c>
      <c r="E39" t="s">
        <v>78</v>
      </c>
      <c r="F39" t="s">
        <v>385</v>
      </c>
      <c r="G39">
        <v>1167</v>
      </c>
      <c r="H39">
        <v>38570285</v>
      </c>
      <c r="I39">
        <v>36</v>
      </c>
      <c r="J39">
        <v>52.639400000000002</v>
      </c>
      <c r="K39">
        <v>23.689299999999999</v>
      </c>
      <c r="L39">
        <v>46.716799999999999</v>
      </c>
      <c r="M39" s="6" t="s">
        <v>386</v>
      </c>
      <c r="N39" s="5" t="s">
        <v>384</v>
      </c>
      <c r="O39">
        <v>38570524</v>
      </c>
      <c r="P39">
        <v>38570561</v>
      </c>
      <c r="Q39" t="s">
        <v>400</v>
      </c>
      <c r="R39" t="s">
        <v>88</v>
      </c>
      <c r="S39" t="s">
        <v>88</v>
      </c>
      <c r="T39" s="5" t="s">
        <v>388</v>
      </c>
      <c r="U39">
        <v>334</v>
      </c>
      <c r="V39">
        <v>38570756</v>
      </c>
      <c r="W39">
        <v>38571074</v>
      </c>
      <c r="X39" t="s">
        <v>46</v>
      </c>
      <c r="Y39" t="s">
        <v>47</v>
      </c>
      <c r="Z39" t="s">
        <v>47</v>
      </c>
      <c r="AA39">
        <v>3.3475956200999999</v>
      </c>
      <c r="AB39" t="s">
        <v>48</v>
      </c>
      <c r="AC39" t="s">
        <v>389</v>
      </c>
      <c r="AD39" s="6" t="s">
        <v>390</v>
      </c>
      <c r="AE39" s="5" t="s">
        <v>391</v>
      </c>
      <c r="AF39">
        <v>15</v>
      </c>
      <c r="AG39">
        <v>38549343</v>
      </c>
      <c r="AH39">
        <v>38594934</v>
      </c>
      <c r="AI39">
        <v>45592</v>
      </c>
      <c r="AJ39">
        <v>2</v>
      </c>
      <c r="AK39" t="s">
        <v>392</v>
      </c>
      <c r="AL39">
        <v>23529</v>
      </c>
      <c r="AM39" t="s">
        <v>393</v>
      </c>
      <c r="AN39" t="s">
        <v>394</v>
      </c>
      <c r="AO39" s="6" t="s">
        <v>395</v>
      </c>
    </row>
    <row r="40" spans="1:41" x14ac:dyDescent="0.25">
      <c r="A40" s="5" t="s">
        <v>384</v>
      </c>
      <c r="B40">
        <v>38570239</v>
      </c>
      <c r="C40">
        <v>38571405</v>
      </c>
      <c r="D40">
        <v>1167</v>
      </c>
      <c r="E40" t="s">
        <v>78</v>
      </c>
      <c r="F40" t="s">
        <v>385</v>
      </c>
      <c r="G40">
        <v>1167</v>
      </c>
      <c r="H40">
        <v>38570285</v>
      </c>
      <c r="I40">
        <v>36</v>
      </c>
      <c r="J40">
        <v>52.639400000000002</v>
      </c>
      <c r="K40">
        <v>23.689299999999999</v>
      </c>
      <c r="L40">
        <v>46.716799999999999</v>
      </c>
      <c r="M40" s="6" t="s">
        <v>386</v>
      </c>
      <c r="N40" s="5" t="s">
        <v>384</v>
      </c>
      <c r="O40">
        <v>38570524</v>
      </c>
      <c r="P40">
        <v>38570561</v>
      </c>
      <c r="Q40" t="s">
        <v>400</v>
      </c>
      <c r="R40" t="s">
        <v>88</v>
      </c>
      <c r="S40" t="s">
        <v>88</v>
      </c>
      <c r="T40" s="5" t="s">
        <v>396</v>
      </c>
      <c r="U40">
        <v>291</v>
      </c>
      <c r="V40">
        <v>38570214</v>
      </c>
      <c r="W40">
        <v>38570468</v>
      </c>
      <c r="X40" t="s">
        <v>46</v>
      </c>
      <c r="Y40" t="s">
        <v>47</v>
      </c>
      <c r="Z40" t="s">
        <v>47</v>
      </c>
      <c r="AA40">
        <v>2.9192845684400002</v>
      </c>
      <c r="AB40" t="s">
        <v>48</v>
      </c>
      <c r="AC40" t="s">
        <v>397</v>
      </c>
      <c r="AD40" s="6" t="s">
        <v>398</v>
      </c>
      <c r="AE40" s="5" t="s">
        <v>391</v>
      </c>
      <c r="AF40">
        <v>15</v>
      </c>
      <c r="AG40">
        <v>38549343</v>
      </c>
      <c r="AH40">
        <v>38594934</v>
      </c>
      <c r="AI40">
        <v>45592</v>
      </c>
      <c r="AJ40">
        <v>2</v>
      </c>
      <c r="AK40" t="s">
        <v>392</v>
      </c>
      <c r="AL40">
        <v>23529</v>
      </c>
      <c r="AM40" t="s">
        <v>393</v>
      </c>
      <c r="AN40" t="s">
        <v>394</v>
      </c>
      <c r="AO40" s="6" t="s">
        <v>395</v>
      </c>
    </row>
    <row r="41" spans="1:41" x14ac:dyDescent="0.25">
      <c r="A41" s="5" t="s">
        <v>384</v>
      </c>
      <c r="B41">
        <v>38570239</v>
      </c>
      <c r="C41">
        <v>38571405</v>
      </c>
      <c r="D41">
        <v>1167</v>
      </c>
      <c r="E41" t="s">
        <v>78</v>
      </c>
      <c r="F41" t="s">
        <v>385</v>
      </c>
      <c r="G41">
        <v>1167</v>
      </c>
      <c r="H41">
        <v>38570285</v>
      </c>
      <c r="I41">
        <v>36</v>
      </c>
      <c r="J41">
        <v>52.639400000000002</v>
      </c>
      <c r="K41">
        <v>23.689299999999999</v>
      </c>
      <c r="L41">
        <v>46.716799999999999</v>
      </c>
      <c r="M41" s="6" t="s">
        <v>386</v>
      </c>
      <c r="N41" s="5" t="s">
        <v>384</v>
      </c>
      <c r="O41">
        <v>38571305</v>
      </c>
      <c r="P41">
        <v>38571390</v>
      </c>
      <c r="Q41" t="s">
        <v>87</v>
      </c>
      <c r="R41" t="s">
        <v>88</v>
      </c>
      <c r="S41" t="s">
        <v>88</v>
      </c>
      <c r="T41" s="5" t="s">
        <v>388</v>
      </c>
      <c r="U41">
        <v>334</v>
      </c>
      <c r="V41">
        <v>38570756</v>
      </c>
      <c r="W41">
        <v>38571074</v>
      </c>
      <c r="X41" t="s">
        <v>46</v>
      </c>
      <c r="Y41" t="s">
        <v>47</v>
      </c>
      <c r="Z41" t="s">
        <v>47</v>
      </c>
      <c r="AA41">
        <v>3.3475956200999999</v>
      </c>
      <c r="AB41" t="s">
        <v>48</v>
      </c>
      <c r="AC41" t="s">
        <v>389</v>
      </c>
      <c r="AD41" s="6" t="s">
        <v>390</v>
      </c>
      <c r="AE41" s="5" t="s">
        <v>391</v>
      </c>
      <c r="AF41">
        <v>15</v>
      </c>
      <c r="AG41">
        <v>38549343</v>
      </c>
      <c r="AH41">
        <v>38594934</v>
      </c>
      <c r="AI41">
        <v>45592</v>
      </c>
      <c r="AJ41">
        <v>2</v>
      </c>
      <c r="AK41" t="s">
        <v>392</v>
      </c>
      <c r="AL41">
        <v>23529</v>
      </c>
      <c r="AM41" t="s">
        <v>393</v>
      </c>
      <c r="AN41" t="s">
        <v>394</v>
      </c>
      <c r="AO41" s="6" t="s">
        <v>395</v>
      </c>
    </row>
    <row r="42" spans="1:41" x14ac:dyDescent="0.25">
      <c r="A42" s="5" t="s">
        <v>384</v>
      </c>
      <c r="B42">
        <v>38570239</v>
      </c>
      <c r="C42">
        <v>38571405</v>
      </c>
      <c r="D42">
        <v>1167</v>
      </c>
      <c r="E42" t="s">
        <v>78</v>
      </c>
      <c r="F42" t="s">
        <v>385</v>
      </c>
      <c r="G42">
        <v>1167</v>
      </c>
      <c r="H42">
        <v>38570285</v>
      </c>
      <c r="I42">
        <v>36</v>
      </c>
      <c r="J42">
        <v>52.639400000000002</v>
      </c>
      <c r="K42">
        <v>23.689299999999999</v>
      </c>
      <c r="L42">
        <v>46.716799999999999</v>
      </c>
      <c r="M42" s="6" t="s">
        <v>386</v>
      </c>
      <c r="N42" s="5" t="s">
        <v>384</v>
      </c>
      <c r="O42">
        <v>38571305</v>
      </c>
      <c r="P42">
        <v>38571390</v>
      </c>
      <c r="Q42" t="s">
        <v>87</v>
      </c>
      <c r="R42" t="s">
        <v>88</v>
      </c>
      <c r="S42" t="s">
        <v>88</v>
      </c>
      <c r="T42" s="5" t="s">
        <v>396</v>
      </c>
      <c r="U42">
        <v>291</v>
      </c>
      <c r="V42">
        <v>38570214</v>
      </c>
      <c r="W42">
        <v>38570468</v>
      </c>
      <c r="X42" t="s">
        <v>46</v>
      </c>
      <c r="Y42" t="s">
        <v>47</v>
      </c>
      <c r="Z42" t="s">
        <v>47</v>
      </c>
      <c r="AA42">
        <v>2.9192845684400002</v>
      </c>
      <c r="AB42" t="s">
        <v>48</v>
      </c>
      <c r="AC42" t="s">
        <v>397</v>
      </c>
      <c r="AD42" s="6" t="s">
        <v>398</v>
      </c>
      <c r="AE42" s="5" t="s">
        <v>391</v>
      </c>
      <c r="AF42">
        <v>15</v>
      </c>
      <c r="AG42">
        <v>38549343</v>
      </c>
      <c r="AH42">
        <v>38594934</v>
      </c>
      <c r="AI42">
        <v>45592</v>
      </c>
      <c r="AJ42">
        <v>2</v>
      </c>
      <c r="AK42" t="s">
        <v>392</v>
      </c>
      <c r="AL42">
        <v>23529</v>
      </c>
      <c r="AM42" t="s">
        <v>393</v>
      </c>
      <c r="AN42" t="s">
        <v>394</v>
      </c>
      <c r="AO42" s="6" t="s">
        <v>395</v>
      </c>
    </row>
    <row r="43" spans="1:41" x14ac:dyDescent="0.25">
      <c r="A43" s="5" t="s">
        <v>384</v>
      </c>
      <c r="B43">
        <v>38570239</v>
      </c>
      <c r="C43">
        <v>38571405</v>
      </c>
      <c r="D43">
        <v>1167</v>
      </c>
      <c r="E43" t="s">
        <v>78</v>
      </c>
      <c r="F43" t="s">
        <v>385</v>
      </c>
      <c r="G43">
        <v>1167</v>
      </c>
      <c r="H43">
        <v>38570285</v>
      </c>
      <c r="I43">
        <v>36</v>
      </c>
      <c r="J43">
        <v>52.639400000000002</v>
      </c>
      <c r="K43">
        <v>23.689299999999999</v>
      </c>
      <c r="L43">
        <v>46.716799999999999</v>
      </c>
      <c r="M43" s="6" t="s">
        <v>386</v>
      </c>
      <c r="N43" s="5" t="s">
        <v>384</v>
      </c>
      <c r="O43">
        <v>38570357</v>
      </c>
      <c r="P43">
        <v>38570487</v>
      </c>
      <c r="Q43" t="s">
        <v>129</v>
      </c>
      <c r="R43" t="s">
        <v>70</v>
      </c>
      <c r="S43" t="s">
        <v>129</v>
      </c>
      <c r="T43" s="5" t="s">
        <v>388</v>
      </c>
      <c r="U43">
        <v>334</v>
      </c>
      <c r="V43">
        <v>38570756</v>
      </c>
      <c r="W43">
        <v>38571074</v>
      </c>
      <c r="X43" t="s">
        <v>46</v>
      </c>
      <c r="Y43" t="s">
        <v>47</v>
      </c>
      <c r="Z43" t="s">
        <v>47</v>
      </c>
      <c r="AA43">
        <v>3.3475956200999999</v>
      </c>
      <c r="AB43" t="s">
        <v>48</v>
      </c>
      <c r="AC43" t="s">
        <v>389</v>
      </c>
      <c r="AD43" s="6" t="s">
        <v>390</v>
      </c>
      <c r="AE43" s="5" t="s">
        <v>391</v>
      </c>
      <c r="AF43">
        <v>15</v>
      </c>
      <c r="AG43">
        <v>38549343</v>
      </c>
      <c r="AH43">
        <v>38594934</v>
      </c>
      <c r="AI43">
        <v>45592</v>
      </c>
      <c r="AJ43">
        <v>2</v>
      </c>
      <c r="AK43" t="s">
        <v>392</v>
      </c>
      <c r="AL43">
        <v>23529</v>
      </c>
      <c r="AM43" t="s">
        <v>393</v>
      </c>
      <c r="AN43" t="s">
        <v>394</v>
      </c>
      <c r="AO43" s="6" t="s">
        <v>395</v>
      </c>
    </row>
    <row r="44" spans="1:41" x14ac:dyDescent="0.25">
      <c r="A44" s="5" t="s">
        <v>384</v>
      </c>
      <c r="B44">
        <v>38570239</v>
      </c>
      <c r="C44">
        <v>38571405</v>
      </c>
      <c r="D44">
        <v>1167</v>
      </c>
      <c r="E44" t="s">
        <v>78</v>
      </c>
      <c r="F44" t="s">
        <v>385</v>
      </c>
      <c r="G44">
        <v>1167</v>
      </c>
      <c r="H44">
        <v>38570285</v>
      </c>
      <c r="I44">
        <v>36</v>
      </c>
      <c r="J44">
        <v>52.639400000000002</v>
      </c>
      <c r="K44">
        <v>23.689299999999999</v>
      </c>
      <c r="L44">
        <v>46.716799999999999</v>
      </c>
      <c r="M44" s="6" t="s">
        <v>386</v>
      </c>
      <c r="N44" s="5" t="s">
        <v>384</v>
      </c>
      <c r="O44">
        <v>38570357</v>
      </c>
      <c r="P44">
        <v>38570487</v>
      </c>
      <c r="Q44" t="s">
        <v>129</v>
      </c>
      <c r="R44" t="s">
        <v>70</v>
      </c>
      <c r="S44" t="s">
        <v>129</v>
      </c>
      <c r="T44" s="5" t="s">
        <v>396</v>
      </c>
      <c r="U44">
        <v>291</v>
      </c>
      <c r="V44">
        <v>38570214</v>
      </c>
      <c r="W44">
        <v>38570468</v>
      </c>
      <c r="X44" t="s">
        <v>46</v>
      </c>
      <c r="Y44" t="s">
        <v>47</v>
      </c>
      <c r="Z44" t="s">
        <v>47</v>
      </c>
      <c r="AA44">
        <v>2.9192845684400002</v>
      </c>
      <c r="AB44" t="s">
        <v>48</v>
      </c>
      <c r="AC44" t="s">
        <v>397</v>
      </c>
      <c r="AD44" s="6" t="s">
        <v>398</v>
      </c>
      <c r="AE44" s="5" t="s">
        <v>391</v>
      </c>
      <c r="AF44">
        <v>15</v>
      </c>
      <c r="AG44">
        <v>38549343</v>
      </c>
      <c r="AH44">
        <v>38594934</v>
      </c>
      <c r="AI44">
        <v>45592</v>
      </c>
      <c r="AJ44">
        <v>2</v>
      </c>
      <c r="AK44" t="s">
        <v>392</v>
      </c>
      <c r="AL44">
        <v>23529</v>
      </c>
      <c r="AM44" t="s">
        <v>393</v>
      </c>
      <c r="AN44" t="s">
        <v>394</v>
      </c>
      <c r="AO44" s="6" t="s">
        <v>395</v>
      </c>
    </row>
    <row r="45" spans="1:41" x14ac:dyDescent="0.25">
      <c r="A45" s="5" t="s">
        <v>487</v>
      </c>
      <c r="B45">
        <v>88553017</v>
      </c>
      <c r="C45">
        <v>88553511</v>
      </c>
      <c r="D45">
        <v>495</v>
      </c>
      <c r="E45" t="s">
        <v>78</v>
      </c>
      <c r="F45" t="s">
        <v>488</v>
      </c>
      <c r="G45">
        <v>495</v>
      </c>
      <c r="H45">
        <v>88553312</v>
      </c>
      <c r="I45">
        <v>36</v>
      </c>
      <c r="J45">
        <v>52.639400000000002</v>
      </c>
      <c r="K45">
        <v>23.689299999999999</v>
      </c>
      <c r="L45">
        <v>46.716799999999999</v>
      </c>
      <c r="M45" s="6" t="s">
        <v>489</v>
      </c>
      <c r="N45" s="5" t="s">
        <v>487</v>
      </c>
      <c r="O45">
        <v>88552892</v>
      </c>
      <c r="P45">
        <v>88553029</v>
      </c>
      <c r="Q45" t="s">
        <v>375</v>
      </c>
      <c r="R45" t="s">
        <v>70</v>
      </c>
      <c r="S45" t="s">
        <v>71</v>
      </c>
      <c r="T45" s="5"/>
      <c r="AD45" s="6"/>
      <c r="AE45" s="5" t="s">
        <v>490</v>
      </c>
      <c r="AF45">
        <v>9</v>
      </c>
      <c r="AG45">
        <v>88548020</v>
      </c>
      <c r="AH45">
        <v>88571061</v>
      </c>
      <c r="AI45">
        <v>23042</v>
      </c>
      <c r="AJ45">
        <v>1</v>
      </c>
      <c r="AK45" t="s">
        <v>491</v>
      </c>
      <c r="AL45">
        <v>4997</v>
      </c>
      <c r="AM45" t="s">
        <v>492</v>
      </c>
      <c r="AN45" t="s">
        <v>493</v>
      </c>
      <c r="AO45" s="6" t="s">
        <v>494</v>
      </c>
    </row>
    <row r="46" spans="1:41" x14ac:dyDescent="0.25">
      <c r="A46" s="5" t="s">
        <v>487</v>
      </c>
      <c r="B46">
        <v>88553017</v>
      </c>
      <c r="C46">
        <v>88553511</v>
      </c>
      <c r="D46">
        <v>495</v>
      </c>
      <c r="E46" t="s">
        <v>78</v>
      </c>
      <c r="F46" t="s">
        <v>488</v>
      </c>
      <c r="G46">
        <v>495</v>
      </c>
      <c r="H46">
        <v>88553312</v>
      </c>
      <c r="I46">
        <v>36</v>
      </c>
      <c r="J46">
        <v>52.639400000000002</v>
      </c>
      <c r="K46">
        <v>23.689299999999999</v>
      </c>
      <c r="L46">
        <v>46.716799999999999</v>
      </c>
      <c r="M46" s="6" t="s">
        <v>489</v>
      </c>
      <c r="N46" s="5" t="s">
        <v>487</v>
      </c>
      <c r="O46">
        <v>88553029</v>
      </c>
      <c r="P46">
        <v>88553054</v>
      </c>
      <c r="Q46" t="s">
        <v>495</v>
      </c>
      <c r="R46" t="s">
        <v>88</v>
      </c>
      <c r="S46" t="s">
        <v>88</v>
      </c>
      <c r="T46" s="5"/>
      <c r="AD46" s="6"/>
      <c r="AE46" s="5" t="s">
        <v>490</v>
      </c>
      <c r="AF46">
        <v>9</v>
      </c>
      <c r="AG46">
        <v>88548020</v>
      </c>
      <c r="AH46">
        <v>88571061</v>
      </c>
      <c r="AI46">
        <v>23042</v>
      </c>
      <c r="AJ46">
        <v>1</v>
      </c>
      <c r="AK46" t="s">
        <v>491</v>
      </c>
      <c r="AL46">
        <v>4997</v>
      </c>
      <c r="AM46" t="s">
        <v>492</v>
      </c>
      <c r="AN46" t="s">
        <v>493</v>
      </c>
      <c r="AO46" s="6" t="s">
        <v>494</v>
      </c>
    </row>
    <row r="47" spans="1:41" x14ac:dyDescent="0.25">
      <c r="A47" s="5" t="s">
        <v>487</v>
      </c>
      <c r="B47">
        <v>88553017</v>
      </c>
      <c r="C47">
        <v>88553511</v>
      </c>
      <c r="D47">
        <v>495</v>
      </c>
      <c r="E47" t="s">
        <v>78</v>
      </c>
      <c r="F47" t="s">
        <v>488</v>
      </c>
      <c r="G47">
        <v>495</v>
      </c>
      <c r="H47">
        <v>88553312</v>
      </c>
      <c r="I47">
        <v>36</v>
      </c>
      <c r="J47">
        <v>52.639400000000002</v>
      </c>
      <c r="K47">
        <v>23.689299999999999</v>
      </c>
      <c r="L47">
        <v>46.716799999999999</v>
      </c>
      <c r="M47" s="6" t="s">
        <v>489</v>
      </c>
      <c r="N47" s="5" t="s">
        <v>487</v>
      </c>
      <c r="O47">
        <v>88553235</v>
      </c>
      <c r="P47">
        <v>88553438</v>
      </c>
      <c r="Q47" t="s">
        <v>288</v>
      </c>
      <c r="R47" t="s">
        <v>289</v>
      </c>
      <c r="S47" t="s">
        <v>289</v>
      </c>
      <c r="T47" s="5"/>
      <c r="AD47" s="6"/>
      <c r="AE47" s="5" t="s">
        <v>490</v>
      </c>
      <c r="AF47">
        <v>9</v>
      </c>
      <c r="AG47">
        <v>88548020</v>
      </c>
      <c r="AH47">
        <v>88571061</v>
      </c>
      <c r="AI47">
        <v>23042</v>
      </c>
      <c r="AJ47">
        <v>1</v>
      </c>
      <c r="AK47" t="s">
        <v>491</v>
      </c>
      <c r="AL47">
        <v>4997</v>
      </c>
      <c r="AM47" t="s">
        <v>492</v>
      </c>
      <c r="AN47" t="s">
        <v>493</v>
      </c>
      <c r="AO47" s="6" t="s">
        <v>494</v>
      </c>
    </row>
    <row r="48" spans="1:41" x14ac:dyDescent="0.25">
      <c r="A48" s="5" t="s">
        <v>112</v>
      </c>
      <c r="B48">
        <v>151473475</v>
      </c>
      <c r="C48">
        <v>151473962</v>
      </c>
      <c r="D48">
        <v>488</v>
      </c>
      <c r="E48" t="s">
        <v>66</v>
      </c>
      <c r="F48" t="s">
        <v>569</v>
      </c>
      <c r="G48">
        <v>488</v>
      </c>
      <c r="H48">
        <v>151473545</v>
      </c>
      <c r="I48">
        <v>31</v>
      </c>
      <c r="J48">
        <v>51.622</v>
      </c>
      <c r="K48">
        <v>24.341000000000001</v>
      </c>
      <c r="L48">
        <v>45.7226</v>
      </c>
      <c r="M48" s="6" t="s">
        <v>570</v>
      </c>
      <c r="N48" s="5" t="s">
        <v>112</v>
      </c>
      <c r="O48">
        <v>151472136</v>
      </c>
      <c r="P48">
        <v>151474365</v>
      </c>
      <c r="Q48" t="s">
        <v>571</v>
      </c>
      <c r="R48" t="s">
        <v>123</v>
      </c>
      <c r="S48" t="s">
        <v>124</v>
      </c>
      <c r="T48" s="5"/>
      <c r="AD48" s="6"/>
      <c r="AE48" s="5" t="s">
        <v>572</v>
      </c>
      <c r="AF48">
        <v>3</v>
      </c>
      <c r="AG48">
        <v>151437887</v>
      </c>
      <c r="AH48">
        <v>151545086</v>
      </c>
      <c r="AI48">
        <v>107200</v>
      </c>
      <c r="AJ48">
        <v>1</v>
      </c>
      <c r="AK48" t="s">
        <v>573</v>
      </c>
      <c r="AL48">
        <v>36075</v>
      </c>
      <c r="AM48" t="s">
        <v>574</v>
      </c>
      <c r="AN48" t="s">
        <v>575</v>
      </c>
      <c r="AO48" s="6" t="s">
        <v>576</v>
      </c>
    </row>
    <row r="49" spans="1:41" x14ac:dyDescent="0.25">
      <c r="A49" s="5" t="s">
        <v>156</v>
      </c>
      <c r="B49">
        <v>45643754</v>
      </c>
      <c r="C49">
        <v>45644060</v>
      </c>
      <c r="D49">
        <v>307</v>
      </c>
      <c r="E49" t="s">
        <v>42</v>
      </c>
      <c r="F49" t="s">
        <v>659</v>
      </c>
      <c r="G49">
        <v>307</v>
      </c>
      <c r="H49">
        <v>45643820</v>
      </c>
      <c r="I49">
        <v>38</v>
      </c>
      <c r="J49">
        <v>48.024700000000003</v>
      </c>
      <c r="K49">
        <v>20.261500000000002</v>
      </c>
      <c r="L49">
        <v>42.169600000000003</v>
      </c>
      <c r="M49" s="6" t="s">
        <v>660</v>
      </c>
      <c r="N49" s="5"/>
      <c r="T49" s="5"/>
      <c r="AD49" s="6"/>
      <c r="AE49" s="5" t="s">
        <v>661</v>
      </c>
      <c r="AF49">
        <v>17</v>
      </c>
      <c r="AG49">
        <v>45630204</v>
      </c>
      <c r="AH49">
        <v>45659325</v>
      </c>
      <c r="AI49">
        <v>29122</v>
      </c>
      <c r="AJ49">
        <v>2</v>
      </c>
      <c r="AK49" t="s">
        <v>662</v>
      </c>
      <c r="AL49">
        <v>15265</v>
      </c>
      <c r="AM49" t="s">
        <v>663</v>
      </c>
      <c r="AN49" t="s">
        <v>664</v>
      </c>
      <c r="AO49" s="6" t="s">
        <v>665</v>
      </c>
    </row>
    <row r="50" spans="1:41" x14ac:dyDescent="0.25">
      <c r="A50" s="5" t="s">
        <v>487</v>
      </c>
      <c r="B50">
        <v>46694456</v>
      </c>
      <c r="C50">
        <v>46694718</v>
      </c>
      <c r="D50">
        <v>263</v>
      </c>
      <c r="E50" t="s">
        <v>78</v>
      </c>
      <c r="F50" t="s">
        <v>745</v>
      </c>
      <c r="G50">
        <v>263</v>
      </c>
      <c r="H50">
        <v>46694512</v>
      </c>
      <c r="I50">
        <v>37</v>
      </c>
      <c r="J50">
        <v>46.3994</v>
      </c>
      <c r="K50">
        <v>19.742000000000001</v>
      </c>
      <c r="L50">
        <v>40.567900000000002</v>
      </c>
      <c r="M50" s="6" t="s">
        <v>746</v>
      </c>
      <c r="N50" s="5" t="s">
        <v>487</v>
      </c>
      <c r="O50">
        <v>46692879</v>
      </c>
      <c r="P50">
        <v>46694832</v>
      </c>
      <c r="Q50" t="s">
        <v>182</v>
      </c>
      <c r="R50" t="s">
        <v>123</v>
      </c>
      <c r="S50" t="s">
        <v>124</v>
      </c>
      <c r="T50" s="5"/>
      <c r="AD50" s="6"/>
      <c r="AE50" s="5" t="s">
        <v>72</v>
      </c>
      <c r="AF50">
        <v>9</v>
      </c>
      <c r="AG50">
        <v>46913493</v>
      </c>
      <c r="AH50">
        <v>46927366</v>
      </c>
      <c r="AI50">
        <v>13874</v>
      </c>
      <c r="AJ50">
        <v>1</v>
      </c>
      <c r="AK50" t="s">
        <v>747</v>
      </c>
      <c r="AL50">
        <v>-218775</v>
      </c>
      <c r="AM50" t="s">
        <v>748</v>
      </c>
      <c r="AN50" t="s">
        <v>749</v>
      </c>
      <c r="AO50" s="6" t="s">
        <v>750</v>
      </c>
    </row>
    <row r="51" spans="1:41" x14ac:dyDescent="0.25">
      <c r="A51" s="5" t="s">
        <v>359</v>
      </c>
      <c r="B51">
        <v>154908665</v>
      </c>
      <c r="C51">
        <v>154909308</v>
      </c>
      <c r="D51">
        <v>644</v>
      </c>
      <c r="E51" t="s">
        <v>66</v>
      </c>
      <c r="F51" t="s">
        <v>823</v>
      </c>
      <c r="G51">
        <v>644</v>
      </c>
      <c r="H51">
        <v>154908772</v>
      </c>
      <c r="I51">
        <v>29</v>
      </c>
      <c r="J51">
        <v>42.667000000000002</v>
      </c>
      <c r="K51">
        <v>20.513999999999999</v>
      </c>
      <c r="L51">
        <v>36.881799999999998</v>
      </c>
      <c r="M51" s="6" t="s">
        <v>824</v>
      </c>
      <c r="N51" s="5" t="s">
        <v>359</v>
      </c>
      <c r="O51">
        <v>154908576</v>
      </c>
      <c r="P51">
        <v>154908723</v>
      </c>
      <c r="Q51" t="s">
        <v>375</v>
      </c>
      <c r="R51" t="s">
        <v>70</v>
      </c>
      <c r="S51" t="s">
        <v>71</v>
      </c>
      <c r="T51" s="5"/>
      <c r="AD51" s="6"/>
      <c r="AE51" s="5" t="s">
        <v>72</v>
      </c>
      <c r="AF51">
        <v>4</v>
      </c>
      <c r="AG51">
        <v>154895504</v>
      </c>
      <c r="AH51">
        <v>154899135</v>
      </c>
      <c r="AI51">
        <v>3632</v>
      </c>
      <c r="AJ51">
        <v>2</v>
      </c>
      <c r="AK51" t="s">
        <v>825</v>
      </c>
      <c r="AL51">
        <v>-10173</v>
      </c>
      <c r="AM51" t="s">
        <v>826</v>
      </c>
      <c r="AN51" t="s">
        <v>827</v>
      </c>
      <c r="AO51" s="6" t="s">
        <v>828</v>
      </c>
    </row>
    <row r="52" spans="1:41" x14ac:dyDescent="0.25">
      <c r="A52" s="5" t="s">
        <v>359</v>
      </c>
      <c r="B52">
        <v>154908665</v>
      </c>
      <c r="C52">
        <v>154909308</v>
      </c>
      <c r="D52">
        <v>644</v>
      </c>
      <c r="E52" t="s">
        <v>66</v>
      </c>
      <c r="F52" t="s">
        <v>823</v>
      </c>
      <c r="G52">
        <v>644</v>
      </c>
      <c r="H52">
        <v>154908772</v>
      </c>
      <c r="I52">
        <v>29</v>
      </c>
      <c r="J52">
        <v>42.667000000000002</v>
      </c>
      <c r="K52">
        <v>20.513999999999999</v>
      </c>
      <c r="L52">
        <v>36.881799999999998</v>
      </c>
      <c r="M52" s="6" t="s">
        <v>824</v>
      </c>
      <c r="N52" s="5" t="s">
        <v>359</v>
      </c>
      <c r="O52">
        <v>154908723</v>
      </c>
      <c r="P52">
        <v>154909066</v>
      </c>
      <c r="Q52" t="s">
        <v>829</v>
      </c>
      <c r="R52" t="s">
        <v>291</v>
      </c>
      <c r="S52" t="s">
        <v>292</v>
      </c>
      <c r="T52" s="5"/>
      <c r="AD52" s="6"/>
      <c r="AE52" s="5" t="s">
        <v>72</v>
      </c>
      <c r="AF52">
        <v>4</v>
      </c>
      <c r="AG52">
        <v>154895504</v>
      </c>
      <c r="AH52">
        <v>154899135</v>
      </c>
      <c r="AI52">
        <v>3632</v>
      </c>
      <c r="AJ52">
        <v>2</v>
      </c>
      <c r="AK52" t="s">
        <v>825</v>
      </c>
      <c r="AL52">
        <v>-10173</v>
      </c>
      <c r="AM52" t="s">
        <v>826</v>
      </c>
      <c r="AN52" t="s">
        <v>827</v>
      </c>
      <c r="AO52" s="6" t="s">
        <v>828</v>
      </c>
    </row>
    <row r="53" spans="1:41" x14ac:dyDescent="0.25">
      <c r="A53" s="5" t="s">
        <v>359</v>
      </c>
      <c r="B53">
        <v>154908665</v>
      </c>
      <c r="C53">
        <v>154909308</v>
      </c>
      <c r="D53">
        <v>644</v>
      </c>
      <c r="E53" t="s">
        <v>66</v>
      </c>
      <c r="F53" t="s">
        <v>823</v>
      </c>
      <c r="G53">
        <v>644</v>
      </c>
      <c r="H53">
        <v>154908772</v>
      </c>
      <c r="I53">
        <v>29</v>
      </c>
      <c r="J53">
        <v>42.667000000000002</v>
      </c>
      <c r="K53">
        <v>20.513999999999999</v>
      </c>
      <c r="L53">
        <v>36.881799999999998</v>
      </c>
      <c r="M53" s="6" t="s">
        <v>824</v>
      </c>
      <c r="N53" s="5" t="s">
        <v>359</v>
      </c>
      <c r="O53">
        <v>154909069</v>
      </c>
      <c r="P53">
        <v>154909121</v>
      </c>
      <c r="Q53" t="s">
        <v>830</v>
      </c>
      <c r="R53" t="s">
        <v>291</v>
      </c>
      <c r="S53" t="s">
        <v>292</v>
      </c>
      <c r="T53" s="5"/>
      <c r="AD53" s="6"/>
      <c r="AE53" s="5" t="s">
        <v>72</v>
      </c>
      <c r="AF53">
        <v>4</v>
      </c>
      <c r="AG53">
        <v>154895504</v>
      </c>
      <c r="AH53">
        <v>154899135</v>
      </c>
      <c r="AI53">
        <v>3632</v>
      </c>
      <c r="AJ53">
        <v>2</v>
      </c>
      <c r="AK53" t="s">
        <v>825</v>
      </c>
      <c r="AL53">
        <v>-10173</v>
      </c>
      <c r="AM53" t="s">
        <v>826</v>
      </c>
      <c r="AN53" t="s">
        <v>827</v>
      </c>
      <c r="AO53" s="6" t="s">
        <v>828</v>
      </c>
    </row>
    <row r="54" spans="1:41" x14ac:dyDescent="0.25">
      <c r="A54" s="5" t="s">
        <v>359</v>
      </c>
      <c r="B54">
        <v>154908665</v>
      </c>
      <c r="C54">
        <v>154909308</v>
      </c>
      <c r="D54">
        <v>644</v>
      </c>
      <c r="E54" t="s">
        <v>78</v>
      </c>
      <c r="F54" t="s">
        <v>823</v>
      </c>
      <c r="G54">
        <v>644</v>
      </c>
      <c r="H54">
        <v>154908772</v>
      </c>
      <c r="I54">
        <v>29</v>
      </c>
      <c r="J54">
        <v>42.667000000000002</v>
      </c>
      <c r="K54">
        <v>20.513999999999999</v>
      </c>
      <c r="L54">
        <v>36.881799999999998</v>
      </c>
      <c r="M54" s="6" t="s">
        <v>824</v>
      </c>
      <c r="N54" s="5" t="s">
        <v>359</v>
      </c>
      <c r="O54">
        <v>154909121</v>
      </c>
      <c r="P54">
        <v>154909147</v>
      </c>
      <c r="Q54" t="s">
        <v>453</v>
      </c>
      <c r="R54" t="s">
        <v>88</v>
      </c>
      <c r="S54" t="s">
        <v>88</v>
      </c>
      <c r="T54" s="5"/>
      <c r="AD54" s="6"/>
      <c r="AE54" s="5" t="s">
        <v>72</v>
      </c>
      <c r="AF54">
        <v>4</v>
      </c>
      <c r="AG54">
        <v>154895504</v>
      </c>
      <c r="AH54">
        <v>154899135</v>
      </c>
      <c r="AI54">
        <v>3632</v>
      </c>
      <c r="AJ54">
        <v>2</v>
      </c>
      <c r="AK54" t="s">
        <v>825</v>
      </c>
      <c r="AL54">
        <v>-9530</v>
      </c>
      <c r="AM54" t="s">
        <v>826</v>
      </c>
      <c r="AN54" t="s">
        <v>827</v>
      </c>
      <c r="AO54" s="6" t="s">
        <v>828</v>
      </c>
    </row>
    <row r="55" spans="1:41" x14ac:dyDescent="0.25">
      <c r="A55" s="5" t="s">
        <v>359</v>
      </c>
      <c r="B55">
        <v>154908665</v>
      </c>
      <c r="C55">
        <v>154909308</v>
      </c>
      <c r="D55">
        <v>644</v>
      </c>
      <c r="E55" t="s">
        <v>66</v>
      </c>
      <c r="F55" t="s">
        <v>823</v>
      </c>
      <c r="G55">
        <v>644</v>
      </c>
      <c r="H55">
        <v>154908772</v>
      </c>
      <c r="I55">
        <v>29</v>
      </c>
      <c r="J55">
        <v>42.667000000000002</v>
      </c>
      <c r="K55">
        <v>20.513999999999999</v>
      </c>
      <c r="L55">
        <v>36.881799999999998</v>
      </c>
      <c r="M55" s="6" t="s">
        <v>824</v>
      </c>
      <c r="N55" s="5" t="s">
        <v>359</v>
      </c>
      <c r="O55">
        <v>154909147</v>
      </c>
      <c r="P55">
        <v>154909199</v>
      </c>
      <c r="Q55" t="s">
        <v>830</v>
      </c>
      <c r="R55" t="s">
        <v>291</v>
      </c>
      <c r="S55" t="s">
        <v>292</v>
      </c>
      <c r="T55" s="5"/>
      <c r="AD55" s="6"/>
      <c r="AE55" s="5" t="s">
        <v>72</v>
      </c>
      <c r="AF55">
        <v>4</v>
      </c>
      <c r="AG55">
        <v>154895504</v>
      </c>
      <c r="AH55">
        <v>154899135</v>
      </c>
      <c r="AI55">
        <v>3632</v>
      </c>
      <c r="AJ55">
        <v>2</v>
      </c>
      <c r="AK55" t="s">
        <v>825</v>
      </c>
      <c r="AL55">
        <v>-10173</v>
      </c>
      <c r="AM55" t="s">
        <v>826</v>
      </c>
      <c r="AN55" t="s">
        <v>827</v>
      </c>
      <c r="AO55" s="6" t="s">
        <v>828</v>
      </c>
    </row>
    <row r="56" spans="1:41" x14ac:dyDescent="0.25">
      <c r="A56" s="5" t="s">
        <v>359</v>
      </c>
      <c r="B56">
        <v>154908665</v>
      </c>
      <c r="C56">
        <v>154909308</v>
      </c>
      <c r="D56">
        <v>644</v>
      </c>
      <c r="E56" t="s">
        <v>78</v>
      </c>
      <c r="F56" t="s">
        <v>823</v>
      </c>
      <c r="G56">
        <v>644</v>
      </c>
      <c r="H56">
        <v>154908772</v>
      </c>
      <c r="I56">
        <v>29</v>
      </c>
      <c r="J56">
        <v>42.667000000000002</v>
      </c>
      <c r="K56">
        <v>20.513999999999999</v>
      </c>
      <c r="L56">
        <v>36.881799999999998</v>
      </c>
      <c r="M56" s="6" t="s">
        <v>824</v>
      </c>
      <c r="N56" s="5" t="s">
        <v>359</v>
      </c>
      <c r="O56">
        <v>154909199</v>
      </c>
      <c r="P56">
        <v>154909622</v>
      </c>
      <c r="Q56" t="s">
        <v>831</v>
      </c>
      <c r="R56" t="s">
        <v>291</v>
      </c>
      <c r="S56" t="s">
        <v>292</v>
      </c>
      <c r="T56" s="5"/>
      <c r="AD56" s="6"/>
      <c r="AE56" s="5" t="s">
        <v>72</v>
      </c>
      <c r="AF56">
        <v>4</v>
      </c>
      <c r="AG56">
        <v>154895504</v>
      </c>
      <c r="AH56">
        <v>154899135</v>
      </c>
      <c r="AI56">
        <v>3632</v>
      </c>
      <c r="AJ56">
        <v>2</v>
      </c>
      <c r="AK56" t="s">
        <v>825</v>
      </c>
      <c r="AL56">
        <v>-9530</v>
      </c>
      <c r="AM56" t="s">
        <v>826</v>
      </c>
      <c r="AN56" t="s">
        <v>827</v>
      </c>
      <c r="AO56" s="6" t="s">
        <v>828</v>
      </c>
    </row>
    <row r="57" spans="1:41" x14ac:dyDescent="0.25">
      <c r="A57" s="5" t="s">
        <v>335</v>
      </c>
      <c r="B57">
        <v>69516337</v>
      </c>
      <c r="C57">
        <v>69516652</v>
      </c>
      <c r="D57">
        <v>316</v>
      </c>
      <c r="E57" t="s">
        <v>78</v>
      </c>
      <c r="F57" t="s">
        <v>900</v>
      </c>
      <c r="G57">
        <v>316</v>
      </c>
      <c r="H57">
        <v>69516445</v>
      </c>
      <c r="I57">
        <v>41</v>
      </c>
      <c r="J57">
        <v>40.714100000000002</v>
      </c>
      <c r="K57">
        <v>14.7386</v>
      </c>
      <c r="L57">
        <v>34.953600000000002</v>
      </c>
      <c r="M57" s="6" t="s">
        <v>901</v>
      </c>
      <c r="N57" s="5" t="s">
        <v>335</v>
      </c>
      <c r="O57">
        <v>69516315</v>
      </c>
      <c r="P57">
        <v>69516338</v>
      </c>
      <c r="Q57" t="s">
        <v>200</v>
      </c>
      <c r="R57" t="s">
        <v>70</v>
      </c>
      <c r="S57" t="s">
        <v>200</v>
      </c>
      <c r="T57" s="5"/>
      <c r="AD57" s="6"/>
      <c r="AE57" s="5" t="s">
        <v>902</v>
      </c>
      <c r="AF57">
        <v>6</v>
      </c>
      <c r="AG57">
        <v>69326844</v>
      </c>
      <c r="AH57">
        <v>69327174</v>
      </c>
      <c r="AI57">
        <v>331</v>
      </c>
      <c r="AJ57">
        <v>2</v>
      </c>
      <c r="AK57" t="s">
        <v>903</v>
      </c>
      <c r="AL57">
        <v>-189163</v>
      </c>
      <c r="AM57" t="s">
        <v>904</v>
      </c>
      <c r="AN57" t="s">
        <v>905</v>
      </c>
      <c r="AO57" s="6" t="s">
        <v>906</v>
      </c>
    </row>
    <row r="58" spans="1:41" x14ac:dyDescent="0.25">
      <c r="A58" s="5" t="s">
        <v>335</v>
      </c>
      <c r="B58">
        <v>69516337</v>
      </c>
      <c r="C58">
        <v>69516652</v>
      </c>
      <c r="D58">
        <v>316</v>
      </c>
      <c r="E58" t="s">
        <v>78</v>
      </c>
      <c r="F58" t="s">
        <v>900</v>
      </c>
      <c r="G58">
        <v>316</v>
      </c>
      <c r="H58">
        <v>69516445</v>
      </c>
      <c r="I58">
        <v>41</v>
      </c>
      <c r="J58">
        <v>40.714100000000002</v>
      </c>
      <c r="K58">
        <v>14.7386</v>
      </c>
      <c r="L58">
        <v>34.953600000000002</v>
      </c>
      <c r="M58" s="6" t="s">
        <v>901</v>
      </c>
      <c r="N58" s="5" t="s">
        <v>335</v>
      </c>
      <c r="O58">
        <v>69516338</v>
      </c>
      <c r="P58">
        <v>69516552</v>
      </c>
      <c r="Q58" t="s">
        <v>288</v>
      </c>
      <c r="R58" t="s">
        <v>289</v>
      </c>
      <c r="S58" t="s">
        <v>289</v>
      </c>
      <c r="T58" s="5"/>
      <c r="AD58" s="6"/>
      <c r="AE58" s="5" t="s">
        <v>902</v>
      </c>
      <c r="AF58">
        <v>6</v>
      </c>
      <c r="AG58">
        <v>69326844</v>
      </c>
      <c r="AH58">
        <v>69327174</v>
      </c>
      <c r="AI58">
        <v>331</v>
      </c>
      <c r="AJ58">
        <v>2</v>
      </c>
      <c r="AK58" t="s">
        <v>903</v>
      </c>
      <c r="AL58">
        <v>-189163</v>
      </c>
      <c r="AM58" t="s">
        <v>904</v>
      </c>
      <c r="AN58" t="s">
        <v>905</v>
      </c>
      <c r="AO58" s="6" t="s">
        <v>906</v>
      </c>
    </row>
    <row r="59" spans="1:41" x14ac:dyDescent="0.25">
      <c r="A59" s="5" t="s">
        <v>137</v>
      </c>
      <c r="B59">
        <v>141297982</v>
      </c>
      <c r="C59">
        <v>141298232</v>
      </c>
      <c r="D59">
        <v>251</v>
      </c>
      <c r="E59" t="s">
        <v>66</v>
      </c>
      <c r="F59" t="s">
        <v>993</v>
      </c>
      <c r="G59">
        <v>251</v>
      </c>
      <c r="H59">
        <v>141298033</v>
      </c>
      <c r="I59">
        <v>25</v>
      </c>
      <c r="J59">
        <v>39.401899999999998</v>
      </c>
      <c r="K59">
        <v>19.609400000000001</v>
      </c>
      <c r="L59">
        <v>33.659500000000001</v>
      </c>
      <c r="M59" s="6" t="s">
        <v>994</v>
      </c>
      <c r="N59" s="5" t="s">
        <v>137</v>
      </c>
      <c r="O59">
        <v>141297851</v>
      </c>
      <c r="P59">
        <v>141297992</v>
      </c>
      <c r="Q59" t="s">
        <v>321</v>
      </c>
      <c r="R59" t="s">
        <v>70</v>
      </c>
      <c r="S59" t="s">
        <v>71</v>
      </c>
      <c r="T59" s="5"/>
      <c r="AD59" s="6"/>
      <c r="AE59" s="5" t="s">
        <v>995</v>
      </c>
      <c r="AF59">
        <v>7</v>
      </c>
      <c r="AG59">
        <v>141292006</v>
      </c>
      <c r="AH59">
        <v>141296464</v>
      </c>
      <c r="AI59">
        <v>4459</v>
      </c>
      <c r="AJ59">
        <v>1</v>
      </c>
      <c r="AK59" t="s">
        <v>996</v>
      </c>
      <c r="AL59">
        <v>6226</v>
      </c>
      <c r="AM59" t="s">
        <v>997</v>
      </c>
      <c r="AN59" t="s">
        <v>998</v>
      </c>
      <c r="AO59" s="6" t="s">
        <v>999</v>
      </c>
    </row>
    <row r="60" spans="1:41" x14ac:dyDescent="0.25">
      <c r="A60" s="5" t="s">
        <v>137</v>
      </c>
      <c r="B60">
        <v>141297982</v>
      </c>
      <c r="C60">
        <v>141298232</v>
      </c>
      <c r="D60">
        <v>251</v>
      </c>
      <c r="E60" t="s">
        <v>78</v>
      </c>
      <c r="F60" t="s">
        <v>993</v>
      </c>
      <c r="G60">
        <v>251</v>
      </c>
      <c r="H60">
        <v>141298033</v>
      </c>
      <c r="I60">
        <v>25</v>
      </c>
      <c r="J60">
        <v>39.401899999999998</v>
      </c>
      <c r="K60">
        <v>19.609400000000001</v>
      </c>
      <c r="L60">
        <v>33.659500000000001</v>
      </c>
      <c r="M60" s="6" t="s">
        <v>994</v>
      </c>
      <c r="N60" s="5" t="s">
        <v>137</v>
      </c>
      <c r="O60">
        <v>141298005</v>
      </c>
      <c r="P60">
        <v>141298098</v>
      </c>
      <c r="Q60" t="s">
        <v>81</v>
      </c>
      <c r="R60" t="s">
        <v>70</v>
      </c>
      <c r="S60" t="s">
        <v>71</v>
      </c>
      <c r="T60" s="5"/>
      <c r="AD60" s="6"/>
      <c r="AE60" s="5" t="s">
        <v>995</v>
      </c>
      <c r="AF60">
        <v>7</v>
      </c>
      <c r="AG60">
        <v>141292006</v>
      </c>
      <c r="AH60">
        <v>141296464</v>
      </c>
      <c r="AI60">
        <v>4459</v>
      </c>
      <c r="AJ60">
        <v>1</v>
      </c>
      <c r="AK60" t="s">
        <v>996</v>
      </c>
      <c r="AL60">
        <v>5976</v>
      </c>
      <c r="AM60" t="s">
        <v>997</v>
      </c>
      <c r="AN60" t="s">
        <v>998</v>
      </c>
      <c r="AO60" s="6" t="s">
        <v>999</v>
      </c>
    </row>
    <row r="61" spans="1:41" x14ac:dyDescent="0.25">
      <c r="A61" s="5" t="s">
        <v>112</v>
      </c>
      <c r="B61">
        <v>146268228</v>
      </c>
      <c r="C61">
        <v>146268714</v>
      </c>
      <c r="D61">
        <v>487</v>
      </c>
      <c r="E61" t="s">
        <v>78</v>
      </c>
      <c r="F61" t="s">
        <v>1077</v>
      </c>
      <c r="G61">
        <v>487</v>
      </c>
      <c r="H61">
        <v>146268513</v>
      </c>
      <c r="I61">
        <v>24</v>
      </c>
      <c r="J61">
        <v>33.043799999999997</v>
      </c>
      <c r="K61">
        <v>16.7285</v>
      </c>
      <c r="L61">
        <v>27.373200000000001</v>
      </c>
      <c r="M61" s="6" t="s">
        <v>1078</v>
      </c>
      <c r="N61" s="5" t="s">
        <v>112</v>
      </c>
      <c r="O61">
        <v>146268691</v>
      </c>
      <c r="P61">
        <v>146268788</v>
      </c>
      <c r="Q61" t="s">
        <v>400</v>
      </c>
      <c r="R61" t="s">
        <v>88</v>
      </c>
      <c r="S61" t="s">
        <v>88</v>
      </c>
      <c r="T61" s="5" t="s">
        <v>1079</v>
      </c>
      <c r="U61">
        <v>309</v>
      </c>
      <c r="V61">
        <v>146268435</v>
      </c>
      <c r="W61">
        <v>146268755</v>
      </c>
      <c r="X61" t="s">
        <v>46</v>
      </c>
      <c r="Y61" t="s">
        <v>47</v>
      </c>
      <c r="Z61" t="s">
        <v>47</v>
      </c>
      <c r="AA61">
        <v>3.0954109571099999</v>
      </c>
      <c r="AB61" t="s">
        <v>48</v>
      </c>
      <c r="AC61" t="s">
        <v>1080</v>
      </c>
      <c r="AD61" s="6" t="s">
        <v>1081</v>
      </c>
      <c r="AE61" s="5" t="s">
        <v>1082</v>
      </c>
      <c r="AF61">
        <v>3</v>
      </c>
      <c r="AG61">
        <v>146220963</v>
      </c>
      <c r="AH61">
        <v>146286186</v>
      </c>
      <c r="AI61">
        <v>65224</v>
      </c>
      <c r="AJ61">
        <v>1</v>
      </c>
      <c r="AK61" t="s">
        <v>1083</v>
      </c>
      <c r="AL61">
        <v>47265</v>
      </c>
      <c r="AM61" t="s">
        <v>1084</v>
      </c>
      <c r="AN61" t="s">
        <v>1085</v>
      </c>
      <c r="AO61" s="6" t="s">
        <v>1086</v>
      </c>
    </row>
    <row r="62" spans="1:41" x14ac:dyDescent="0.25">
      <c r="A62" s="5" t="s">
        <v>112</v>
      </c>
      <c r="B62">
        <v>146268228</v>
      </c>
      <c r="C62">
        <v>146268714</v>
      </c>
      <c r="D62">
        <v>487</v>
      </c>
      <c r="E62" t="s">
        <v>78</v>
      </c>
      <c r="F62" t="s">
        <v>1077</v>
      </c>
      <c r="G62">
        <v>487</v>
      </c>
      <c r="H62">
        <v>146268513</v>
      </c>
      <c r="I62">
        <v>24</v>
      </c>
      <c r="J62">
        <v>33.043799999999997</v>
      </c>
      <c r="K62">
        <v>16.7285</v>
      </c>
      <c r="L62">
        <v>27.373200000000001</v>
      </c>
      <c r="M62" s="6" t="s">
        <v>1078</v>
      </c>
      <c r="N62" s="5" t="s">
        <v>112</v>
      </c>
      <c r="O62">
        <v>146268691</v>
      </c>
      <c r="P62">
        <v>146268788</v>
      </c>
      <c r="Q62" t="s">
        <v>400</v>
      </c>
      <c r="R62" t="s">
        <v>88</v>
      </c>
      <c r="S62" t="s">
        <v>88</v>
      </c>
      <c r="T62" s="5" t="s">
        <v>1087</v>
      </c>
      <c r="U62">
        <v>277</v>
      </c>
      <c r="V62">
        <v>146268009</v>
      </c>
      <c r="W62">
        <v>146268341</v>
      </c>
      <c r="X62" t="s">
        <v>46</v>
      </c>
      <c r="Y62" t="s">
        <v>910</v>
      </c>
      <c r="Z62" t="s">
        <v>47</v>
      </c>
      <c r="AA62">
        <v>2.77873017827</v>
      </c>
      <c r="AB62" t="s">
        <v>48</v>
      </c>
      <c r="AC62" t="s">
        <v>1088</v>
      </c>
      <c r="AD62" s="6" t="s">
        <v>1089</v>
      </c>
      <c r="AE62" s="5" t="s">
        <v>1082</v>
      </c>
      <c r="AF62">
        <v>3</v>
      </c>
      <c r="AG62">
        <v>146220963</v>
      </c>
      <c r="AH62">
        <v>146286186</v>
      </c>
      <c r="AI62">
        <v>65224</v>
      </c>
      <c r="AJ62">
        <v>1</v>
      </c>
      <c r="AK62" t="s">
        <v>1083</v>
      </c>
      <c r="AL62">
        <v>47265</v>
      </c>
      <c r="AM62" t="s">
        <v>1084</v>
      </c>
      <c r="AN62" t="s">
        <v>1085</v>
      </c>
      <c r="AO62" s="6" t="s">
        <v>1086</v>
      </c>
    </row>
    <row r="63" spans="1:41" x14ac:dyDescent="0.25">
      <c r="A63" s="5" t="s">
        <v>112</v>
      </c>
      <c r="B63">
        <v>146268228</v>
      </c>
      <c r="C63">
        <v>146268714</v>
      </c>
      <c r="D63">
        <v>487</v>
      </c>
      <c r="E63" t="s">
        <v>78</v>
      </c>
      <c r="F63" t="s">
        <v>1077</v>
      </c>
      <c r="G63">
        <v>487</v>
      </c>
      <c r="H63">
        <v>146268513</v>
      </c>
      <c r="I63">
        <v>24</v>
      </c>
      <c r="J63">
        <v>33.043799999999997</v>
      </c>
      <c r="K63">
        <v>16.7285</v>
      </c>
      <c r="L63">
        <v>27.373200000000001</v>
      </c>
      <c r="M63" s="6" t="s">
        <v>1078</v>
      </c>
      <c r="N63" s="5" t="s">
        <v>112</v>
      </c>
      <c r="O63">
        <v>146268396</v>
      </c>
      <c r="P63">
        <v>146268521</v>
      </c>
      <c r="Q63" t="s">
        <v>219</v>
      </c>
      <c r="R63" t="s">
        <v>70</v>
      </c>
      <c r="S63" t="s">
        <v>71</v>
      </c>
      <c r="T63" s="5" t="s">
        <v>1079</v>
      </c>
      <c r="U63">
        <v>309</v>
      </c>
      <c r="V63">
        <v>146268435</v>
      </c>
      <c r="W63">
        <v>146268755</v>
      </c>
      <c r="X63" t="s">
        <v>46</v>
      </c>
      <c r="Y63" t="s">
        <v>47</v>
      </c>
      <c r="Z63" t="s">
        <v>47</v>
      </c>
      <c r="AA63">
        <v>3.0954109571099999</v>
      </c>
      <c r="AB63" t="s">
        <v>48</v>
      </c>
      <c r="AC63" t="s">
        <v>1080</v>
      </c>
      <c r="AD63" s="6" t="s">
        <v>1081</v>
      </c>
      <c r="AE63" s="5" t="s">
        <v>1082</v>
      </c>
      <c r="AF63">
        <v>3</v>
      </c>
      <c r="AG63">
        <v>146220963</v>
      </c>
      <c r="AH63">
        <v>146286186</v>
      </c>
      <c r="AI63">
        <v>65224</v>
      </c>
      <c r="AJ63">
        <v>1</v>
      </c>
      <c r="AK63" t="s">
        <v>1083</v>
      </c>
      <c r="AL63">
        <v>47265</v>
      </c>
      <c r="AM63" t="s">
        <v>1084</v>
      </c>
      <c r="AN63" t="s">
        <v>1085</v>
      </c>
      <c r="AO63" s="6" t="s">
        <v>1086</v>
      </c>
    </row>
    <row r="64" spans="1:41" x14ac:dyDescent="0.25">
      <c r="A64" s="5" t="s">
        <v>112</v>
      </c>
      <c r="B64">
        <v>146268228</v>
      </c>
      <c r="C64">
        <v>146268714</v>
      </c>
      <c r="D64">
        <v>487</v>
      </c>
      <c r="E64" t="s">
        <v>78</v>
      </c>
      <c r="F64" t="s">
        <v>1077</v>
      </c>
      <c r="G64">
        <v>487</v>
      </c>
      <c r="H64">
        <v>146268513</v>
      </c>
      <c r="I64">
        <v>24</v>
      </c>
      <c r="J64">
        <v>33.043799999999997</v>
      </c>
      <c r="K64">
        <v>16.7285</v>
      </c>
      <c r="L64">
        <v>27.373200000000001</v>
      </c>
      <c r="M64" s="6" t="s">
        <v>1078</v>
      </c>
      <c r="N64" s="5" t="s">
        <v>112</v>
      </c>
      <c r="O64">
        <v>146268396</v>
      </c>
      <c r="P64">
        <v>146268521</v>
      </c>
      <c r="Q64" t="s">
        <v>219</v>
      </c>
      <c r="R64" t="s">
        <v>70</v>
      </c>
      <c r="S64" t="s">
        <v>71</v>
      </c>
      <c r="T64" s="5" t="s">
        <v>1087</v>
      </c>
      <c r="U64">
        <v>277</v>
      </c>
      <c r="V64">
        <v>146268009</v>
      </c>
      <c r="W64">
        <v>146268341</v>
      </c>
      <c r="X64" t="s">
        <v>46</v>
      </c>
      <c r="Y64" t="s">
        <v>910</v>
      </c>
      <c r="Z64" t="s">
        <v>47</v>
      </c>
      <c r="AA64">
        <v>2.77873017827</v>
      </c>
      <c r="AB64" t="s">
        <v>48</v>
      </c>
      <c r="AC64" t="s">
        <v>1088</v>
      </c>
      <c r="AD64" s="6" t="s">
        <v>1089</v>
      </c>
      <c r="AE64" s="5" t="s">
        <v>1082</v>
      </c>
      <c r="AF64">
        <v>3</v>
      </c>
      <c r="AG64">
        <v>146220963</v>
      </c>
      <c r="AH64">
        <v>146286186</v>
      </c>
      <c r="AI64">
        <v>65224</v>
      </c>
      <c r="AJ64">
        <v>1</v>
      </c>
      <c r="AK64" t="s">
        <v>1083</v>
      </c>
      <c r="AL64">
        <v>47265</v>
      </c>
      <c r="AM64" t="s">
        <v>1084</v>
      </c>
      <c r="AN64" t="s">
        <v>1085</v>
      </c>
      <c r="AO64" s="6" t="s">
        <v>1086</v>
      </c>
    </row>
    <row r="65" spans="1:41" x14ac:dyDescent="0.25">
      <c r="A65" s="5" t="s">
        <v>232</v>
      </c>
      <c r="B65">
        <v>37046204</v>
      </c>
      <c r="C65">
        <v>37046460</v>
      </c>
      <c r="D65">
        <v>257</v>
      </c>
      <c r="E65" t="s">
        <v>78</v>
      </c>
      <c r="F65" t="s">
        <v>1159</v>
      </c>
      <c r="G65">
        <v>257</v>
      </c>
      <c r="H65">
        <v>37046252</v>
      </c>
      <c r="I65">
        <v>40</v>
      </c>
      <c r="J65">
        <v>32.529299999999999</v>
      </c>
      <c r="K65">
        <v>10.862399999999999</v>
      </c>
      <c r="L65">
        <v>26.866800000000001</v>
      </c>
      <c r="M65" s="6" t="s">
        <v>1160</v>
      </c>
      <c r="N65" s="5" t="s">
        <v>232</v>
      </c>
      <c r="O65">
        <v>37046099</v>
      </c>
      <c r="P65">
        <v>37046246</v>
      </c>
      <c r="Q65" t="s">
        <v>155</v>
      </c>
      <c r="R65" t="s">
        <v>70</v>
      </c>
      <c r="S65" t="s">
        <v>71</v>
      </c>
      <c r="T65" s="5"/>
      <c r="AD65" s="6"/>
      <c r="AE65" s="5" t="s">
        <v>1161</v>
      </c>
      <c r="AF65">
        <v>16</v>
      </c>
      <c r="AG65">
        <v>37011786</v>
      </c>
      <c r="AH65">
        <v>37095417</v>
      </c>
      <c r="AI65">
        <v>83632</v>
      </c>
      <c r="AJ65">
        <v>1</v>
      </c>
      <c r="AK65" t="s">
        <v>1162</v>
      </c>
      <c r="AL65">
        <v>34418</v>
      </c>
      <c r="AM65" t="s">
        <v>1163</v>
      </c>
      <c r="AN65" t="s">
        <v>1164</v>
      </c>
      <c r="AO65" s="6" t="s">
        <v>1165</v>
      </c>
    </row>
    <row r="66" spans="1:41" x14ac:dyDescent="0.25">
      <c r="A66" s="5" t="s">
        <v>232</v>
      </c>
      <c r="B66">
        <v>37046204</v>
      </c>
      <c r="C66">
        <v>37046460</v>
      </c>
      <c r="D66">
        <v>257</v>
      </c>
      <c r="E66" t="s">
        <v>78</v>
      </c>
      <c r="F66" t="s">
        <v>1159</v>
      </c>
      <c r="G66">
        <v>257</v>
      </c>
      <c r="H66">
        <v>37046252</v>
      </c>
      <c r="I66">
        <v>40</v>
      </c>
      <c r="J66">
        <v>32.529299999999999</v>
      </c>
      <c r="K66">
        <v>10.862399999999999</v>
      </c>
      <c r="L66">
        <v>26.866800000000001</v>
      </c>
      <c r="M66" s="6" t="s">
        <v>1160</v>
      </c>
      <c r="N66" s="5" t="s">
        <v>232</v>
      </c>
      <c r="O66">
        <v>37046246</v>
      </c>
      <c r="P66">
        <v>37046313</v>
      </c>
      <c r="Q66" t="s">
        <v>1166</v>
      </c>
      <c r="R66" t="s">
        <v>260</v>
      </c>
      <c r="S66" t="s">
        <v>260</v>
      </c>
      <c r="T66" s="5"/>
      <c r="AD66" s="6"/>
      <c r="AE66" s="5" t="s">
        <v>1161</v>
      </c>
      <c r="AF66">
        <v>16</v>
      </c>
      <c r="AG66">
        <v>37011786</v>
      </c>
      <c r="AH66">
        <v>37095417</v>
      </c>
      <c r="AI66">
        <v>83632</v>
      </c>
      <c r="AJ66">
        <v>1</v>
      </c>
      <c r="AK66" t="s">
        <v>1162</v>
      </c>
      <c r="AL66">
        <v>34418</v>
      </c>
      <c r="AM66" t="s">
        <v>1163</v>
      </c>
      <c r="AN66" t="s">
        <v>1164</v>
      </c>
      <c r="AO66" s="6" t="s">
        <v>1165</v>
      </c>
    </row>
    <row r="67" spans="1:41" x14ac:dyDescent="0.25">
      <c r="A67" s="5" t="s">
        <v>137</v>
      </c>
      <c r="B67">
        <v>56303191</v>
      </c>
      <c r="C67">
        <v>56303453</v>
      </c>
      <c r="D67">
        <v>263</v>
      </c>
      <c r="E67" t="s">
        <v>78</v>
      </c>
      <c r="F67" t="s">
        <v>1239</v>
      </c>
      <c r="G67">
        <v>263</v>
      </c>
      <c r="H67">
        <v>56303283</v>
      </c>
      <c r="I67">
        <v>21</v>
      </c>
      <c r="J67">
        <v>32.458399999999997</v>
      </c>
      <c r="K67">
        <v>16.831299999999999</v>
      </c>
      <c r="L67">
        <v>26.7973</v>
      </c>
      <c r="M67" s="6" t="s">
        <v>1240</v>
      </c>
      <c r="N67" s="5" t="s">
        <v>137</v>
      </c>
      <c r="O67">
        <v>56302600</v>
      </c>
      <c r="P67">
        <v>56304318</v>
      </c>
      <c r="Q67" t="s">
        <v>1241</v>
      </c>
      <c r="R67" t="s">
        <v>123</v>
      </c>
      <c r="S67" t="s">
        <v>124</v>
      </c>
      <c r="T67" s="5"/>
      <c r="AD67" s="6"/>
      <c r="AE67" s="5" t="s">
        <v>1242</v>
      </c>
      <c r="AF67">
        <v>7</v>
      </c>
      <c r="AG67">
        <v>56239760</v>
      </c>
      <c r="AH67">
        <v>56536518</v>
      </c>
      <c r="AI67">
        <v>296759</v>
      </c>
      <c r="AJ67">
        <v>1</v>
      </c>
      <c r="AK67" t="s">
        <v>1243</v>
      </c>
      <c r="AL67">
        <v>63431</v>
      </c>
      <c r="AM67" t="s">
        <v>1244</v>
      </c>
      <c r="AN67" t="s">
        <v>1245</v>
      </c>
      <c r="AO67" s="6" t="s">
        <v>1246</v>
      </c>
    </row>
    <row r="68" spans="1:41" x14ac:dyDescent="0.25">
      <c r="A68" s="5" t="s">
        <v>359</v>
      </c>
      <c r="B68">
        <v>40434558</v>
      </c>
      <c r="C68">
        <v>40435298</v>
      </c>
      <c r="D68">
        <v>741</v>
      </c>
      <c r="E68" t="s">
        <v>66</v>
      </c>
      <c r="F68" t="s">
        <v>1323</v>
      </c>
      <c r="G68">
        <v>741</v>
      </c>
      <c r="H68">
        <v>40434623</v>
      </c>
      <c r="I68">
        <v>20</v>
      </c>
      <c r="J68">
        <v>30.603000000000002</v>
      </c>
      <c r="K68">
        <v>16.066199999999998</v>
      </c>
      <c r="L68">
        <v>24.966799999999999</v>
      </c>
      <c r="M68" s="6" t="s">
        <v>1324</v>
      </c>
      <c r="N68" s="5" t="s">
        <v>359</v>
      </c>
      <c r="O68">
        <v>40434506</v>
      </c>
      <c r="P68">
        <v>40434624</v>
      </c>
      <c r="Q68" t="s">
        <v>69</v>
      </c>
      <c r="R68" t="s">
        <v>70</v>
      </c>
      <c r="S68" t="s">
        <v>71</v>
      </c>
      <c r="T68" s="5"/>
      <c r="AD68" s="6"/>
      <c r="AE68" s="5" t="s">
        <v>72</v>
      </c>
      <c r="AF68">
        <v>4</v>
      </c>
      <c r="AG68">
        <v>40472180</v>
      </c>
      <c r="AH68">
        <v>40477168</v>
      </c>
      <c r="AI68">
        <v>4989</v>
      </c>
      <c r="AJ68">
        <v>1</v>
      </c>
      <c r="AK68" t="s">
        <v>1325</v>
      </c>
      <c r="AL68">
        <v>-37622</v>
      </c>
      <c r="AM68" t="s">
        <v>1326</v>
      </c>
      <c r="AN68" t="s">
        <v>1327</v>
      </c>
      <c r="AO68" s="6" t="s">
        <v>1328</v>
      </c>
    </row>
    <row r="69" spans="1:41" x14ac:dyDescent="0.25">
      <c r="A69" s="5" t="s">
        <v>359</v>
      </c>
      <c r="B69">
        <v>40434558</v>
      </c>
      <c r="C69">
        <v>40435298</v>
      </c>
      <c r="D69">
        <v>741</v>
      </c>
      <c r="E69" t="s">
        <v>66</v>
      </c>
      <c r="F69" t="s">
        <v>1323</v>
      </c>
      <c r="G69">
        <v>741</v>
      </c>
      <c r="H69">
        <v>40434623</v>
      </c>
      <c r="I69">
        <v>20</v>
      </c>
      <c r="J69">
        <v>30.603000000000002</v>
      </c>
      <c r="K69">
        <v>16.066199999999998</v>
      </c>
      <c r="L69">
        <v>24.966799999999999</v>
      </c>
      <c r="M69" s="6" t="s">
        <v>1324</v>
      </c>
      <c r="N69" s="5" t="s">
        <v>359</v>
      </c>
      <c r="O69">
        <v>40435147</v>
      </c>
      <c r="P69">
        <v>40435230</v>
      </c>
      <c r="Q69" t="s">
        <v>815</v>
      </c>
      <c r="R69" t="s">
        <v>291</v>
      </c>
      <c r="S69" t="s">
        <v>447</v>
      </c>
      <c r="T69" s="5"/>
      <c r="AD69" s="6"/>
      <c r="AE69" s="5" t="s">
        <v>72</v>
      </c>
      <c r="AF69">
        <v>4</v>
      </c>
      <c r="AG69">
        <v>40472180</v>
      </c>
      <c r="AH69">
        <v>40477168</v>
      </c>
      <c r="AI69">
        <v>4989</v>
      </c>
      <c r="AJ69">
        <v>1</v>
      </c>
      <c r="AK69" t="s">
        <v>1325</v>
      </c>
      <c r="AL69">
        <v>-37622</v>
      </c>
      <c r="AM69" t="s">
        <v>1326</v>
      </c>
      <c r="AN69" t="s">
        <v>1327</v>
      </c>
      <c r="AO69" s="6" t="s">
        <v>1328</v>
      </c>
    </row>
    <row r="70" spans="1:41" x14ac:dyDescent="0.25">
      <c r="A70" s="5" t="s">
        <v>248</v>
      </c>
      <c r="B70">
        <v>117842497</v>
      </c>
      <c r="C70">
        <v>117843348</v>
      </c>
      <c r="D70">
        <v>852</v>
      </c>
      <c r="E70" t="s">
        <v>78</v>
      </c>
      <c r="F70" t="s">
        <v>1408</v>
      </c>
      <c r="G70">
        <v>852</v>
      </c>
      <c r="H70">
        <v>117843186</v>
      </c>
      <c r="I70">
        <v>22</v>
      </c>
      <c r="J70">
        <v>30.309200000000001</v>
      </c>
      <c r="K70">
        <v>15.727399999999999</v>
      </c>
      <c r="L70">
        <v>24.683199999999999</v>
      </c>
      <c r="M70" s="6" t="s">
        <v>1409</v>
      </c>
      <c r="N70" s="5" t="s">
        <v>248</v>
      </c>
      <c r="O70">
        <v>117842454</v>
      </c>
      <c r="P70">
        <v>117842554</v>
      </c>
      <c r="Q70" t="s">
        <v>140</v>
      </c>
      <c r="R70" t="s">
        <v>70</v>
      </c>
      <c r="S70" t="s">
        <v>71</v>
      </c>
      <c r="T70" s="5"/>
      <c r="AD70" s="6"/>
      <c r="AE70" s="5" t="s">
        <v>72</v>
      </c>
      <c r="AF70">
        <v>11</v>
      </c>
      <c r="AG70">
        <v>117849251</v>
      </c>
      <c r="AH70">
        <v>117855743</v>
      </c>
      <c r="AI70">
        <v>6493</v>
      </c>
      <c r="AJ70">
        <v>1</v>
      </c>
      <c r="AK70" t="s">
        <v>1410</v>
      </c>
      <c r="AL70">
        <v>-5903</v>
      </c>
      <c r="AM70" t="s">
        <v>1411</v>
      </c>
      <c r="AN70" t="s">
        <v>1412</v>
      </c>
      <c r="AO70" s="6" t="s">
        <v>1413</v>
      </c>
    </row>
    <row r="71" spans="1:41" x14ac:dyDescent="0.25">
      <c r="A71" s="5" t="s">
        <v>248</v>
      </c>
      <c r="B71">
        <v>117842497</v>
      </c>
      <c r="C71">
        <v>117843348</v>
      </c>
      <c r="D71">
        <v>852</v>
      </c>
      <c r="E71" t="s">
        <v>66</v>
      </c>
      <c r="F71" t="s">
        <v>1408</v>
      </c>
      <c r="G71">
        <v>852</v>
      </c>
      <c r="H71">
        <v>117843186</v>
      </c>
      <c r="I71">
        <v>22</v>
      </c>
      <c r="J71">
        <v>30.309200000000001</v>
      </c>
      <c r="K71">
        <v>15.727399999999999</v>
      </c>
      <c r="L71">
        <v>24.683199999999999</v>
      </c>
      <c r="M71" s="6" t="s">
        <v>1409</v>
      </c>
      <c r="N71" s="5" t="s">
        <v>248</v>
      </c>
      <c r="O71">
        <v>117842523</v>
      </c>
      <c r="P71">
        <v>117842640</v>
      </c>
      <c r="Q71" t="s">
        <v>373</v>
      </c>
      <c r="R71" t="s">
        <v>70</v>
      </c>
      <c r="S71" t="s">
        <v>104</v>
      </c>
      <c r="T71" s="5"/>
      <c r="AD71" s="6"/>
      <c r="AE71" s="5" t="s">
        <v>72</v>
      </c>
      <c r="AF71">
        <v>11</v>
      </c>
      <c r="AG71">
        <v>117849251</v>
      </c>
      <c r="AH71">
        <v>117855743</v>
      </c>
      <c r="AI71">
        <v>6493</v>
      </c>
      <c r="AJ71">
        <v>1</v>
      </c>
      <c r="AK71" t="s">
        <v>1410</v>
      </c>
      <c r="AL71">
        <v>-6754</v>
      </c>
      <c r="AM71" t="s">
        <v>1411</v>
      </c>
      <c r="AN71" t="s">
        <v>1412</v>
      </c>
      <c r="AO71" s="6" t="s">
        <v>1413</v>
      </c>
    </row>
    <row r="72" spans="1:41" x14ac:dyDescent="0.25">
      <c r="A72" s="5" t="s">
        <v>248</v>
      </c>
      <c r="B72">
        <v>117842497</v>
      </c>
      <c r="C72">
        <v>117843348</v>
      </c>
      <c r="D72">
        <v>852</v>
      </c>
      <c r="E72" t="s">
        <v>78</v>
      </c>
      <c r="F72" t="s">
        <v>1408</v>
      </c>
      <c r="G72">
        <v>852</v>
      </c>
      <c r="H72">
        <v>117843186</v>
      </c>
      <c r="I72">
        <v>22</v>
      </c>
      <c r="J72">
        <v>30.309200000000001</v>
      </c>
      <c r="K72">
        <v>15.727399999999999</v>
      </c>
      <c r="L72">
        <v>24.683199999999999</v>
      </c>
      <c r="M72" s="6" t="s">
        <v>1409</v>
      </c>
      <c r="N72" s="5" t="s">
        <v>248</v>
      </c>
      <c r="O72">
        <v>117842653</v>
      </c>
      <c r="P72">
        <v>117842790</v>
      </c>
      <c r="Q72" t="s">
        <v>1414</v>
      </c>
      <c r="R72" t="s">
        <v>266</v>
      </c>
      <c r="S72" t="s">
        <v>296</v>
      </c>
      <c r="T72" s="5"/>
      <c r="AD72" s="6"/>
      <c r="AE72" s="5" t="s">
        <v>72</v>
      </c>
      <c r="AF72">
        <v>11</v>
      </c>
      <c r="AG72">
        <v>117849251</v>
      </c>
      <c r="AH72">
        <v>117855743</v>
      </c>
      <c r="AI72">
        <v>6493</v>
      </c>
      <c r="AJ72">
        <v>1</v>
      </c>
      <c r="AK72" t="s">
        <v>1410</v>
      </c>
      <c r="AL72">
        <v>-5903</v>
      </c>
      <c r="AM72" t="s">
        <v>1411</v>
      </c>
      <c r="AN72" t="s">
        <v>1412</v>
      </c>
      <c r="AO72" s="6" t="s">
        <v>1413</v>
      </c>
    </row>
    <row r="73" spans="1:41" x14ac:dyDescent="0.25">
      <c r="A73" s="5" t="s">
        <v>248</v>
      </c>
      <c r="B73">
        <v>117842497</v>
      </c>
      <c r="C73">
        <v>117843348</v>
      </c>
      <c r="D73">
        <v>852</v>
      </c>
      <c r="E73" t="s">
        <v>78</v>
      </c>
      <c r="F73" t="s">
        <v>1408</v>
      </c>
      <c r="G73">
        <v>852</v>
      </c>
      <c r="H73">
        <v>117843186</v>
      </c>
      <c r="I73">
        <v>22</v>
      </c>
      <c r="J73">
        <v>30.309200000000001</v>
      </c>
      <c r="K73">
        <v>15.727399999999999</v>
      </c>
      <c r="L73">
        <v>24.683199999999999</v>
      </c>
      <c r="M73" s="6" t="s">
        <v>1409</v>
      </c>
      <c r="N73" s="5" t="s">
        <v>248</v>
      </c>
      <c r="O73">
        <v>117842968</v>
      </c>
      <c r="P73">
        <v>117843061</v>
      </c>
      <c r="Q73" t="s">
        <v>1415</v>
      </c>
      <c r="R73" t="s">
        <v>88</v>
      </c>
      <c r="S73" t="s">
        <v>88</v>
      </c>
      <c r="T73" s="5"/>
      <c r="AD73" s="6"/>
      <c r="AE73" s="5" t="s">
        <v>72</v>
      </c>
      <c r="AF73">
        <v>11</v>
      </c>
      <c r="AG73">
        <v>117849251</v>
      </c>
      <c r="AH73">
        <v>117855743</v>
      </c>
      <c r="AI73">
        <v>6493</v>
      </c>
      <c r="AJ73">
        <v>1</v>
      </c>
      <c r="AK73" t="s">
        <v>1410</v>
      </c>
      <c r="AL73">
        <v>-5903</v>
      </c>
      <c r="AM73" t="s">
        <v>1411</v>
      </c>
      <c r="AN73" t="s">
        <v>1412</v>
      </c>
      <c r="AO73" s="6" t="s">
        <v>1413</v>
      </c>
    </row>
    <row r="74" spans="1:41" x14ac:dyDescent="0.25">
      <c r="A74" s="5" t="s">
        <v>248</v>
      </c>
      <c r="B74">
        <v>117842497</v>
      </c>
      <c r="C74">
        <v>117843348</v>
      </c>
      <c r="D74">
        <v>852</v>
      </c>
      <c r="E74" t="s">
        <v>66</v>
      </c>
      <c r="F74" t="s">
        <v>1408</v>
      </c>
      <c r="G74">
        <v>852</v>
      </c>
      <c r="H74">
        <v>117843186</v>
      </c>
      <c r="I74">
        <v>22</v>
      </c>
      <c r="J74">
        <v>30.309200000000001</v>
      </c>
      <c r="K74">
        <v>15.727399999999999</v>
      </c>
      <c r="L74">
        <v>24.683199999999999</v>
      </c>
      <c r="M74" s="6" t="s">
        <v>1409</v>
      </c>
      <c r="N74" s="5" t="s">
        <v>248</v>
      </c>
      <c r="O74">
        <v>117843061</v>
      </c>
      <c r="P74">
        <v>117843183</v>
      </c>
      <c r="Q74" t="s">
        <v>155</v>
      </c>
      <c r="R74" t="s">
        <v>70</v>
      </c>
      <c r="S74" t="s">
        <v>71</v>
      </c>
      <c r="T74" s="5"/>
      <c r="AD74" s="6"/>
      <c r="AE74" s="5" t="s">
        <v>72</v>
      </c>
      <c r="AF74">
        <v>11</v>
      </c>
      <c r="AG74">
        <v>117849251</v>
      </c>
      <c r="AH74">
        <v>117855743</v>
      </c>
      <c r="AI74">
        <v>6493</v>
      </c>
      <c r="AJ74">
        <v>1</v>
      </c>
      <c r="AK74" t="s">
        <v>1410</v>
      </c>
      <c r="AL74">
        <v>-6754</v>
      </c>
      <c r="AM74" t="s">
        <v>1411</v>
      </c>
      <c r="AN74" t="s">
        <v>1412</v>
      </c>
      <c r="AO74" s="6" t="s">
        <v>1413</v>
      </c>
    </row>
    <row r="75" spans="1:41" x14ac:dyDescent="0.25">
      <c r="A75" s="5" t="s">
        <v>248</v>
      </c>
      <c r="B75">
        <v>117842497</v>
      </c>
      <c r="C75">
        <v>117843348</v>
      </c>
      <c r="D75">
        <v>852</v>
      </c>
      <c r="E75" t="s">
        <v>66</v>
      </c>
      <c r="F75" t="s">
        <v>1408</v>
      </c>
      <c r="G75">
        <v>852</v>
      </c>
      <c r="H75">
        <v>117843186</v>
      </c>
      <c r="I75">
        <v>22</v>
      </c>
      <c r="J75">
        <v>30.309200000000001</v>
      </c>
      <c r="K75">
        <v>15.727399999999999</v>
      </c>
      <c r="L75">
        <v>24.683199999999999</v>
      </c>
      <c r="M75" s="6" t="s">
        <v>1409</v>
      </c>
      <c r="N75" s="5" t="s">
        <v>248</v>
      </c>
      <c r="O75">
        <v>117843187</v>
      </c>
      <c r="P75">
        <v>117843312</v>
      </c>
      <c r="Q75" t="s">
        <v>155</v>
      </c>
      <c r="R75" t="s">
        <v>70</v>
      </c>
      <c r="S75" t="s">
        <v>71</v>
      </c>
      <c r="T75" s="5"/>
      <c r="AD75" s="6"/>
      <c r="AE75" s="5" t="s">
        <v>72</v>
      </c>
      <c r="AF75">
        <v>11</v>
      </c>
      <c r="AG75">
        <v>117849251</v>
      </c>
      <c r="AH75">
        <v>117855743</v>
      </c>
      <c r="AI75">
        <v>6493</v>
      </c>
      <c r="AJ75">
        <v>1</v>
      </c>
      <c r="AK75" t="s">
        <v>1410</v>
      </c>
      <c r="AL75">
        <v>-6754</v>
      </c>
      <c r="AM75" t="s">
        <v>1411</v>
      </c>
      <c r="AN75" t="s">
        <v>1412</v>
      </c>
      <c r="AO75" s="6" t="s">
        <v>1413</v>
      </c>
    </row>
    <row r="76" spans="1:41" x14ac:dyDescent="0.25">
      <c r="A76" s="5" t="s">
        <v>650</v>
      </c>
      <c r="B76">
        <v>11920511</v>
      </c>
      <c r="C76">
        <v>11921564</v>
      </c>
      <c r="D76">
        <v>1054</v>
      </c>
      <c r="E76" t="s">
        <v>78</v>
      </c>
      <c r="F76" t="s">
        <v>1492</v>
      </c>
      <c r="G76">
        <v>1054</v>
      </c>
      <c r="H76">
        <v>11920559</v>
      </c>
      <c r="I76">
        <v>26</v>
      </c>
      <c r="J76">
        <v>29.340399999999999</v>
      </c>
      <c r="K76">
        <v>14.027200000000001</v>
      </c>
      <c r="L76">
        <v>23.73</v>
      </c>
      <c r="M76" s="6" t="s">
        <v>1493</v>
      </c>
      <c r="N76" s="5" t="s">
        <v>650</v>
      </c>
      <c r="O76">
        <v>11920513</v>
      </c>
      <c r="P76">
        <v>11920645</v>
      </c>
      <c r="Q76" t="s">
        <v>81</v>
      </c>
      <c r="R76" t="s">
        <v>70</v>
      </c>
      <c r="S76" t="s">
        <v>71</v>
      </c>
      <c r="T76" s="5"/>
      <c r="AD76" s="6"/>
      <c r="AE76" s="5" t="s">
        <v>193</v>
      </c>
      <c r="AF76">
        <v>19</v>
      </c>
      <c r="AG76">
        <v>11923728</v>
      </c>
      <c r="AH76">
        <v>11923800</v>
      </c>
      <c r="AI76">
        <v>73</v>
      </c>
      <c r="AJ76">
        <v>1</v>
      </c>
      <c r="AK76" t="s">
        <v>1494</v>
      </c>
      <c r="AL76">
        <v>-2164</v>
      </c>
      <c r="AM76" t="s">
        <v>1495</v>
      </c>
      <c r="AN76" t="s">
        <v>1496</v>
      </c>
      <c r="AO76" s="6" t="s">
        <v>1497</v>
      </c>
    </row>
    <row r="77" spans="1:41" x14ac:dyDescent="0.25">
      <c r="A77" s="5" t="s">
        <v>165</v>
      </c>
      <c r="B77">
        <v>65427477</v>
      </c>
      <c r="C77">
        <v>65427976</v>
      </c>
      <c r="D77">
        <v>500</v>
      </c>
      <c r="E77" t="s">
        <v>78</v>
      </c>
      <c r="F77" t="s">
        <v>1579</v>
      </c>
      <c r="G77">
        <v>500</v>
      </c>
      <c r="H77">
        <v>65427846</v>
      </c>
      <c r="I77">
        <v>21</v>
      </c>
      <c r="J77">
        <v>27.985199999999999</v>
      </c>
      <c r="K77">
        <v>14.7211</v>
      </c>
      <c r="L77">
        <v>22.396599999999999</v>
      </c>
      <c r="M77" s="6" t="s">
        <v>1580</v>
      </c>
      <c r="N77" s="5" t="s">
        <v>165</v>
      </c>
      <c r="O77">
        <v>65427468</v>
      </c>
      <c r="P77">
        <v>65427827</v>
      </c>
      <c r="Q77" t="s">
        <v>288</v>
      </c>
      <c r="R77" t="s">
        <v>289</v>
      </c>
      <c r="S77" t="s">
        <v>289</v>
      </c>
      <c r="T77" s="5" t="s">
        <v>1581</v>
      </c>
      <c r="U77">
        <v>172</v>
      </c>
      <c r="V77">
        <v>65427384</v>
      </c>
      <c r="W77">
        <v>65427615</v>
      </c>
      <c r="X77" t="s">
        <v>1582</v>
      </c>
      <c r="Y77" t="s">
        <v>1583</v>
      </c>
      <c r="Z77" t="s">
        <v>1584</v>
      </c>
      <c r="AA77">
        <v>1.72496069775</v>
      </c>
      <c r="AB77" t="s">
        <v>1585</v>
      </c>
      <c r="AC77" t="s">
        <v>1586</v>
      </c>
      <c r="AD77" s="6" t="s">
        <v>1587</v>
      </c>
      <c r="AE77" s="5" t="s">
        <v>193</v>
      </c>
      <c r="AF77">
        <v>18</v>
      </c>
      <c r="AG77">
        <v>65430938</v>
      </c>
      <c r="AH77">
        <v>65479067</v>
      </c>
      <c r="AI77">
        <v>48130</v>
      </c>
      <c r="AJ77">
        <v>1</v>
      </c>
      <c r="AK77" t="s">
        <v>1588</v>
      </c>
      <c r="AL77">
        <v>-2962</v>
      </c>
      <c r="AM77" t="s">
        <v>1589</v>
      </c>
      <c r="AN77" t="s">
        <v>1590</v>
      </c>
      <c r="AO77" s="6" t="s">
        <v>1591</v>
      </c>
    </row>
    <row r="78" spans="1:41" x14ac:dyDescent="0.25">
      <c r="A78" s="5" t="s">
        <v>165</v>
      </c>
      <c r="B78">
        <v>65427477</v>
      </c>
      <c r="C78">
        <v>65427976</v>
      </c>
      <c r="D78">
        <v>500</v>
      </c>
      <c r="E78" t="s">
        <v>78</v>
      </c>
      <c r="F78" t="s">
        <v>1579</v>
      </c>
      <c r="G78">
        <v>500</v>
      </c>
      <c r="H78">
        <v>65427846</v>
      </c>
      <c r="I78">
        <v>21</v>
      </c>
      <c r="J78">
        <v>27.985199999999999</v>
      </c>
      <c r="K78">
        <v>14.7211</v>
      </c>
      <c r="L78">
        <v>22.396599999999999</v>
      </c>
      <c r="M78" s="6" t="s">
        <v>1580</v>
      </c>
      <c r="N78" s="5" t="s">
        <v>165</v>
      </c>
      <c r="O78">
        <v>65427827</v>
      </c>
      <c r="P78">
        <v>65428020</v>
      </c>
      <c r="Q78" t="s">
        <v>653</v>
      </c>
      <c r="R78" t="s">
        <v>70</v>
      </c>
      <c r="S78" t="s">
        <v>104</v>
      </c>
      <c r="T78" s="5" t="s">
        <v>1581</v>
      </c>
      <c r="U78">
        <v>172</v>
      </c>
      <c r="V78">
        <v>65427384</v>
      </c>
      <c r="W78">
        <v>65427615</v>
      </c>
      <c r="X78" t="s">
        <v>1582</v>
      </c>
      <c r="Y78" t="s">
        <v>1583</v>
      </c>
      <c r="Z78" t="s">
        <v>1584</v>
      </c>
      <c r="AA78">
        <v>1.72496069775</v>
      </c>
      <c r="AB78" t="s">
        <v>1585</v>
      </c>
      <c r="AC78" t="s">
        <v>1586</v>
      </c>
      <c r="AD78" s="6" t="s">
        <v>1587</v>
      </c>
      <c r="AE78" s="5" t="s">
        <v>193</v>
      </c>
      <c r="AF78">
        <v>18</v>
      </c>
      <c r="AG78">
        <v>65430938</v>
      </c>
      <c r="AH78">
        <v>65479067</v>
      </c>
      <c r="AI78">
        <v>48130</v>
      </c>
      <c r="AJ78">
        <v>1</v>
      </c>
      <c r="AK78" t="s">
        <v>1588</v>
      </c>
      <c r="AL78">
        <v>-2962</v>
      </c>
      <c r="AM78" t="s">
        <v>1589</v>
      </c>
      <c r="AN78" t="s">
        <v>1590</v>
      </c>
      <c r="AO78" s="6" t="s">
        <v>1591</v>
      </c>
    </row>
    <row r="79" spans="1:41" x14ac:dyDescent="0.25">
      <c r="A79" s="5" t="s">
        <v>137</v>
      </c>
      <c r="B79">
        <v>143368396</v>
      </c>
      <c r="C79">
        <v>143368648</v>
      </c>
      <c r="D79">
        <v>253</v>
      </c>
      <c r="E79" t="s">
        <v>66</v>
      </c>
      <c r="F79" t="s">
        <v>1664</v>
      </c>
      <c r="G79">
        <v>253</v>
      </c>
      <c r="H79">
        <v>143368437</v>
      </c>
      <c r="I79">
        <v>25</v>
      </c>
      <c r="J79">
        <v>27.874500000000001</v>
      </c>
      <c r="K79">
        <v>13.5077</v>
      </c>
      <c r="L79">
        <v>22.290800000000001</v>
      </c>
      <c r="M79" s="6" t="s">
        <v>1665</v>
      </c>
      <c r="N79" s="5" t="s">
        <v>137</v>
      </c>
      <c r="O79">
        <v>143368207</v>
      </c>
      <c r="P79">
        <v>143368891</v>
      </c>
      <c r="Q79" t="s">
        <v>1232</v>
      </c>
      <c r="R79" t="s">
        <v>123</v>
      </c>
      <c r="S79" t="s">
        <v>124</v>
      </c>
      <c r="T79" s="5"/>
      <c r="AD79" s="6"/>
      <c r="AE79" s="5" t="s">
        <v>1666</v>
      </c>
      <c r="AF79">
        <v>7</v>
      </c>
      <c r="AG79">
        <v>143322775</v>
      </c>
      <c r="AH79">
        <v>143330650</v>
      </c>
      <c r="AI79">
        <v>7876</v>
      </c>
      <c r="AJ79">
        <v>2</v>
      </c>
      <c r="AK79" t="s">
        <v>1667</v>
      </c>
      <c r="AL79">
        <v>-37998</v>
      </c>
      <c r="AM79" t="s">
        <v>1668</v>
      </c>
      <c r="AN79" t="s">
        <v>1669</v>
      </c>
      <c r="AO79" s="6" t="s">
        <v>1670</v>
      </c>
    </row>
    <row r="80" spans="1:41" x14ac:dyDescent="0.25">
      <c r="A80" s="5" t="s">
        <v>248</v>
      </c>
      <c r="B80">
        <v>78197535</v>
      </c>
      <c r="C80">
        <v>78198267</v>
      </c>
      <c r="D80">
        <v>733</v>
      </c>
      <c r="E80" t="s">
        <v>66</v>
      </c>
      <c r="F80" t="s">
        <v>1753</v>
      </c>
      <c r="G80">
        <v>733</v>
      </c>
      <c r="H80">
        <v>78198110</v>
      </c>
      <c r="I80">
        <v>32</v>
      </c>
      <c r="J80">
        <v>25.900200000000002</v>
      </c>
      <c r="K80">
        <v>9.9635499999999997</v>
      </c>
      <c r="L80">
        <v>20.359400000000001</v>
      </c>
      <c r="M80" s="6" t="s">
        <v>1754</v>
      </c>
      <c r="N80" s="5" t="s">
        <v>248</v>
      </c>
      <c r="O80">
        <v>78197364</v>
      </c>
      <c r="P80">
        <v>78197752</v>
      </c>
      <c r="Q80" t="s">
        <v>1755</v>
      </c>
      <c r="R80" t="s">
        <v>291</v>
      </c>
      <c r="S80" t="s">
        <v>312</v>
      </c>
      <c r="T80" s="5"/>
      <c r="AD80" s="6"/>
      <c r="AE80" s="5" t="s">
        <v>1756</v>
      </c>
      <c r="AF80">
        <v>11</v>
      </c>
      <c r="AG80">
        <v>78193392</v>
      </c>
      <c r="AH80">
        <v>78205763</v>
      </c>
      <c r="AI80">
        <v>12372</v>
      </c>
      <c r="AJ80">
        <v>1</v>
      </c>
      <c r="AK80" t="s">
        <v>1757</v>
      </c>
      <c r="AL80">
        <v>4875</v>
      </c>
      <c r="AM80" t="s">
        <v>1758</v>
      </c>
      <c r="AN80" t="s">
        <v>1759</v>
      </c>
      <c r="AO80" s="6" t="s">
        <v>1760</v>
      </c>
    </row>
    <row r="81" spans="1:41" x14ac:dyDescent="0.25">
      <c r="A81" s="5" t="s">
        <v>248</v>
      </c>
      <c r="B81">
        <v>78197535</v>
      </c>
      <c r="C81">
        <v>78198267</v>
      </c>
      <c r="D81">
        <v>733</v>
      </c>
      <c r="E81" t="s">
        <v>78</v>
      </c>
      <c r="F81" t="s">
        <v>1753</v>
      </c>
      <c r="G81">
        <v>733</v>
      </c>
      <c r="H81">
        <v>78198110</v>
      </c>
      <c r="I81">
        <v>32</v>
      </c>
      <c r="J81">
        <v>25.900200000000002</v>
      </c>
      <c r="K81">
        <v>9.9635499999999997</v>
      </c>
      <c r="L81">
        <v>20.359400000000001</v>
      </c>
      <c r="M81" s="6" t="s">
        <v>1754</v>
      </c>
      <c r="N81" s="5" t="s">
        <v>248</v>
      </c>
      <c r="O81">
        <v>78197837</v>
      </c>
      <c r="P81">
        <v>78197922</v>
      </c>
      <c r="Q81" t="s">
        <v>599</v>
      </c>
      <c r="R81" t="s">
        <v>70</v>
      </c>
      <c r="S81" t="s">
        <v>71</v>
      </c>
      <c r="T81" s="5"/>
      <c r="AD81" s="6"/>
      <c r="AE81" s="5" t="s">
        <v>1756</v>
      </c>
      <c r="AF81">
        <v>11</v>
      </c>
      <c r="AG81">
        <v>78193392</v>
      </c>
      <c r="AH81">
        <v>78205763</v>
      </c>
      <c r="AI81">
        <v>12372</v>
      </c>
      <c r="AJ81">
        <v>1</v>
      </c>
      <c r="AK81" t="s">
        <v>1757</v>
      </c>
      <c r="AL81">
        <v>4143</v>
      </c>
      <c r="AM81" t="s">
        <v>1758</v>
      </c>
      <c r="AN81" t="s">
        <v>1759</v>
      </c>
      <c r="AO81" s="6" t="s">
        <v>1760</v>
      </c>
    </row>
    <row r="82" spans="1:41" x14ac:dyDescent="0.25">
      <c r="A82" s="5" t="s">
        <v>248</v>
      </c>
      <c r="B82">
        <v>78197535</v>
      </c>
      <c r="C82">
        <v>78198267</v>
      </c>
      <c r="D82">
        <v>733</v>
      </c>
      <c r="E82" t="s">
        <v>78</v>
      </c>
      <c r="F82" t="s">
        <v>1753</v>
      </c>
      <c r="G82">
        <v>733</v>
      </c>
      <c r="H82">
        <v>78198110</v>
      </c>
      <c r="I82">
        <v>32</v>
      </c>
      <c r="J82">
        <v>25.900200000000002</v>
      </c>
      <c r="K82">
        <v>9.9635499999999997</v>
      </c>
      <c r="L82">
        <v>20.359400000000001</v>
      </c>
      <c r="M82" s="6" t="s">
        <v>1754</v>
      </c>
      <c r="N82" s="5" t="s">
        <v>248</v>
      </c>
      <c r="O82">
        <v>78198036</v>
      </c>
      <c r="P82">
        <v>78198185</v>
      </c>
      <c r="Q82" t="s">
        <v>792</v>
      </c>
      <c r="R82" t="s">
        <v>70</v>
      </c>
      <c r="S82" t="s">
        <v>71</v>
      </c>
      <c r="T82" s="5"/>
      <c r="AD82" s="6"/>
      <c r="AE82" s="5" t="s">
        <v>1756</v>
      </c>
      <c r="AF82">
        <v>11</v>
      </c>
      <c r="AG82">
        <v>78193392</v>
      </c>
      <c r="AH82">
        <v>78205763</v>
      </c>
      <c r="AI82">
        <v>12372</v>
      </c>
      <c r="AJ82">
        <v>1</v>
      </c>
      <c r="AK82" t="s">
        <v>1757</v>
      </c>
      <c r="AL82">
        <v>4143</v>
      </c>
      <c r="AM82" t="s">
        <v>1758</v>
      </c>
      <c r="AN82" t="s">
        <v>1759</v>
      </c>
      <c r="AO82" s="6" t="s">
        <v>1760</v>
      </c>
    </row>
    <row r="83" spans="1:41" x14ac:dyDescent="0.25">
      <c r="A83" s="5" t="s">
        <v>248</v>
      </c>
      <c r="B83">
        <v>78197535</v>
      </c>
      <c r="C83">
        <v>78198267</v>
      </c>
      <c r="D83">
        <v>733</v>
      </c>
      <c r="E83" t="s">
        <v>78</v>
      </c>
      <c r="F83" t="s">
        <v>1753</v>
      </c>
      <c r="G83">
        <v>733</v>
      </c>
      <c r="H83">
        <v>78198110</v>
      </c>
      <c r="I83">
        <v>32</v>
      </c>
      <c r="J83">
        <v>25.900200000000002</v>
      </c>
      <c r="K83">
        <v>9.9635499999999997</v>
      </c>
      <c r="L83">
        <v>20.359400000000001</v>
      </c>
      <c r="M83" s="6" t="s">
        <v>1754</v>
      </c>
      <c r="N83" s="5" t="s">
        <v>248</v>
      </c>
      <c r="O83">
        <v>78198191</v>
      </c>
      <c r="P83">
        <v>78198231</v>
      </c>
      <c r="Q83" t="s">
        <v>495</v>
      </c>
      <c r="R83" t="s">
        <v>88</v>
      </c>
      <c r="S83" t="s">
        <v>88</v>
      </c>
      <c r="T83" s="5"/>
      <c r="AD83" s="6"/>
      <c r="AE83" s="5" t="s">
        <v>1756</v>
      </c>
      <c r="AF83">
        <v>11</v>
      </c>
      <c r="AG83">
        <v>78193392</v>
      </c>
      <c r="AH83">
        <v>78205763</v>
      </c>
      <c r="AI83">
        <v>12372</v>
      </c>
      <c r="AJ83">
        <v>1</v>
      </c>
      <c r="AK83" t="s">
        <v>1757</v>
      </c>
      <c r="AL83">
        <v>4143</v>
      </c>
      <c r="AM83" t="s">
        <v>1758</v>
      </c>
      <c r="AN83" t="s">
        <v>1759</v>
      </c>
      <c r="AO83" s="6" t="s">
        <v>1760</v>
      </c>
    </row>
    <row r="84" spans="1:41" x14ac:dyDescent="0.25">
      <c r="A84" s="5" t="s">
        <v>248</v>
      </c>
      <c r="B84">
        <v>78197535</v>
      </c>
      <c r="C84">
        <v>78198267</v>
      </c>
      <c r="D84">
        <v>733</v>
      </c>
      <c r="E84" t="s">
        <v>78</v>
      </c>
      <c r="F84" t="s">
        <v>1753</v>
      </c>
      <c r="G84">
        <v>733</v>
      </c>
      <c r="H84">
        <v>78198110</v>
      </c>
      <c r="I84">
        <v>32</v>
      </c>
      <c r="J84">
        <v>25.900200000000002</v>
      </c>
      <c r="K84">
        <v>9.9635499999999997</v>
      </c>
      <c r="L84">
        <v>20.359400000000001</v>
      </c>
      <c r="M84" s="6" t="s">
        <v>1754</v>
      </c>
      <c r="N84" s="5" t="s">
        <v>248</v>
      </c>
      <c r="O84">
        <v>78198240</v>
      </c>
      <c r="P84">
        <v>78198375</v>
      </c>
      <c r="Q84" t="s">
        <v>792</v>
      </c>
      <c r="R84" t="s">
        <v>70</v>
      </c>
      <c r="S84" t="s">
        <v>71</v>
      </c>
      <c r="T84" s="5"/>
      <c r="AD84" s="6"/>
      <c r="AE84" s="5" t="s">
        <v>1756</v>
      </c>
      <c r="AF84">
        <v>11</v>
      </c>
      <c r="AG84">
        <v>78193392</v>
      </c>
      <c r="AH84">
        <v>78205763</v>
      </c>
      <c r="AI84">
        <v>12372</v>
      </c>
      <c r="AJ84">
        <v>1</v>
      </c>
      <c r="AK84" t="s">
        <v>1757</v>
      </c>
      <c r="AL84">
        <v>4143</v>
      </c>
      <c r="AM84" t="s">
        <v>1758</v>
      </c>
      <c r="AN84" t="s">
        <v>1759</v>
      </c>
      <c r="AO84" s="6" t="s">
        <v>1760</v>
      </c>
    </row>
    <row r="85" spans="1:41" x14ac:dyDescent="0.25">
      <c r="A85" s="5" t="s">
        <v>232</v>
      </c>
      <c r="B85">
        <v>14786639</v>
      </c>
      <c r="C85">
        <v>14787297</v>
      </c>
      <c r="D85">
        <v>659</v>
      </c>
      <c r="E85" t="s">
        <v>66</v>
      </c>
      <c r="F85" t="s">
        <v>1845</v>
      </c>
      <c r="G85">
        <v>659</v>
      </c>
      <c r="H85">
        <v>14787126</v>
      </c>
      <c r="I85">
        <v>19</v>
      </c>
      <c r="J85">
        <v>25.276700000000002</v>
      </c>
      <c r="K85">
        <v>13.676</v>
      </c>
      <c r="L85">
        <v>19.749199999999998</v>
      </c>
      <c r="M85" s="6" t="s">
        <v>1846</v>
      </c>
      <c r="N85" s="5" t="s">
        <v>232</v>
      </c>
      <c r="O85">
        <v>14785639</v>
      </c>
      <c r="P85">
        <v>14791111</v>
      </c>
      <c r="Q85" t="s">
        <v>1847</v>
      </c>
      <c r="R85" t="s">
        <v>123</v>
      </c>
      <c r="S85" t="s">
        <v>124</v>
      </c>
      <c r="T85" s="5"/>
      <c r="AD85" s="6"/>
      <c r="AE85" s="5" t="s">
        <v>72</v>
      </c>
      <c r="AF85">
        <v>16</v>
      </c>
      <c r="AG85">
        <v>14705852</v>
      </c>
      <c r="AH85">
        <v>14709385</v>
      </c>
      <c r="AI85">
        <v>3534</v>
      </c>
      <c r="AJ85">
        <v>1</v>
      </c>
      <c r="AK85" t="s">
        <v>1848</v>
      </c>
      <c r="AL85">
        <v>81445</v>
      </c>
      <c r="AM85" t="s">
        <v>1849</v>
      </c>
      <c r="AN85" t="s">
        <v>1850</v>
      </c>
      <c r="AO85" s="6" t="s">
        <v>1851</v>
      </c>
    </row>
    <row r="86" spans="1:41" x14ac:dyDescent="0.25">
      <c r="A86" s="5" t="s">
        <v>487</v>
      </c>
      <c r="B86">
        <v>73136678</v>
      </c>
      <c r="C86">
        <v>73137055</v>
      </c>
      <c r="D86">
        <v>378</v>
      </c>
      <c r="E86" t="s">
        <v>66</v>
      </c>
      <c r="F86" t="s">
        <v>1931</v>
      </c>
      <c r="G86">
        <v>378</v>
      </c>
      <c r="H86">
        <v>73136702</v>
      </c>
      <c r="I86">
        <v>19</v>
      </c>
      <c r="J86">
        <v>25.276700000000002</v>
      </c>
      <c r="K86">
        <v>13.676</v>
      </c>
      <c r="L86">
        <v>19.749199999999998</v>
      </c>
      <c r="M86" s="6" t="s">
        <v>1932</v>
      </c>
      <c r="N86" s="5" t="s">
        <v>487</v>
      </c>
      <c r="O86">
        <v>73135826</v>
      </c>
      <c r="P86">
        <v>73137211</v>
      </c>
      <c r="Q86" t="s">
        <v>1933</v>
      </c>
      <c r="R86" t="s">
        <v>123</v>
      </c>
      <c r="S86" t="s">
        <v>124</v>
      </c>
      <c r="T86" s="5"/>
      <c r="AD86" s="6"/>
      <c r="AE86" s="5" t="s">
        <v>72</v>
      </c>
      <c r="AF86">
        <v>9</v>
      </c>
      <c r="AG86">
        <v>73113426</v>
      </c>
      <c r="AH86">
        <v>73123333</v>
      </c>
      <c r="AI86">
        <v>9908</v>
      </c>
      <c r="AJ86">
        <v>1</v>
      </c>
      <c r="AK86" t="s">
        <v>1934</v>
      </c>
      <c r="AL86">
        <v>23629</v>
      </c>
      <c r="AM86" t="s">
        <v>1935</v>
      </c>
      <c r="AN86" t="s">
        <v>1936</v>
      </c>
      <c r="AO86" s="6" t="s">
        <v>1937</v>
      </c>
    </row>
    <row r="87" spans="1:41" x14ac:dyDescent="0.25">
      <c r="A87" s="5" t="s">
        <v>156</v>
      </c>
      <c r="B87">
        <v>45642872</v>
      </c>
      <c r="C87">
        <v>45643150</v>
      </c>
      <c r="D87">
        <v>279</v>
      </c>
      <c r="E87" t="s">
        <v>78</v>
      </c>
      <c r="F87" t="s">
        <v>2015</v>
      </c>
      <c r="G87">
        <v>279</v>
      </c>
      <c r="H87">
        <v>45642918</v>
      </c>
      <c r="I87">
        <v>36</v>
      </c>
      <c r="J87">
        <v>23.680499999999999</v>
      </c>
      <c r="K87">
        <v>7.8734900000000003</v>
      </c>
      <c r="L87">
        <v>18.177299999999999</v>
      </c>
      <c r="M87" s="6" t="s">
        <v>2016</v>
      </c>
      <c r="N87" s="5" t="s">
        <v>156</v>
      </c>
      <c r="O87">
        <v>45643098</v>
      </c>
      <c r="P87">
        <v>45643125</v>
      </c>
      <c r="Q87" t="s">
        <v>400</v>
      </c>
      <c r="R87" t="s">
        <v>88</v>
      </c>
      <c r="S87" t="s">
        <v>88</v>
      </c>
      <c r="T87" s="5" t="s">
        <v>2017</v>
      </c>
      <c r="U87">
        <v>345</v>
      </c>
      <c r="V87">
        <v>45642894</v>
      </c>
      <c r="W87">
        <v>45643133</v>
      </c>
      <c r="X87" t="s">
        <v>2018</v>
      </c>
      <c r="Y87" t="s">
        <v>2019</v>
      </c>
      <c r="Z87" t="s">
        <v>2020</v>
      </c>
      <c r="AA87">
        <v>3.4591404358300002</v>
      </c>
      <c r="AB87" t="s">
        <v>2021</v>
      </c>
      <c r="AC87" t="s">
        <v>2022</v>
      </c>
      <c r="AD87" s="6" t="s">
        <v>2023</v>
      </c>
      <c r="AE87" s="5" t="s">
        <v>765</v>
      </c>
      <c r="AF87">
        <v>17</v>
      </c>
      <c r="AG87">
        <v>45630204</v>
      </c>
      <c r="AH87">
        <v>45659325</v>
      </c>
      <c r="AI87">
        <v>29122</v>
      </c>
      <c r="AJ87">
        <v>2</v>
      </c>
      <c r="AK87" t="s">
        <v>662</v>
      </c>
      <c r="AL87">
        <v>16175</v>
      </c>
      <c r="AM87" t="s">
        <v>663</v>
      </c>
      <c r="AN87" t="s">
        <v>664</v>
      </c>
      <c r="AO87" s="6" t="s">
        <v>665</v>
      </c>
    </row>
    <row r="88" spans="1:41" x14ac:dyDescent="0.25">
      <c r="A88" s="5" t="s">
        <v>156</v>
      </c>
      <c r="B88">
        <v>45642872</v>
      </c>
      <c r="C88">
        <v>45643150</v>
      </c>
      <c r="D88">
        <v>279</v>
      </c>
      <c r="E88" t="s">
        <v>66</v>
      </c>
      <c r="F88" t="s">
        <v>2015</v>
      </c>
      <c r="G88">
        <v>279</v>
      </c>
      <c r="H88">
        <v>45642918</v>
      </c>
      <c r="I88">
        <v>36</v>
      </c>
      <c r="J88">
        <v>23.680499999999999</v>
      </c>
      <c r="K88">
        <v>7.8734900000000003</v>
      </c>
      <c r="L88">
        <v>18.177299999999999</v>
      </c>
      <c r="M88" s="6" t="s">
        <v>2016</v>
      </c>
      <c r="N88" s="5" t="s">
        <v>156</v>
      </c>
      <c r="O88">
        <v>45643135</v>
      </c>
      <c r="P88">
        <v>45643227</v>
      </c>
      <c r="Q88" t="s">
        <v>637</v>
      </c>
      <c r="R88" t="s">
        <v>70</v>
      </c>
      <c r="S88" t="s">
        <v>111</v>
      </c>
      <c r="T88" s="5" t="s">
        <v>2017</v>
      </c>
      <c r="U88">
        <v>345</v>
      </c>
      <c r="V88">
        <v>45642894</v>
      </c>
      <c r="W88">
        <v>45643133</v>
      </c>
      <c r="X88" t="s">
        <v>2018</v>
      </c>
      <c r="Y88" t="s">
        <v>2019</v>
      </c>
      <c r="Z88" t="s">
        <v>2020</v>
      </c>
      <c r="AA88">
        <v>3.4591404358300002</v>
      </c>
      <c r="AB88" t="s">
        <v>2021</v>
      </c>
      <c r="AC88" t="s">
        <v>2022</v>
      </c>
      <c r="AD88" s="6" t="s">
        <v>2023</v>
      </c>
      <c r="AE88" s="5" t="s">
        <v>765</v>
      </c>
      <c r="AF88">
        <v>17</v>
      </c>
      <c r="AG88">
        <v>45630204</v>
      </c>
      <c r="AH88">
        <v>45659325</v>
      </c>
      <c r="AI88">
        <v>29122</v>
      </c>
      <c r="AJ88">
        <v>2</v>
      </c>
      <c r="AK88" t="s">
        <v>662</v>
      </c>
      <c r="AL88">
        <v>16453</v>
      </c>
      <c r="AM88" t="s">
        <v>663</v>
      </c>
      <c r="AN88" t="s">
        <v>664</v>
      </c>
      <c r="AO88" s="6" t="s">
        <v>665</v>
      </c>
    </row>
    <row r="89" spans="1:41" x14ac:dyDescent="0.25">
      <c r="A89" s="5" t="s">
        <v>137</v>
      </c>
      <c r="B89">
        <v>45957440</v>
      </c>
      <c r="C89">
        <v>45957996</v>
      </c>
      <c r="D89">
        <v>557</v>
      </c>
      <c r="E89" t="s">
        <v>78</v>
      </c>
      <c r="F89" t="s">
        <v>2102</v>
      </c>
      <c r="G89">
        <v>557</v>
      </c>
      <c r="H89">
        <v>45957509</v>
      </c>
      <c r="I89">
        <v>19</v>
      </c>
      <c r="J89">
        <v>22.820799999999998</v>
      </c>
      <c r="K89">
        <v>12.3604</v>
      </c>
      <c r="L89">
        <v>17.342600000000001</v>
      </c>
      <c r="M89" s="6" t="s">
        <v>2103</v>
      </c>
      <c r="N89" s="5" t="s">
        <v>137</v>
      </c>
      <c r="O89">
        <v>45957410</v>
      </c>
      <c r="P89">
        <v>45957520</v>
      </c>
      <c r="Q89" t="s">
        <v>69</v>
      </c>
      <c r="R89" t="s">
        <v>70</v>
      </c>
      <c r="S89" t="s">
        <v>71</v>
      </c>
      <c r="T89" s="5"/>
      <c r="AD89" s="6"/>
      <c r="AE89" s="5" t="s">
        <v>72</v>
      </c>
      <c r="AF89">
        <v>7</v>
      </c>
      <c r="AG89">
        <v>45924072</v>
      </c>
      <c r="AH89">
        <v>45948963</v>
      </c>
      <c r="AI89">
        <v>24892</v>
      </c>
      <c r="AJ89">
        <v>1</v>
      </c>
      <c r="AK89" t="s">
        <v>2104</v>
      </c>
      <c r="AL89">
        <v>33368</v>
      </c>
      <c r="AM89" t="s">
        <v>2105</v>
      </c>
      <c r="AN89" t="s">
        <v>2106</v>
      </c>
      <c r="AO89" s="6" t="s">
        <v>2107</v>
      </c>
    </row>
    <row r="90" spans="1:41" x14ac:dyDescent="0.25">
      <c r="A90" s="5" t="s">
        <v>137</v>
      </c>
      <c r="B90">
        <v>45957440</v>
      </c>
      <c r="C90">
        <v>45957996</v>
      </c>
      <c r="D90">
        <v>557</v>
      </c>
      <c r="E90" t="s">
        <v>78</v>
      </c>
      <c r="F90" t="s">
        <v>2102</v>
      </c>
      <c r="G90">
        <v>557</v>
      </c>
      <c r="H90">
        <v>45957509</v>
      </c>
      <c r="I90">
        <v>19</v>
      </c>
      <c r="J90">
        <v>22.820799999999998</v>
      </c>
      <c r="K90">
        <v>12.3604</v>
      </c>
      <c r="L90">
        <v>17.342600000000001</v>
      </c>
      <c r="M90" s="6" t="s">
        <v>2103</v>
      </c>
      <c r="N90" s="5" t="s">
        <v>137</v>
      </c>
      <c r="O90">
        <v>45957543</v>
      </c>
      <c r="P90">
        <v>45958424</v>
      </c>
      <c r="Q90" t="s">
        <v>2108</v>
      </c>
      <c r="R90" t="s">
        <v>291</v>
      </c>
      <c r="S90" t="s">
        <v>292</v>
      </c>
      <c r="T90" s="5"/>
      <c r="AD90" s="6"/>
      <c r="AE90" s="5" t="s">
        <v>72</v>
      </c>
      <c r="AF90">
        <v>7</v>
      </c>
      <c r="AG90">
        <v>45924072</v>
      </c>
      <c r="AH90">
        <v>45948963</v>
      </c>
      <c r="AI90">
        <v>24892</v>
      </c>
      <c r="AJ90">
        <v>1</v>
      </c>
      <c r="AK90" t="s">
        <v>2104</v>
      </c>
      <c r="AL90">
        <v>33368</v>
      </c>
      <c r="AM90" t="s">
        <v>2105</v>
      </c>
      <c r="AN90" t="s">
        <v>2106</v>
      </c>
      <c r="AO90" s="6" t="s">
        <v>2107</v>
      </c>
    </row>
    <row r="91" spans="1:41" x14ac:dyDescent="0.25">
      <c r="A91" s="5" t="s">
        <v>335</v>
      </c>
      <c r="B91">
        <v>72330163</v>
      </c>
      <c r="C91">
        <v>72330515</v>
      </c>
      <c r="D91">
        <v>353</v>
      </c>
      <c r="E91" t="s">
        <v>78</v>
      </c>
      <c r="F91" t="s">
        <v>2189</v>
      </c>
      <c r="G91">
        <v>353</v>
      </c>
      <c r="H91">
        <v>72330315</v>
      </c>
      <c r="I91">
        <v>24</v>
      </c>
      <c r="J91">
        <v>22.215499999999999</v>
      </c>
      <c r="K91">
        <v>10.472300000000001</v>
      </c>
      <c r="L91">
        <v>16.748000000000001</v>
      </c>
      <c r="M91" s="6" t="s">
        <v>2190</v>
      </c>
      <c r="N91" s="5" t="s">
        <v>335</v>
      </c>
      <c r="O91">
        <v>72330208</v>
      </c>
      <c r="P91">
        <v>72330245</v>
      </c>
      <c r="Q91" t="s">
        <v>103</v>
      </c>
      <c r="R91" t="s">
        <v>70</v>
      </c>
      <c r="S91" t="s">
        <v>104</v>
      </c>
      <c r="T91" s="5" t="s">
        <v>2191</v>
      </c>
      <c r="U91">
        <v>200</v>
      </c>
      <c r="V91">
        <v>72330210</v>
      </c>
      <c r="W91">
        <v>72330447</v>
      </c>
      <c r="X91" t="s">
        <v>46</v>
      </c>
      <c r="Y91" t="s">
        <v>910</v>
      </c>
      <c r="Z91" t="s">
        <v>47</v>
      </c>
      <c r="AA91">
        <v>2.0062028862200001</v>
      </c>
      <c r="AB91" t="s">
        <v>48</v>
      </c>
      <c r="AC91" t="s">
        <v>2192</v>
      </c>
      <c r="AD91" s="6" t="s">
        <v>2193</v>
      </c>
      <c r="AE91" s="5" t="s">
        <v>2194</v>
      </c>
      <c r="AF91">
        <v>6</v>
      </c>
      <c r="AG91">
        <v>72318678</v>
      </c>
      <c r="AH91">
        <v>72345184</v>
      </c>
      <c r="AI91">
        <v>26507</v>
      </c>
      <c r="AJ91">
        <v>2</v>
      </c>
      <c r="AK91" t="s">
        <v>2195</v>
      </c>
      <c r="AL91">
        <v>14669</v>
      </c>
      <c r="AM91" t="s">
        <v>2196</v>
      </c>
      <c r="AN91" t="s">
        <v>2197</v>
      </c>
      <c r="AO91" s="6" t="s">
        <v>2198</v>
      </c>
    </row>
    <row r="92" spans="1:41" x14ac:dyDescent="0.25">
      <c r="A92" s="5" t="s">
        <v>335</v>
      </c>
      <c r="B92">
        <v>72330163</v>
      </c>
      <c r="C92">
        <v>72330515</v>
      </c>
      <c r="D92">
        <v>353</v>
      </c>
      <c r="E92" t="s">
        <v>78</v>
      </c>
      <c r="F92" t="s">
        <v>2189</v>
      </c>
      <c r="G92">
        <v>353</v>
      </c>
      <c r="H92">
        <v>72330315</v>
      </c>
      <c r="I92">
        <v>24</v>
      </c>
      <c r="J92">
        <v>22.215499999999999</v>
      </c>
      <c r="K92">
        <v>10.472300000000001</v>
      </c>
      <c r="L92">
        <v>16.748000000000001</v>
      </c>
      <c r="M92" s="6" t="s">
        <v>2190</v>
      </c>
      <c r="N92" s="5" t="s">
        <v>335</v>
      </c>
      <c r="O92">
        <v>72330303</v>
      </c>
      <c r="P92">
        <v>72330415</v>
      </c>
      <c r="Q92" t="s">
        <v>91</v>
      </c>
      <c r="R92" t="s">
        <v>70</v>
      </c>
      <c r="S92" t="s">
        <v>71</v>
      </c>
      <c r="T92" s="5" t="s">
        <v>2191</v>
      </c>
      <c r="U92">
        <v>200</v>
      </c>
      <c r="V92">
        <v>72330210</v>
      </c>
      <c r="W92">
        <v>72330447</v>
      </c>
      <c r="X92" t="s">
        <v>46</v>
      </c>
      <c r="Y92" t="s">
        <v>910</v>
      </c>
      <c r="Z92" t="s">
        <v>47</v>
      </c>
      <c r="AA92">
        <v>2.0062028862200001</v>
      </c>
      <c r="AB92" t="s">
        <v>48</v>
      </c>
      <c r="AC92" t="s">
        <v>2192</v>
      </c>
      <c r="AD92" s="6" t="s">
        <v>2193</v>
      </c>
      <c r="AE92" s="5" t="s">
        <v>2194</v>
      </c>
      <c r="AF92">
        <v>6</v>
      </c>
      <c r="AG92">
        <v>72318678</v>
      </c>
      <c r="AH92">
        <v>72345184</v>
      </c>
      <c r="AI92">
        <v>26507</v>
      </c>
      <c r="AJ92">
        <v>2</v>
      </c>
      <c r="AK92" t="s">
        <v>2195</v>
      </c>
      <c r="AL92">
        <v>14669</v>
      </c>
      <c r="AM92" t="s">
        <v>2196</v>
      </c>
      <c r="AN92" t="s">
        <v>2197</v>
      </c>
      <c r="AO92" s="6" t="s">
        <v>2198</v>
      </c>
    </row>
    <row r="93" spans="1:41" x14ac:dyDescent="0.25">
      <c r="A93" s="5" t="s">
        <v>335</v>
      </c>
      <c r="B93">
        <v>72330163</v>
      </c>
      <c r="C93">
        <v>72330515</v>
      </c>
      <c r="D93">
        <v>353</v>
      </c>
      <c r="E93" t="s">
        <v>78</v>
      </c>
      <c r="F93" t="s">
        <v>2189</v>
      </c>
      <c r="G93">
        <v>353</v>
      </c>
      <c r="H93">
        <v>72330315</v>
      </c>
      <c r="I93">
        <v>24</v>
      </c>
      <c r="J93">
        <v>22.215499999999999</v>
      </c>
      <c r="K93">
        <v>10.472300000000001</v>
      </c>
      <c r="L93">
        <v>16.748000000000001</v>
      </c>
      <c r="M93" s="6" t="s">
        <v>2190</v>
      </c>
      <c r="N93" s="5" t="s">
        <v>335</v>
      </c>
      <c r="O93">
        <v>72330057</v>
      </c>
      <c r="P93">
        <v>72330208</v>
      </c>
      <c r="Q93" t="s">
        <v>375</v>
      </c>
      <c r="R93" t="s">
        <v>70</v>
      </c>
      <c r="S93" t="s">
        <v>71</v>
      </c>
      <c r="T93" s="5" t="s">
        <v>2191</v>
      </c>
      <c r="U93">
        <v>200</v>
      </c>
      <c r="V93">
        <v>72330210</v>
      </c>
      <c r="W93">
        <v>72330447</v>
      </c>
      <c r="X93" t="s">
        <v>46</v>
      </c>
      <c r="Y93" t="s">
        <v>910</v>
      </c>
      <c r="Z93" t="s">
        <v>47</v>
      </c>
      <c r="AA93">
        <v>2.0062028862200001</v>
      </c>
      <c r="AB93" t="s">
        <v>48</v>
      </c>
      <c r="AC93" t="s">
        <v>2192</v>
      </c>
      <c r="AD93" s="6" t="s">
        <v>2193</v>
      </c>
      <c r="AE93" s="5" t="s">
        <v>2194</v>
      </c>
      <c r="AF93">
        <v>6</v>
      </c>
      <c r="AG93">
        <v>72318678</v>
      </c>
      <c r="AH93">
        <v>72345184</v>
      </c>
      <c r="AI93">
        <v>26507</v>
      </c>
      <c r="AJ93">
        <v>2</v>
      </c>
      <c r="AK93" t="s">
        <v>2195</v>
      </c>
      <c r="AL93">
        <v>14669</v>
      </c>
      <c r="AM93" t="s">
        <v>2196</v>
      </c>
      <c r="AN93" t="s">
        <v>2197</v>
      </c>
      <c r="AO93" s="6" t="s">
        <v>2198</v>
      </c>
    </row>
    <row r="94" spans="1:41" x14ac:dyDescent="0.25">
      <c r="A94" s="5" t="s">
        <v>335</v>
      </c>
      <c r="B94">
        <v>72330163</v>
      </c>
      <c r="C94">
        <v>72330515</v>
      </c>
      <c r="D94">
        <v>353</v>
      </c>
      <c r="E94" t="s">
        <v>78</v>
      </c>
      <c r="F94" t="s">
        <v>2189</v>
      </c>
      <c r="G94">
        <v>353</v>
      </c>
      <c r="H94">
        <v>72330315</v>
      </c>
      <c r="I94">
        <v>24</v>
      </c>
      <c r="J94">
        <v>22.215499999999999</v>
      </c>
      <c r="K94">
        <v>10.472300000000001</v>
      </c>
      <c r="L94">
        <v>16.748000000000001</v>
      </c>
      <c r="M94" s="6" t="s">
        <v>2190</v>
      </c>
      <c r="N94" s="5" t="s">
        <v>335</v>
      </c>
      <c r="O94">
        <v>72330443</v>
      </c>
      <c r="P94">
        <v>72330547</v>
      </c>
      <c r="Q94" t="s">
        <v>403</v>
      </c>
      <c r="R94" t="s">
        <v>70</v>
      </c>
      <c r="S94" t="s">
        <v>111</v>
      </c>
      <c r="T94" s="5" t="s">
        <v>2191</v>
      </c>
      <c r="U94">
        <v>200</v>
      </c>
      <c r="V94">
        <v>72330210</v>
      </c>
      <c r="W94">
        <v>72330447</v>
      </c>
      <c r="X94" t="s">
        <v>46</v>
      </c>
      <c r="Y94" t="s">
        <v>910</v>
      </c>
      <c r="Z94" t="s">
        <v>47</v>
      </c>
      <c r="AA94">
        <v>2.0062028862200001</v>
      </c>
      <c r="AB94" t="s">
        <v>48</v>
      </c>
      <c r="AC94" t="s">
        <v>2192</v>
      </c>
      <c r="AD94" s="6" t="s">
        <v>2193</v>
      </c>
      <c r="AE94" s="5" t="s">
        <v>2194</v>
      </c>
      <c r="AF94">
        <v>6</v>
      </c>
      <c r="AG94">
        <v>72318678</v>
      </c>
      <c r="AH94">
        <v>72345184</v>
      </c>
      <c r="AI94">
        <v>26507</v>
      </c>
      <c r="AJ94">
        <v>2</v>
      </c>
      <c r="AK94" t="s">
        <v>2195</v>
      </c>
      <c r="AL94">
        <v>14669</v>
      </c>
      <c r="AM94" t="s">
        <v>2196</v>
      </c>
      <c r="AN94" t="s">
        <v>2197</v>
      </c>
      <c r="AO94" s="6" t="s">
        <v>2198</v>
      </c>
    </row>
    <row r="95" spans="1:41" x14ac:dyDescent="0.25">
      <c r="A95" s="5" t="s">
        <v>201</v>
      </c>
      <c r="B95">
        <v>149282133</v>
      </c>
      <c r="C95">
        <v>149282377</v>
      </c>
      <c r="D95">
        <v>245</v>
      </c>
      <c r="E95" t="s">
        <v>66</v>
      </c>
      <c r="F95" t="s">
        <v>2280</v>
      </c>
      <c r="G95">
        <v>245</v>
      </c>
      <c r="H95">
        <v>149282155</v>
      </c>
      <c r="I95">
        <v>17</v>
      </c>
      <c r="J95">
        <v>22.0259</v>
      </c>
      <c r="K95">
        <v>12.308400000000001</v>
      </c>
      <c r="L95">
        <v>16.569800000000001</v>
      </c>
      <c r="M95" s="6" t="s">
        <v>2281</v>
      </c>
      <c r="N95" s="5" t="s">
        <v>201</v>
      </c>
      <c r="O95">
        <v>149282078</v>
      </c>
      <c r="P95">
        <v>149282178</v>
      </c>
      <c r="Q95" t="s">
        <v>91</v>
      </c>
      <c r="R95" t="s">
        <v>70</v>
      </c>
      <c r="S95" t="s">
        <v>71</v>
      </c>
      <c r="T95" s="5"/>
      <c r="AD95" s="6"/>
      <c r="AE95" s="5" t="s">
        <v>2282</v>
      </c>
      <c r="AF95">
        <v>5</v>
      </c>
      <c r="AG95">
        <v>149264767</v>
      </c>
      <c r="AH95">
        <v>149288153</v>
      </c>
      <c r="AI95">
        <v>23387</v>
      </c>
      <c r="AJ95">
        <v>1</v>
      </c>
      <c r="AK95" t="s">
        <v>2283</v>
      </c>
      <c r="AL95">
        <v>17610</v>
      </c>
      <c r="AM95" t="s">
        <v>2284</v>
      </c>
      <c r="AN95" t="s">
        <v>2285</v>
      </c>
      <c r="AO95" s="6" t="s">
        <v>2286</v>
      </c>
    </row>
    <row r="96" spans="1:41" x14ac:dyDescent="0.25">
      <c r="A96" s="5" t="s">
        <v>201</v>
      </c>
      <c r="B96">
        <v>149282133</v>
      </c>
      <c r="C96">
        <v>149282377</v>
      </c>
      <c r="D96">
        <v>245</v>
      </c>
      <c r="E96" t="s">
        <v>66</v>
      </c>
      <c r="F96" t="s">
        <v>2280</v>
      </c>
      <c r="G96">
        <v>245</v>
      </c>
      <c r="H96">
        <v>149282155</v>
      </c>
      <c r="I96">
        <v>17</v>
      </c>
      <c r="J96">
        <v>22.0259</v>
      </c>
      <c r="K96">
        <v>12.308400000000001</v>
      </c>
      <c r="L96">
        <v>16.569800000000001</v>
      </c>
      <c r="M96" s="6" t="s">
        <v>2281</v>
      </c>
      <c r="N96" s="5" t="s">
        <v>201</v>
      </c>
      <c r="O96">
        <v>149282091</v>
      </c>
      <c r="P96">
        <v>149282251</v>
      </c>
      <c r="Q96" t="s">
        <v>110</v>
      </c>
      <c r="R96" t="s">
        <v>70</v>
      </c>
      <c r="S96" t="s">
        <v>111</v>
      </c>
      <c r="T96" s="5"/>
      <c r="AD96" s="6"/>
      <c r="AE96" s="5" t="s">
        <v>2282</v>
      </c>
      <c r="AF96">
        <v>5</v>
      </c>
      <c r="AG96">
        <v>149264767</v>
      </c>
      <c r="AH96">
        <v>149288153</v>
      </c>
      <c r="AI96">
        <v>23387</v>
      </c>
      <c r="AJ96">
        <v>1</v>
      </c>
      <c r="AK96" t="s">
        <v>2283</v>
      </c>
      <c r="AL96">
        <v>17610</v>
      </c>
      <c r="AM96" t="s">
        <v>2284</v>
      </c>
      <c r="AN96" t="s">
        <v>2285</v>
      </c>
      <c r="AO96" s="6" t="s">
        <v>2286</v>
      </c>
    </row>
    <row r="97" spans="1:41" x14ac:dyDescent="0.25">
      <c r="A97" s="5" t="s">
        <v>201</v>
      </c>
      <c r="B97">
        <v>149282133</v>
      </c>
      <c r="C97">
        <v>149282377</v>
      </c>
      <c r="D97">
        <v>245</v>
      </c>
      <c r="E97" t="s">
        <v>78</v>
      </c>
      <c r="F97" t="s">
        <v>2280</v>
      </c>
      <c r="G97">
        <v>245</v>
      </c>
      <c r="H97">
        <v>149282155</v>
      </c>
      <c r="I97">
        <v>17</v>
      </c>
      <c r="J97">
        <v>22.0259</v>
      </c>
      <c r="K97">
        <v>12.308400000000001</v>
      </c>
      <c r="L97">
        <v>16.569800000000001</v>
      </c>
      <c r="M97" s="6" t="s">
        <v>2281</v>
      </c>
      <c r="N97" s="5" t="s">
        <v>201</v>
      </c>
      <c r="O97">
        <v>149282372</v>
      </c>
      <c r="P97">
        <v>149282695</v>
      </c>
      <c r="Q97" t="s">
        <v>1830</v>
      </c>
      <c r="R97" t="s">
        <v>291</v>
      </c>
      <c r="S97" t="s">
        <v>447</v>
      </c>
      <c r="T97" s="5"/>
      <c r="AD97" s="6"/>
      <c r="AE97" s="5" t="s">
        <v>2282</v>
      </c>
      <c r="AF97">
        <v>5</v>
      </c>
      <c r="AG97">
        <v>149264767</v>
      </c>
      <c r="AH97">
        <v>149288153</v>
      </c>
      <c r="AI97">
        <v>23387</v>
      </c>
      <c r="AJ97">
        <v>1</v>
      </c>
      <c r="AK97" t="s">
        <v>2283</v>
      </c>
      <c r="AL97">
        <v>17366</v>
      </c>
      <c r="AM97" t="s">
        <v>2284</v>
      </c>
      <c r="AN97" t="s">
        <v>2285</v>
      </c>
      <c r="AO97" s="6" t="s">
        <v>2286</v>
      </c>
    </row>
    <row r="98" spans="1:41" x14ac:dyDescent="0.25">
      <c r="A98" s="5" t="s">
        <v>119</v>
      </c>
      <c r="B98">
        <v>5350087</v>
      </c>
      <c r="C98">
        <v>5350537</v>
      </c>
      <c r="D98">
        <v>451</v>
      </c>
      <c r="E98" t="s">
        <v>66</v>
      </c>
      <c r="F98" t="s">
        <v>2364</v>
      </c>
      <c r="G98">
        <v>451</v>
      </c>
      <c r="H98">
        <v>5350102</v>
      </c>
      <c r="I98">
        <v>17</v>
      </c>
      <c r="J98">
        <v>22.0259</v>
      </c>
      <c r="K98">
        <v>12.308400000000001</v>
      </c>
      <c r="L98">
        <v>16.569800000000001</v>
      </c>
      <c r="M98" s="6" t="s">
        <v>2365</v>
      </c>
      <c r="N98" s="5" t="s">
        <v>119</v>
      </c>
      <c r="O98">
        <v>5347718</v>
      </c>
      <c r="P98">
        <v>5353984</v>
      </c>
      <c r="Q98" t="s">
        <v>520</v>
      </c>
      <c r="R98" t="s">
        <v>123</v>
      </c>
      <c r="S98" t="s">
        <v>124</v>
      </c>
      <c r="T98" s="5"/>
      <c r="AD98" s="6"/>
      <c r="AE98" s="5" t="s">
        <v>72</v>
      </c>
      <c r="AF98">
        <v>20</v>
      </c>
      <c r="AG98">
        <v>5466898</v>
      </c>
      <c r="AH98">
        <v>5469265</v>
      </c>
      <c r="AI98">
        <v>2368</v>
      </c>
      <c r="AJ98">
        <v>2</v>
      </c>
      <c r="AK98" t="s">
        <v>2366</v>
      </c>
      <c r="AL98">
        <v>119178</v>
      </c>
      <c r="AM98" t="s">
        <v>2367</v>
      </c>
      <c r="AN98" t="s">
        <v>2368</v>
      </c>
      <c r="AO98" s="6" t="s">
        <v>2369</v>
      </c>
    </row>
    <row r="99" spans="1:41" x14ac:dyDescent="0.25">
      <c r="A99" s="5" t="s">
        <v>41</v>
      </c>
      <c r="B99">
        <v>189623564</v>
      </c>
      <c r="C99">
        <v>189624173</v>
      </c>
      <c r="D99">
        <v>610</v>
      </c>
      <c r="E99" t="s">
        <v>78</v>
      </c>
      <c r="F99" t="s">
        <v>2447</v>
      </c>
      <c r="G99">
        <v>610</v>
      </c>
      <c r="H99">
        <v>189624000</v>
      </c>
      <c r="I99">
        <v>15</v>
      </c>
      <c r="J99">
        <v>21.483799999999999</v>
      </c>
      <c r="K99">
        <v>12.170500000000001</v>
      </c>
      <c r="L99">
        <v>16.0397</v>
      </c>
      <c r="M99" s="6" t="s">
        <v>2448</v>
      </c>
      <c r="N99" s="5" t="s">
        <v>41</v>
      </c>
      <c r="O99">
        <v>189623939</v>
      </c>
      <c r="P99">
        <v>189624015</v>
      </c>
      <c r="Q99" t="s">
        <v>91</v>
      </c>
      <c r="R99" t="s">
        <v>70</v>
      </c>
      <c r="S99" t="s">
        <v>71</v>
      </c>
      <c r="T99" s="5"/>
      <c r="AD99" s="6"/>
      <c r="AE99" s="5" t="s">
        <v>72</v>
      </c>
      <c r="AF99">
        <v>1</v>
      </c>
      <c r="AG99">
        <v>189640606</v>
      </c>
      <c r="AH99">
        <v>189688086</v>
      </c>
      <c r="AI99">
        <v>47481</v>
      </c>
      <c r="AJ99">
        <v>2</v>
      </c>
      <c r="AK99" t="s">
        <v>2449</v>
      </c>
      <c r="AL99">
        <v>63913</v>
      </c>
      <c r="AM99" t="s">
        <v>2450</v>
      </c>
      <c r="AN99" t="s">
        <v>2451</v>
      </c>
      <c r="AO99" s="6" t="s">
        <v>2452</v>
      </c>
    </row>
    <row r="100" spans="1:41" x14ac:dyDescent="0.25">
      <c r="A100" s="5" t="s">
        <v>201</v>
      </c>
      <c r="B100">
        <v>107311796</v>
      </c>
      <c r="C100">
        <v>107312064</v>
      </c>
      <c r="D100">
        <v>269</v>
      </c>
      <c r="E100" t="s">
        <v>66</v>
      </c>
      <c r="F100" t="s">
        <v>2515</v>
      </c>
      <c r="G100">
        <v>269</v>
      </c>
      <c r="H100">
        <v>107311907</v>
      </c>
      <c r="I100">
        <v>17</v>
      </c>
      <c r="J100">
        <v>20.543700000000001</v>
      </c>
      <c r="K100">
        <v>11.5245</v>
      </c>
      <c r="L100">
        <v>15.1188</v>
      </c>
      <c r="M100" s="6" t="s">
        <v>2516</v>
      </c>
      <c r="N100" s="5" t="s">
        <v>201</v>
      </c>
      <c r="O100">
        <v>107311337</v>
      </c>
      <c r="P100">
        <v>107313051</v>
      </c>
      <c r="Q100" t="s">
        <v>1538</v>
      </c>
      <c r="R100" t="s">
        <v>123</v>
      </c>
      <c r="S100" t="s">
        <v>124</v>
      </c>
      <c r="T100" s="5"/>
      <c r="AD100" s="6"/>
      <c r="AE100" s="5" t="s">
        <v>72</v>
      </c>
      <c r="AF100">
        <v>5</v>
      </c>
      <c r="AG100">
        <v>107331159</v>
      </c>
      <c r="AH100">
        <v>107387058</v>
      </c>
      <c r="AI100">
        <v>55900</v>
      </c>
      <c r="AJ100">
        <v>1</v>
      </c>
      <c r="AK100" t="s">
        <v>2517</v>
      </c>
      <c r="AL100">
        <v>-19363</v>
      </c>
      <c r="AM100" t="s">
        <v>2518</v>
      </c>
      <c r="AN100" t="s">
        <v>2519</v>
      </c>
      <c r="AO100" s="6" t="s">
        <v>2520</v>
      </c>
    </row>
    <row r="101" spans="1:41" x14ac:dyDescent="0.25">
      <c r="A101" s="5" t="s">
        <v>201</v>
      </c>
      <c r="B101">
        <v>5691180</v>
      </c>
      <c r="C101">
        <v>5692105</v>
      </c>
      <c r="D101">
        <v>926</v>
      </c>
      <c r="E101" t="s">
        <v>78</v>
      </c>
      <c r="F101" t="s">
        <v>2595</v>
      </c>
      <c r="G101">
        <v>926</v>
      </c>
      <c r="H101">
        <v>5691863</v>
      </c>
      <c r="I101">
        <v>14</v>
      </c>
      <c r="J101">
        <v>19.932400000000001</v>
      </c>
      <c r="K101">
        <v>11.475899999999999</v>
      </c>
      <c r="L101">
        <v>14.517899999999999</v>
      </c>
      <c r="M101" s="6" t="s">
        <v>2596</v>
      </c>
      <c r="N101" s="5" t="s">
        <v>201</v>
      </c>
      <c r="O101">
        <v>5691398</v>
      </c>
      <c r="P101">
        <v>5691439</v>
      </c>
      <c r="Q101" t="s">
        <v>783</v>
      </c>
      <c r="R101" t="s">
        <v>123</v>
      </c>
      <c r="S101" t="s">
        <v>783</v>
      </c>
      <c r="T101" s="5"/>
      <c r="AD101" s="6"/>
      <c r="AE101" s="5" t="s">
        <v>193</v>
      </c>
      <c r="AF101">
        <v>5</v>
      </c>
      <c r="AG101">
        <v>5664829</v>
      </c>
      <c r="AH101">
        <v>5694578</v>
      </c>
      <c r="AI101">
        <v>29750</v>
      </c>
      <c r="AJ101">
        <v>2</v>
      </c>
      <c r="AK101" t="s">
        <v>2597</v>
      </c>
      <c r="AL101">
        <v>2473</v>
      </c>
      <c r="AM101" t="s">
        <v>2598</v>
      </c>
      <c r="AN101" t="s">
        <v>2599</v>
      </c>
      <c r="AO101" s="6" t="s">
        <v>2600</v>
      </c>
    </row>
    <row r="102" spans="1:41" x14ac:dyDescent="0.25">
      <c r="A102" s="5" t="s">
        <v>201</v>
      </c>
      <c r="B102">
        <v>5691180</v>
      </c>
      <c r="C102">
        <v>5692105</v>
      </c>
      <c r="D102">
        <v>926</v>
      </c>
      <c r="E102" t="s">
        <v>66</v>
      </c>
      <c r="F102" t="s">
        <v>2595</v>
      </c>
      <c r="G102">
        <v>926</v>
      </c>
      <c r="H102">
        <v>5691863</v>
      </c>
      <c r="I102">
        <v>14</v>
      </c>
      <c r="J102">
        <v>19.932400000000001</v>
      </c>
      <c r="K102">
        <v>11.475899999999999</v>
      </c>
      <c r="L102">
        <v>14.517899999999999</v>
      </c>
      <c r="M102" s="6" t="s">
        <v>2596</v>
      </c>
      <c r="N102" s="5" t="s">
        <v>201</v>
      </c>
      <c r="O102">
        <v>5691544</v>
      </c>
      <c r="P102">
        <v>5691674</v>
      </c>
      <c r="Q102" t="s">
        <v>1512</v>
      </c>
      <c r="R102" t="s">
        <v>70</v>
      </c>
      <c r="S102" t="s">
        <v>71</v>
      </c>
      <c r="T102" s="5"/>
      <c r="AD102" s="6"/>
      <c r="AE102" s="5" t="s">
        <v>2601</v>
      </c>
      <c r="AF102">
        <v>5</v>
      </c>
      <c r="AG102">
        <v>5664829</v>
      </c>
      <c r="AH102">
        <v>5694578</v>
      </c>
      <c r="AI102">
        <v>29750</v>
      </c>
      <c r="AJ102">
        <v>2</v>
      </c>
      <c r="AK102" t="s">
        <v>2597</v>
      </c>
      <c r="AL102">
        <v>3398</v>
      </c>
      <c r="AM102" t="s">
        <v>2598</v>
      </c>
      <c r="AN102" t="s">
        <v>2599</v>
      </c>
      <c r="AO102" s="6" t="s">
        <v>2600</v>
      </c>
    </row>
    <row r="103" spans="1:41" x14ac:dyDescent="0.25">
      <c r="A103" s="5" t="s">
        <v>201</v>
      </c>
      <c r="B103">
        <v>5691180</v>
      </c>
      <c r="C103">
        <v>5692105</v>
      </c>
      <c r="D103">
        <v>926</v>
      </c>
      <c r="E103" t="s">
        <v>66</v>
      </c>
      <c r="F103" t="s">
        <v>2595</v>
      </c>
      <c r="G103">
        <v>926</v>
      </c>
      <c r="H103">
        <v>5691863</v>
      </c>
      <c r="I103">
        <v>14</v>
      </c>
      <c r="J103">
        <v>19.932400000000001</v>
      </c>
      <c r="K103">
        <v>11.475899999999999</v>
      </c>
      <c r="L103">
        <v>14.517899999999999</v>
      </c>
      <c r="M103" s="6" t="s">
        <v>2596</v>
      </c>
      <c r="N103" s="5" t="s">
        <v>201</v>
      </c>
      <c r="O103">
        <v>5691787</v>
      </c>
      <c r="P103">
        <v>5691856</v>
      </c>
      <c r="Q103" t="s">
        <v>69</v>
      </c>
      <c r="R103" t="s">
        <v>70</v>
      </c>
      <c r="S103" t="s">
        <v>71</v>
      </c>
      <c r="T103" s="5"/>
      <c r="AD103" s="6"/>
      <c r="AE103" s="5" t="s">
        <v>2601</v>
      </c>
      <c r="AF103">
        <v>5</v>
      </c>
      <c r="AG103">
        <v>5664829</v>
      </c>
      <c r="AH103">
        <v>5694578</v>
      </c>
      <c r="AI103">
        <v>29750</v>
      </c>
      <c r="AJ103">
        <v>2</v>
      </c>
      <c r="AK103" t="s">
        <v>2597</v>
      </c>
      <c r="AL103">
        <v>3398</v>
      </c>
      <c r="AM103" t="s">
        <v>2598</v>
      </c>
      <c r="AN103" t="s">
        <v>2599</v>
      </c>
      <c r="AO103" s="6" t="s">
        <v>2600</v>
      </c>
    </row>
    <row r="104" spans="1:41" x14ac:dyDescent="0.25">
      <c r="A104" s="5" t="s">
        <v>216</v>
      </c>
      <c r="B104">
        <v>105993317</v>
      </c>
      <c r="C104">
        <v>105993964</v>
      </c>
      <c r="D104">
        <v>648</v>
      </c>
      <c r="E104" t="s">
        <v>66</v>
      </c>
      <c r="F104" t="s">
        <v>2694</v>
      </c>
      <c r="G104">
        <v>648</v>
      </c>
      <c r="H104">
        <v>105993807</v>
      </c>
      <c r="I104">
        <v>15</v>
      </c>
      <c r="J104">
        <v>18.869</v>
      </c>
      <c r="K104">
        <v>10.940799999999999</v>
      </c>
      <c r="L104">
        <v>13.4849</v>
      </c>
      <c r="M104" s="6" t="s">
        <v>2695</v>
      </c>
      <c r="N104" s="5" t="s">
        <v>216</v>
      </c>
      <c r="O104">
        <v>105993194</v>
      </c>
      <c r="P104">
        <v>105993432</v>
      </c>
      <c r="Q104" t="s">
        <v>403</v>
      </c>
      <c r="R104" t="s">
        <v>70</v>
      </c>
      <c r="S104" t="s">
        <v>111</v>
      </c>
      <c r="T104" s="5"/>
      <c r="AD104" s="6"/>
      <c r="AE104" s="5" t="s">
        <v>193</v>
      </c>
      <c r="AF104">
        <v>8</v>
      </c>
      <c r="AG104">
        <v>105991337</v>
      </c>
      <c r="AH104">
        <v>106053840</v>
      </c>
      <c r="AI104">
        <v>62504</v>
      </c>
      <c r="AJ104">
        <v>1</v>
      </c>
      <c r="AK104" t="s">
        <v>2696</v>
      </c>
      <c r="AL104">
        <v>2627</v>
      </c>
      <c r="AM104" t="s">
        <v>2697</v>
      </c>
      <c r="AN104" t="s">
        <v>2698</v>
      </c>
      <c r="AO104" s="6" t="s">
        <v>2699</v>
      </c>
    </row>
    <row r="105" spans="1:41" x14ac:dyDescent="0.25">
      <c r="A105" s="5" t="s">
        <v>216</v>
      </c>
      <c r="B105">
        <v>105993317</v>
      </c>
      <c r="C105">
        <v>105993964</v>
      </c>
      <c r="D105">
        <v>648</v>
      </c>
      <c r="E105" t="s">
        <v>66</v>
      </c>
      <c r="F105" t="s">
        <v>2694</v>
      </c>
      <c r="G105">
        <v>648</v>
      </c>
      <c r="H105">
        <v>105993807</v>
      </c>
      <c r="I105">
        <v>15</v>
      </c>
      <c r="J105">
        <v>18.869</v>
      </c>
      <c r="K105">
        <v>10.940799999999999</v>
      </c>
      <c r="L105">
        <v>13.4849</v>
      </c>
      <c r="M105" s="6" t="s">
        <v>2695</v>
      </c>
      <c r="N105" s="5" t="s">
        <v>216</v>
      </c>
      <c r="O105">
        <v>105993482</v>
      </c>
      <c r="P105">
        <v>105993593</v>
      </c>
      <c r="Q105" t="s">
        <v>637</v>
      </c>
      <c r="R105" t="s">
        <v>70</v>
      </c>
      <c r="S105" t="s">
        <v>111</v>
      </c>
      <c r="T105" s="5"/>
      <c r="AD105" s="6"/>
      <c r="AE105" s="5" t="s">
        <v>193</v>
      </c>
      <c r="AF105">
        <v>8</v>
      </c>
      <c r="AG105">
        <v>105991337</v>
      </c>
      <c r="AH105">
        <v>106053840</v>
      </c>
      <c r="AI105">
        <v>62504</v>
      </c>
      <c r="AJ105">
        <v>1</v>
      </c>
      <c r="AK105" t="s">
        <v>2696</v>
      </c>
      <c r="AL105">
        <v>2627</v>
      </c>
      <c r="AM105" t="s">
        <v>2697</v>
      </c>
      <c r="AN105" t="s">
        <v>2698</v>
      </c>
      <c r="AO105" s="6" t="s">
        <v>2699</v>
      </c>
    </row>
    <row r="106" spans="1:41" x14ac:dyDescent="0.25">
      <c r="A106" s="5" t="s">
        <v>216</v>
      </c>
      <c r="B106">
        <v>105993317</v>
      </c>
      <c r="C106">
        <v>105993964</v>
      </c>
      <c r="D106">
        <v>648</v>
      </c>
      <c r="E106" t="s">
        <v>78</v>
      </c>
      <c r="F106" t="s">
        <v>2694</v>
      </c>
      <c r="G106">
        <v>648</v>
      </c>
      <c r="H106">
        <v>105993807</v>
      </c>
      <c r="I106">
        <v>15</v>
      </c>
      <c r="J106">
        <v>18.869</v>
      </c>
      <c r="K106">
        <v>10.940799999999999</v>
      </c>
      <c r="L106">
        <v>13.4849</v>
      </c>
      <c r="M106" s="6" t="s">
        <v>2695</v>
      </c>
      <c r="N106" s="5" t="s">
        <v>216</v>
      </c>
      <c r="O106">
        <v>105993617</v>
      </c>
      <c r="P106">
        <v>105993641</v>
      </c>
      <c r="Q106" t="s">
        <v>327</v>
      </c>
      <c r="R106" t="s">
        <v>260</v>
      </c>
      <c r="S106" t="s">
        <v>260</v>
      </c>
      <c r="T106" s="5"/>
      <c r="AD106" s="6"/>
      <c r="AE106" s="5" t="s">
        <v>683</v>
      </c>
      <c r="AF106">
        <v>8</v>
      </c>
      <c r="AG106">
        <v>105991337</v>
      </c>
      <c r="AH106">
        <v>106053840</v>
      </c>
      <c r="AI106">
        <v>62504</v>
      </c>
      <c r="AJ106">
        <v>1</v>
      </c>
      <c r="AK106" t="s">
        <v>2696</v>
      </c>
      <c r="AL106">
        <v>1980</v>
      </c>
      <c r="AM106" t="s">
        <v>2697</v>
      </c>
      <c r="AN106" t="s">
        <v>2698</v>
      </c>
      <c r="AO106" s="6" t="s">
        <v>2699</v>
      </c>
    </row>
    <row r="107" spans="1:41" x14ac:dyDescent="0.25">
      <c r="A107" s="5" t="s">
        <v>216</v>
      </c>
      <c r="B107">
        <v>105993317</v>
      </c>
      <c r="C107">
        <v>105993964</v>
      </c>
      <c r="D107">
        <v>648</v>
      </c>
      <c r="E107" t="s">
        <v>66</v>
      </c>
      <c r="F107" t="s">
        <v>2694</v>
      </c>
      <c r="G107">
        <v>648</v>
      </c>
      <c r="H107">
        <v>105993807</v>
      </c>
      <c r="I107">
        <v>15</v>
      </c>
      <c r="J107">
        <v>18.869</v>
      </c>
      <c r="K107">
        <v>10.940799999999999</v>
      </c>
      <c r="L107">
        <v>13.4849</v>
      </c>
      <c r="M107" s="6" t="s">
        <v>2695</v>
      </c>
      <c r="N107" s="5" t="s">
        <v>216</v>
      </c>
      <c r="O107">
        <v>105993641</v>
      </c>
      <c r="P107">
        <v>105993788</v>
      </c>
      <c r="Q107" t="s">
        <v>155</v>
      </c>
      <c r="R107" t="s">
        <v>70</v>
      </c>
      <c r="S107" t="s">
        <v>71</v>
      </c>
      <c r="T107" s="5"/>
      <c r="AD107" s="6"/>
      <c r="AE107" s="5" t="s">
        <v>193</v>
      </c>
      <c r="AF107">
        <v>8</v>
      </c>
      <c r="AG107">
        <v>105991337</v>
      </c>
      <c r="AH107">
        <v>106053840</v>
      </c>
      <c r="AI107">
        <v>62504</v>
      </c>
      <c r="AJ107">
        <v>1</v>
      </c>
      <c r="AK107" t="s">
        <v>2696</v>
      </c>
      <c r="AL107">
        <v>2627</v>
      </c>
      <c r="AM107" t="s">
        <v>2697</v>
      </c>
      <c r="AN107" t="s">
        <v>2698</v>
      </c>
      <c r="AO107" s="6" t="s">
        <v>2699</v>
      </c>
    </row>
    <row r="108" spans="1:41" x14ac:dyDescent="0.25">
      <c r="A108" s="5" t="s">
        <v>216</v>
      </c>
      <c r="B108">
        <v>105993317</v>
      </c>
      <c r="C108">
        <v>105993964</v>
      </c>
      <c r="D108">
        <v>648</v>
      </c>
      <c r="E108" t="s">
        <v>66</v>
      </c>
      <c r="F108" t="s">
        <v>2694</v>
      </c>
      <c r="G108">
        <v>648</v>
      </c>
      <c r="H108">
        <v>105993807</v>
      </c>
      <c r="I108">
        <v>15</v>
      </c>
      <c r="J108">
        <v>18.869</v>
      </c>
      <c r="K108">
        <v>10.940799999999999</v>
      </c>
      <c r="L108">
        <v>13.4849</v>
      </c>
      <c r="M108" s="6" t="s">
        <v>2695</v>
      </c>
      <c r="N108" s="5" t="s">
        <v>216</v>
      </c>
      <c r="O108">
        <v>105993790</v>
      </c>
      <c r="P108">
        <v>105993956</v>
      </c>
      <c r="Q108" t="s">
        <v>103</v>
      </c>
      <c r="R108" t="s">
        <v>70</v>
      </c>
      <c r="S108" t="s">
        <v>104</v>
      </c>
      <c r="T108" s="5"/>
      <c r="AD108" s="6"/>
      <c r="AE108" s="5" t="s">
        <v>193</v>
      </c>
      <c r="AF108">
        <v>8</v>
      </c>
      <c r="AG108">
        <v>105991337</v>
      </c>
      <c r="AH108">
        <v>106053840</v>
      </c>
      <c r="AI108">
        <v>62504</v>
      </c>
      <c r="AJ108">
        <v>1</v>
      </c>
      <c r="AK108" t="s">
        <v>2696</v>
      </c>
      <c r="AL108">
        <v>2627</v>
      </c>
      <c r="AM108" t="s">
        <v>2697</v>
      </c>
      <c r="AN108" t="s">
        <v>2698</v>
      </c>
      <c r="AO108" s="6" t="s">
        <v>2699</v>
      </c>
    </row>
    <row r="109" spans="1:41" x14ac:dyDescent="0.25">
      <c r="A109" s="5" t="s">
        <v>216</v>
      </c>
      <c r="B109">
        <v>105993317</v>
      </c>
      <c r="C109">
        <v>105993964</v>
      </c>
      <c r="D109">
        <v>648</v>
      </c>
      <c r="E109" t="s">
        <v>78</v>
      </c>
      <c r="F109" t="s">
        <v>2694</v>
      </c>
      <c r="G109">
        <v>648</v>
      </c>
      <c r="H109">
        <v>105993807</v>
      </c>
      <c r="I109">
        <v>15</v>
      </c>
      <c r="J109">
        <v>18.869</v>
      </c>
      <c r="K109">
        <v>10.940799999999999</v>
      </c>
      <c r="L109">
        <v>13.4849</v>
      </c>
      <c r="M109" s="6" t="s">
        <v>2695</v>
      </c>
      <c r="N109" s="5" t="s">
        <v>216</v>
      </c>
      <c r="O109">
        <v>105993956</v>
      </c>
      <c r="P109">
        <v>105994001</v>
      </c>
      <c r="Q109" t="s">
        <v>887</v>
      </c>
      <c r="R109" t="s">
        <v>260</v>
      </c>
      <c r="S109" t="s">
        <v>260</v>
      </c>
      <c r="T109" s="5"/>
      <c r="AD109" s="6"/>
      <c r="AE109" s="5" t="s">
        <v>683</v>
      </c>
      <c r="AF109">
        <v>8</v>
      </c>
      <c r="AG109">
        <v>105991337</v>
      </c>
      <c r="AH109">
        <v>106053840</v>
      </c>
      <c r="AI109">
        <v>62504</v>
      </c>
      <c r="AJ109">
        <v>1</v>
      </c>
      <c r="AK109" t="s">
        <v>2696</v>
      </c>
      <c r="AL109">
        <v>1980</v>
      </c>
      <c r="AM109" t="s">
        <v>2697</v>
      </c>
      <c r="AN109" t="s">
        <v>2698</v>
      </c>
      <c r="AO109" s="6" t="s">
        <v>2699</v>
      </c>
    </row>
    <row r="110" spans="1:41" x14ac:dyDescent="0.25">
      <c r="A110" s="5" t="s">
        <v>119</v>
      </c>
      <c r="B110">
        <v>106040895</v>
      </c>
      <c r="C110">
        <v>106041407</v>
      </c>
      <c r="D110">
        <v>513</v>
      </c>
      <c r="E110" t="s">
        <v>66</v>
      </c>
      <c r="F110" t="s">
        <v>2782</v>
      </c>
      <c r="G110">
        <v>513</v>
      </c>
      <c r="H110">
        <v>106040940</v>
      </c>
      <c r="I110">
        <v>21</v>
      </c>
      <c r="J110">
        <v>18.498899999999999</v>
      </c>
      <c r="K110">
        <v>9.2156500000000001</v>
      </c>
      <c r="L110">
        <v>13.1233</v>
      </c>
      <c r="M110" s="6" t="s">
        <v>2783</v>
      </c>
      <c r="N110" s="5" t="s">
        <v>119</v>
      </c>
      <c r="O110">
        <v>106040910</v>
      </c>
      <c r="P110">
        <v>106041052</v>
      </c>
      <c r="Q110" t="s">
        <v>862</v>
      </c>
      <c r="R110" t="s">
        <v>70</v>
      </c>
      <c r="S110" t="s">
        <v>71</v>
      </c>
      <c r="T110" s="5"/>
      <c r="AD110" s="6"/>
      <c r="AE110" s="5" t="s">
        <v>2784</v>
      </c>
      <c r="AF110">
        <v>20</v>
      </c>
      <c r="AG110">
        <v>106027276</v>
      </c>
      <c r="AH110">
        <v>106124926</v>
      </c>
      <c r="AI110">
        <v>97651</v>
      </c>
      <c r="AJ110">
        <v>1</v>
      </c>
      <c r="AK110" t="s">
        <v>2785</v>
      </c>
      <c r="AL110">
        <v>14131</v>
      </c>
      <c r="AM110" t="s">
        <v>2786</v>
      </c>
      <c r="AN110" t="s">
        <v>2787</v>
      </c>
      <c r="AO110" s="6" t="s">
        <v>2788</v>
      </c>
    </row>
    <row r="111" spans="1:41" x14ac:dyDescent="0.25">
      <c r="A111" s="5" t="s">
        <v>112</v>
      </c>
      <c r="B111">
        <v>100166224</v>
      </c>
      <c r="C111">
        <v>100166477</v>
      </c>
      <c r="D111">
        <v>254</v>
      </c>
      <c r="E111" t="s">
        <v>78</v>
      </c>
      <c r="F111" t="s">
        <v>2861</v>
      </c>
      <c r="G111">
        <v>254</v>
      </c>
      <c r="H111">
        <v>100166281</v>
      </c>
      <c r="I111">
        <v>15</v>
      </c>
      <c r="J111">
        <v>18.416499999999999</v>
      </c>
      <c r="K111">
        <v>10.706200000000001</v>
      </c>
      <c r="L111">
        <v>13.045199999999999</v>
      </c>
      <c r="M111" s="6" t="s">
        <v>2862</v>
      </c>
      <c r="N111" s="5" t="s">
        <v>112</v>
      </c>
      <c r="O111">
        <v>100166186</v>
      </c>
      <c r="P111">
        <v>100166302</v>
      </c>
      <c r="Q111" t="s">
        <v>91</v>
      </c>
      <c r="R111" t="s">
        <v>70</v>
      </c>
      <c r="S111" t="s">
        <v>71</v>
      </c>
      <c r="T111" s="5"/>
      <c r="AD111" s="6"/>
      <c r="AE111" s="5" t="s">
        <v>2863</v>
      </c>
      <c r="AF111">
        <v>3</v>
      </c>
      <c r="AG111">
        <v>100138180</v>
      </c>
      <c r="AH111">
        <v>100162407</v>
      </c>
      <c r="AI111">
        <v>24228</v>
      </c>
      <c r="AJ111">
        <v>2</v>
      </c>
      <c r="AK111" t="s">
        <v>2864</v>
      </c>
      <c r="AL111">
        <v>-3817</v>
      </c>
      <c r="AM111" t="s">
        <v>2865</v>
      </c>
      <c r="AN111" t="s">
        <v>2866</v>
      </c>
      <c r="AO111" s="6" t="s">
        <v>2867</v>
      </c>
    </row>
    <row r="112" spans="1:41" x14ac:dyDescent="0.25">
      <c r="A112" s="5" t="s">
        <v>112</v>
      </c>
      <c r="B112">
        <v>100166224</v>
      </c>
      <c r="C112">
        <v>100166477</v>
      </c>
      <c r="D112">
        <v>254</v>
      </c>
      <c r="E112" t="s">
        <v>78</v>
      </c>
      <c r="F112" t="s">
        <v>2861</v>
      </c>
      <c r="G112">
        <v>254</v>
      </c>
      <c r="H112">
        <v>100166281</v>
      </c>
      <c r="I112">
        <v>15</v>
      </c>
      <c r="J112">
        <v>18.416499999999999</v>
      </c>
      <c r="K112">
        <v>10.706200000000001</v>
      </c>
      <c r="L112">
        <v>13.045199999999999</v>
      </c>
      <c r="M112" s="6" t="s">
        <v>2862</v>
      </c>
      <c r="N112" s="5" t="s">
        <v>112</v>
      </c>
      <c r="O112">
        <v>100166308</v>
      </c>
      <c r="P112">
        <v>100166375</v>
      </c>
      <c r="Q112" t="s">
        <v>1500</v>
      </c>
      <c r="R112" t="s">
        <v>70</v>
      </c>
      <c r="S112" t="s">
        <v>200</v>
      </c>
      <c r="T112" s="5"/>
      <c r="AD112" s="6"/>
      <c r="AE112" s="5" t="s">
        <v>2863</v>
      </c>
      <c r="AF112">
        <v>3</v>
      </c>
      <c r="AG112">
        <v>100138180</v>
      </c>
      <c r="AH112">
        <v>100162407</v>
      </c>
      <c r="AI112">
        <v>24228</v>
      </c>
      <c r="AJ112">
        <v>2</v>
      </c>
      <c r="AK112" t="s">
        <v>2864</v>
      </c>
      <c r="AL112">
        <v>-3817</v>
      </c>
      <c r="AM112" t="s">
        <v>2865</v>
      </c>
      <c r="AN112" t="s">
        <v>2866</v>
      </c>
      <c r="AO112" s="6" t="s">
        <v>2867</v>
      </c>
    </row>
    <row r="113" spans="1:41" x14ac:dyDescent="0.25">
      <c r="A113" s="5" t="s">
        <v>119</v>
      </c>
      <c r="B113">
        <v>142555572</v>
      </c>
      <c r="C113">
        <v>142556097</v>
      </c>
      <c r="D113">
        <v>526</v>
      </c>
      <c r="E113" t="s">
        <v>78</v>
      </c>
      <c r="F113" t="s">
        <v>2956</v>
      </c>
      <c r="G113">
        <v>526</v>
      </c>
      <c r="H113">
        <v>142555913</v>
      </c>
      <c r="I113">
        <v>13</v>
      </c>
      <c r="J113">
        <v>18.243099999999998</v>
      </c>
      <c r="K113">
        <v>10.710800000000001</v>
      </c>
      <c r="L113">
        <v>12.8757</v>
      </c>
      <c r="M113" s="6" t="s">
        <v>2957</v>
      </c>
      <c r="N113" s="5" t="s">
        <v>119</v>
      </c>
      <c r="O113">
        <v>142555711</v>
      </c>
      <c r="P113">
        <v>142555764</v>
      </c>
      <c r="Q113" t="s">
        <v>2958</v>
      </c>
      <c r="R113" t="s">
        <v>88</v>
      </c>
      <c r="S113" t="s">
        <v>88</v>
      </c>
      <c r="T113" s="5"/>
      <c r="AD113" s="6"/>
      <c r="AE113" s="5" t="s">
        <v>72</v>
      </c>
      <c r="AF113">
        <v>20</v>
      </c>
      <c r="AG113">
        <v>142681406</v>
      </c>
      <c r="AH113">
        <v>142843494</v>
      </c>
      <c r="AI113">
        <v>162089</v>
      </c>
      <c r="AJ113">
        <v>1</v>
      </c>
      <c r="AK113" t="s">
        <v>2959</v>
      </c>
      <c r="AL113">
        <v>-125309</v>
      </c>
      <c r="AM113" t="s">
        <v>2960</v>
      </c>
      <c r="AN113" t="s">
        <v>2961</v>
      </c>
      <c r="AO113" s="6" t="s">
        <v>2962</v>
      </c>
    </row>
    <row r="114" spans="1:41" x14ac:dyDescent="0.25">
      <c r="A114" s="5" t="s">
        <v>119</v>
      </c>
      <c r="B114">
        <v>142555572</v>
      </c>
      <c r="C114">
        <v>142556097</v>
      </c>
      <c r="D114">
        <v>526</v>
      </c>
      <c r="E114" t="s">
        <v>78</v>
      </c>
      <c r="F114" t="s">
        <v>2956</v>
      </c>
      <c r="G114">
        <v>526</v>
      </c>
      <c r="H114">
        <v>142555913</v>
      </c>
      <c r="I114">
        <v>13</v>
      </c>
      <c r="J114">
        <v>18.243099999999998</v>
      </c>
      <c r="K114">
        <v>10.710800000000001</v>
      </c>
      <c r="L114">
        <v>12.8757</v>
      </c>
      <c r="M114" s="6" t="s">
        <v>2957</v>
      </c>
      <c r="N114" s="5" t="s">
        <v>119</v>
      </c>
      <c r="O114">
        <v>142555869</v>
      </c>
      <c r="P114">
        <v>142556004</v>
      </c>
      <c r="Q114" t="s">
        <v>155</v>
      </c>
      <c r="R114" t="s">
        <v>70</v>
      </c>
      <c r="S114" t="s">
        <v>71</v>
      </c>
      <c r="T114" s="5"/>
      <c r="AD114" s="6"/>
      <c r="AE114" s="5" t="s">
        <v>72</v>
      </c>
      <c r="AF114">
        <v>20</v>
      </c>
      <c r="AG114">
        <v>142681406</v>
      </c>
      <c r="AH114">
        <v>142843494</v>
      </c>
      <c r="AI114">
        <v>162089</v>
      </c>
      <c r="AJ114">
        <v>1</v>
      </c>
      <c r="AK114" t="s">
        <v>2959</v>
      </c>
      <c r="AL114">
        <v>-125309</v>
      </c>
      <c r="AM114" t="s">
        <v>2960</v>
      </c>
      <c r="AN114" t="s">
        <v>2961</v>
      </c>
      <c r="AO114" s="6" t="s">
        <v>2962</v>
      </c>
    </row>
    <row r="115" spans="1:41" x14ac:dyDescent="0.25">
      <c r="A115" s="5" t="s">
        <v>119</v>
      </c>
      <c r="B115">
        <v>142555572</v>
      </c>
      <c r="C115">
        <v>142556097</v>
      </c>
      <c r="D115">
        <v>526</v>
      </c>
      <c r="E115" t="s">
        <v>78</v>
      </c>
      <c r="F115" t="s">
        <v>2956</v>
      </c>
      <c r="G115">
        <v>526</v>
      </c>
      <c r="H115">
        <v>142555913</v>
      </c>
      <c r="I115">
        <v>13</v>
      </c>
      <c r="J115">
        <v>18.243099999999998</v>
      </c>
      <c r="K115">
        <v>10.710800000000001</v>
      </c>
      <c r="L115">
        <v>12.8757</v>
      </c>
      <c r="M115" s="6" t="s">
        <v>2957</v>
      </c>
      <c r="N115" s="5" t="s">
        <v>119</v>
      </c>
      <c r="O115">
        <v>142556004</v>
      </c>
      <c r="P115">
        <v>142556344</v>
      </c>
      <c r="Q115" t="s">
        <v>2963</v>
      </c>
      <c r="R115" t="s">
        <v>88</v>
      </c>
      <c r="S115" t="s">
        <v>88</v>
      </c>
      <c r="T115" s="5"/>
      <c r="AD115" s="6"/>
      <c r="AE115" s="5" t="s">
        <v>72</v>
      </c>
      <c r="AF115">
        <v>20</v>
      </c>
      <c r="AG115">
        <v>142681406</v>
      </c>
      <c r="AH115">
        <v>142843494</v>
      </c>
      <c r="AI115">
        <v>162089</v>
      </c>
      <c r="AJ115">
        <v>1</v>
      </c>
      <c r="AK115" t="s">
        <v>2959</v>
      </c>
      <c r="AL115">
        <v>-125309</v>
      </c>
      <c r="AM115" t="s">
        <v>2960</v>
      </c>
      <c r="AN115" t="s">
        <v>2961</v>
      </c>
      <c r="AO115" s="6" t="s">
        <v>2962</v>
      </c>
    </row>
    <row r="116" spans="1:41" x14ac:dyDescent="0.25">
      <c r="A116" s="5" t="s">
        <v>65</v>
      </c>
      <c r="B116">
        <v>40989699</v>
      </c>
      <c r="C116">
        <v>40989998</v>
      </c>
      <c r="D116">
        <v>300</v>
      </c>
      <c r="E116" t="s">
        <v>66</v>
      </c>
      <c r="F116" t="s">
        <v>3044</v>
      </c>
      <c r="G116">
        <v>300</v>
      </c>
      <c r="H116">
        <v>40989835</v>
      </c>
      <c r="I116">
        <v>18</v>
      </c>
      <c r="J116">
        <v>18.1111</v>
      </c>
      <c r="K116">
        <v>9.8710100000000001</v>
      </c>
      <c r="L116">
        <v>12.7498</v>
      </c>
      <c r="M116" s="6" t="s">
        <v>3045</v>
      </c>
      <c r="N116" s="5" t="s">
        <v>65</v>
      </c>
      <c r="O116">
        <v>40989727</v>
      </c>
      <c r="P116">
        <v>40989831</v>
      </c>
      <c r="Q116" t="s">
        <v>91</v>
      </c>
      <c r="R116" t="s">
        <v>70</v>
      </c>
      <c r="S116" t="s">
        <v>71</v>
      </c>
      <c r="T116" s="5"/>
      <c r="AD116" s="6"/>
      <c r="AE116" s="5" t="s">
        <v>3046</v>
      </c>
      <c r="AF116">
        <v>13</v>
      </c>
      <c r="AG116">
        <v>41001023</v>
      </c>
      <c r="AH116">
        <v>41013015</v>
      </c>
      <c r="AI116">
        <v>11993</v>
      </c>
      <c r="AJ116">
        <v>1</v>
      </c>
      <c r="AK116" t="s">
        <v>3047</v>
      </c>
      <c r="AL116">
        <v>-11324</v>
      </c>
      <c r="AM116" t="s">
        <v>3048</v>
      </c>
      <c r="AN116" t="s">
        <v>3049</v>
      </c>
      <c r="AO116" s="6" t="s">
        <v>3050</v>
      </c>
    </row>
    <row r="117" spans="1:41" x14ac:dyDescent="0.25">
      <c r="A117" s="5" t="s">
        <v>216</v>
      </c>
      <c r="B117">
        <v>65369165</v>
      </c>
      <c r="C117">
        <v>65370286</v>
      </c>
      <c r="D117">
        <v>1122</v>
      </c>
      <c r="E117" t="s">
        <v>66</v>
      </c>
      <c r="F117" t="s">
        <v>3125</v>
      </c>
      <c r="G117">
        <v>1122</v>
      </c>
      <c r="H117">
        <v>65370030</v>
      </c>
      <c r="I117">
        <v>13</v>
      </c>
      <c r="J117">
        <v>17.889399999999998</v>
      </c>
      <c r="K117">
        <v>10.5589</v>
      </c>
      <c r="L117">
        <v>12.535500000000001</v>
      </c>
      <c r="M117" s="6" t="s">
        <v>3126</v>
      </c>
      <c r="N117" s="5" t="s">
        <v>216</v>
      </c>
      <c r="O117">
        <v>65369302</v>
      </c>
      <c r="P117">
        <v>65369648</v>
      </c>
      <c r="Q117" t="s">
        <v>1136</v>
      </c>
      <c r="R117" t="s">
        <v>291</v>
      </c>
      <c r="S117" t="s">
        <v>447</v>
      </c>
      <c r="T117" s="5"/>
      <c r="AD117" s="6"/>
      <c r="AE117" s="5" t="s">
        <v>72</v>
      </c>
      <c r="AF117">
        <v>8</v>
      </c>
      <c r="AG117">
        <v>65085613</v>
      </c>
      <c r="AH117">
        <v>65129563</v>
      </c>
      <c r="AI117">
        <v>43951</v>
      </c>
      <c r="AJ117">
        <v>2</v>
      </c>
      <c r="AK117" t="s">
        <v>3127</v>
      </c>
      <c r="AL117">
        <v>-240723</v>
      </c>
      <c r="AM117" t="s">
        <v>3128</v>
      </c>
      <c r="AN117" t="s">
        <v>3129</v>
      </c>
      <c r="AO117" s="6" t="s">
        <v>3130</v>
      </c>
    </row>
    <row r="118" spans="1:41" x14ac:dyDescent="0.25">
      <c r="A118" s="5" t="s">
        <v>216</v>
      </c>
      <c r="B118">
        <v>65369165</v>
      </c>
      <c r="C118">
        <v>65370286</v>
      </c>
      <c r="D118">
        <v>1122</v>
      </c>
      <c r="E118" t="s">
        <v>66</v>
      </c>
      <c r="F118" t="s">
        <v>3125</v>
      </c>
      <c r="G118">
        <v>1122</v>
      </c>
      <c r="H118">
        <v>65370030</v>
      </c>
      <c r="I118">
        <v>13</v>
      </c>
      <c r="J118">
        <v>17.889399999999998</v>
      </c>
      <c r="K118">
        <v>10.5589</v>
      </c>
      <c r="L118">
        <v>12.535500000000001</v>
      </c>
      <c r="M118" s="6" t="s">
        <v>3126</v>
      </c>
      <c r="N118" s="5" t="s">
        <v>216</v>
      </c>
      <c r="O118">
        <v>65369993</v>
      </c>
      <c r="P118">
        <v>65370333</v>
      </c>
      <c r="Q118" t="s">
        <v>513</v>
      </c>
      <c r="R118" t="s">
        <v>291</v>
      </c>
      <c r="S118" t="s">
        <v>447</v>
      </c>
      <c r="T118" s="5"/>
      <c r="AD118" s="6"/>
      <c r="AE118" s="5" t="s">
        <v>72</v>
      </c>
      <c r="AF118">
        <v>8</v>
      </c>
      <c r="AG118">
        <v>65085613</v>
      </c>
      <c r="AH118">
        <v>65129563</v>
      </c>
      <c r="AI118">
        <v>43951</v>
      </c>
      <c r="AJ118">
        <v>2</v>
      </c>
      <c r="AK118" t="s">
        <v>3127</v>
      </c>
      <c r="AL118">
        <v>-240723</v>
      </c>
      <c r="AM118" t="s">
        <v>3128</v>
      </c>
      <c r="AN118" t="s">
        <v>3129</v>
      </c>
      <c r="AO118" s="6" t="s">
        <v>3130</v>
      </c>
    </row>
    <row r="119" spans="1:41" x14ac:dyDescent="0.25">
      <c r="A119" s="5" t="s">
        <v>173</v>
      </c>
      <c r="B119">
        <v>78006903</v>
      </c>
      <c r="C119">
        <v>78007281</v>
      </c>
      <c r="D119">
        <v>379</v>
      </c>
      <c r="E119" t="s">
        <v>66</v>
      </c>
      <c r="F119" t="s">
        <v>3197</v>
      </c>
      <c r="G119">
        <v>379</v>
      </c>
      <c r="H119">
        <v>78007088</v>
      </c>
      <c r="I119">
        <v>13</v>
      </c>
      <c r="J119">
        <v>17.1219</v>
      </c>
      <c r="K119">
        <v>10.2127</v>
      </c>
      <c r="L119">
        <v>11.7913</v>
      </c>
      <c r="M119" s="6" t="s">
        <v>3198</v>
      </c>
      <c r="N119" s="5" t="s">
        <v>173</v>
      </c>
      <c r="O119">
        <v>78006980</v>
      </c>
      <c r="P119">
        <v>78007093</v>
      </c>
      <c r="Q119" t="s">
        <v>81</v>
      </c>
      <c r="R119" t="s">
        <v>70</v>
      </c>
      <c r="S119" t="s">
        <v>71</v>
      </c>
      <c r="T119" s="5"/>
      <c r="AD119" s="6"/>
      <c r="AE119" s="5" t="s">
        <v>3199</v>
      </c>
      <c r="AF119">
        <v>10</v>
      </c>
      <c r="AG119">
        <v>77986947</v>
      </c>
      <c r="AH119">
        <v>78010083</v>
      </c>
      <c r="AI119">
        <v>23137</v>
      </c>
      <c r="AJ119">
        <v>2</v>
      </c>
      <c r="AK119" t="s">
        <v>3200</v>
      </c>
      <c r="AL119">
        <v>3180</v>
      </c>
      <c r="AM119" t="s">
        <v>3201</v>
      </c>
      <c r="AN119" t="s">
        <v>3202</v>
      </c>
      <c r="AO119" s="6" t="s">
        <v>3203</v>
      </c>
    </row>
    <row r="120" spans="1:41" x14ac:dyDescent="0.25">
      <c r="A120" s="5" t="s">
        <v>77</v>
      </c>
      <c r="B120">
        <v>43653801</v>
      </c>
      <c r="C120">
        <v>43654273</v>
      </c>
      <c r="D120">
        <v>473</v>
      </c>
      <c r="E120" t="s">
        <v>66</v>
      </c>
      <c r="F120" t="s">
        <v>3277</v>
      </c>
      <c r="G120">
        <v>473</v>
      </c>
      <c r="H120">
        <v>43654154</v>
      </c>
      <c r="I120">
        <v>13</v>
      </c>
      <c r="J120">
        <v>17.1219</v>
      </c>
      <c r="K120">
        <v>10.2127</v>
      </c>
      <c r="L120">
        <v>11.7913</v>
      </c>
      <c r="M120" s="6" t="s">
        <v>3278</v>
      </c>
      <c r="N120" s="5" t="s">
        <v>77</v>
      </c>
      <c r="O120">
        <v>43653030</v>
      </c>
      <c r="P120">
        <v>43654263</v>
      </c>
      <c r="Q120" t="s">
        <v>895</v>
      </c>
      <c r="R120" t="s">
        <v>123</v>
      </c>
      <c r="S120" t="s">
        <v>124</v>
      </c>
      <c r="T120" s="5"/>
      <c r="AD120" s="6"/>
      <c r="AE120" s="5" t="s">
        <v>3279</v>
      </c>
      <c r="AF120">
        <v>2</v>
      </c>
      <c r="AG120">
        <v>43748824</v>
      </c>
      <c r="AH120">
        <v>44395953</v>
      </c>
      <c r="AI120">
        <v>647130</v>
      </c>
      <c r="AJ120">
        <v>1</v>
      </c>
      <c r="AK120" t="s">
        <v>3280</v>
      </c>
      <c r="AL120">
        <v>-95023</v>
      </c>
      <c r="AM120" t="s">
        <v>3281</v>
      </c>
      <c r="AN120" t="s">
        <v>3282</v>
      </c>
      <c r="AO120" s="6" t="s">
        <v>3283</v>
      </c>
    </row>
    <row r="121" spans="1:41" x14ac:dyDescent="0.25">
      <c r="A121" s="5" t="s">
        <v>77</v>
      </c>
      <c r="B121">
        <v>43653801</v>
      </c>
      <c r="C121">
        <v>43654273</v>
      </c>
      <c r="D121">
        <v>473</v>
      </c>
      <c r="E121" t="s">
        <v>66</v>
      </c>
      <c r="F121" t="s">
        <v>3277</v>
      </c>
      <c r="G121">
        <v>473</v>
      </c>
      <c r="H121">
        <v>43654154</v>
      </c>
      <c r="I121">
        <v>13</v>
      </c>
      <c r="J121">
        <v>17.1219</v>
      </c>
      <c r="K121">
        <v>10.2127</v>
      </c>
      <c r="L121">
        <v>11.7913</v>
      </c>
      <c r="M121" s="6" t="s">
        <v>3278</v>
      </c>
      <c r="N121" s="5" t="s">
        <v>77</v>
      </c>
      <c r="O121">
        <v>43654263</v>
      </c>
      <c r="P121">
        <v>43654656</v>
      </c>
      <c r="Q121" t="s">
        <v>877</v>
      </c>
      <c r="R121" t="s">
        <v>291</v>
      </c>
      <c r="S121" t="s">
        <v>447</v>
      </c>
      <c r="T121" s="5"/>
      <c r="AD121" s="6"/>
      <c r="AE121" s="5" t="s">
        <v>3279</v>
      </c>
      <c r="AF121">
        <v>2</v>
      </c>
      <c r="AG121">
        <v>43748824</v>
      </c>
      <c r="AH121">
        <v>44395953</v>
      </c>
      <c r="AI121">
        <v>647130</v>
      </c>
      <c r="AJ121">
        <v>1</v>
      </c>
      <c r="AK121" t="s">
        <v>3280</v>
      </c>
      <c r="AL121">
        <v>-95023</v>
      </c>
      <c r="AM121" t="s">
        <v>3281</v>
      </c>
      <c r="AN121" t="s">
        <v>3282</v>
      </c>
      <c r="AO121" s="6" t="s">
        <v>3283</v>
      </c>
    </row>
    <row r="122" spans="1:41" x14ac:dyDescent="0.25">
      <c r="A122" s="5" t="s">
        <v>77</v>
      </c>
      <c r="B122">
        <v>24711740</v>
      </c>
      <c r="C122">
        <v>24712352</v>
      </c>
      <c r="D122">
        <v>613</v>
      </c>
      <c r="E122" t="s">
        <v>78</v>
      </c>
      <c r="F122" t="s">
        <v>3352</v>
      </c>
      <c r="G122">
        <v>613</v>
      </c>
      <c r="H122">
        <v>24711834</v>
      </c>
      <c r="I122">
        <v>12</v>
      </c>
      <c r="J122">
        <v>16.449200000000001</v>
      </c>
      <c r="K122">
        <v>9.8885299999999994</v>
      </c>
      <c r="L122">
        <v>11.14</v>
      </c>
      <c r="M122" s="6" t="s">
        <v>3353</v>
      </c>
      <c r="N122" s="5" t="s">
        <v>77</v>
      </c>
      <c r="O122">
        <v>24709152</v>
      </c>
      <c r="P122">
        <v>24713227</v>
      </c>
      <c r="Q122" t="s">
        <v>304</v>
      </c>
      <c r="R122" t="s">
        <v>123</v>
      </c>
      <c r="S122" t="s">
        <v>124</v>
      </c>
      <c r="T122" s="5"/>
      <c r="AD122" s="6"/>
      <c r="AE122" s="5" t="s">
        <v>3354</v>
      </c>
      <c r="AF122">
        <v>2</v>
      </c>
      <c r="AG122">
        <v>24603887</v>
      </c>
      <c r="AH122">
        <v>24763152</v>
      </c>
      <c r="AI122">
        <v>159266</v>
      </c>
      <c r="AJ122">
        <v>2</v>
      </c>
      <c r="AK122" t="s">
        <v>3355</v>
      </c>
      <c r="AL122">
        <v>50800</v>
      </c>
      <c r="AM122" t="s">
        <v>3356</v>
      </c>
      <c r="AN122" t="s">
        <v>3357</v>
      </c>
      <c r="AO122" s="6" t="s">
        <v>3358</v>
      </c>
    </row>
    <row r="123" spans="1:41" x14ac:dyDescent="0.25">
      <c r="A123" s="5" t="s">
        <v>248</v>
      </c>
      <c r="B123">
        <v>104534737</v>
      </c>
      <c r="C123">
        <v>104534988</v>
      </c>
      <c r="D123">
        <v>252</v>
      </c>
      <c r="E123" t="s">
        <v>42</v>
      </c>
      <c r="F123" t="s">
        <v>3432</v>
      </c>
      <c r="G123">
        <v>252</v>
      </c>
      <c r="H123">
        <v>104534822</v>
      </c>
      <c r="I123">
        <v>12</v>
      </c>
      <c r="J123">
        <v>16.255600000000001</v>
      </c>
      <c r="K123">
        <v>9.8047199999999997</v>
      </c>
      <c r="L123">
        <v>10.951499999999999</v>
      </c>
      <c r="M123" s="6" t="s">
        <v>3433</v>
      </c>
      <c r="N123" s="5"/>
      <c r="T123" s="5"/>
      <c r="AD123" s="6"/>
      <c r="AE123" s="5" t="s">
        <v>3434</v>
      </c>
      <c r="AF123">
        <v>11</v>
      </c>
      <c r="AG123">
        <v>104502745</v>
      </c>
      <c r="AH123">
        <v>104550620</v>
      </c>
      <c r="AI123">
        <v>47876</v>
      </c>
      <c r="AJ123">
        <v>2</v>
      </c>
      <c r="AK123" t="s">
        <v>483</v>
      </c>
      <c r="AL123">
        <v>15632</v>
      </c>
      <c r="AM123" t="s">
        <v>484</v>
      </c>
      <c r="AN123" t="s">
        <v>485</v>
      </c>
      <c r="AO123" s="6" t="s">
        <v>486</v>
      </c>
    </row>
    <row r="124" spans="1:41" x14ac:dyDescent="0.25">
      <c r="A124" s="5" t="s">
        <v>146</v>
      </c>
      <c r="B124">
        <v>20766998</v>
      </c>
      <c r="C124">
        <v>20767312</v>
      </c>
      <c r="D124">
        <v>315</v>
      </c>
      <c r="E124" t="s">
        <v>66</v>
      </c>
      <c r="F124" t="s">
        <v>3533</v>
      </c>
      <c r="G124">
        <v>315</v>
      </c>
      <c r="H124">
        <v>20767131</v>
      </c>
      <c r="I124">
        <v>25</v>
      </c>
      <c r="J124">
        <v>16.2409</v>
      </c>
      <c r="K124">
        <v>6.88835</v>
      </c>
      <c r="L124">
        <v>10.938499999999999</v>
      </c>
      <c r="M124" s="6" t="s">
        <v>3534</v>
      </c>
      <c r="N124" s="5" t="s">
        <v>146</v>
      </c>
      <c r="O124">
        <v>20766696</v>
      </c>
      <c r="P124">
        <v>20767256</v>
      </c>
      <c r="Q124" t="s">
        <v>579</v>
      </c>
      <c r="R124" t="s">
        <v>123</v>
      </c>
      <c r="S124" t="s">
        <v>124</v>
      </c>
      <c r="T124" s="5"/>
      <c r="AD124" s="6"/>
      <c r="AE124" s="5" t="s">
        <v>3535</v>
      </c>
      <c r="AF124">
        <v>14</v>
      </c>
      <c r="AG124">
        <v>20734875</v>
      </c>
      <c r="AH124">
        <v>20794088</v>
      </c>
      <c r="AI124">
        <v>59214</v>
      </c>
      <c r="AJ124">
        <v>2</v>
      </c>
      <c r="AK124" t="s">
        <v>3536</v>
      </c>
      <c r="AL124">
        <v>27090</v>
      </c>
      <c r="AM124" t="s">
        <v>3537</v>
      </c>
      <c r="AN124" t="s">
        <v>3538</v>
      </c>
      <c r="AO124" s="6" t="s">
        <v>3539</v>
      </c>
    </row>
    <row r="125" spans="1:41" x14ac:dyDescent="0.25">
      <c r="A125" s="5" t="s">
        <v>146</v>
      </c>
      <c r="B125">
        <v>20766998</v>
      </c>
      <c r="C125">
        <v>20767312</v>
      </c>
      <c r="D125">
        <v>315</v>
      </c>
      <c r="E125" t="s">
        <v>78</v>
      </c>
      <c r="F125" t="s">
        <v>3533</v>
      </c>
      <c r="G125">
        <v>315</v>
      </c>
      <c r="H125">
        <v>20767131</v>
      </c>
      <c r="I125">
        <v>25</v>
      </c>
      <c r="J125">
        <v>16.2409</v>
      </c>
      <c r="K125">
        <v>6.88835</v>
      </c>
      <c r="L125">
        <v>10.938499999999999</v>
      </c>
      <c r="M125" s="6" t="s">
        <v>3534</v>
      </c>
      <c r="N125" s="5" t="s">
        <v>146</v>
      </c>
      <c r="O125">
        <v>20767256</v>
      </c>
      <c r="P125">
        <v>20767279</v>
      </c>
      <c r="Q125" t="s">
        <v>1423</v>
      </c>
      <c r="R125" t="s">
        <v>88</v>
      </c>
      <c r="S125" t="s">
        <v>88</v>
      </c>
      <c r="T125" s="5"/>
      <c r="AD125" s="6"/>
      <c r="AE125" s="5" t="s">
        <v>3535</v>
      </c>
      <c r="AF125">
        <v>14</v>
      </c>
      <c r="AG125">
        <v>20734875</v>
      </c>
      <c r="AH125">
        <v>20794088</v>
      </c>
      <c r="AI125">
        <v>59214</v>
      </c>
      <c r="AJ125">
        <v>2</v>
      </c>
      <c r="AK125" t="s">
        <v>3536</v>
      </c>
      <c r="AL125">
        <v>26776</v>
      </c>
      <c r="AM125" t="s">
        <v>3537</v>
      </c>
      <c r="AN125" t="s">
        <v>3538</v>
      </c>
      <c r="AO125" s="6" t="s">
        <v>3539</v>
      </c>
    </row>
    <row r="126" spans="1:41" x14ac:dyDescent="0.25">
      <c r="A126" s="5" t="s">
        <v>146</v>
      </c>
      <c r="B126">
        <v>20766998</v>
      </c>
      <c r="C126">
        <v>20767312</v>
      </c>
      <c r="D126">
        <v>315</v>
      </c>
      <c r="E126" t="s">
        <v>66</v>
      </c>
      <c r="F126" t="s">
        <v>3533</v>
      </c>
      <c r="G126">
        <v>315</v>
      </c>
      <c r="H126">
        <v>20767131</v>
      </c>
      <c r="I126">
        <v>25</v>
      </c>
      <c r="J126">
        <v>16.2409</v>
      </c>
      <c r="K126">
        <v>6.88835</v>
      </c>
      <c r="L126">
        <v>10.938499999999999</v>
      </c>
      <c r="M126" s="6" t="s">
        <v>3534</v>
      </c>
      <c r="N126" s="5" t="s">
        <v>146</v>
      </c>
      <c r="O126">
        <v>20767282</v>
      </c>
      <c r="P126">
        <v>20767413</v>
      </c>
      <c r="Q126" t="s">
        <v>140</v>
      </c>
      <c r="R126" t="s">
        <v>70</v>
      </c>
      <c r="S126" t="s">
        <v>71</v>
      </c>
      <c r="T126" s="5"/>
      <c r="AD126" s="6"/>
      <c r="AE126" s="5" t="s">
        <v>3535</v>
      </c>
      <c r="AF126">
        <v>14</v>
      </c>
      <c r="AG126">
        <v>20734875</v>
      </c>
      <c r="AH126">
        <v>20794088</v>
      </c>
      <c r="AI126">
        <v>59214</v>
      </c>
      <c r="AJ126">
        <v>2</v>
      </c>
      <c r="AK126" t="s">
        <v>3536</v>
      </c>
      <c r="AL126">
        <v>27090</v>
      </c>
      <c r="AM126" t="s">
        <v>3537</v>
      </c>
      <c r="AN126" t="s">
        <v>3538</v>
      </c>
      <c r="AO126" s="6" t="s">
        <v>3539</v>
      </c>
    </row>
    <row r="127" spans="1:41" x14ac:dyDescent="0.25">
      <c r="A127" s="5" t="s">
        <v>201</v>
      </c>
      <c r="B127">
        <v>147010967</v>
      </c>
      <c r="C127">
        <v>147011466</v>
      </c>
      <c r="D127">
        <v>500</v>
      </c>
      <c r="E127" t="s">
        <v>78</v>
      </c>
      <c r="F127" t="s">
        <v>3550</v>
      </c>
      <c r="G127">
        <v>500</v>
      </c>
      <c r="H127">
        <v>147011353</v>
      </c>
      <c r="I127">
        <v>14</v>
      </c>
      <c r="J127">
        <v>16.100300000000001</v>
      </c>
      <c r="K127">
        <v>9.60379</v>
      </c>
      <c r="L127">
        <v>10.801500000000001</v>
      </c>
      <c r="M127" s="6" t="s">
        <v>3551</v>
      </c>
      <c r="N127" s="5" t="s">
        <v>201</v>
      </c>
      <c r="O127">
        <v>147011187</v>
      </c>
      <c r="P127">
        <v>147011216</v>
      </c>
      <c r="Q127" t="s">
        <v>400</v>
      </c>
      <c r="R127" t="s">
        <v>88</v>
      </c>
      <c r="S127" t="s">
        <v>88</v>
      </c>
      <c r="T127" s="5"/>
      <c r="AD127" s="6"/>
      <c r="AE127" s="5" t="s">
        <v>72</v>
      </c>
      <c r="AF127">
        <v>5</v>
      </c>
      <c r="AG127">
        <v>146951573</v>
      </c>
      <c r="AH127">
        <v>146963800</v>
      </c>
      <c r="AI127">
        <v>12228</v>
      </c>
      <c r="AJ127">
        <v>2</v>
      </c>
      <c r="AK127" t="s">
        <v>3552</v>
      </c>
      <c r="AL127">
        <v>-47167</v>
      </c>
      <c r="AM127" t="s">
        <v>3553</v>
      </c>
      <c r="AN127" t="s">
        <v>3554</v>
      </c>
      <c r="AO127" s="6" t="s">
        <v>3555</v>
      </c>
    </row>
    <row r="128" spans="1:41" x14ac:dyDescent="0.25">
      <c r="A128" s="5" t="s">
        <v>201</v>
      </c>
      <c r="B128">
        <v>147010967</v>
      </c>
      <c r="C128">
        <v>147011466</v>
      </c>
      <c r="D128">
        <v>500</v>
      </c>
      <c r="E128" t="s">
        <v>78</v>
      </c>
      <c r="F128" t="s">
        <v>3550</v>
      </c>
      <c r="G128">
        <v>500</v>
      </c>
      <c r="H128">
        <v>147011353</v>
      </c>
      <c r="I128">
        <v>14</v>
      </c>
      <c r="J128">
        <v>16.100300000000001</v>
      </c>
      <c r="K128">
        <v>9.60379</v>
      </c>
      <c r="L128">
        <v>10.801500000000001</v>
      </c>
      <c r="M128" s="6" t="s">
        <v>3551</v>
      </c>
      <c r="N128" s="5" t="s">
        <v>201</v>
      </c>
      <c r="O128">
        <v>147011299</v>
      </c>
      <c r="P128">
        <v>147011355</v>
      </c>
      <c r="Q128" t="s">
        <v>198</v>
      </c>
      <c r="R128" t="s">
        <v>70</v>
      </c>
      <c r="S128" t="s">
        <v>71</v>
      </c>
      <c r="T128" s="5"/>
      <c r="AD128" s="6"/>
      <c r="AE128" s="5" t="s">
        <v>72</v>
      </c>
      <c r="AF128">
        <v>5</v>
      </c>
      <c r="AG128">
        <v>146951573</v>
      </c>
      <c r="AH128">
        <v>146963800</v>
      </c>
      <c r="AI128">
        <v>12228</v>
      </c>
      <c r="AJ128">
        <v>2</v>
      </c>
      <c r="AK128" t="s">
        <v>3552</v>
      </c>
      <c r="AL128">
        <v>-47167</v>
      </c>
      <c r="AM128" t="s">
        <v>3553</v>
      </c>
      <c r="AN128" t="s">
        <v>3554</v>
      </c>
      <c r="AO128" s="6" t="s">
        <v>3555</v>
      </c>
    </row>
    <row r="129" spans="1:41" x14ac:dyDescent="0.25">
      <c r="A129" s="5" t="s">
        <v>216</v>
      </c>
      <c r="B129">
        <v>111231951</v>
      </c>
      <c r="C129">
        <v>111232552</v>
      </c>
      <c r="D129">
        <v>602</v>
      </c>
      <c r="E129" t="s">
        <v>78</v>
      </c>
      <c r="F129" t="s">
        <v>3556</v>
      </c>
      <c r="G129">
        <v>602</v>
      </c>
      <c r="H129">
        <v>111232042</v>
      </c>
      <c r="I129">
        <v>14</v>
      </c>
      <c r="J129">
        <v>16.100300000000001</v>
      </c>
      <c r="K129">
        <v>9.60379</v>
      </c>
      <c r="L129">
        <v>10.801500000000001</v>
      </c>
      <c r="M129" s="6" t="s">
        <v>3557</v>
      </c>
      <c r="N129" s="5" t="s">
        <v>216</v>
      </c>
      <c r="O129">
        <v>111231949</v>
      </c>
      <c r="P129">
        <v>111232097</v>
      </c>
      <c r="Q129" t="s">
        <v>375</v>
      </c>
      <c r="R129" t="s">
        <v>70</v>
      </c>
      <c r="S129" t="s">
        <v>71</v>
      </c>
      <c r="T129" s="5"/>
      <c r="AD129" s="6"/>
      <c r="AE129" s="5" t="s">
        <v>3558</v>
      </c>
      <c r="AF129">
        <v>8</v>
      </c>
      <c r="AG129">
        <v>111154421</v>
      </c>
      <c r="AH129">
        <v>111259216</v>
      </c>
      <c r="AI129">
        <v>104796</v>
      </c>
      <c r="AJ129">
        <v>2</v>
      </c>
      <c r="AK129" t="s">
        <v>3559</v>
      </c>
      <c r="AL129">
        <v>26664</v>
      </c>
      <c r="AM129" t="s">
        <v>3560</v>
      </c>
      <c r="AN129" t="s">
        <v>3561</v>
      </c>
      <c r="AO129" s="6" t="s">
        <v>3562</v>
      </c>
    </row>
    <row r="130" spans="1:41" x14ac:dyDescent="0.25">
      <c r="A130" s="5" t="s">
        <v>216</v>
      </c>
      <c r="B130">
        <v>111231951</v>
      </c>
      <c r="C130">
        <v>111232552</v>
      </c>
      <c r="D130">
        <v>602</v>
      </c>
      <c r="E130" t="s">
        <v>78</v>
      </c>
      <c r="F130" t="s">
        <v>3556</v>
      </c>
      <c r="G130">
        <v>602</v>
      </c>
      <c r="H130">
        <v>111232042</v>
      </c>
      <c r="I130">
        <v>14</v>
      </c>
      <c r="J130">
        <v>16.100300000000001</v>
      </c>
      <c r="K130">
        <v>9.60379</v>
      </c>
      <c r="L130">
        <v>10.801500000000001</v>
      </c>
      <c r="M130" s="6" t="s">
        <v>3557</v>
      </c>
      <c r="N130" s="5" t="s">
        <v>216</v>
      </c>
      <c r="O130">
        <v>111232255</v>
      </c>
      <c r="P130">
        <v>111232445</v>
      </c>
      <c r="Q130" t="s">
        <v>1431</v>
      </c>
      <c r="R130" t="s">
        <v>70</v>
      </c>
      <c r="S130" t="s">
        <v>104</v>
      </c>
      <c r="T130" s="5"/>
      <c r="AD130" s="6"/>
      <c r="AE130" s="5" t="s">
        <v>3558</v>
      </c>
      <c r="AF130">
        <v>8</v>
      </c>
      <c r="AG130">
        <v>111154421</v>
      </c>
      <c r="AH130">
        <v>111259216</v>
      </c>
      <c r="AI130">
        <v>104796</v>
      </c>
      <c r="AJ130">
        <v>2</v>
      </c>
      <c r="AK130" t="s">
        <v>3559</v>
      </c>
      <c r="AL130">
        <v>26664</v>
      </c>
      <c r="AM130" t="s">
        <v>3560</v>
      </c>
      <c r="AN130" t="s">
        <v>3561</v>
      </c>
      <c r="AO130" s="6" t="s">
        <v>3562</v>
      </c>
    </row>
    <row r="131" spans="1:41" x14ac:dyDescent="0.25">
      <c r="A131" s="5" t="s">
        <v>216</v>
      </c>
      <c r="B131">
        <v>111231951</v>
      </c>
      <c r="C131">
        <v>111232552</v>
      </c>
      <c r="D131">
        <v>602</v>
      </c>
      <c r="E131" t="s">
        <v>78</v>
      </c>
      <c r="F131" t="s">
        <v>3556</v>
      </c>
      <c r="G131">
        <v>602</v>
      </c>
      <c r="H131">
        <v>111232042</v>
      </c>
      <c r="I131">
        <v>14</v>
      </c>
      <c r="J131">
        <v>16.100300000000001</v>
      </c>
      <c r="K131">
        <v>9.60379</v>
      </c>
      <c r="L131">
        <v>10.801500000000001</v>
      </c>
      <c r="M131" s="6" t="s">
        <v>3557</v>
      </c>
      <c r="N131" s="5" t="s">
        <v>216</v>
      </c>
      <c r="O131">
        <v>111232454</v>
      </c>
      <c r="P131">
        <v>111232601</v>
      </c>
      <c r="Q131" t="s">
        <v>155</v>
      </c>
      <c r="R131" t="s">
        <v>70</v>
      </c>
      <c r="S131" t="s">
        <v>71</v>
      </c>
      <c r="T131" s="5"/>
      <c r="AD131" s="6"/>
      <c r="AE131" s="5" t="s">
        <v>3558</v>
      </c>
      <c r="AF131">
        <v>8</v>
      </c>
      <c r="AG131">
        <v>111154421</v>
      </c>
      <c r="AH131">
        <v>111259216</v>
      </c>
      <c r="AI131">
        <v>104796</v>
      </c>
      <c r="AJ131">
        <v>2</v>
      </c>
      <c r="AK131" t="s">
        <v>3559</v>
      </c>
      <c r="AL131">
        <v>26664</v>
      </c>
      <c r="AM131" t="s">
        <v>3560</v>
      </c>
      <c r="AN131" t="s">
        <v>3561</v>
      </c>
      <c r="AO131" s="6" t="s">
        <v>3562</v>
      </c>
    </row>
    <row r="132" spans="1:41" x14ac:dyDescent="0.25">
      <c r="A132" s="5" t="s">
        <v>119</v>
      </c>
      <c r="B132">
        <v>87899410</v>
      </c>
      <c r="C132">
        <v>87899930</v>
      </c>
      <c r="D132">
        <v>521</v>
      </c>
      <c r="E132" t="s">
        <v>66</v>
      </c>
      <c r="F132" t="s">
        <v>3563</v>
      </c>
      <c r="G132">
        <v>521</v>
      </c>
      <c r="H132">
        <v>87899464</v>
      </c>
      <c r="I132">
        <v>13</v>
      </c>
      <c r="J132">
        <v>15.8172</v>
      </c>
      <c r="K132">
        <v>9.5732099999999996</v>
      </c>
      <c r="L132">
        <v>10.5299</v>
      </c>
      <c r="M132" s="6" t="s">
        <v>3564</v>
      </c>
      <c r="N132" s="5" t="s">
        <v>119</v>
      </c>
      <c r="O132">
        <v>87899274</v>
      </c>
      <c r="P132">
        <v>87899484</v>
      </c>
      <c r="Q132" t="s">
        <v>288</v>
      </c>
      <c r="R132" t="s">
        <v>289</v>
      </c>
      <c r="S132" t="s">
        <v>289</v>
      </c>
      <c r="T132" s="5"/>
      <c r="AD132" s="6"/>
      <c r="AE132" s="5" t="s">
        <v>3565</v>
      </c>
      <c r="AF132">
        <v>20</v>
      </c>
      <c r="AG132">
        <v>86740870</v>
      </c>
      <c r="AH132">
        <v>88115645</v>
      </c>
      <c r="AI132">
        <v>1374776</v>
      </c>
      <c r="AJ132">
        <v>2</v>
      </c>
      <c r="AK132" t="s">
        <v>3566</v>
      </c>
      <c r="AL132">
        <v>216235</v>
      </c>
      <c r="AM132" t="s">
        <v>3567</v>
      </c>
      <c r="AN132" t="s">
        <v>3568</v>
      </c>
      <c r="AO132" s="6" t="s">
        <v>3569</v>
      </c>
    </row>
    <row r="133" spans="1:41" x14ac:dyDescent="0.25">
      <c r="A133" s="5" t="s">
        <v>119</v>
      </c>
      <c r="B133">
        <v>87899410</v>
      </c>
      <c r="C133">
        <v>87899930</v>
      </c>
      <c r="D133">
        <v>521</v>
      </c>
      <c r="E133" t="s">
        <v>78</v>
      </c>
      <c r="F133" t="s">
        <v>3563</v>
      </c>
      <c r="G133">
        <v>521</v>
      </c>
      <c r="H133">
        <v>87899464</v>
      </c>
      <c r="I133">
        <v>13</v>
      </c>
      <c r="J133">
        <v>15.8172</v>
      </c>
      <c r="K133">
        <v>9.5732099999999996</v>
      </c>
      <c r="L133">
        <v>10.5299</v>
      </c>
      <c r="M133" s="6" t="s">
        <v>3564</v>
      </c>
      <c r="N133" s="5" t="s">
        <v>119</v>
      </c>
      <c r="O133">
        <v>87899484</v>
      </c>
      <c r="P133">
        <v>87900123</v>
      </c>
      <c r="Q133" t="s">
        <v>188</v>
      </c>
      <c r="R133" t="s">
        <v>123</v>
      </c>
      <c r="S133" t="s">
        <v>124</v>
      </c>
      <c r="T133" s="5"/>
      <c r="AD133" s="6"/>
      <c r="AE133" s="5" t="s">
        <v>3565</v>
      </c>
      <c r="AF133">
        <v>20</v>
      </c>
      <c r="AG133">
        <v>86740870</v>
      </c>
      <c r="AH133">
        <v>88115645</v>
      </c>
      <c r="AI133">
        <v>1374776</v>
      </c>
      <c r="AJ133">
        <v>2</v>
      </c>
      <c r="AK133" t="s">
        <v>3566</v>
      </c>
      <c r="AL133">
        <v>215715</v>
      </c>
      <c r="AM133" t="s">
        <v>3567</v>
      </c>
      <c r="AN133" t="s">
        <v>3568</v>
      </c>
      <c r="AO133" s="6" t="s">
        <v>3569</v>
      </c>
    </row>
    <row r="134" spans="1:41" x14ac:dyDescent="0.25">
      <c r="A134" s="5" t="s">
        <v>335</v>
      </c>
      <c r="B134">
        <v>119456658</v>
      </c>
      <c r="C134">
        <v>119457091</v>
      </c>
      <c r="D134">
        <v>434</v>
      </c>
      <c r="E134" t="s">
        <v>66</v>
      </c>
      <c r="F134" t="s">
        <v>3570</v>
      </c>
      <c r="G134">
        <v>434</v>
      </c>
      <c r="H134">
        <v>119456708</v>
      </c>
      <c r="I134">
        <v>12</v>
      </c>
      <c r="J134">
        <v>15.2211</v>
      </c>
      <c r="K134">
        <v>9.3302399999999999</v>
      </c>
      <c r="L134">
        <v>9.9536999999999995</v>
      </c>
      <c r="M134" s="6" t="s">
        <v>3571</v>
      </c>
      <c r="N134" s="5" t="s">
        <v>335</v>
      </c>
      <c r="O134">
        <v>119456868</v>
      </c>
      <c r="P134">
        <v>119456948</v>
      </c>
      <c r="Q134" t="s">
        <v>200</v>
      </c>
      <c r="R134" t="s">
        <v>70</v>
      </c>
      <c r="S134" t="s">
        <v>200</v>
      </c>
      <c r="T134" s="5"/>
      <c r="AD134" s="6"/>
      <c r="AE134" s="5" t="s">
        <v>3572</v>
      </c>
      <c r="AF134">
        <v>6</v>
      </c>
      <c r="AG134">
        <v>119479668</v>
      </c>
      <c r="AH134">
        <v>119482630</v>
      </c>
      <c r="AI134">
        <v>2963</v>
      </c>
      <c r="AJ134">
        <v>1</v>
      </c>
      <c r="AK134" t="s">
        <v>3573</v>
      </c>
      <c r="AL134">
        <v>-23010</v>
      </c>
      <c r="AM134" t="s">
        <v>3574</v>
      </c>
      <c r="AN134" t="s">
        <v>3575</v>
      </c>
      <c r="AO134" s="6" t="s">
        <v>3576</v>
      </c>
    </row>
    <row r="135" spans="1:41" x14ac:dyDescent="0.25">
      <c r="A135" s="5" t="s">
        <v>335</v>
      </c>
      <c r="B135">
        <v>119456658</v>
      </c>
      <c r="C135">
        <v>119457091</v>
      </c>
      <c r="D135">
        <v>434</v>
      </c>
      <c r="E135" t="s">
        <v>66</v>
      </c>
      <c r="F135" t="s">
        <v>3570</v>
      </c>
      <c r="G135">
        <v>434</v>
      </c>
      <c r="H135">
        <v>119456708</v>
      </c>
      <c r="I135">
        <v>12</v>
      </c>
      <c r="J135">
        <v>15.2211</v>
      </c>
      <c r="K135">
        <v>9.3302399999999999</v>
      </c>
      <c r="L135">
        <v>9.9536999999999995</v>
      </c>
      <c r="M135" s="6" t="s">
        <v>3571</v>
      </c>
      <c r="N135" s="5" t="s">
        <v>335</v>
      </c>
      <c r="O135">
        <v>119456564</v>
      </c>
      <c r="P135">
        <v>119456712</v>
      </c>
      <c r="Q135" t="s">
        <v>155</v>
      </c>
      <c r="R135" t="s">
        <v>70</v>
      </c>
      <c r="S135" t="s">
        <v>71</v>
      </c>
      <c r="T135" s="5"/>
      <c r="AD135" s="6"/>
      <c r="AE135" s="5" t="s">
        <v>3572</v>
      </c>
      <c r="AF135">
        <v>6</v>
      </c>
      <c r="AG135">
        <v>119479668</v>
      </c>
      <c r="AH135">
        <v>119482630</v>
      </c>
      <c r="AI135">
        <v>2963</v>
      </c>
      <c r="AJ135">
        <v>1</v>
      </c>
      <c r="AK135" t="s">
        <v>3573</v>
      </c>
      <c r="AL135">
        <v>-23010</v>
      </c>
      <c r="AM135" t="s">
        <v>3574</v>
      </c>
      <c r="AN135" t="s">
        <v>3575</v>
      </c>
      <c r="AO135" s="6" t="s">
        <v>3576</v>
      </c>
    </row>
    <row r="136" spans="1:41" x14ac:dyDescent="0.25">
      <c r="A136" s="5" t="s">
        <v>335</v>
      </c>
      <c r="B136">
        <v>119456658</v>
      </c>
      <c r="C136">
        <v>119457091</v>
      </c>
      <c r="D136">
        <v>434</v>
      </c>
      <c r="E136" t="s">
        <v>66</v>
      </c>
      <c r="F136" t="s">
        <v>3570</v>
      </c>
      <c r="G136">
        <v>434</v>
      </c>
      <c r="H136">
        <v>119456708</v>
      </c>
      <c r="I136">
        <v>12</v>
      </c>
      <c r="J136">
        <v>15.2211</v>
      </c>
      <c r="K136">
        <v>9.3302399999999999</v>
      </c>
      <c r="L136">
        <v>9.9536999999999995</v>
      </c>
      <c r="M136" s="6" t="s">
        <v>3571</v>
      </c>
      <c r="N136" s="5" t="s">
        <v>335</v>
      </c>
      <c r="O136">
        <v>119456824</v>
      </c>
      <c r="P136">
        <v>119456935</v>
      </c>
      <c r="Q136" t="s">
        <v>1500</v>
      </c>
      <c r="R136" t="s">
        <v>70</v>
      </c>
      <c r="S136" t="s">
        <v>200</v>
      </c>
      <c r="T136" s="5"/>
      <c r="AD136" s="6"/>
      <c r="AE136" s="5" t="s">
        <v>3572</v>
      </c>
      <c r="AF136">
        <v>6</v>
      </c>
      <c r="AG136">
        <v>119479668</v>
      </c>
      <c r="AH136">
        <v>119482630</v>
      </c>
      <c r="AI136">
        <v>2963</v>
      </c>
      <c r="AJ136">
        <v>1</v>
      </c>
      <c r="AK136" t="s">
        <v>3573</v>
      </c>
      <c r="AL136">
        <v>-23010</v>
      </c>
      <c r="AM136" t="s">
        <v>3574</v>
      </c>
      <c r="AN136" t="s">
        <v>3575</v>
      </c>
      <c r="AO136" s="6" t="s">
        <v>3576</v>
      </c>
    </row>
    <row r="137" spans="1:41" x14ac:dyDescent="0.25">
      <c r="A137" s="5" t="s">
        <v>335</v>
      </c>
      <c r="B137">
        <v>119456658</v>
      </c>
      <c r="C137">
        <v>119457091</v>
      </c>
      <c r="D137">
        <v>434</v>
      </c>
      <c r="E137" t="s">
        <v>66</v>
      </c>
      <c r="F137" t="s">
        <v>3570</v>
      </c>
      <c r="G137">
        <v>434</v>
      </c>
      <c r="H137">
        <v>119456708</v>
      </c>
      <c r="I137">
        <v>12</v>
      </c>
      <c r="J137">
        <v>15.2211</v>
      </c>
      <c r="K137">
        <v>9.3302399999999999</v>
      </c>
      <c r="L137">
        <v>9.9536999999999995</v>
      </c>
      <c r="M137" s="6" t="s">
        <v>3571</v>
      </c>
      <c r="N137" s="5" t="s">
        <v>335</v>
      </c>
      <c r="O137">
        <v>119456933</v>
      </c>
      <c r="P137">
        <v>119457070</v>
      </c>
      <c r="Q137" t="s">
        <v>91</v>
      </c>
      <c r="R137" t="s">
        <v>70</v>
      </c>
      <c r="S137" t="s">
        <v>71</v>
      </c>
      <c r="T137" s="5"/>
      <c r="AD137" s="6"/>
      <c r="AE137" s="5" t="s">
        <v>3572</v>
      </c>
      <c r="AF137">
        <v>6</v>
      </c>
      <c r="AG137">
        <v>119479668</v>
      </c>
      <c r="AH137">
        <v>119482630</v>
      </c>
      <c r="AI137">
        <v>2963</v>
      </c>
      <c r="AJ137">
        <v>1</v>
      </c>
      <c r="AK137" t="s">
        <v>3573</v>
      </c>
      <c r="AL137">
        <v>-23010</v>
      </c>
      <c r="AM137" t="s">
        <v>3574</v>
      </c>
      <c r="AN137" t="s">
        <v>3575</v>
      </c>
      <c r="AO137" s="6" t="s">
        <v>3576</v>
      </c>
    </row>
    <row r="138" spans="1:41" x14ac:dyDescent="0.25">
      <c r="A138" s="5" t="s">
        <v>146</v>
      </c>
      <c r="B138">
        <v>62539418</v>
      </c>
      <c r="C138">
        <v>62541460</v>
      </c>
      <c r="D138">
        <v>2043</v>
      </c>
      <c r="E138" t="s">
        <v>78</v>
      </c>
      <c r="F138" t="s">
        <v>3577</v>
      </c>
      <c r="G138">
        <v>2043</v>
      </c>
      <c r="H138">
        <v>62541018</v>
      </c>
      <c r="I138">
        <v>11</v>
      </c>
      <c r="J138">
        <v>14.654</v>
      </c>
      <c r="K138">
        <v>9.0505099999999992</v>
      </c>
      <c r="L138">
        <v>9.4067399999999992</v>
      </c>
      <c r="M138" s="6" t="s">
        <v>3578</v>
      </c>
      <c r="N138" s="5" t="s">
        <v>146</v>
      </c>
      <c r="O138">
        <v>62540708</v>
      </c>
      <c r="P138">
        <v>62540740</v>
      </c>
      <c r="Q138" t="s">
        <v>387</v>
      </c>
      <c r="R138" t="s">
        <v>88</v>
      </c>
      <c r="S138" t="s">
        <v>88</v>
      </c>
      <c r="T138" s="5"/>
      <c r="AD138" s="6"/>
      <c r="AE138" s="5" t="s">
        <v>3579</v>
      </c>
      <c r="AF138">
        <v>14</v>
      </c>
      <c r="AG138">
        <v>62555737</v>
      </c>
      <c r="AH138">
        <v>62608486</v>
      </c>
      <c r="AI138">
        <v>52750</v>
      </c>
      <c r="AJ138">
        <v>1</v>
      </c>
      <c r="AK138" t="s">
        <v>2380</v>
      </c>
      <c r="AL138">
        <v>-14277</v>
      </c>
      <c r="AM138" t="s">
        <v>2381</v>
      </c>
      <c r="AN138" t="s">
        <v>2382</v>
      </c>
      <c r="AO138" s="6" t="s">
        <v>2383</v>
      </c>
    </row>
    <row r="139" spans="1:41" x14ac:dyDescent="0.25">
      <c r="A139" s="5" t="s">
        <v>650</v>
      </c>
      <c r="B139">
        <v>55262062</v>
      </c>
      <c r="C139">
        <v>55262350</v>
      </c>
      <c r="D139">
        <v>289</v>
      </c>
      <c r="E139" t="s">
        <v>66</v>
      </c>
      <c r="F139" t="s">
        <v>3580</v>
      </c>
      <c r="G139">
        <v>289</v>
      </c>
      <c r="H139">
        <v>55262214</v>
      </c>
      <c r="I139">
        <v>12</v>
      </c>
      <c r="J139">
        <v>14.489800000000001</v>
      </c>
      <c r="K139">
        <v>8.9685699999999997</v>
      </c>
      <c r="L139">
        <v>9.2442100000000007</v>
      </c>
      <c r="M139" s="6" t="s">
        <v>3581</v>
      </c>
      <c r="N139" s="5" t="s">
        <v>650</v>
      </c>
      <c r="O139">
        <v>55262117</v>
      </c>
      <c r="P139">
        <v>55262201</v>
      </c>
      <c r="Q139" t="s">
        <v>69</v>
      </c>
      <c r="R139" t="s">
        <v>70</v>
      </c>
      <c r="S139" t="s">
        <v>71</v>
      </c>
      <c r="T139" s="5"/>
      <c r="AD139" s="6"/>
      <c r="AE139" s="5" t="s">
        <v>3582</v>
      </c>
      <c r="AF139">
        <v>19</v>
      </c>
      <c r="AG139">
        <v>55251938</v>
      </c>
      <c r="AH139">
        <v>55297720</v>
      </c>
      <c r="AI139">
        <v>45783</v>
      </c>
      <c r="AJ139">
        <v>1</v>
      </c>
      <c r="AK139" t="s">
        <v>3583</v>
      </c>
      <c r="AL139">
        <v>10412</v>
      </c>
      <c r="AM139" t="s">
        <v>3584</v>
      </c>
      <c r="AN139" t="s">
        <v>3585</v>
      </c>
      <c r="AO139" s="6" t="s">
        <v>3586</v>
      </c>
    </row>
    <row r="140" spans="1:41" x14ac:dyDescent="0.25">
      <c r="A140" s="5" t="s">
        <v>335</v>
      </c>
      <c r="B140">
        <v>10186386</v>
      </c>
      <c r="C140">
        <v>10186817</v>
      </c>
      <c r="D140">
        <v>432</v>
      </c>
      <c r="E140" t="s">
        <v>78</v>
      </c>
      <c r="F140" t="s">
        <v>3587</v>
      </c>
      <c r="G140">
        <v>432</v>
      </c>
      <c r="H140">
        <v>10186422</v>
      </c>
      <c r="I140">
        <v>11</v>
      </c>
      <c r="J140">
        <v>14.4818</v>
      </c>
      <c r="K140">
        <v>8.9744399999999995</v>
      </c>
      <c r="L140">
        <v>9.2402999999999995</v>
      </c>
      <c r="M140" s="6" t="s">
        <v>3588</v>
      </c>
      <c r="N140" s="5" t="s">
        <v>335</v>
      </c>
      <c r="O140">
        <v>10185593</v>
      </c>
      <c r="P140">
        <v>10186388</v>
      </c>
      <c r="Q140" t="s">
        <v>2302</v>
      </c>
      <c r="R140" t="s">
        <v>123</v>
      </c>
      <c r="S140" t="s">
        <v>124</v>
      </c>
      <c r="T140" s="5"/>
      <c r="AD140" s="6"/>
      <c r="AE140" s="5" t="s">
        <v>72</v>
      </c>
      <c r="AF140">
        <v>6</v>
      </c>
      <c r="AG140">
        <v>10971560</v>
      </c>
      <c r="AH140">
        <v>10979638</v>
      </c>
      <c r="AI140">
        <v>8079</v>
      </c>
      <c r="AJ140">
        <v>2</v>
      </c>
      <c r="AK140" t="s">
        <v>1624</v>
      </c>
      <c r="AL140">
        <v>792821</v>
      </c>
      <c r="AN140" t="s">
        <v>1625</v>
      </c>
      <c r="AO140" s="6" t="s">
        <v>1626</v>
      </c>
    </row>
    <row r="141" spans="1:41" x14ac:dyDescent="0.25">
      <c r="A141" s="5" t="s">
        <v>335</v>
      </c>
      <c r="B141">
        <v>10186386</v>
      </c>
      <c r="C141">
        <v>10186817</v>
      </c>
      <c r="D141">
        <v>432</v>
      </c>
      <c r="E141" t="s">
        <v>78</v>
      </c>
      <c r="F141" t="s">
        <v>3587</v>
      </c>
      <c r="G141">
        <v>432</v>
      </c>
      <c r="H141">
        <v>10186422</v>
      </c>
      <c r="I141">
        <v>11</v>
      </c>
      <c r="J141">
        <v>14.4818</v>
      </c>
      <c r="K141">
        <v>8.9744399999999995</v>
      </c>
      <c r="L141">
        <v>9.2402999999999995</v>
      </c>
      <c r="M141" s="6" t="s">
        <v>3588</v>
      </c>
      <c r="N141" s="5" t="s">
        <v>335</v>
      </c>
      <c r="O141">
        <v>10186388</v>
      </c>
      <c r="P141">
        <v>10186467</v>
      </c>
      <c r="Q141" t="s">
        <v>3589</v>
      </c>
      <c r="R141" t="s">
        <v>88</v>
      </c>
      <c r="S141" t="s">
        <v>88</v>
      </c>
      <c r="T141" s="5"/>
      <c r="AD141" s="6"/>
      <c r="AE141" s="5" t="s">
        <v>72</v>
      </c>
      <c r="AF141">
        <v>6</v>
      </c>
      <c r="AG141">
        <v>10971560</v>
      </c>
      <c r="AH141">
        <v>10979638</v>
      </c>
      <c r="AI141">
        <v>8079</v>
      </c>
      <c r="AJ141">
        <v>2</v>
      </c>
      <c r="AK141" t="s">
        <v>1624</v>
      </c>
      <c r="AL141">
        <v>792821</v>
      </c>
      <c r="AN141" t="s">
        <v>1625</v>
      </c>
      <c r="AO141" s="6" t="s">
        <v>1626</v>
      </c>
    </row>
    <row r="142" spans="1:41" x14ac:dyDescent="0.25">
      <c r="A142" s="5" t="s">
        <v>335</v>
      </c>
      <c r="B142">
        <v>10186386</v>
      </c>
      <c r="C142">
        <v>10186817</v>
      </c>
      <c r="D142">
        <v>432</v>
      </c>
      <c r="E142" t="s">
        <v>78</v>
      </c>
      <c r="F142" t="s">
        <v>3587</v>
      </c>
      <c r="G142">
        <v>432</v>
      </c>
      <c r="H142">
        <v>10186422</v>
      </c>
      <c r="I142">
        <v>11</v>
      </c>
      <c r="J142">
        <v>14.4818</v>
      </c>
      <c r="K142">
        <v>8.9744399999999995</v>
      </c>
      <c r="L142">
        <v>9.2402999999999995</v>
      </c>
      <c r="M142" s="6" t="s">
        <v>3588</v>
      </c>
      <c r="N142" s="5" t="s">
        <v>335</v>
      </c>
      <c r="O142">
        <v>10186467</v>
      </c>
      <c r="P142">
        <v>10186594</v>
      </c>
      <c r="Q142" t="s">
        <v>2302</v>
      </c>
      <c r="R142" t="s">
        <v>123</v>
      </c>
      <c r="S142" t="s">
        <v>124</v>
      </c>
      <c r="T142" s="5"/>
      <c r="AD142" s="6"/>
      <c r="AE142" s="5" t="s">
        <v>72</v>
      </c>
      <c r="AF142">
        <v>6</v>
      </c>
      <c r="AG142">
        <v>10971560</v>
      </c>
      <c r="AH142">
        <v>10979638</v>
      </c>
      <c r="AI142">
        <v>8079</v>
      </c>
      <c r="AJ142">
        <v>2</v>
      </c>
      <c r="AK142" t="s">
        <v>1624</v>
      </c>
      <c r="AL142">
        <v>792821</v>
      </c>
      <c r="AN142" t="s">
        <v>1625</v>
      </c>
      <c r="AO142" s="6" t="s">
        <v>1626</v>
      </c>
    </row>
    <row r="143" spans="1:41" x14ac:dyDescent="0.25">
      <c r="A143" s="5" t="s">
        <v>335</v>
      </c>
      <c r="B143">
        <v>10186386</v>
      </c>
      <c r="C143">
        <v>10186817</v>
      </c>
      <c r="D143">
        <v>432</v>
      </c>
      <c r="E143" t="s">
        <v>66</v>
      </c>
      <c r="F143" t="s">
        <v>3587</v>
      </c>
      <c r="G143">
        <v>432</v>
      </c>
      <c r="H143">
        <v>10186422</v>
      </c>
      <c r="I143">
        <v>11</v>
      </c>
      <c r="J143">
        <v>14.4818</v>
      </c>
      <c r="K143">
        <v>8.9744399999999995</v>
      </c>
      <c r="L143">
        <v>9.2402999999999995</v>
      </c>
      <c r="M143" s="6" t="s">
        <v>3588</v>
      </c>
      <c r="N143" s="5" t="s">
        <v>335</v>
      </c>
      <c r="O143">
        <v>10186594</v>
      </c>
      <c r="P143">
        <v>10187257</v>
      </c>
      <c r="Q143" t="s">
        <v>1475</v>
      </c>
      <c r="R143" t="s">
        <v>123</v>
      </c>
      <c r="S143" t="s">
        <v>124</v>
      </c>
      <c r="T143" s="5"/>
      <c r="AD143" s="6"/>
      <c r="AE143" s="5" t="s">
        <v>72</v>
      </c>
      <c r="AF143">
        <v>6</v>
      </c>
      <c r="AG143">
        <v>10971560</v>
      </c>
      <c r="AH143">
        <v>10979638</v>
      </c>
      <c r="AI143">
        <v>8079</v>
      </c>
      <c r="AJ143">
        <v>2</v>
      </c>
      <c r="AK143" t="s">
        <v>1624</v>
      </c>
      <c r="AL143">
        <v>793252</v>
      </c>
      <c r="AN143" t="s">
        <v>1625</v>
      </c>
      <c r="AO143" s="6" t="s">
        <v>1626</v>
      </c>
    </row>
    <row r="144" spans="1:41" x14ac:dyDescent="0.25">
      <c r="A144" s="5" t="s">
        <v>335</v>
      </c>
      <c r="B144">
        <v>120072627</v>
      </c>
      <c r="C144">
        <v>120074500</v>
      </c>
      <c r="D144">
        <v>1874</v>
      </c>
      <c r="E144" t="s">
        <v>78</v>
      </c>
      <c r="F144" t="s">
        <v>3590</v>
      </c>
      <c r="G144">
        <v>1874</v>
      </c>
      <c r="H144">
        <v>120073981</v>
      </c>
      <c r="I144">
        <v>11</v>
      </c>
      <c r="J144">
        <v>14.4818</v>
      </c>
      <c r="K144">
        <v>8.9744399999999995</v>
      </c>
      <c r="L144">
        <v>9.2402999999999995</v>
      </c>
      <c r="M144" s="6" t="s">
        <v>3591</v>
      </c>
      <c r="N144" s="5" t="s">
        <v>335</v>
      </c>
      <c r="O144">
        <v>120072587</v>
      </c>
      <c r="P144">
        <v>120072782</v>
      </c>
      <c r="Q144" t="s">
        <v>3592</v>
      </c>
      <c r="R144" t="s">
        <v>291</v>
      </c>
      <c r="S144" t="s">
        <v>447</v>
      </c>
      <c r="T144" s="5"/>
      <c r="AD144" s="6"/>
      <c r="AE144" s="5" t="s">
        <v>72</v>
      </c>
      <c r="AF144">
        <v>6</v>
      </c>
      <c r="AG144">
        <v>120093350</v>
      </c>
      <c r="AH144">
        <v>120200339</v>
      </c>
      <c r="AI144">
        <v>106990</v>
      </c>
      <c r="AJ144">
        <v>1</v>
      </c>
      <c r="AK144" t="s">
        <v>3593</v>
      </c>
      <c r="AL144">
        <v>-18850</v>
      </c>
      <c r="AM144" t="s">
        <v>3594</v>
      </c>
      <c r="AN144" t="s">
        <v>3595</v>
      </c>
      <c r="AO144" s="6" t="s">
        <v>3596</v>
      </c>
    </row>
    <row r="145" spans="1:41" x14ac:dyDescent="0.25">
      <c r="A145" s="5" t="s">
        <v>335</v>
      </c>
      <c r="B145">
        <v>120072627</v>
      </c>
      <c r="C145">
        <v>120074500</v>
      </c>
      <c r="D145">
        <v>1874</v>
      </c>
      <c r="E145" t="s">
        <v>66</v>
      </c>
      <c r="F145" t="s">
        <v>3590</v>
      </c>
      <c r="G145">
        <v>1874</v>
      </c>
      <c r="H145">
        <v>120073981</v>
      </c>
      <c r="I145">
        <v>11</v>
      </c>
      <c r="J145">
        <v>14.4818</v>
      </c>
      <c r="K145">
        <v>8.9744399999999995</v>
      </c>
      <c r="L145">
        <v>9.2402999999999995</v>
      </c>
      <c r="M145" s="6" t="s">
        <v>3591</v>
      </c>
      <c r="N145" s="5" t="s">
        <v>335</v>
      </c>
      <c r="O145">
        <v>120072879</v>
      </c>
      <c r="P145">
        <v>120073096</v>
      </c>
      <c r="Q145" t="s">
        <v>231</v>
      </c>
      <c r="R145" t="s">
        <v>123</v>
      </c>
      <c r="S145" t="s">
        <v>124</v>
      </c>
      <c r="T145" s="5"/>
      <c r="AD145" s="6"/>
      <c r="AE145" s="5" t="s">
        <v>72</v>
      </c>
      <c r="AF145">
        <v>6</v>
      </c>
      <c r="AG145">
        <v>120093350</v>
      </c>
      <c r="AH145">
        <v>120200339</v>
      </c>
      <c r="AI145">
        <v>106990</v>
      </c>
      <c r="AJ145">
        <v>1</v>
      </c>
      <c r="AK145" t="s">
        <v>3593</v>
      </c>
      <c r="AL145">
        <v>-20723</v>
      </c>
      <c r="AM145" t="s">
        <v>3594</v>
      </c>
      <c r="AN145" t="s">
        <v>3595</v>
      </c>
      <c r="AO145" s="6" t="s">
        <v>3596</v>
      </c>
    </row>
    <row r="146" spans="1:41" x14ac:dyDescent="0.25">
      <c r="A146" s="5" t="s">
        <v>335</v>
      </c>
      <c r="B146">
        <v>120072627</v>
      </c>
      <c r="C146">
        <v>120074500</v>
      </c>
      <c r="D146">
        <v>1874</v>
      </c>
      <c r="E146" t="s">
        <v>66</v>
      </c>
      <c r="F146" t="s">
        <v>3590</v>
      </c>
      <c r="G146">
        <v>1874</v>
      </c>
      <c r="H146">
        <v>120073981</v>
      </c>
      <c r="I146">
        <v>11</v>
      </c>
      <c r="J146">
        <v>14.4818</v>
      </c>
      <c r="K146">
        <v>8.9744399999999995</v>
      </c>
      <c r="L146">
        <v>9.2402999999999995</v>
      </c>
      <c r="M146" s="6" t="s">
        <v>3591</v>
      </c>
      <c r="N146" s="5" t="s">
        <v>335</v>
      </c>
      <c r="O146">
        <v>120073114</v>
      </c>
      <c r="P146">
        <v>120073206</v>
      </c>
      <c r="Q146" t="s">
        <v>265</v>
      </c>
      <c r="R146" t="s">
        <v>266</v>
      </c>
      <c r="S146" t="s">
        <v>267</v>
      </c>
      <c r="T146" s="5"/>
      <c r="AD146" s="6"/>
      <c r="AE146" s="5" t="s">
        <v>72</v>
      </c>
      <c r="AF146">
        <v>6</v>
      </c>
      <c r="AG146">
        <v>120093350</v>
      </c>
      <c r="AH146">
        <v>120200339</v>
      </c>
      <c r="AI146">
        <v>106990</v>
      </c>
      <c r="AJ146">
        <v>1</v>
      </c>
      <c r="AK146" t="s">
        <v>3593</v>
      </c>
      <c r="AL146">
        <v>-20723</v>
      </c>
      <c r="AM146" t="s">
        <v>3594</v>
      </c>
      <c r="AN146" t="s">
        <v>3595</v>
      </c>
      <c r="AO146" s="6" t="s">
        <v>3596</v>
      </c>
    </row>
    <row r="147" spans="1:41" x14ac:dyDescent="0.25">
      <c r="A147" s="5" t="s">
        <v>335</v>
      </c>
      <c r="B147">
        <v>120072627</v>
      </c>
      <c r="C147">
        <v>120074500</v>
      </c>
      <c r="D147">
        <v>1874</v>
      </c>
      <c r="E147" t="s">
        <v>66</v>
      </c>
      <c r="F147" t="s">
        <v>3590</v>
      </c>
      <c r="G147">
        <v>1874</v>
      </c>
      <c r="H147">
        <v>120073981</v>
      </c>
      <c r="I147">
        <v>11</v>
      </c>
      <c r="J147">
        <v>14.4818</v>
      </c>
      <c r="K147">
        <v>8.9744399999999995</v>
      </c>
      <c r="L147">
        <v>9.2402999999999995</v>
      </c>
      <c r="M147" s="6" t="s">
        <v>3591</v>
      </c>
      <c r="N147" s="5" t="s">
        <v>335</v>
      </c>
      <c r="O147">
        <v>120073238</v>
      </c>
      <c r="P147">
        <v>120073356</v>
      </c>
      <c r="Q147" t="s">
        <v>110</v>
      </c>
      <c r="R147" t="s">
        <v>70</v>
      </c>
      <c r="S147" t="s">
        <v>111</v>
      </c>
      <c r="T147" s="5"/>
      <c r="AD147" s="6"/>
      <c r="AE147" s="5" t="s">
        <v>72</v>
      </c>
      <c r="AF147">
        <v>6</v>
      </c>
      <c r="AG147">
        <v>120093350</v>
      </c>
      <c r="AH147">
        <v>120200339</v>
      </c>
      <c r="AI147">
        <v>106990</v>
      </c>
      <c r="AJ147">
        <v>1</v>
      </c>
      <c r="AK147" t="s">
        <v>3593</v>
      </c>
      <c r="AL147">
        <v>-20723</v>
      </c>
      <c r="AM147" t="s">
        <v>3594</v>
      </c>
      <c r="AN147" t="s">
        <v>3595</v>
      </c>
      <c r="AO147" s="6" t="s">
        <v>3596</v>
      </c>
    </row>
    <row r="148" spans="1:41" x14ac:dyDescent="0.25">
      <c r="A148" s="5" t="s">
        <v>335</v>
      </c>
      <c r="B148">
        <v>120072627</v>
      </c>
      <c r="C148">
        <v>120074500</v>
      </c>
      <c r="D148">
        <v>1874</v>
      </c>
      <c r="E148" t="s">
        <v>66</v>
      </c>
      <c r="F148" t="s">
        <v>3590</v>
      </c>
      <c r="G148">
        <v>1874</v>
      </c>
      <c r="H148">
        <v>120073981</v>
      </c>
      <c r="I148">
        <v>11</v>
      </c>
      <c r="J148">
        <v>14.4818</v>
      </c>
      <c r="K148">
        <v>8.9744399999999995</v>
      </c>
      <c r="L148">
        <v>9.2402999999999995</v>
      </c>
      <c r="M148" s="6" t="s">
        <v>3591</v>
      </c>
      <c r="N148" s="5" t="s">
        <v>335</v>
      </c>
      <c r="O148">
        <v>120073356</v>
      </c>
      <c r="P148">
        <v>120073382</v>
      </c>
      <c r="Q148" t="s">
        <v>81</v>
      </c>
      <c r="R148" t="s">
        <v>70</v>
      </c>
      <c r="S148" t="s">
        <v>71</v>
      </c>
      <c r="T148" s="5"/>
      <c r="AD148" s="6"/>
      <c r="AE148" s="5" t="s">
        <v>72</v>
      </c>
      <c r="AF148">
        <v>6</v>
      </c>
      <c r="AG148">
        <v>120093350</v>
      </c>
      <c r="AH148">
        <v>120200339</v>
      </c>
      <c r="AI148">
        <v>106990</v>
      </c>
      <c r="AJ148">
        <v>1</v>
      </c>
      <c r="AK148" t="s">
        <v>3593</v>
      </c>
      <c r="AL148">
        <v>-20723</v>
      </c>
      <c r="AM148" t="s">
        <v>3594</v>
      </c>
      <c r="AN148" t="s">
        <v>3595</v>
      </c>
      <c r="AO148" s="6" t="s">
        <v>3596</v>
      </c>
    </row>
    <row r="149" spans="1:41" x14ac:dyDescent="0.25">
      <c r="A149" s="5" t="s">
        <v>335</v>
      </c>
      <c r="B149">
        <v>120072627</v>
      </c>
      <c r="C149">
        <v>120074500</v>
      </c>
      <c r="D149">
        <v>1874</v>
      </c>
      <c r="E149" t="s">
        <v>66</v>
      </c>
      <c r="F149" t="s">
        <v>3590</v>
      </c>
      <c r="G149">
        <v>1874</v>
      </c>
      <c r="H149">
        <v>120073981</v>
      </c>
      <c r="I149">
        <v>11</v>
      </c>
      <c r="J149">
        <v>14.4818</v>
      </c>
      <c r="K149">
        <v>8.9744399999999995</v>
      </c>
      <c r="L149">
        <v>9.2402999999999995</v>
      </c>
      <c r="M149" s="6" t="s">
        <v>3591</v>
      </c>
      <c r="N149" s="5" t="s">
        <v>335</v>
      </c>
      <c r="O149">
        <v>120073408</v>
      </c>
      <c r="P149">
        <v>120073748</v>
      </c>
      <c r="Q149" t="s">
        <v>1136</v>
      </c>
      <c r="R149" t="s">
        <v>291</v>
      </c>
      <c r="S149" t="s">
        <v>447</v>
      </c>
      <c r="T149" s="5"/>
      <c r="AD149" s="6"/>
      <c r="AE149" s="5" t="s">
        <v>72</v>
      </c>
      <c r="AF149">
        <v>6</v>
      </c>
      <c r="AG149">
        <v>120093350</v>
      </c>
      <c r="AH149">
        <v>120200339</v>
      </c>
      <c r="AI149">
        <v>106990</v>
      </c>
      <c r="AJ149">
        <v>1</v>
      </c>
      <c r="AK149" t="s">
        <v>3593</v>
      </c>
      <c r="AL149">
        <v>-20723</v>
      </c>
      <c r="AM149" t="s">
        <v>3594</v>
      </c>
      <c r="AN149" t="s">
        <v>3595</v>
      </c>
      <c r="AO149" s="6" t="s">
        <v>3596</v>
      </c>
    </row>
    <row r="150" spans="1:41" x14ac:dyDescent="0.25">
      <c r="A150" s="5" t="s">
        <v>335</v>
      </c>
      <c r="B150">
        <v>120072627</v>
      </c>
      <c r="C150">
        <v>120074500</v>
      </c>
      <c r="D150">
        <v>1874</v>
      </c>
      <c r="E150" t="s">
        <v>66</v>
      </c>
      <c r="F150" t="s">
        <v>3590</v>
      </c>
      <c r="G150">
        <v>1874</v>
      </c>
      <c r="H150">
        <v>120073981</v>
      </c>
      <c r="I150">
        <v>11</v>
      </c>
      <c r="J150">
        <v>14.4818</v>
      </c>
      <c r="K150">
        <v>8.9744399999999995</v>
      </c>
      <c r="L150">
        <v>9.2402999999999995</v>
      </c>
      <c r="M150" s="6" t="s">
        <v>3591</v>
      </c>
      <c r="N150" s="5" t="s">
        <v>335</v>
      </c>
      <c r="O150">
        <v>120073801</v>
      </c>
      <c r="P150">
        <v>120073948</v>
      </c>
      <c r="Q150" t="s">
        <v>155</v>
      </c>
      <c r="R150" t="s">
        <v>70</v>
      </c>
      <c r="S150" t="s">
        <v>71</v>
      </c>
      <c r="T150" s="5"/>
      <c r="AD150" s="6"/>
      <c r="AE150" s="5" t="s">
        <v>72</v>
      </c>
      <c r="AF150">
        <v>6</v>
      </c>
      <c r="AG150">
        <v>120093350</v>
      </c>
      <c r="AH150">
        <v>120200339</v>
      </c>
      <c r="AI150">
        <v>106990</v>
      </c>
      <c r="AJ150">
        <v>1</v>
      </c>
      <c r="AK150" t="s">
        <v>3593</v>
      </c>
      <c r="AL150">
        <v>-20723</v>
      </c>
      <c r="AM150" t="s">
        <v>3594</v>
      </c>
      <c r="AN150" t="s">
        <v>3595</v>
      </c>
      <c r="AO150" s="6" t="s">
        <v>3596</v>
      </c>
    </row>
    <row r="151" spans="1:41" x14ac:dyDescent="0.25">
      <c r="A151" s="5" t="s">
        <v>335</v>
      </c>
      <c r="B151">
        <v>120072627</v>
      </c>
      <c r="C151">
        <v>120074500</v>
      </c>
      <c r="D151">
        <v>1874</v>
      </c>
      <c r="E151" t="s">
        <v>66</v>
      </c>
      <c r="F151" t="s">
        <v>3590</v>
      </c>
      <c r="G151">
        <v>1874</v>
      </c>
      <c r="H151">
        <v>120073981</v>
      </c>
      <c r="I151">
        <v>11</v>
      </c>
      <c r="J151">
        <v>14.4818</v>
      </c>
      <c r="K151">
        <v>8.9744399999999995</v>
      </c>
      <c r="L151">
        <v>9.2402999999999995</v>
      </c>
      <c r="M151" s="6" t="s">
        <v>3591</v>
      </c>
      <c r="N151" s="5" t="s">
        <v>335</v>
      </c>
      <c r="O151">
        <v>120073953</v>
      </c>
      <c r="P151">
        <v>120074139</v>
      </c>
      <c r="Q151" t="s">
        <v>103</v>
      </c>
      <c r="R151" t="s">
        <v>70</v>
      </c>
      <c r="S151" t="s">
        <v>104</v>
      </c>
      <c r="T151" s="5"/>
      <c r="AD151" s="6"/>
      <c r="AE151" s="5" t="s">
        <v>72</v>
      </c>
      <c r="AF151">
        <v>6</v>
      </c>
      <c r="AG151">
        <v>120093350</v>
      </c>
      <c r="AH151">
        <v>120200339</v>
      </c>
      <c r="AI151">
        <v>106990</v>
      </c>
      <c r="AJ151">
        <v>1</v>
      </c>
      <c r="AK151" t="s">
        <v>3593</v>
      </c>
      <c r="AL151">
        <v>-20723</v>
      </c>
      <c r="AM151" t="s">
        <v>3594</v>
      </c>
      <c r="AN151" t="s">
        <v>3595</v>
      </c>
      <c r="AO151" s="6" t="s">
        <v>3596</v>
      </c>
    </row>
    <row r="152" spans="1:41" x14ac:dyDescent="0.25">
      <c r="A152" s="5" t="s">
        <v>335</v>
      </c>
      <c r="B152">
        <v>120072627</v>
      </c>
      <c r="C152">
        <v>120074500</v>
      </c>
      <c r="D152">
        <v>1874</v>
      </c>
      <c r="E152" t="s">
        <v>78</v>
      </c>
      <c r="F152" t="s">
        <v>3590</v>
      </c>
      <c r="G152">
        <v>1874</v>
      </c>
      <c r="H152">
        <v>120073981</v>
      </c>
      <c r="I152">
        <v>11</v>
      </c>
      <c r="J152">
        <v>14.4818</v>
      </c>
      <c r="K152">
        <v>8.9744399999999995</v>
      </c>
      <c r="L152">
        <v>9.2402999999999995</v>
      </c>
      <c r="M152" s="6" t="s">
        <v>3591</v>
      </c>
      <c r="N152" s="5" t="s">
        <v>335</v>
      </c>
      <c r="O152">
        <v>120074147</v>
      </c>
      <c r="P152">
        <v>120074169</v>
      </c>
      <c r="Q152" t="s">
        <v>327</v>
      </c>
      <c r="R152" t="s">
        <v>260</v>
      </c>
      <c r="S152" t="s">
        <v>260</v>
      </c>
      <c r="T152" s="5"/>
      <c r="AD152" s="6"/>
      <c r="AE152" s="5" t="s">
        <v>72</v>
      </c>
      <c r="AF152">
        <v>6</v>
      </c>
      <c r="AG152">
        <v>120093350</v>
      </c>
      <c r="AH152">
        <v>120200339</v>
      </c>
      <c r="AI152">
        <v>106990</v>
      </c>
      <c r="AJ152">
        <v>1</v>
      </c>
      <c r="AK152" t="s">
        <v>3593</v>
      </c>
      <c r="AL152">
        <v>-18850</v>
      </c>
      <c r="AM152" t="s">
        <v>3594</v>
      </c>
      <c r="AN152" t="s">
        <v>3595</v>
      </c>
      <c r="AO152" s="6" t="s">
        <v>3596</v>
      </c>
    </row>
    <row r="153" spans="1:41" x14ac:dyDescent="0.25">
      <c r="A153" s="5" t="s">
        <v>335</v>
      </c>
      <c r="B153">
        <v>120072627</v>
      </c>
      <c r="C153">
        <v>120074500</v>
      </c>
      <c r="D153">
        <v>1874</v>
      </c>
      <c r="E153" t="s">
        <v>78</v>
      </c>
      <c r="F153" t="s">
        <v>3590</v>
      </c>
      <c r="G153">
        <v>1874</v>
      </c>
      <c r="H153">
        <v>120073981</v>
      </c>
      <c r="I153">
        <v>11</v>
      </c>
      <c r="J153">
        <v>14.4818</v>
      </c>
      <c r="K153">
        <v>8.9744399999999995</v>
      </c>
      <c r="L153">
        <v>9.2402999999999995</v>
      </c>
      <c r="M153" s="6" t="s">
        <v>3591</v>
      </c>
      <c r="N153" s="5" t="s">
        <v>335</v>
      </c>
      <c r="O153">
        <v>120074174</v>
      </c>
      <c r="P153">
        <v>120074224</v>
      </c>
      <c r="Q153" t="s">
        <v>1645</v>
      </c>
      <c r="R153" t="s">
        <v>291</v>
      </c>
      <c r="S153" t="s">
        <v>292</v>
      </c>
      <c r="T153" s="5"/>
      <c r="AD153" s="6"/>
      <c r="AE153" s="5" t="s">
        <v>72</v>
      </c>
      <c r="AF153">
        <v>6</v>
      </c>
      <c r="AG153">
        <v>120093350</v>
      </c>
      <c r="AH153">
        <v>120200339</v>
      </c>
      <c r="AI153">
        <v>106990</v>
      </c>
      <c r="AJ153">
        <v>1</v>
      </c>
      <c r="AK153" t="s">
        <v>3593</v>
      </c>
      <c r="AL153">
        <v>-18850</v>
      </c>
      <c r="AM153" t="s">
        <v>3594</v>
      </c>
      <c r="AN153" t="s">
        <v>3595</v>
      </c>
      <c r="AO153" s="6" t="s">
        <v>3596</v>
      </c>
    </row>
    <row r="154" spans="1:41" x14ac:dyDescent="0.25">
      <c r="A154" s="5" t="s">
        <v>335</v>
      </c>
      <c r="B154">
        <v>120072627</v>
      </c>
      <c r="C154">
        <v>120074500</v>
      </c>
      <c r="D154">
        <v>1874</v>
      </c>
      <c r="E154" t="s">
        <v>78</v>
      </c>
      <c r="F154" t="s">
        <v>3590</v>
      </c>
      <c r="G154">
        <v>1874</v>
      </c>
      <c r="H154">
        <v>120073981</v>
      </c>
      <c r="I154">
        <v>11</v>
      </c>
      <c r="J154">
        <v>14.4818</v>
      </c>
      <c r="K154">
        <v>8.9744399999999995</v>
      </c>
      <c r="L154">
        <v>9.2402999999999995</v>
      </c>
      <c r="M154" s="6" t="s">
        <v>3591</v>
      </c>
      <c r="N154" s="5" t="s">
        <v>335</v>
      </c>
      <c r="O154">
        <v>120074224</v>
      </c>
      <c r="P154">
        <v>120074267</v>
      </c>
      <c r="Q154" t="s">
        <v>400</v>
      </c>
      <c r="R154" t="s">
        <v>88</v>
      </c>
      <c r="S154" t="s">
        <v>88</v>
      </c>
      <c r="T154" s="5"/>
      <c r="AD154" s="6"/>
      <c r="AE154" s="5" t="s">
        <v>72</v>
      </c>
      <c r="AF154">
        <v>6</v>
      </c>
      <c r="AG154">
        <v>120093350</v>
      </c>
      <c r="AH154">
        <v>120200339</v>
      </c>
      <c r="AI154">
        <v>106990</v>
      </c>
      <c r="AJ154">
        <v>1</v>
      </c>
      <c r="AK154" t="s">
        <v>3593</v>
      </c>
      <c r="AL154">
        <v>-18850</v>
      </c>
      <c r="AM154" t="s">
        <v>3594</v>
      </c>
      <c r="AN154" t="s">
        <v>3595</v>
      </c>
      <c r="AO154" s="6" t="s">
        <v>3596</v>
      </c>
    </row>
    <row r="155" spans="1:41" x14ac:dyDescent="0.25">
      <c r="A155" s="5" t="s">
        <v>335</v>
      </c>
      <c r="B155">
        <v>120072627</v>
      </c>
      <c r="C155">
        <v>120074500</v>
      </c>
      <c r="D155">
        <v>1874</v>
      </c>
      <c r="E155" t="s">
        <v>66</v>
      </c>
      <c r="F155" t="s">
        <v>3590</v>
      </c>
      <c r="G155">
        <v>1874</v>
      </c>
      <c r="H155">
        <v>120073981</v>
      </c>
      <c r="I155">
        <v>11</v>
      </c>
      <c r="J155">
        <v>14.4818</v>
      </c>
      <c r="K155">
        <v>8.9744399999999995</v>
      </c>
      <c r="L155">
        <v>9.2402999999999995</v>
      </c>
      <c r="M155" s="6" t="s">
        <v>3591</v>
      </c>
      <c r="N155" s="5" t="s">
        <v>335</v>
      </c>
      <c r="O155">
        <v>120074271</v>
      </c>
      <c r="P155">
        <v>120074416</v>
      </c>
      <c r="Q155" t="s">
        <v>637</v>
      </c>
      <c r="R155" t="s">
        <v>70</v>
      </c>
      <c r="S155" t="s">
        <v>111</v>
      </c>
      <c r="T155" s="5"/>
      <c r="AD155" s="6"/>
      <c r="AE155" s="5" t="s">
        <v>72</v>
      </c>
      <c r="AF155">
        <v>6</v>
      </c>
      <c r="AG155">
        <v>120093350</v>
      </c>
      <c r="AH155">
        <v>120200339</v>
      </c>
      <c r="AI155">
        <v>106990</v>
      </c>
      <c r="AJ155">
        <v>1</v>
      </c>
      <c r="AK155" t="s">
        <v>3593</v>
      </c>
      <c r="AL155">
        <v>-20723</v>
      </c>
      <c r="AM155" t="s">
        <v>3594</v>
      </c>
      <c r="AN155" t="s">
        <v>3595</v>
      </c>
      <c r="AO155" s="6" t="s">
        <v>3596</v>
      </c>
    </row>
    <row r="156" spans="1:41" x14ac:dyDescent="0.25">
      <c r="A156" s="5" t="s">
        <v>335</v>
      </c>
      <c r="B156">
        <v>120072627</v>
      </c>
      <c r="C156">
        <v>120074500</v>
      </c>
      <c r="D156">
        <v>1874</v>
      </c>
      <c r="E156" t="s">
        <v>78</v>
      </c>
      <c r="F156" t="s">
        <v>3590</v>
      </c>
      <c r="G156">
        <v>1874</v>
      </c>
      <c r="H156">
        <v>120073981</v>
      </c>
      <c r="I156">
        <v>11</v>
      </c>
      <c r="J156">
        <v>14.4818</v>
      </c>
      <c r="K156">
        <v>8.9744399999999995</v>
      </c>
      <c r="L156">
        <v>9.2402999999999995</v>
      </c>
      <c r="M156" s="6" t="s">
        <v>3591</v>
      </c>
      <c r="N156" s="5" t="s">
        <v>335</v>
      </c>
      <c r="O156">
        <v>120074416</v>
      </c>
      <c r="P156">
        <v>120074501</v>
      </c>
      <c r="Q156" t="s">
        <v>1645</v>
      </c>
      <c r="R156" t="s">
        <v>291</v>
      </c>
      <c r="S156" t="s">
        <v>292</v>
      </c>
      <c r="T156" s="5"/>
      <c r="AD156" s="6"/>
      <c r="AE156" s="5" t="s">
        <v>72</v>
      </c>
      <c r="AF156">
        <v>6</v>
      </c>
      <c r="AG156">
        <v>120093350</v>
      </c>
      <c r="AH156">
        <v>120200339</v>
      </c>
      <c r="AI156">
        <v>106990</v>
      </c>
      <c r="AJ156">
        <v>1</v>
      </c>
      <c r="AK156" t="s">
        <v>3593</v>
      </c>
      <c r="AL156">
        <v>-18850</v>
      </c>
      <c r="AM156" t="s">
        <v>3594</v>
      </c>
      <c r="AN156" t="s">
        <v>3595</v>
      </c>
      <c r="AO156" s="6" t="s">
        <v>3596</v>
      </c>
    </row>
    <row r="157" spans="1:41" x14ac:dyDescent="0.25">
      <c r="A157" s="5" t="s">
        <v>496</v>
      </c>
      <c r="B157">
        <v>111139975</v>
      </c>
      <c r="C157">
        <v>111140221</v>
      </c>
      <c r="D157">
        <v>247</v>
      </c>
      <c r="E157" t="s">
        <v>78</v>
      </c>
      <c r="F157" t="s">
        <v>3597</v>
      </c>
      <c r="G157">
        <v>247</v>
      </c>
      <c r="H157">
        <v>111140013</v>
      </c>
      <c r="I157">
        <v>12</v>
      </c>
      <c r="J157">
        <v>14.335100000000001</v>
      </c>
      <c r="K157">
        <v>8.8894099999999998</v>
      </c>
      <c r="L157">
        <v>9.1023499999999995</v>
      </c>
      <c r="M157" s="6" t="s">
        <v>3598</v>
      </c>
      <c r="N157" s="5" t="s">
        <v>496</v>
      </c>
      <c r="O157">
        <v>111139875</v>
      </c>
      <c r="P157">
        <v>111140016</v>
      </c>
      <c r="Q157" t="s">
        <v>81</v>
      </c>
      <c r="R157" t="s">
        <v>70</v>
      </c>
      <c r="S157" t="s">
        <v>71</v>
      </c>
      <c r="T157" s="5"/>
      <c r="AD157" s="6"/>
      <c r="AE157" s="5" t="s">
        <v>72</v>
      </c>
      <c r="AF157">
        <v>12</v>
      </c>
      <c r="AG157">
        <v>111166370</v>
      </c>
      <c r="AH157">
        <v>111267153</v>
      </c>
      <c r="AI157">
        <v>100784</v>
      </c>
      <c r="AJ157">
        <v>1</v>
      </c>
      <c r="AK157" t="s">
        <v>3599</v>
      </c>
      <c r="AL157">
        <v>-26149</v>
      </c>
      <c r="AM157" t="s">
        <v>3600</v>
      </c>
      <c r="AN157" t="s">
        <v>3601</v>
      </c>
      <c r="AO157" s="6" t="s">
        <v>3602</v>
      </c>
    </row>
    <row r="158" spans="1:41" x14ac:dyDescent="0.25">
      <c r="A158" s="5" t="s">
        <v>650</v>
      </c>
      <c r="B158">
        <v>5808436</v>
      </c>
      <c r="C158">
        <v>5809046</v>
      </c>
      <c r="D158">
        <v>611</v>
      </c>
      <c r="E158" t="s">
        <v>78</v>
      </c>
      <c r="F158" t="s">
        <v>3606</v>
      </c>
      <c r="G158">
        <v>611</v>
      </c>
      <c r="H158">
        <v>5808490</v>
      </c>
      <c r="I158">
        <v>12</v>
      </c>
      <c r="J158">
        <v>14.335100000000001</v>
      </c>
      <c r="K158">
        <v>8.8894099999999998</v>
      </c>
      <c r="L158">
        <v>9.1023499999999995</v>
      </c>
      <c r="M158" s="6" t="s">
        <v>3607</v>
      </c>
      <c r="N158" s="5" t="s">
        <v>650</v>
      </c>
      <c r="O158">
        <v>5808392</v>
      </c>
      <c r="P158">
        <v>5808510</v>
      </c>
      <c r="Q158" t="s">
        <v>69</v>
      </c>
      <c r="R158" t="s">
        <v>70</v>
      </c>
      <c r="S158" t="s">
        <v>71</v>
      </c>
      <c r="T158" s="5" t="s">
        <v>3608</v>
      </c>
      <c r="U158">
        <v>266</v>
      </c>
      <c r="V158">
        <v>5808952</v>
      </c>
      <c r="W158">
        <v>5809274</v>
      </c>
      <c r="X158" t="s">
        <v>46</v>
      </c>
      <c r="Y158" t="s">
        <v>47</v>
      </c>
      <c r="Z158" t="s">
        <v>47</v>
      </c>
      <c r="AA158">
        <v>2.6628065862899999</v>
      </c>
      <c r="AB158" t="s">
        <v>48</v>
      </c>
      <c r="AC158" t="s">
        <v>3609</v>
      </c>
      <c r="AD158" s="6" t="s">
        <v>3610</v>
      </c>
      <c r="AE158" s="5" t="s">
        <v>72</v>
      </c>
      <c r="AF158">
        <v>19</v>
      </c>
      <c r="AG158">
        <v>5795690</v>
      </c>
      <c r="AH158">
        <v>5802672</v>
      </c>
      <c r="AI158">
        <v>6983</v>
      </c>
      <c r="AJ158">
        <v>2</v>
      </c>
      <c r="AK158" t="s">
        <v>2764</v>
      </c>
      <c r="AL158">
        <v>-5764</v>
      </c>
      <c r="AM158" t="s">
        <v>2765</v>
      </c>
      <c r="AN158" t="s">
        <v>2766</v>
      </c>
      <c r="AO158" s="6" t="s">
        <v>2767</v>
      </c>
    </row>
    <row r="159" spans="1:41" x14ac:dyDescent="0.25">
      <c r="A159" s="5" t="s">
        <v>335</v>
      </c>
      <c r="B159">
        <v>17957049</v>
      </c>
      <c r="C159">
        <v>17957852</v>
      </c>
      <c r="D159">
        <v>804</v>
      </c>
      <c r="E159" t="s">
        <v>78</v>
      </c>
      <c r="F159" t="s">
        <v>3611</v>
      </c>
      <c r="G159">
        <v>804</v>
      </c>
      <c r="H159">
        <v>17957191</v>
      </c>
      <c r="I159">
        <v>12</v>
      </c>
      <c r="J159">
        <v>14.335100000000001</v>
      </c>
      <c r="K159">
        <v>8.8894099999999998</v>
      </c>
      <c r="L159">
        <v>9.1023499999999995</v>
      </c>
      <c r="M159" s="6" t="s">
        <v>3612</v>
      </c>
      <c r="N159" s="5" t="s">
        <v>335</v>
      </c>
      <c r="O159">
        <v>17956853</v>
      </c>
      <c r="P159">
        <v>17957652</v>
      </c>
      <c r="Q159" t="s">
        <v>3108</v>
      </c>
      <c r="R159" t="s">
        <v>123</v>
      </c>
      <c r="S159" t="s">
        <v>124</v>
      </c>
      <c r="T159" s="5"/>
      <c r="AD159" s="6"/>
      <c r="AE159" s="5" t="s">
        <v>72</v>
      </c>
      <c r="AF159">
        <v>6</v>
      </c>
      <c r="AG159">
        <v>17988940</v>
      </c>
      <c r="AH159">
        <v>18030585</v>
      </c>
      <c r="AI159">
        <v>41646</v>
      </c>
      <c r="AJ159">
        <v>2</v>
      </c>
      <c r="AK159" t="s">
        <v>3613</v>
      </c>
      <c r="AL159">
        <v>72733</v>
      </c>
      <c r="AM159" t="s">
        <v>3614</v>
      </c>
      <c r="AN159" t="s">
        <v>3615</v>
      </c>
      <c r="AO159" s="6" t="s">
        <v>3616</v>
      </c>
    </row>
    <row r="160" spans="1:41" x14ac:dyDescent="0.25">
      <c r="A160" s="5" t="s">
        <v>201</v>
      </c>
      <c r="B160">
        <v>89536186</v>
      </c>
      <c r="C160">
        <v>89536560</v>
      </c>
      <c r="D160">
        <v>375</v>
      </c>
      <c r="E160" t="s">
        <v>78</v>
      </c>
      <c r="F160" t="s">
        <v>3617</v>
      </c>
      <c r="G160">
        <v>375</v>
      </c>
      <c r="H160">
        <v>89536298</v>
      </c>
      <c r="I160">
        <v>15</v>
      </c>
      <c r="J160">
        <v>14.241099999999999</v>
      </c>
      <c r="K160">
        <v>8.3124300000000009</v>
      </c>
      <c r="L160">
        <v>9.0217600000000004</v>
      </c>
      <c r="M160" s="6" t="s">
        <v>3618</v>
      </c>
      <c r="N160" s="5" t="s">
        <v>201</v>
      </c>
      <c r="O160">
        <v>89536327</v>
      </c>
      <c r="P160">
        <v>89536468</v>
      </c>
      <c r="Q160" t="s">
        <v>3619</v>
      </c>
      <c r="R160" t="s">
        <v>291</v>
      </c>
      <c r="S160" t="s">
        <v>292</v>
      </c>
      <c r="T160" s="5"/>
      <c r="AD160" s="6"/>
      <c r="AE160" s="5" t="s">
        <v>3620</v>
      </c>
      <c r="AF160">
        <v>5</v>
      </c>
      <c r="AG160">
        <v>89527429</v>
      </c>
      <c r="AH160">
        <v>89583740</v>
      </c>
      <c r="AI160">
        <v>56312</v>
      </c>
      <c r="AJ160">
        <v>1</v>
      </c>
      <c r="AK160" t="s">
        <v>3361</v>
      </c>
      <c r="AL160">
        <v>8757</v>
      </c>
      <c r="AM160" t="s">
        <v>3362</v>
      </c>
      <c r="AN160" t="s">
        <v>3363</v>
      </c>
      <c r="AO160" s="6" t="s">
        <v>3364</v>
      </c>
    </row>
    <row r="161" spans="1:41" x14ac:dyDescent="0.25">
      <c r="A161" s="5" t="s">
        <v>201</v>
      </c>
      <c r="B161">
        <v>89536186</v>
      </c>
      <c r="C161">
        <v>89536560</v>
      </c>
      <c r="D161">
        <v>375</v>
      </c>
      <c r="E161" t="s">
        <v>78</v>
      </c>
      <c r="F161" t="s">
        <v>3617</v>
      </c>
      <c r="G161">
        <v>375</v>
      </c>
      <c r="H161">
        <v>89536298</v>
      </c>
      <c r="I161">
        <v>15</v>
      </c>
      <c r="J161">
        <v>14.241099999999999</v>
      </c>
      <c r="K161">
        <v>8.3124300000000009</v>
      </c>
      <c r="L161">
        <v>9.0217600000000004</v>
      </c>
      <c r="M161" s="6" t="s">
        <v>3618</v>
      </c>
      <c r="N161" s="5" t="s">
        <v>201</v>
      </c>
      <c r="O161">
        <v>89536186</v>
      </c>
      <c r="P161">
        <v>89536393</v>
      </c>
      <c r="Q161" t="s">
        <v>288</v>
      </c>
      <c r="R161" t="s">
        <v>289</v>
      </c>
      <c r="S161" t="s">
        <v>289</v>
      </c>
      <c r="T161" s="5"/>
      <c r="AD161" s="6"/>
      <c r="AE161" s="5" t="s">
        <v>3620</v>
      </c>
      <c r="AF161">
        <v>5</v>
      </c>
      <c r="AG161">
        <v>89527429</v>
      </c>
      <c r="AH161">
        <v>89583740</v>
      </c>
      <c r="AI161">
        <v>56312</v>
      </c>
      <c r="AJ161">
        <v>1</v>
      </c>
      <c r="AK161" t="s">
        <v>3361</v>
      </c>
      <c r="AL161">
        <v>8757</v>
      </c>
      <c r="AM161" t="s">
        <v>3362</v>
      </c>
      <c r="AN161" t="s">
        <v>3363</v>
      </c>
      <c r="AO161" s="6" t="s">
        <v>3364</v>
      </c>
    </row>
    <row r="162" spans="1:41" x14ac:dyDescent="0.25">
      <c r="A162" s="5" t="s">
        <v>248</v>
      </c>
      <c r="B162">
        <v>54140029</v>
      </c>
      <c r="C162">
        <v>54140544</v>
      </c>
      <c r="D162">
        <v>516</v>
      </c>
      <c r="E162" t="s">
        <v>78</v>
      </c>
      <c r="F162" t="s">
        <v>3621</v>
      </c>
      <c r="G162">
        <v>516</v>
      </c>
      <c r="H162">
        <v>54140200</v>
      </c>
      <c r="I162">
        <v>50</v>
      </c>
      <c r="J162">
        <v>13.831899999999999</v>
      </c>
      <c r="K162">
        <v>3.42916</v>
      </c>
      <c r="L162">
        <v>8.61815</v>
      </c>
      <c r="M162" s="6" t="s">
        <v>3622</v>
      </c>
      <c r="N162" s="5" t="s">
        <v>248</v>
      </c>
      <c r="O162">
        <v>54140142</v>
      </c>
      <c r="P162">
        <v>54140318</v>
      </c>
      <c r="Q162" t="s">
        <v>1431</v>
      </c>
      <c r="R162" t="s">
        <v>70</v>
      </c>
      <c r="S162" t="s">
        <v>104</v>
      </c>
      <c r="T162" s="5"/>
      <c r="AD162" s="6"/>
      <c r="AE162" s="5" t="s">
        <v>72</v>
      </c>
      <c r="AF162">
        <v>11</v>
      </c>
      <c r="AG162">
        <v>54100095</v>
      </c>
      <c r="AH162">
        <v>54131665</v>
      </c>
      <c r="AI162">
        <v>31571</v>
      </c>
      <c r="AJ162">
        <v>1</v>
      </c>
      <c r="AK162" t="s">
        <v>3623</v>
      </c>
      <c r="AL162">
        <v>39934</v>
      </c>
      <c r="AM162" t="s">
        <v>3624</v>
      </c>
      <c r="AN162" t="s">
        <v>3625</v>
      </c>
      <c r="AO162" s="6" t="s">
        <v>3626</v>
      </c>
    </row>
    <row r="163" spans="1:41" x14ac:dyDescent="0.25">
      <c r="A163" s="5" t="s">
        <v>248</v>
      </c>
      <c r="B163">
        <v>54140029</v>
      </c>
      <c r="C163">
        <v>54140544</v>
      </c>
      <c r="D163">
        <v>516</v>
      </c>
      <c r="E163" t="s">
        <v>78</v>
      </c>
      <c r="F163" t="s">
        <v>3621</v>
      </c>
      <c r="G163">
        <v>516</v>
      </c>
      <c r="H163">
        <v>54140200</v>
      </c>
      <c r="I163">
        <v>50</v>
      </c>
      <c r="J163">
        <v>13.831899999999999</v>
      </c>
      <c r="K163">
        <v>3.42916</v>
      </c>
      <c r="L163">
        <v>8.61815</v>
      </c>
      <c r="M163" s="6" t="s">
        <v>3622</v>
      </c>
      <c r="N163" s="5" t="s">
        <v>248</v>
      </c>
      <c r="O163">
        <v>54140320</v>
      </c>
      <c r="P163">
        <v>54140378</v>
      </c>
      <c r="Q163" t="s">
        <v>2958</v>
      </c>
      <c r="R163" t="s">
        <v>88</v>
      </c>
      <c r="S163" t="s">
        <v>88</v>
      </c>
      <c r="T163" s="5"/>
      <c r="AD163" s="6"/>
      <c r="AE163" s="5" t="s">
        <v>72</v>
      </c>
      <c r="AF163">
        <v>11</v>
      </c>
      <c r="AG163">
        <v>54100095</v>
      </c>
      <c r="AH163">
        <v>54131665</v>
      </c>
      <c r="AI163">
        <v>31571</v>
      </c>
      <c r="AJ163">
        <v>1</v>
      </c>
      <c r="AK163" t="s">
        <v>3623</v>
      </c>
      <c r="AL163">
        <v>39934</v>
      </c>
      <c r="AM163" t="s">
        <v>3624</v>
      </c>
      <c r="AN163" t="s">
        <v>3625</v>
      </c>
      <c r="AO163" s="6" t="s">
        <v>3626</v>
      </c>
    </row>
    <row r="164" spans="1:41" x14ac:dyDescent="0.25">
      <c r="A164" s="5" t="s">
        <v>173</v>
      </c>
      <c r="B164">
        <v>8959810</v>
      </c>
      <c r="C164">
        <v>8960423</v>
      </c>
      <c r="D164">
        <v>614</v>
      </c>
      <c r="E164" t="s">
        <v>66</v>
      </c>
      <c r="F164" t="s">
        <v>3627</v>
      </c>
      <c r="G164">
        <v>614</v>
      </c>
      <c r="H164">
        <v>8959861</v>
      </c>
      <c r="I164">
        <v>17</v>
      </c>
      <c r="J164">
        <v>13.817299999999999</v>
      </c>
      <c r="K164">
        <v>7.5400799999999997</v>
      </c>
      <c r="L164">
        <v>8.6035799999999991</v>
      </c>
      <c r="M164" s="6" t="s">
        <v>3628</v>
      </c>
      <c r="N164" s="5" t="s">
        <v>173</v>
      </c>
      <c r="O164">
        <v>8959695</v>
      </c>
      <c r="P164">
        <v>8959916</v>
      </c>
      <c r="Q164" t="s">
        <v>110</v>
      </c>
      <c r="R164" t="s">
        <v>70</v>
      </c>
      <c r="S164" t="s">
        <v>111</v>
      </c>
      <c r="T164" s="5"/>
      <c r="AD164" s="6"/>
      <c r="AE164" s="5" t="s">
        <v>3629</v>
      </c>
      <c r="AF164">
        <v>10</v>
      </c>
      <c r="AG164">
        <v>8722219</v>
      </c>
      <c r="AH164">
        <v>8886070</v>
      </c>
      <c r="AI164">
        <v>163852</v>
      </c>
      <c r="AJ164">
        <v>2</v>
      </c>
      <c r="AK164" t="s">
        <v>3630</v>
      </c>
      <c r="AL164">
        <v>-74353</v>
      </c>
      <c r="AM164" t="s">
        <v>3631</v>
      </c>
      <c r="AN164" t="s">
        <v>3632</v>
      </c>
      <c r="AO164" s="6" t="s">
        <v>3633</v>
      </c>
    </row>
    <row r="165" spans="1:41" x14ac:dyDescent="0.25">
      <c r="A165" s="5" t="s">
        <v>173</v>
      </c>
      <c r="B165">
        <v>8959810</v>
      </c>
      <c r="C165">
        <v>8960423</v>
      </c>
      <c r="D165">
        <v>614</v>
      </c>
      <c r="E165" t="s">
        <v>78</v>
      </c>
      <c r="F165" t="s">
        <v>3627</v>
      </c>
      <c r="G165">
        <v>614</v>
      </c>
      <c r="H165">
        <v>8959861</v>
      </c>
      <c r="I165">
        <v>17</v>
      </c>
      <c r="J165">
        <v>13.817299999999999</v>
      </c>
      <c r="K165">
        <v>7.5400799999999997</v>
      </c>
      <c r="L165">
        <v>8.6035799999999991</v>
      </c>
      <c r="M165" s="6" t="s">
        <v>3628</v>
      </c>
      <c r="N165" s="5" t="s">
        <v>173</v>
      </c>
      <c r="O165">
        <v>8959923</v>
      </c>
      <c r="P165">
        <v>8959962</v>
      </c>
      <c r="Q165" t="s">
        <v>399</v>
      </c>
      <c r="R165" t="s">
        <v>88</v>
      </c>
      <c r="S165" t="s">
        <v>88</v>
      </c>
      <c r="T165" s="5"/>
      <c r="AD165" s="6"/>
      <c r="AE165" s="5" t="s">
        <v>3629</v>
      </c>
      <c r="AF165">
        <v>10</v>
      </c>
      <c r="AG165">
        <v>8722219</v>
      </c>
      <c r="AH165">
        <v>8886070</v>
      </c>
      <c r="AI165">
        <v>163852</v>
      </c>
      <c r="AJ165">
        <v>2</v>
      </c>
      <c r="AK165" t="s">
        <v>3630</v>
      </c>
      <c r="AL165">
        <v>-73740</v>
      </c>
      <c r="AM165" t="s">
        <v>3631</v>
      </c>
      <c r="AN165" t="s">
        <v>3632</v>
      </c>
      <c r="AO165" s="6" t="s">
        <v>3633</v>
      </c>
    </row>
    <row r="166" spans="1:41" x14ac:dyDescent="0.25">
      <c r="A166" s="5" t="s">
        <v>173</v>
      </c>
      <c r="B166">
        <v>8959810</v>
      </c>
      <c r="C166">
        <v>8960423</v>
      </c>
      <c r="D166">
        <v>614</v>
      </c>
      <c r="E166" t="s">
        <v>66</v>
      </c>
      <c r="F166" t="s">
        <v>3627</v>
      </c>
      <c r="G166">
        <v>614</v>
      </c>
      <c r="H166">
        <v>8959861</v>
      </c>
      <c r="I166">
        <v>17</v>
      </c>
      <c r="J166">
        <v>13.817299999999999</v>
      </c>
      <c r="K166">
        <v>7.5400799999999997</v>
      </c>
      <c r="L166">
        <v>8.6035799999999991</v>
      </c>
      <c r="M166" s="6" t="s">
        <v>3628</v>
      </c>
      <c r="N166" s="5" t="s">
        <v>173</v>
      </c>
      <c r="O166">
        <v>8960105</v>
      </c>
      <c r="P166">
        <v>8960310</v>
      </c>
      <c r="Q166" t="s">
        <v>403</v>
      </c>
      <c r="R166" t="s">
        <v>70</v>
      </c>
      <c r="S166" t="s">
        <v>111</v>
      </c>
      <c r="T166" s="5"/>
      <c r="AD166" s="6"/>
      <c r="AE166" s="5" t="s">
        <v>3629</v>
      </c>
      <c r="AF166">
        <v>10</v>
      </c>
      <c r="AG166">
        <v>8722219</v>
      </c>
      <c r="AH166">
        <v>8886070</v>
      </c>
      <c r="AI166">
        <v>163852</v>
      </c>
      <c r="AJ166">
        <v>2</v>
      </c>
      <c r="AK166" t="s">
        <v>3630</v>
      </c>
      <c r="AL166">
        <v>-74353</v>
      </c>
      <c r="AM166" t="s">
        <v>3631</v>
      </c>
      <c r="AN166" t="s">
        <v>3632</v>
      </c>
      <c r="AO166" s="6" t="s">
        <v>3633</v>
      </c>
    </row>
    <row r="167" spans="1:41" x14ac:dyDescent="0.25">
      <c r="A167" s="5" t="s">
        <v>496</v>
      </c>
      <c r="B167">
        <v>4417701</v>
      </c>
      <c r="C167">
        <v>4418096</v>
      </c>
      <c r="D167">
        <v>396</v>
      </c>
      <c r="E167" t="s">
        <v>78</v>
      </c>
      <c r="F167" t="s">
        <v>3634</v>
      </c>
      <c r="G167">
        <v>396</v>
      </c>
      <c r="H167">
        <v>4417921</v>
      </c>
      <c r="I167">
        <v>19</v>
      </c>
      <c r="J167">
        <v>13.807700000000001</v>
      </c>
      <c r="K167">
        <v>7.0183900000000001</v>
      </c>
      <c r="L167">
        <v>8.5980899999999991</v>
      </c>
      <c r="M167" s="6" t="s">
        <v>3635</v>
      </c>
      <c r="N167" s="5" t="s">
        <v>496</v>
      </c>
      <c r="O167">
        <v>4417678</v>
      </c>
      <c r="P167">
        <v>4418528</v>
      </c>
      <c r="Q167" t="s">
        <v>579</v>
      </c>
      <c r="R167" t="s">
        <v>123</v>
      </c>
      <c r="S167" t="s">
        <v>124</v>
      </c>
      <c r="T167" s="5"/>
      <c r="AD167" s="6"/>
      <c r="AE167" s="5" t="s">
        <v>3636</v>
      </c>
      <c r="AF167">
        <v>12</v>
      </c>
      <c r="AG167">
        <v>4247362</v>
      </c>
      <c r="AH167">
        <v>4477182</v>
      </c>
      <c r="AI167">
        <v>229821</v>
      </c>
      <c r="AJ167">
        <v>2</v>
      </c>
      <c r="AK167" t="s">
        <v>3637</v>
      </c>
      <c r="AL167">
        <v>59086</v>
      </c>
      <c r="AM167" t="s">
        <v>3638</v>
      </c>
      <c r="AN167" t="s">
        <v>3639</v>
      </c>
      <c r="AO167" s="6" t="s">
        <v>3640</v>
      </c>
    </row>
    <row r="168" spans="1:41" x14ac:dyDescent="0.25">
      <c r="A168" s="5" t="s">
        <v>156</v>
      </c>
      <c r="B168">
        <v>85057589</v>
      </c>
      <c r="C168">
        <v>85058248</v>
      </c>
      <c r="D168">
        <v>660</v>
      </c>
      <c r="E168" t="s">
        <v>66</v>
      </c>
      <c r="F168" t="s">
        <v>3641</v>
      </c>
      <c r="G168">
        <v>660</v>
      </c>
      <c r="H168">
        <v>85058077</v>
      </c>
      <c r="I168">
        <v>10</v>
      </c>
      <c r="J168">
        <v>13.363300000000001</v>
      </c>
      <c r="K168">
        <v>8.4156300000000002</v>
      </c>
      <c r="L168">
        <v>8.1592900000000004</v>
      </c>
      <c r="M168" s="6" t="s">
        <v>3642</v>
      </c>
      <c r="N168" s="5" t="s">
        <v>156</v>
      </c>
      <c r="O168">
        <v>85058029</v>
      </c>
      <c r="P168">
        <v>85058142</v>
      </c>
      <c r="Q168" t="s">
        <v>219</v>
      </c>
      <c r="R168" t="s">
        <v>70</v>
      </c>
      <c r="S168" t="s">
        <v>71</v>
      </c>
      <c r="T168" s="5"/>
      <c r="AD168" s="6"/>
      <c r="AE168" s="5" t="s">
        <v>3643</v>
      </c>
      <c r="AF168">
        <v>17</v>
      </c>
      <c r="AG168">
        <v>85028376</v>
      </c>
      <c r="AH168">
        <v>85064236</v>
      </c>
      <c r="AI168">
        <v>35861</v>
      </c>
      <c r="AJ168">
        <v>1</v>
      </c>
      <c r="AK168" t="s">
        <v>3644</v>
      </c>
      <c r="AL168">
        <v>29872</v>
      </c>
      <c r="AM168" t="s">
        <v>3645</v>
      </c>
      <c r="AN168" t="s">
        <v>3646</v>
      </c>
      <c r="AO168" s="6" t="s">
        <v>3647</v>
      </c>
    </row>
    <row r="169" spans="1:41" x14ac:dyDescent="0.25">
      <c r="A169" s="5" t="s">
        <v>156</v>
      </c>
      <c r="B169">
        <v>85057589</v>
      </c>
      <c r="C169">
        <v>85058248</v>
      </c>
      <c r="D169">
        <v>660</v>
      </c>
      <c r="E169" t="s">
        <v>66</v>
      </c>
      <c r="F169" t="s">
        <v>3641</v>
      </c>
      <c r="G169">
        <v>660</v>
      </c>
      <c r="H169">
        <v>85058077</v>
      </c>
      <c r="I169">
        <v>10</v>
      </c>
      <c r="J169">
        <v>13.363300000000001</v>
      </c>
      <c r="K169">
        <v>8.4156300000000002</v>
      </c>
      <c r="L169">
        <v>8.1592900000000004</v>
      </c>
      <c r="M169" s="6" t="s">
        <v>3642</v>
      </c>
      <c r="N169" s="5" t="s">
        <v>156</v>
      </c>
      <c r="O169">
        <v>85058237</v>
      </c>
      <c r="P169">
        <v>85058498</v>
      </c>
      <c r="Q169" t="s">
        <v>403</v>
      </c>
      <c r="R169" t="s">
        <v>70</v>
      </c>
      <c r="S169" t="s">
        <v>111</v>
      </c>
      <c r="T169" s="5"/>
      <c r="AD169" s="6"/>
      <c r="AE169" s="5" t="s">
        <v>3643</v>
      </c>
      <c r="AF169">
        <v>17</v>
      </c>
      <c r="AG169">
        <v>85028376</v>
      </c>
      <c r="AH169">
        <v>85064236</v>
      </c>
      <c r="AI169">
        <v>35861</v>
      </c>
      <c r="AJ169">
        <v>1</v>
      </c>
      <c r="AK169" t="s">
        <v>3644</v>
      </c>
      <c r="AL169">
        <v>29872</v>
      </c>
      <c r="AM169" t="s">
        <v>3645</v>
      </c>
      <c r="AN169" t="s">
        <v>3646</v>
      </c>
      <c r="AO169" s="6" t="s">
        <v>3647</v>
      </c>
    </row>
    <row r="170" spans="1:41" x14ac:dyDescent="0.25">
      <c r="A170" s="5" t="s">
        <v>119</v>
      </c>
      <c r="B170">
        <v>122831388</v>
      </c>
      <c r="C170">
        <v>122831652</v>
      </c>
      <c r="D170">
        <v>265</v>
      </c>
      <c r="E170" t="s">
        <v>78</v>
      </c>
      <c r="F170" t="s">
        <v>3648</v>
      </c>
      <c r="G170">
        <v>265</v>
      </c>
      <c r="H170">
        <v>122831452</v>
      </c>
      <c r="I170">
        <v>10</v>
      </c>
      <c r="J170">
        <v>13.363300000000001</v>
      </c>
      <c r="K170">
        <v>8.4156300000000002</v>
      </c>
      <c r="L170">
        <v>8.1592900000000004</v>
      </c>
      <c r="M170" s="6" t="s">
        <v>3649</v>
      </c>
      <c r="N170" s="5" t="s">
        <v>119</v>
      </c>
      <c r="O170">
        <v>122831387</v>
      </c>
      <c r="P170">
        <v>122831461</v>
      </c>
      <c r="Q170" t="s">
        <v>3650</v>
      </c>
      <c r="R170" t="s">
        <v>88</v>
      </c>
      <c r="S170" t="s">
        <v>88</v>
      </c>
      <c r="T170" s="5"/>
      <c r="AD170" s="6"/>
      <c r="AE170" s="5" t="s">
        <v>72</v>
      </c>
      <c r="AF170">
        <v>20</v>
      </c>
      <c r="AG170">
        <v>123103495</v>
      </c>
      <c r="AH170">
        <v>123188795</v>
      </c>
      <c r="AI170">
        <v>85301</v>
      </c>
      <c r="AJ170">
        <v>1</v>
      </c>
      <c r="AK170" t="s">
        <v>3651</v>
      </c>
      <c r="AL170">
        <v>-271843</v>
      </c>
      <c r="AM170" t="s">
        <v>3652</v>
      </c>
      <c r="AN170" t="s">
        <v>3653</v>
      </c>
      <c r="AO170" s="6" t="s">
        <v>3654</v>
      </c>
    </row>
    <row r="171" spans="1:41" x14ac:dyDescent="0.25">
      <c r="A171" s="5" t="s">
        <v>119</v>
      </c>
      <c r="B171">
        <v>122831388</v>
      </c>
      <c r="C171">
        <v>122831652</v>
      </c>
      <c r="D171">
        <v>265</v>
      </c>
      <c r="E171" t="s">
        <v>78</v>
      </c>
      <c r="F171" t="s">
        <v>3648</v>
      </c>
      <c r="G171">
        <v>265</v>
      </c>
      <c r="H171">
        <v>122831452</v>
      </c>
      <c r="I171">
        <v>10</v>
      </c>
      <c r="J171">
        <v>13.363300000000001</v>
      </c>
      <c r="K171">
        <v>8.4156300000000002</v>
      </c>
      <c r="L171">
        <v>8.1592900000000004</v>
      </c>
      <c r="M171" s="6" t="s">
        <v>3649</v>
      </c>
      <c r="N171" s="5" t="s">
        <v>119</v>
      </c>
      <c r="O171">
        <v>122831468</v>
      </c>
      <c r="P171">
        <v>122831590</v>
      </c>
      <c r="Q171" t="s">
        <v>1415</v>
      </c>
      <c r="R171" t="s">
        <v>88</v>
      </c>
      <c r="S171" t="s">
        <v>88</v>
      </c>
      <c r="T171" s="5"/>
      <c r="AD171" s="6"/>
      <c r="AE171" s="5" t="s">
        <v>72</v>
      </c>
      <c r="AF171">
        <v>20</v>
      </c>
      <c r="AG171">
        <v>123103495</v>
      </c>
      <c r="AH171">
        <v>123188795</v>
      </c>
      <c r="AI171">
        <v>85301</v>
      </c>
      <c r="AJ171">
        <v>1</v>
      </c>
      <c r="AK171" t="s">
        <v>3651</v>
      </c>
      <c r="AL171">
        <v>-271843</v>
      </c>
      <c r="AM171" t="s">
        <v>3652</v>
      </c>
      <c r="AN171" t="s">
        <v>3653</v>
      </c>
      <c r="AO171" s="6" t="s">
        <v>3654</v>
      </c>
    </row>
    <row r="172" spans="1:41" x14ac:dyDescent="0.25">
      <c r="A172" s="5" t="s">
        <v>119</v>
      </c>
      <c r="B172">
        <v>122831388</v>
      </c>
      <c r="C172">
        <v>122831652</v>
      </c>
      <c r="D172">
        <v>265</v>
      </c>
      <c r="E172" t="s">
        <v>66</v>
      </c>
      <c r="F172" t="s">
        <v>3648</v>
      </c>
      <c r="G172">
        <v>265</v>
      </c>
      <c r="H172">
        <v>122831452</v>
      </c>
      <c r="I172">
        <v>10</v>
      </c>
      <c r="J172">
        <v>13.363300000000001</v>
      </c>
      <c r="K172">
        <v>8.4156300000000002</v>
      </c>
      <c r="L172">
        <v>8.1592900000000004</v>
      </c>
      <c r="M172" s="6" t="s">
        <v>3649</v>
      </c>
      <c r="N172" s="5" t="s">
        <v>119</v>
      </c>
      <c r="O172">
        <v>122831590</v>
      </c>
      <c r="P172">
        <v>122832154</v>
      </c>
      <c r="Q172" t="s">
        <v>3655</v>
      </c>
      <c r="R172" t="s">
        <v>291</v>
      </c>
      <c r="S172" t="s">
        <v>292</v>
      </c>
      <c r="T172" s="5"/>
      <c r="AD172" s="6"/>
      <c r="AE172" s="5" t="s">
        <v>72</v>
      </c>
      <c r="AF172">
        <v>20</v>
      </c>
      <c r="AG172">
        <v>123103495</v>
      </c>
      <c r="AH172">
        <v>123188795</v>
      </c>
      <c r="AI172">
        <v>85301</v>
      </c>
      <c r="AJ172">
        <v>1</v>
      </c>
      <c r="AK172" t="s">
        <v>3651</v>
      </c>
      <c r="AL172">
        <v>-272107</v>
      </c>
      <c r="AM172" t="s">
        <v>3652</v>
      </c>
      <c r="AN172" t="s">
        <v>3653</v>
      </c>
      <c r="AO172" s="6" t="s">
        <v>3654</v>
      </c>
    </row>
    <row r="173" spans="1:41" x14ac:dyDescent="0.25">
      <c r="A173" s="5" t="s">
        <v>146</v>
      </c>
      <c r="B173">
        <v>30502531</v>
      </c>
      <c r="C173">
        <v>30503059</v>
      </c>
      <c r="D173">
        <v>529</v>
      </c>
      <c r="E173" t="s">
        <v>66</v>
      </c>
      <c r="F173" t="s">
        <v>3656</v>
      </c>
      <c r="G173">
        <v>529</v>
      </c>
      <c r="H173">
        <v>30502586</v>
      </c>
      <c r="I173">
        <v>10</v>
      </c>
      <c r="J173">
        <v>12.929500000000001</v>
      </c>
      <c r="K173">
        <v>8.2265700000000006</v>
      </c>
      <c r="L173">
        <v>7.7527100000000004</v>
      </c>
      <c r="M173" s="6" t="s">
        <v>3657</v>
      </c>
      <c r="N173" s="5" t="s">
        <v>146</v>
      </c>
      <c r="O173">
        <v>30502483</v>
      </c>
      <c r="P173">
        <v>30502579</v>
      </c>
      <c r="Q173" t="s">
        <v>198</v>
      </c>
      <c r="R173" t="s">
        <v>70</v>
      </c>
      <c r="S173" t="s">
        <v>71</v>
      </c>
      <c r="T173" s="5"/>
      <c r="AD173" s="6"/>
      <c r="AE173" s="5" t="s">
        <v>3658</v>
      </c>
      <c r="AF173">
        <v>14</v>
      </c>
      <c r="AG173">
        <v>30039939</v>
      </c>
      <c r="AH173">
        <v>30491455</v>
      </c>
      <c r="AI173">
        <v>451517</v>
      </c>
      <c r="AJ173">
        <v>2</v>
      </c>
      <c r="AK173" t="s">
        <v>3659</v>
      </c>
      <c r="AL173">
        <v>-11604</v>
      </c>
      <c r="AM173" t="s">
        <v>3660</v>
      </c>
      <c r="AN173" t="s">
        <v>3661</v>
      </c>
      <c r="AO173" s="6" t="s">
        <v>3662</v>
      </c>
    </row>
    <row r="174" spans="1:41" x14ac:dyDescent="0.25">
      <c r="A174" s="5" t="s">
        <v>146</v>
      </c>
      <c r="B174">
        <v>30502531</v>
      </c>
      <c r="C174">
        <v>30503059</v>
      </c>
      <c r="D174">
        <v>529</v>
      </c>
      <c r="E174" t="s">
        <v>66</v>
      </c>
      <c r="F174" t="s">
        <v>3656</v>
      </c>
      <c r="G174">
        <v>529</v>
      </c>
      <c r="H174">
        <v>30502586</v>
      </c>
      <c r="I174">
        <v>10</v>
      </c>
      <c r="J174">
        <v>12.929500000000001</v>
      </c>
      <c r="K174">
        <v>8.2265700000000006</v>
      </c>
      <c r="L174">
        <v>7.7527100000000004</v>
      </c>
      <c r="M174" s="6" t="s">
        <v>3657</v>
      </c>
      <c r="N174" s="5" t="s">
        <v>146</v>
      </c>
      <c r="O174">
        <v>30502499</v>
      </c>
      <c r="P174">
        <v>30502649</v>
      </c>
      <c r="Q174" t="s">
        <v>362</v>
      </c>
      <c r="R174" t="s">
        <v>291</v>
      </c>
      <c r="S174" t="s">
        <v>312</v>
      </c>
      <c r="T174" s="5"/>
      <c r="AD174" s="6"/>
      <c r="AE174" s="5" t="s">
        <v>3658</v>
      </c>
      <c r="AF174">
        <v>14</v>
      </c>
      <c r="AG174">
        <v>30039939</v>
      </c>
      <c r="AH174">
        <v>30491455</v>
      </c>
      <c r="AI174">
        <v>451517</v>
      </c>
      <c r="AJ174">
        <v>2</v>
      </c>
      <c r="AK174" t="s">
        <v>3659</v>
      </c>
      <c r="AL174">
        <v>-11604</v>
      </c>
      <c r="AM174" t="s">
        <v>3660</v>
      </c>
      <c r="AN174" t="s">
        <v>3661</v>
      </c>
      <c r="AO174" s="6" t="s">
        <v>3662</v>
      </c>
    </row>
    <row r="175" spans="1:41" x14ac:dyDescent="0.25">
      <c r="A175" s="5" t="s">
        <v>146</v>
      </c>
      <c r="B175">
        <v>30502531</v>
      </c>
      <c r="C175">
        <v>30503059</v>
      </c>
      <c r="D175">
        <v>529</v>
      </c>
      <c r="E175" t="s">
        <v>78</v>
      </c>
      <c r="F175" t="s">
        <v>3656</v>
      </c>
      <c r="G175">
        <v>529</v>
      </c>
      <c r="H175">
        <v>30502586</v>
      </c>
      <c r="I175">
        <v>10</v>
      </c>
      <c r="J175">
        <v>12.929500000000001</v>
      </c>
      <c r="K175">
        <v>8.2265700000000006</v>
      </c>
      <c r="L175">
        <v>7.7527100000000004</v>
      </c>
      <c r="M175" s="6" t="s">
        <v>3657</v>
      </c>
      <c r="N175" s="5" t="s">
        <v>146</v>
      </c>
      <c r="O175">
        <v>30502678</v>
      </c>
      <c r="P175">
        <v>30502724</v>
      </c>
      <c r="Q175" t="s">
        <v>422</v>
      </c>
      <c r="R175" t="s">
        <v>88</v>
      </c>
      <c r="S175" t="s">
        <v>88</v>
      </c>
      <c r="T175" s="5"/>
      <c r="AD175" s="6"/>
      <c r="AE175" s="5" t="s">
        <v>3658</v>
      </c>
      <c r="AF175">
        <v>14</v>
      </c>
      <c r="AG175">
        <v>30039939</v>
      </c>
      <c r="AH175">
        <v>30491455</v>
      </c>
      <c r="AI175">
        <v>451517</v>
      </c>
      <c r="AJ175">
        <v>2</v>
      </c>
      <c r="AK175" t="s">
        <v>3659</v>
      </c>
      <c r="AL175">
        <v>-11076</v>
      </c>
      <c r="AM175" t="s">
        <v>3660</v>
      </c>
      <c r="AN175" t="s">
        <v>3661</v>
      </c>
      <c r="AO175" s="6" t="s">
        <v>3662</v>
      </c>
    </row>
    <row r="176" spans="1:41" x14ac:dyDescent="0.25">
      <c r="A176" s="5" t="s">
        <v>112</v>
      </c>
      <c r="B176">
        <v>149317221</v>
      </c>
      <c r="C176">
        <v>149317490</v>
      </c>
      <c r="D176">
        <v>270</v>
      </c>
      <c r="E176" t="s">
        <v>66</v>
      </c>
      <c r="F176" t="s">
        <v>3663</v>
      </c>
      <c r="G176">
        <v>270</v>
      </c>
      <c r="H176">
        <v>149317331</v>
      </c>
      <c r="I176">
        <v>11</v>
      </c>
      <c r="J176">
        <v>12.9033</v>
      </c>
      <c r="K176">
        <v>8.2149900000000002</v>
      </c>
      <c r="L176">
        <v>7.7299499999999997</v>
      </c>
      <c r="M176" s="6" t="s">
        <v>3664</v>
      </c>
      <c r="N176" s="5" t="s">
        <v>112</v>
      </c>
      <c r="O176">
        <v>149317194</v>
      </c>
      <c r="P176">
        <v>149317285</v>
      </c>
      <c r="Q176" t="s">
        <v>69</v>
      </c>
      <c r="R176" t="s">
        <v>70</v>
      </c>
      <c r="S176" t="s">
        <v>71</v>
      </c>
      <c r="T176" s="5"/>
      <c r="AD176" s="6"/>
      <c r="AE176" s="5" t="s">
        <v>3665</v>
      </c>
      <c r="AF176">
        <v>3</v>
      </c>
      <c r="AG176">
        <v>148815583</v>
      </c>
      <c r="AH176">
        <v>148990555</v>
      </c>
      <c r="AI176">
        <v>174973</v>
      </c>
      <c r="AJ176">
        <v>2</v>
      </c>
      <c r="AK176" t="s">
        <v>3141</v>
      </c>
      <c r="AL176">
        <v>-326935</v>
      </c>
      <c r="AM176" t="s">
        <v>3142</v>
      </c>
      <c r="AN176" t="s">
        <v>3143</v>
      </c>
      <c r="AO176" s="6" t="s">
        <v>3144</v>
      </c>
    </row>
    <row r="177" spans="1:41" x14ac:dyDescent="0.25">
      <c r="A177" s="5" t="s">
        <v>112</v>
      </c>
      <c r="B177">
        <v>149317221</v>
      </c>
      <c r="C177">
        <v>149317490</v>
      </c>
      <c r="D177">
        <v>270</v>
      </c>
      <c r="E177" t="s">
        <v>66</v>
      </c>
      <c r="F177" t="s">
        <v>3663</v>
      </c>
      <c r="G177">
        <v>270</v>
      </c>
      <c r="H177">
        <v>149317331</v>
      </c>
      <c r="I177">
        <v>11</v>
      </c>
      <c r="J177">
        <v>12.9033</v>
      </c>
      <c r="K177">
        <v>8.2149900000000002</v>
      </c>
      <c r="L177">
        <v>7.7299499999999997</v>
      </c>
      <c r="M177" s="6" t="s">
        <v>3664</v>
      </c>
      <c r="N177" s="5" t="s">
        <v>112</v>
      </c>
      <c r="O177">
        <v>149317285</v>
      </c>
      <c r="P177">
        <v>149317352</v>
      </c>
      <c r="Q177" t="s">
        <v>111</v>
      </c>
      <c r="R177" t="s">
        <v>70</v>
      </c>
      <c r="S177" t="s">
        <v>111</v>
      </c>
      <c r="T177" s="5"/>
      <c r="AD177" s="6"/>
      <c r="AE177" s="5" t="s">
        <v>3665</v>
      </c>
      <c r="AF177">
        <v>3</v>
      </c>
      <c r="AG177">
        <v>148815583</v>
      </c>
      <c r="AH177">
        <v>148990555</v>
      </c>
      <c r="AI177">
        <v>174973</v>
      </c>
      <c r="AJ177">
        <v>2</v>
      </c>
      <c r="AK177" t="s">
        <v>3141</v>
      </c>
      <c r="AL177">
        <v>-326935</v>
      </c>
      <c r="AM177" t="s">
        <v>3142</v>
      </c>
      <c r="AN177" t="s">
        <v>3143</v>
      </c>
      <c r="AO177" s="6" t="s">
        <v>3144</v>
      </c>
    </row>
    <row r="178" spans="1:41" x14ac:dyDescent="0.25">
      <c r="A178" s="5" t="s">
        <v>112</v>
      </c>
      <c r="B178">
        <v>149317221</v>
      </c>
      <c r="C178">
        <v>149317490</v>
      </c>
      <c r="D178">
        <v>270</v>
      </c>
      <c r="E178" t="s">
        <v>78</v>
      </c>
      <c r="F178" t="s">
        <v>3663</v>
      </c>
      <c r="G178">
        <v>270</v>
      </c>
      <c r="H178">
        <v>149317331</v>
      </c>
      <c r="I178">
        <v>11</v>
      </c>
      <c r="J178">
        <v>12.9033</v>
      </c>
      <c r="K178">
        <v>8.2149900000000002</v>
      </c>
      <c r="L178">
        <v>7.7299499999999997</v>
      </c>
      <c r="M178" s="6" t="s">
        <v>3664</v>
      </c>
      <c r="N178" s="5" t="s">
        <v>112</v>
      </c>
      <c r="O178">
        <v>149317411</v>
      </c>
      <c r="P178">
        <v>149317548</v>
      </c>
      <c r="Q178" t="s">
        <v>792</v>
      </c>
      <c r="R178" t="s">
        <v>70</v>
      </c>
      <c r="S178" t="s">
        <v>71</v>
      </c>
      <c r="T178" s="5"/>
      <c r="AD178" s="6"/>
      <c r="AE178" s="5" t="s">
        <v>3665</v>
      </c>
      <c r="AF178">
        <v>3</v>
      </c>
      <c r="AG178">
        <v>148815583</v>
      </c>
      <c r="AH178">
        <v>148990555</v>
      </c>
      <c r="AI178">
        <v>174973</v>
      </c>
      <c r="AJ178">
        <v>2</v>
      </c>
      <c r="AK178" t="s">
        <v>3141</v>
      </c>
      <c r="AL178">
        <v>-326666</v>
      </c>
      <c r="AM178" t="s">
        <v>3142</v>
      </c>
      <c r="AN178" t="s">
        <v>3143</v>
      </c>
      <c r="AO178" s="6" t="s">
        <v>3144</v>
      </c>
    </row>
    <row r="179" spans="1:41" x14ac:dyDescent="0.25">
      <c r="A179" s="5" t="s">
        <v>173</v>
      </c>
      <c r="B179">
        <v>34629577</v>
      </c>
      <c r="C179">
        <v>34630039</v>
      </c>
      <c r="D179">
        <v>463</v>
      </c>
      <c r="E179" t="s">
        <v>78</v>
      </c>
      <c r="F179" t="s">
        <v>3673</v>
      </c>
      <c r="G179">
        <v>463</v>
      </c>
      <c r="H179">
        <v>34629922</v>
      </c>
      <c r="I179">
        <v>11</v>
      </c>
      <c r="J179">
        <v>12.8851</v>
      </c>
      <c r="K179">
        <v>8.2056100000000001</v>
      </c>
      <c r="L179">
        <v>7.7121500000000003</v>
      </c>
      <c r="M179" s="6" t="s">
        <v>3674</v>
      </c>
      <c r="N179" s="5" t="s">
        <v>173</v>
      </c>
      <c r="O179">
        <v>34626223</v>
      </c>
      <c r="P179">
        <v>34630579</v>
      </c>
      <c r="Q179" t="s">
        <v>1933</v>
      </c>
      <c r="R179" t="s">
        <v>123</v>
      </c>
      <c r="S179" t="s">
        <v>124</v>
      </c>
      <c r="T179" s="5"/>
      <c r="AD179" s="6"/>
      <c r="AE179" s="5" t="s">
        <v>72</v>
      </c>
      <c r="AF179">
        <v>10</v>
      </c>
      <c r="AG179">
        <v>34483399</v>
      </c>
      <c r="AH179">
        <v>34611278</v>
      </c>
      <c r="AI179">
        <v>127880</v>
      </c>
      <c r="AJ179">
        <v>1</v>
      </c>
      <c r="AK179" t="s">
        <v>3675</v>
      </c>
      <c r="AL179">
        <v>146178</v>
      </c>
      <c r="AM179" t="s">
        <v>3676</v>
      </c>
      <c r="AN179" t="s">
        <v>3677</v>
      </c>
      <c r="AO179" s="6" t="s">
        <v>3678</v>
      </c>
    </row>
    <row r="180" spans="1:41" x14ac:dyDescent="0.25">
      <c r="A180" s="5" t="s">
        <v>384</v>
      </c>
      <c r="B180">
        <v>24178704</v>
      </c>
      <c r="C180">
        <v>24178959</v>
      </c>
      <c r="D180">
        <v>256</v>
      </c>
      <c r="E180" t="s">
        <v>66</v>
      </c>
      <c r="F180" t="s">
        <v>3679</v>
      </c>
      <c r="G180">
        <v>256</v>
      </c>
      <c r="H180">
        <v>24178824</v>
      </c>
      <c r="I180">
        <v>11</v>
      </c>
      <c r="J180">
        <v>12.8851</v>
      </c>
      <c r="K180">
        <v>8.2056100000000001</v>
      </c>
      <c r="L180">
        <v>7.7121500000000003</v>
      </c>
      <c r="M180" s="6" t="s">
        <v>3680</v>
      </c>
      <c r="N180" s="5" t="s">
        <v>384</v>
      </c>
      <c r="O180">
        <v>24177774</v>
      </c>
      <c r="P180">
        <v>24182681</v>
      </c>
      <c r="Q180" t="s">
        <v>520</v>
      </c>
      <c r="R180" t="s">
        <v>123</v>
      </c>
      <c r="S180" t="s">
        <v>124</v>
      </c>
      <c r="T180" s="5"/>
      <c r="AD180" s="6"/>
      <c r="AE180" s="5" t="s">
        <v>72</v>
      </c>
      <c r="AF180">
        <v>15</v>
      </c>
      <c r="AG180">
        <v>25363277</v>
      </c>
      <c r="AH180">
        <v>25413764</v>
      </c>
      <c r="AI180">
        <v>50488</v>
      </c>
      <c r="AJ180">
        <v>2</v>
      </c>
      <c r="AK180" t="s">
        <v>3681</v>
      </c>
      <c r="AL180">
        <v>1235060</v>
      </c>
      <c r="AM180" t="s">
        <v>3682</v>
      </c>
      <c r="AN180" t="s">
        <v>3683</v>
      </c>
      <c r="AO180" s="6" t="s">
        <v>3684</v>
      </c>
    </row>
    <row r="181" spans="1:41" x14ac:dyDescent="0.25">
      <c r="A181" s="5" t="s">
        <v>137</v>
      </c>
      <c r="B181">
        <v>80552643</v>
      </c>
      <c r="C181">
        <v>80553197</v>
      </c>
      <c r="D181">
        <v>555</v>
      </c>
      <c r="E181" t="s">
        <v>78</v>
      </c>
      <c r="F181" t="s">
        <v>3685</v>
      </c>
      <c r="G181">
        <v>555</v>
      </c>
      <c r="H181">
        <v>80553039</v>
      </c>
      <c r="I181">
        <v>11</v>
      </c>
      <c r="J181">
        <v>12.8851</v>
      </c>
      <c r="K181">
        <v>8.2056100000000001</v>
      </c>
      <c r="L181">
        <v>7.7121500000000003</v>
      </c>
      <c r="M181" s="6" t="s">
        <v>3686</v>
      </c>
      <c r="N181" s="5" t="s">
        <v>137</v>
      </c>
      <c r="O181">
        <v>80552983</v>
      </c>
      <c r="P181">
        <v>80553093</v>
      </c>
      <c r="Q181" t="s">
        <v>155</v>
      </c>
      <c r="R181" t="s">
        <v>70</v>
      </c>
      <c r="S181" t="s">
        <v>71</v>
      </c>
      <c r="T181" s="5"/>
      <c r="AD181" s="6"/>
      <c r="AE181" s="5" t="s">
        <v>72</v>
      </c>
      <c r="AF181">
        <v>7</v>
      </c>
      <c r="AG181">
        <v>80454733</v>
      </c>
      <c r="AH181">
        <v>80535119</v>
      </c>
      <c r="AI181">
        <v>80387</v>
      </c>
      <c r="AJ181">
        <v>2</v>
      </c>
      <c r="AK181" t="s">
        <v>3687</v>
      </c>
      <c r="AL181">
        <v>-17524</v>
      </c>
      <c r="AM181" t="s">
        <v>3688</v>
      </c>
      <c r="AN181" t="s">
        <v>3689</v>
      </c>
      <c r="AO181" s="6" t="s">
        <v>3690</v>
      </c>
    </row>
    <row r="182" spans="1:41" x14ac:dyDescent="0.25">
      <c r="A182" s="5" t="s">
        <v>137</v>
      </c>
      <c r="B182">
        <v>80552643</v>
      </c>
      <c r="C182">
        <v>80553197</v>
      </c>
      <c r="D182">
        <v>555</v>
      </c>
      <c r="E182" t="s">
        <v>78</v>
      </c>
      <c r="F182" t="s">
        <v>3685</v>
      </c>
      <c r="G182">
        <v>555</v>
      </c>
      <c r="H182">
        <v>80553039</v>
      </c>
      <c r="I182">
        <v>11</v>
      </c>
      <c r="J182">
        <v>12.8851</v>
      </c>
      <c r="K182">
        <v>8.2056100000000001</v>
      </c>
      <c r="L182">
        <v>7.7121500000000003</v>
      </c>
      <c r="M182" s="6" t="s">
        <v>3686</v>
      </c>
      <c r="N182" s="5" t="s">
        <v>137</v>
      </c>
      <c r="O182">
        <v>80553093</v>
      </c>
      <c r="P182">
        <v>80553255</v>
      </c>
      <c r="Q182" t="s">
        <v>632</v>
      </c>
      <c r="R182" t="s">
        <v>70</v>
      </c>
      <c r="S182" t="s">
        <v>104</v>
      </c>
      <c r="T182" s="5"/>
      <c r="AD182" s="6"/>
      <c r="AE182" s="5" t="s">
        <v>72</v>
      </c>
      <c r="AF182">
        <v>7</v>
      </c>
      <c r="AG182">
        <v>80454733</v>
      </c>
      <c r="AH182">
        <v>80535119</v>
      </c>
      <c r="AI182">
        <v>80387</v>
      </c>
      <c r="AJ182">
        <v>2</v>
      </c>
      <c r="AK182" t="s">
        <v>3687</v>
      </c>
      <c r="AL182">
        <v>-17524</v>
      </c>
      <c r="AM182" t="s">
        <v>3688</v>
      </c>
      <c r="AN182" t="s">
        <v>3689</v>
      </c>
      <c r="AO182" s="6" t="s">
        <v>3690</v>
      </c>
    </row>
    <row r="183" spans="1:41" x14ac:dyDescent="0.25">
      <c r="A183" s="5" t="s">
        <v>137</v>
      </c>
      <c r="B183">
        <v>80552643</v>
      </c>
      <c r="C183">
        <v>80553197</v>
      </c>
      <c r="D183">
        <v>555</v>
      </c>
      <c r="E183" t="s">
        <v>66</v>
      </c>
      <c r="F183" t="s">
        <v>3685</v>
      </c>
      <c r="G183">
        <v>555</v>
      </c>
      <c r="H183">
        <v>80553039</v>
      </c>
      <c r="I183">
        <v>11</v>
      </c>
      <c r="J183">
        <v>12.8851</v>
      </c>
      <c r="K183">
        <v>8.2056100000000001</v>
      </c>
      <c r="L183">
        <v>7.7121500000000003</v>
      </c>
      <c r="M183" s="6" t="s">
        <v>3686</v>
      </c>
      <c r="N183" s="5" t="s">
        <v>137</v>
      </c>
      <c r="O183">
        <v>80552406</v>
      </c>
      <c r="P183">
        <v>80552681</v>
      </c>
      <c r="Q183" t="s">
        <v>111</v>
      </c>
      <c r="R183" t="s">
        <v>70</v>
      </c>
      <c r="S183" t="s">
        <v>111</v>
      </c>
      <c r="T183" s="5"/>
      <c r="AD183" s="6"/>
      <c r="AE183" s="5" t="s">
        <v>72</v>
      </c>
      <c r="AF183">
        <v>7</v>
      </c>
      <c r="AG183">
        <v>80454733</v>
      </c>
      <c r="AH183">
        <v>80535119</v>
      </c>
      <c r="AI183">
        <v>80387</v>
      </c>
      <c r="AJ183">
        <v>2</v>
      </c>
      <c r="AK183" t="s">
        <v>3687</v>
      </c>
      <c r="AL183">
        <v>-18078</v>
      </c>
      <c r="AM183" t="s">
        <v>3688</v>
      </c>
      <c r="AN183" t="s">
        <v>3689</v>
      </c>
      <c r="AO183" s="6" t="s">
        <v>3690</v>
      </c>
    </row>
    <row r="184" spans="1:41" x14ac:dyDescent="0.25">
      <c r="A184" s="5" t="s">
        <v>137</v>
      </c>
      <c r="B184">
        <v>80552643</v>
      </c>
      <c r="C184">
        <v>80553197</v>
      </c>
      <c r="D184">
        <v>555</v>
      </c>
      <c r="E184" t="s">
        <v>66</v>
      </c>
      <c r="F184" t="s">
        <v>3685</v>
      </c>
      <c r="G184">
        <v>555</v>
      </c>
      <c r="H184">
        <v>80553039</v>
      </c>
      <c r="I184">
        <v>11</v>
      </c>
      <c r="J184">
        <v>12.8851</v>
      </c>
      <c r="K184">
        <v>8.2056100000000001</v>
      </c>
      <c r="L184">
        <v>7.7121500000000003</v>
      </c>
      <c r="M184" s="6" t="s">
        <v>3686</v>
      </c>
      <c r="N184" s="5" t="s">
        <v>137</v>
      </c>
      <c r="O184">
        <v>80552731</v>
      </c>
      <c r="P184">
        <v>80552792</v>
      </c>
      <c r="Q184" t="s">
        <v>2495</v>
      </c>
      <c r="R184" t="s">
        <v>291</v>
      </c>
      <c r="S184" t="s">
        <v>447</v>
      </c>
      <c r="T184" s="5"/>
      <c r="AD184" s="6"/>
      <c r="AE184" s="5" t="s">
        <v>72</v>
      </c>
      <c r="AF184">
        <v>7</v>
      </c>
      <c r="AG184">
        <v>80454733</v>
      </c>
      <c r="AH184">
        <v>80535119</v>
      </c>
      <c r="AI184">
        <v>80387</v>
      </c>
      <c r="AJ184">
        <v>2</v>
      </c>
      <c r="AK184" t="s">
        <v>3687</v>
      </c>
      <c r="AL184">
        <v>-18078</v>
      </c>
      <c r="AM184" t="s">
        <v>3688</v>
      </c>
      <c r="AN184" t="s">
        <v>3689</v>
      </c>
      <c r="AO184" s="6" t="s">
        <v>3690</v>
      </c>
    </row>
    <row r="185" spans="1:41" x14ac:dyDescent="0.25">
      <c r="A185" s="5" t="s">
        <v>137</v>
      </c>
      <c r="B185">
        <v>80552643</v>
      </c>
      <c r="C185">
        <v>80553197</v>
      </c>
      <c r="D185">
        <v>555</v>
      </c>
      <c r="E185" t="s">
        <v>78</v>
      </c>
      <c r="F185" t="s">
        <v>3685</v>
      </c>
      <c r="G185">
        <v>555</v>
      </c>
      <c r="H185">
        <v>80553039</v>
      </c>
      <c r="I185">
        <v>11</v>
      </c>
      <c r="J185">
        <v>12.8851</v>
      </c>
      <c r="K185">
        <v>8.2056100000000001</v>
      </c>
      <c r="L185">
        <v>7.7121500000000003</v>
      </c>
      <c r="M185" s="6" t="s">
        <v>3686</v>
      </c>
      <c r="N185" s="5" t="s">
        <v>137</v>
      </c>
      <c r="O185">
        <v>80552859</v>
      </c>
      <c r="P185">
        <v>80552964</v>
      </c>
      <c r="Q185" t="s">
        <v>91</v>
      </c>
      <c r="R185" t="s">
        <v>70</v>
      </c>
      <c r="S185" t="s">
        <v>71</v>
      </c>
      <c r="T185" s="5"/>
      <c r="AD185" s="6"/>
      <c r="AE185" s="5" t="s">
        <v>72</v>
      </c>
      <c r="AF185">
        <v>7</v>
      </c>
      <c r="AG185">
        <v>80454733</v>
      </c>
      <c r="AH185">
        <v>80535119</v>
      </c>
      <c r="AI185">
        <v>80387</v>
      </c>
      <c r="AJ185">
        <v>2</v>
      </c>
      <c r="AK185" t="s">
        <v>3687</v>
      </c>
      <c r="AL185">
        <v>-17524</v>
      </c>
      <c r="AM185" t="s">
        <v>3688</v>
      </c>
      <c r="AN185" t="s">
        <v>3689</v>
      </c>
      <c r="AO185" s="6" t="s">
        <v>3690</v>
      </c>
    </row>
    <row r="186" spans="1:41" x14ac:dyDescent="0.25">
      <c r="A186" s="5" t="s">
        <v>248</v>
      </c>
      <c r="B186">
        <v>80363371</v>
      </c>
      <c r="C186">
        <v>80363617</v>
      </c>
      <c r="D186">
        <v>247</v>
      </c>
      <c r="E186" t="s">
        <v>66</v>
      </c>
      <c r="F186" t="s">
        <v>3691</v>
      </c>
      <c r="G186">
        <v>247</v>
      </c>
      <c r="H186">
        <v>80363432</v>
      </c>
      <c r="I186">
        <v>10</v>
      </c>
      <c r="J186">
        <v>12.487500000000001</v>
      </c>
      <c r="K186">
        <v>8.0242599999999999</v>
      </c>
      <c r="L186">
        <v>7.3315099999999997</v>
      </c>
      <c r="M186" s="6" t="s">
        <v>3692</v>
      </c>
      <c r="N186" s="5" t="s">
        <v>248</v>
      </c>
      <c r="O186">
        <v>80363310</v>
      </c>
      <c r="P186">
        <v>80363428</v>
      </c>
      <c r="Q186" t="s">
        <v>81</v>
      </c>
      <c r="R186" t="s">
        <v>70</v>
      </c>
      <c r="S186" t="s">
        <v>71</v>
      </c>
      <c r="T186" s="5"/>
      <c r="AD186" s="6"/>
      <c r="AE186" s="5" t="s">
        <v>765</v>
      </c>
      <c r="AF186">
        <v>11</v>
      </c>
      <c r="AG186">
        <v>80360492</v>
      </c>
      <c r="AH186">
        <v>80378034</v>
      </c>
      <c r="AI186">
        <v>17543</v>
      </c>
      <c r="AJ186">
        <v>2</v>
      </c>
      <c r="AK186" t="s">
        <v>3693</v>
      </c>
      <c r="AL186">
        <v>14663</v>
      </c>
      <c r="AM186" t="s">
        <v>3694</v>
      </c>
      <c r="AN186" t="s">
        <v>3695</v>
      </c>
      <c r="AO186" s="6" t="s">
        <v>3696</v>
      </c>
    </row>
    <row r="187" spans="1:41" x14ac:dyDescent="0.25">
      <c r="A187" s="5" t="s">
        <v>384</v>
      </c>
      <c r="B187">
        <v>88679789</v>
      </c>
      <c r="C187">
        <v>88680082</v>
      </c>
      <c r="D187">
        <v>294</v>
      </c>
      <c r="E187" t="s">
        <v>78</v>
      </c>
      <c r="F187" t="s">
        <v>3697</v>
      </c>
      <c r="G187">
        <v>294</v>
      </c>
      <c r="H187">
        <v>88679919</v>
      </c>
      <c r="I187">
        <v>11</v>
      </c>
      <c r="J187">
        <v>12.3261</v>
      </c>
      <c r="K187">
        <v>7.9107000000000003</v>
      </c>
      <c r="L187">
        <v>7.17469</v>
      </c>
      <c r="M187" s="6" t="s">
        <v>3698</v>
      </c>
      <c r="N187" s="5" t="s">
        <v>384</v>
      </c>
      <c r="O187">
        <v>88679849</v>
      </c>
      <c r="P187">
        <v>88679938</v>
      </c>
      <c r="Q187" t="s">
        <v>1076</v>
      </c>
      <c r="R187" t="s">
        <v>70</v>
      </c>
      <c r="S187" t="s">
        <v>71</v>
      </c>
      <c r="T187" s="5"/>
      <c r="AD187" s="6"/>
      <c r="AE187" s="5" t="s">
        <v>72</v>
      </c>
      <c r="AF187">
        <v>15</v>
      </c>
      <c r="AG187">
        <v>88687034</v>
      </c>
      <c r="AH187">
        <v>88734233</v>
      </c>
      <c r="AI187">
        <v>47200</v>
      </c>
      <c r="AJ187">
        <v>2</v>
      </c>
      <c r="AK187" t="s">
        <v>3699</v>
      </c>
      <c r="AL187">
        <v>54151</v>
      </c>
      <c r="AM187" t="s">
        <v>3700</v>
      </c>
      <c r="AN187" t="s">
        <v>3701</v>
      </c>
      <c r="AO187" s="6" t="s">
        <v>3702</v>
      </c>
    </row>
    <row r="188" spans="1:41" x14ac:dyDescent="0.25">
      <c r="A188" s="5" t="s">
        <v>384</v>
      </c>
      <c r="B188">
        <v>88679789</v>
      </c>
      <c r="C188">
        <v>88680082</v>
      </c>
      <c r="D188">
        <v>294</v>
      </c>
      <c r="E188" t="s">
        <v>78</v>
      </c>
      <c r="F188" t="s">
        <v>3697</v>
      </c>
      <c r="G188">
        <v>294</v>
      </c>
      <c r="H188">
        <v>88679919</v>
      </c>
      <c r="I188">
        <v>11</v>
      </c>
      <c r="J188">
        <v>12.3261</v>
      </c>
      <c r="K188">
        <v>7.9107000000000003</v>
      </c>
      <c r="L188">
        <v>7.17469</v>
      </c>
      <c r="M188" s="6" t="s">
        <v>3698</v>
      </c>
      <c r="N188" s="5" t="s">
        <v>384</v>
      </c>
      <c r="O188">
        <v>88680026</v>
      </c>
      <c r="P188">
        <v>88680061</v>
      </c>
      <c r="Q188" t="s">
        <v>422</v>
      </c>
      <c r="R188" t="s">
        <v>88</v>
      </c>
      <c r="S188" t="s">
        <v>88</v>
      </c>
      <c r="T188" s="5"/>
      <c r="AD188" s="6"/>
      <c r="AE188" s="5" t="s">
        <v>72</v>
      </c>
      <c r="AF188">
        <v>15</v>
      </c>
      <c r="AG188">
        <v>88687034</v>
      </c>
      <c r="AH188">
        <v>88734233</v>
      </c>
      <c r="AI188">
        <v>47200</v>
      </c>
      <c r="AJ188">
        <v>2</v>
      </c>
      <c r="AK188" t="s">
        <v>3699</v>
      </c>
      <c r="AL188">
        <v>54151</v>
      </c>
      <c r="AM188" t="s">
        <v>3700</v>
      </c>
      <c r="AN188" t="s">
        <v>3701</v>
      </c>
      <c r="AO188" s="6" t="s">
        <v>3702</v>
      </c>
    </row>
    <row r="189" spans="1:41" x14ac:dyDescent="0.25">
      <c r="A189" s="5" t="s">
        <v>146</v>
      </c>
      <c r="B189">
        <v>104336095</v>
      </c>
      <c r="C189">
        <v>104337224</v>
      </c>
      <c r="D189">
        <v>1130</v>
      </c>
      <c r="E189" t="s">
        <v>66</v>
      </c>
      <c r="F189" t="s">
        <v>3703</v>
      </c>
      <c r="G189">
        <v>1130</v>
      </c>
      <c r="H189">
        <v>104337018</v>
      </c>
      <c r="I189">
        <v>9</v>
      </c>
      <c r="J189">
        <v>11.808199999999999</v>
      </c>
      <c r="K189">
        <v>7.6505799999999997</v>
      </c>
      <c r="L189">
        <v>6.6715299999999997</v>
      </c>
      <c r="M189" s="6" t="s">
        <v>3704</v>
      </c>
      <c r="N189" s="5" t="s">
        <v>146</v>
      </c>
      <c r="O189">
        <v>104335831</v>
      </c>
      <c r="P189">
        <v>104336505</v>
      </c>
      <c r="Q189" t="s">
        <v>2930</v>
      </c>
      <c r="R189" t="s">
        <v>123</v>
      </c>
      <c r="S189" t="s">
        <v>124</v>
      </c>
      <c r="T189" s="5"/>
      <c r="AD189" s="6"/>
      <c r="AE189" s="5" t="s">
        <v>3705</v>
      </c>
      <c r="AF189">
        <v>14</v>
      </c>
      <c r="AG189">
        <v>104461676</v>
      </c>
      <c r="AH189">
        <v>104467999</v>
      </c>
      <c r="AI189">
        <v>6324</v>
      </c>
      <c r="AJ189">
        <v>2</v>
      </c>
      <c r="AK189" t="s">
        <v>3706</v>
      </c>
      <c r="AL189">
        <v>131904</v>
      </c>
      <c r="AM189" t="s">
        <v>3707</v>
      </c>
      <c r="AN189" t="s">
        <v>3708</v>
      </c>
      <c r="AO189" s="6" t="s">
        <v>3709</v>
      </c>
    </row>
    <row r="190" spans="1:41" x14ac:dyDescent="0.25">
      <c r="A190" s="5" t="s">
        <v>146</v>
      </c>
      <c r="B190">
        <v>104336095</v>
      </c>
      <c r="C190">
        <v>104337224</v>
      </c>
      <c r="D190">
        <v>1130</v>
      </c>
      <c r="E190" t="s">
        <v>66</v>
      </c>
      <c r="F190" t="s">
        <v>3703</v>
      </c>
      <c r="G190">
        <v>1130</v>
      </c>
      <c r="H190">
        <v>104337018</v>
      </c>
      <c r="I190">
        <v>9</v>
      </c>
      <c r="J190">
        <v>11.808199999999999</v>
      </c>
      <c r="K190">
        <v>7.6505799999999997</v>
      </c>
      <c r="L190">
        <v>6.6715299999999997</v>
      </c>
      <c r="M190" s="6" t="s">
        <v>3704</v>
      </c>
      <c r="N190" s="5" t="s">
        <v>146</v>
      </c>
      <c r="O190">
        <v>104336695</v>
      </c>
      <c r="P190">
        <v>104336918</v>
      </c>
      <c r="Q190" t="s">
        <v>2930</v>
      </c>
      <c r="R190" t="s">
        <v>123</v>
      </c>
      <c r="S190" t="s">
        <v>124</v>
      </c>
      <c r="T190" s="5"/>
      <c r="AD190" s="6"/>
      <c r="AE190" s="5" t="s">
        <v>3705</v>
      </c>
      <c r="AF190">
        <v>14</v>
      </c>
      <c r="AG190">
        <v>104461676</v>
      </c>
      <c r="AH190">
        <v>104467999</v>
      </c>
      <c r="AI190">
        <v>6324</v>
      </c>
      <c r="AJ190">
        <v>2</v>
      </c>
      <c r="AK190" t="s">
        <v>3706</v>
      </c>
      <c r="AL190">
        <v>131904</v>
      </c>
      <c r="AM190" t="s">
        <v>3707</v>
      </c>
      <c r="AN190" t="s">
        <v>3708</v>
      </c>
      <c r="AO190" s="6" t="s">
        <v>3709</v>
      </c>
    </row>
    <row r="191" spans="1:41" x14ac:dyDescent="0.25">
      <c r="A191" s="5" t="s">
        <v>146</v>
      </c>
      <c r="B191">
        <v>104336095</v>
      </c>
      <c r="C191">
        <v>104337224</v>
      </c>
      <c r="D191">
        <v>1130</v>
      </c>
      <c r="E191" t="s">
        <v>78</v>
      </c>
      <c r="F191" t="s">
        <v>3703</v>
      </c>
      <c r="G191">
        <v>1130</v>
      </c>
      <c r="H191">
        <v>104337018</v>
      </c>
      <c r="I191">
        <v>9</v>
      </c>
      <c r="J191">
        <v>11.808199999999999</v>
      </c>
      <c r="K191">
        <v>7.6505799999999997</v>
      </c>
      <c r="L191">
        <v>6.6715299999999997</v>
      </c>
      <c r="M191" s="6" t="s">
        <v>3704</v>
      </c>
      <c r="N191" s="5" t="s">
        <v>146</v>
      </c>
      <c r="O191">
        <v>104336922</v>
      </c>
      <c r="P191">
        <v>104337084</v>
      </c>
      <c r="Q191" t="s">
        <v>3710</v>
      </c>
      <c r="R191" t="s">
        <v>88</v>
      </c>
      <c r="S191" t="s">
        <v>88</v>
      </c>
      <c r="T191" s="5"/>
      <c r="AD191" s="6"/>
      <c r="AE191" s="5" t="s">
        <v>3705</v>
      </c>
      <c r="AF191">
        <v>14</v>
      </c>
      <c r="AG191">
        <v>104461676</v>
      </c>
      <c r="AH191">
        <v>104467999</v>
      </c>
      <c r="AI191">
        <v>6324</v>
      </c>
      <c r="AJ191">
        <v>2</v>
      </c>
      <c r="AK191" t="s">
        <v>3706</v>
      </c>
      <c r="AL191">
        <v>130775</v>
      </c>
      <c r="AM191" t="s">
        <v>3707</v>
      </c>
      <c r="AN191" t="s">
        <v>3708</v>
      </c>
      <c r="AO191" s="6" t="s">
        <v>3709</v>
      </c>
    </row>
    <row r="192" spans="1:41" x14ac:dyDescent="0.25">
      <c r="A192" s="5" t="s">
        <v>146</v>
      </c>
      <c r="B192">
        <v>104336095</v>
      </c>
      <c r="C192">
        <v>104337224</v>
      </c>
      <c r="D192">
        <v>1130</v>
      </c>
      <c r="E192" t="s">
        <v>66</v>
      </c>
      <c r="F192" t="s">
        <v>3703</v>
      </c>
      <c r="G192">
        <v>1130</v>
      </c>
      <c r="H192">
        <v>104337018</v>
      </c>
      <c r="I192">
        <v>9</v>
      </c>
      <c r="J192">
        <v>11.808199999999999</v>
      </c>
      <c r="K192">
        <v>7.6505799999999997</v>
      </c>
      <c r="L192">
        <v>6.6715299999999997</v>
      </c>
      <c r="M192" s="6" t="s">
        <v>3704</v>
      </c>
      <c r="N192" s="5" t="s">
        <v>146</v>
      </c>
      <c r="O192">
        <v>104337084</v>
      </c>
      <c r="P192">
        <v>104338140</v>
      </c>
      <c r="Q192" t="s">
        <v>2528</v>
      </c>
      <c r="R192" t="s">
        <v>123</v>
      </c>
      <c r="S192" t="s">
        <v>124</v>
      </c>
      <c r="T192" s="5"/>
      <c r="AD192" s="6"/>
      <c r="AE192" s="5" t="s">
        <v>3705</v>
      </c>
      <c r="AF192">
        <v>14</v>
      </c>
      <c r="AG192">
        <v>104461676</v>
      </c>
      <c r="AH192">
        <v>104467999</v>
      </c>
      <c r="AI192">
        <v>6324</v>
      </c>
      <c r="AJ192">
        <v>2</v>
      </c>
      <c r="AK192" t="s">
        <v>3706</v>
      </c>
      <c r="AL192">
        <v>131904</v>
      </c>
      <c r="AM192" t="s">
        <v>3707</v>
      </c>
      <c r="AN192" t="s">
        <v>3708</v>
      </c>
      <c r="AO192" s="6" t="s">
        <v>3709</v>
      </c>
    </row>
    <row r="193" spans="1:41" x14ac:dyDescent="0.25">
      <c r="A193" s="5" t="s">
        <v>359</v>
      </c>
      <c r="B193">
        <v>29854947</v>
      </c>
      <c r="C193">
        <v>29855189</v>
      </c>
      <c r="D193">
        <v>243</v>
      </c>
      <c r="E193" t="s">
        <v>66</v>
      </c>
      <c r="F193" t="s">
        <v>3711</v>
      </c>
      <c r="G193">
        <v>243</v>
      </c>
      <c r="H193">
        <v>29855038</v>
      </c>
      <c r="I193">
        <v>9</v>
      </c>
      <c r="J193">
        <v>11.808199999999999</v>
      </c>
      <c r="K193">
        <v>7.6505799999999997</v>
      </c>
      <c r="L193">
        <v>6.6715299999999997</v>
      </c>
      <c r="M193" s="6" t="s">
        <v>3712</v>
      </c>
      <c r="N193" s="5" t="s">
        <v>359</v>
      </c>
      <c r="O193">
        <v>29854011</v>
      </c>
      <c r="P193">
        <v>29855228</v>
      </c>
      <c r="Q193" t="s">
        <v>295</v>
      </c>
      <c r="R193" t="s">
        <v>266</v>
      </c>
      <c r="S193" t="s">
        <v>296</v>
      </c>
      <c r="T193" s="5"/>
      <c r="AD193" s="6"/>
      <c r="AE193" s="5" t="s">
        <v>72</v>
      </c>
      <c r="AF193">
        <v>4</v>
      </c>
      <c r="AG193">
        <v>29068079</v>
      </c>
      <c r="AH193">
        <v>29088811</v>
      </c>
      <c r="AI193">
        <v>20733</v>
      </c>
      <c r="AJ193">
        <v>1</v>
      </c>
      <c r="AK193" t="s">
        <v>3713</v>
      </c>
      <c r="AL193">
        <v>787110</v>
      </c>
      <c r="AN193" t="s">
        <v>3714</v>
      </c>
      <c r="AO193" s="6" t="s">
        <v>3715</v>
      </c>
    </row>
    <row r="194" spans="1:41" x14ac:dyDescent="0.25">
      <c r="A194" s="5" t="s">
        <v>359</v>
      </c>
      <c r="B194">
        <v>127895081</v>
      </c>
      <c r="C194">
        <v>127896401</v>
      </c>
      <c r="D194">
        <v>1321</v>
      </c>
      <c r="E194" t="s">
        <v>78</v>
      </c>
      <c r="F194" t="s">
        <v>3716</v>
      </c>
      <c r="G194">
        <v>1321</v>
      </c>
      <c r="H194">
        <v>127896281</v>
      </c>
      <c r="I194">
        <v>9</v>
      </c>
      <c r="J194">
        <v>11.808199999999999</v>
      </c>
      <c r="K194">
        <v>7.6505799999999997</v>
      </c>
      <c r="L194">
        <v>6.6715299999999997</v>
      </c>
      <c r="M194" s="6" t="s">
        <v>3717</v>
      </c>
      <c r="N194" s="5" t="s">
        <v>359</v>
      </c>
      <c r="O194">
        <v>127895613</v>
      </c>
      <c r="P194">
        <v>127896677</v>
      </c>
      <c r="Q194" t="s">
        <v>295</v>
      </c>
      <c r="R194" t="s">
        <v>266</v>
      </c>
      <c r="S194" t="s">
        <v>296</v>
      </c>
      <c r="T194" s="5"/>
      <c r="AD194" s="6"/>
      <c r="AE194" s="5" t="s">
        <v>72</v>
      </c>
      <c r="AF194">
        <v>4</v>
      </c>
      <c r="AG194">
        <v>127927592</v>
      </c>
      <c r="AH194">
        <v>127970951</v>
      </c>
      <c r="AI194">
        <v>43360</v>
      </c>
      <c r="AJ194">
        <v>2</v>
      </c>
      <c r="AK194" t="s">
        <v>3718</v>
      </c>
      <c r="AL194">
        <v>74550</v>
      </c>
      <c r="AM194" t="s">
        <v>3719</v>
      </c>
      <c r="AN194" t="s">
        <v>3720</v>
      </c>
      <c r="AO194" s="6" t="s">
        <v>3721</v>
      </c>
    </row>
    <row r="195" spans="1:41" x14ac:dyDescent="0.25">
      <c r="A195" s="5" t="s">
        <v>359</v>
      </c>
      <c r="B195">
        <v>127895081</v>
      </c>
      <c r="C195">
        <v>127896401</v>
      </c>
      <c r="D195">
        <v>1321</v>
      </c>
      <c r="E195" t="s">
        <v>78</v>
      </c>
      <c r="F195" t="s">
        <v>3716</v>
      </c>
      <c r="G195">
        <v>1321</v>
      </c>
      <c r="H195">
        <v>127896281</v>
      </c>
      <c r="I195">
        <v>9</v>
      </c>
      <c r="J195">
        <v>11.808199999999999</v>
      </c>
      <c r="K195">
        <v>7.6505799999999997</v>
      </c>
      <c r="L195">
        <v>6.6715299999999997</v>
      </c>
      <c r="M195" s="6" t="s">
        <v>3717</v>
      </c>
      <c r="N195" s="5" t="s">
        <v>359</v>
      </c>
      <c r="O195">
        <v>127894698</v>
      </c>
      <c r="P195">
        <v>127895120</v>
      </c>
      <c r="Q195" t="s">
        <v>295</v>
      </c>
      <c r="R195" t="s">
        <v>266</v>
      </c>
      <c r="S195" t="s">
        <v>296</v>
      </c>
      <c r="T195" s="5"/>
      <c r="AD195" s="6"/>
      <c r="AE195" s="5" t="s">
        <v>72</v>
      </c>
      <c r="AF195">
        <v>4</v>
      </c>
      <c r="AG195">
        <v>127927592</v>
      </c>
      <c r="AH195">
        <v>127970951</v>
      </c>
      <c r="AI195">
        <v>43360</v>
      </c>
      <c r="AJ195">
        <v>2</v>
      </c>
      <c r="AK195" t="s">
        <v>3718</v>
      </c>
      <c r="AL195">
        <v>74550</v>
      </c>
      <c r="AM195" t="s">
        <v>3719</v>
      </c>
      <c r="AN195" t="s">
        <v>3720</v>
      </c>
      <c r="AO195" s="6" t="s">
        <v>3721</v>
      </c>
    </row>
    <row r="196" spans="1:41" x14ac:dyDescent="0.25">
      <c r="A196" s="5" t="s">
        <v>359</v>
      </c>
      <c r="B196">
        <v>127895081</v>
      </c>
      <c r="C196">
        <v>127896401</v>
      </c>
      <c r="D196">
        <v>1321</v>
      </c>
      <c r="E196" t="s">
        <v>66</v>
      </c>
      <c r="F196" t="s">
        <v>3716</v>
      </c>
      <c r="G196">
        <v>1321</v>
      </c>
      <c r="H196">
        <v>127896281</v>
      </c>
      <c r="I196">
        <v>9</v>
      </c>
      <c r="J196">
        <v>11.808199999999999</v>
      </c>
      <c r="K196">
        <v>7.6505799999999997</v>
      </c>
      <c r="L196">
        <v>6.6715299999999997</v>
      </c>
      <c r="M196" s="6" t="s">
        <v>3717</v>
      </c>
      <c r="N196" s="5" t="s">
        <v>359</v>
      </c>
      <c r="O196">
        <v>127895135</v>
      </c>
      <c r="P196">
        <v>127895158</v>
      </c>
      <c r="Q196" t="s">
        <v>231</v>
      </c>
      <c r="R196" t="s">
        <v>123</v>
      </c>
      <c r="S196" t="s">
        <v>124</v>
      </c>
      <c r="T196" s="5"/>
      <c r="AD196" s="6"/>
      <c r="AE196" s="5" t="s">
        <v>72</v>
      </c>
      <c r="AF196">
        <v>4</v>
      </c>
      <c r="AG196">
        <v>127927592</v>
      </c>
      <c r="AH196">
        <v>127970951</v>
      </c>
      <c r="AI196">
        <v>43360</v>
      </c>
      <c r="AJ196">
        <v>2</v>
      </c>
      <c r="AK196" t="s">
        <v>3718</v>
      </c>
      <c r="AL196">
        <v>75870</v>
      </c>
      <c r="AM196" t="s">
        <v>3719</v>
      </c>
      <c r="AN196" t="s">
        <v>3720</v>
      </c>
      <c r="AO196" s="6" t="s">
        <v>3721</v>
      </c>
    </row>
    <row r="197" spans="1:41" x14ac:dyDescent="0.25">
      <c r="A197" s="5" t="s">
        <v>359</v>
      </c>
      <c r="B197">
        <v>127895081</v>
      </c>
      <c r="C197">
        <v>127896401</v>
      </c>
      <c r="D197">
        <v>1321</v>
      </c>
      <c r="E197" t="s">
        <v>78</v>
      </c>
      <c r="F197" t="s">
        <v>3716</v>
      </c>
      <c r="G197">
        <v>1321</v>
      </c>
      <c r="H197">
        <v>127896281</v>
      </c>
      <c r="I197">
        <v>9</v>
      </c>
      <c r="J197">
        <v>11.808199999999999</v>
      </c>
      <c r="K197">
        <v>7.6505799999999997</v>
      </c>
      <c r="L197">
        <v>6.6715299999999997</v>
      </c>
      <c r="M197" s="6" t="s">
        <v>3717</v>
      </c>
      <c r="N197" s="5" t="s">
        <v>359</v>
      </c>
      <c r="O197">
        <v>127895158</v>
      </c>
      <c r="P197">
        <v>127895197</v>
      </c>
      <c r="Q197" t="s">
        <v>87</v>
      </c>
      <c r="R197" t="s">
        <v>88</v>
      </c>
      <c r="S197" t="s">
        <v>88</v>
      </c>
      <c r="T197" s="5"/>
      <c r="AD197" s="6"/>
      <c r="AE197" s="5" t="s">
        <v>72</v>
      </c>
      <c r="AF197">
        <v>4</v>
      </c>
      <c r="AG197">
        <v>127927592</v>
      </c>
      <c r="AH197">
        <v>127970951</v>
      </c>
      <c r="AI197">
        <v>43360</v>
      </c>
      <c r="AJ197">
        <v>2</v>
      </c>
      <c r="AK197" t="s">
        <v>3718</v>
      </c>
      <c r="AL197">
        <v>74550</v>
      </c>
      <c r="AM197" t="s">
        <v>3719</v>
      </c>
      <c r="AN197" t="s">
        <v>3720</v>
      </c>
      <c r="AO197" s="6" t="s">
        <v>3721</v>
      </c>
    </row>
    <row r="198" spans="1:41" x14ac:dyDescent="0.25">
      <c r="A198" s="5" t="s">
        <v>359</v>
      </c>
      <c r="B198">
        <v>127895081</v>
      </c>
      <c r="C198">
        <v>127896401</v>
      </c>
      <c r="D198">
        <v>1321</v>
      </c>
      <c r="E198" t="s">
        <v>66</v>
      </c>
      <c r="F198" t="s">
        <v>3716</v>
      </c>
      <c r="G198">
        <v>1321</v>
      </c>
      <c r="H198">
        <v>127896281</v>
      </c>
      <c r="I198">
        <v>9</v>
      </c>
      <c r="J198">
        <v>11.808199999999999</v>
      </c>
      <c r="K198">
        <v>7.6505799999999997</v>
      </c>
      <c r="L198">
        <v>6.6715299999999997</v>
      </c>
      <c r="M198" s="6" t="s">
        <v>3717</v>
      </c>
      <c r="N198" s="5" t="s">
        <v>359</v>
      </c>
      <c r="O198">
        <v>127895197</v>
      </c>
      <c r="P198">
        <v>127895600</v>
      </c>
      <c r="Q198" t="s">
        <v>231</v>
      </c>
      <c r="R198" t="s">
        <v>123</v>
      </c>
      <c r="S198" t="s">
        <v>124</v>
      </c>
      <c r="T198" s="5"/>
      <c r="AD198" s="6"/>
      <c r="AE198" s="5" t="s">
        <v>72</v>
      </c>
      <c r="AF198">
        <v>4</v>
      </c>
      <c r="AG198">
        <v>127927592</v>
      </c>
      <c r="AH198">
        <v>127970951</v>
      </c>
      <c r="AI198">
        <v>43360</v>
      </c>
      <c r="AJ198">
        <v>2</v>
      </c>
      <c r="AK198" t="s">
        <v>3718</v>
      </c>
      <c r="AL198">
        <v>75870</v>
      </c>
      <c r="AM198" t="s">
        <v>3719</v>
      </c>
      <c r="AN198" t="s">
        <v>3720</v>
      </c>
      <c r="AO198" s="6" t="s">
        <v>3721</v>
      </c>
    </row>
    <row r="199" spans="1:41" x14ac:dyDescent="0.25">
      <c r="A199" s="5" t="s">
        <v>359</v>
      </c>
      <c r="B199">
        <v>132862119</v>
      </c>
      <c r="C199">
        <v>132862470</v>
      </c>
      <c r="D199">
        <v>352</v>
      </c>
      <c r="E199" t="s">
        <v>66</v>
      </c>
      <c r="F199" t="s">
        <v>3722</v>
      </c>
      <c r="G199">
        <v>352</v>
      </c>
      <c r="H199">
        <v>132862301</v>
      </c>
      <c r="I199">
        <v>9</v>
      </c>
      <c r="J199">
        <v>11.808199999999999</v>
      </c>
      <c r="K199">
        <v>7.6505799999999997</v>
      </c>
      <c r="L199">
        <v>6.6715299999999997</v>
      </c>
      <c r="M199" s="6" t="s">
        <v>3723</v>
      </c>
      <c r="N199" s="5" t="s">
        <v>359</v>
      </c>
      <c r="O199">
        <v>132862117</v>
      </c>
      <c r="P199">
        <v>132862261</v>
      </c>
      <c r="Q199" t="s">
        <v>792</v>
      </c>
      <c r="R199" t="s">
        <v>70</v>
      </c>
      <c r="S199" t="s">
        <v>71</v>
      </c>
      <c r="T199" s="5"/>
      <c r="AD199" s="6"/>
      <c r="AE199" s="5" t="s">
        <v>3724</v>
      </c>
      <c r="AF199">
        <v>4</v>
      </c>
      <c r="AG199">
        <v>132826929</v>
      </c>
      <c r="AH199">
        <v>132843169</v>
      </c>
      <c r="AI199">
        <v>16241</v>
      </c>
      <c r="AJ199">
        <v>2</v>
      </c>
      <c r="AK199" t="s">
        <v>3725</v>
      </c>
      <c r="AL199">
        <v>-19301</v>
      </c>
      <c r="AM199" t="s">
        <v>3726</v>
      </c>
      <c r="AN199" t="s">
        <v>3727</v>
      </c>
      <c r="AO199" s="6" t="s">
        <v>3728</v>
      </c>
    </row>
    <row r="200" spans="1:41" x14ac:dyDescent="0.25">
      <c r="A200" s="5" t="s">
        <v>359</v>
      </c>
      <c r="B200">
        <v>132862119</v>
      </c>
      <c r="C200">
        <v>132862470</v>
      </c>
      <c r="D200">
        <v>352</v>
      </c>
      <c r="E200" t="s">
        <v>78</v>
      </c>
      <c r="F200" t="s">
        <v>3722</v>
      </c>
      <c r="G200">
        <v>352</v>
      </c>
      <c r="H200">
        <v>132862301</v>
      </c>
      <c r="I200">
        <v>9</v>
      </c>
      <c r="J200">
        <v>11.808199999999999</v>
      </c>
      <c r="K200">
        <v>7.6505799999999997</v>
      </c>
      <c r="L200">
        <v>6.6715299999999997</v>
      </c>
      <c r="M200" s="6" t="s">
        <v>3723</v>
      </c>
      <c r="N200" s="5" t="s">
        <v>359</v>
      </c>
      <c r="O200">
        <v>132862261</v>
      </c>
      <c r="P200">
        <v>132862286</v>
      </c>
      <c r="Q200" t="s">
        <v>887</v>
      </c>
      <c r="R200" t="s">
        <v>260</v>
      </c>
      <c r="S200" t="s">
        <v>260</v>
      </c>
      <c r="T200" s="5"/>
      <c r="AD200" s="6"/>
      <c r="AE200" s="5" t="s">
        <v>3724</v>
      </c>
      <c r="AF200">
        <v>4</v>
      </c>
      <c r="AG200">
        <v>132826929</v>
      </c>
      <c r="AH200">
        <v>132843169</v>
      </c>
      <c r="AI200">
        <v>16241</v>
      </c>
      <c r="AJ200">
        <v>2</v>
      </c>
      <c r="AK200" t="s">
        <v>3725</v>
      </c>
      <c r="AL200">
        <v>-18950</v>
      </c>
      <c r="AM200" t="s">
        <v>3726</v>
      </c>
      <c r="AN200" t="s">
        <v>3727</v>
      </c>
      <c r="AO200" s="6" t="s">
        <v>3728</v>
      </c>
    </row>
    <row r="201" spans="1:41" x14ac:dyDescent="0.25">
      <c r="A201" s="5" t="s">
        <v>359</v>
      </c>
      <c r="B201">
        <v>132862119</v>
      </c>
      <c r="C201">
        <v>132862470</v>
      </c>
      <c r="D201">
        <v>352</v>
      </c>
      <c r="E201" t="s">
        <v>66</v>
      </c>
      <c r="F201" t="s">
        <v>3722</v>
      </c>
      <c r="G201">
        <v>352</v>
      </c>
      <c r="H201">
        <v>132862301</v>
      </c>
      <c r="I201">
        <v>9</v>
      </c>
      <c r="J201">
        <v>11.808199999999999</v>
      </c>
      <c r="K201">
        <v>7.6505799999999997</v>
      </c>
      <c r="L201">
        <v>6.6715299999999997</v>
      </c>
      <c r="M201" s="6" t="s">
        <v>3723</v>
      </c>
      <c r="N201" s="5" t="s">
        <v>359</v>
      </c>
      <c r="O201">
        <v>132862288</v>
      </c>
      <c r="P201">
        <v>132862434</v>
      </c>
      <c r="Q201" t="s">
        <v>321</v>
      </c>
      <c r="R201" t="s">
        <v>70</v>
      </c>
      <c r="S201" t="s">
        <v>71</v>
      </c>
      <c r="T201" s="5"/>
      <c r="AD201" s="6"/>
      <c r="AE201" s="5" t="s">
        <v>3724</v>
      </c>
      <c r="AF201">
        <v>4</v>
      </c>
      <c r="AG201">
        <v>132826929</v>
      </c>
      <c r="AH201">
        <v>132843169</v>
      </c>
      <c r="AI201">
        <v>16241</v>
      </c>
      <c r="AJ201">
        <v>2</v>
      </c>
      <c r="AK201" t="s">
        <v>3725</v>
      </c>
      <c r="AL201">
        <v>-19301</v>
      </c>
      <c r="AM201" t="s">
        <v>3726</v>
      </c>
      <c r="AN201" t="s">
        <v>3727</v>
      </c>
      <c r="AO201" s="6" t="s">
        <v>3728</v>
      </c>
    </row>
    <row r="202" spans="1:41" x14ac:dyDescent="0.25">
      <c r="A202" s="5" t="s">
        <v>359</v>
      </c>
      <c r="B202">
        <v>132862119</v>
      </c>
      <c r="C202">
        <v>132862470</v>
      </c>
      <c r="D202">
        <v>352</v>
      </c>
      <c r="E202" t="s">
        <v>78</v>
      </c>
      <c r="F202" t="s">
        <v>3722</v>
      </c>
      <c r="G202">
        <v>352</v>
      </c>
      <c r="H202">
        <v>132862301</v>
      </c>
      <c r="I202">
        <v>9</v>
      </c>
      <c r="J202">
        <v>11.808199999999999</v>
      </c>
      <c r="K202">
        <v>7.6505799999999997</v>
      </c>
      <c r="L202">
        <v>6.6715299999999997</v>
      </c>
      <c r="M202" s="6" t="s">
        <v>3723</v>
      </c>
      <c r="N202" s="5" t="s">
        <v>359</v>
      </c>
      <c r="O202">
        <v>132862440</v>
      </c>
      <c r="P202">
        <v>132862469</v>
      </c>
      <c r="Q202" t="s">
        <v>327</v>
      </c>
      <c r="R202" t="s">
        <v>260</v>
      </c>
      <c r="S202" t="s">
        <v>260</v>
      </c>
      <c r="T202" s="5"/>
      <c r="AD202" s="6"/>
      <c r="AE202" s="5" t="s">
        <v>3724</v>
      </c>
      <c r="AF202">
        <v>4</v>
      </c>
      <c r="AG202">
        <v>132826929</v>
      </c>
      <c r="AH202">
        <v>132843169</v>
      </c>
      <c r="AI202">
        <v>16241</v>
      </c>
      <c r="AJ202">
        <v>2</v>
      </c>
      <c r="AK202" t="s">
        <v>3725</v>
      </c>
      <c r="AL202">
        <v>-18950</v>
      </c>
      <c r="AM202" t="s">
        <v>3726</v>
      </c>
      <c r="AN202" t="s">
        <v>3727</v>
      </c>
      <c r="AO202" s="6" t="s">
        <v>3728</v>
      </c>
    </row>
    <row r="203" spans="1:41" x14ac:dyDescent="0.25">
      <c r="A203" s="5" t="s">
        <v>41</v>
      </c>
      <c r="B203">
        <v>4623270</v>
      </c>
      <c r="C203">
        <v>4623618</v>
      </c>
      <c r="D203">
        <v>349</v>
      </c>
      <c r="E203" t="s">
        <v>42</v>
      </c>
      <c r="F203" t="s">
        <v>3729</v>
      </c>
      <c r="G203">
        <v>349</v>
      </c>
      <c r="H203">
        <v>4623414</v>
      </c>
      <c r="I203">
        <v>13</v>
      </c>
      <c r="J203">
        <v>11.7897</v>
      </c>
      <c r="K203">
        <v>7.2733699999999999</v>
      </c>
      <c r="L203">
        <v>6.66751</v>
      </c>
      <c r="M203" s="6" t="s">
        <v>3730</v>
      </c>
      <c r="N203" s="5"/>
      <c r="T203" s="5"/>
      <c r="AD203" s="6"/>
      <c r="AE203" s="5" t="s">
        <v>72</v>
      </c>
      <c r="AF203">
        <v>1</v>
      </c>
      <c r="AG203">
        <v>4490931</v>
      </c>
      <c r="AH203">
        <v>4497354</v>
      </c>
      <c r="AI203">
        <v>6424</v>
      </c>
      <c r="AJ203">
        <v>2</v>
      </c>
      <c r="AK203" t="s">
        <v>52</v>
      </c>
      <c r="AL203">
        <v>-125916</v>
      </c>
      <c r="AM203" t="s">
        <v>53</v>
      </c>
      <c r="AN203" t="s">
        <v>54</v>
      </c>
      <c r="AO203" s="6" t="s">
        <v>55</v>
      </c>
    </row>
    <row r="204" spans="1:41" x14ac:dyDescent="0.25">
      <c r="A204" s="5" t="s">
        <v>173</v>
      </c>
      <c r="B204">
        <v>84503037</v>
      </c>
      <c r="C204">
        <v>84503778</v>
      </c>
      <c r="D204">
        <v>742</v>
      </c>
      <c r="E204" t="s">
        <v>66</v>
      </c>
      <c r="F204" t="s">
        <v>3738</v>
      </c>
      <c r="G204">
        <v>742</v>
      </c>
      <c r="H204">
        <v>84503653</v>
      </c>
      <c r="I204">
        <v>13</v>
      </c>
      <c r="J204">
        <v>11.7897</v>
      </c>
      <c r="K204">
        <v>7.2733699999999999</v>
      </c>
      <c r="L204">
        <v>6.66751</v>
      </c>
      <c r="M204" s="6" t="s">
        <v>3739</v>
      </c>
      <c r="N204" s="5" t="s">
        <v>173</v>
      </c>
      <c r="O204">
        <v>84503533</v>
      </c>
      <c r="P204">
        <v>84503643</v>
      </c>
      <c r="Q204" t="s">
        <v>91</v>
      </c>
      <c r="R204" t="s">
        <v>70</v>
      </c>
      <c r="S204" t="s">
        <v>71</v>
      </c>
      <c r="T204" s="5"/>
      <c r="AD204" s="6"/>
      <c r="AE204" s="5" t="s">
        <v>72</v>
      </c>
      <c r="AF204">
        <v>10</v>
      </c>
      <c r="AG204">
        <v>84488293</v>
      </c>
      <c r="AH204">
        <v>84497435</v>
      </c>
      <c r="AI204">
        <v>9143</v>
      </c>
      <c r="AJ204">
        <v>1</v>
      </c>
      <c r="AK204" t="s">
        <v>3740</v>
      </c>
      <c r="AL204">
        <v>15485</v>
      </c>
      <c r="AM204" t="s">
        <v>3741</v>
      </c>
      <c r="AN204" t="s">
        <v>3742</v>
      </c>
      <c r="AO204" s="6" t="s">
        <v>3743</v>
      </c>
    </row>
    <row r="205" spans="1:41" x14ac:dyDescent="0.25">
      <c r="A205" s="5" t="s">
        <v>173</v>
      </c>
      <c r="B205">
        <v>84503037</v>
      </c>
      <c r="C205">
        <v>84503778</v>
      </c>
      <c r="D205">
        <v>742</v>
      </c>
      <c r="E205" t="s">
        <v>66</v>
      </c>
      <c r="F205" t="s">
        <v>3738</v>
      </c>
      <c r="G205">
        <v>742</v>
      </c>
      <c r="H205">
        <v>84503653</v>
      </c>
      <c r="I205">
        <v>13</v>
      </c>
      <c r="J205">
        <v>11.7897</v>
      </c>
      <c r="K205">
        <v>7.2733699999999999</v>
      </c>
      <c r="L205">
        <v>6.66751</v>
      </c>
      <c r="M205" s="6" t="s">
        <v>3739</v>
      </c>
      <c r="N205" s="5" t="s">
        <v>173</v>
      </c>
      <c r="O205">
        <v>84503697</v>
      </c>
      <c r="P205">
        <v>84503817</v>
      </c>
      <c r="Q205" t="s">
        <v>637</v>
      </c>
      <c r="R205" t="s">
        <v>70</v>
      </c>
      <c r="S205" t="s">
        <v>111</v>
      </c>
      <c r="T205" s="5"/>
      <c r="AD205" s="6"/>
      <c r="AE205" s="5" t="s">
        <v>72</v>
      </c>
      <c r="AF205">
        <v>10</v>
      </c>
      <c r="AG205">
        <v>84488293</v>
      </c>
      <c r="AH205">
        <v>84497435</v>
      </c>
      <c r="AI205">
        <v>9143</v>
      </c>
      <c r="AJ205">
        <v>1</v>
      </c>
      <c r="AK205" t="s">
        <v>3740</v>
      </c>
      <c r="AL205">
        <v>15485</v>
      </c>
      <c r="AM205" t="s">
        <v>3741</v>
      </c>
      <c r="AN205" t="s">
        <v>3742</v>
      </c>
      <c r="AO205" s="6" t="s">
        <v>3743</v>
      </c>
    </row>
    <row r="206" spans="1:41" x14ac:dyDescent="0.25">
      <c r="A206" s="5" t="s">
        <v>359</v>
      </c>
      <c r="B206">
        <v>29207679</v>
      </c>
      <c r="C206">
        <v>29208130</v>
      </c>
      <c r="D206">
        <v>452</v>
      </c>
      <c r="E206" t="s">
        <v>66</v>
      </c>
      <c r="F206" t="s">
        <v>3744</v>
      </c>
      <c r="G206">
        <v>452</v>
      </c>
      <c r="H206">
        <v>29207905</v>
      </c>
      <c r="I206">
        <v>9</v>
      </c>
      <c r="J206">
        <v>11.705500000000001</v>
      </c>
      <c r="K206">
        <v>7.60656</v>
      </c>
      <c r="L206">
        <v>6.5968900000000001</v>
      </c>
      <c r="M206" s="6" t="s">
        <v>3745</v>
      </c>
      <c r="N206" s="5" t="s">
        <v>359</v>
      </c>
      <c r="O206">
        <v>29207694</v>
      </c>
      <c r="P206">
        <v>29207800</v>
      </c>
      <c r="Q206" t="s">
        <v>3746</v>
      </c>
      <c r="R206" t="s">
        <v>123</v>
      </c>
      <c r="S206" t="s">
        <v>124</v>
      </c>
      <c r="T206" s="5"/>
      <c r="AD206" s="6"/>
      <c r="AE206" s="5" t="s">
        <v>72</v>
      </c>
      <c r="AF206">
        <v>4</v>
      </c>
      <c r="AG206">
        <v>29068079</v>
      </c>
      <c r="AH206">
        <v>29088811</v>
      </c>
      <c r="AI206">
        <v>20733</v>
      </c>
      <c r="AJ206">
        <v>1</v>
      </c>
      <c r="AK206" t="s">
        <v>3713</v>
      </c>
      <c r="AL206">
        <v>140051</v>
      </c>
      <c r="AN206" t="s">
        <v>3714</v>
      </c>
      <c r="AO206" s="6" t="s">
        <v>3715</v>
      </c>
    </row>
    <row r="207" spans="1:41" x14ac:dyDescent="0.25">
      <c r="A207" s="5" t="s">
        <v>359</v>
      </c>
      <c r="B207">
        <v>29207679</v>
      </c>
      <c r="C207">
        <v>29208130</v>
      </c>
      <c r="D207">
        <v>452</v>
      </c>
      <c r="E207" t="s">
        <v>66</v>
      </c>
      <c r="F207" t="s">
        <v>3744</v>
      </c>
      <c r="G207">
        <v>452</v>
      </c>
      <c r="H207">
        <v>29207905</v>
      </c>
      <c r="I207">
        <v>9</v>
      </c>
      <c r="J207">
        <v>11.705500000000001</v>
      </c>
      <c r="K207">
        <v>7.60656</v>
      </c>
      <c r="L207">
        <v>6.5968900000000001</v>
      </c>
      <c r="M207" s="6" t="s">
        <v>3745</v>
      </c>
      <c r="N207" s="5" t="s">
        <v>359</v>
      </c>
      <c r="O207">
        <v>29207800</v>
      </c>
      <c r="P207">
        <v>29207944</v>
      </c>
      <c r="Q207" t="s">
        <v>792</v>
      </c>
      <c r="R207" t="s">
        <v>70</v>
      </c>
      <c r="S207" t="s">
        <v>71</v>
      </c>
      <c r="T207" s="5"/>
      <c r="AD207" s="6"/>
      <c r="AE207" s="5" t="s">
        <v>72</v>
      </c>
      <c r="AF207">
        <v>4</v>
      </c>
      <c r="AG207">
        <v>29068079</v>
      </c>
      <c r="AH207">
        <v>29088811</v>
      </c>
      <c r="AI207">
        <v>20733</v>
      </c>
      <c r="AJ207">
        <v>1</v>
      </c>
      <c r="AK207" t="s">
        <v>3713</v>
      </c>
      <c r="AL207">
        <v>140051</v>
      </c>
      <c r="AN207" t="s">
        <v>3714</v>
      </c>
      <c r="AO207" s="6" t="s">
        <v>3715</v>
      </c>
    </row>
    <row r="208" spans="1:41" x14ac:dyDescent="0.25">
      <c r="A208" s="5" t="s">
        <v>248</v>
      </c>
      <c r="B208">
        <v>104528263</v>
      </c>
      <c r="C208">
        <v>104528736</v>
      </c>
      <c r="D208">
        <v>474</v>
      </c>
      <c r="E208" t="s">
        <v>42</v>
      </c>
      <c r="F208" t="s">
        <v>3747</v>
      </c>
      <c r="G208">
        <v>474</v>
      </c>
      <c r="H208">
        <v>104528386</v>
      </c>
      <c r="I208">
        <v>15</v>
      </c>
      <c r="J208">
        <v>11.6119</v>
      </c>
      <c r="K208">
        <v>6.7022899999999996</v>
      </c>
      <c r="L208">
        <v>6.5038499999999999</v>
      </c>
      <c r="M208" s="6" t="s">
        <v>3748</v>
      </c>
      <c r="N208" s="5"/>
      <c r="T208" s="5"/>
      <c r="AD208" s="6"/>
      <c r="AE208" s="5" t="s">
        <v>3749</v>
      </c>
      <c r="AF208">
        <v>11</v>
      </c>
      <c r="AG208">
        <v>104502745</v>
      </c>
      <c r="AH208">
        <v>104550620</v>
      </c>
      <c r="AI208">
        <v>47876</v>
      </c>
      <c r="AJ208">
        <v>2</v>
      </c>
      <c r="AK208" t="s">
        <v>483</v>
      </c>
      <c r="AL208">
        <v>21884</v>
      </c>
      <c r="AM208" t="s">
        <v>484</v>
      </c>
      <c r="AN208" t="s">
        <v>485</v>
      </c>
      <c r="AO208" s="6" t="s">
        <v>486</v>
      </c>
    </row>
    <row r="209" spans="1:41" x14ac:dyDescent="0.25">
      <c r="A209" s="5" t="s">
        <v>112</v>
      </c>
      <c r="B209">
        <v>94957352</v>
      </c>
      <c r="C209">
        <v>94957594</v>
      </c>
      <c r="D209">
        <v>243</v>
      </c>
      <c r="E209" t="s">
        <v>66</v>
      </c>
      <c r="F209" t="s">
        <v>3750</v>
      </c>
      <c r="G209">
        <v>243</v>
      </c>
      <c r="H209">
        <v>94957435</v>
      </c>
      <c r="I209">
        <v>15</v>
      </c>
      <c r="J209">
        <v>11.6119</v>
      </c>
      <c r="K209">
        <v>6.7022899999999996</v>
      </c>
      <c r="L209">
        <v>6.5038499999999999</v>
      </c>
      <c r="M209" s="6" t="s">
        <v>3751</v>
      </c>
      <c r="N209" s="5" t="s">
        <v>112</v>
      </c>
      <c r="O209">
        <v>94957319</v>
      </c>
      <c r="P209">
        <v>94957425</v>
      </c>
      <c r="Q209" t="s">
        <v>69</v>
      </c>
      <c r="R209" t="s">
        <v>70</v>
      </c>
      <c r="S209" t="s">
        <v>71</v>
      </c>
      <c r="T209" s="5"/>
      <c r="AD209" s="6"/>
      <c r="AE209" s="5" t="s">
        <v>3752</v>
      </c>
      <c r="AF209">
        <v>3</v>
      </c>
      <c r="AG209">
        <v>94954075</v>
      </c>
      <c r="AH209">
        <v>94961561</v>
      </c>
      <c r="AI209">
        <v>7487</v>
      </c>
      <c r="AJ209">
        <v>1</v>
      </c>
      <c r="AK209" t="s">
        <v>3753</v>
      </c>
      <c r="AL209">
        <v>3519</v>
      </c>
      <c r="AM209" t="s">
        <v>3754</v>
      </c>
      <c r="AN209" t="s">
        <v>3755</v>
      </c>
      <c r="AO209" s="6" t="s">
        <v>3756</v>
      </c>
    </row>
    <row r="210" spans="1:41" x14ac:dyDescent="0.25">
      <c r="A210" s="5" t="s">
        <v>112</v>
      </c>
      <c r="B210">
        <v>94957352</v>
      </c>
      <c r="C210">
        <v>94957594</v>
      </c>
      <c r="D210">
        <v>243</v>
      </c>
      <c r="E210" t="s">
        <v>66</v>
      </c>
      <c r="F210" t="s">
        <v>3750</v>
      </c>
      <c r="G210">
        <v>243</v>
      </c>
      <c r="H210">
        <v>94957435</v>
      </c>
      <c r="I210">
        <v>15</v>
      </c>
      <c r="J210">
        <v>11.6119</v>
      </c>
      <c r="K210">
        <v>6.7022899999999996</v>
      </c>
      <c r="L210">
        <v>6.5038499999999999</v>
      </c>
      <c r="M210" s="6" t="s">
        <v>3751</v>
      </c>
      <c r="N210" s="5" t="s">
        <v>112</v>
      </c>
      <c r="O210">
        <v>94957592</v>
      </c>
      <c r="P210">
        <v>94957693</v>
      </c>
      <c r="Q210" t="s">
        <v>403</v>
      </c>
      <c r="R210" t="s">
        <v>70</v>
      </c>
      <c r="S210" t="s">
        <v>111</v>
      </c>
      <c r="T210" s="5"/>
      <c r="AD210" s="6"/>
      <c r="AE210" s="5" t="s">
        <v>3752</v>
      </c>
      <c r="AF210">
        <v>3</v>
      </c>
      <c r="AG210">
        <v>94954075</v>
      </c>
      <c r="AH210">
        <v>94961561</v>
      </c>
      <c r="AI210">
        <v>7487</v>
      </c>
      <c r="AJ210">
        <v>1</v>
      </c>
      <c r="AK210" t="s">
        <v>3753</v>
      </c>
      <c r="AL210">
        <v>3519</v>
      </c>
      <c r="AM210" t="s">
        <v>3754</v>
      </c>
      <c r="AN210" t="s">
        <v>3755</v>
      </c>
      <c r="AO210" s="6" t="s">
        <v>3756</v>
      </c>
    </row>
    <row r="211" spans="1:41" x14ac:dyDescent="0.25">
      <c r="A211" s="5" t="s">
        <v>41</v>
      </c>
      <c r="B211">
        <v>4622398</v>
      </c>
      <c r="C211">
        <v>4622806</v>
      </c>
      <c r="D211">
        <v>409</v>
      </c>
      <c r="E211" t="s">
        <v>42</v>
      </c>
      <c r="F211" t="s">
        <v>3757</v>
      </c>
      <c r="G211">
        <v>409</v>
      </c>
      <c r="H211">
        <v>4622569</v>
      </c>
      <c r="I211">
        <v>10</v>
      </c>
      <c r="J211">
        <v>11.4696</v>
      </c>
      <c r="K211">
        <v>7.5218100000000003</v>
      </c>
      <c r="L211">
        <v>6.37087</v>
      </c>
      <c r="M211" s="6" t="s">
        <v>3758</v>
      </c>
      <c r="N211" s="5"/>
      <c r="T211" s="5" t="s">
        <v>3759</v>
      </c>
      <c r="U211">
        <v>281</v>
      </c>
      <c r="V211">
        <v>4622422</v>
      </c>
      <c r="W211">
        <v>4622768</v>
      </c>
      <c r="X211" t="s">
        <v>46</v>
      </c>
      <c r="Y211" t="s">
        <v>47</v>
      </c>
      <c r="Z211" t="s">
        <v>47</v>
      </c>
      <c r="AA211">
        <v>2.81152338917</v>
      </c>
      <c r="AB211" t="s">
        <v>48</v>
      </c>
      <c r="AC211" t="s">
        <v>3760</v>
      </c>
      <c r="AD211" s="6" t="s">
        <v>3761</v>
      </c>
      <c r="AE211" s="5" t="s">
        <v>72</v>
      </c>
      <c r="AF211">
        <v>1</v>
      </c>
      <c r="AG211">
        <v>4490931</v>
      </c>
      <c r="AH211">
        <v>4497354</v>
      </c>
      <c r="AI211">
        <v>6424</v>
      </c>
      <c r="AJ211">
        <v>2</v>
      </c>
      <c r="AK211" t="s">
        <v>52</v>
      </c>
      <c r="AL211">
        <v>-125044</v>
      </c>
      <c r="AM211" t="s">
        <v>53</v>
      </c>
      <c r="AN211" t="s">
        <v>54</v>
      </c>
      <c r="AO211" s="6" t="s">
        <v>55</v>
      </c>
    </row>
    <row r="212" spans="1:41" x14ac:dyDescent="0.25">
      <c r="A212" s="5" t="s">
        <v>41</v>
      </c>
      <c r="B212">
        <v>40233790</v>
      </c>
      <c r="C212">
        <v>40234323</v>
      </c>
      <c r="D212">
        <v>534</v>
      </c>
      <c r="E212" t="s">
        <v>78</v>
      </c>
      <c r="F212" t="s">
        <v>3762</v>
      </c>
      <c r="G212">
        <v>534</v>
      </c>
      <c r="H212">
        <v>40234157</v>
      </c>
      <c r="I212">
        <v>10</v>
      </c>
      <c r="J212">
        <v>11.4696</v>
      </c>
      <c r="K212">
        <v>7.5218100000000003</v>
      </c>
      <c r="L212">
        <v>6.37087</v>
      </c>
      <c r="M212" s="6" t="s">
        <v>3763</v>
      </c>
      <c r="N212" s="5" t="s">
        <v>41</v>
      </c>
      <c r="O212">
        <v>40233945</v>
      </c>
      <c r="P212">
        <v>40234250</v>
      </c>
      <c r="Q212" t="s">
        <v>3225</v>
      </c>
      <c r="R212" t="s">
        <v>291</v>
      </c>
      <c r="S212" t="s">
        <v>447</v>
      </c>
      <c r="T212" s="5" t="s">
        <v>3764</v>
      </c>
      <c r="U212">
        <v>179</v>
      </c>
      <c r="V212">
        <v>40233976</v>
      </c>
      <c r="W212">
        <v>40234242</v>
      </c>
      <c r="X212" t="s">
        <v>46</v>
      </c>
      <c r="Y212" t="s">
        <v>47</v>
      </c>
      <c r="Z212" t="s">
        <v>47</v>
      </c>
      <c r="AA212">
        <v>1.7971918714899999</v>
      </c>
      <c r="AB212" t="s">
        <v>48</v>
      </c>
      <c r="AC212" t="s">
        <v>3765</v>
      </c>
      <c r="AD212" s="6" t="s">
        <v>3766</v>
      </c>
      <c r="AE212" s="5" t="s">
        <v>3767</v>
      </c>
      <c r="AF212">
        <v>1</v>
      </c>
      <c r="AG212">
        <v>40225080</v>
      </c>
      <c r="AH212">
        <v>40317257</v>
      </c>
      <c r="AI212">
        <v>92178</v>
      </c>
      <c r="AJ212">
        <v>1</v>
      </c>
      <c r="AK212" t="s">
        <v>3768</v>
      </c>
      <c r="AL212">
        <v>8710</v>
      </c>
      <c r="AM212" t="s">
        <v>3769</v>
      </c>
      <c r="AN212" t="s">
        <v>3770</v>
      </c>
      <c r="AO212" s="6" t="s">
        <v>3771</v>
      </c>
    </row>
    <row r="213" spans="1:41" x14ac:dyDescent="0.25">
      <c r="A213" s="5" t="s">
        <v>41</v>
      </c>
      <c r="B213">
        <v>40233790</v>
      </c>
      <c r="C213">
        <v>40234323</v>
      </c>
      <c r="D213">
        <v>534</v>
      </c>
      <c r="E213" t="s">
        <v>78</v>
      </c>
      <c r="F213" t="s">
        <v>3762</v>
      </c>
      <c r="G213">
        <v>534</v>
      </c>
      <c r="H213">
        <v>40234157</v>
      </c>
      <c r="I213">
        <v>10</v>
      </c>
      <c r="J213">
        <v>11.4696</v>
      </c>
      <c r="K213">
        <v>7.5218100000000003</v>
      </c>
      <c r="L213">
        <v>6.37087</v>
      </c>
      <c r="M213" s="6" t="s">
        <v>3763</v>
      </c>
      <c r="N213" s="5" t="s">
        <v>41</v>
      </c>
      <c r="O213">
        <v>40234298</v>
      </c>
      <c r="P213">
        <v>40234324</v>
      </c>
      <c r="Q213" t="s">
        <v>495</v>
      </c>
      <c r="R213" t="s">
        <v>88</v>
      </c>
      <c r="S213" t="s">
        <v>88</v>
      </c>
      <c r="T213" s="5" t="s">
        <v>3764</v>
      </c>
      <c r="U213">
        <v>179</v>
      </c>
      <c r="V213">
        <v>40233976</v>
      </c>
      <c r="W213">
        <v>40234242</v>
      </c>
      <c r="X213" t="s">
        <v>46</v>
      </c>
      <c r="Y213" t="s">
        <v>47</v>
      </c>
      <c r="Z213" t="s">
        <v>47</v>
      </c>
      <c r="AA213">
        <v>1.7971918714899999</v>
      </c>
      <c r="AB213" t="s">
        <v>48</v>
      </c>
      <c r="AC213" t="s">
        <v>3765</v>
      </c>
      <c r="AD213" s="6" t="s">
        <v>3766</v>
      </c>
      <c r="AE213" s="5" t="s">
        <v>3767</v>
      </c>
      <c r="AF213">
        <v>1</v>
      </c>
      <c r="AG213">
        <v>40225080</v>
      </c>
      <c r="AH213">
        <v>40317257</v>
      </c>
      <c r="AI213">
        <v>92178</v>
      </c>
      <c r="AJ213">
        <v>1</v>
      </c>
      <c r="AK213" t="s">
        <v>3768</v>
      </c>
      <c r="AL213">
        <v>8710</v>
      </c>
      <c r="AM213" t="s">
        <v>3769</v>
      </c>
      <c r="AN213" t="s">
        <v>3770</v>
      </c>
      <c r="AO213" s="6" t="s">
        <v>3771</v>
      </c>
    </row>
    <row r="214" spans="1:41" x14ac:dyDescent="0.25">
      <c r="A214" s="5" t="s">
        <v>156</v>
      </c>
      <c r="B214">
        <v>84236305</v>
      </c>
      <c r="C214">
        <v>84237079</v>
      </c>
      <c r="D214">
        <v>775</v>
      </c>
      <c r="E214" t="s">
        <v>78</v>
      </c>
      <c r="F214" t="s">
        <v>3772</v>
      </c>
      <c r="G214">
        <v>775</v>
      </c>
      <c r="H214">
        <v>84236392</v>
      </c>
      <c r="I214">
        <v>10</v>
      </c>
      <c r="J214">
        <v>11.4696</v>
      </c>
      <c r="K214">
        <v>7.5218100000000003</v>
      </c>
      <c r="L214">
        <v>6.37087</v>
      </c>
      <c r="M214" s="6" t="s">
        <v>3773</v>
      </c>
      <c r="N214" s="5" t="s">
        <v>156</v>
      </c>
      <c r="O214">
        <v>84236815</v>
      </c>
      <c r="P214">
        <v>84237012</v>
      </c>
      <c r="Q214" t="s">
        <v>110</v>
      </c>
      <c r="R214" t="s">
        <v>70</v>
      </c>
      <c r="S214" t="s">
        <v>111</v>
      </c>
      <c r="T214" s="5" t="s">
        <v>3774</v>
      </c>
      <c r="U214">
        <v>214</v>
      </c>
      <c r="V214">
        <v>84236877</v>
      </c>
      <c r="W214">
        <v>84237109</v>
      </c>
      <c r="X214" t="s">
        <v>46</v>
      </c>
      <c r="Y214" t="s">
        <v>47</v>
      </c>
      <c r="Z214" t="s">
        <v>47</v>
      </c>
      <c r="AA214">
        <v>2.1478707885600001</v>
      </c>
      <c r="AB214" t="s">
        <v>48</v>
      </c>
      <c r="AC214" t="s">
        <v>3775</v>
      </c>
      <c r="AD214" s="6" t="s">
        <v>3776</v>
      </c>
      <c r="AE214" s="5" t="s">
        <v>3777</v>
      </c>
      <c r="AF214">
        <v>17</v>
      </c>
      <c r="AG214">
        <v>84183931</v>
      </c>
      <c r="AH214">
        <v>84187947</v>
      </c>
      <c r="AI214">
        <v>4017</v>
      </c>
      <c r="AJ214">
        <v>2</v>
      </c>
      <c r="AK214" t="s">
        <v>3778</v>
      </c>
      <c r="AL214">
        <v>-48358</v>
      </c>
      <c r="AM214" t="s">
        <v>3779</v>
      </c>
      <c r="AN214" t="s">
        <v>3780</v>
      </c>
      <c r="AO214" s="6" t="s">
        <v>3781</v>
      </c>
    </row>
    <row r="215" spans="1:41" x14ac:dyDescent="0.25">
      <c r="A215" s="5" t="s">
        <v>156</v>
      </c>
      <c r="B215">
        <v>84236305</v>
      </c>
      <c r="C215">
        <v>84237079</v>
      </c>
      <c r="D215">
        <v>775</v>
      </c>
      <c r="E215" t="s">
        <v>78</v>
      </c>
      <c r="F215" t="s">
        <v>3772</v>
      </c>
      <c r="G215">
        <v>775</v>
      </c>
      <c r="H215">
        <v>84236392</v>
      </c>
      <c r="I215">
        <v>10</v>
      </c>
      <c r="J215">
        <v>11.4696</v>
      </c>
      <c r="K215">
        <v>7.5218100000000003</v>
      </c>
      <c r="L215">
        <v>6.37087</v>
      </c>
      <c r="M215" s="6" t="s">
        <v>3773</v>
      </c>
      <c r="N215" s="5" t="s">
        <v>156</v>
      </c>
      <c r="O215">
        <v>84236316</v>
      </c>
      <c r="P215">
        <v>84236423</v>
      </c>
      <c r="Q215" t="s">
        <v>599</v>
      </c>
      <c r="R215" t="s">
        <v>70</v>
      </c>
      <c r="S215" t="s">
        <v>71</v>
      </c>
      <c r="T215" s="5" t="s">
        <v>3774</v>
      </c>
      <c r="U215">
        <v>214</v>
      </c>
      <c r="V215">
        <v>84236877</v>
      </c>
      <c r="W215">
        <v>84237109</v>
      </c>
      <c r="X215" t="s">
        <v>46</v>
      </c>
      <c r="Y215" t="s">
        <v>47</v>
      </c>
      <c r="Z215" t="s">
        <v>47</v>
      </c>
      <c r="AA215">
        <v>2.1478707885600001</v>
      </c>
      <c r="AB215" t="s">
        <v>48</v>
      </c>
      <c r="AC215" t="s">
        <v>3775</v>
      </c>
      <c r="AD215" s="6" t="s">
        <v>3776</v>
      </c>
      <c r="AE215" s="5" t="s">
        <v>3777</v>
      </c>
      <c r="AF215">
        <v>17</v>
      </c>
      <c r="AG215">
        <v>84183931</v>
      </c>
      <c r="AH215">
        <v>84187947</v>
      </c>
      <c r="AI215">
        <v>4017</v>
      </c>
      <c r="AJ215">
        <v>2</v>
      </c>
      <c r="AK215" t="s">
        <v>3778</v>
      </c>
      <c r="AL215">
        <v>-48358</v>
      </c>
      <c r="AM215" t="s">
        <v>3779</v>
      </c>
      <c r="AN215" t="s">
        <v>3780</v>
      </c>
      <c r="AO215" s="6" t="s">
        <v>3781</v>
      </c>
    </row>
    <row r="216" spans="1:41" x14ac:dyDescent="0.25">
      <c r="A216" s="5" t="s">
        <v>156</v>
      </c>
      <c r="B216">
        <v>84236305</v>
      </c>
      <c r="C216">
        <v>84237079</v>
      </c>
      <c r="D216">
        <v>775</v>
      </c>
      <c r="E216" t="s">
        <v>66</v>
      </c>
      <c r="F216" t="s">
        <v>3772</v>
      </c>
      <c r="G216">
        <v>775</v>
      </c>
      <c r="H216">
        <v>84236392</v>
      </c>
      <c r="I216">
        <v>10</v>
      </c>
      <c r="J216">
        <v>11.4696</v>
      </c>
      <c r="K216">
        <v>7.5218100000000003</v>
      </c>
      <c r="L216">
        <v>6.37087</v>
      </c>
      <c r="M216" s="6" t="s">
        <v>3773</v>
      </c>
      <c r="N216" s="5" t="s">
        <v>156</v>
      </c>
      <c r="O216">
        <v>84236475</v>
      </c>
      <c r="P216">
        <v>84236632</v>
      </c>
      <c r="Q216" t="s">
        <v>373</v>
      </c>
      <c r="R216" t="s">
        <v>70</v>
      </c>
      <c r="S216" t="s">
        <v>104</v>
      </c>
      <c r="T216" s="5" t="s">
        <v>3774</v>
      </c>
      <c r="U216">
        <v>214</v>
      </c>
      <c r="V216">
        <v>84236877</v>
      </c>
      <c r="W216">
        <v>84237109</v>
      </c>
      <c r="X216" t="s">
        <v>46</v>
      </c>
      <c r="Y216" t="s">
        <v>47</v>
      </c>
      <c r="Z216" t="s">
        <v>47</v>
      </c>
      <c r="AA216">
        <v>2.1478707885600001</v>
      </c>
      <c r="AB216" t="s">
        <v>48</v>
      </c>
      <c r="AC216" t="s">
        <v>3775</v>
      </c>
      <c r="AD216" s="6" t="s">
        <v>3776</v>
      </c>
      <c r="AE216" s="5" t="s">
        <v>3777</v>
      </c>
      <c r="AF216">
        <v>17</v>
      </c>
      <c r="AG216">
        <v>84183931</v>
      </c>
      <c r="AH216">
        <v>84187947</v>
      </c>
      <c r="AI216">
        <v>4017</v>
      </c>
      <c r="AJ216">
        <v>2</v>
      </c>
      <c r="AK216" t="s">
        <v>3778</v>
      </c>
      <c r="AL216">
        <v>-49132</v>
      </c>
      <c r="AM216" t="s">
        <v>3779</v>
      </c>
      <c r="AN216" t="s">
        <v>3780</v>
      </c>
      <c r="AO216" s="6" t="s">
        <v>3781</v>
      </c>
    </row>
    <row r="217" spans="1:41" x14ac:dyDescent="0.25">
      <c r="A217" s="5" t="s">
        <v>335</v>
      </c>
      <c r="B217">
        <v>54443611</v>
      </c>
      <c r="C217">
        <v>54444137</v>
      </c>
      <c r="D217">
        <v>527</v>
      </c>
      <c r="E217" t="s">
        <v>66</v>
      </c>
      <c r="F217" t="s">
        <v>3782</v>
      </c>
      <c r="G217">
        <v>527</v>
      </c>
      <c r="H217">
        <v>54443643</v>
      </c>
      <c r="I217">
        <v>10</v>
      </c>
      <c r="J217">
        <v>11.4696</v>
      </c>
      <c r="K217">
        <v>7.5218100000000003</v>
      </c>
      <c r="L217">
        <v>6.37087</v>
      </c>
      <c r="M217" s="6" t="s">
        <v>3783</v>
      </c>
      <c r="N217" s="5" t="s">
        <v>335</v>
      </c>
      <c r="O217">
        <v>54443536</v>
      </c>
      <c r="P217">
        <v>54443674</v>
      </c>
      <c r="Q217" t="s">
        <v>321</v>
      </c>
      <c r="R217" t="s">
        <v>70</v>
      </c>
      <c r="S217" t="s">
        <v>71</v>
      </c>
      <c r="T217" s="5"/>
      <c r="AD217" s="6"/>
      <c r="AE217" s="5" t="s">
        <v>3784</v>
      </c>
      <c r="AF217">
        <v>6</v>
      </c>
      <c r="AG217">
        <v>54269681</v>
      </c>
      <c r="AH217">
        <v>54430221</v>
      </c>
      <c r="AI217">
        <v>160541</v>
      </c>
      <c r="AJ217">
        <v>2</v>
      </c>
      <c r="AK217" t="s">
        <v>3785</v>
      </c>
      <c r="AL217">
        <v>-13916</v>
      </c>
      <c r="AM217" t="s">
        <v>3786</v>
      </c>
      <c r="AN217" t="s">
        <v>3787</v>
      </c>
      <c r="AO217" s="6" t="s">
        <v>3788</v>
      </c>
    </row>
    <row r="218" spans="1:41" x14ac:dyDescent="0.25">
      <c r="A218" s="5" t="s">
        <v>359</v>
      </c>
      <c r="B218">
        <v>117791952</v>
      </c>
      <c r="C218">
        <v>117792550</v>
      </c>
      <c r="D218">
        <v>599</v>
      </c>
      <c r="E218" t="s">
        <v>78</v>
      </c>
      <c r="F218" t="s">
        <v>3789</v>
      </c>
      <c r="G218">
        <v>599</v>
      </c>
      <c r="H218">
        <v>117792371</v>
      </c>
      <c r="I218">
        <v>9</v>
      </c>
      <c r="J218">
        <v>11.4147</v>
      </c>
      <c r="K218">
        <v>7.4786999999999999</v>
      </c>
      <c r="L218">
        <v>6.3288000000000002</v>
      </c>
      <c r="M218" s="6" t="s">
        <v>3790</v>
      </c>
      <c r="N218" s="5" t="s">
        <v>359</v>
      </c>
      <c r="O218">
        <v>117791856</v>
      </c>
      <c r="P218">
        <v>117792010</v>
      </c>
      <c r="Q218" t="s">
        <v>792</v>
      </c>
      <c r="R218" t="s">
        <v>70</v>
      </c>
      <c r="S218" t="s">
        <v>71</v>
      </c>
      <c r="T218" s="5"/>
      <c r="AD218" s="6"/>
      <c r="AE218" s="5" t="s">
        <v>72</v>
      </c>
      <c r="AF218">
        <v>4</v>
      </c>
      <c r="AG218">
        <v>117757836</v>
      </c>
      <c r="AH218">
        <v>117765648</v>
      </c>
      <c r="AI218">
        <v>7813</v>
      </c>
      <c r="AJ218">
        <v>2</v>
      </c>
      <c r="AK218" t="s">
        <v>3791</v>
      </c>
      <c r="AL218">
        <v>-26304</v>
      </c>
      <c r="AM218" t="s">
        <v>3792</v>
      </c>
      <c r="AN218" t="s">
        <v>3793</v>
      </c>
      <c r="AO218" s="6" t="s">
        <v>3794</v>
      </c>
    </row>
    <row r="219" spans="1:41" x14ac:dyDescent="0.25">
      <c r="A219" s="5" t="s">
        <v>359</v>
      </c>
      <c r="B219">
        <v>117791952</v>
      </c>
      <c r="C219">
        <v>117792550</v>
      </c>
      <c r="D219">
        <v>599</v>
      </c>
      <c r="E219" t="s">
        <v>78</v>
      </c>
      <c r="F219" t="s">
        <v>3789</v>
      </c>
      <c r="G219">
        <v>599</v>
      </c>
      <c r="H219">
        <v>117792371</v>
      </c>
      <c r="I219">
        <v>9</v>
      </c>
      <c r="J219">
        <v>11.4147</v>
      </c>
      <c r="K219">
        <v>7.4786999999999999</v>
      </c>
      <c r="L219">
        <v>6.3288000000000002</v>
      </c>
      <c r="M219" s="6" t="s">
        <v>3790</v>
      </c>
      <c r="N219" s="5" t="s">
        <v>359</v>
      </c>
      <c r="O219">
        <v>117792013</v>
      </c>
      <c r="P219">
        <v>117792040</v>
      </c>
      <c r="Q219" t="s">
        <v>2308</v>
      </c>
      <c r="R219" t="s">
        <v>88</v>
      </c>
      <c r="S219" t="s">
        <v>88</v>
      </c>
      <c r="T219" s="5"/>
      <c r="AD219" s="6"/>
      <c r="AE219" s="5" t="s">
        <v>72</v>
      </c>
      <c r="AF219">
        <v>4</v>
      </c>
      <c r="AG219">
        <v>117757836</v>
      </c>
      <c r="AH219">
        <v>117765648</v>
      </c>
      <c r="AI219">
        <v>7813</v>
      </c>
      <c r="AJ219">
        <v>2</v>
      </c>
      <c r="AK219" t="s">
        <v>3791</v>
      </c>
      <c r="AL219">
        <v>-26304</v>
      </c>
      <c r="AM219" t="s">
        <v>3792</v>
      </c>
      <c r="AN219" t="s">
        <v>3793</v>
      </c>
      <c r="AO219" s="6" t="s">
        <v>3794</v>
      </c>
    </row>
    <row r="220" spans="1:41" x14ac:dyDescent="0.25">
      <c r="A220" s="5" t="s">
        <v>359</v>
      </c>
      <c r="B220">
        <v>117791952</v>
      </c>
      <c r="C220">
        <v>117792550</v>
      </c>
      <c r="D220">
        <v>599</v>
      </c>
      <c r="E220" t="s">
        <v>78</v>
      </c>
      <c r="F220" t="s">
        <v>3789</v>
      </c>
      <c r="G220">
        <v>599</v>
      </c>
      <c r="H220">
        <v>117792371</v>
      </c>
      <c r="I220">
        <v>9</v>
      </c>
      <c r="J220">
        <v>11.4147</v>
      </c>
      <c r="K220">
        <v>7.4786999999999999</v>
      </c>
      <c r="L220">
        <v>6.3288000000000002</v>
      </c>
      <c r="M220" s="6" t="s">
        <v>3790</v>
      </c>
      <c r="N220" s="5" t="s">
        <v>359</v>
      </c>
      <c r="O220">
        <v>117792040</v>
      </c>
      <c r="P220">
        <v>117792248</v>
      </c>
      <c r="Q220" t="s">
        <v>111</v>
      </c>
      <c r="R220" t="s">
        <v>70</v>
      </c>
      <c r="S220" t="s">
        <v>111</v>
      </c>
      <c r="T220" s="5"/>
      <c r="AD220" s="6"/>
      <c r="AE220" s="5" t="s">
        <v>72</v>
      </c>
      <c r="AF220">
        <v>4</v>
      </c>
      <c r="AG220">
        <v>117757836</v>
      </c>
      <c r="AH220">
        <v>117765648</v>
      </c>
      <c r="AI220">
        <v>7813</v>
      </c>
      <c r="AJ220">
        <v>2</v>
      </c>
      <c r="AK220" t="s">
        <v>3791</v>
      </c>
      <c r="AL220">
        <v>-26304</v>
      </c>
      <c r="AM220" t="s">
        <v>3792</v>
      </c>
      <c r="AN220" t="s">
        <v>3793</v>
      </c>
      <c r="AO220" s="6" t="s">
        <v>3794</v>
      </c>
    </row>
    <row r="221" spans="1:41" x14ac:dyDescent="0.25">
      <c r="A221" s="5" t="s">
        <v>359</v>
      </c>
      <c r="B221">
        <v>117791952</v>
      </c>
      <c r="C221">
        <v>117792550</v>
      </c>
      <c r="D221">
        <v>599</v>
      </c>
      <c r="E221" t="s">
        <v>78</v>
      </c>
      <c r="F221" t="s">
        <v>3789</v>
      </c>
      <c r="G221">
        <v>599</v>
      </c>
      <c r="H221">
        <v>117792371</v>
      </c>
      <c r="I221">
        <v>9</v>
      </c>
      <c r="J221">
        <v>11.4147</v>
      </c>
      <c r="K221">
        <v>7.4786999999999999</v>
      </c>
      <c r="L221">
        <v>6.3288000000000002</v>
      </c>
      <c r="M221" s="6" t="s">
        <v>3790</v>
      </c>
      <c r="N221" s="5" t="s">
        <v>359</v>
      </c>
      <c r="O221">
        <v>117792250</v>
      </c>
      <c r="P221">
        <v>117792314</v>
      </c>
      <c r="Q221" t="s">
        <v>87</v>
      </c>
      <c r="R221" t="s">
        <v>88</v>
      </c>
      <c r="S221" t="s">
        <v>88</v>
      </c>
      <c r="T221" s="5"/>
      <c r="AD221" s="6"/>
      <c r="AE221" s="5" t="s">
        <v>72</v>
      </c>
      <c r="AF221">
        <v>4</v>
      </c>
      <c r="AG221">
        <v>117757836</v>
      </c>
      <c r="AH221">
        <v>117765648</v>
      </c>
      <c r="AI221">
        <v>7813</v>
      </c>
      <c r="AJ221">
        <v>2</v>
      </c>
      <c r="AK221" t="s">
        <v>3791</v>
      </c>
      <c r="AL221">
        <v>-26304</v>
      </c>
      <c r="AM221" t="s">
        <v>3792</v>
      </c>
      <c r="AN221" t="s">
        <v>3793</v>
      </c>
      <c r="AO221" s="6" t="s">
        <v>3794</v>
      </c>
    </row>
    <row r="222" spans="1:41" x14ac:dyDescent="0.25">
      <c r="A222" s="5" t="s">
        <v>359</v>
      </c>
      <c r="B222">
        <v>117791952</v>
      </c>
      <c r="C222">
        <v>117792550</v>
      </c>
      <c r="D222">
        <v>599</v>
      </c>
      <c r="E222" t="s">
        <v>78</v>
      </c>
      <c r="F222" t="s">
        <v>3789</v>
      </c>
      <c r="G222">
        <v>599</v>
      </c>
      <c r="H222">
        <v>117792371</v>
      </c>
      <c r="I222">
        <v>9</v>
      </c>
      <c r="J222">
        <v>11.4147</v>
      </c>
      <c r="K222">
        <v>7.4786999999999999</v>
      </c>
      <c r="L222">
        <v>6.3288000000000002</v>
      </c>
      <c r="M222" s="6" t="s">
        <v>3790</v>
      </c>
      <c r="N222" s="5" t="s">
        <v>359</v>
      </c>
      <c r="O222">
        <v>117792329</v>
      </c>
      <c r="P222">
        <v>117792458</v>
      </c>
      <c r="Q222" t="s">
        <v>155</v>
      </c>
      <c r="R222" t="s">
        <v>70</v>
      </c>
      <c r="S222" t="s">
        <v>71</v>
      </c>
      <c r="T222" s="5"/>
      <c r="AD222" s="6"/>
      <c r="AE222" s="5" t="s">
        <v>72</v>
      </c>
      <c r="AF222">
        <v>4</v>
      </c>
      <c r="AG222">
        <v>117757836</v>
      </c>
      <c r="AH222">
        <v>117765648</v>
      </c>
      <c r="AI222">
        <v>7813</v>
      </c>
      <c r="AJ222">
        <v>2</v>
      </c>
      <c r="AK222" t="s">
        <v>3791</v>
      </c>
      <c r="AL222">
        <v>-26304</v>
      </c>
      <c r="AM222" t="s">
        <v>3792</v>
      </c>
      <c r="AN222" t="s">
        <v>3793</v>
      </c>
      <c r="AO222" s="6" t="s">
        <v>3794</v>
      </c>
    </row>
    <row r="223" spans="1:41" x14ac:dyDescent="0.25">
      <c r="A223" s="5" t="s">
        <v>137</v>
      </c>
      <c r="B223">
        <v>140750537</v>
      </c>
      <c r="C223">
        <v>140750854</v>
      </c>
      <c r="D223">
        <v>318</v>
      </c>
      <c r="E223" t="s">
        <v>78</v>
      </c>
      <c r="F223" t="s">
        <v>3795</v>
      </c>
      <c r="G223">
        <v>318</v>
      </c>
      <c r="H223">
        <v>140750634</v>
      </c>
      <c r="I223">
        <v>9</v>
      </c>
      <c r="J223">
        <v>11.4147</v>
      </c>
      <c r="K223">
        <v>7.4786999999999999</v>
      </c>
      <c r="L223">
        <v>6.3288000000000002</v>
      </c>
      <c r="M223" s="6" t="s">
        <v>3796</v>
      </c>
      <c r="N223" s="5" t="s">
        <v>137</v>
      </c>
      <c r="O223">
        <v>140750057</v>
      </c>
      <c r="P223">
        <v>140751626</v>
      </c>
      <c r="Q223" t="s">
        <v>2930</v>
      </c>
      <c r="R223" t="s">
        <v>123</v>
      </c>
      <c r="S223" t="s">
        <v>124</v>
      </c>
      <c r="T223" s="5"/>
      <c r="AD223" s="6"/>
      <c r="AE223" s="5" t="s">
        <v>72</v>
      </c>
      <c r="AF223">
        <v>7</v>
      </c>
      <c r="AG223">
        <v>140763739</v>
      </c>
      <c r="AH223">
        <v>140774987</v>
      </c>
      <c r="AI223">
        <v>11249</v>
      </c>
      <c r="AJ223">
        <v>1</v>
      </c>
      <c r="AK223" t="s">
        <v>3797</v>
      </c>
      <c r="AL223">
        <v>-12885</v>
      </c>
      <c r="AM223" t="s">
        <v>3798</v>
      </c>
      <c r="AN223" t="s">
        <v>3799</v>
      </c>
      <c r="AO223" s="6" t="s">
        <v>3800</v>
      </c>
    </row>
    <row r="224" spans="1:41" x14ac:dyDescent="0.25">
      <c r="A224" s="5" t="s">
        <v>216</v>
      </c>
      <c r="B224">
        <v>79416986</v>
      </c>
      <c r="C224">
        <v>79417874</v>
      </c>
      <c r="D224">
        <v>889</v>
      </c>
      <c r="E224" t="s">
        <v>66</v>
      </c>
      <c r="F224" t="s">
        <v>3808</v>
      </c>
      <c r="G224">
        <v>889</v>
      </c>
      <c r="H224">
        <v>79417335</v>
      </c>
      <c r="I224">
        <v>11</v>
      </c>
      <c r="J224">
        <v>11.171900000000001</v>
      </c>
      <c r="K224">
        <v>7.2648700000000002</v>
      </c>
      <c r="L224">
        <v>6.0933200000000003</v>
      </c>
      <c r="M224" s="6" t="s">
        <v>3809</v>
      </c>
      <c r="N224" s="5" t="s">
        <v>216</v>
      </c>
      <c r="O224">
        <v>79416934</v>
      </c>
      <c r="P224">
        <v>79417055</v>
      </c>
      <c r="Q224" t="s">
        <v>792</v>
      </c>
      <c r="R224" t="s">
        <v>70</v>
      </c>
      <c r="S224" t="s">
        <v>71</v>
      </c>
      <c r="T224" s="5"/>
      <c r="AD224" s="6"/>
      <c r="AE224" s="5" t="s">
        <v>72</v>
      </c>
      <c r="AF224">
        <v>8</v>
      </c>
      <c r="AG224">
        <v>79338395</v>
      </c>
      <c r="AH224">
        <v>79399518</v>
      </c>
      <c r="AI224">
        <v>61124</v>
      </c>
      <c r="AJ224">
        <v>2</v>
      </c>
      <c r="AK224" t="s">
        <v>3810</v>
      </c>
      <c r="AL224">
        <v>-18356</v>
      </c>
      <c r="AM224" t="s">
        <v>3811</v>
      </c>
      <c r="AN224" t="s">
        <v>3812</v>
      </c>
      <c r="AO224" s="6" t="s">
        <v>3813</v>
      </c>
    </row>
    <row r="225" spans="1:41" x14ac:dyDescent="0.25">
      <c r="A225" s="5" t="s">
        <v>216</v>
      </c>
      <c r="B225">
        <v>79416986</v>
      </c>
      <c r="C225">
        <v>79417874</v>
      </c>
      <c r="D225">
        <v>889</v>
      </c>
      <c r="E225" t="s">
        <v>78</v>
      </c>
      <c r="F225" t="s">
        <v>3808</v>
      </c>
      <c r="G225">
        <v>889</v>
      </c>
      <c r="H225">
        <v>79417335</v>
      </c>
      <c r="I225">
        <v>11</v>
      </c>
      <c r="J225">
        <v>11.171900000000001</v>
      </c>
      <c r="K225">
        <v>7.2648700000000002</v>
      </c>
      <c r="L225">
        <v>6.0933200000000003</v>
      </c>
      <c r="M225" s="6" t="s">
        <v>3809</v>
      </c>
      <c r="N225" s="5" t="s">
        <v>216</v>
      </c>
      <c r="O225">
        <v>79417259</v>
      </c>
      <c r="P225">
        <v>79417368</v>
      </c>
      <c r="Q225" t="s">
        <v>198</v>
      </c>
      <c r="R225" t="s">
        <v>70</v>
      </c>
      <c r="S225" t="s">
        <v>71</v>
      </c>
      <c r="T225" s="5"/>
      <c r="AD225" s="6"/>
      <c r="AE225" s="5" t="s">
        <v>72</v>
      </c>
      <c r="AF225">
        <v>8</v>
      </c>
      <c r="AG225">
        <v>79338395</v>
      </c>
      <c r="AH225">
        <v>79399518</v>
      </c>
      <c r="AI225">
        <v>61124</v>
      </c>
      <c r="AJ225">
        <v>2</v>
      </c>
      <c r="AK225" t="s">
        <v>3810</v>
      </c>
      <c r="AL225">
        <v>-17468</v>
      </c>
      <c r="AM225" t="s">
        <v>3811</v>
      </c>
      <c r="AN225" t="s">
        <v>3812</v>
      </c>
      <c r="AO225" s="6" t="s">
        <v>3813</v>
      </c>
    </row>
    <row r="226" spans="1:41" x14ac:dyDescent="0.25">
      <c r="A226" s="5" t="s">
        <v>216</v>
      </c>
      <c r="B226">
        <v>79416986</v>
      </c>
      <c r="C226">
        <v>79417874</v>
      </c>
      <c r="D226">
        <v>889</v>
      </c>
      <c r="E226" t="s">
        <v>78</v>
      </c>
      <c r="F226" t="s">
        <v>3808</v>
      </c>
      <c r="G226">
        <v>889</v>
      </c>
      <c r="H226">
        <v>79417335</v>
      </c>
      <c r="I226">
        <v>11</v>
      </c>
      <c r="J226">
        <v>11.171900000000001</v>
      </c>
      <c r="K226">
        <v>7.2648700000000002</v>
      </c>
      <c r="L226">
        <v>6.0933200000000003</v>
      </c>
      <c r="M226" s="6" t="s">
        <v>3809</v>
      </c>
      <c r="N226" s="5" t="s">
        <v>216</v>
      </c>
      <c r="O226">
        <v>79417818</v>
      </c>
      <c r="P226">
        <v>79417875</v>
      </c>
      <c r="Q226" t="s">
        <v>400</v>
      </c>
      <c r="R226" t="s">
        <v>88</v>
      </c>
      <c r="S226" t="s">
        <v>88</v>
      </c>
      <c r="T226" s="5"/>
      <c r="AD226" s="6"/>
      <c r="AE226" s="5" t="s">
        <v>72</v>
      </c>
      <c r="AF226">
        <v>8</v>
      </c>
      <c r="AG226">
        <v>79338395</v>
      </c>
      <c r="AH226">
        <v>79399518</v>
      </c>
      <c r="AI226">
        <v>61124</v>
      </c>
      <c r="AJ226">
        <v>2</v>
      </c>
      <c r="AK226" t="s">
        <v>3810</v>
      </c>
      <c r="AL226">
        <v>-17468</v>
      </c>
      <c r="AM226" t="s">
        <v>3811</v>
      </c>
      <c r="AN226" t="s">
        <v>3812</v>
      </c>
      <c r="AO226" s="6" t="s">
        <v>3813</v>
      </c>
    </row>
    <row r="227" spans="1:41" x14ac:dyDescent="0.25">
      <c r="A227" s="5" t="s">
        <v>335</v>
      </c>
      <c r="B227">
        <v>72836033</v>
      </c>
      <c r="C227">
        <v>72836285</v>
      </c>
      <c r="D227">
        <v>253</v>
      </c>
      <c r="E227" t="s">
        <v>66</v>
      </c>
      <c r="F227" t="s">
        <v>3814</v>
      </c>
      <c r="G227">
        <v>253</v>
      </c>
      <c r="H227">
        <v>72836157</v>
      </c>
      <c r="I227">
        <v>9</v>
      </c>
      <c r="J227">
        <v>11.014099999999999</v>
      </c>
      <c r="K227">
        <v>7.2947800000000003</v>
      </c>
      <c r="L227">
        <v>5.9393799999999999</v>
      </c>
      <c r="M227" s="6" t="s">
        <v>3815</v>
      </c>
      <c r="N227" s="5" t="s">
        <v>335</v>
      </c>
      <c r="O227">
        <v>72835984</v>
      </c>
      <c r="P227">
        <v>72836094</v>
      </c>
      <c r="Q227" t="s">
        <v>69</v>
      </c>
      <c r="R227" t="s">
        <v>70</v>
      </c>
      <c r="S227" t="s">
        <v>71</v>
      </c>
      <c r="T227" s="5"/>
      <c r="AD227" s="6"/>
      <c r="AE227" s="5" t="s">
        <v>72</v>
      </c>
      <c r="AF227">
        <v>6</v>
      </c>
      <c r="AG227">
        <v>72626378</v>
      </c>
      <c r="AH227">
        <v>72789254</v>
      </c>
      <c r="AI227">
        <v>162877</v>
      </c>
      <c r="AJ227">
        <v>2</v>
      </c>
      <c r="AK227" t="s">
        <v>3816</v>
      </c>
      <c r="AL227">
        <v>-47031</v>
      </c>
      <c r="AM227" t="s">
        <v>3817</v>
      </c>
      <c r="AN227" t="s">
        <v>3818</v>
      </c>
      <c r="AO227" s="6" t="s">
        <v>3819</v>
      </c>
    </row>
    <row r="228" spans="1:41" x14ac:dyDescent="0.25">
      <c r="A228" s="5" t="s">
        <v>335</v>
      </c>
      <c r="B228">
        <v>72836033</v>
      </c>
      <c r="C228">
        <v>72836285</v>
      </c>
      <c r="D228">
        <v>253</v>
      </c>
      <c r="E228" t="s">
        <v>66</v>
      </c>
      <c r="F228" t="s">
        <v>3814</v>
      </c>
      <c r="G228">
        <v>253</v>
      </c>
      <c r="H228">
        <v>72836157</v>
      </c>
      <c r="I228">
        <v>9</v>
      </c>
      <c r="J228">
        <v>11.014099999999999</v>
      </c>
      <c r="K228">
        <v>7.2947800000000003</v>
      </c>
      <c r="L228">
        <v>5.9393799999999999</v>
      </c>
      <c r="M228" s="6" t="s">
        <v>3815</v>
      </c>
      <c r="N228" s="5" t="s">
        <v>335</v>
      </c>
      <c r="O228">
        <v>72836094</v>
      </c>
      <c r="P228">
        <v>72836105</v>
      </c>
      <c r="Q228" t="s">
        <v>110</v>
      </c>
      <c r="R228" t="s">
        <v>70</v>
      </c>
      <c r="S228" t="s">
        <v>111</v>
      </c>
      <c r="T228" s="5"/>
      <c r="AD228" s="6"/>
      <c r="AE228" s="5" t="s">
        <v>72</v>
      </c>
      <c r="AF228">
        <v>6</v>
      </c>
      <c r="AG228">
        <v>72626378</v>
      </c>
      <c r="AH228">
        <v>72789254</v>
      </c>
      <c r="AI228">
        <v>162877</v>
      </c>
      <c r="AJ228">
        <v>2</v>
      </c>
      <c r="AK228" t="s">
        <v>3816</v>
      </c>
      <c r="AL228">
        <v>-47031</v>
      </c>
      <c r="AM228" t="s">
        <v>3817</v>
      </c>
      <c r="AN228" t="s">
        <v>3818</v>
      </c>
      <c r="AO228" s="6" t="s">
        <v>3819</v>
      </c>
    </row>
    <row r="229" spans="1:41" x14ac:dyDescent="0.25">
      <c r="A229" s="5" t="s">
        <v>335</v>
      </c>
      <c r="B229">
        <v>72836033</v>
      </c>
      <c r="C229">
        <v>72836285</v>
      </c>
      <c r="D229">
        <v>253</v>
      </c>
      <c r="E229" t="s">
        <v>78</v>
      </c>
      <c r="F229" t="s">
        <v>3814</v>
      </c>
      <c r="G229">
        <v>253</v>
      </c>
      <c r="H229">
        <v>72836157</v>
      </c>
      <c r="I229">
        <v>9</v>
      </c>
      <c r="J229">
        <v>11.014099999999999</v>
      </c>
      <c r="K229">
        <v>7.2947800000000003</v>
      </c>
      <c r="L229">
        <v>5.9393799999999999</v>
      </c>
      <c r="M229" s="6" t="s">
        <v>3815</v>
      </c>
      <c r="N229" s="5" t="s">
        <v>335</v>
      </c>
      <c r="O229">
        <v>72836210</v>
      </c>
      <c r="P229">
        <v>72836312</v>
      </c>
      <c r="Q229" t="s">
        <v>91</v>
      </c>
      <c r="R229" t="s">
        <v>70</v>
      </c>
      <c r="S229" t="s">
        <v>71</v>
      </c>
      <c r="T229" s="5"/>
      <c r="AD229" s="6"/>
      <c r="AE229" s="5" t="s">
        <v>72</v>
      </c>
      <c r="AF229">
        <v>6</v>
      </c>
      <c r="AG229">
        <v>72626378</v>
      </c>
      <c r="AH229">
        <v>72789254</v>
      </c>
      <c r="AI229">
        <v>162877</v>
      </c>
      <c r="AJ229">
        <v>2</v>
      </c>
      <c r="AK229" t="s">
        <v>3816</v>
      </c>
      <c r="AL229">
        <v>-46779</v>
      </c>
      <c r="AM229" t="s">
        <v>3817</v>
      </c>
      <c r="AN229" t="s">
        <v>3818</v>
      </c>
      <c r="AO229" s="6" t="s">
        <v>3819</v>
      </c>
    </row>
    <row r="230" spans="1:41" x14ac:dyDescent="0.25">
      <c r="A230" s="5" t="s">
        <v>137</v>
      </c>
      <c r="B230">
        <v>118095944</v>
      </c>
      <c r="C230">
        <v>118096498</v>
      </c>
      <c r="D230">
        <v>555</v>
      </c>
      <c r="E230" t="s">
        <v>66</v>
      </c>
      <c r="F230" t="s">
        <v>3820</v>
      </c>
      <c r="G230">
        <v>555</v>
      </c>
      <c r="H230">
        <v>118096372</v>
      </c>
      <c r="I230">
        <v>9</v>
      </c>
      <c r="J230">
        <v>10.7674</v>
      </c>
      <c r="K230">
        <v>7.1771099999999999</v>
      </c>
      <c r="L230">
        <v>5.69815</v>
      </c>
      <c r="M230" s="6" t="s">
        <v>3821</v>
      </c>
      <c r="N230" s="5" t="s">
        <v>137</v>
      </c>
      <c r="O230">
        <v>118095981</v>
      </c>
      <c r="P230">
        <v>118096182</v>
      </c>
      <c r="Q230" t="s">
        <v>110</v>
      </c>
      <c r="R230" t="s">
        <v>70</v>
      </c>
      <c r="S230" t="s">
        <v>111</v>
      </c>
      <c r="T230" s="5"/>
      <c r="AD230" s="6"/>
      <c r="AE230" s="5" t="s">
        <v>72</v>
      </c>
      <c r="AF230">
        <v>7</v>
      </c>
      <c r="AG230">
        <v>118104372</v>
      </c>
      <c r="AH230">
        <v>118116188</v>
      </c>
      <c r="AI230">
        <v>11817</v>
      </c>
      <c r="AJ230">
        <v>2</v>
      </c>
      <c r="AK230" t="s">
        <v>3822</v>
      </c>
      <c r="AL230">
        <v>20244</v>
      </c>
      <c r="AM230" t="s">
        <v>3823</v>
      </c>
      <c r="AN230" t="s">
        <v>3824</v>
      </c>
      <c r="AO230" s="6" t="s">
        <v>3825</v>
      </c>
    </row>
    <row r="231" spans="1:41" x14ac:dyDescent="0.25">
      <c r="A231" s="5" t="s">
        <v>137</v>
      </c>
      <c r="B231">
        <v>118095944</v>
      </c>
      <c r="C231">
        <v>118096498</v>
      </c>
      <c r="D231">
        <v>555</v>
      </c>
      <c r="E231" t="s">
        <v>78</v>
      </c>
      <c r="F231" t="s">
        <v>3820</v>
      </c>
      <c r="G231">
        <v>555</v>
      </c>
      <c r="H231">
        <v>118096372</v>
      </c>
      <c r="I231">
        <v>9</v>
      </c>
      <c r="J231">
        <v>10.7674</v>
      </c>
      <c r="K231">
        <v>7.1771099999999999</v>
      </c>
      <c r="L231">
        <v>5.69815</v>
      </c>
      <c r="M231" s="6" t="s">
        <v>3821</v>
      </c>
      <c r="N231" s="5" t="s">
        <v>137</v>
      </c>
      <c r="O231">
        <v>118096274</v>
      </c>
      <c r="P231">
        <v>118096395</v>
      </c>
      <c r="Q231" t="s">
        <v>69</v>
      </c>
      <c r="R231" t="s">
        <v>70</v>
      </c>
      <c r="S231" t="s">
        <v>71</v>
      </c>
      <c r="T231" s="5"/>
      <c r="AD231" s="6"/>
      <c r="AE231" s="5" t="s">
        <v>72</v>
      </c>
      <c r="AF231">
        <v>7</v>
      </c>
      <c r="AG231">
        <v>118104372</v>
      </c>
      <c r="AH231">
        <v>118116188</v>
      </c>
      <c r="AI231">
        <v>11817</v>
      </c>
      <c r="AJ231">
        <v>2</v>
      </c>
      <c r="AK231" t="s">
        <v>3822</v>
      </c>
      <c r="AL231">
        <v>19690</v>
      </c>
      <c r="AM231" t="s">
        <v>3823</v>
      </c>
      <c r="AN231" t="s">
        <v>3824</v>
      </c>
      <c r="AO231" s="6" t="s">
        <v>3825</v>
      </c>
    </row>
    <row r="232" spans="1:41" x14ac:dyDescent="0.25">
      <c r="A232" s="5" t="s">
        <v>487</v>
      </c>
      <c r="B232">
        <v>123461813</v>
      </c>
      <c r="C232">
        <v>123462223</v>
      </c>
      <c r="D232">
        <v>411</v>
      </c>
      <c r="E232" t="s">
        <v>78</v>
      </c>
      <c r="F232" t="s">
        <v>3826</v>
      </c>
      <c r="G232">
        <v>411</v>
      </c>
      <c r="H232">
        <v>123462048</v>
      </c>
      <c r="I232">
        <v>19</v>
      </c>
      <c r="J232">
        <v>10.6663</v>
      </c>
      <c r="K232">
        <v>5.2987299999999999</v>
      </c>
      <c r="L232">
        <v>5.6025900000000002</v>
      </c>
      <c r="M232" s="6" t="s">
        <v>3827</v>
      </c>
      <c r="N232" s="5" t="s">
        <v>487</v>
      </c>
      <c r="O232">
        <v>123461791</v>
      </c>
      <c r="P232">
        <v>123462187</v>
      </c>
      <c r="Q232" t="s">
        <v>927</v>
      </c>
      <c r="R232" t="s">
        <v>160</v>
      </c>
      <c r="S232" t="s">
        <v>160</v>
      </c>
      <c r="T232" s="5" t="s">
        <v>3828</v>
      </c>
      <c r="U232">
        <v>650</v>
      </c>
      <c r="V232">
        <v>123461857</v>
      </c>
      <c r="W232">
        <v>123462123</v>
      </c>
      <c r="X232" t="s">
        <v>46</v>
      </c>
      <c r="Y232" t="s">
        <v>47</v>
      </c>
      <c r="Z232" t="s">
        <v>47</v>
      </c>
      <c r="AA232">
        <v>6.5006809635999998</v>
      </c>
      <c r="AB232" t="s">
        <v>48</v>
      </c>
      <c r="AC232" t="s">
        <v>3829</v>
      </c>
      <c r="AD232" s="6" t="s">
        <v>3830</v>
      </c>
      <c r="AE232" s="5" t="s">
        <v>765</v>
      </c>
      <c r="AF232">
        <v>9</v>
      </c>
      <c r="AG232">
        <v>123478706</v>
      </c>
      <c r="AH232">
        <v>123521552</v>
      </c>
      <c r="AI232">
        <v>42847</v>
      </c>
      <c r="AJ232">
        <v>1</v>
      </c>
      <c r="AK232" t="s">
        <v>1705</v>
      </c>
      <c r="AL232">
        <v>-16483</v>
      </c>
      <c r="AM232" t="s">
        <v>1706</v>
      </c>
      <c r="AN232" t="s">
        <v>1707</v>
      </c>
      <c r="AO232" s="6" t="s">
        <v>1708</v>
      </c>
    </row>
    <row r="233" spans="1:41" x14ac:dyDescent="0.25">
      <c r="A233" s="5" t="s">
        <v>41</v>
      </c>
      <c r="B233">
        <v>12959474</v>
      </c>
      <c r="C233">
        <v>12960331</v>
      </c>
      <c r="D233">
        <v>858</v>
      </c>
      <c r="E233" t="s">
        <v>66</v>
      </c>
      <c r="F233" t="s">
        <v>3831</v>
      </c>
      <c r="G233">
        <v>858</v>
      </c>
      <c r="H233">
        <v>12959923</v>
      </c>
      <c r="I233">
        <v>12</v>
      </c>
      <c r="J233">
        <v>10.6076</v>
      </c>
      <c r="K233">
        <v>6.7538499999999999</v>
      </c>
      <c r="L233">
        <v>5.5491599999999996</v>
      </c>
      <c r="M233" s="6" t="s">
        <v>3832</v>
      </c>
      <c r="N233" s="5" t="s">
        <v>41</v>
      </c>
      <c r="O233">
        <v>12958168</v>
      </c>
      <c r="P233">
        <v>12959736</v>
      </c>
      <c r="Q233" t="s">
        <v>3833</v>
      </c>
      <c r="R233" t="s">
        <v>123</v>
      </c>
      <c r="S233" t="s">
        <v>124</v>
      </c>
      <c r="T233" s="5"/>
      <c r="AD233" s="6"/>
      <c r="AE233" s="5" t="s">
        <v>3834</v>
      </c>
      <c r="AF233">
        <v>1</v>
      </c>
      <c r="AG233">
        <v>12866549</v>
      </c>
      <c r="AH233">
        <v>12992650</v>
      </c>
      <c r="AI233">
        <v>126102</v>
      </c>
      <c r="AJ233">
        <v>2</v>
      </c>
      <c r="AK233" t="s">
        <v>3835</v>
      </c>
      <c r="AL233">
        <v>33176</v>
      </c>
      <c r="AM233" t="s">
        <v>3836</v>
      </c>
      <c r="AN233" t="s">
        <v>3837</v>
      </c>
      <c r="AO233" s="6" t="s">
        <v>3838</v>
      </c>
    </row>
    <row r="234" spans="1:41" x14ac:dyDescent="0.25">
      <c r="A234" s="5" t="s">
        <v>41</v>
      </c>
      <c r="B234">
        <v>12959474</v>
      </c>
      <c r="C234">
        <v>12960331</v>
      </c>
      <c r="D234">
        <v>858</v>
      </c>
      <c r="E234" t="s">
        <v>78</v>
      </c>
      <c r="F234" t="s">
        <v>3831</v>
      </c>
      <c r="G234">
        <v>858</v>
      </c>
      <c r="H234">
        <v>12959923</v>
      </c>
      <c r="I234">
        <v>12</v>
      </c>
      <c r="J234">
        <v>10.6076</v>
      </c>
      <c r="K234">
        <v>6.7538499999999999</v>
      </c>
      <c r="L234">
        <v>5.5491599999999996</v>
      </c>
      <c r="M234" s="6" t="s">
        <v>3832</v>
      </c>
      <c r="N234" s="5" t="s">
        <v>41</v>
      </c>
      <c r="O234">
        <v>12959737</v>
      </c>
      <c r="P234">
        <v>12959765</v>
      </c>
      <c r="Q234" t="s">
        <v>2719</v>
      </c>
      <c r="R234" t="s">
        <v>88</v>
      </c>
      <c r="S234" t="s">
        <v>88</v>
      </c>
      <c r="T234" s="5"/>
      <c r="AD234" s="6"/>
      <c r="AE234" s="5" t="s">
        <v>3834</v>
      </c>
      <c r="AF234">
        <v>1</v>
      </c>
      <c r="AG234">
        <v>12866549</v>
      </c>
      <c r="AH234">
        <v>12992650</v>
      </c>
      <c r="AI234">
        <v>126102</v>
      </c>
      <c r="AJ234">
        <v>2</v>
      </c>
      <c r="AK234" t="s">
        <v>3835</v>
      </c>
      <c r="AL234">
        <v>32319</v>
      </c>
      <c r="AM234" t="s">
        <v>3836</v>
      </c>
      <c r="AN234" t="s">
        <v>3837</v>
      </c>
      <c r="AO234" s="6" t="s">
        <v>3838</v>
      </c>
    </row>
    <row r="235" spans="1:41" x14ac:dyDescent="0.25">
      <c r="A235" s="5" t="s">
        <v>41</v>
      </c>
      <c r="B235">
        <v>12959474</v>
      </c>
      <c r="C235">
        <v>12960331</v>
      </c>
      <c r="D235">
        <v>858</v>
      </c>
      <c r="E235" t="s">
        <v>66</v>
      </c>
      <c r="F235" t="s">
        <v>3831</v>
      </c>
      <c r="G235">
        <v>858</v>
      </c>
      <c r="H235">
        <v>12959923</v>
      </c>
      <c r="I235">
        <v>12</v>
      </c>
      <c r="J235">
        <v>10.6076</v>
      </c>
      <c r="K235">
        <v>6.7538499999999999</v>
      </c>
      <c r="L235">
        <v>5.5491599999999996</v>
      </c>
      <c r="M235" s="6" t="s">
        <v>3832</v>
      </c>
      <c r="N235" s="5" t="s">
        <v>41</v>
      </c>
      <c r="O235">
        <v>12959765</v>
      </c>
      <c r="P235">
        <v>12959903</v>
      </c>
      <c r="Q235" t="s">
        <v>792</v>
      </c>
      <c r="R235" t="s">
        <v>70</v>
      </c>
      <c r="S235" t="s">
        <v>71</v>
      </c>
      <c r="T235" s="5"/>
      <c r="AD235" s="6"/>
      <c r="AE235" s="5" t="s">
        <v>3834</v>
      </c>
      <c r="AF235">
        <v>1</v>
      </c>
      <c r="AG235">
        <v>12866549</v>
      </c>
      <c r="AH235">
        <v>12992650</v>
      </c>
      <c r="AI235">
        <v>126102</v>
      </c>
      <c r="AJ235">
        <v>2</v>
      </c>
      <c r="AK235" t="s">
        <v>3835</v>
      </c>
      <c r="AL235">
        <v>33176</v>
      </c>
      <c r="AM235" t="s">
        <v>3836</v>
      </c>
      <c r="AN235" t="s">
        <v>3837</v>
      </c>
      <c r="AO235" s="6" t="s">
        <v>3838</v>
      </c>
    </row>
    <row r="236" spans="1:41" x14ac:dyDescent="0.25">
      <c r="A236" s="5" t="s">
        <v>41</v>
      </c>
      <c r="B236">
        <v>12959474</v>
      </c>
      <c r="C236">
        <v>12960331</v>
      </c>
      <c r="D236">
        <v>858</v>
      </c>
      <c r="E236" t="s">
        <v>78</v>
      </c>
      <c r="F236" t="s">
        <v>3831</v>
      </c>
      <c r="G236">
        <v>858</v>
      </c>
      <c r="H236">
        <v>12959923</v>
      </c>
      <c r="I236">
        <v>12</v>
      </c>
      <c r="J236">
        <v>10.6076</v>
      </c>
      <c r="K236">
        <v>6.7538499999999999</v>
      </c>
      <c r="L236">
        <v>5.5491599999999996</v>
      </c>
      <c r="M236" s="6" t="s">
        <v>3832</v>
      </c>
      <c r="N236" s="5" t="s">
        <v>41</v>
      </c>
      <c r="O236">
        <v>12959904</v>
      </c>
      <c r="P236">
        <v>12959997</v>
      </c>
      <c r="Q236" t="s">
        <v>446</v>
      </c>
      <c r="R236" t="s">
        <v>291</v>
      </c>
      <c r="S236" t="s">
        <v>447</v>
      </c>
      <c r="T236" s="5"/>
      <c r="AD236" s="6"/>
      <c r="AE236" s="5" t="s">
        <v>3834</v>
      </c>
      <c r="AF236">
        <v>1</v>
      </c>
      <c r="AG236">
        <v>12866549</v>
      </c>
      <c r="AH236">
        <v>12992650</v>
      </c>
      <c r="AI236">
        <v>126102</v>
      </c>
      <c r="AJ236">
        <v>2</v>
      </c>
      <c r="AK236" t="s">
        <v>3835</v>
      </c>
      <c r="AL236">
        <v>32319</v>
      </c>
      <c r="AM236" t="s">
        <v>3836</v>
      </c>
      <c r="AN236" t="s">
        <v>3837</v>
      </c>
      <c r="AO236" s="6" t="s">
        <v>3838</v>
      </c>
    </row>
    <row r="237" spans="1:41" x14ac:dyDescent="0.25">
      <c r="A237" s="5" t="s">
        <v>41</v>
      </c>
      <c r="B237">
        <v>12959474</v>
      </c>
      <c r="C237">
        <v>12960331</v>
      </c>
      <c r="D237">
        <v>858</v>
      </c>
      <c r="E237" t="s">
        <v>78</v>
      </c>
      <c r="F237" t="s">
        <v>3831</v>
      </c>
      <c r="G237">
        <v>858</v>
      </c>
      <c r="H237">
        <v>12959923</v>
      </c>
      <c r="I237">
        <v>12</v>
      </c>
      <c r="J237">
        <v>10.6076</v>
      </c>
      <c r="K237">
        <v>6.7538499999999999</v>
      </c>
      <c r="L237">
        <v>5.5491599999999996</v>
      </c>
      <c r="M237" s="6" t="s">
        <v>3832</v>
      </c>
      <c r="N237" s="5" t="s">
        <v>41</v>
      </c>
      <c r="O237">
        <v>12960015</v>
      </c>
      <c r="P237">
        <v>12960703</v>
      </c>
      <c r="Q237" t="s">
        <v>446</v>
      </c>
      <c r="R237" t="s">
        <v>291</v>
      </c>
      <c r="S237" t="s">
        <v>447</v>
      </c>
      <c r="T237" s="5"/>
      <c r="AD237" s="6"/>
      <c r="AE237" s="5" t="s">
        <v>3834</v>
      </c>
      <c r="AF237">
        <v>1</v>
      </c>
      <c r="AG237">
        <v>12866549</v>
      </c>
      <c r="AH237">
        <v>12992650</v>
      </c>
      <c r="AI237">
        <v>126102</v>
      </c>
      <c r="AJ237">
        <v>2</v>
      </c>
      <c r="AK237" t="s">
        <v>3835</v>
      </c>
      <c r="AL237">
        <v>32319</v>
      </c>
      <c r="AM237" t="s">
        <v>3836</v>
      </c>
      <c r="AN237" t="s">
        <v>3837</v>
      </c>
      <c r="AO237" s="6" t="s">
        <v>3838</v>
      </c>
    </row>
    <row r="238" spans="1:41" x14ac:dyDescent="0.25">
      <c r="A238" s="5" t="s">
        <v>77</v>
      </c>
      <c r="B238">
        <v>31049062</v>
      </c>
      <c r="C238">
        <v>31049576</v>
      </c>
      <c r="D238">
        <v>515</v>
      </c>
      <c r="E238" t="s">
        <v>78</v>
      </c>
      <c r="F238" t="s">
        <v>3839</v>
      </c>
      <c r="G238">
        <v>515</v>
      </c>
      <c r="H238">
        <v>31049133</v>
      </c>
      <c r="I238">
        <v>12</v>
      </c>
      <c r="J238">
        <v>10.6076</v>
      </c>
      <c r="K238">
        <v>6.7538499999999999</v>
      </c>
      <c r="L238">
        <v>5.5491599999999996</v>
      </c>
      <c r="M238" s="6" t="s">
        <v>3840</v>
      </c>
      <c r="N238" s="5" t="s">
        <v>77</v>
      </c>
      <c r="O238">
        <v>31048954</v>
      </c>
      <c r="P238">
        <v>31049104</v>
      </c>
      <c r="Q238" t="s">
        <v>862</v>
      </c>
      <c r="R238" t="s">
        <v>70</v>
      </c>
      <c r="S238" t="s">
        <v>71</v>
      </c>
      <c r="T238" s="5"/>
      <c r="AD238" s="6"/>
      <c r="AE238" s="5" t="s">
        <v>3841</v>
      </c>
      <c r="AF238">
        <v>2</v>
      </c>
      <c r="AG238">
        <v>30982279</v>
      </c>
      <c r="AH238">
        <v>31023586</v>
      </c>
      <c r="AI238">
        <v>41308</v>
      </c>
      <c r="AJ238">
        <v>1</v>
      </c>
      <c r="AK238" t="s">
        <v>3842</v>
      </c>
      <c r="AL238">
        <v>66783</v>
      </c>
      <c r="AM238" t="s">
        <v>3843</v>
      </c>
      <c r="AN238" t="s">
        <v>3844</v>
      </c>
      <c r="AO238" s="6" t="s">
        <v>3845</v>
      </c>
    </row>
    <row r="239" spans="1:41" x14ac:dyDescent="0.25">
      <c r="A239" s="5" t="s">
        <v>77</v>
      </c>
      <c r="B239">
        <v>31049062</v>
      </c>
      <c r="C239">
        <v>31049576</v>
      </c>
      <c r="D239">
        <v>515</v>
      </c>
      <c r="E239" t="s">
        <v>78</v>
      </c>
      <c r="F239" t="s">
        <v>3839</v>
      </c>
      <c r="G239">
        <v>515</v>
      </c>
      <c r="H239">
        <v>31049133</v>
      </c>
      <c r="I239">
        <v>12</v>
      </c>
      <c r="J239">
        <v>10.6076</v>
      </c>
      <c r="K239">
        <v>6.7538499999999999</v>
      </c>
      <c r="L239">
        <v>5.5491599999999996</v>
      </c>
      <c r="M239" s="6" t="s">
        <v>3840</v>
      </c>
      <c r="N239" s="5" t="s">
        <v>77</v>
      </c>
      <c r="O239">
        <v>31049224</v>
      </c>
      <c r="P239">
        <v>31049431</v>
      </c>
      <c r="Q239" t="s">
        <v>103</v>
      </c>
      <c r="R239" t="s">
        <v>70</v>
      </c>
      <c r="S239" t="s">
        <v>104</v>
      </c>
      <c r="T239" s="5"/>
      <c r="AD239" s="6"/>
      <c r="AE239" s="5" t="s">
        <v>3841</v>
      </c>
      <c r="AF239">
        <v>2</v>
      </c>
      <c r="AG239">
        <v>30982279</v>
      </c>
      <c r="AH239">
        <v>31023586</v>
      </c>
      <c r="AI239">
        <v>41308</v>
      </c>
      <c r="AJ239">
        <v>1</v>
      </c>
      <c r="AK239" t="s">
        <v>3842</v>
      </c>
      <c r="AL239">
        <v>66783</v>
      </c>
      <c r="AM239" t="s">
        <v>3843</v>
      </c>
      <c r="AN239" t="s">
        <v>3844</v>
      </c>
      <c r="AO239" s="6" t="s">
        <v>3845</v>
      </c>
    </row>
    <row r="240" spans="1:41" x14ac:dyDescent="0.25">
      <c r="A240" s="5" t="s">
        <v>359</v>
      </c>
      <c r="B240">
        <v>9213166</v>
      </c>
      <c r="C240">
        <v>9213446</v>
      </c>
      <c r="D240">
        <v>281</v>
      </c>
      <c r="E240" t="s">
        <v>66</v>
      </c>
      <c r="F240" t="s">
        <v>3846</v>
      </c>
      <c r="G240">
        <v>281</v>
      </c>
      <c r="H240">
        <v>9213303</v>
      </c>
      <c r="I240">
        <v>9</v>
      </c>
      <c r="J240">
        <v>10.315099999999999</v>
      </c>
      <c r="K240">
        <v>6.9527999999999999</v>
      </c>
      <c r="L240">
        <v>5.27433</v>
      </c>
      <c r="M240" s="6" t="s">
        <v>3847</v>
      </c>
      <c r="N240" s="5" t="s">
        <v>359</v>
      </c>
      <c r="O240">
        <v>9213125</v>
      </c>
      <c r="P240">
        <v>9213300</v>
      </c>
      <c r="Q240" t="s">
        <v>1747</v>
      </c>
      <c r="R240" t="s">
        <v>123</v>
      </c>
      <c r="S240" t="s">
        <v>124</v>
      </c>
      <c r="T240" s="5"/>
      <c r="AD240" s="6"/>
      <c r="AE240" s="5" t="s">
        <v>72</v>
      </c>
      <c r="AF240">
        <v>4</v>
      </c>
      <c r="AG240">
        <v>9269293</v>
      </c>
      <c r="AH240">
        <v>9451691</v>
      </c>
      <c r="AI240">
        <v>182399</v>
      </c>
      <c r="AJ240">
        <v>1</v>
      </c>
      <c r="AK240" t="s">
        <v>3848</v>
      </c>
      <c r="AL240">
        <v>-56127</v>
      </c>
      <c r="AM240" t="s">
        <v>3849</v>
      </c>
      <c r="AN240" t="s">
        <v>3850</v>
      </c>
      <c r="AO240" s="6" t="s">
        <v>3851</v>
      </c>
    </row>
    <row r="241" spans="1:41" x14ac:dyDescent="0.25">
      <c r="A241" s="5" t="s">
        <v>359</v>
      </c>
      <c r="B241">
        <v>9213166</v>
      </c>
      <c r="C241">
        <v>9213446</v>
      </c>
      <c r="D241">
        <v>281</v>
      </c>
      <c r="E241" t="s">
        <v>66</v>
      </c>
      <c r="F241" t="s">
        <v>3846</v>
      </c>
      <c r="G241">
        <v>281</v>
      </c>
      <c r="H241">
        <v>9213303</v>
      </c>
      <c r="I241">
        <v>9</v>
      </c>
      <c r="J241">
        <v>10.315099999999999</v>
      </c>
      <c r="K241">
        <v>6.9527999999999999</v>
      </c>
      <c r="L241">
        <v>5.27433</v>
      </c>
      <c r="M241" s="6" t="s">
        <v>3847</v>
      </c>
      <c r="N241" s="5" t="s">
        <v>359</v>
      </c>
      <c r="O241">
        <v>9213364</v>
      </c>
      <c r="P241">
        <v>9213415</v>
      </c>
      <c r="Q241" t="s">
        <v>782</v>
      </c>
      <c r="R241" t="s">
        <v>123</v>
      </c>
      <c r="S241" t="s">
        <v>783</v>
      </c>
      <c r="T241" s="5"/>
      <c r="AD241" s="6"/>
      <c r="AE241" s="5" t="s">
        <v>72</v>
      </c>
      <c r="AF241">
        <v>4</v>
      </c>
      <c r="AG241">
        <v>9269293</v>
      </c>
      <c r="AH241">
        <v>9451691</v>
      </c>
      <c r="AI241">
        <v>182399</v>
      </c>
      <c r="AJ241">
        <v>1</v>
      </c>
      <c r="AK241" t="s">
        <v>3848</v>
      </c>
      <c r="AL241">
        <v>-56127</v>
      </c>
      <c r="AM241" t="s">
        <v>3849</v>
      </c>
      <c r="AN241" t="s">
        <v>3850</v>
      </c>
      <c r="AO241" s="6" t="s">
        <v>3851</v>
      </c>
    </row>
    <row r="242" spans="1:41" x14ac:dyDescent="0.25">
      <c r="A242" s="5" t="s">
        <v>77</v>
      </c>
      <c r="B242">
        <v>106346429</v>
      </c>
      <c r="C242">
        <v>106347153</v>
      </c>
      <c r="D242">
        <v>725</v>
      </c>
      <c r="E242" t="s">
        <v>78</v>
      </c>
      <c r="F242" t="s">
        <v>79</v>
      </c>
      <c r="G242">
        <v>725</v>
      </c>
      <c r="H242">
        <v>106346695</v>
      </c>
      <c r="I242">
        <v>8</v>
      </c>
      <c r="J242">
        <v>10.2942</v>
      </c>
      <c r="K242">
        <v>6.8855199999999996</v>
      </c>
      <c r="L242">
        <v>5.25474</v>
      </c>
      <c r="M242" s="6" t="s">
        <v>80</v>
      </c>
      <c r="N242" s="5" t="s">
        <v>77</v>
      </c>
      <c r="O242">
        <v>106346661</v>
      </c>
      <c r="P242">
        <v>106346807</v>
      </c>
      <c r="Q242" t="s">
        <v>81</v>
      </c>
      <c r="R242" t="s">
        <v>70</v>
      </c>
      <c r="S242" t="s">
        <v>71</v>
      </c>
      <c r="T242" s="5"/>
      <c r="AD242" s="6"/>
      <c r="AE242" s="5" t="s">
        <v>82</v>
      </c>
      <c r="AF242">
        <v>2</v>
      </c>
      <c r="AG242">
        <v>106463823</v>
      </c>
      <c r="AH242">
        <v>106523103</v>
      </c>
      <c r="AI242">
        <v>59281</v>
      </c>
      <c r="AJ242">
        <v>2</v>
      </c>
      <c r="AK242" t="s">
        <v>83</v>
      </c>
      <c r="AL242">
        <v>175950</v>
      </c>
      <c r="AM242" t="s">
        <v>84</v>
      </c>
      <c r="AN242" t="s">
        <v>85</v>
      </c>
      <c r="AO242" s="6" t="s">
        <v>86</v>
      </c>
    </row>
    <row r="243" spans="1:41" x14ac:dyDescent="0.25">
      <c r="A243" s="5" t="s">
        <v>77</v>
      </c>
      <c r="B243">
        <v>106346429</v>
      </c>
      <c r="C243">
        <v>106347153</v>
      </c>
      <c r="D243">
        <v>725</v>
      </c>
      <c r="E243" t="s">
        <v>78</v>
      </c>
      <c r="F243" t="s">
        <v>79</v>
      </c>
      <c r="G243">
        <v>725</v>
      </c>
      <c r="H243">
        <v>106346695</v>
      </c>
      <c r="I243">
        <v>8</v>
      </c>
      <c r="J243">
        <v>10.2942</v>
      </c>
      <c r="K243">
        <v>6.8855199999999996</v>
      </c>
      <c r="L243">
        <v>5.25474</v>
      </c>
      <c r="M243" s="6" t="s">
        <v>80</v>
      </c>
      <c r="N243" s="5" t="s">
        <v>77</v>
      </c>
      <c r="O243">
        <v>106346823</v>
      </c>
      <c r="P243">
        <v>106346867</v>
      </c>
      <c r="Q243" t="s">
        <v>87</v>
      </c>
      <c r="R243" t="s">
        <v>88</v>
      </c>
      <c r="S243" t="s">
        <v>88</v>
      </c>
      <c r="T243" s="5"/>
      <c r="AD243" s="6"/>
      <c r="AE243" s="5" t="s">
        <v>82</v>
      </c>
      <c r="AF243">
        <v>2</v>
      </c>
      <c r="AG243">
        <v>106463823</v>
      </c>
      <c r="AH243">
        <v>106523103</v>
      </c>
      <c r="AI243">
        <v>59281</v>
      </c>
      <c r="AJ243">
        <v>2</v>
      </c>
      <c r="AK243" t="s">
        <v>83</v>
      </c>
      <c r="AL243">
        <v>175950</v>
      </c>
      <c r="AM243" t="s">
        <v>84</v>
      </c>
      <c r="AN243" t="s">
        <v>85</v>
      </c>
      <c r="AO243" s="6" t="s">
        <v>86</v>
      </c>
    </row>
    <row r="244" spans="1:41" x14ac:dyDescent="0.25">
      <c r="A244" s="5" t="s">
        <v>173</v>
      </c>
      <c r="B244">
        <v>6161118</v>
      </c>
      <c r="C244">
        <v>6161369</v>
      </c>
      <c r="D244">
        <v>252</v>
      </c>
      <c r="E244" t="s">
        <v>78</v>
      </c>
      <c r="F244" t="s">
        <v>3852</v>
      </c>
      <c r="G244">
        <v>252</v>
      </c>
      <c r="H244">
        <v>6161167</v>
      </c>
      <c r="I244">
        <v>8</v>
      </c>
      <c r="J244">
        <v>10.2942</v>
      </c>
      <c r="K244">
        <v>6.8855199999999996</v>
      </c>
      <c r="L244">
        <v>5.25474</v>
      </c>
      <c r="M244" s="6" t="s">
        <v>3853</v>
      </c>
      <c r="N244" s="5" t="s">
        <v>173</v>
      </c>
      <c r="O244">
        <v>6160405</v>
      </c>
      <c r="P244">
        <v>6161586</v>
      </c>
      <c r="Q244" t="s">
        <v>520</v>
      </c>
      <c r="R244" t="s">
        <v>123</v>
      </c>
      <c r="S244" t="s">
        <v>124</v>
      </c>
      <c r="T244" s="5"/>
      <c r="AD244" s="6"/>
      <c r="AE244" s="5" t="s">
        <v>72</v>
      </c>
      <c r="AF244">
        <v>10</v>
      </c>
      <c r="AG244">
        <v>5825663</v>
      </c>
      <c r="AH244">
        <v>5922400</v>
      </c>
      <c r="AI244">
        <v>96738</v>
      </c>
      <c r="AJ244">
        <v>2</v>
      </c>
      <c r="AK244" t="s">
        <v>3854</v>
      </c>
      <c r="AL244">
        <v>-238718</v>
      </c>
      <c r="AM244" t="s">
        <v>3855</v>
      </c>
      <c r="AN244" t="s">
        <v>3856</v>
      </c>
      <c r="AO244" s="6" t="s">
        <v>3857</v>
      </c>
    </row>
    <row r="245" spans="1:41" x14ac:dyDescent="0.25">
      <c r="A245" s="5" t="s">
        <v>146</v>
      </c>
      <c r="B245">
        <v>31926920</v>
      </c>
      <c r="C245">
        <v>31927866</v>
      </c>
      <c r="D245">
        <v>947</v>
      </c>
      <c r="E245" t="s">
        <v>78</v>
      </c>
      <c r="F245" t="s">
        <v>3858</v>
      </c>
      <c r="G245">
        <v>947</v>
      </c>
      <c r="H245">
        <v>31927026</v>
      </c>
      <c r="I245">
        <v>8</v>
      </c>
      <c r="J245">
        <v>10.2942</v>
      </c>
      <c r="K245">
        <v>6.8855199999999996</v>
      </c>
      <c r="L245">
        <v>5.25474</v>
      </c>
      <c r="M245" s="6" t="s">
        <v>3859</v>
      </c>
      <c r="N245" s="5" t="s">
        <v>146</v>
      </c>
      <c r="O245">
        <v>31926674</v>
      </c>
      <c r="P245">
        <v>31927377</v>
      </c>
      <c r="Q245" t="s">
        <v>579</v>
      </c>
      <c r="R245" t="s">
        <v>123</v>
      </c>
      <c r="S245" t="s">
        <v>124</v>
      </c>
      <c r="T245" s="5" t="s">
        <v>3860</v>
      </c>
      <c r="U245">
        <v>170</v>
      </c>
      <c r="V245">
        <v>31927469</v>
      </c>
      <c r="W245">
        <v>31927701</v>
      </c>
      <c r="X245" t="s">
        <v>46</v>
      </c>
      <c r="Y245" t="s">
        <v>47</v>
      </c>
      <c r="Z245" t="s">
        <v>47</v>
      </c>
      <c r="AA245">
        <v>1.7077880534000001</v>
      </c>
      <c r="AB245" t="s">
        <v>48</v>
      </c>
      <c r="AC245" t="s">
        <v>3861</v>
      </c>
      <c r="AD245" s="6" t="s">
        <v>3862</v>
      </c>
      <c r="AE245" s="5" t="s">
        <v>3863</v>
      </c>
      <c r="AF245">
        <v>14</v>
      </c>
      <c r="AG245">
        <v>31698768</v>
      </c>
      <c r="AH245">
        <v>31830651</v>
      </c>
      <c r="AI245">
        <v>131884</v>
      </c>
      <c r="AJ245">
        <v>2</v>
      </c>
      <c r="AK245" t="s">
        <v>3864</v>
      </c>
      <c r="AL245">
        <v>-96269</v>
      </c>
      <c r="AM245" t="s">
        <v>3865</v>
      </c>
      <c r="AN245" t="s">
        <v>3866</v>
      </c>
      <c r="AO245" s="6" t="s">
        <v>3867</v>
      </c>
    </row>
    <row r="246" spans="1:41" x14ac:dyDescent="0.25">
      <c r="A246" s="5" t="s">
        <v>165</v>
      </c>
      <c r="B246">
        <v>11091953</v>
      </c>
      <c r="C246">
        <v>11092403</v>
      </c>
      <c r="D246">
        <v>451</v>
      </c>
      <c r="E246" t="s">
        <v>66</v>
      </c>
      <c r="F246" t="s">
        <v>3868</v>
      </c>
      <c r="G246">
        <v>451</v>
      </c>
      <c r="H246">
        <v>11092226</v>
      </c>
      <c r="I246">
        <v>8</v>
      </c>
      <c r="J246">
        <v>10.2942</v>
      </c>
      <c r="K246">
        <v>6.8855199999999996</v>
      </c>
      <c r="L246">
        <v>5.25474</v>
      </c>
      <c r="M246" s="6" t="s">
        <v>3869</v>
      </c>
      <c r="N246" s="5" t="s">
        <v>165</v>
      </c>
      <c r="O246">
        <v>11091826</v>
      </c>
      <c r="P246">
        <v>11091958</v>
      </c>
      <c r="Q246" t="s">
        <v>862</v>
      </c>
      <c r="R246" t="s">
        <v>70</v>
      </c>
      <c r="S246" t="s">
        <v>71</v>
      </c>
      <c r="T246" s="5"/>
      <c r="AD246" s="6"/>
      <c r="AE246" s="5" t="s">
        <v>72</v>
      </c>
      <c r="AF246">
        <v>18</v>
      </c>
      <c r="AG246">
        <v>10987944</v>
      </c>
      <c r="AH246">
        <v>11052567</v>
      </c>
      <c r="AI246">
        <v>64624</v>
      </c>
      <c r="AJ246">
        <v>2</v>
      </c>
      <c r="AK246" t="s">
        <v>3870</v>
      </c>
      <c r="AL246">
        <v>-39836</v>
      </c>
      <c r="AM246" t="s">
        <v>3871</v>
      </c>
      <c r="AN246" t="s">
        <v>3872</v>
      </c>
      <c r="AO246" s="6" t="s">
        <v>3873</v>
      </c>
    </row>
    <row r="247" spans="1:41" x14ac:dyDescent="0.25">
      <c r="A247" s="5" t="s">
        <v>165</v>
      </c>
      <c r="B247">
        <v>11091953</v>
      </c>
      <c r="C247">
        <v>11092403</v>
      </c>
      <c r="D247">
        <v>451</v>
      </c>
      <c r="E247" t="s">
        <v>66</v>
      </c>
      <c r="F247" t="s">
        <v>3868</v>
      </c>
      <c r="G247">
        <v>451</v>
      </c>
      <c r="H247">
        <v>11092226</v>
      </c>
      <c r="I247">
        <v>8</v>
      </c>
      <c r="J247">
        <v>10.2942</v>
      </c>
      <c r="K247">
        <v>6.8855199999999996</v>
      </c>
      <c r="L247">
        <v>5.25474</v>
      </c>
      <c r="M247" s="6" t="s">
        <v>3869</v>
      </c>
      <c r="N247" s="5" t="s">
        <v>165</v>
      </c>
      <c r="O247">
        <v>11092144</v>
      </c>
      <c r="P247">
        <v>11092234</v>
      </c>
      <c r="Q247" t="s">
        <v>91</v>
      </c>
      <c r="R247" t="s">
        <v>70</v>
      </c>
      <c r="S247" t="s">
        <v>71</v>
      </c>
      <c r="T247" s="5"/>
      <c r="AD247" s="6"/>
      <c r="AE247" s="5" t="s">
        <v>72</v>
      </c>
      <c r="AF247">
        <v>18</v>
      </c>
      <c r="AG247">
        <v>10987944</v>
      </c>
      <c r="AH247">
        <v>11052567</v>
      </c>
      <c r="AI247">
        <v>64624</v>
      </c>
      <c r="AJ247">
        <v>2</v>
      </c>
      <c r="AK247" t="s">
        <v>3870</v>
      </c>
      <c r="AL247">
        <v>-39836</v>
      </c>
      <c r="AM247" t="s">
        <v>3871</v>
      </c>
      <c r="AN247" t="s">
        <v>3872</v>
      </c>
      <c r="AO247" s="6" t="s">
        <v>3873</v>
      </c>
    </row>
    <row r="248" spans="1:41" x14ac:dyDescent="0.25">
      <c r="A248" s="5" t="s">
        <v>165</v>
      </c>
      <c r="B248">
        <v>11091953</v>
      </c>
      <c r="C248">
        <v>11092403</v>
      </c>
      <c r="D248">
        <v>451</v>
      </c>
      <c r="E248" t="s">
        <v>66</v>
      </c>
      <c r="F248" t="s">
        <v>3868</v>
      </c>
      <c r="G248">
        <v>451</v>
      </c>
      <c r="H248">
        <v>11092226</v>
      </c>
      <c r="I248">
        <v>8</v>
      </c>
      <c r="J248">
        <v>10.2942</v>
      </c>
      <c r="K248">
        <v>6.8855199999999996</v>
      </c>
      <c r="L248">
        <v>5.25474</v>
      </c>
      <c r="M248" s="6" t="s">
        <v>3869</v>
      </c>
      <c r="N248" s="5" t="s">
        <v>165</v>
      </c>
      <c r="O248">
        <v>11092181</v>
      </c>
      <c r="P248">
        <v>11092253</v>
      </c>
      <c r="Q248" t="s">
        <v>403</v>
      </c>
      <c r="R248" t="s">
        <v>70</v>
      </c>
      <c r="S248" t="s">
        <v>111</v>
      </c>
      <c r="T248" s="5"/>
      <c r="AD248" s="6"/>
      <c r="AE248" s="5" t="s">
        <v>72</v>
      </c>
      <c r="AF248">
        <v>18</v>
      </c>
      <c r="AG248">
        <v>10987944</v>
      </c>
      <c r="AH248">
        <v>11052567</v>
      </c>
      <c r="AI248">
        <v>64624</v>
      </c>
      <c r="AJ248">
        <v>2</v>
      </c>
      <c r="AK248" t="s">
        <v>3870</v>
      </c>
      <c r="AL248">
        <v>-39836</v>
      </c>
      <c r="AM248" t="s">
        <v>3871</v>
      </c>
      <c r="AN248" t="s">
        <v>3872</v>
      </c>
      <c r="AO248" s="6" t="s">
        <v>3873</v>
      </c>
    </row>
    <row r="249" spans="1:41" x14ac:dyDescent="0.25">
      <c r="A249" s="5" t="s">
        <v>77</v>
      </c>
      <c r="B249">
        <v>84637676</v>
      </c>
      <c r="C249">
        <v>84638063</v>
      </c>
      <c r="D249">
        <v>388</v>
      </c>
      <c r="E249" t="s">
        <v>78</v>
      </c>
      <c r="F249" t="s">
        <v>89</v>
      </c>
      <c r="G249">
        <v>388</v>
      </c>
      <c r="H249">
        <v>84637725</v>
      </c>
      <c r="I249">
        <v>9</v>
      </c>
      <c r="J249">
        <v>10.2096</v>
      </c>
      <c r="K249">
        <v>6.8989000000000003</v>
      </c>
      <c r="L249">
        <v>5.1818999999999997</v>
      </c>
      <c r="M249" s="6" t="s">
        <v>90</v>
      </c>
      <c r="N249" s="5" t="s">
        <v>77</v>
      </c>
      <c r="O249">
        <v>84637586</v>
      </c>
      <c r="P249">
        <v>84637701</v>
      </c>
      <c r="Q249" t="s">
        <v>91</v>
      </c>
      <c r="R249" t="s">
        <v>70</v>
      </c>
      <c r="S249" t="s">
        <v>71</v>
      </c>
      <c r="T249" s="5" t="s">
        <v>92</v>
      </c>
      <c r="U249">
        <v>240</v>
      </c>
      <c r="V249">
        <v>84637908</v>
      </c>
      <c r="W249">
        <v>84638196</v>
      </c>
      <c r="X249" t="s">
        <v>46</v>
      </c>
      <c r="Y249" t="s">
        <v>47</v>
      </c>
      <c r="Z249" t="s">
        <v>47</v>
      </c>
      <c r="AA249">
        <v>2.4011537863300001</v>
      </c>
      <c r="AB249" t="s">
        <v>48</v>
      </c>
      <c r="AC249" t="s">
        <v>93</v>
      </c>
      <c r="AD249" s="6" t="s">
        <v>94</v>
      </c>
      <c r="AE249" s="5" t="s">
        <v>95</v>
      </c>
      <c r="AF249">
        <v>2</v>
      </c>
      <c r="AG249">
        <v>84659079</v>
      </c>
      <c r="AH249">
        <v>84668780</v>
      </c>
      <c r="AI249">
        <v>9702</v>
      </c>
      <c r="AJ249">
        <v>1</v>
      </c>
      <c r="AK249" t="s">
        <v>96</v>
      </c>
      <c r="AL249">
        <v>-21016</v>
      </c>
      <c r="AM249" t="s">
        <v>97</v>
      </c>
      <c r="AN249" t="s">
        <v>98</v>
      </c>
      <c r="AO249" s="6" t="s">
        <v>99</v>
      </c>
    </row>
    <row r="250" spans="1:41" x14ac:dyDescent="0.25">
      <c r="A250" s="5" t="s">
        <v>77</v>
      </c>
      <c r="B250">
        <v>84637676</v>
      </c>
      <c r="C250">
        <v>84638063</v>
      </c>
      <c r="D250">
        <v>388</v>
      </c>
      <c r="E250" t="s">
        <v>78</v>
      </c>
      <c r="F250" t="s">
        <v>89</v>
      </c>
      <c r="G250">
        <v>388</v>
      </c>
      <c r="H250">
        <v>84637725</v>
      </c>
      <c r="I250">
        <v>9</v>
      </c>
      <c r="J250">
        <v>10.2096</v>
      </c>
      <c r="K250">
        <v>6.8989000000000003</v>
      </c>
      <c r="L250">
        <v>5.1818999999999997</v>
      </c>
      <c r="M250" s="6" t="s">
        <v>90</v>
      </c>
      <c r="N250" s="5" t="s">
        <v>77</v>
      </c>
      <c r="O250">
        <v>84637701</v>
      </c>
      <c r="P250">
        <v>84637733</v>
      </c>
      <c r="Q250" t="s">
        <v>100</v>
      </c>
      <c r="R250" t="s">
        <v>88</v>
      </c>
      <c r="S250" t="s">
        <v>88</v>
      </c>
      <c r="T250" s="5" t="s">
        <v>92</v>
      </c>
      <c r="U250">
        <v>240</v>
      </c>
      <c r="V250">
        <v>84637908</v>
      </c>
      <c r="W250">
        <v>84638196</v>
      </c>
      <c r="X250" t="s">
        <v>46</v>
      </c>
      <c r="Y250" t="s">
        <v>47</v>
      </c>
      <c r="Z250" t="s">
        <v>47</v>
      </c>
      <c r="AA250">
        <v>2.4011537863300001</v>
      </c>
      <c r="AB250" t="s">
        <v>48</v>
      </c>
      <c r="AC250" t="s">
        <v>93</v>
      </c>
      <c r="AD250" s="6" t="s">
        <v>94</v>
      </c>
      <c r="AE250" s="5" t="s">
        <v>95</v>
      </c>
      <c r="AF250">
        <v>2</v>
      </c>
      <c r="AG250">
        <v>84659079</v>
      </c>
      <c r="AH250">
        <v>84668780</v>
      </c>
      <c r="AI250">
        <v>9702</v>
      </c>
      <c r="AJ250">
        <v>1</v>
      </c>
      <c r="AK250" t="s">
        <v>96</v>
      </c>
      <c r="AL250">
        <v>-21016</v>
      </c>
      <c r="AM250" t="s">
        <v>97</v>
      </c>
      <c r="AN250" t="s">
        <v>98</v>
      </c>
      <c r="AO250" s="6" t="s">
        <v>99</v>
      </c>
    </row>
    <row r="251" spans="1:41" x14ac:dyDescent="0.25">
      <c r="A251" s="5" t="s">
        <v>41</v>
      </c>
      <c r="B251">
        <v>63122553</v>
      </c>
      <c r="C251">
        <v>63123045</v>
      </c>
      <c r="D251">
        <v>493</v>
      </c>
      <c r="E251" t="s">
        <v>78</v>
      </c>
      <c r="F251" t="s">
        <v>101</v>
      </c>
      <c r="G251">
        <v>493</v>
      </c>
      <c r="H251">
        <v>63122902</v>
      </c>
      <c r="I251">
        <v>9</v>
      </c>
      <c r="J251">
        <v>10.091699999999999</v>
      </c>
      <c r="K251">
        <v>6.8380099999999997</v>
      </c>
      <c r="L251">
        <v>5.0708500000000001</v>
      </c>
      <c r="M251" s="6" t="s">
        <v>102</v>
      </c>
      <c r="N251" s="5" t="s">
        <v>41</v>
      </c>
      <c r="O251">
        <v>63122477</v>
      </c>
      <c r="P251">
        <v>63122670</v>
      </c>
      <c r="Q251" t="s">
        <v>103</v>
      </c>
      <c r="R251" t="s">
        <v>70</v>
      </c>
      <c r="S251" t="s">
        <v>104</v>
      </c>
      <c r="T251" s="5"/>
      <c r="AD251" s="6"/>
      <c r="AE251" s="5" t="s">
        <v>105</v>
      </c>
      <c r="AF251">
        <v>1</v>
      </c>
      <c r="AG251">
        <v>62958418</v>
      </c>
      <c r="AH251">
        <v>63114667</v>
      </c>
      <c r="AI251">
        <v>156250</v>
      </c>
      <c r="AJ251">
        <v>2</v>
      </c>
      <c r="AK251" t="s">
        <v>106</v>
      </c>
      <c r="AL251">
        <v>-7886</v>
      </c>
      <c r="AM251" t="s">
        <v>107</v>
      </c>
      <c r="AN251" t="s">
        <v>108</v>
      </c>
      <c r="AO251" s="6" t="s">
        <v>109</v>
      </c>
    </row>
    <row r="252" spans="1:41" x14ac:dyDescent="0.25">
      <c r="A252" s="5" t="s">
        <v>41</v>
      </c>
      <c r="B252">
        <v>63122553</v>
      </c>
      <c r="C252">
        <v>63123045</v>
      </c>
      <c r="D252">
        <v>493</v>
      </c>
      <c r="E252" t="s">
        <v>78</v>
      </c>
      <c r="F252" t="s">
        <v>101</v>
      </c>
      <c r="G252">
        <v>493</v>
      </c>
      <c r="H252">
        <v>63122902</v>
      </c>
      <c r="I252">
        <v>9</v>
      </c>
      <c r="J252">
        <v>10.091699999999999</v>
      </c>
      <c r="K252">
        <v>6.8380099999999997</v>
      </c>
      <c r="L252">
        <v>5.0708500000000001</v>
      </c>
      <c r="M252" s="6" t="s">
        <v>102</v>
      </c>
      <c r="N252" s="5" t="s">
        <v>41</v>
      </c>
      <c r="O252">
        <v>63122783</v>
      </c>
      <c r="P252">
        <v>63122903</v>
      </c>
      <c r="Q252" t="s">
        <v>69</v>
      </c>
      <c r="R252" t="s">
        <v>70</v>
      </c>
      <c r="S252" t="s">
        <v>71</v>
      </c>
      <c r="T252" s="5"/>
      <c r="AD252" s="6"/>
      <c r="AE252" s="5" t="s">
        <v>105</v>
      </c>
      <c r="AF252">
        <v>1</v>
      </c>
      <c r="AG252">
        <v>62958418</v>
      </c>
      <c r="AH252">
        <v>63114667</v>
      </c>
      <c r="AI252">
        <v>156250</v>
      </c>
      <c r="AJ252">
        <v>2</v>
      </c>
      <c r="AK252" t="s">
        <v>106</v>
      </c>
      <c r="AL252">
        <v>-7886</v>
      </c>
      <c r="AM252" t="s">
        <v>107</v>
      </c>
      <c r="AN252" t="s">
        <v>108</v>
      </c>
      <c r="AO252" s="6" t="s">
        <v>109</v>
      </c>
    </row>
    <row r="253" spans="1:41" x14ac:dyDescent="0.25">
      <c r="A253" s="5" t="s">
        <v>41</v>
      </c>
      <c r="B253">
        <v>63122553</v>
      </c>
      <c r="C253">
        <v>63123045</v>
      </c>
      <c r="D253">
        <v>493</v>
      </c>
      <c r="E253" t="s">
        <v>78</v>
      </c>
      <c r="F253" t="s">
        <v>101</v>
      </c>
      <c r="G253">
        <v>493</v>
      </c>
      <c r="H253">
        <v>63122902</v>
      </c>
      <c r="I253">
        <v>9</v>
      </c>
      <c r="J253">
        <v>10.091699999999999</v>
      </c>
      <c r="K253">
        <v>6.8380099999999997</v>
      </c>
      <c r="L253">
        <v>5.0708500000000001</v>
      </c>
      <c r="M253" s="6" t="s">
        <v>102</v>
      </c>
      <c r="N253" s="5" t="s">
        <v>41</v>
      </c>
      <c r="O253">
        <v>63122904</v>
      </c>
      <c r="P253">
        <v>63123043</v>
      </c>
      <c r="Q253" t="s">
        <v>110</v>
      </c>
      <c r="R253" t="s">
        <v>70</v>
      </c>
      <c r="S253" t="s">
        <v>111</v>
      </c>
      <c r="T253" s="5"/>
      <c r="AD253" s="6"/>
      <c r="AE253" s="5" t="s">
        <v>105</v>
      </c>
      <c r="AF253">
        <v>1</v>
      </c>
      <c r="AG253">
        <v>62958418</v>
      </c>
      <c r="AH253">
        <v>63114667</v>
      </c>
      <c r="AI253">
        <v>156250</v>
      </c>
      <c r="AJ253">
        <v>2</v>
      </c>
      <c r="AK253" t="s">
        <v>106</v>
      </c>
      <c r="AL253">
        <v>-7886</v>
      </c>
      <c r="AM253" t="s">
        <v>107</v>
      </c>
      <c r="AN253" t="s">
        <v>108</v>
      </c>
      <c r="AO253" s="6" t="s">
        <v>109</v>
      </c>
    </row>
    <row r="254" spans="1:41" x14ac:dyDescent="0.25">
      <c r="A254" s="5" t="s">
        <v>41</v>
      </c>
      <c r="B254">
        <v>63122553</v>
      </c>
      <c r="C254">
        <v>63123045</v>
      </c>
      <c r="D254">
        <v>493</v>
      </c>
      <c r="E254" t="s">
        <v>78</v>
      </c>
      <c r="F254" t="s">
        <v>101</v>
      </c>
      <c r="G254">
        <v>493</v>
      </c>
      <c r="H254">
        <v>63122902</v>
      </c>
      <c r="I254">
        <v>9</v>
      </c>
      <c r="J254">
        <v>10.091699999999999</v>
      </c>
      <c r="K254">
        <v>6.8380099999999997</v>
      </c>
      <c r="L254">
        <v>5.0708500000000001</v>
      </c>
      <c r="M254" s="6" t="s">
        <v>102</v>
      </c>
      <c r="N254" s="5" t="s">
        <v>41</v>
      </c>
      <c r="O254">
        <v>63123043</v>
      </c>
      <c r="P254">
        <v>63123068</v>
      </c>
      <c r="Q254" t="s">
        <v>87</v>
      </c>
      <c r="R254" t="s">
        <v>88</v>
      </c>
      <c r="S254" t="s">
        <v>88</v>
      </c>
      <c r="T254" s="5"/>
      <c r="AD254" s="6"/>
      <c r="AE254" s="5" t="s">
        <v>105</v>
      </c>
      <c r="AF254">
        <v>1</v>
      </c>
      <c r="AG254">
        <v>62958418</v>
      </c>
      <c r="AH254">
        <v>63114667</v>
      </c>
      <c r="AI254">
        <v>156250</v>
      </c>
      <c r="AJ254">
        <v>2</v>
      </c>
      <c r="AK254" t="s">
        <v>106</v>
      </c>
      <c r="AL254">
        <v>-7886</v>
      </c>
      <c r="AM254" t="s">
        <v>107</v>
      </c>
      <c r="AN254" t="s">
        <v>108</v>
      </c>
      <c r="AO254" s="6" t="s">
        <v>109</v>
      </c>
    </row>
    <row r="255" spans="1:41" x14ac:dyDescent="0.25">
      <c r="A255" s="5" t="s">
        <v>112</v>
      </c>
      <c r="B255">
        <v>82573648</v>
      </c>
      <c r="C255">
        <v>82573898</v>
      </c>
      <c r="D255">
        <v>251</v>
      </c>
      <c r="E255" t="s">
        <v>66</v>
      </c>
      <c r="F255" t="s">
        <v>113</v>
      </c>
      <c r="G255">
        <v>251</v>
      </c>
      <c r="H255">
        <v>82573714</v>
      </c>
      <c r="I255">
        <v>9</v>
      </c>
      <c r="J255">
        <v>10.091699999999999</v>
      </c>
      <c r="K255">
        <v>6.8380099999999997</v>
      </c>
      <c r="L255">
        <v>5.0708500000000001</v>
      </c>
      <c r="M255" s="6" t="s">
        <v>114</v>
      </c>
      <c r="N255" s="5" t="s">
        <v>112</v>
      </c>
      <c r="O255">
        <v>82573584</v>
      </c>
      <c r="P255">
        <v>82573701</v>
      </c>
      <c r="Q255" t="s">
        <v>91</v>
      </c>
      <c r="R255" t="s">
        <v>70</v>
      </c>
      <c r="S255" t="s">
        <v>71</v>
      </c>
      <c r="T255" s="5"/>
      <c r="AD255" s="6"/>
      <c r="AE255" s="5" t="s">
        <v>72</v>
      </c>
      <c r="AF255">
        <v>3</v>
      </c>
      <c r="AG255">
        <v>82538383</v>
      </c>
      <c r="AH255">
        <v>82548084</v>
      </c>
      <c r="AI255">
        <v>9702</v>
      </c>
      <c r="AJ255">
        <v>2</v>
      </c>
      <c r="AK255" t="s">
        <v>115</v>
      </c>
      <c r="AL255">
        <v>-25814</v>
      </c>
      <c r="AM255" t="s">
        <v>116</v>
      </c>
      <c r="AN255" t="s">
        <v>117</v>
      </c>
      <c r="AO255" s="6" t="s">
        <v>118</v>
      </c>
    </row>
    <row r="256" spans="1:41" x14ac:dyDescent="0.25">
      <c r="A256" s="5" t="s">
        <v>119</v>
      </c>
      <c r="B256">
        <v>7469684</v>
      </c>
      <c r="C256">
        <v>7470384</v>
      </c>
      <c r="D256">
        <v>701</v>
      </c>
      <c r="E256" t="s">
        <v>78</v>
      </c>
      <c r="F256" t="s">
        <v>120</v>
      </c>
      <c r="G256">
        <v>701</v>
      </c>
      <c r="H256">
        <v>7470141</v>
      </c>
      <c r="I256">
        <v>9</v>
      </c>
      <c r="J256">
        <v>10.091699999999999</v>
      </c>
      <c r="K256">
        <v>6.8380099999999997</v>
      </c>
      <c r="L256">
        <v>5.0708500000000001</v>
      </c>
      <c r="M256" s="6" t="s">
        <v>121</v>
      </c>
      <c r="N256" s="5" t="s">
        <v>119</v>
      </c>
      <c r="O256">
        <v>7470091</v>
      </c>
      <c r="P256">
        <v>7470372</v>
      </c>
      <c r="Q256" t="s">
        <v>122</v>
      </c>
      <c r="R256" t="s">
        <v>123</v>
      </c>
      <c r="S256" t="s">
        <v>124</v>
      </c>
      <c r="T256" s="5"/>
      <c r="AD256" s="6"/>
      <c r="AE256" s="5" t="s">
        <v>72</v>
      </c>
      <c r="AF256">
        <v>20</v>
      </c>
      <c r="AG256">
        <v>7411817</v>
      </c>
      <c r="AH256">
        <v>7445143</v>
      </c>
      <c r="AI256">
        <v>33327</v>
      </c>
      <c r="AJ256">
        <v>2</v>
      </c>
      <c r="AK256" t="s">
        <v>125</v>
      </c>
      <c r="AL256">
        <v>-24541</v>
      </c>
      <c r="AN256" t="s">
        <v>126</v>
      </c>
      <c r="AO256" s="6" t="s">
        <v>127</v>
      </c>
    </row>
    <row r="257" spans="1:41" x14ac:dyDescent="0.25">
      <c r="A257" s="5" t="s">
        <v>119</v>
      </c>
      <c r="B257">
        <v>7469684</v>
      </c>
      <c r="C257">
        <v>7470384</v>
      </c>
      <c r="D257">
        <v>701</v>
      </c>
      <c r="E257" t="s">
        <v>78</v>
      </c>
      <c r="F257" t="s">
        <v>120</v>
      </c>
      <c r="G257">
        <v>701</v>
      </c>
      <c r="H257">
        <v>7470141</v>
      </c>
      <c r="I257">
        <v>9</v>
      </c>
      <c r="J257">
        <v>10.091699999999999</v>
      </c>
      <c r="K257">
        <v>6.8380099999999997</v>
      </c>
      <c r="L257">
        <v>5.0708500000000001</v>
      </c>
      <c r="M257" s="6" t="s">
        <v>121</v>
      </c>
      <c r="N257" s="5" t="s">
        <v>119</v>
      </c>
      <c r="O257">
        <v>7469853</v>
      </c>
      <c r="P257">
        <v>7470072</v>
      </c>
      <c r="Q257" t="s">
        <v>128</v>
      </c>
      <c r="R257" t="s">
        <v>70</v>
      </c>
      <c r="S257" t="s">
        <v>129</v>
      </c>
      <c r="T257" s="5"/>
      <c r="AD257" s="6"/>
      <c r="AE257" s="5" t="s">
        <v>72</v>
      </c>
      <c r="AF257">
        <v>20</v>
      </c>
      <c r="AG257">
        <v>7411817</v>
      </c>
      <c r="AH257">
        <v>7445143</v>
      </c>
      <c r="AI257">
        <v>33327</v>
      </c>
      <c r="AJ257">
        <v>2</v>
      </c>
      <c r="AK257" t="s">
        <v>125</v>
      </c>
      <c r="AL257">
        <v>-24541</v>
      </c>
      <c r="AN257" t="s">
        <v>126</v>
      </c>
      <c r="AO257" s="6" t="s">
        <v>127</v>
      </c>
    </row>
    <row r="258" spans="1:41" x14ac:dyDescent="0.25">
      <c r="A258" s="5" t="s">
        <v>119</v>
      </c>
      <c r="B258">
        <v>99265118</v>
      </c>
      <c r="C258">
        <v>99265407</v>
      </c>
      <c r="D258">
        <v>290</v>
      </c>
      <c r="E258" t="s">
        <v>78</v>
      </c>
      <c r="F258" t="s">
        <v>130</v>
      </c>
      <c r="G258">
        <v>290</v>
      </c>
      <c r="H258">
        <v>99265245</v>
      </c>
      <c r="I258">
        <v>9</v>
      </c>
      <c r="J258">
        <v>10.091699999999999</v>
      </c>
      <c r="K258">
        <v>6.8380099999999997</v>
      </c>
      <c r="L258">
        <v>5.0708500000000001</v>
      </c>
      <c r="M258" s="6" t="s">
        <v>131</v>
      </c>
      <c r="N258" s="5" t="s">
        <v>119</v>
      </c>
      <c r="O258">
        <v>99264584</v>
      </c>
      <c r="P258">
        <v>99266787</v>
      </c>
      <c r="Q258" t="s">
        <v>132</v>
      </c>
      <c r="R258" t="s">
        <v>123</v>
      </c>
      <c r="S258" t="s">
        <v>124</v>
      </c>
      <c r="T258" s="5"/>
      <c r="AD258" s="6"/>
      <c r="AE258" s="5" t="s">
        <v>72</v>
      </c>
      <c r="AF258">
        <v>20</v>
      </c>
      <c r="AG258">
        <v>99136130</v>
      </c>
      <c r="AH258">
        <v>99148991</v>
      </c>
      <c r="AI258">
        <v>12862</v>
      </c>
      <c r="AJ258">
        <v>1</v>
      </c>
      <c r="AK258" t="s">
        <v>133</v>
      </c>
      <c r="AL258">
        <v>128988</v>
      </c>
      <c r="AM258" t="s">
        <v>134</v>
      </c>
      <c r="AN258" t="s">
        <v>135</v>
      </c>
      <c r="AO258" s="6" t="s">
        <v>136</v>
      </c>
    </row>
    <row r="259" spans="1:41" x14ac:dyDescent="0.25">
      <c r="A259" s="5" t="s">
        <v>137</v>
      </c>
      <c r="B259">
        <v>29091688</v>
      </c>
      <c r="C259">
        <v>29092318</v>
      </c>
      <c r="D259">
        <v>631</v>
      </c>
      <c r="E259" t="s">
        <v>66</v>
      </c>
      <c r="F259" t="s">
        <v>138</v>
      </c>
      <c r="G259">
        <v>631</v>
      </c>
      <c r="H259">
        <v>29091753</v>
      </c>
      <c r="I259">
        <v>10</v>
      </c>
      <c r="J259">
        <v>9.9049300000000002</v>
      </c>
      <c r="K259">
        <v>6.6594600000000002</v>
      </c>
      <c r="L259">
        <v>4.91099</v>
      </c>
      <c r="M259" s="6" t="s">
        <v>139</v>
      </c>
      <c r="N259" s="5" t="s">
        <v>137</v>
      </c>
      <c r="O259">
        <v>29091625</v>
      </c>
      <c r="P259">
        <v>29091750</v>
      </c>
      <c r="Q259" t="s">
        <v>140</v>
      </c>
      <c r="R259" t="s">
        <v>70</v>
      </c>
      <c r="S259" t="s">
        <v>71</v>
      </c>
      <c r="T259" s="5"/>
      <c r="AD259" s="6"/>
      <c r="AE259" s="5" t="s">
        <v>141</v>
      </c>
      <c r="AF259">
        <v>7</v>
      </c>
      <c r="AG259">
        <v>29083636</v>
      </c>
      <c r="AH259">
        <v>29083694</v>
      </c>
      <c r="AI259">
        <v>59</v>
      </c>
      <c r="AJ259">
        <v>2</v>
      </c>
      <c r="AK259" t="s">
        <v>142</v>
      </c>
      <c r="AL259">
        <v>-8624</v>
      </c>
      <c r="AM259" t="s">
        <v>143</v>
      </c>
      <c r="AN259" t="s">
        <v>144</v>
      </c>
      <c r="AO259" s="6" t="s">
        <v>145</v>
      </c>
    </row>
    <row r="260" spans="1:41" x14ac:dyDescent="0.25">
      <c r="A260" s="5" t="s">
        <v>146</v>
      </c>
      <c r="B260">
        <v>70653383</v>
      </c>
      <c r="C260">
        <v>70653940</v>
      </c>
      <c r="D260">
        <v>558</v>
      </c>
      <c r="E260" t="s">
        <v>66</v>
      </c>
      <c r="F260" t="s">
        <v>147</v>
      </c>
      <c r="G260">
        <v>558</v>
      </c>
      <c r="H260">
        <v>70653762</v>
      </c>
      <c r="I260">
        <v>8</v>
      </c>
      <c r="J260">
        <v>9.8173600000000008</v>
      </c>
      <c r="K260">
        <v>6.6747399999999999</v>
      </c>
      <c r="L260">
        <v>4.8245899999999997</v>
      </c>
      <c r="M260" s="6" t="s">
        <v>148</v>
      </c>
      <c r="N260" s="5" t="s">
        <v>146</v>
      </c>
      <c r="O260">
        <v>70653428</v>
      </c>
      <c r="P260">
        <v>70653554</v>
      </c>
      <c r="Q260" t="s">
        <v>149</v>
      </c>
      <c r="R260" t="s">
        <v>123</v>
      </c>
      <c r="S260" t="s">
        <v>124</v>
      </c>
      <c r="T260" s="5"/>
      <c r="AD260" s="6"/>
      <c r="AE260" s="5" t="s">
        <v>150</v>
      </c>
      <c r="AF260">
        <v>14</v>
      </c>
      <c r="AG260">
        <v>70647302</v>
      </c>
      <c r="AH260">
        <v>70659244</v>
      </c>
      <c r="AI260">
        <v>11943</v>
      </c>
      <c r="AJ260">
        <v>2</v>
      </c>
      <c r="AK260" t="s">
        <v>151</v>
      </c>
      <c r="AL260">
        <v>5861</v>
      </c>
      <c r="AM260" t="s">
        <v>152</v>
      </c>
      <c r="AN260" t="s">
        <v>153</v>
      </c>
      <c r="AO260" s="6" t="s">
        <v>154</v>
      </c>
    </row>
    <row r="261" spans="1:41" x14ac:dyDescent="0.25">
      <c r="A261" s="5" t="s">
        <v>146</v>
      </c>
      <c r="B261">
        <v>70653383</v>
      </c>
      <c r="C261">
        <v>70653940</v>
      </c>
      <c r="D261">
        <v>558</v>
      </c>
      <c r="E261" t="s">
        <v>66</v>
      </c>
      <c r="F261" t="s">
        <v>147</v>
      </c>
      <c r="G261">
        <v>558</v>
      </c>
      <c r="H261">
        <v>70653762</v>
      </c>
      <c r="I261">
        <v>8</v>
      </c>
      <c r="J261">
        <v>9.8173600000000008</v>
      </c>
      <c r="K261">
        <v>6.6747399999999999</v>
      </c>
      <c r="L261">
        <v>4.8245899999999997</v>
      </c>
      <c r="M261" s="6" t="s">
        <v>148</v>
      </c>
      <c r="N261" s="5" t="s">
        <v>146</v>
      </c>
      <c r="O261">
        <v>70653597</v>
      </c>
      <c r="P261">
        <v>70653704</v>
      </c>
      <c r="Q261" t="s">
        <v>149</v>
      </c>
      <c r="R261" t="s">
        <v>123</v>
      </c>
      <c r="S261" t="s">
        <v>124</v>
      </c>
      <c r="T261" s="5"/>
      <c r="AD261" s="6"/>
      <c r="AE261" s="5" t="s">
        <v>150</v>
      </c>
      <c r="AF261">
        <v>14</v>
      </c>
      <c r="AG261">
        <v>70647302</v>
      </c>
      <c r="AH261">
        <v>70659244</v>
      </c>
      <c r="AI261">
        <v>11943</v>
      </c>
      <c r="AJ261">
        <v>2</v>
      </c>
      <c r="AK261" t="s">
        <v>151</v>
      </c>
      <c r="AL261">
        <v>5861</v>
      </c>
      <c r="AM261" t="s">
        <v>152</v>
      </c>
      <c r="AN261" t="s">
        <v>153</v>
      </c>
      <c r="AO261" s="6" t="s">
        <v>154</v>
      </c>
    </row>
    <row r="262" spans="1:41" x14ac:dyDescent="0.25">
      <c r="A262" s="5" t="s">
        <v>146</v>
      </c>
      <c r="B262">
        <v>70653383</v>
      </c>
      <c r="C262">
        <v>70653940</v>
      </c>
      <c r="D262">
        <v>558</v>
      </c>
      <c r="E262" t="s">
        <v>78</v>
      </c>
      <c r="F262" t="s">
        <v>147</v>
      </c>
      <c r="G262">
        <v>558</v>
      </c>
      <c r="H262">
        <v>70653762</v>
      </c>
      <c r="I262">
        <v>8</v>
      </c>
      <c r="J262">
        <v>9.8173600000000008</v>
      </c>
      <c r="K262">
        <v>6.6747399999999999</v>
      </c>
      <c r="L262">
        <v>4.8245899999999997</v>
      </c>
      <c r="M262" s="6" t="s">
        <v>148</v>
      </c>
      <c r="N262" s="5" t="s">
        <v>146</v>
      </c>
      <c r="O262">
        <v>70653704</v>
      </c>
      <c r="P262">
        <v>70653850</v>
      </c>
      <c r="Q262" t="s">
        <v>155</v>
      </c>
      <c r="R262" t="s">
        <v>70</v>
      </c>
      <c r="S262" t="s">
        <v>71</v>
      </c>
      <c r="T262" s="5"/>
      <c r="AD262" s="6"/>
      <c r="AE262" s="5" t="s">
        <v>150</v>
      </c>
      <c r="AF262">
        <v>14</v>
      </c>
      <c r="AG262">
        <v>70647302</v>
      </c>
      <c r="AH262">
        <v>70659244</v>
      </c>
      <c r="AI262">
        <v>11943</v>
      </c>
      <c r="AJ262">
        <v>2</v>
      </c>
      <c r="AK262" t="s">
        <v>151</v>
      </c>
      <c r="AL262">
        <v>5304</v>
      </c>
      <c r="AM262" t="s">
        <v>152</v>
      </c>
      <c r="AN262" t="s">
        <v>153</v>
      </c>
      <c r="AO262" s="6" t="s">
        <v>154</v>
      </c>
    </row>
    <row r="263" spans="1:41" x14ac:dyDescent="0.25">
      <c r="A263" s="5" t="s">
        <v>146</v>
      </c>
      <c r="B263">
        <v>70653383</v>
      </c>
      <c r="C263">
        <v>70653940</v>
      </c>
      <c r="D263">
        <v>558</v>
      </c>
      <c r="E263" t="s">
        <v>66</v>
      </c>
      <c r="F263" t="s">
        <v>147</v>
      </c>
      <c r="G263">
        <v>558</v>
      </c>
      <c r="H263">
        <v>70653762</v>
      </c>
      <c r="I263">
        <v>8</v>
      </c>
      <c r="J263">
        <v>9.8173600000000008</v>
      </c>
      <c r="K263">
        <v>6.6747399999999999</v>
      </c>
      <c r="L263">
        <v>4.8245899999999997</v>
      </c>
      <c r="M263" s="6" t="s">
        <v>148</v>
      </c>
      <c r="N263" s="5" t="s">
        <v>146</v>
      </c>
      <c r="O263">
        <v>70653850</v>
      </c>
      <c r="P263">
        <v>70654024</v>
      </c>
      <c r="Q263" t="s">
        <v>149</v>
      </c>
      <c r="R263" t="s">
        <v>123</v>
      </c>
      <c r="S263" t="s">
        <v>124</v>
      </c>
      <c r="T263" s="5"/>
      <c r="AD263" s="6"/>
      <c r="AE263" s="5" t="s">
        <v>150</v>
      </c>
      <c r="AF263">
        <v>14</v>
      </c>
      <c r="AG263">
        <v>70647302</v>
      </c>
      <c r="AH263">
        <v>70659244</v>
      </c>
      <c r="AI263">
        <v>11943</v>
      </c>
      <c r="AJ263">
        <v>2</v>
      </c>
      <c r="AK263" t="s">
        <v>151</v>
      </c>
      <c r="AL263">
        <v>5861</v>
      </c>
      <c r="AM263" t="s">
        <v>152</v>
      </c>
      <c r="AN263" t="s">
        <v>153</v>
      </c>
      <c r="AO263" s="6" t="s">
        <v>154</v>
      </c>
    </row>
    <row r="264" spans="1:41" x14ac:dyDescent="0.25">
      <c r="A264" s="5" t="s">
        <v>156</v>
      </c>
      <c r="B264">
        <v>39846423</v>
      </c>
      <c r="C264">
        <v>39846748</v>
      </c>
      <c r="D264">
        <v>326</v>
      </c>
      <c r="E264" t="s">
        <v>78</v>
      </c>
      <c r="F264" t="s">
        <v>157</v>
      </c>
      <c r="G264">
        <v>326</v>
      </c>
      <c r="H264">
        <v>39846580</v>
      </c>
      <c r="I264">
        <v>68</v>
      </c>
      <c r="J264">
        <v>9.7658299999999993</v>
      </c>
      <c r="K264">
        <v>2.3091699999999999</v>
      </c>
      <c r="L264">
        <v>4.7761399999999998</v>
      </c>
      <c r="M264" s="6" t="s">
        <v>158</v>
      </c>
      <c r="N264" s="5" t="s">
        <v>156</v>
      </c>
      <c r="O264">
        <v>39846352</v>
      </c>
      <c r="P264">
        <v>39848201</v>
      </c>
      <c r="Q264" t="s">
        <v>159</v>
      </c>
      <c r="R264" t="s">
        <v>160</v>
      </c>
      <c r="S264" t="s">
        <v>160</v>
      </c>
      <c r="T264" s="5"/>
      <c r="AD264" s="6"/>
      <c r="AE264" s="5" t="s">
        <v>161</v>
      </c>
      <c r="AF264">
        <v>17</v>
      </c>
      <c r="AG264">
        <v>39843013</v>
      </c>
      <c r="AH264">
        <v>39848788</v>
      </c>
      <c r="AI264">
        <v>5776</v>
      </c>
      <c r="AJ264">
        <v>1</v>
      </c>
      <c r="AK264" t="s">
        <v>162</v>
      </c>
      <c r="AL264">
        <v>3410</v>
      </c>
      <c r="AN264" t="s">
        <v>163</v>
      </c>
      <c r="AO264" s="6" t="s">
        <v>164</v>
      </c>
    </row>
    <row r="265" spans="1:41" x14ac:dyDescent="0.25">
      <c r="A265" s="5" t="s">
        <v>165</v>
      </c>
      <c r="B265">
        <v>77816254</v>
      </c>
      <c r="C265">
        <v>77816725</v>
      </c>
      <c r="D265">
        <v>472</v>
      </c>
      <c r="E265" t="s">
        <v>78</v>
      </c>
      <c r="F265" t="s">
        <v>166</v>
      </c>
      <c r="G265">
        <v>472</v>
      </c>
      <c r="H265">
        <v>77816548</v>
      </c>
      <c r="I265">
        <v>9</v>
      </c>
      <c r="J265">
        <v>9.7201400000000007</v>
      </c>
      <c r="K265">
        <v>6.6414499999999999</v>
      </c>
      <c r="L265">
        <v>4.7321</v>
      </c>
      <c r="M265" s="6" t="s">
        <v>167</v>
      </c>
      <c r="N265" s="5" t="s">
        <v>165</v>
      </c>
      <c r="O265">
        <v>77816484</v>
      </c>
      <c r="P265">
        <v>77816584</v>
      </c>
      <c r="Q265" t="s">
        <v>91</v>
      </c>
      <c r="R265" t="s">
        <v>70</v>
      </c>
      <c r="S265" t="s">
        <v>71</v>
      </c>
      <c r="T265" s="5"/>
      <c r="AD265" s="6"/>
      <c r="AE265" s="5" t="s">
        <v>168</v>
      </c>
      <c r="AF265">
        <v>18</v>
      </c>
      <c r="AG265">
        <v>77793259</v>
      </c>
      <c r="AH265">
        <v>77796743</v>
      </c>
      <c r="AI265">
        <v>3485</v>
      </c>
      <c r="AJ265">
        <v>2</v>
      </c>
      <c r="AK265" t="s">
        <v>169</v>
      </c>
      <c r="AL265">
        <v>-19511</v>
      </c>
      <c r="AM265" t="s">
        <v>170</v>
      </c>
      <c r="AN265" t="s">
        <v>171</v>
      </c>
      <c r="AO265" s="6" t="s">
        <v>172</v>
      </c>
    </row>
    <row r="266" spans="1:41" x14ac:dyDescent="0.25">
      <c r="A266" s="5" t="s">
        <v>137</v>
      </c>
      <c r="B266">
        <v>62357451</v>
      </c>
      <c r="C266">
        <v>62357706</v>
      </c>
      <c r="D266">
        <v>256</v>
      </c>
      <c r="E266" t="s">
        <v>78</v>
      </c>
      <c r="F266" t="s">
        <v>180</v>
      </c>
      <c r="G266">
        <v>256</v>
      </c>
      <c r="H266">
        <v>62357500</v>
      </c>
      <c r="I266">
        <v>8</v>
      </c>
      <c r="J266">
        <v>9.6976499999999994</v>
      </c>
      <c r="K266">
        <v>6.6195700000000004</v>
      </c>
      <c r="L266">
        <v>4.7108800000000004</v>
      </c>
      <c r="M266" s="6" t="s">
        <v>181</v>
      </c>
      <c r="N266" s="5" t="s">
        <v>137</v>
      </c>
      <c r="O266">
        <v>62357450</v>
      </c>
      <c r="P266">
        <v>62357592</v>
      </c>
      <c r="Q266" t="s">
        <v>182</v>
      </c>
      <c r="R266" t="s">
        <v>123</v>
      </c>
      <c r="S266" t="s">
        <v>124</v>
      </c>
      <c r="T266" s="5"/>
      <c r="AD266" s="6"/>
      <c r="AE266" s="5" t="s">
        <v>183</v>
      </c>
      <c r="AF266">
        <v>7</v>
      </c>
      <c r="AG266">
        <v>62346569</v>
      </c>
      <c r="AH266">
        <v>62350262</v>
      </c>
      <c r="AI266">
        <v>3694</v>
      </c>
      <c r="AJ266">
        <v>1</v>
      </c>
      <c r="AK266" t="s">
        <v>184</v>
      </c>
      <c r="AL266">
        <v>10882</v>
      </c>
      <c r="AM266" t="s">
        <v>185</v>
      </c>
      <c r="AN266" t="s">
        <v>186</v>
      </c>
      <c r="AO266" s="6" t="s">
        <v>187</v>
      </c>
    </row>
    <row r="267" spans="1:41" x14ac:dyDescent="0.25">
      <c r="A267" s="5" t="s">
        <v>137</v>
      </c>
      <c r="B267">
        <v>62357451</v>
      </c>
      <c r="C267">
        <v>62357706</v>
      </c>
      <c r="D267">
        <v>256</v>
      </c>
      <c r="E267" t="s">
        <v>66</v>
      </c>
      <c r="F267" t="s">
        <v>180</v>
      </c>
      <c r="G267">
        <v>256</v>
      </c>
      <c r="H267">
        <v>62357500</v>
      </c>
      <c r="I267">
        <v>8</v>
      </c>
      <c r="J267">
        <v>9.6976499999999994</v>
      </c>
      <c r="K267">
        <v>6.6195700000000004</v>
      </c>
      <c r="L267">
        <v>4.7108800000000004</v>
      </c>
      <c r="M267" s="6" t="s">
        <v>181</v>
      </c>
      <c r="N267" s="5" t="s">
        <v>137</v>
      </c>
      <c r="O267">
        <v>62357691</v>
      </c>
      <c r="P267">
        <v>62357853</v>
      </c>
      <c r="Q267" t="s">
        <v>188</v>
      </c>
      <c r="R267" t="s">
        <v>123</v>
      </c>
      <c r="S267" t="s">
        <v>124</v>
      </c>
      <c r="T267" s="5"/>
      <c r="AD267" s="6"/>
      <c r="AE267" s="5" t="s">
        <v>183</v>
      </c>
      <c r="AF267">
        <v>7</v>
      </c>
      <c r="AG267">
        <v>62346569</v>
      </c>
      <c r="AH267">
        <v>62350262</v>
      </c>
      <c r="AI267">
        <v>3694</v>
      </c>
      <c r="AJ267">
        <v>1</v>
      </c>
      <c r="AK267" t="s">
        <v>184</v>
      </c>
      <c r="AL267">
        <v>11137</v>
      </c>
      <c r="AM267" t="s">
        <v>185</v>
      </c>
      <c r="AN267" t="s">
        <v>186</v>
      </c>
      <c r="AO267" s="6" t="s">
        <v>187</v>
      </c>
    </row>
    <row r="268" spans="1:41" x14ac:dyDescent="0.25">
      <c r="A268" s="5" t="s">
        <v>65</v>
      </c>
      <c r="B268">
        <v>13592622</v>
      </c>
      <c r="C268">
        <v>13593393</v>
      </c>
      <c r="D268">
        <v>772</v>
      </c>
      <c r="E268" t="s">
        <v>66</v>
      </c>
      <c r="F268" t="s">
        <v>189</v>
      </c>
      <c r="G268">
        <v>772</v>
      </c>
      <c r="H268">
        <v>13593234</v>
      </c>
      <c r="I268">
        <v>13</v>
      </c>
      <c r="J268">
        <v>9.5108700000000006</v>
      </c>
      <c r="K268">
        <v>5.8644999999999996</v>
      </c>
      <c r="L268">
        <v>4.5273300000000001</v>
      </c>
      <c r="M268" s="6" t="s">
        <v>190</v>
      </c>
      <c r="N268" s="5" t="s">
        <v>65</v>
      </c>
      <c r="O268">
        <v>13592633</v>
      </c>
      <c r="P268">
        <v>13592704</v>
      </c>
      <c r="Q268" t="s">
        <v>191</v>
      </c>
      <c r="R268" t="s">
        <v>192</v>
      </c>
      <c r="S268" t="s">
        <v>192</v>
      </c>
      <c r="T268" s="5"/>
      <c r="AD268" s="6"/>
      <c r="AE268" s="5" t="s">
        <v>193</v>
      </c>
      <c r="AF268">
        <v>13</v>
      </c>
      <c r="AG268">
        <v>13590397</v>
      </c>
      <c r="AH268">
        <v>13778803</v>
      </c>
      <c r="AI268">
        <v>188407</v>
      </c>
      <c r="AJ268">
        <v>1</v>
      </c>
      <c r="AK268" t="s">
        <v>194</v>
      </c>
      <c r="AL268">
        <v>2996</v>
      </c>
      <c r="AM268" t="s">
        <v>195</v>
      </c>
      <c r="AN268" t="s">
        <v>196</v>
      </c>
      <c r="AO268" s="6" t="s">
        <v>197</v>
      </c>
    </row>
    <row r="269" spans="1:41" x14ac:dyDescent="0.25">
      <c r="A269" s="5" t="s">
        <v>65</v>
      </c>
      <c r="B269">
        <v>13592622</v>
      </c>
      <c r="C269">
        <v>13593393</v>
      </c>
      <c r="D269">
        <v>772</v>
      </c>
      <c r="E269" t="s">
        <v>78</v>
      </c>
      <c r="F269" t="s">
        <v>189</v>
      </c>
      <c r="G269">
        <v>772</v>
      </c>
      <c r="H269">
        <v>13593234</v>
      </c>
      <c r="I269">
        <v>13</v>
      </c>
      <c r="J269">
        <v>9.5108700000000006</v>
      </c>
      <c r="K269">
        <v>5.8644999999999996</v>
      </c>
      <c r="L269">
        <v>4.5273300000000001</v>
      </c>
      <c r="M269" s="6" t="s">
        <v>190</v>
      </c>
      <c r="N269" s="5" t="s">
        <v>65</v>
      </c>
      <c r="O269">
        <v>13593157</v>
      </c>
      <c r="P269">
        <v>13593277</v>
      </c>
      <c r="Q269" t="s">
        <v>198</v>
      </c>
      <c r="R269" t="s">
        <v>70</v>
      </c>
      <c r="S269" t="s">
        <v>71</v>
      </c>
      <c r="T269" s="5"/>
      <c r="AD269" s="6"/>
      <c r="AE269" s="5" t="s">
        <v>193</v>
      </c>
      <c r="AF269">
        <v>13</v>
      </c>
      <c r="AG269">
        <v>13590397</v>
      </c>
      <c r="AH269">
        <v>13778803</v>
      </c>
      <c r="AI269">
        <v>188407</v>
      </c>
      <c r="AJ269">
        <v>1</v>
      </c>
      <c r="AK269" t="s">
        <v>194</v>
      </c>
      <c r="AL269">
        <v>2225</v>
      </c>
      <c r="AM269" t="s">
        <v>195</v>
      </c>
      <c r="AN269" t="s">
        <v>196</v>
      </c>
      <c r="AO269" s="6" t="s">
        <v>197</v>
      </c>
    </row>
    <row r="270" spans="1:41" x14ac:dyDescent="0.25">
      <c r="A270" s="5" t="s">
        <v>65</v>
      </c>
      <c r="B270">
        <v>13592622</v>
      </c>
      <c r="C270">
        <v>13593393</v>
      </c>
      <c r="D270">
        <v>772</v>
      </c>
      <c r="E270" t="s">
        <v>78</v>
      </c>
      <c r="F270" t="s">
        <v>189</v>
      </c>
      <c r="G270">
        <v>772</v>
      </c>
      <c r="H270">
        <v>13593234</v>
      </c>
      <c r="I270">
        <v>13</v>
      </c>
      <c r="J270">
        <v>9.5108700000000006</v>
      </c>
      <c r="K270">
        <v>5.8644999999999996</v>
      </c>
      <c r="L270">
        <v>4.5273300000000001</v>
      </c>
      <c r="M270" s="6" t="s">
        <v>190</v>
      </c>
      <c r="N270" s="5" t="s">
        <v>65</v>
      </c>
      <c r="O270">
        <v>13593279</v>
      </c>
      <c r="P270">
        <v>13593341</v>
      </c>
      <c r="Q270" t="s">
        <v>199</v>
      </c>
      <c r="R270" t="s">
        <v>70</v>
      </c>
      <c r="S270" t="s">
        <v>200</v>
      </c>
      <c r="T270" s="5"/>
      <c r="AD270" s="6"/>
      <c r="AE270" s="5" t="s">
        <v>193</v>
      </c>
      <c r="AF270">
        <v>13</v>
      </c>
      <c r="AG270">
        <v>13590397</v>
      </c>
      <c r="AH270">
        <v>13778803</v>
      </c>
      <c r="AI270">
        <v>188407</v>
      </c>
      <c r="AJ270">
        <v>1</v>
      </c>
      <c r="AK270" t="s">
        <v>194</v>
      </c>
      <c r="AL270">
        <v>2225</v>
      </c>
      <c r="AM270" t="s">
        <v>195</v>
      </c>
      <c r="AN270" t="s">
        <v>196</v>
      </c>
      <c r="AO270" s="6" t="s">
        <v>197</v>
      </c>
    </row>
    <row r="271" spans="1:41" x14ac:dyDescent="0.25">
      <c r="A271" s="5" t="s">
        <v>201</v>
      </c>
      <c r="B271">
        <v>135107782</v>
      </c>
      <c r="C271">
        <v>135108139</v>
      </c>
      <c r="D271">
        <v>358</v>
      </c>
      <c r="E271" t="s">
        <v>66</v>
      </c>
      <c r="F271" t="s">
        <v>202</v>
      </c>
      <c r="G271">
        <v>358</v>
      </c>
      <c r="H271">
        <v>135107867</v>
      </c>
      <c r="I271">
        <v>8</v>
      </c>
      <c r="J271">
        <v>9.3605199999999993</v>
      </c>
      <c r="K271">
        <v>6.4593999999999996</v>
      </c>
      <c r="L271">
        <v>4.3893800000000001</v>
      </c>
      <c r="M271" s="6" t="s">
        <v>203</v>
      </c>
      <c r="N271" s="5" t="s">
        <v>201</v>
      </c>
      <c r="O271">
        <v>135107710</v>
      </c>
      <c r="P271">
        <v>135107836</v>
      </c>
      <c r="Q271" t="s">
        <v>81</v>
      </c>
      <c r="R271" t="s">
        <v>70</v>
      </c>
      <c r="S271" t="s">
        <v>71</v>
      </c>
      <c r="T271" s="5" t="s">
        <v>204</v>
      </c>
      <c r="U271">
        <v>378</v>
      </c>
      <c r="V271">
        <v>135107710</v>
      </c>
      <c r="W271">
        <v>135108056</v>
      </c>
      <c r="X271" t="s">
        <v>205</v>
      </c>
      <c r="Y271" t="s">
        <v>206</v>
      </c>
      <c r="Z271" t="s">
        <v>207</v>
      </c>
      <c r="AA271">
        <v>3.78580037502</v>
      </c>
      <c r="AB271" t="s">
        <v>208</v>
      </c>
      <c r="AC271" t="s">
        <v>209</v>
      </c>
      <c r="AD271" s="6" t="s">
        <v>210</v>
      </c>
      <c r="AE271" s="5" t="s">
        <v>211</v>
      </c>
      <c r="AF271">
        <v>5</v>
      </c>
      <c r="AG271">
        <v>135089890</v>
      </c>
      <c r="AH271">
        <v>135138382</v>
      </c>
      <c r="AI271">
        <v>48493</v>
      </c>
      <c r="AJ271">
        <v>1</v>
      </c>
      <c r="AK271" t="s">
        <v>212</v>
      </c>
      <c r="AL271">
        <v>18249</v>
      </c>
      <c r="AM271" t="s">
        <v>213</v>
      </c>
      <c r="AN271" t="s">
        <v>214</v>
      </c>
      <c r="AO271" s="6" t="s">
        <v>215</v>
      </c>
    </row>
    <row r="272" spans="1:41" x14ac:dyDescent="0.25">
      <c r="A272" s="5" t="s">
        <v>216</v>
      </c>
      <c r="B272">
        <v>87041361</v>
      </c>
      <c r="C272">
        <v>87041976</v>
      </c>
      <c r="D272">
        <v>616</v>
      </c>
      <c r="E272" t="s">
        <v>78</v>
      </c>
      <c r="F272" t="s">
        <v>217</v>
      </c>
      <c r="G272">
        <v>616</v>
      </c>
      <c r="H272">
        <v>87041425</v>
      </c>
      <c r="I272">
        <v>8</v>
      </c>
      <c r="J272">
        <v>9.3605199999999993</v>
      </c>
      <c r="K272">
        <v>6.4593999999999996</v>
      </c>
      <c r="L272">
        <v>4.3893800000000001</v>
      </c>
      <c r="M272" s="6" t="s">
        <v>218</v>
      </c>
      <c r="N272" s="5" t="s">
        <v>216</v>
      </c>
      <c r="O272">
        <v>87041294</v>
      </c>
      <c r="P272">
        <v>87041399</v>
      </c>
      <c r="Q272" t="s">
        <v>219</v>
      </c>
      <c r="R272" t="s">
        <v>70</v>
      </c>
      <c r="S272" t="s">
        <v>71</v>
      </c>
      <c r="T272" s="5"/>
      <c r="AD272" s="6"/>
      <c r="AE272" s="5" t="s">
        <v>72</v>
      </c>
      <c r="AF272">
        <v>8</v>
      </c>
      <c r="AG272">
        <v>86841139</v>
      </c>
      <c r="AH272">
        <v>86885258</v>
      </c>
      <c r="AI272">
        <v>44120</v>
      </c>
      <c r="AJ272">
        <v>2</v>
      </c>
      <c r="AK272" t="s">
        <v>220</v>
      </c>
      <c r="AL272">
        <v>-156103</v>
      </c>
      <c r="AM272" t="s">
        <v>221</v>
      </c>
      <c r="AN272" t="s">
        <v>222</v>
      </c>
      <c r="AO272" s="6" t="s">
        <v>223</v>
      </c>
    </row>
    <row r="273" spans="1:41" x14ac:dyDescent="0.25">
      <c r="A273" s="5" t="s">
        <v>216</v>
      </c>
      <c r="B273">
        <v>87041361</v>
      </c>
      <c r="C273">
        <v>87041976</v>
      </c>
      <c r="D273">
        <v>616</v>
      </c>
      <c r="E273" t="s">
        <v>66</v>
      </c>
      <c r="F273" t="s">
        <v>217</v>
      </c>
      <c r="G273">
        <v>616</v>
      </c>
      <c r="H273">
        <v>87041425</v>
      </c>
      <c r="I273">
        <v>8</v>
      </c>
      <c r="J273">
        <v>9.3605199999999993</v>
      </c>
      <c r="K273">
        <v>6.4593999999999996</v>
      </c>
      <c r="L273">
        <v>4.3893800000000001</v>
      </c>
      <c r="M273" s="6" t="s">
        <v>218</v>
      </c>
      <c r="N273" s="5" t="s">
        <v>216</v>
      </c>
      <c r="O273">
        <v>87041659</v>
      </c>
      <c r="P273">
        <v>87041763</v>
      </c>
      <c r="Q273" t="s">
        <v>219</v>
      </c>
      <c r="R273" t="s">
        <v>70</v>
      </c>
      <c r="S273" t="s">
        <v>71</v>
      </c>
      <c r="T273" s="5"/>
      <c r="AD273" s="6"/>
      <c r="AE273" s="5" t="s">
        <v>72</v>
      </c>
      <c r="AF273">
        <v>8</v>
      </c>
      <c r="AG273">
        <v>86841139</v>
      </c>
      <c r="AH273">
        <v>86885258</v>
      </c>
      <c r="AI273">
        <v>44120</v>
      </c>
      <c r="AJ273">
        <v>2</v>
      </c>
      <c r="AK273" t="s">
        <v>220</v>
      </c>
      <c r="AL273">
        <v>-156718</v>
      </c>
      <c r="AM273" t="s">
        <v>221</v>
      </c>
      <c r="AN273" t="s">
        <v>222</v>
      </c>
      <c r="AO273" s="6" t="s">
        <v>223</v>
      </c>
    </row>
    <row r="274" spans="1:41" x14ac:dyDescent="0.25">
      <c r="A274" s="5" t="s">
        <v>216</v>
      </c>
      <c r="B274">
        <v>87041361</v>
      </c>
      <c r="C274">
        <v>87041976</v>
      </c>
      <c r="D274">
        <v>616</v>
      </c>
      <c r="E274" t="s">
        <v>66</v>
      </c>
      <c r="F274" t="s">
        <v>217</v>
      </c>
      <c r="G274">
        <v>616</v>
      </c>
      <c r="H274">
        <v>87041425</v>
      </c>
      <c r="I274">
        <v>8</v>
      </c>
      <c r="J274">
        <v>9.3605199999999993</v>
      </c>
      <c r="K274">
        <v>6.4593999999999996</v>
      </c>
      <c r="L274">
        <v>4.3893800000000001</v>
      </c>
      <c r="M274" s="6" t="s">
        <v>218</v>
      </c>
      <c r="N274" s="5" t="s">
        <v>216</v>
      </c>
      <c r="O274">
        <v>87041762</v>
      </c>
      <c r="P274">
        <v>87041880</v>
      </c>
      <c r="Q274" t="s">
        <v>219</v>
      </c>
      <c r="R274" t="s">
        <v>70</v>
      </c>
      <c r="S274" t="s">
        <v>71</v>
      </c>
      <c r="T274" s="5"/>
      <c r="AD274" s="6"/>
      <c r="AE274" s="5" t="s">
        <v>72</v>
      </c>
      <c r="AF274">
        <v>8</v>
      </c>
      <c r="AG274">
        <v>86841139</v>
      </c>
      <c r="AH274">
        <v>86885258</v>
      </c>
      <c r="AI274">
        <v>44120</v>
      </c>
      <c r="AJ274">
        <v>2</v>
      </c>
      <c r="AK274" t="s">
        <v>220</v>
      </c>
      <c r="AL274">
        <v>-156718</v>
      </c>
      <c r="AM274" t="s">
        <v>221</v>
      </c>
      <c r="AN274" t="s">
        <v>222</v>
      </c>
      <c r="AO274" s="6" t="s">
        <v>223</v>
      </c>
    </row>
    <row r="275" spans="1:41" x14ac:dyDescent="0.25">
      <c r="A275" s="5" t="s">
        <v>201</v>
      </c>
      <c r="B275">
        <v>43007630</v>
      </c>
      <c r="C275">
        <v>43008087</v>
      </c>
      <c r="D275">
        <v>458</v>
      </c>
      <c r="E275" t="s">
        <v>78</v>
      </c>
      <c r="F275" t="s">
        <v>224</v>
      </c>
      <c r="G275">
        <v>458</v>
      </c>
      <c r="H275">
        <v>43007929</v>
      </c>
      <c r="I275">
        <v>9</v>
      </c>
      <c r="J275">
        <v>9.2846499999999992</v>
      </c>
      <c r="K275">
        <v>6.40252</v>
      </c>
      <c r="L275">
        <v>4.3158700000000003</v>
      </c>
      <c r="M275" s="6" t="s">
        <v>225</v>
      </c>
      <c r="N275" s="5" t="s">
        <v>201</v>
      </c>
      <c r="O275">
        <v>43007601</v>
      </c>
      <c r="P275">
        <v>43007671</v>
      </c>
      <c r="Q275" t="s">
        <v>226</v>
      </c>
      <c r="R275" t="s">
        <v>88</v>
      </c>
      <c r="S275" t="s">
        <v>88</v>
      </c>
      <c r="T275" s="5"/>
      <c r="AD275" s="6"/>
      <c r="AE275" s="5" t="s">
        <v>72</v>
      </c>
      <c r="AF275">
        <v>5</v>
      </c>
      <c r="AG275">
        <v>43233170</v>
      </c>
      <c r="AH275">
        <v>43289724</v>
      </c>
      <c r="AI275">
        <v>56555</v>
      </c>
      <c r="AJ275">
        <v>1</v>
      </c>
      <c r="AK275" t="s">
        <v>227</v>
      </c>
      <c r="AL275">
        <v>-225083</v>
      </c>
      <c r="AM275" t="s">
        <v>228</v>
      </c>
      <c r="AN275" t="s">
        <v>229</v>
      </c>
      <c r="AO275" s="6" t="s">
        <v>230</v>
      </c>
    </row>
    <row r="276" spans="1:41" x14ac:dyDescent="0.25">
      <c r="A276" s="5" t="s">
        <v>201</v>
      </c>
      <c r="B276">
        <v>43007630</v>
      </c>
      <c r="C276">
        <v>43008087</v>
      </c>
      <c r="D276">
        <v>458</v>
      </c>
      <c r="E276" t="s">
        <v>66</v>
      </c>
      <c r="F276" t="s">
        <v>224</v>
      </c>
      <c r="G276">
        <v>458</v>
      </c>
      <c r="H276">
        <v>43007929</v>
      </c>
      <c r="I276">
        <v>9</v>
      </c>
      <c r="J276">
        <v>9.2846499999999992</v>
      </c>
      <c r="K276">
        <v>6.40252</v>
      </c>
      <c r="L276">
        <v>4.3158700000000003</v>
      </c>
      <c r="M276" s="6" t="s">
        <v>225</v>
      </c>
      <c r="N276" s="5" t="s">
        <v>201</v>
      </c>
      <c r="O276">
        <v>43007773</v>
      </c>
      <c r="P276">
        <v>43007919</v>
      </c>
      <c r="Q276" t="s">
        <v>155</v>
      </c>
      <c r="R276" t="s">
        <v>70</v>
      </c>
      <c r="S276" t="s">
        <v>71</v>
      </c>
      <c r="T276" s="5"/>
      <c r="AD276" s="6"/>
      <c r="AE276" s="5" t="s">
        <v>72</v>
      </c>
      <c r="AF276">
        <v>5</v>
      </c>
      <c r="AG276">
        <v>43233170</v>
      </c>
      <c r="AH276">
        <v>43289724</v>
      </c>
      <c r="AI276">
        <v>56555</v>
      </c>
      <c r="AJ276">
        <v>1</v>
      </c>
      <c r="AK276" t="s">
        <v>227</v>
      </c>
      <c r="AL276">
        <v>-225540</v>
      </c>
      <c r="AM276" t="s">
        <v>228</v>
      </c>
      <c r="AN276" t="s">
        <v>229</v>
      </c>
      <c r="AO276" s="6" t="s">
        <v>230</v>
      </c>
    </row>
    <row r="277" spans="1:41" x14ac:dyDescent="0.25">
      <c r="A277" s="5" t="s">
        <v>201</v>
      </c>
      <c r="B277">
        <v>43007630</v>
      </c>
      <c r="C277">
        <v>43008087</v>
      </c>
      <c r="D277">
        <v>458</v>
      </c>
      <c r="E277" t="s">
        <v>66</v>
      </c>
      <c r="F277" t="s">
        <v>224</v>
      </c>
      <c r="G277">
        <v>458</v>
      </c>
      <c r="H277">
        <v>43007929</v>
      </c>
      <c r="I277">
        <v>9</v>
      </c>
      <c r="J277">
        <v>9.2846499999999992</v>
      </c>
      <c r="K277">
        <v>6.40252</v>
      </c>
      <c r="L277">
        <v>4.3158700000000003</v>
      </c>
      <c r="M277" s="6" t="s">
        <v>225</v>
      </c>
      <c r="N277" s="5" t="s">
        <v>201</v>
      </c>
      <c r="O277">
        <v>43007929</v>
      </c>
      <c r="P277">
        <v>43008730</v>
      </c>
      <c r="Q277" t="s">
        <v>231</v>
      </c>
      <c r="R277" t="s">
        <v>123</v>
      </c>
      <c r="S277" t="s">
        <v>124</v>
      </c>
      <c r="T277" s="5"/>
      <c r="AD277" s="6"/>
      <c r="AE277" s="5" t="s">
        <v>72</v>
      </c>
      <c r="AF277">
        <v>5</v>
      </c>
      <c r="AG277">
        <v>43233170</v>
      </c>
      <c r="AH277">
        <v>43289724</v>
      </c>
      <c r="AI277">
        <v>56555</v>
      </c>
      <c r="AJ277">
        <v>1</v>
      </c>
      <c r="AK277" t="s">
        <v>227</v>
      </c>
      <c r="AL277">
        <v>-225540</v>
      </c>
      <c r="AM277" t="s">
        <v>228</v>
      </c>
      <c r="AN277" t="s">
        <v>229</v>
      </c>
      <c r="AO277" s="6" t="s">
        <v>230</v>
      </c>
    </row>
    <row r="278" spans="1:41" x14ac:dyDescent="0.25">
      <c r="A278" s="5" t="s">
        <v>232</v>
      </c>
      <c r="B278">
        <v>87427143</v>
      </c>
      <c r="C278">
        <v>87427499</v>
      </c>
      <c r="D278">
        <v>357</v>
      </c>
      <c r="E278" t="s">
        <v>78</v>
      </c>
      <c r="F278" t="s">
        <v>233</v>
      </c>
      <c r="G278">
        <v>357</v>
      </c>
      <c r="H278">
        <v>87427246</v>
      </c>
      <c r="I278">
        <v>8</v>
      </c>
      <c r="J278">
        <v>9.1520700000000001</v>
      </c>
      <c r="K278">
        <v>6.3568600000000002</v>
      </c>
      <c r="L278">
        <v>4.18825</v>
      </c>
      <c r="M278" s="6" t="s">
        <v>234</v>
      </c>
      <c r="N278" s="5" t="s">
        <v>232</v>
      </c>
      <c r="O278">
        <v>87427151</v>
      </c>
      <c r="P278">
        <v>87427186</v>
      </c>
      <c r="Q278" t="s">
        <v>87</v>
      </c>
      <c r="R278" t="s">
        <v>88</v>
      </c>
      <c r="S278" t="s">
        <v>88</v>
      </c>
      <c r="T278" s="5"/>
      <c r="AD278" s="6"/>
      <c r="AE278" s="5" t="s">
        <v>235</v>
      </c>
      <c r="AF278">
        <v>16</v>
      </c>
      <c r="AG278">
        <v>87376651</v>
      </c>
      <c r="AH278">
        <v>87432612</v>
      </c>
      <c r="AI278">
        <v>55962</v>
      </c>
      <c r="AJ278">
        <v>2</v>
      </c>
      <c r="AK278" t="s">
        <v>236</v>
      </c>
      <c r="AL278">
        <v>5113</v>
      </c>
      <c r="AM278" t="s">
        <v>237</v>
      </c>
      <c r="AN278" t="s">
        <v>238</v>
      </c>
      <c r="AO278" s="6" t="s">
        <v>239</v>
      </c>
    </row>
    <row r="279" spans="1:41" x14ac:dyDescent="0.25">
      <c r="A279" s="5" t="s">
        <v>232</v>
      </c>
      <c r="B279">
        <v>87427143</v>
      </c>
      <c r="C279">
        <v>87427499</v>
      </c>
      <c r="D279">
        <v>357</v>
      </c>
      <c r="E279" t="s">
        <v>78</v>
      </c>
      <c r="F279" t="s">
        <v>233</v>
      </c>
      <c r="G279">
        <v>357</v>
      </c>
      <c r="H279">
        <v>87427246</v>
      </c>
      <c r="I279">
        <v>8</v>
      </c>
      <c r="J279">
        <v>9.1520700000000001</v>
      </c>
      <c r="K279">
        <v>6.3568600000000002</v>
      </c>
      <c r="L279">
        <v>4.18825</v>
      </c>
      <c r="M279" s="6" t="s">
        <v>234</v>
      </c>
      <c r="N279" s="5" t="s">
        <v>232</v>
      </c>
      <c r="O279">
        <v>87427005</v>
      </c>
      <c r="P279">
        <v>87427151</v>
      </c>
      <c r="Q279" t="s">
        <v>103</v>
      </c>
      <c r="R279" t="s">
        <v>70</v>
      </c>
      <c r="S279" t="s">
        <v>104</v>
      </c>
      <c r="T279" s="5"/>
      <c r="AD279" s="6"/>
      <c r="AE279" s="5" t="s">
        <v>235</v>
      </c>
      <c r="AF279">
        <v>16</v>
      </c>
      <c r="AG279">
        <v>87376651</v>
      </c>
      <c r="AH279">
        <v>87432612</v>
      </c>
      <c r="AI279">
        <v>55962</v>
      </c>
      <c r="AJ279">
        <v>2</v>
      </c>
      <c r="AK279" t="s">
        <v>236</v>
      </c>
      <c r="AL279">
        <v>5113</v>
      </c>
      <c r="AM279" t="s">
        <v>237</v>
      </c>
      <c r="AN279" t="s">
        <v>238</v>
      </c>
      <c r="AO279" s="6" t="s">
        <v>239</v>
      </c>
    </row>
    <row r="280" spans="1:41" x14ac:dyDescent="0.25">
      <c r="A280" s="5" t="s">
        <v>232</v>
      </c>
      <c r="B280">
        <v>87427143</v>
      </c>
      <c r="C280">
        <v>87427499</v>
      </c>
      <c r="D280">
        <v>357</v>
      </c>
      <c r="E280" t="s">
        <v>78</v>
      </c>
      <c r="F280" t="s">
        <v>233</v>
      </c>
      <c r="G280">
        <v>357</v>
      </c>
      <c r="H280">
        <v>87427246</v>
      </c>
      <c r="I280">
        <v>8</v>
      </c>
      <c r="J280">
        <v>9.1520700000000001</v>
      </c>
      <c r="K280">
        <v>6.3568600000000002</v>
      </c>
      <c r="L280">
        <v>4.18825</v>
      </c>
      <c r="M280" s="6" t="s">
        <v>234</v>
      </c>
      <c r="N280" s="5" t="s">
        <v>232</v>
      </c>
      <c r="O280">
        <v>87427188</v>
      </c>
      <c r="P280">
        <v>87427322</v>
      </c>
      <c r="Q280" t="s">
        <v>240</v>
      </c>
      <c r="R280" t="s">
        <v>70</v>
      </c>
      <c r="S280" t="s">
        <v>71</v>
      </c>
      <c r="T280" s="5"/>
      <c r="AD280" s="6"/>
      <c r="AE280" s="5" t="s">
        <v>235</v>
      </c>
      <c r="AF280">
        <v>16</v>
      </c>
      <c r="AG280">
        <v>87376651</v>
      </c>
      <c r="AH280">
        <v>87432612</v>
      </c>
      <c r="AI280">
        <v>55962</v>
      </c>
      <c r="AJ280">
        <v>2</v>
      </c>
      <c r="AK280" t="s">
        <v>236</v>
      </c>
      <c r="AL280">
        <v>5113</v>
      </c>
      <c r="AM280" t="s">
        <v>237</v>
      </c>
      <c r="AN280" t="s">
        <v>238</v>
      </c>
      <c r="AO280" s="6" t="s">
        <v>239</v>
      </c>
    </row>
    <row r="281" spans="1:41" x14ac:dyDescent="0.25">
      <c r="A281" s="5" t="s">
        <v>41</v>
      </c>
      <c r="B281">
        <v>74734237</v>
      </c>
      <c r="C281">
        <v>74734647</v>
      </c>
      <c r="D281">
        <v>411</v>
      </c>
      <c r="E281" t="s">
        <v>66</v>
      </c>
      <c r="F281" t="s">
        <v>241</v>
      </c>
      <c r="G281">
        <v>411</v>
      </c>
      <c r="H281">
        <v>74734498</v>
      </c>
      <c r="I281">
        <v>7</v>
      </c>
      <c r="J281">
        <v>8.8257200000000005</v>
      </c>
      <c r="K281">
        <v>6.1204599999999996</v>
      </c>
      <c r="L281">
        <v>3.8748300000000002</v>
      </c>
      <c r="M281" s="6" t="s">
        <v>242</v>
      </c>
      <c r="N281" s="5" t="s">
        <v>41</v>
      </c>
      <c r="O281">
        <v>74734342</v>
      </c>
      <c r="P281">
        <v>74734476</v>
      </c>
      <c r="Q281" t="s">
        <v>110</v>
      </c>
      <c r="R281" t="s">
        <v>70</v>
      </c>
      <c r="S281" t="s">
        <v>111</v>
      </c>
      <c r="T281" s="5"/>
      <c r="AD281" s="6"/>
      <c r="AE281" s="5" t="s">
        <v>243</v>
      </c>
      <c r="AF281">
        <v>1</v>
      </c>
      <c r="AG281">
        <v>74738922</v>
      </c>
      <c r="AH281">
        <v>74749221</v>
      </c>
      <c r="AI281">
        <v>10300</v>
      </c>
      <c r="AJ281">
        <v>2</v>
      </c>
      <c r="AK281" t="s">
        <v>244</v>
      </c>
      <c r="AL281">
        <v>14984</v>
      </c>
      <c r="AM281" t="s">
        <v>245</v>
      </c>
      <c r="AN281" t="s">
        <v>246</v>
      </c>
      <c r="AO281" s="6" t="s">
        <v>247</v>
      </c>
    </row>
    <row r="282" spans="1:41" x14ac:dyDescent="0.25">
      <c r="A282" s="5" t="s">
        <v>41</v>
      </c>
      <c r="B282">
        <v>74734237</v>
      </c>
      <c r="C282">
        <v>74734647</v>
      </c>
      <c r="D282">
        <v>411</v>
      </c>
      <c r="E282" t="s">
        <v>66</v>
      </c>
      <c r="F282" t="s">
        <v>241</v>
      </c>
      <c r="G282">
        <v>411</v>
      </c>
      <c r="H282">
        <v>74734498</v>
      </c>
      <c r="I282">
        <v>7</v>
      </c>
      <c r="J282">
        <v>8.8257200000000005</v>
      </c>
      <c r="K282">
        <v>6.1204599999999996</v>
      </c>
      <c r="L282">
        <v>3.8748300000000002</v>
      </c>
      <c r="M282" s="6" t="s">
        <v>242</v>
      </c>
      <c r="N282" s="5" t="s">
        <v>41</v>
      </c>
      <c r="O282">
        <v>74734062</v>
      </c>
      <c r="P282">
        <v>74734242</v>
      </c>
      <c r="Q282" t="s">
        <v>103</v>
      </c>
      <c r="R282" t="s">
        <v>70</v>
      </c>
      <c r="S282" t="s">
        <v>104</v>
      </c>
      <c r="T282" s="5"/>
      <c r="AD282" s="6"/>
      <c r="AE282" s="5" t="s">
        <v>243</v>
      </c>
      <c r="AF282">
        <v>1</v>
      </c>
      <c r="AG282">
        <v>74738922</v>
      </c>
      <c r="AH282">
        <v>74749221</v>
      </c>
      <c r="AI282">
        <v>10300</v>
      </c>
      <c r="AJ282">
        <v>2</v>
      </c>
      <c r="AK282" t="s">
        <v>244</v>
      </c>
      <c r="AL282">
        <v>14984</v>
      </c>
      <c r="AM282" t="s">
        <v>245</v>
      </c>
      <c r="AN282" t="s">
        <v>246</v>
      </c>
      <c r="AO282" s="6" t="s">
        <v>247</v>
      </c>
    </row>
    <row r="283" spans="1:41" x14ac:dyDescent="0.25">
      <c r="A283" s="5" t="s">
        <v>248</v>
      </c>
      <c r="B283">
        <v>24520863</v>
      </c>
      <c r="C283">
        <v>24521149</v>
      </c>
      <c r="D283">
        <v>287</v>
      </c>
      <c r="E283" t="s">
        <v>78</v>
      </c>
      <c r="F283" t="s">
        <v>249</v>
      </c>
      <c r="G283">
        <v>287</v>
      </c>
      <c r="H283">
        <v>24520968</v>
      </c>
      <c r="I283">
        <v>7</v>
      </c>
      <c r="J283">
        <v>8.8257200000000005</v>
      </c>
      <c r="K283">
        <v>6.1204599999999996</v>
      </c>
      <c r="L283">
        <v>3.8748300000000002</v>
      </c>
      <c r="M283" s="6" t="s">
        <v>250</v>
      </c>
      <c r="N283" s="5" t="s">
        <v>248</v>
      </c>
      <c r="O283">
        <v>24519421</v>
      </c>
      <c r="P283">
        <v>24521343</v>
      </c>
      <c r="Q283" t="s">
        <v>251</v>
      </c>
      <c r="R283" t="s">
        <v>123</v>
      </c>
      <c r="S283" t="s">
        <v>124</v>
      </c>
      <c r="T283" s="5"/>
      <c r="AD283" s="6"/>
      <c r="AE283" s="5" t="s">
        <v>252</v>
      </c>
      <c r="AF283">
        <v>11</v>
      </c>
      <c r="AG283">
        <v>24481909</v>
      </c>
      <c r="AH283">
        <v>24569952</v>
      </c>
      <c r="AI283">
        <v>88044</v>
      </c>
      <c r="AJ283">
        <v>1</v>
      </c>
      <c r="AK283" t="s">
        <v>253</v>
      </c>
      <c r="AL283">
        <v>38954</v>
      </c>
      <c r="AM283" t="s">
        <v>254</v>
      </c>
      <c r="AN283" t="s">
        <v>255</v>
      </c>
      <c r="AO283" s="6" t="s">
        <v>256</v>
      </c>
    </row>
    <row r="284" spans="1:41" x14ac:dyDescent="0.25">
      <c r="A284" s="5" t="s">
        <v>165</v>
      </c>
      <c r="B284">
        <v>13455778</v>
      </c>
      <c r="C284">
        <v>13456645</v>
      </c>
      <c r="D284">
        <v>868</v>
      </c>
      <c r="E284" t="s">
        <v>78</v>
      </c>
      <c r="F284" t="s">
        <v>257</v>
      </c>
      <c r="G284">
        <v>868</v>
      </c>
      <c r="H284">
        <v>13456447</v>
      </c>
      <c r="I284">
        <v>7</v>
      </c>
      <c r="J284">
        <v>8.8257200000000005</v>
      </c>
      <c r="K284">
        <v>6.1204599999999996</v>
      </c>
      <c r="L284">
        <v>3.8748300000000002</v>
      </c>
      <c r="M284" s="6" t="s">
        <v>258</v>
      </c>
      <c r="N284" s="5" t="s">
        <v>165</v>
      </c>
      <c r="O284">
        <v>13455998</v>
      </c>
      <c r="P284">
        <v>13456067</v>
      </c>
      <c r="Q284" t="s">
        <v>259</v>
      </c>
      <c r="R284" t="s">
        <v>260</v>
      </c>
      <c r="S284" t="s">
        <v>260</v>
      </c>
      <c r="T284" s="5"/>
      <c r="AD284" s="6"/>
      <c r="AE284" s="5" t="s">
        <v>72</v>
      </c>
      <c r="AF284">
        <v>18</v>
      </c>
      <c r="AG284">
        <v>13006990</v>
      </c>
      <c r="AH284">
        <v>13022882</v>
      </c>
      <c r="AI284">
        <v>15893</v>
      </c>
      <c r="AJ284">
        <v>1</v>
      </c>
      <c r="AK284" t="s">
        <v>261</v>
      </c>
      <c r="AL284">
        <v>448788</v>
      </c>
      <c r="AM284" t="s">
        <v>262</v>
      </c>
      <c r="AN284" t="s">
        <v>263</v>
      </c>
      <c r="AO284" s="6" t="s">
        <v>264</v>
      </c>
    </row>
    <row r="285" spans="1:41" x14ac:dyDescent="0.25">
      <c r="A285" s="5" t="s">
        <v>165</v>
      </c>
      <c r="B285">
        <v>13455778</v>
      </c>
      <c r="C285">
        <v>13456645</v>
      </c>
      <c r="D285">
        <v>868</v>
      </c>
      <c r="E285" t="s">
        <v>66</v>
      </c>
      <c r="F285" t="s">
        <v>257</v>
      </c>
      <c r="G285">
        <v>868</v>
      </c>
      <c r="H285">
        <v>13456447</v>
      </c>
      <c r="I285">
        <v>7</v>
      </c>
      <c r="J285">
        <v>8.8257200000000005</v>
      </c>
      <c r="K285">
        <v>6.1204599999999996</v>
      </c>
      <c r="L285">
        <v>3.8748300000000002</v>
      </c>
      <c r="M285" s="6" t="s">
        <v>258</v>
      </c>
      <c r="N285" s="5" t="s">
        <v>165</v>
      </c>
      <c r="O285">
        <v>13456125</v>
      </c>
      <c r="P285">
        <v>13456343</v>
      </c>
      <c r="Q285" t="s">
        <v>265</v>
      </c>
      <c r="R285" t="s">
        <v>266</v>
      </c>
      <c r="S285" t="s">
        <v>267</v>
      </c>
      <c r="T285" s="5"/>
      <c r="AD285" s="6"/>
      <c r="AE285" s="5" t="s">
        <v>72</v>
      </c>
      <c r="AF285">
        <v>18</v>
      </c>
      <c r="AG285">
        <v>13006990</v>
      </c>
      <c r="AH285">
        <v>13022882</v>
      </c>
      <c r="AI285">
        <v>15893</v>
      </c>
      <c r="AJ285">
        <v>1</v>
      </c>
      <c r="AK285" t="s">
        <v>261</v>
      </c>
      <c r="AL285">
        <v>449655</v>
      </c>
      <c r="AM285" t="s">
        <v>262</v>
      </c>
      <c r="AN285" t="s">
        <v>263</v>
      </c>
      <c r="AO285" s="6" t="s">
        <v>264</v>
      </c>
    </row>
    <row r="286" spans="1:41" x14ac:dyDescent="0.25">
      <c r="A286" s="5" t="s">
        <v>137</v>
      </c>
      <c r="B286">
        <v>59624444</v>
      </c>
      <c r="C286">
        <v>59624752</v>
      </c>
      <c r="D286">
        <v>309</v>
      </c>
      <c r="E286" t="s">
        <v>78</v>
      </c>
      <c r="F286" t="s">
        <v>268</v>
      </c>
      <c r="G286">
        <v>309</v>
      </c>
      <c r="H286">
        <v>59624516</v>
      </c>
      <c r="I286">
        <v>7</v>
      </c>
      <c r="J286">
        <v>8.8257200000000005</v>
      </c>
      <c r="K286">
        <v>6.1204599999999996</v>
      </c>
      <c r="L286">
        <v>3.8748300000000002</v>
      </c>
      <c r="M286" s="6" t="s">
        <v>269</v>
      </c>
      <c r="N286" s="5" t="s">
        <v>137</v>
      </c>
      <c r="O286">
        <v>59624455</v>
      </c>
      <c r="P286">
        <v>59624602</v>
      </c>
      <c r="Q286" t="s">
        <v>155</v>
      </c>
      <c r="R286" t="s">
        <v>70</v>
      </c>
      <c r="S286" t="s">
        <v>71</v>
      </c>
      <c r="T286" s="5"/>
      <c r="AD286" s="6"/>
      <c r="AE286" s="5" t="s">
        <v>270</v>
      </c>
      <c r="AF286">
        <v>7</v>
      </c>
      <c r="AG286">
        <v>59666434</v>
      </c>
      <c r="AH286">
        <v>59678601</v>
      </c>
      <c r="AI286">
        <v>12168</v>
      </c>
      <c r="AJ286">
        <v>2</v>
      </c>
      <c r="AK286" t="s">
        <v>271</v>
      </c>
      <c r="AL286">
        <v>53849</v>
      </c>
      <c r="AM286" t="s">
        <v>272</v>
      </c>
      <c r="AN286" t="s">
        <v>273</v>
      </c>
      <c r="AO286" s="6" t="s">
        <v>274</v>
      </c>
    </row>
    <row r="287" spans="1:41" x14ac:dyDescent="0.25">
      <c r="A287" s="5" t="s">
        <v>41</v>
      </c>
      <c r="B287">
        <v>16154714</v>
      </c>
      <c r="C287">
        <v>16155680</v>
      </c>
      <c r="D287">
        <v>967</v>
      </c>
      <c r="E287" t="s">
        <v>66</v>
      </c>
      <c r="F287" t="s">
        <v>282</v>
      </c>
      <c r="G287">
        <v>967</v>
      </c>
      <c r="H287">
        <v>16155102</v>
      </c>
      <c r="I287">
        <v>8</v>
      </c>
      <c r="J287">
        <v>8.7548300000000001</v>
      </c>
      <c r="K287">
        <v>6.15421</v>
      </c>
      <c r="L287">
        <v>3.8145500000000001</v>
      </c>
      <c r="M287" s="6" t="s">
        <v>283</v>
      </c>
      <c r="N287" s="5" t="s">
        <v>41</v>
      </c>
      <c r="O287">
        <v>16154612</v>
      </c>
      <c r="P287">
        <v>16154714</v>
      </c>
      <c r="Q287" t="s">
        <v>111</v>
      </c>
      <c r="R287" t="s">
        <v>70</v>
      </c>
      <c r="S287" t="s">
        <v>111</v>
      </c>
      <c r="T287" s="5"/>
      <c r="AD287" s="6"/>
      <c r="AE287" s="5" t="s">
        <v>72</v>
      </c>
      <c r="AF287">
        <v>1</v>
      </c>
      <c r="AG287">
        <v>16105774</v>
      </c>
      <c r="AH287">
        <v>16133734</v>
      </c>
      <c r="AI287">
        <v>27961</v>
      </c>
      <c r="AJ287">
        <v>1</v>
      </c>
      <c r="AK287" t="s">
        <v>284</v>
      </c>
      <c r="AL287">
        <v>49906</v>
      </c>
      <c r="AM287" t="s">
        <v>285</v>
      </c>
      <c r="AN287" t="s">
        <v>286</v>
      </c>
      <c r="AO287" s="6" t="s">
        <v>287</v>
      </c>
    </row>
    <row r="288" spans="1:41" x14ac:dyDescent="0.25">
      <c r="A288" s="5" t="s">
        <v>41</v>
      </c>
      <c r="B288">
        <v>16154714</v>
      </c>
      <c r="C288">
        <v>16155680</v>
      </c>
      <c r="D288">
        <v>967</v>
      </c>
      <c r="E288" t="s">
        <v>66</v>
      </c>
      <c r="F288" t="s">
        <v>282</v>
      </c>
      <c r="G288">
        <v>967</v>
      </c>
      <c r="H288">
        <v>16155102</v>
      </c>
      <c r="I288">
        <v>8</v>
      </c>
      <c r="J288">
        <v>8.7548300000000001</v>
      </c>
      <c r="K288">
        <v>6.15421</v>
      </c>
      <c r="L288">
        <v>3.8145500000000001</v>
      </c>
      <c r="M288" s="6" t="s">
        <v>283</v>
      </c>
      <c r="N288" s="5" t="s">
        <v>41</v>
      </c>
      <c r="O288">
        <v>16155028</v>
      </c>
      <c r="P288">
        <v>16155106</v>
      </c>
      <c r="Q288" t="s">
        <v>288</v>
      </c>
      <c r="R288" t="s">
        <v>289</v>
      </c>
      <c r="S288" t="s">
        <v>289</v>
      </c>
      <c r="T288" s="5"/>
      <c r="AD288" s="6"/>
      <c r="AE288" s="5" t="s">
        <v>72</v>
      </c>
      <c r="AF288">
        <v>1</v>
      </c>
      <c r="AG288">
        <v>16105774</v>
      </c>
      <c r="AH288">
        <v>16133734</v>
      </c>
      <c r="AI288">
        <v>27961</v>
      </c>
      <c r="AJ288">
        <v>1</v>
      </c>
      <c r="AK288" t="s">
        <v>284</v>
      </c>
      <c r="AL288">
        <v>49906</v>
      </c>
      <c r="AM288" t="s">
        <v>285</v>
      </c>
      <c r="AN288" t="s">
        <v>286</v>
      </c>
      <c r="AO288" s="6" t="s">
        <v>287</v>
      </c>
    </row>
    <row r="289" spans="1:41" x14ac:dyDescent="0.25">
      <c r="A289" s="5" t="s">
        <v>41</v>
      </c>
      <c r="B289">
        <v>16154714</v>
      </c>
      <c r="C289">
        <v>16155680</v>
      </c>
      <c r="D289">
        <v>967</v>
      </c>
      <c r="E289" t="s">
        <v>66</v>
      </c>
      <c r="F289" t="s">
        <v>282</v>
      </c>
      <c r="G289">
        <v>967</v>
      </c>
      <c r="H289">
        <v>16155102</v>
      </c>
      <c r="I289">
        <v>8</v>
      </c>
      <c r="J289">
        <v>8.7548300000000001</v>
      </c>
      <c r="K289">
        <v>6.15421</v>
      </c>
      <c r="L289">
        <v>3.8145500000000001</v>
      </c>
      <c r="M289" s="6" t="s">
        <v>283</v>
      </c>
      <c r="N289" s="5" t="s">
        <v>41</v>
      </c>
      <c r="O289">
        <v>16155264</v>
      </c>
      <c r="P289">
        <v>16156042</v>
      </c>
      <c r="Q289" t="s">
        <v>290</v>
      </c>
      <c r="R289" t="s">
        <v>291</v>
      </c>
      <c r="S289" t="s">
        <v>292</v>
      </c>
      <c r="T289" s="5"/>
      <c r="AD289" s="6"/>
      <c r="AE289" s="5" t="s">
        <v>72</v>
      </c>
      <c r="AF289">
        <v>1</v>
      </c>
      <c r="AG289">
        <v>16105774</v>
      </c>
      <c r="AH289">
        <v>16133734</v>
      </c>
      <c r="AI289">
        <v>27961</v>
      </c>
      <c r="AJ289">
        <v>1</v>
      </c>
      <c r="AK289" t="s">
        <v>284</v>
      </c>
      <c r="AL289">
        <v>49906</v>
      </c>
      <c r="AM289" t="s">
        <v>285</v>
      </c>
      <c r="AN289" t="s">
        <v>286</v>
      </c>
      <c r="AO289" s="6" t="s">
        <v>287</v>
      </c>
    </row>
    <row r="290" spans="1:41" x14ac:dyDescent="0.25">
      <c r="A290" s="5" t="s">
        <v>173</v>
      </c>
      <c r="B290">
        <v>98985223</v>
      </c>
      <c r="C290">
        <v>98985491</v>
      </c>
      <c r="D290">
        <v>269</v>
      </c>
      <c r="E290" t="s">
        <v>78</v>
      </c>
      <c r="F290" t="s">
        <v>293</v>
      </c>
      <c r="G290">
        <v>269</v>
      </c>
      <c r="H290">
        <v>98985343</v>
      </c>
      <c r="I290">
        <v>7</v>
      </c>
      <c r="J290">
        <v>8.7440999999999995</v>
      </c>
      <c r="K290">
        <v>6.0852500000000003</v>
      </c>
      <c r="L290">
        <v>3.8145500000000001</v>
      </c>
      <c r="M290" s="6" t="s">
        <v>294</v>
      </c>
      <c r="N290" s="5" t="s">
        <v>173</v>
      </c>
      <c r="O290">
        <v>98985109</v>
      </c>
      <c r="P290">
        <v>98985570</v>
      </c>
      <c r="Q290" t="s">
        <v>295</v>
      </c>
      <c r="R290" t="s">
        <v>266</v>
      </c>
      <c r="S290" t="s">
        <v>296</v>
      </c>
      <c r="T290" s="5"/>
      <c r="AD290" s="6"/>
      <c r="AE290" s="5" t="s">
        <v>297</v>
      </c>
      <c r="AF290">
        <v>10</v>
      </c>
      <c r="AG290">
        <v>98914406</v>
      </c>
      <c r="AH290">
        <v>99026143</v>
      </c>
      <c r="AI290">
        <v>111738</v>
      </c>
      <c r="AJ290">
        <v>1</v>
      </c>
      <c r="AK290" t="s">
        <v>298</v>
      </c>
      <c r="AL290">
        <v>70817</v>
      </c>
      <c r="AM290" t="s">
        <v>299</v>
      </c>
      <c r="AN290" t="s">
        <v>300</v>
      </c>
      <c r="AO290" s="6" t="s">
        <v>301</v>
      </c>
    </row>
    <row r="291" spans="1:41" x14ac:dyDescent="0.25">
      <c r="A291" s="5" t="s">
        <v>112</v>
      </c>
      <c r="B291">
        <v>74319001</v>
      </c>
      <c r="C291">
        <v>74319354</v>
      </c>
      <c r="D291">
        <v>354</v>
      </c>
      <c r="E291" t="s">
        <v>78</v>
      </c>
      <c r="F291" t="s">
        <v>302</v>
      </c>
      <c r="G291">
        <v>354</v>
      </c>
      <c r="H291">
        <v>74319015</v>
      </c>
      <c r="I291">
        <v>8</v>
      </c>
      <c r="J291">
        <v>8.7548300000000001</v>
      </c>
      <c r="K291">
        <v>6.15421</v>
      </c>
      <c r="L291">
        <v>3.8145500000000001</v>
      </c>
      <c r="M291" s="6" t="s">
        <v>303</v>
      </c>
      <c r="N291" s="5" t="s">
        <v>112</v>
      </c>
      <c r="O291">
        <v>74318961</v>
      </c>
      <c r="P291">
        <v>74321016</v>
      </c>
      <c r="Q291" t="s">
        <v>304</v>
      </c>
      <c r="R291" t="s">
        <v>123</v>
      </c>
      <c r="S291" t="s">
        <v>124</v>
      </c>
      <c r="T291" s="5"/>
      <c r="AD291" s="6"/>
      <c r="AE291" s="5" t="s">
        <v>72</v>
      </c>
      <c r="AF291">
        <v>3</v>
      </c>
      <c r="AG291">
        <v>74009217</v>
      </c>
      <c r="AH291">
        <v>74017277</v>
      </c>
      <c r="AI291">
        <v>8061</v>
      </c>
      <c r="AJ291">
        <v>2</v>
      </c>
      <c r="AK291" t="s">
        <v>305</v>
      </c>
      <c r="AL291">
        <v>-301724</v>
      </c>
      <c r="AM291" t="s">
        <v>306</v>
      </c>
      <c r="AN291" t="s">
        <v>307</v>
      </c>
      <c r="AO291" s="6" t="s">
        <v>308</v>
      </c>
    </row>
    <row r="292" spans="1:41" x14ac:dyDescent="0.25">
      <c r="A292" s="5" t="s">
        <v>112</v>
      </c>
      <c r="B292">
        <v>104427287</v>
      </c>
      <c r="C292">
        <v>104427736</v>
      </c>
      <c r="D292">
        <v>450</v>
      </c>
      <c r="E292" t="s">
        <v>66</v>
      </c>
      <c r="F292" t="s">
        <v>309</v>
      </c>
      <c r="G292">
        <v>450</v>
      </c>
      <c r="H292">
        <v>104427581</v>
      </c>
      <c r="I292">
        <v>8</v>
      </c>
      <c r="J292">
        <v>8.7548300000000001</v>
      </c>
      <c r="K292">
        <v>6.15421</v>
      </c>
      <c r="L292">
        <v>3.8145500000000001</v>
      </c>
      <c r="M292" s="6" t="s">
        <v>310</v>
      </c>
      <c r="N292" s="5" t="s">
        <v>112</v>
      </c>
      <c r="O292">
        <v>104427057</v>
      </c>
      <c r="P292">
        <v>104427361</v>
      </c>
      <c r="Q292" t="s">
        <v>311</v>
      </c>
      <c r="R292" t="s">
        <v>291</v>
      </c>
      <c r="S292" t="s">
        <v>312</v>
      </c>
      <c r="T292" s="5"/>
      <c r="AD292" s="6"/>
      <c r="AE292" s="5" t="s">
        <v>313</v>
      </c>
      <c r="AF292">
        <v>3</v>
      </c>
      <c r="AG292">
        <v>104396418</v>
      </c>
      <c r="AH292">
        <v>104511918</v>
      </c>
      <c r="AI292">
        <v>115501</v>
      </c>
      <c r="AJ292">
        <v>2</v>
      </c>
      <c r="AK292" t="s">
        <v>314</v>
      </c>
      <c r="AL292">
        <v>84631</v>
      </c>
      <c r="AM292" t="s">
        <v>315</v>
      </c>
      <c r="AN292" t="s">
        <v>316</v>
      </c>
      <c r="AO292" s="6" t="s">
        <v>317</v>
      </c>
    </row>
    <row r="293" spans="1:41" x14ac:dyDescent="0.25">
      <c r="A293" s="5" t="s">
        <v>112</v>
      </c>
      <c r="B293">
        <v>104427287</v>
      </c>
      <c r="C293">
        <v>104427736</v>
      </c>
      <c r="D293">
        <v>450</v>
      </c>
      <c r="E293" t="s">
        <v>66</v>
      </c>
      <c r="F293" t="s">
        <v>309</v>
      </c>
      <c r="G293">
        <v>450</v>
      </c>
      <c r="H293">
        <v>104427581</v>
      </c>
      <c r="I293">
        <v>8</v>
      </c>
      <c r="J293">
        <v>8.7548300000000001</v>
      </c>
      <c r="K293">
        <v>6.15421</v>
      </c>
      <c r="L293">
        <v>3.8145500000000001</v>
      </c>
      <c r="M293" s="6" t="s">
        <v>310</v>
      </c>
      <c r="N293" s="5" t="s">
        <v>112</v>
      </c>
      <c r="O293">
        <v>104427371</v>
      </c>
      <c r="P293">
        <v>104427541</v>
      </c>
      <c r="Q293" t="s">
        <v>311</v>
      </c>
      <c r="R293" t="s">
        <v>291</v>
      </c>
      <c r="S293" t="s">
        <v>312</v>
      </c>
      <c r="T293" s="5"/>
      <c r="AD293" s="6"/>
      <c r="AE293" s="5" t="s">
        <v>313</v>
      </c>
      <c r="AF293">
        <v>3</v>
      </c>
      <c r="AG293">
        <v>104396418</v>
      </c>
      <c r="AH293">
        <v>104511918</v>
      </c>
      <c r="AI293">
        <v>115501</v>
      </c>
      <c r="AJ293">
        <v>2</v>
      </c>
      <c r="AK293" t="s">
        <v>314</v>
      </c>
      <c r="AL293">
        <v>84631</v>
      </c>
      <c r="AM293" t="s">
        <v>315</v>
      </c>
      <c r="AN293" t="s">
        <v>316</v>
      </c>
      <c r="AO293" s="6" t="s">
        <v>317</v>
      </c>
    </row>
    <row r="294" spans="1:41" x14ac:dyDescent="0.25">
      <c r="A294" s="5" t="s">
        <v>112</v>
      </c>
      <c r="B294">
        <v>104427287</v>
      </c>
      <c r="C294">
        <v>104427736</v>
      </c>
      <c r="D294">
        <v>450</v>
      </c>
      <c r="E294" t="s">
        <v>78</v>
      </c>
      <c r="F294" t="s">
        <v>309</v>
      </c>
      <c r="G294">
        <v>450</v>
      </c>
      <c r="H294">
        <v>104427581</v>
      </c>
      <c r="I294">
        <v>8</v>
      </c>
      <c r="J294">
        <v>8.7548300000000001</v>
      </c>
      <c r="K294">
        <v>6.15421</v>
      </c>
      <c r="L294">
        <v>3.8145500000000001</v>
      </c>
      <c r="M294" s="6" t="s">
        <v>310</v>
      </c>
      <c r="N294" s="5" t="s">
        <v>112</v>
      </c>
      <c r="O294">
        <v>104427541</v>
      </c>
      <c r="P294">
        <v>104427630</v>
      </c>
      <c r="Q294" t="s">
        <v>69</v>
      </c>
      <c r="R294" t="s">
        <v>70</v>
      </c>
      <c r="S294" t="s">
        <v>71</v>
      </c>
      <c r="T294" s="5"/>
      <c r="AD294" s="6"/>
      <c r="AE294" s="5" t="s">
        <v>313</v>
      </c>
      <c r="AF294">
        <v>3</v>
      </c>
      <c r="AG294">
        <v>104396418</v>
      </c>
      <c r="AH294">
        <v>104511918</v>
      </c>
      <c r="AI294">
        <v>115501</v>
      </c>
      <c r="AJ294">
        <v>2</v>
      </c>
      <c r="AK294" t="s">
        <v>314</v>
      </c>
      <c r="AL294">
        <v>84182</v>
      </c>
      <c r="AM294" t="s">
        <v>315</v>
      </c>
      <c r="AN294" t="s">
        <v>316</v>
      </c>
      <c r="AO294" s="6" t="s">
        <v>317</v>
      </c>
    </row>
    <row r="295" spans="1:41" x14ac:dyDescent="0.25">
      <c r="A295" s="5" t="s">
        <v>112</v>
      </c>
      <c r="B295">
        <v>104427287</v>
      </c>
      <c r="C295">
        <v>104427736</v>
      </c>
      <c r="D295">
        <v>450</v>
      </c>
      <c r="E295" t="s">
        <v>78</v>
      </c>
      <c r="F295" t="s">
        <v>309</v>
      </c>
      <c r="G295">
        <v>450</v>
      </c>
      <c r="H295">
        <v>104427581</v>
      </c>
      <c r="I295">
        <v>8</v>
      </c>
      <c r="J295">
        <v>8.7548300000000001</v>
      </c>
      <c r="K295">
        <v>6.15421</v>
      </c>
      <c r="L295">
        <v>3.8145500000000001</v>
      </c>
      <c r="M295" s="6" t="s">
        <v>310</v>
      </c>
      <c r="N295" s="5" t="s">
        <v>112</v>
      </c>
      <c r="O295">
        <v>104427630</v>
      </c>
      <c r="P295">
        <v>104427780</v>
      </c>
      <c r="Q295" t="s">
        <v>318</v>
      </c>
      <c r="R295" t="s">
        <v>260</v>
      </c>
      <c r="S295" t="s">
        <v>260</v>
      </c>
      <c r="T295" s="5"/>
      <c r="AD295" s="6"/>
      <c r="AE295" s="5" t="s">
        <v>313</v>
      </c>
      <c r="AF295">
        <v>3</v>
      </c>
      <c r="AG295">
        <v>104396418</v>
      </c>
      <c r="AH295">
        <v>104511918</v>
      </c>
      <c r="AI295">
        <v>115501</v>
      </c>
      <c r="AJ295">
        <v>2</v>
      </c>
      <c r="AK295" t="s">
        <v>314</v>
      </c>
      <c r="AL295">
        <v>84182</v>
      </c>
      <c r="AM295" t="s">
        <v>315</v>
      </c>
      <c r="AN295" t="s">
        <v>316</v>
      </c>
      <c r="AO295" s="6" t="s">
        <v>317</v>
      </c>
    </row>
    <row r="296" spans="1:41" x14ac:dyDescent="0.25">
      <c r="A296" s="5" t="s">
        <v>137</v>
      </c>
      <c r="B296">
        <v>109820093</v>
      </c>
      <c r="C296">
        <v>109820518</v>
      </c>
      <c r="D296">
        <v>426</v>
      </c>
      <c r="E296" t="s">
        <v>66</v>
      </c>
      <c r="F296" t="s">
        <v>319</v>
      </c>
      <c r="G296">
        <v>426</v>
      </c>
      <c r="H296">
        <v>109820132</v>
      </c>
      <c r="I296">
        <v>8</v>
      </c>
      <c r="J296">
        <v>8.7548300000000001</v>
      </c>
      <c r="K296">
        <v>6.15421</v>
      </c>
      <c r="L296">
        <v>3.8145500000000001</v>
      </c>
      <c r="M296" s="6" t="s">
        <v>320</v>
      </c>
      <c r="N296" s="5" t="s">
        <v>137</v>
      </c>
      <c r="O296">
        <v>109819999</v>
      </c>
      <c r="P296">
        <v>109820147</v>
      </c>
      <c r="Q296" t="s">
        <v>321</v>
      </c>
      <c r="R296" t="s">
        <v>70</v>
      </c>
      <c r="S296" t="s">
        <v>71</v>
      </c>
      <c r="T296" s="5"/>
      <c r="AD296" s="6"/>
      <c r="AE296" s="5" t="s">
        <v>322</v>
      </c>
      <c r="AF296">
        <v>7</v>
      </c>
      <c r="AG296">
        <v>109758055</v>
      </c>
      <c r="AH296">
        <v>109782025</v>
      </c>
      <c r="AI296">
        <v>23971</v>
      </c>
      <c r="AJ296">
        <v>2</v>
      </c>
      <c r="AK296" t="s">
        <v>323</v>
      </c>
      <c r="AL296">
        <v>-38493</v>
      </c>
      <c r="AM296" t="s">
        <v>324</v>
      </c>
      <c r="AN296" t="s">
        <v>325</v>
      </c>
      <c r="AO296" s="6" t="s">
        <v>326</v>
      </c>
    </row>
    <row r="297" spans="1:41" x14ac:dyDescent="0.25">
      <c r="A297" s="5" t="s">
        <v>137</v>
      </c>
      <c r="B297">
        <v>109820093</v>
      </c>
      <c r="C297">
        <v>109820518</v>
      </c>
      <c r="D297">
        <v>426</v>
      </c>
      <c r="E297" t="s">
        <v>78</v>
      </c>
      <c r="F297" t="s">
        <v>319</v>
      </c>
      <c r="G297">
        <v>426</v>
      </c>
      <c r="H297">
        <v>109820132</v>
      </c>
      <c r="I297">
        <v>8</v>
      </c>
      <c r="J297">
        <v>8.7548300000000001</v>
      </c>
      <c r="K297">
        <v>6.15421</v>
      </c>
      <c r="L297">
        <v>3.8145500000000001</v>
      </c>
      <c r="M297" s="6" t="s">
        <v>320</v>
      </c>
      <c r="N297" s="5" t="s">
        <v>137</v>
      </c>
      <c r="O297">
        <v>109820220</v>
      </c>
      <c r="P297">
        <v>109820322</v>
      </c>
      <c r="Q297" t="s">
        <v>327</v>
      </c>
      <c r="R297" t="s">
        <v>260</v>
      </c>
      <c r="S297" t="s">
        <v>260</v>
      </c>
      <c r="T297" s="5"/>
      <c r="AD297" s="6"/>
      <c r="AE297" s="5" t="s">
        <v>322</v>
      </c>
      <c r="AF297">
        <v>7</v>
      </c>
      <c r="AG297">
        <v>109758055</v>
      </c>
      <c r="AH297">
        <v>109782025</v>
      </c>
      <c r="AI297">
        <v>23971</v>
      </c>
      <c r="AJ297">
        <v>2</v>
      </c>
      <c r="AK297" t="s">
        <v>323</v>
      </c>
      <c r="AL297">
        <v>-38068</v>
      </c>
      <c r="AM297" t="s">
        <v>324</v>
      </c>
      <c r="AN297" t="s">
        <v>325</v>
      </c>
      <c r="AO297" s="6" t="s">
        <v>326</v>
      </c>
    </row>
    <row r="298" spans="1:41" x14ac:dyDescent="0.25">
      <c r="A298" s="5" t="s">
        <v>119</v>
      </c>
      <c r="B298">
        <v>14394808</v>
      </c>
      <c r="C298">
        <v>14395150</v>
      </c>
      <c r="D298">
        <v>343</v>
      </c>
      <c r="E298" t="s">
        <v>66</v>
      </c>
      <c r="F298" t="s">
        <v>328</v>
      </c>
      <c r="G298">
        <v>343</v>
      </c>
      <c r="H298">
        <v>14394863</v>
      </c>
      <c r="I298">
        <v>8</v>
      </c>
      <c r="J298">
        <v>8.7548300000000001</v>
      </c>
      <c r="K298">
        <v>6.15421</v>
      </c>
      <c r="L298">
        <v>3.8145500000000001</v>
      </c>
      <c r="M298" s="6" t="s">
        <v>329</v>
      </c>
      <c r="N298" s="5" t="s">
        <v>119</v>
      </c>
      <c r="O298">
        <v>14394600</v>
      </c>
      <c r="P298">
        <v>14395538</v>
      </c>
      <c r="Q298" t="s">
        <v>330</v>
      </c>
      <c r="R298" t="s">
        <v>123</v>
      </c>
      <c r="S298" t="s">
        <v>124</v>
      </c>
      <c r="T298" s="5"/>
      <c r="AD298" s="6"/>
      <c r="AE298" s="5" t="s">
        <v>72</v>
      </c>
      <c r="AF298">
        <v>20</v>
      </c>
      <c r="AG298">
        <v>14211148</v>
      </c>
      <c r="AH298">
        <v>14211661</v>
      </c>
      <c r="AI298">
        <v>514</v>
      </c>
      <c r="AJ298">
        <v>1</v>
      </c>
      <c r="AK298" t="s">
        <v>331</v>
      </c>
      <c r="AL298">
        <v>184002</v>
      </c>
      <c r="AM298" t="s">
        <v>332</v>
      </c>
      <c r="AN298" t="s">
        <v>333</v>
      </c>
      <c r="AO298" s="6" t="s">
        <v>334</v>
      </c>
    </row>
    <row r="299" spans="1:41" x14ac:dyDescent="0.25">
      <c r="A299" s="5" t="s">
        <v>335</v>
      </c>
      <c r="B299">
        <v>113075724</v>
      </c>
      <c r="C299">
        <v>113077200</v>
      </c>
      <c r="D299">
        <v>1477</v>
      </c>
      <c r="E299" t="s">
        <v>42</v>
      </c>
      <c r="F299" t="s">
        <v>336</v>
      </c>
      <c r="G299">
        <v>1477</v>
      </c>
      <c r="H299">
        <v>113076576</v>
      </c>
      <c r="I299">
        <v>18</v>
      </c>
      <c r="J299">
        <v>8.7224699999999995</v>
      </c>
      <c r="K299">
        <v>4.4844099999999996</v>
      </c>
      <c r="L299">
        <v>3.79643</v>
      </c>
      <c r="M299" s="6" t="s">
        <v>337</v>
      </c>
      <c r="N299" s="5"/>
      <c r="T299" s="5" t="s">
        <v>338</v>
      </c>
      <c r="U299">
        <v>459</v>
      </c>
      <c r="V299">
        <v>113075978</v>
      </c>
      <c r="W299">
        <v>113076314</v>
      </c>
      <c r="X299" t="s">
        <v>205</v>
      </c>
      <c r="Y299" t="s">
        <v>206</v>
      </c>
      <c r="Z299" t="s">
        <v>207</v>
      </c>
      <c r="AA299">
        <v>4.5973303554599996</v>
      </c>
      <c r="AB299" t="s">
        <v>208</v>
      </c>
      <c r="AC299" t="s">
        <v>339</v>
      </c>
      <c r="AD299" s="6" t="s">
        <v>340</v>
      </c>
      <c r="AE299" s="5" t="s">
        <v>341</v>
      </c>
      <c r="AF299">
        <v>6</v>
      </c>
      <c r="AG299">
        <v>113067428</v>
      </c>
      <c r="AH299">
        <v>113077333</v>
      </c>
      <c r="AI299">
        <v>9906</v>
      </c>
      <c r="AJ299">
        <v>2</v>
      </c>
      <c r="AK299" t="s">
        <v>342</v>
      </c>
      <c r="AL299">
        <v>133</v>
      </c>
      <c r="AM299" t="s">
        <v>343</v>
      </c>
      <c r="AN299" t="s">
        <v>344</v>
      </c>
      <c r="AO299" s="6" t="s">
        <v>345</v>
      </c>
    </row>
    <row r="300" spans="1:41" x14ac:dyDescent="0.25">
      <c r="A300" s="5" t="s">
        <v>335</v>
      </c>
      <c r="B300">
        <v>113075724</v>
      </c>
      <c r="C300">
        <v>113077200</v>
      </c>
      <c r="D300">
        <v>1477</v>
      </c>
      <c r="E300" t="s">
        <v>42</v>
      </c>
      <c r="F300" t="s">
        <v>336</v>
      </c>
      <c r="G300">
        <v>1477</v>
      </c>
      <c r="H300">
        <v>113076576</v>
      </c>
      <c r="I300">
        <v>18</v>
      </c>
      <c r="J300">
        <v>8.7224699999999995</v>
      </c>
      <c r="K300">
        <v>4.4844099999999996</v>
      </c>
      <c r="L300">
        <v>3.79643</v>
      </c>
      <c r="M300" s="6" t="s">
        <v>337</v>
      </c>
      <c r="N300" s="5"/>
      <c r="T300" s="5" t="s">
        <v>346</v>
      </c>
      <c r="U300">
        <v>533</v>
      </c>
      <c r="V300">
        <v>113077087</v>
      </c>
      <c r="W300">
        <v>113077413</v>
      </c>
      <c r="X300" t="s">
        <v>347</v>
      </c>
      <c r="Y300" t="s">
        <v>348</v>
      </c>
      <c r="Z300" t="s">
        <v>349</v>
      </c>
      <c r="AA300">
        <v>5.3332106875800003</v>
      </c>
      <c r="AB300" t="s">
        <v>350</v>
      </c>
      <c r="AC300" t="s">
        <v>351</v>
      </c>
      <c r="AD300" s="6" t="s">
        <v>352</v>
      </c>
      <c r="AE300" s="5" t="s">
        <v>341</v>
      </c>
      <c r="AF300">
        <v>6</v>
      </c>
      <c r="AG300">
        <v>113067428</v>
      </c>
      <c r="AH300">
        <v>113077333</v>
      </c>
      <c r="AI300">
        <v>9906</v>
      </c>
      <c r="AJ300">
        <v>2</v>
      </c>
      <c r="AK300" t="s">
        <v>342</v>
      </c>
      <c r="AL300">
        <v>133</v>
      </c>
      <c r="AM300" t="s">
        <v>343</v>
      </c>
      <c r="AN300" t="s">
        <v>344</v>
      </c>
      <c r="AO300" s="6" t="s">
        <v>345</v>
      </c>
    </row>
    <row r="301" spans="1:41" x14ac:dyDescent="0.25">
      <c r="A301" s="5" t="s">
        <v>335</v>
      </c>
      <c r="B301">
        <v>113075724</v>
      </c>
      <c r="C301">
        <v>113077200</v>
      </c>
      <c r="D301">
        <v>1477</v>
      </c>
      <c r="E301" t="s">
        <v>42</v>
      </c>
      <c r="F301" t="s">
        <v>336</v>
      </c>
      <c r="G301">
        <v>1477</v>
      </c>
      <c r="H301">
        <v>113076576</v>
      </c>
      <c r="I301">
        <v>18</v>
      </c>
      <c r="J301">
        <v>8.7224699999999995</v>
      </c>
      <c r="K301">
        <v>4.4844099999999996</v>
      </c>
      <c r="L301">
        <v>3.79643</v>
      </c>
      <c r="M301" s="6" t="s">
        <v>337</v>
      </c>
      <c r="N301" s="5"/>
      <c r="T301" s="5" t="s">
        <v>353</v>
      </c>
      <c r="U301">
        <v>515</v>
      </c>
      <c r="V301">
        <v>113076446</v>
      </c>
      <c r="W301">
        <v>113076607</v>
      </c>
      <c r="X301" t="s">
        <v>205</v>
      </c>
      <c r="Y301" t="s">
        <v>206</v>
      </c>
      <c r="Z301" t="s">
        <v>207</v>
      </c>
      <c r="AA301">
        <v>5.1574288832299997</v>
      </c>
      <c r="AB301" t="s">
        <v>208</v>
      </c>
      <c r="AC301" t="s">
        <v>354</v>
      </c>
      <c r="AD301" s="6" t="s">
        <v>355</v>
      </c>
      <c r="AE301" s="5" t="s">
        <v>341</v>
      </c>
      <c r="AF301">
        <v>6</v>
      </c>
      <c r="AG301">
        <v>113067428</v>
      </c>
      <c r="AH301">
        <v>113077333</v>
      </c>
      <c r="AI301">
        <v>9906</v>
      </c>
      <c r="AJ301">
        <v>2</v>
      </c>
      <c r="AK301" t="s">
        <v>342</v>
      </c>
      <c r="AL301">
        <v>133</v>
      </c>
      <c r="AM301" t="s">
        <v>343</v>
      </c>
      <c r="AN301" t="s">
        <v>344</v>
      </c>
      <c r="AO301" s="6" t="s">
        <v>345</v>
      </c>
    </row>
    <row r="302" spans="1:41" x14ac:dyDescent="0.25">
      <c r="A302" s="5" t="s">
        <v>335</v>
      </c>
      <c r="B302">
        <v>113075724</v>
      </c>
      <c r="C302">
        <v>113077200</v>
      </c>
      <c r="D302">
        <v>1477</v>
      </c>
      <c r="E302" t="s">
        <v>42</v>
      </c>
      <c r="F302" t="s">
        <v>336</v>
      </c>
      <c r="G302">
        <v>1477</v>
      </c>
      <c r="H302">
        <v>113076576</v>
      </c>
      <c r="I302">
        <v>18</v>
      </c>
      <c r="J302">
        <v>8.7224699999999995</v>
      </c>
      <c r="K302">
        <v>4.4844099999999996</v>
      </c>
      <c r="L302">
        <v>3.79643</v>
      </c>
      <c r="M302" s="6" t="s">
        <v>337</v>
      </c>
      <c r="N302" s="5"/>
      <c r="T302" s="5" t="s">
        <v>356</v>
      </c>
      <c r="U302">
        <v>527</v>
      </c>
      <c r="V302">
        <v>113076686</v>
      </c>
      <c r="W302">
        <v>113077033</v>
      </c>
      <c r="X302" t="s">
        <v>205</v>
      </c>
      <c r="Y302" t="s">
        <v>206</v>
      </c>
      <c r="Z302" t="s">
        <v>207</v>
      </c>
      <c r="AA302">
        <v>5.2785740566100001</v>
      </c>
      <c r="AB302" t="s">
        <v>208</v>
      </c>
      <c r="AC302" t="s">
        <v>357</v>
      </c>
      <c r="AD302" s="6" t="s">
        <v>358</v>
      </c>
      <c r="AE302" s="5" t="s">
        <v>341</v>
      </c>
      <c r="AF302">
        <v>6</v>
      </c>
      <c r="AG302">
        <v>113067428</v>
      </c>
      <c r="AH302">
        <v>113077333</v>
      </c>
      <c r="AI302">
        <v>9906</v>
      </c>
      <c r="AJ302">
        <v>2</v>
      </c>
      <c r="AK302" t="s">
        <v>342</v>
      </c>
      <c r="AL302">
        <v>133</v>
      </c>
      <c r="AM302" t="s">
        <v>343</v>
      </c>
      <c r="AN302" t="s">
        <v>344</v>
      </c>
      <c r="AO302" s="6" t="s">
        <v>345</v>
      </c>
    </row>
    <row r="303" spans="1:41" x14ac:dyDescent="0.25">
      <c r="A303" s="5" t="s">
        <v>359</v>
      </c>
      <c r="B303">
        <v>126117455</v>
      </c>
      <c r="C303">
        <v>126118506</v>
      </c>
      <c r="D303">
        <v>1052</v>
      </c>
      <c r="E303" t="s">
        <v>78</v>
      </c>
      <c r="F303" t="s">
        <v>360</v>
      </c>
      <c r="G303">
        <v>1052</v>
      </c>
      <c r="H303">
        <v>126117639</v>
      </c>
      <c r="I303">
        <v>7</v>
      </c>
      <c r="J303">
        <v>8.6265000000000001</v>
      </c>
      <c r="K303">
        <v>6.0336699999999999</v>
      </c>
      <c r="L303">
        <v>3.7012700000000001</v>
      </c>
      <c r="M303" s="6" t="s">
        <v>361</v>
      </c>
      <c r="N303" s="5" t="s">
        <v>359</v>
      </c>
      <c r="O303">
        <v>126117500</v>
      </c>
      <c r="P303">
        <v>126117618</v>
      </c>
      <c r="Q303" t="s">
        <v>362</v>
      </c>
      <c r="R303" t="s">
        <v>291</v>
      </c>
      <c r="S303" t="s">
        <v>312</v>
      </c>
      <c r="T303" s="5"/>
      <c r="AD303" s="6"/>
      <c r="AE303" s="5" t="s">
        <v>51</v>
      </c>
      <c r="AF303">
        <v>4</v>
      </c>
      <c r="AG303">
        <v>126103957</v>
      </c>
      <c r="AH303">
        <v>126141029</v>
      </c>
      <c r="AI303">
        <v>37073</v>
      </c>
      <c r="AJ303">
        <v>1</v>
      </c>
      <c r="AK303" t="s">
        <v>363</v>
      </c>
      <c r="AL303">
        <v>13498</v>
      </c>
      <c r="AM303" t="s">
        <v>364</v>
      </c>
      <c r="AN303" t="s">
        <v>365</v>
      </c>
      <c r="AO303" s="6" t="s">
        <v>366</v>
      </c>
    </row>
    <row r="304" spans="1:41" x14ac:dyDescent="0.25">
      <c r="A304" s="5" t="s">
        <v>359</v>
      </c>
      <c r="B304">
        <v>126117455</v>
      </c>
      <c r="C304">
        <v>126118506</v>
      </c>
      <c r="D304">
        <v>1052</v>
      </c>
      <c r="E304" t="s">
        <v>78</v>
      </c>
      <c r="F304" t="s">
        <v>360</v>
      </c>
      <c r="G304">
        <v>1052</v>
      </c>
      <c r="H304">
        <v>126117639</v>
      </c>
      <c r="I304">
        <v>7</v>
      </c>
      <c r="J304">
        <v>8.6265000000000001</v>
      </c>
      <c r="K304">
        <v>6.0336699999999999</v>
      </c>
      <c r="L304">
        <v>3.7012700000000001</v>
      </c>
      <c r="M304" s="6" t="s">
        <v>361</v>
      </c>
      <c r="N304" s="5" t="s">
        <v>359</v>
      </c>
      <c r="O304">
        <v>126117513</v>
      </c>
      <c r="P304">
        <v>126117633</v>
      </c>
      <c r="Q304" t="s">
        <v>69</v>
      </c>
      <c r="R304" t="s">
        <v>70</v>
      </c>
      <c r="S304" t="s">
        <v>71</v>
      </c>
      <c r="T304" s="5"/>
      <c r="AD304" s="6"/>
      <c r="AE304" s="5" t="s">
        <v>51</v>
      </c>
      <c r="AF304">
        <v>4</v>
      </c>
      <c r="AG304">
        <v>126103957</v>
      </c>
      <c r="AH304">
        <v>126141029</v>
      </c>
      <c r="AI304">
        <v>37073</v>
      </c>
      <c r="AJ304">
        <v>1</v>
      </c>
      <c r="AK304" t="s">
        <v>363</v>
      </c>
      <c r="AL304">
        <v>13498</v>
      </c>
      <c r="AM304" t="s">
        <v>364</v>
      </c>
      <c r="AN304" t="s">
        <v>365</v>
      </c>
      <c r="AO304" s="6" t="s">
        <v>366</v>
      </c>
    </row>
    <row r="305" spans="1:41" x14ac:dyDescent="0.25">
      <c r="A305" s="5" t="s">
        <v>359</v>
      </c>
      <c r="B305">
        <v>126117455</v>
      </c>
      <c r="C305">
        <v>126118506</v>
      </c>
      <c r="D305">
        <v>1052</v>
      </c>
      <c r="E305" t="s">
        <v>78</v>
      </c>
      <c r="F305" t="s">
        <v>360</v>
      </c>
      <c r="G305">
        <v>1052</v>
      </c>
      <c r="H305">
        <v>126117639</v>
      </c>
      <c r="I305">
        <v>7</v>
      </c>
      <c r="J305">
        <v>8.6265000000000001</v>
      </c>
      <c r="K305">
        <v>6.0336699999999999</v>
      </c>
      <c r="L305">
        <v>3.7012700000000001</v>
      </c>
      <c r="M305" s="6" t="s">
        <v>361</v>
      </c>
      <c r="N305" s="5" t="s">
        <v>359</v>
      </c>
      <c r="O305">
        <v>126117784</v>
      </c>
      <c r="P305">
        <v>126117973</v>
      </c>
      <c r="Q305" t="s">
        <v>265</v>
      </c>
      <c r="R305" t="s">
        <v>266</v>
      </c>
      <c r="S305" t="s">
        <v>267</v>
      </c>
      <c r="T305" s="5"/>
      <c r="AD305" s="6"/>
      <c r="AE305" s="5" t="s">
        <v>51</v>
      </c>
      <c r="AF305">
        <v>4</v>
      </c>
      <c r="AG305">
        <v>126103957</v>
      </c>
      <c r="AH305">
        <v>126141029</v>
      </c>
      <c r="AI305">
        <v>37073</v>
      </c>
      <c r="AJ305">
        <v>1</v>
      </c>
      <c r="AK305" t="s">
        <v>363</v>
      </c>
      <c r="AL305">
        <v>13498</v>
      </c>
      <c r="AM305" t="s">
        <v>364</v>
      </c>
      <c r="AN305" t="s">
        <v>365</v>
      </c>
      <c r="AO305" s="6" t="s">
        <v>366</v>
      </c>
    </row>
    <row r="306" spans="1:41" x14ac:dyDescent="0.25">
      <c r="A306" s="5" t="s">
        <v>41</v>
      </c>
      <c r="B306">
        <v>103615751</v>
      </c>
      <c r="C306">
        <v>103616069</v>
      </c>
      <c r="D306">
        <v>319</v>
      </c>
      <c r="E306" t="s">
        <v>78</v>
      </c>
      <c r="F306" t="s">
        <v>367</v>
      </c>
      <c r="G306">
        <v>319</v>
      </c>
      <c r="H306">
        <v>103615921</v>
      </c>
      <c r="I306">
        <v>7</v>
      </c>
      <c r="J306">
        <v>8.5130400000000002</v>
      </c>
      <c r="K306">
        <v>5.9829600000000003</v>
      </c>
      <c r="L306">
        <v>3.59198</v>
      </c>
      <c r="M306" s="6" t="s">
        <v>368</v>
      </c>
      <c r="N306" s="5" t="s">
        <v>41</v>
      </c>
      <c r="O306">
        <v>103615927</v>
      </c>
      <c r="P306">
        <v>103615959</v>
      </c>
      <c r="Q306" t="s">
        <v>327</v>
      </c>
      <c r="R306" t="s">
        <v>260</v>
      </c>
      <c r="S306" t="s">
        <v>260</v>
      </c>
      <c r="T306" s="5"/>
      <c r="AD306" s="6"/>
      <c r="AE306" s="5" t="s">
        <v>72</v>
      </c>
      <c r="AF306">
        <v>1</v>
      </c>
      <c r="AG306">
        <v>104768529</v>
      </c>
      <c r="AH306">
        <v>104995481</v>
      </c>
      <c r="AI306">
        <v>226953</v>
      </c>
      <c r="AJ306">
        <v>1</v>
      </c>
      <c r="AK306" t="s">
        <v>369</v>
      </c>
      <c r="AL306">
        <v>-1152460</v>
      </c>
      <c r="AM306" t="s">
        <v>370</v>
      </c>
      <c r="AN306" t="s">
        <v>371</v>
      </c>
      <c r="AO306" s="6" t="s">
        <v>372</v>
      </c>
    </row>
    <row r="307" spans="1:41" x14ac:dyDescent="0.25">
      <c r="A307" s="5" t="s">
        <v>41</v>
      </c>
      <c r="B307">
        <v>103615751</v>
      </c>
      <c r="C307">
        <v>103616069</v>
      </c>
      <c r="D307">
        <v>319</v>
      </c>
      <c r="E307" t="s">
        <v>66</v>
      </c>
      <c r="F307" t="s">
        <v>367</v>
      </c>
      <c r="G307">
        <v>319</v>
      </c>
      <c r="H307">
        <v>103615921</v>
      </c>
      <c r="I307">
        <v>7</v>
      </c>
      <c r="J307">
        <v>8.5130400000000002</v>
      </c>
      <c r="K307">
        <v>5.9829600000000003</v>
      </c>
      <c r="L307">
        <v>3.59198</v>
      </c>
      <c r="M307" s="6" t="s">
        <v>368</v>
      </c>
      <c r="N307" s="5" t="s">
        <v>41</v>
      </c>
      <c r="O307">
        <v>103616019</v>
      </c>
      <c r="P307">
        <v>103616160</v>
      </c>
      <c r="Q307" t="s">
        <v>373</v>
      </c>
      <c r="R307" t="s">
        <v>70</v>
      </c>
      <c r="S307" t="s">
        <v>104</v>
      </c>
      <c r="T307" s="5"/>
      <c r="AD307" s="6"/>
      <c r="AE307" s="5" t="s">
        <v>72</v>
      </c>
      <c r="AF307">
        <v>1</v>
      </c>
      <c r="AG307">
        <v>104768529</v>
      </c>
      <c r="AH307">
        <v>104995481</v>
      </c>
      <c r="AI307">
        <v>226953</v>
      </c>
      <c r="AJ307">
        <v>1</v>
      </c>
      <c r="AK307" t="s">
        <v>369</v>
      </c>
      <c r="AL307">
        <v>-1152778</v>
      </c>
      <c r="AM307" t="s">
        <v>370</v>
      </c>
      <c r="AN307" t="s">
        <v>371</v>
      </c>
      <c r="AO307" s="6" t="s">
        <v>372</v>
      </c>
    </row>
    <row r="308" spans="1:41" x14ac:dyDescent="0.25">
      <c r="A308" s="5" t="s">
        <v>41</v>
      </c>
      <c r="B308">
        <v>103615751</v>
      </c>
      <c r="C308">
        <v>103616069</v>
      </c>
      <c r="D308">
        <v>319</v>
      </c>
      <c r="E308" t="s">
        <v>78</v>
      </c>
      <c r="F308" t="s">
        <v>367</v>
      </c>
      <c r="G308">
        <v>319</v>
      </c>
      <c r="H308">
        <v>103615921</v>
      </c>
      <c r="I308">
        <v>7</v>
      </c>
      <c r="J308">
        <v>8.5130400000000002</v>
      </c>
      <c r="K308">
        <v>5.9829600000000003</v>
      </c>
      <c r="L308">
        <v>3.59198</v>
      </c>
      <c r="M308" s="6" t="s">
        <v>368</v>
      </c>
      <c r="N308" s="5" t="s">
        <v>41</v>
      </c>
      <c r="O308">
        <v>103615746</v>
      </c>
      <c r="P308">
        <v>103615786</v>
      </c>
      <c r="Q308" t="s">
        <v>374</v>
      </c>
      <c r="R308" t="s">
        <v>88</v>
      </c>
      <c r="S308" t="s">
        <v>88</v>
      </c>
      <c r="T308" s="5"/>
      <c r="AD308" s="6"/>
      <c r="AE308" s="5" t="s">
        <v>72</v>
      </c>
      <c r="AF308">
        <v>1</v>
      </c>
      <c r="AG308">
        <v>104768529</v>
      </c>
      <c r="AH308">
        <v>104995481</v>
      </c>
      <c r="AI308">
        <v>226953</v>
      </c>
      <c r="AJ308">
        <v>1</v>
      </c>
      <c r="AK308" t="s">
        <v>369</v>
      </c>
      <c r="AL308">
        <v>-1152460</v>
      </c>
      <c r="AM308" t="s">
        <v>370</v>
      </c>
      <c r="AN308" t="s">
        <v>371</v>
      </c>
      <c r="AO308" s="6" t="s">
        <v>372</v>
      </c>
    </row>
    <row r="309" spans="1:41" x14ac:dyDescent="0.25">
      <c r="A309" s="5" t="s">
        <v>41</v>
      </c>
      <c r="B309">
        <v>103615751</v>
      </c>
      <c r="C309">
        <v>103616069</v>
      </c>
      <c r="D309">
        <v>319</v>
      </c>
      <c r="E309" t="s">
        <v>66</v>
      </c>
      <c r="F309" t="s">
        <v>367</v>
      </c>
      <c r="G309">
        <v>319</v>
      </c>
      <c r="H309">
        <v>103615921</v>
      </c>
      <c r="I309">
        <v>7</v>
      </c>
      <c r="J309">
        <v>8.5130400000000002</v>
      </c>
      <c r="K309">
        <v>5.9829600000000003</v>
      </c>
      <c r="L309">
        <v>3.59198</v>
      </c>
      <c r="M309" s="6" t="s">
        <v>368</v>
      </c>
      <c r="N309" s="5" t="s">
        <v>41</v>
      </c>
      <c r="O309">
        <v>103615786</v>
      </c>
      <c r="P309">
        <v>103615927</v>
      </c>
      <c r="Q309" t="s">
        <v>375</v>
      </c>
      <c r="R309" t="s">
        <v>70</v>
      </c>
      <c r="S309" t="s">
        <v>71</v>
      </c>
      <c r="T309" s="5"/>
      <c r="AD309" s="6"/>
      <c r="AE309" s="5" t="s">
        <v>72</v>
      </c>
      <c r="AF309">
        <v>1</v>
      </c>
      <c r="AG309">
        <v>104768529</v>
      </c>
      <c r="AH309">
        <v>104995481</v>
      </c>
      <c r="AI309">
        <v>226953</v>
      </c>
      <c r="AJ309">
        <v>1</v>
      </c>
      <c r="AK309" t="s">
        <v>369</v>
      </c>
      <c r="AL309">
        <v>-1152778</v>
      </c>
      <c r="AM309" t="s">
        <v>370</v>
      </c>
      <c r="AN309" t="s">
        <v>371</v>
      </c>
      <c r="AO309" s="6" t="s">
        <v>372</v>
      </c>
    </row>
    <row r="310" spans="1:41" x14ac:dyDescent="0.25">
      <c r="A310" s="5" t="s">
        <v>112</v>
      </c>
      <c r="B310">
        <v>143690396</v>
      </c>
      <c r="C310">
        <v>143690694</v>
      </c>
      <c r="D310">
        <v>299</v>
      </c>
      <c r="E310" t="s">
        <v>66</v>
      </c>
      <c r="F310" t="s">
        <v>376</v>
      </c>
      <c r="G310">
        <v>299</v>
      </c>
      <c r="H310">
        <v>143690457</v>
      </c>
      <c r="I310">
        <v>12</v>
      </c>
      <c r="J310">
        <v>8.5037900000000004</v>
      </c>
      <c r="K310">
        <v>5.4456100000000003</v>
      </c>
      <c r="L310">
        <v>3.5879599999999998</v>
      </c>
      <c r="M310" s="6" t="s">
        <v>377</v>
      </c>
      <c r="N310" s="5" t="s">
        <v>112</v>
      </c>
      <c r="O310">
        <v>143690304</v>
      </c>
      <c r="P310">
        <v>143691356</v>
      </c>
      <c r="Q310" t="s">
        <v>378</v>
      </c>
      <c r="R310" t="s">
        <v>123</v>
      </c>
      <c r="S310" t="s">
        <v>124</v>
      </c>
      <c r="T310" s="5"/>
      <c r="AD310" s="6"/>
      <c r="AE310" s="5" t="s">
        <v>379</v>
      </c>
      <c r="AF310">
        <v>3</v>
      </c>
      <c r="AG310">
        <v>143670892</v>
      </c>
      <c r="AH310">
        <v>143712210</v>
      </c>
      <c r="AI310">
        <v>41319</v>
      </c>
      <c r="AJ310">
        <v>2</v>
      </c>
      <c r="AK310" t="s">
        <v>380</v>
      </c>
      <c r="AL310">
        <v>21814</v>
      </c>
      <c r="AM310" t="s">
        <v>381</v>
      </c>
      <c r="AN310" t="s">
        <v>382</v>
      </c>
      <c r="AO310" s="6" t="s">
        <v>383</v>
      </c>
    </row>
    <row r="311" spans="1:41" x14ac:dyDescent="0.25">
      <c r="A311" s="5" t="s">
        <v>216</v>
      </c>
      <c r="B311">
        <v>124835482</v>
      </c>
      <c r="C311">
        <v>124835895</v>
      </c>
      <c r="D311">
        <v>414</v>
      </c>
      <c r="E311" t="s">
        <v>66</v>
      </c>
      <c r="F311" t="s">
        <v>401</v>
      </c>
      <c r="G311">
        <v>414</v>
      </c>
      <c r="H311">
        <v>124835701</v>
      </c>
      <c r="I311">
        <v>12</v>
      </c>
      <c r="J311">
        <v>8.5037900000000004</v>
      </c>
      <c r="K311">
        <v>5.4456100000000003</v>
      </c>
      <c r="L311">
        <v>3.5879599999999998</v>
      </c>
      <c r="M311" s="6" t="s">
        <v>402</v>
      </c>
      <c r="N311" s="5" t="s">
        <v>216</v>
      </c>
      <c r="O311">
        <v>124835410</v>
      </c>
      <c r="P311">
        <v>124835606</v>
      </c>
      <c r="Q311" t="s">
        <v>403</v>
      </c>
      <c r="R311" t="s">
        <v>70</v>
      </c>
      <c r="S311" t="s">
        <v>111</v>
      </c>
      <c r="T311" s="5"/>
      <c r="AD311" s="6"/>
      <c r="AE311" s="5" t="s">
        <v>404</v>
      </c>
      <c r="AF311">
        <v>8</v>
      </c>
      <c r="AG311">
        <v>124863033</v>
      </c>
      <c r="AH311">
        <v>124890057</v>
      </c>
      <c r="AI311">
        <v>27025</v>
      </c>
      <c r="AJ311">
        <v>1</v>
      </c>
      <c r="AK311" t="s">
        <v>405</v>
      </c>
      <c r="AL311">
        <v>-27551</v>
      </c>
      <c r="AM311" t="s">
        <v>406</v>
      </c>
      <c r="AN311" t="s">
        <v>407</v>
      </c>
      <c r="AO311" s="6" t="s">
        <v>408</v>
      </c>
    </row>
    <row r="312" spans="1:41" x14ac:dyDescent="0.25">
      <c r="A312" s="5" t="s">
        <v>216</v>
      </c>
      <c r="B312">
        <v>124835482</v>
      </c>
      <c r="C312">
        <v>124835895</v>
      </c>
      <c r="D312">
        <v>414</v>
      </c>
      <c r="E312" t="s">
        <v>78</v>
      </c>
      <c r="F312" t="s">
        <v>401</v>
      </c>
      <c r="G312">
        <v>414</v>
      </c>
      <c r="H312">
        <v>124835701</v>
      </c>
      <c r="I312">
        <v>12</v>
      </c>
      <c r="J312">
        <v>8.5037900000000004</v>
      </c>
      <c r="K312">
        <v>5.4456100000000003</v>
      </c>
      <c r="L312">
        <v>3.5879599999999998</v>
      </c>
      <c r="M312" s="6" t="s">
        <v>402</v>
      </c>
      <c r="N312" s="5" t="s">
        <v>216</v>
      </c>
      <c r="O312">
        <v>124835672</v>
      </c>
      <c r="P312">
        <v>124835777</v>
      </c>
      <c r="Q312" t="s">
        <v>91</v>
      </c>
      <c r="R312" t="s">
        <v>70</v>
      </c>
      <c r="S312" t="s">
        <v>71</v>
      </c>
      <c r="T312" s="5"/>
      <c r="AD312" s="6"/>
      <c r="AE312" s="5" t="s">
        <v>404</v>
      </c>
      <c r="AF312">
        <v>8</v>
      </c>
      <c r="AG312">
        <v>124863033</v>
      </c>
      <c r="AH312">
        <v>124890057</v>
      </c>
      <c r="AI312">
        <v>27025</v>
      </c>
      <c r="AJ312">
        <v>1</v>
      </c>
      <c r="AK312" t="s">
        <v>405</v>
      </c>
      <c r="AL312">
        <v>-27138</v>
      </c>
      <c r="AM312" t="s">
        <v>406</v>
      </c>
      <c r="AN312" t="s">
        <v>407</v>
      </c>
      <c r="AO312" s="6" t="s">
        <v>408</v>
      </c>
    </row>
    <row r="313" spans="1:41" x14ac:dyDescent="0.25">
      <c r="A313" s="5" t="s">
        <v>137</v>
      </c>
      <c r="B313">
        <v>40792074</v>
      </c>
      <c r="C313">
        <v>40792499</v>
      </c>
      <c r="D313">
        <v>426</v>
      </c>
      <c r="E313" t="s">
        <v>42</v>
      </c>
      <c r="F313" t="s">
        <v>409</v>
      </c>
      <c r="G313">
        <v>426</v>
      </c>
      <c r="H313">
        <v>40792280</v>
      </c>
      <c r="I313">
        <v>7</v>
      </c>
      <c r="J313">
        <v>8.2974499999999995</v>
      </c>
      <c r="K313">
        <v>5.8840599999999998</v>
      </c>
      <c r="L313">
        <v>3.4009299999999998</v>
      </c>
      <c r="M313" s="6" t="s">
        <v>410</v>
      </c>
      <c r="N313" s="5"/>
      <c r="T313" s="5"/>
      <c r="AD313" s="6"/>
      <c r="AE313" s="5" t="s">
        <v>72</v>
      </c>
      <c r="AF313">
        <v>7</v>
      </c>
      <c r="AG313">
        <v>40898328</v>
      </c>
      <c r="AH313">
        <v>40930594</v>
      </c>
      <c r="AI313">
        <v>32267</v>
      </c>
      <c r="AJ313">
        <v>1</v>
      </c>
      <c r="AK313" t="s">
        <v>411</v>
      </c>
      <c r="AL313">
        <v>-105829</v>
      </c>
      <c r="AM313" t="s">
        <v>412</v>
      </c>
      <c r="AN313" t="s">
        <v>413</v>
      </c>
      <c r="AO313" s="6" t="s">
        <v>414</v>
      </c>
    </row>
    <row r="314" spans="1:41" x14ac:dyDescent="0.25">
      <c r="A314" s="5" t="s">
        <v>173</v>
      </c>
      <c r="B314">
        <v>128507470</v>
      </c>
      <c r="C314">
        <v>128507954</v>
      </c>
      <c r="D314">
        <v>485</v>
      </c>
      <c r="E314" t="s">
        <v>78</v>
      </c>
      <c r="F314" t="s">
        <v>415</v>
      </c>
      <c r="G314">
        <v>485</v>
      </c>
      <c r="H314">
        <v>128507641</v>
      </c>
      <c r="I314">
        <v>7</v>
      </c>
      <c r="J314">
        <v>7.9990600000000001</v>
      </c>
      <c r="K314">
        <v>5.7416900000000002</v>
      </c>
      <c r="L314">
        <v>3.1097299999999999</v>
      </c>
      <c r="M314" s="6" t="s">
        <v>416</v>
      </c>
      <c r="N314" s="5" t="s">
        <v>173</v>
      </c>
      <c r="O314">
        <v>128507428</v>
      </c>
      <c r="P314">
        <v>128507499</v>
      </c>
      <c r="Q314" t="s">
        <v>111</v>
      </c>
      <c r="R314" t="s">
        <v>70</v>
      </c>
      <c r="S314" t="s">
        <v>111</v>
      </c>
      <c r="T314" s="5"/>
      <c r="AD314" s="6"/>
      <c r="AE314" s="5" t="s">
        <v>72</v>
      </c>
      <c r="AF314">
        <v>10</v>
      </c>
      <c r="AG314">
        <v>128511968</v>
      </c>
      <c r="AH314">
        <v>128512030</v>
      </c>
      <c r="AI314">
        <v>63</v>
      </c>
      <c r="AJ314">
        <v>2</v>
      </c>
      <c r="AK314" t="s">
        <v>417</v>
      </c>
      <c r="AL314">
        <v>4076</v>
      </c>
      <c r="AM314" t="s">
        <v>418</v>
      </c>
      <c r="AN314" t="s">
        <v>419</v>
      </c>
      <c r="AO314" s="6" t="s">
        <v>420</v>
      </c>
    </row>
    <row r="315" spans="1:41" x14ac:dyDescent="0.25">
      <c r="A315" s="5" t="s">
        <v>173</v>
      </c>
      <c r="B315">
        <v>128507470</v>
      </c>
      <c r="C315">
        <v>128507954</v>
      </c>
      <c r="D315">
        <v>485</v>
      </c>
      <c r="E315" t="s">
        <v>78</v>
      </c>
      <c r="F315" t="s">
        <v>415</v>
      </c>
      <c r="G315">
        <v>485</v>
      </c>
      <c r="H315">
        <v>128507641</v>
      </c>
      <c r="I315">
        <v>7</v>
      </c>
      <c r="J315">
        <v>7.9990600000000001</v>
      </c>
      <c r="K315">
        <v>5.7416900000000002</v>
      </c>
      <c r="L315">
        <v>3.1097299999999999</v>
      </c>
      <c r="M315" s="6" t="s">
        <v>416</v>
      </c>
      <c r="N315" s="5" t="s">
        <v>173</v>
      </c>
      <c r="O315">
        <v>128507563</v>
      </c>
      <c r="P315">
        <v>128507579</v>
      </c>
      <c r="Q315" t="s">
        <v>421</v>
      </c>
      <c r="R315" t="s">
        <v>291</v>
      </c>
      <c r="S315" t="s">
        <v>312</v>
      </c>
      <c r="T315" s="5"/>
      <c r="AD315" s="6"/>
      <c r="AE315" s="5" t="s">
        <v>72</v>
      </c>
      <c r="AF315">
        <v>10</v>
      </c>
      <c r="AG315">
        <v>128511968</v>
      </c>
      <c r="AH315">
        <v>128512030</v>
      </c>
      <c r="AI315">
        <v>63</v>
      </c>
      <c r="AJ315">
        <v>2</v>
      </c>
      <c r="AK315" t="s">
        <v>417</v>
      </c>
      <c r="AL315">
        <v>4076</v>
      </c>
      <c r="AM315" t="s">
        <v>418</v>
      </c>
      <c r="AN315" t="s">
        <v>419</v>
      </c>
      <c r="AO315" s="6" t="s">
        <v>420</v>
      </c>
    </row>
    <row r="316" spans="1:41" x14ac:dyDescent="0.25">
      <c r="A316" s="5" t="s">
        <v>173</v>
      </c>
      <c r="B316">
        <v>128507470</v>
      </c>
      <c r="C316">
        <v>128507954</v>
      </c>
      <c r="D316">
        <v>485</v>
      </c>
      <c r="E316" t="s">
        <v>78</v>
      </c>
      <c r="F316" t="s">
        <v>415</v>
      </c>
      <c r="G316">
        <v>485</v>
      </c>
      <c r="H316">
        <v>128507641</v>
      </c>
      <c r="I316">
        <v>7</v>
      </c>
      <c r="J316">
        <v>7.9990600000000001</v>
      </c>
      <c r="K316">
        <v>5.7416900000000002</v>
      </c>
      <c r="L316">
        <v>3.1097299999999999</v>
      </c>
      <c r="M316" s="6" t="s">
        <v>416</v>
      </c>
      <c r="N316" s="5" t="s">
        <v>173</v>
      </c>
      <c r="O316">
        <v>128507579</v>
      </c>
      <c r="P316">
        <v>128507706</v>
      </c>
      <c r="Q316" t="s">
        <v>140</v>
      </c>
      <c r="R316" t="s">
        <v>70</v>
      </c>
      <c r="S316" t="s">
        <v>71</v>
      </c>
      <c r="T316" s="5"/>
      <c r="AD316" s="6"/>
      <c r="AE316" s="5" t="s">
        <v>72</v>
      </c>
      <c r="AF316">
        <v>10</v>
      </c>
      <c r="AG316">
        <v>128511968</v>
      </c>
      <c r="AH316">
        <v>128512030</v>
      </c>
      <c r="AI316">
        <v>63</v>
      </c>
      <c r="AJ316">
        <v>2</v>
      </c>
      <c r="AK316" t="s">
        <v>417</v>
      </c>
      <c r="AL316">
        <v>4076</v>
      </c>
      <c r="AM316" t="s">
        <v>418</v>
      </c>
      <c r="AN316" t="s">
        <v>419</v>
      </c>
      <c r="AO316" s="6" t="s">
        <v>420</v>
      </c>
    </row>
    <row r="317" spans="1:41" x14ac:dyDescent="0.25">
      <c r="A317" s="5" t="s">
        <v>173</v>
      </c>
      <c r="B317">
        <v>128507470</v>
      </c>
      <c r="C317">
        <v>128507954</v>
      </c>
      <c r="D317">
        <v>485</v>
      </c>
      <c r="E317" t="s">
        <v>78</v>
      </c>
      <c r="F317" t="s">
        <v>415</v>
      </c>
      <c r="G317">
        <v>485</v>
      </c>
      <c r="H317">
        <v>128507641</v>
      </c>
      <c r="I317">
        <v>7</v>
      </c>
      <c r="J317">
        <v>7.9990600000000001</v>
      </c>
      <c r="K317">
        <v>5.7416900000000002</v>
      </c>
      <c r="L317">
        <v>3.1097299999999999</v>
      </c>
      <c r="M317" s="6" t="s">
        <v>416</v>
      </c>
      <c r="N317" s="5" t="s">
        <v>173</v>
      </c>
      <c r="O317">
        <v>128507710</v>
      </c>
      <c r="P317">
        <v>128507802</v>
      </c>
      <c r="Q317" t="s">
        <v>422</v>
      </c>
      <c r="R317" t="s">
        <v>88</v>
      </c>
      <c r="S317" t="s">
        <v>88</v>
      </c>
      <c r="T317" s="5"/>
      <c r="AD317" s="6"/>
      <c r="AE317" s="5" t="s">
        <v>72</v>
      </c>
      <c r="AF317">
        <v>10</v>
      </c>
      <c r="AG317">
        <v>128511968</v>
      </c>
      <c r="AH317">
        <v>128512030</v>
      </c>
      <c r="AI317">
        <v>63</v>
      </c>
      <c r="AJ317">
        <v>2</v>
      </c>
      <c r="AK317" t="s">
        <v>417</v>
      </c>
      <c r="AL317">
        <v>4076</v>
      </c>
      <c r="AM317" t="s">
        <v>418</v>
      </c>
      <c r="AN317" t="s">
        <v>419</v>
      </c>
      <c r="AO317" s="6" t="s">
        <v>420</v>
      </c>
    </row>
    <row r="318" spans="1:41" x14ac:dyDescent="0.25">
      <c r="A318" s="5" t="s">
        <v>173</v>
      </c>
      <c r="B318">
        <v>128507470</v>
      </c>
      <c r="C318">
        <v>128507954</v>
      </c>
      <c r="D318">
        <v>485</v>
      </c>
      <c r="E318" t="s">
        <v>78</v>
      </c>
      <c r="F318" t="s">
        <v>415</v>
      </c>
      <c r="G318">
        <v>485</v>
      </c>
      <c r="H318">
        <v>128507641</v>
      </c>
      <c r="I318">
        <v>7</v>
      </c>
      <c r="J318">
        <v>7.9990600000000001</v>
      </c>
      <c r="K318">
        <v>5.7416900000000002</v>
      </c>
      <c r="L318">
        <v>3.1097299999999999</v>
      </c>
      <c r="M318" s="6" t="s">
        <v>416</v>
      </c>
      <c r="N318" s="5" t="s">
        <v>173</v>
      </c>
      <c r="O318">
        <v>128507835</v>
      </c>
      <c r="P318">
        <v>128507897</v>
      </c>
      <c r="Q318" t="s">
        <v>199</v>
      </c>
      <c r="R318" t="s">
        <v>70</v>
      </c>
      <c r="S318" t="s">
        <v>200</v>
      </c>
      <c r="T318" s="5"/>
      <c r="AD318" s="6"/>
      <c r="AE318" s="5" t="s">
        <v>72</v>
      </c>
      <c r="AF318">
        <v>10</v>
      </c>
      <c r="AG318">
        <v>128511968</v>
      </c>
      <c r="AH318">
        <v>128512030</v>
      </c>
      <c r="AI318">
        <v>63</v>
      </c>
      <c r="AJ318">
        <v>2</v>
      </c>
      <c r="AK318" t="s">
        <v>417</v>
      </c>
      <c r="AL318">
        <v>4076</v>
      </c>
      <c r="AM318" t="s">
        <v>418</v>
      </c>
      <c r="AN318" t="s">
        <v>419</v>
      </c>
      <c r="AO318" s="6" t="s">
        <v>420</v>
      </c>
    </row>
    <row r="319" spans="1:41" x14ac:dyDescent="0.25">
      <c r="A319" s="5" t="s">
        <v>201</v>
      </c>
      <c r="B319">
        <v>99140665</v>
      </c>
      <c r="C319">
        <v>99141181</v>
      </c>
      <c r="D319">
        <v>517</v>
      </c>
      <c r="E319" t="s">
        <v>42</v>
      </c>
      <c r="F319" t="s">
        <v>423</v>
      </c>
      <c r="G319">
        <v>517</v>
      </c>
      <c r="H319">
        <v>99140957</v>
      </c>
      <c r="I319">
        <v>7</v>
      </c>
      <c r="J319">
        <v>7.7262899999999997</v>
      </c>
      <c r="K319">
        <v>5.6060400000000001</v>
      </c>
      <c r="L319">
        <v>2.8435000000000001</v>
      </c>
      <c r="M319" s="6" t="s">
        <v>424</v>
      </c>
      <c r="N319" s="5"/>
      <c r="T319" s="5"/>
      <c r="AD319" s="6"/>
      <c r="AE319" s="5" t="s">
        <v>425</v>
      </c>
      <c r="AF319">
        <v>5</v>
      </c>
      <c r="AG319">
        <v>98929773</v>
      </c>
      <c r="AH319">
        <v>99037351</v>
      </c>
      <c r="AI319">
        <v>107579</v>
      </c>
      <c r="AJ319">
        <v>2</v>
      </c>
      <c r="AK319" t="s">
        <v>426</v>
      </c>
      <c r="AL319">
        <v>-103314</v>
      </c>
      <c r="AM319" t="s">
        <v>427</v>
      </c>
      <c r="AN319" t="s">
        <v>428</v>
      </c>
      <c r="AO319" s="6" t="s">
        <v>429</v>
      </c>
    </row>
    <row r="320" spans="1:41" x14ac:dyDescent="0.25">
      <c r="A320" s="5" t="s">
        <v>137</v>
      </c>
      <c r="B320">
        <v>66238031</v>
      </c>
      <c r="C320">
        <v>66238536</v>
      </c>
      <c r="D320">
        <v>506</v>
      </c>
      <c r="E320" t="s">
        <v>66</v>
      </c>
      <c r="F320" t="s">
        <v>430</v>
      </c>
      <c r="G320">
        <v>506</v>
      </c>
      <c r="H320">
        <v>66238437</v>
      </c>
      <c r="I320">
        <v>7</v>
      </c>
      <c r="J320">
        <v>7.7262899999999997</v>
      </c>
      <c r="K320">
        <v>5.6060400000000001</v>
      </c>
      <c r="L320">
        <v>2.8435000000000001</v>
      </c>
      <c r="M320" s="6" t="s">
        <v>431</v>
      </c>
      <c r="N320" s="5" t="s">
        <v>137</v>
      </c>
      <c r="O320">
        <v>66238184</v>
      </c>
      <c r="P320">
        <v>66239233</v>
      </c>
      <c r="Q320" t="s">
        <v>432</v>
      </c>
      <c r="R320" t="s">
        <v>123</v>
      </c>
      <c r="S320" t="s">
        <v>124</v>
      </c>
      <c r="T320" s="5"/>
      <c r="AD320" s="6"/>
      <c r="AE320" s="5" t="s">
        <v>433</v>
      </c>
      <c r="AF320">
        <v>7</v>
      </c>
      <c r="AG320">
        <v>66109515</v>
      </c>
      <c r="AH320">
        <v>66173798</v>
      </c>
      <c r="AI320">
        <v>64284</v>
      </c>
      <c r="AJ320">
        <v>1</v>
      </c>
      <c r="AK320" t="s">
        <v>434</v>
      </c>
      <c r="AL320">
        <v>129021</v>
      </c>
      <c r="AM320" t="s">
        <v>435</v>
      </c>
      <c r="AN320" t="s">
        <v>436</v>
      </c>
      <c r="AO320" s="6" t="s">
        <v>437</v>
      </c>
    </row>
    <row r="321" spans="1:41" x14ac:dyDescent="0.25">
      <c r="A321" s="5" t="s">
        <v>137</v>
      </c>
      <c r="B321">
        <v>66238031</v>
      </c>
      <c r="C321">
        <v>66238536</v>
      </c>
      <c r="D321">
        <v>506</v>
      </c>
      <c r="E321" t="s">
        <v>66</v>
      </c>
      <c r="F321" t="s">
        <v>430</v>
      </c>
      <c r="G321">
        <v>506</v>
      </c>
      <c r="H321">
        <v>66238437</v>
      </c>
      <c r="I321">
        <v>7</v>
      </c>
      <c r="J321">
        <v>7.7262899999999997</v>
      </c>
      <c r="K321">
        <v>5.6060400000000001</v>
      </c>
      <c r="L321">
        <v>2.8435000000000001</v>
      </c>
      <c r="M321" s="6" t="s">
        <v>431</v>
      </c>
      <c r="N321" s="5" t="s">
        <v>137</v>
      </c>
      <c r="O321">
        <v>66237682</v>
      </c>
      <c r="P321">
        <v>66238040</v>
      </c>
      <c r="Q321" t="s">
        <v>432</v>
      </c>
      <c r="R321" t="s">
        <v>123</v>
      </c>
      <c r="S321" t="s">
        <v>124</v>
      </c>
      <c r="T321" s="5"/>
      <c r="AD321" s="6"/>
      <c r="AE321" s="5" t="s">
        <v>433</v>
      </c>
      <c r="AF321">
        <v>7</v>
      </c>
      <c r="AG321">
        <v>66109515</v>
      </c>
      <c r="AH321">
        <v>66173798</v>
      </c>
      <c r="AI321">
        <v>64284</v>
      </c>
      <c r="AJ321">
        <v>1</v>
      </c>
      <c r="AK321" t="s">
        <v>434</v>
      </c>
      <c r="AL321">
        <v>129021</v>
      </c>
      <c r="AM321" t="s">
        <v>435</v>
      </c>
      <c r="AN321" t="s">
        <v>436</v>
      </c>
      <c r="AO321" s="6" t="s">
        <v>437</v>
      </c>
    </row>
    <row r="322" spans="1:41" x14ac:dyDescent="0.25">
      <c r="A322" s="5" t="s">
        <v>137</v>
      </c>
      <c r="B322">
        <v>66238031</v>
      </c>
      <c r="C322">
        <v>66238536</v>
      </c>
      <c r="D322">
        <v>506</v>
      </c>
      <c r="E322" t="s">
        <v>66</v>
      </c>
      <c r="F322" t="s">
        <v>430</v>
      </c>
      <c r="G322">
        <v>506</v>
      </c>
      <c r="H322">
        <v>66238437</v>
      </c>
      <c r="I322">
        <v>7</v>
      </c>
      <c r="J322">
        <v>7.7262899999999997</v>
      </c>
      <c r="K322">
        <v>5.6060400000000001</v>
      </c>
      <c r="L322">
        <v>2.8435000000000001</v>
      </c>
      <c r="M322" s="6" t="s">
        <v>431</v>
      </c>
      <c r="N322" s="5" t="s">
        <v>137</v>
      </c>
      <c r="O322">
        <v>66238040</v>
      </c>
      <c r="P322">
        <v>66238184</v>
      </c>
      <c r="Q322" t="s">
        <v>375</v>
      </c>
      <c r="R322" t="s">
        <v>70</v>
      </c>
      <c r="S322" t="s">
        <v>71</v>
      </c>
      <c r="T322" s="5"/>
      <c r="AD322" s="6"/>
      <c r="AE322" s="5" t="s">
        <v>433</v>
      </c>
      <c r="AF322">
        <v>7</v>
      </c>
      <c r="AG322">
        <v>66109515</v>
      </c>
      <c r="AH322">
        <v>66173798</v>
      </c>
      <c r="AI322">
        <v>64284</v>
      </c>
      <c r="AJ322">
        <v>1</v>
      </c>
      <c r="AK322" t="s">
        <v>434</v>
      </c>
      <c r="AL322">
        <v>129021</v>
      </c>
      <c r="AM322" t="s">
        <v>435</v>
      </c>
      <c r="AN322" t="s">
        <v>436</v>
      </c>
      <c r="AO322" s="6" t="s">
        <v>437</v>
      </c>
    </row>
    <row r="323" spans="1:41" x14ac:dyDescent="0.25">
      <c r="A323" s="5" t="s">
        <v>112</v>
      </c>
      <c r="B323">
        <v>105101028</v>
      </c>
      <c r="C323">
        <v>105101285</v>
      </c>
      <c r="D323">
        <v>258</v>
      </c>
      <c r="E323" t="s">
        <v>66</v>
      </c>
      <c r="F323" t="s">
        <v>438</v>
      </c>
      <c r="G323">
        <v>258</v>
      </c>
      <c r="H323">
        <v>105101131</v>
      </c>
      <c r="I323">
        <v>7</v>
      </c>
      <c r="J323">
        <v>7.5567099999999998</v>
      </c>
      <c r="K323">
        <v>5.51912</v>
      </c>
      <c r="L323">
        <v>2.6783999999999999</v>
      </c>
      <c r="M323" s="6" t="s">
        <v>439</v>
      </c>
      <c r="N323" s="5" t="s">
        <v>112</v>
      </c>
      <c r="O323">
        <v>105100937</v>
      </c>
      <c r="P323">
        <v>105101148</v>
      </c>
      <c r="Q323" t="s">
        <v>110</v>
      </c>
      <c r="R323" t="s">
        <v>70</v>
      </c>
      <c r="S323" t="s">
        <v>111</v>
      </c>
      <c r="T323" s="5"/>
      <c r="AD323" s="6"/>
      <c r="AE323" s="5" t="s">
        <v>72</v>
      </c>
      <c r="AF323">
        <v>3</v>
      </c>
      <c r="AG323">
        <v>105066844</v>
      </c>
      <c r="AH323">
        <v>105078806</v>
      </c>
      <c r="AI323">
        <v>11963</v>
      </c>
      <c r="AJ323">
        <v>1</v>
      </c>
      <c r="AK323" t="s">
        <v>440</v>
      </c>
      <c r="AL323">
        <v>34441</v>
      </c>
      <c r="AM323" t="s">
        <v>441</v>
      </c>
      <c r="AN323" t="s">
        <v>442</v>
      </c>
      <c r="AO323" s="6" t="s">
        <v>443</v>
      </c>
    </row>
    <row r="324" spans="1:41" x14ac:dyDescent="0.25">
      <c r="A324" s="5" t="s">
        <v>112</v>
      </c>
      <c r="B324">
        <v>110076480</v>
      </c>
      <c r="C324">
        <v>110077123</v>
      </c>
      <c r="D324">
        <v>644</v>
      </c>
      <c r="E324" t="s">
        <v>66</v>
      </c>
      <c r="F324" t="s">
        <v>444</v>
      </c>
      <c r="G324">
        <v>644</v>
      </c>
      <c r="H324">
        <v>110076928</v>
      </c>
      <c r="I324">
        <v>7</v>
      </c>
      <c r="J324">
        <v>7.5567099999999998</v>
      </c>
      <c r="K324">
        <v>5.51912</v>
      </c>
      <c r="L324">
        <v>2.6783999999999999</v>
      </c>
      <c r="M324" s="6" t="s">
        <v>445</v>
      </c>
      <c r="N324" s="5" t="s">
        <v>112</v>
      </c>
      <c r="O324">
        <v>110076455</v>
      </c>
      <c r="P324">
        <v>110076755</v>
      </c>
      <c r="Q324" t="s">
        <v>446</v>
      </c>
      <c r="R324" t="s">
        <v>291</v>
      </c>
      <c r="S324" t="s">
        <v>447</v>
      </c>
      <c r="T324" s="5"/>
      <c r="AD324" s="6"/>
      <c r="AE324" s="5" t="s">
        <v>448</v>
      </c>
      <c r="AF324">
        <v>3</v>
      </c>
      <c r="AG324">
        <v>109780040</v>
      </c>
      <c r="AH324">
        <v>110144011</v>
      </c>
      <c r="AI324">
        <v>363972</v>
      </c>
      <c r="AJ324">
        <v>2</v>
      </c>
      <c r="AK324" t="s">
        <v>449</v>
      </c>
      <c r="AL324">
        <v>67531</v>
      </c>
      <c r="AM324" t="s">
        <v>450</v>
      </c>
      <c r="AN324" t="s">
        <v>451</v>
      </c>
      <c r="AO324" s="6" t="s">
        <v>452</v>
      </c>
    </row>
    <row r="325" spans="1:41" x14ac:dyDescent="0.25">
      <c r="A325" s="5" t="s">
        <v>112</v>
      </c>
      <c r="B325">
        <v>110076480</v>
      </c>
      <c r="C325">
        <v>110077123</v>
      </c>
      <c r="D325">
        <v>644</v>
      </c>
      <c r="E325" t="s">
        <v>78</v>
      </c>
      <c r="F325" t="s">
        <v>444</v>
      </c>
      <c r="G325">
        <v>644</v>
      </c>
      <c r="H325">
        <v>110076928</v>
      </c>
      <c r="I325">
        <v>7</v>
      </c>
      <c r="J325">
        <v>7.5567099999999998</v>
      </c>
      <c r="K325">
        <v>5.51912</v>
      </c>
      <c r="L325">
        <v>2.6783999999999999</v>
      </c>
      <c r="M325" s="6" t="s">
        <v>445</v>
      </c>
      <c r="N325" s="5" t="s">
        <v>112</v>
      </c>
      <c r="O325">
        <v>110076773</v>
      </c>
      <c r="P325">
        <v>110076817</v>
      </c>
      <c r="Q325" t="s">
        <v>453</v>
      </c>
      <c r="R325" t="s">
        <v>88</v>
      </c>
      <c r="S325" t="s">
        <v>88</v>
      </c>
      <c r="T325" s="5"/>
      <c r="AD325" s="6"/>
      <c r="AE325" s="5" t="s">
        <v>448</v>
      </c>
      <c r="AF325">
        <v>3</v>
      </c>
      <c r="AG325">
        <v>109780040</v>
      </c>
      <c r="AH325">
        <v>110144011</v>
      </c>
      <c r="AI325">
        <v>363972</v>
      </c>
      <c r="AJ325">
        <v>2</v>
      </c>
      <c r="AK325" t="s">
        <v>449</v>
      </c>
      <c r="AL325">
        <v>66888</v>
      </c>
      <c r="AM325" t="s">
        <v>450</v>
      </c>
      <c r="AN325" t="s">
        <v>451</v>
      </c>
      <c r="AO325" s="6" t="s">
        <v>452</v>
      </c>
    </row>
    <row r="326" spans="1:41" x14ac:dyDescent="0.25">
      <c r="A326" s="5" t="s">
        <v>112</v>
      </c>
      <c r="B326">
        <v>110076480</v>
      </c>
      <c r="C326">
        <v>110077123</v>
      </c>
      <c r="D326">
        <v>644</v>
      </c>
      <c r="E326" t="s">
        <v>66</v>
      </c>
      <c r="F326" t="s">
        <v>444</v>
      </c>
      <c r="G326">
        <v>644</v>
      </c>
      <c r="H326">
        <v>110076928</v>
      </c>
      <c r="I326">
        <v>7</v>
      </c>
      <c r="J326">
        <v>7.5567099999999998</v>
      </c>
      <c r="K326">
        <v>5.51912</v>
      </c>
      <c r="L326">
        <v>2.6783999999999999</v>
      </c>
      <c r="M326" s="6" t="s">
        <v>445</v>
      </c>
      <c r="N326" s="5" t="s">
        <v>112</v>
      </c>
      <c r="O326">
        <v>110076817</v>
      </c>
      <c r="P326">
        <v>110076951</v>
      </c>
      <c r="Q326" t="s">
        <v>375</v>
      </c>
      <c r="R326" t="s">
        <v>70</v>
      </c>
      <c r="S326" t="s">
        <v>71</v>
      </c>
      <c r="T326" s="5"/>
      <c r="AD326" s="6"/>
      <c r="AE326" s="5" t="s">
        <v>448</v>
      </c>
      <c r="AF326">
        <v>3</v>
      </c>
      <c r="AG326">
        <v>109780040</v>
      </c>
      <c r="AH326">
        <v>110144011</v>
      </c>
      <c r="AI326">
        <v>363972</v>
      </c>
      <c r="AJ326">
        <v>2</v>
      </c>
      <c r="AK326" t="s">
        <v>449</v>
      </c>
      <c r="AL326">
        <v>67531</v>
      </c>
      <c r="AM326" t="s">
        <v>450</v>
      </c>
      <c r="AN326" t="s">
        <v>451</v>
      </c>
      <c r="AO326" s="6" t="s">
        <v>452</v>
      </c>
    </row>
    <row r="327" spans="1:41" x14ac:dyDescent="0.25">
      <c r="A327" s="5" t="s">
        <v>112</v>
      </c>
      <c r="B327">
        <v>110076480</v>
      </c>
      <c r="C327">
        <v>110077123</v>
      </c>
      <c r="D327">
        <v>644</v>
      </c>
      <c r="E327" t="s">
        <v>66</v>
      </c>
      <c r="F327" t="s">
        <v>444</v>
      </c>
      <c r="G327">
        <v>644</v>
      </c>
      <c r="H327">
        <v>110076928</v>
      </c>
      <c r="I327">
        <v>7</v>
      </c>
      <c r="J327">
        <v>7.5567099999999998</v>
      </c>
      <c r="K327">
        <v>5.51912</v>
      </c>
      <c r="L327">
        <v>2.6783999999999999</v>
      </c>
      <c r="M327" s="6" t="s">
        <v>445</v>
      </c>
      <c r="N327" s="5" t="s">
        <v>112</v>
      </c>
      <c r="O327">
        <v>110076987</v>
      </c>
      <c r="P327">
        <v>110077201</v>
      </c>
      <c r="Q327" t="s">
        <v>373</v>
      </c>
      <c r="R327" t="s">
        <v>70</v>
      </c>
      <c r="S327" t="s">
        <v>104</v>
      </c>
      <c r="T327" s="5"/>
      <c r="AD327" s="6"/>
      <c r="AE327" s="5" t="s">
        <v>448</v>
      </c>
      <c r="AF327">
        <v>3</v>
      </c>
      <c r="AG327">
        <v>109780040</v>
      </c>
      <c r="AH327">
        <v>110144011</v>
      </c>
      <c r="AI327">
        <v>363972</v>
      </c>
      <c r="AJ327">
        <v>2</v>
      </c>
      <c r="AK327" t="s">
        <v>449</v>
      </c>
      <c r="AL327">
        <v>67531</v>
      </c>
      <c r="AM327" t="s">
        <v>450</v>
      </c>
      <c r="AN327" t="s">
        <v>451</v>
      </c>
      <c r="AO327" s="6" t="s">
        <v>452</v>
      </c>
    </row>
    <row r="328" spans="1:41" x14ac:dyDescent="0.25">
      <c r="A328" s="5" t="s">
        <v>41</v>
      </c>
      <c r="B328">
        <v>93081275</v>
      </c>
      <c r="C328">
        <v>93082132</v>
      </c>
      <c r="D328">
        <v>858</v>
      </c>
      <c r="E328" t="s">
        <v>66</v>
      </c>
      <c r="F328" t="s">
        <v>454</v>
      </c>
      <c r="G328">
        <v>858</v>
      </c>
      <c r="H328">
        <v>93081674</v>
      </c>
      <c r="I328">
        <v>7</v>
      </c>
      <c r="J328">
        <v>7.4633099999999999</v>
      </c>
      <c r="K328">
        <v>5.4704100000000002</v>
      </c>
      <c r="L328">
        <v>2.5934699999999999</v>
      </c>
      <c r="M328" s="6" t="s">
        <v>455</v>
      </c>
      <c r="N328" s="5" t="s">
        <v>41</v>
      </c>
      <c r="O328">
        <v>93081587</v>
      </c>
      <c r="P328">
        <v>93081684</v>
      </c>
      <c r="Q328" t="s">
        <v>198</v>
      </c>
      <c r="R328" t="s">
        <v>70</v>
      </c>
      <c r="S328" t="s">
        <v>71</v>
      </c>
      <c r="T328" s="5" t="s">
        <v>456</v>
      </c>
      <c r="U328">
        <v>330</v>
      </c>
      <c r="V328">
        <v>93081005</v>
      </c>
      <c r="W328">
        <v>93081302</v>
      </c>
      <c r="X328" t="s">
        <v>205</v>
      </c>
      <c r="Y328" t="s">
        <v>206</v>
      </c>
      <c r="Z328" t="s">
        <v>207</v>
      </c>
      <c r="AA328">
        <v>3.3087970070999999</v>
      </c>
      <c r="AB328" t="s">
        <v>208</v>
      </c>
      <c r="AC328" t="s">
        <v>457</v>
      </c>
      <c r="AD328" s="6" t="s">
        <v>458</v>
      </c>
      <c r="AE328" s="5" t="s">
        <v>459</v>
      </c>
      <c r="AF328">
        <v>1</v>
      </c>
      <c r="AG328">
        <v>93015464</v>
      </c>
      <c r="AH328">
        <v>93101951</v>
      </c>
      <c r="AI328">
        <v>86488</v>
      </c>
      <c r="AJ328">
        <v>2</v>
      </c>
      <c r="AK328" t="s">
        <v>460</v>
      </c>
      <c r="AL328">
        <v>20676</v>
      </c>
      <c r="AM328" t="s">
        <v>461</v>
      </c>
      <c r="AN328" t="s">
        <v>462</v>
      </c>
      <c r="AO328" s="6" t="s">
        <v>463</v>
      </c>
    </row>
    <row r="329" spans="1:41" x14ac:dyDescent="0.25">
      <c r="A329" s="5" t="s">
        <v>41</v>
      </c>
      <c r="B329">
        <v>93081275</v>
      </c>
      <c r="C329">
        <v>93082132</v>
      </c>
      <c r="D329">
        <v>858</v>
      </c>
      <c r="E329" t="s">
        <v>78</v>
      </c>
      <c r="F329" t="s">
        <v>454</v>
      </c>
      <c r="G329">
        <v>858</v>
      </c>
      <c r="H329">
        <v>93081674</v>
      </c>
      <c r="I329">
        <v>7</v>
      </c>
      <c r="J329">
        <v>7.4633099999999999</v>
      </c>
      <c r="K329">
        <v>5.4704100000000002</v>
      </c>
      <c r="L329">
        <v>2.5934699999999999</v>
      </c>
      <c r="M329" s="6" t="s">
        <v>455</v>
      </c>
      <c r="N329" s="5" t="s">
        <v>41</v>
      </c>
      <c r="O329">
        <v>93081784</v>
      </c>
      <c r="P329">
        <v>93081934</v>
      </c>
      <c r="Q329" t="s">
        <v>81</v>
      </c>
      <c r="R329" t="s">
        <v>70</v>
      </c>
      <c r="S329" t="s">
        <v>71</v>
      </c>
      <c r="T329" s="5" t="s">
        <v>456</v>
      </c>
      <c r="U329">
        <v>330</v>
      </c>
      <c r="V329">
        <v>93081005</v>
      </c>
      <c r="W329">
        <v>93081302</v>
      </c>
      <c r="X329" t="s">
        <v>205</v>
      </c>
      <c r="Y329" t="s">
        <v>206</v>
      </c>
      <c r="Z329" t="s">
        <v>207</v>
      </c>
      <c r="AA329">
        <v>3.3087970070999999</v>
      </c>
      <c r="AB329" t="s">
        <v>208</v>
      </c>
      <c r="AC329" t="s">
        <v>457</v>
      </c>
      <c r="AD329" s="6" t="s">
        <v>458</v>
      </c>
      <c r="AE329" s="5" t="s">
        <v>459</v>
      </c>
      <c r="AF329">
        <v>1</v>
      </c>
      <c r="AG329">
        <v>93015464</v>
      </c>
      <c r="AH329">
        <v>93101951</v>
      </c>
      <c r="AI329">
        <v>86488</v>
      </c>
      <c r="AJ329">
        <v>2</v>
      </c>
      <c r="AK329" t="s">
        <v>460</v>
      </c>
      <c r="AL329">
        <v>19819</v>
      </c>
      <c r="AM329" t="s">
        <v>461</v>
      </c>
      <c r="AN329" t="s">
        <v>462</v>
      </c>
      <c r="AO329" s="6" t="s">
        <v>463</v>
      </c>
    </row>
    <row r="330" spans="1:41" x14ac:dyDescent="0.25">
      <c r="A330" s="5" t="s">
        <v>41</v>
      </c>
      <c r="B330">
        <v>93081275</v>
      </c>
      <c r="C330">
        <v>93082132</v>
      </c>
      <c r="D330">
        <v>858</v>
      </c>
      <c r="E330" t="s">
        <v>78</v>
      </c>
      <c r="F330" t="s">
        <v>454</v>
      </c>
      <c r="G330">
        <v>858</v>
      </c>
      <c r="H330">
        <v>93081674</v>
      </c>
      <c r="I330">
        <v>7</v>
      </c>
      <c r="J330">
        <v>7.4633099999999999</v>
      </c>
      <c r="K330">
        <v>5.4704100000000002</v>
      </c>
      <c r="L330">
        <v>2.5934699999999999</v>
      </c>
      <c r="M330" s="6" t="s">
        <v>455</v>
      </c>
      <c r="N330" s="5" t="s">
        <v>41</v>
      </c>
      <c r="O330">
        <v>93081931</v>
      </c>
      <c r="P330">
        <v>93082189</v>
      </c>
      <c r="Q330" t="s">
        <v>464</v>
      </c>
      <c r="R330" t="s">
        <v>291</v>
      </c>
      <c r="S330" t="s">
        <v>447</v>
      </c>
      <c r="T330" s="5" t="s">
        <v>456</v>
      </c>
      <c r="U330">
        <v>330</v>
      </c>
      <c r="V330">
        <v>93081005</v>
      </c>
      <c r="W330">
        <v>93081302</v>
      </c>
      <c r="X330" t="s">
        <v>205</v>
      </c>
      <c r="Y330" t="s">
        <v>206</v>
      </c>
      <c r="Z330" t="s">
        <v>207</v>
      </c>
      <c r="AA330">
        <v>3.3087970070999999</v>
      </c>
      <c r="AB330" t="s">
        <v>208</v>
      </c>
      <c r="AC330" t="s">
        <v>457</v>
      </c>
      <c r="AD330" s="6" t="s">
        <v>458</v>
      </c>
      <c r="AE330" s="5" t="s">
        <v>459</v>
      </c>
      <c r="AF330">
        <v>1</v>
      </c>
      <c r="AG330">
        <v>93015464</v>
      </c>
      <c r="AH330">
        <v>93101951</v>
      </c>
      <c r="AI330">
        <v>86488</v>
      </c>
      <c r="AJ330">
        <v>2</v>
      </c>
      <c r="AK330" t="s">
        <v>460</v>
      </c>
      <c r="AL330">
        <v>19819</v>
      </c>
      <c r="AM330" t="s">
        <v>461</v>
      </c>
      <c r="AN330" t="s">
        <v>462</v>
      </c>
      <c r="AO330" s="6" t="s">
        <v>463</v>
      </c>
    </row>
    <row r="331" spans="1:41" x14ac:dyDescent="0.25">
      <c r="A331" s="5" t="s">
        <v>41</v>
      </c>
      <c r="B331">
        <v>184033818</v>
      </c>
      <c r="C331">
        <v>184034412</v>
      </c>
      <c r="D331">
        <v>595</v>
      </c>
      <c r="E331" t="s">
        <v>42</v>
      </c>
      <c r="F331" t="s">
        <v>465</v>
      </c>
      <c r="G331">
        <v>595</v>
      </c>
      <c r="H331">
        <v>184034052</v>
      </c>
      <c r="I331">
        <v>7</v>
      </c>
      <c r="J331">
        <v>7.4633099999999999</v>
      </c>
      <c r="K331">
        <v>5.4704100000000002</v>
      </c>
      <c r="L331">
        <v>2.5934699999999999</v>
      </c>
      <c r="M331" s="6" t="s">
        <v>466</v>
      </c>
      <c r="N331" s="5"/>
      <c r="T331" s="5" t="s">
        <v>467</v>
      </c>
      <c r="U331">
        <v>385</v>
      </c>
      <c r="V331">
        <v>184033623</v>
      </c>
      <c r="W331">
        <v>184033962</v>
      </c>
      <c r="X331" t="s">
        <v>205</v>
      </c>
      <c r="Y331" t="s">
        <v>206</v>
      </c>
      <c r="Z331" t="s">
        <v>207</v>
      </c>
      <c r="AA331">
        <v>3.8508946575</v>
      </c>
      <c r="AB331" t="s">
        <v>208</v>
      </c>
      <c r="AC331" t="s">
        <v>468</v>
      </c>
      <c r="AD331" s="6" t="s">
        <v>469</v>
      </c>
      <c r="AE331" s="5" t="s">
        <v>341</v>
      </c>
      <c r="AF331">
        <v>1</v>
      </c>
      <c r="AG331">
        <v>184033030</v>
      </c>
      <c r="AH331">
        <v>184034301</v>
      </c>
      <c r="AI331">
        <v>1272</v>
      </c>
      <c r="AJ331">
        <v>2</v>
      </c>
      <c r="AK331" t="s">
        <v>470</v>
      </c>
      <c r="AL331">
        <v>0</v>
      </c>
      <c r="AM331" t="s">
        <v>471</v>
      </c>
      <c r="AN331" t="s">
        <v>472</v>
      </c>
      <c r="AO331" s="6" t="s">
        <v>473</v>
      </c>
    </row>
    <row r="332" spans="1:41" x14ac:dyDescent="0.25">
      <c r="A332" s="5" t="s">
        <v>41</v>
      </c>
      <c r="B332">
        <v>184033818</v>
      </c>
      <c r="C332">
        <v>184034412</v>
      </c>
      <c r="D332">
        <v>595</v>
      </c>
      <c r="E332" t="s">
        <v>42</v>
      </c>
      <c r="F332" t="s">
        <v>465</v>
      </c>
      <c r="G332">
        <v>595</v>
      </c>
      <c r="H332">
        <v>184034052</v>
      </c>
      <c r="I332">
        <v>7</v>
      </c>
      <c r="J332">
        <v>7.4633099999999999</v>
      </c>
      <c r="K332">
        <v>5.4704100000000002</v>
      </c>
      <c r="L332">
        <v>2.5934699999999999</v>
      </c>
      <c r="M332" s="6" t="s">
        <v>466</v>
      </c>
      <c r="N332" s="5"/>
      <c r="T332" s="5" t="s">
        <v>474</v>
      </c>
      <c r="U332">
        <v>583</v>
      </c>
      <c r="V332">
        <v>184034152</v>
      </c>
      <c r="W332">
        <v>184034501</v>
      </c>
      <c r="X332" t="s">
        <v>347</v>
      </c>
      <c r="Y332" t="s">
        <v>348</v>
      </c>
      <c r="Z332" t="s">
        <v>349</v>
      </c>
      <c r="AA332">
        <v>5.8382071908100004</v>
      </c>
      <c r="AB332" t="s">
        <v>350</v>
      </c>
      <c r="AC332" t="s">
        <v>475</v>
      </c>
      <c r="AD332" s="6" t="s">
        <v>476</v>
      </c>
      <c r="AE332" s="5" t="s">
        <v>341</v>
      </c>
      <c r="AF332">
        <v>1</v>
      </c>
      <c r="AG332">
        <v>184033030</v>
      </c>
      <c r="AH332">
        <v>184034301</v>
      </c>
      <c r="AI332">
        <v>1272</v>
      </c>
      <c r="AJ332">
        <v>2</v>
      </c>
      <c r="AK332" t="s">
        <v>470</v>
      </c>
      <c r="AL332">
        <v>0</v>
      </c>
      <c r="AM332" t="s">
        <v>471</v>
      </c>
      <c r="AN332" t="s">
        <v>472</v>
      </c>
      <c r="AO332" s="6" t="s">
        <v>473</v>
      </c>
    </row>
    <row r="333" spans="1:41" x14ac:dyDescent="0.25">
      <c r="A333" s="5" t="s">
        <v>41</v>
      </c>
      <c r="B333">
        <v>184033818</v>
      </c>
      <c r="C333">
        <v>184034412</v>
      </c>
      <c r="D333">
        <v>595</v>
      </c>
      <c r="E333" t="s">
        <v>42</v>
      </c>
      <c r="F333" t="s">
        <v>465</v>
      </c>
      <c r="G333">
        <v>595</v>
      </c>
      <c r="H333">
        <v>184034052</v>
      </c>
      <c r="I333">
        <v>7</v>
      </c>
      <c r="J333">
        <v>7.4633099999999999</v>
      </c>
      <c r="K333">
        <v>5.4704100000000002</v>
      </c>
      <c r="L333">
        <v>2.5934699999999999</v>
      </c>
      <c r="M333" s="6" t="s">
        <v>466</v>
      </c>
      <c r="N333" s="5"/>
      <c r="T333" s="5" t="s">
        <v>477</v>
      </c>
      <c r="U333">
        <v>439</v>
      </c>
      <c r="V333">
        <v>184033980</v>
      </c>
      <c r="W333">
        <v>184034142</v>
      </c>
      <c r="X333" t="s">
        <v>347</v>
      </c>
      <c r="Y333" t="s">
        <v>348</v>
      </c>
      <c r="Z333" t="s">
        <v>349</v>
      </c>
      <c r="AA333">
        <v>4.3908371352</v>
      </c>
      <c r="AB333" t="s">
        <v>350</v>
      </c>
      <c r="AC333" t="s">
        <v>478</v>
      </c>
      <c r="AD333" s="6" t="s">
        <v>479</v>
      </c>
      <c r="AE333" s="5" t="s">
        <v>341</v>
      </c>
      <c r="AF333">
        <v>1</v>
      </c>
      <c r="AG333">
        <v>184033030</v>
      </c>
      <c r="AH333">
        <v>184034301</v>
      </c>
      <c r="AI333">
        <v>1272</v>
      </c>
      <c r="AJ333">
        <v>2</v>
      </c>
      <c r="AK333" t="s">
        <v>470</v>
      </c>
      <c r="AL333">
        <v>0</v>
      </c>
      <c r="AM333" t="s">
        <v>471</v>
      </c>
      <c r="AN333" t="s">
        <v>472</v>
      </c>
      <c r="AO333" s="6" t="s">
        <v>473</v>
      </c>
    </row>
    <row r="334" spans="1:41" x14ac:dyDescent="0.25">
      <c r="A334" s="5" t="s">
        <v>248</v>
      </c>
      <c r="B334">
        <v>104521308</v>
      </c>
      <c r="C334">
        <v>104521695</v>
      </c>
      <c r="D334">
        <v>388</v>
      </c>
      <c r="E334" t="s">
        <v>42</v>
      </c>
      <c r="F334" t="s">
        <v>480</v>
      </c>
      <c r="G334">
        <v>388</v>
      </c>
      <c r="H334">
        <v>104521541</v>
      </c>
      <c r="I334">
        <v>7</v>
      </c>
      <c r="J334">
        <v>7.4633099999999999</v>
      </c>
      <c r="K334">
        <v>5.4704100000000002</v>
      </c>
      <c r="L334">
        <v>2.5934699999999999</v>
      </c>
      <c r="M334" s="6" t="s">
        <v>481</v>
      </c>
      <c r="N334" s="5"/>
      <c r="T334" s="5"/>
      <c r="AD334" s="6"/>
      <c r="AE334" s="5" t="s">
        <v>482</v>
      </c>
      <c r="AF334">
        <v>11</v>
      </c>
      <c r="AG334">
        <v>104502745</v>
      </c>
      <c r="AH334">
        <v>104550620</v>
      </c>
      <c r="AI334">
        <v>47876</v>
      </c>
      <c r="AJ334">
        <v>2</v>
      </c>
      <c r="AK334" t="s">
        <v>483</v>
      </c>
      <c r="AL334">
        <v>28925</v>
      </c>
      <c r="AM334" t="s">
        <v>484</v>
      </c>
      <c r="AN334" t="s">
        <v>485</v>
      </c>
      <c r="AO334" s="6" t="s">
        <v>486</v>
      </c>
    </row>
    <row r="335" spans="1:41" x14ac:dyDescent="0.25">
      <c r="A335" s="5" t="s">
        <v>496</v>
      </c>
      <c r="B335">
        <v>29415748</v>
      </c>
      <c r="C335">
        <v>29416178</v>
      </c>
      <c r="D335">
        <v>431</v>
      </c>
      <c r="E335" t="s">
        <v>42</v>
      </c>
      <c r="F335" t="s">
        <v>497</v>
      </c>
      <c r="G335">
        <v>431</v>
      </c>
      <c r="H335">
        <v>29416016</v>
      </c>
      <c r="I335">
        <v>7</v>
      </c>
      <c r="J335">
        <v>7.4633099999999999</v>
      </c>
      <c r="K335">
        <v>5.4704100000000002</v>
      </c>
      <c r="L335">
        <v>2.5934699999999999</v>
      </c>
      <c r="M335" s="6" t="s">
        <v>498</v>
      </c>
      <c r="N335" s="5"/>
      <c r="T335" s="5"/>
      <c r="AD335" s="6"/>
      <c r="AE335" s="5" t="s">
        <v>72</v>
      </c>
      <c r="AF335">
        <v>12</v>
      </c>
      <c r="AG335">
        <v>29528384</v>
      </c>
      <c r="AH335">
        <v>29923213</v>
      </c>
      <c r="AI335">
        <v>394830</v>
      </c>
      <c r="AJ335">
        <v>1</v>
      </c>
      <c r="AK335" t="s">
        <v>499</v>
      </c>
      <c r="AL335">
        <v>-112206</v>
      </c>
      <c r="AM335" t="s">
        <v>500</v>
      </c>
      <c r="AN335" t="s">
        <v>501</v>
      </c>
      <c r="AO335" s="6" t="s">
        <v>502</v>
      </c>
    </row>
    <row r="336" spans="1:41" x14ac:dyDescent="0.25">
      <c r="A336" s="5" t="s">
        <v>65</v>
      </c>
      <c r="B336">
        <v>45405534</v>
      </c>
      <c r="C336">
        <v>45406772</v>
      </c>
      <c r="D336">
        <v>1239</v>
      </c>
      <c r="E336" t="s">
        <v>78</v>
      </c>
      <c r="F336" t="s">
        <v>503</v>
      </c>
      <c r="G336">
        <v>1239</v>
      </c>
      <c r="H336">
        <v>45406513</v>
      </c>
      <c r="I336">
        <v>7</v>
      </c>
      <c r="J336">
        <v>7.4633099999999999</v>
      </c>
      <c r="K336">
        <v>5.4704100000000002</v>
      </c>
      <c r="L336">
        <v>2.5934699999999999</v>
      </c>
      <c r="M336" s="6" t="s">
        <v>504</v>
      </c>
      <c r="N336" s="5" t="s">
        <v>65</v>
      </c>
      <c r="O336">
        <v>45406331</v>
      </c>
      <c r="P336">
        <v>45406362</v>
      </c>
      <c r="Q336" t="s">
        <v>87</v>
      </c>
      <c r="R336" t="s">
        <v>88</v>
      </c>
      <c r="S336" t="s">
        <v>88</v>
      </c>
      <c r="T336" s="5"/>
      <c r="AD336" s="6"/>
      <c r="AE336" s="5" t="s">
        <v>505</v>
      </c>
      <c r="AF336">
        <v>13</v>
      </c>
      <c r="AG336">
        <v>45389742</v>
      </c>
      <c r="AH336">
        <v>45412022</v>
      </c>
      <c r="AI336">
        <v>22281</v>
      </c>
      <c r="AJ336">
        <v>1</v>
      </c>
      <c r="AK336" t="s">
        <v>506</v>
      </c>
      <c r="AL336">
        <v>15792</v>
      </c>
      <c r="AM336" t="s">
        <v>507</v>
      </c>
      <c r="AN336" t="s">
        <v>508</v>
      </c>
      <c r="AO336" s="6" t="s">
        <v>509</v>
      </c>
    </row>
    <row r="337" spans="1:41" x14ac:dyDescent="0.25">
      <c r="A337" s="5" t="s">
        <v>65</v>
      </c>
      <c r="B337">
        <v>45405534</v>
      </c>
      <c r="C337">
        <v>45406772</v>
      </c>
      <c r="D337">
        <v>1239</v>
      </c>
      <c r="E337" t="s">
        <v>78</v>
      </c>
      <c r="F337" t="s">
        <v>503</v>
      </c>
      <c r="G337">
        <v>1239</v>
      </c>
      <c r="H337">
        <v>45406513</v>
      </c>
      <c r="I337">
        <v>7</v>
      </c>
      <c r="J337">
        <v>7.4633099999999999</v>
      </c>
      <c r="K337">
        <v>5.4704100000000002</v>
      </c>
      <c r="L337">
        <v>2.5934699999999999</v>
      </c>
      <c r="M337" s="6" t="s">
        <v>504</v>
      </c>
      <c r="N337" s="5" t="s">
        <v>65</v>
      </c>
      <c r="O337">
        <v>45406109</v>
      </c>
      <c r="P337">
        <v>45406152</v>
      </c>
      <c r="Q337" t="s">
        <v>510</v>
      </c>
      <c r="R337" t="s">
        <v>88</v>
      </c>
      <c r="S337" t="s">
        <v>88</v>
      </c>
      <c r="T337" s="5"/>
      <c r="AD337" s="6"/>
      <c r="AE337" s="5" t="s">
        <v>505</v>
      </c>
      <c r="AF337">
        <v>13</v>
      </c>
      <c r="AG337">
        <v>45389742</v>
      </c>
      <c r="AH337">
        <v>45412022</v>
      </c>
      <c r="AI337">
        <v>22281</v>
      </c>
      <c r="AJ337">
        <v>1</v>
      </c>
      <c r="AK337" t="s">
        <v>506</v>
      </c>
      <c r="AL337">
        <v>15792</v>
      </c>
      <c r="AM337" t="s">
        <v>507</v>
      </c>
      <c r="AN337" t="s">
        <v>508</v>
      </c>
      <c r="AO337" s="6" t="s">
        <v>509</v>
      </c>
    </row>
    <row r="338" spans="1:41" x14ac:dyDescent="0.25">
      <c r="A338" s="5" t="s">
        <v>65</v>
      </c>
      <c r="B338">
        <v>45405534</v>
      </c>
      <c r="C338">
        <v>45406772</v>
      </c>
      <c r="D338">
        <v>1239</v>
      </c>
      <c r="E338" t="s">
        <v>78</v>
      </c>
      <c r="F338" t="s">
        <v>503</v>
      </c>
      <c r="G338">
        <v>1239</v>
      </c>
      <c r="H338">
        <v>45406513</v>
      </c>
      <c r="I338">
        <v>7</v>
      </c>
      <c r="J338">
        <v>7.4633099999999999</v>
      </c>
      <c r="K338">
        <v>5.4704100000000002</v>
      </c>
      <c r="L338">
        <v>2.5934699999999999</v>
      </c>
      <c r="M338" s="6" t="s">
        <v>504</v>
      </c>
      <c r="N338" s="5" t="s">
        <v>65</v>
      </c>
      <c r="O338">
        <v>45405592</v>
      </c>
      <c r="P338">
        <v>45405614</v>
      </c>
      <c r="Q338" t="s">
        <v>400</v>
      </c>
      <c r="R338" t="s">
        <v>88</v>
      </c>
      <c r="S338" t="s">
        <v>88</v>
      </c>
      <c r="T338" s="5"/>
      <c r="AD338" s="6"/>
      <c r="AE338" s="5" t="s">
        <v>505</v>
      </c>
      <c r="AF338">
        <v>13</v>
      </c>
      <c r="AG338">
        <v>45389742</v>
      </c>
      <c r="AH338">
        <v>45412022</v>
      </c>
      <c r="AI338">
        <v>22281</v>
      </c>
      <c r="AJ338">
        <v>1</v>
      </c>
      <c r="AK338" t="s">
        <v>506</v>
      </c>
      <c r="AL338">
        <v>15792</v>
      </c>
      <c r="AM338" t="s">
        <v>507</v>
      </c>
      <c r="AN338" t="s">
        <v>508</v>
      </c>
      <c r="AO338" s="6" t="s">
        <v>509</v>
      </c>
    </row>
    <row r="339" spans="1:41" x14ac:dyDescent="0.25">
      <c r="A339" s="5" t="s">
        <v>201</v>
      </c>
      <c r="B339">
        <v>64006691</v>
      </c>
      <c r="C339">
        <v>64007149</v>
      </c>
      <c r="D339">
        <v>459</v>
      </c>
      <c r="E339" t="s">
        <v>78</v>
      </c>
      <c r="F339" t="s">
        <v>511</v>
      </c>
      <c r="G339">
        <v>459</v>
      </c>
      <c r="H339">
        <v>64006958</v>
      </c>
      <c r="I339">
        <v>7</v>
      </c>
      <c r="J339">
        <v>7.4633099999999999</v>
      </c>
      <c r="K339">
        <v>5.4704100000000002</v>
      </c>
      <c r="L339">
        <v>2.5934699999999999</v>
      </c>
      <c r="M339" s="6" t="s">
        <v>512</v>
      </c>
      <c r="N339" s="5" t="s">
        <v>201</v>
      </c>
      <c r="O339">
        <v>64006412</v>
      </c>
      <c r="P339">
        <v>64006732</v>
      </c>
      <c r="Q339" t="s">
        <v>513</v>
      </c>
      <c r="R339" t="s">
        <v>291</v>
      </c>
      <c r="S339" t="s">
        <v>447</v>
      </c>
      <c r="T339" s="5"/>
      <c r="AD339" s="6"/>
      <c r="AE339" s="5" t="s">
        <v>72</v>
      </c>
      <c r="AF339">
        <v>5</v>
      </c>
      <c r="AG339">
        <v>63908897</v>
      </c>
      <c r="AH339">
        <v>63968897</v>
      </c>
      <c r="AI339">
        <v>60001</v>
      </c>
      <c r="AJ339">
        <v>2</v>
      </c>
      <c r="AK339" t="s">
        <v>514</v>
      </c>
      <c r="AL339">
        <v>-37794</v>
      </c>
      <c r="AM339" t="s">
        <v>515</v>
      </c>
      <c r="AN339" t="s">
        <v>516</v>
      </c>
      <c r="AO339" s="6" t="s">
        <v>517</v>
      </c>
    </row>
    <row r="340" spans="1:41" x14ac:dyDescent="0.25">
      <c r="A340" s="5" t="s">
        <v>119</v>
      </c>
      <c r="B340">
        <v>39146310</v>
      </c>
      <c r="C340">
        <v>39146880</v>
      </c>
      <c r="D340">
        <v>571</v>
      </c>
      <c r="E340" t="s">
        <v>78</v>
      </c>
      <c r="F340" t="s">
        <v>518</v>
      </c>
      <c r="G340">
        <v>571</v>
      </c>
      <c r="H340">
        <v>39146684</v>
      </c>
      <c r="I340">
        <v>7</v>
      </c>
      <c r="J340">
        <v>7.4633099999999999</v>
      </c>
      <c r="K340">
        <v>5.4704100000000002</v>
      </c>
      <c r="L340">
        <v>2.5934699999999999</v>
      </c>
      <c r="M340" s="6" t="s">
        <v>519</v>
      </c>
      <c r="N340" s="5" t="s">
        <v>119</v>
      </c>
      <c r="O340">
        <v>39146194</v>
      </c>
      <c r="P340">
        <v>39148807</v>
      </c>
      <c r="Q340" t="s">
        <v>520</v>
      </c>
      <c r="R340" t="s">
        <v>123</v>
      </c>
      <c r="S340" t="s">
        <v>124</v>
      </c>
      <c r="T340" s="5"/>
      <c r="AD340" s="6"/>
      <c r="AE340" s="5" t="s">
        <v>72</v>
      </c>
      <c r="AF340">
        <v>20</v>
      </c>
      <c r="AG340">
        <v>39346267</v>
      </c>
      <c r="AH340">
        <v>39346963</v>
      </c>
      <c r="AI340">
        <v>697</v>
      </c>
      <c r="AJ340">
        <v>1</v>
      </c>
      <c r="AK340" t="s">
        <v>521</v>
      </c>
      <c r="AL340">
        <v>-199387</v>
      </c>
      <c r="AM340" t="s">
        <v>522</v>
      </c>
      <c r="AN340" t="s">
        <v>523</v>
      </c>
      <c r="AO340" s="6" t="s">
        <v>524</v>
      </c>
    </row>
    <row r="341" spans="1:41" x14ac:dyDescent="0.25">
      <c r="A341" s="5" t="s">
        <v>41</v>
      </c>
      <c r="B341">
        <v>44951066</v>
      </c>
      <c r="C341">
        <v>44951410</v>
      </c>
      <c r="D341">
        <v>345</v>
      </c>
      <c r="E341" t="s">
        <v>78</v>
      </c>
      <c r="F341" t="s">
        <v>525</v>
      </c>
      <c r="G341">
        <v>345</v>
      </c>
      <c r="H341">
        <v>44951263</v>
      </c>
      <c r="I341">
        <v>6</v>
      </c>
      <c r="J341">
        <v>7.4080000000000004</v>
      </c>
      <c r="K341">
        <v>5.3554000000000004</v>
      </c>
      <c r="L341">
        <v>2.5497999999999998</v>
      </c>
      <c r="M341" s="6" t="s">
        <v>526</v>
      </c>
      <c r="N341" s="5" t="s">
        <v>41</v>
      </c>
      <c r="O341">
        <v>44951144</v>
      </c>
      <c r="P341">
        <v>44951316</v>
      </c>
      <c r="Q341" t="s">
        <v>527</v>
      </c>
      <c r="R341" t="s">
        <v>88</v>
      </c>
      <c r="S341" t="s">
        <v>88</v>
      </c>
      <c r="T341" s="5"/>
      <c r="AD341" s="6"/>
      <c r="AE341" s="5" t="s">
        <v>72</v>
      </c>
      <c r="AF341">
        <v>1</v>
      </c>
      <c r="AG341">
        <v>44739676</v>
      </c>
      <c r="AH341">
        <v>44744949</v>
      </c>
      <c r="AI341">
        <v>5274</v>
      </c>
      <c r="AJ341">
        <v>2</v>
      </c>
      <c r="AK341" t="s">
        <v>528</v>
      </c>
      <c r="AL341">
        <v>-206117</v>
      </c>
      <c r="AM341" t="s">
        <v>529</v>
      </c>
      <c r="AN341" t="s">
        <v>530</v>
      </c>
      <c r="AO341" s="6" t="s">
        <v>531</v>
      </c>
    </row>
    <row r="342" spans="1:41" x14ac:dyDescent="0.25">
      <c r="A342" s="5" t="s">
        <v>41</v>
      </c>
      <c r="B342">
        <v>44951066</v>
      </c>
      <c r="C342">
        <v>44951410</v>
      </c>
      <c r="D342">
        <v>345</v>
      </c>
      <c r="E342" t="s">
        <v>78</v>
      </c>
      <c r="F342" t="s">
        <v>525</v>
      </c>
      <c r="G342">
        <v>345</v>
      </c>
      <c r="H342">
        <v>44951263</v>
      </c>
      <c r="I342">
        <v>6</v>
      </c>
      <c r="J342">
        <v>7.4080000000000004</v>
      </c>
      <c r="K342">
        <v>5.3554000000000004</v>
      </c>
      <c r="L342">
        <v>2.5497999999999998</v>
      </c>
      <c r="M342" s="6" t="s">
        <v>526</v>
      </c>
      <c r="N342" s="5" t="s">
        <v>41</v>
      </c>
      <c r="O342">
        <v>44951316</v>
      </c>
      <c r="P342">
        <v>44951364</v>
      </c>
      <c r="Q342" t="s">
        <v>399</v>
      </c>
      <c r="R342" t="s">
        <v>88</v>
      </c>
      <c r="S342" t="s">
        <v>88</v>
      </c>
      <c r="T342" s="5"/>
      <c r="AD342" s="6"/>
      <c r="AE342" s="5" t="s">
        <v>72</v>
      </c>
      <c r="AF342">
        <v>1</v>
      </c>
      <c r="AG342">
        <v>44739676</v>
      </c>
      <c r="AH342">
        <v>44744949</v>
      </c>
      <c r="AI342">
        <v>5274</v>
      </c>
      <c r="AJ342">
        <v>2</v>
      </c>
      <c r="AK342" t="s">
        <v>528</v>
      </c>
      <c r="AL342">
        <v>-206117</v>
      </c>
      <c r="AM342" t="s">
        <v>529</v>
      </c>
      <c r="AN342" t="s">
        <v>530</v>
      </c>
      <c r="AO342" s="6" t="s">
        <v>531</v>
      </c>
    </row>
    <row r="343" spans="1:41" x14ac:dyDescent="0.25">
      <c r="A343" s="5" t="s">
        <v>41</v>
      </c>
      <c r="B343">
        <v>103562551</v>
      </c>
      <c r="C343">
        <v>103563532</v>
      </c>
      <c r="D343">
        <v>982</v>
      </c>
      <c r="E343" t="s">
        <v>78</v>
      </c>
      <c r="F343" t="s">
        <v>532</v>
      </c>
      <c r="G343">
        <v>982</v>
      </c>
      <c r="H343">
        <v>103563227</v>
      </c>
      <c r="I343">
        <v>6</v>
      </c>
      <c r="J343">
        <v>7.4080000000000004</v>
      </c>
      <c r="K343">
        <v>5.3554000000000004</v>
      </c>
      <c r="L343">
        <v>2.5497999999999998</v>
      </c>
      <c r="M343" s="6" t="s">
        <v>533</v>
      </c>
      <c r="N343" s="5" t="s">
        <v>41</v>
      </c>
      <c r="O343">
        <v>103562878</v>
      </c>
      <c r="P343">
        <v>103563169</v>
      </c>
      <c r="Q343" t="s">
        <v>534</v>
      </c>
      <c r="R343" t="s">
        <v>123</v>
      </c>
      <c r="S343" t="s">
        <v>124</v>
      </c>
      <c r="T343" s="5"/>
      <c r="AD343" s="6"/>
      <c r="AE343" s="5" t="s">
        <v>72</v>
      </c>
      <c r="AF343">
        <v>1</v>
      </c>
      <c r="AG343">
        <v>104768529</v>
      </c>
      <c r="AH343">
        <v>104995481</v>
      </c>
      <c r="AI343">
        <v>226953</v>
      </c>
      <c r="AJ343">
        <v>1</v>
      </c>
      <c r="AK343" t="s">
        <v>369</v>
      </c>
      <c r="AL343">
        <v>-1204997</v>
      </c>
      <c r="AM343" t="s">
        <v>370</v>
      </c>
      <c r="AN343" t="s">
        <v>371</v>
      </c>
      <c r="AO343" s="6" t="s">
        <v>372</v>
      </c>
    </row>
    <row r="344" spans="1:41" x14ac:dyDescent="0.25">
      <c r="A344" s="5" t="s">
        <v>41</v>
      </c>
      <c r="B344">
        <v>103562551</v>
      </c>
      <c r="C344">
        <v>103563532</v>
      </c>
      <c r="D344">
        <v>982</v>
      </c>
      <c r="E344" t="s">
        <v>78</v>
      </c>
      <c r="F344" t="s">
        <v>532</v>
      </c>
      <c r="G344">
        <v>982</v>
      </c>
      <c r="H344">
        <v>103563227</v>
      </c>
      <c r="I344">
        <v>6</v>
      </c>
      <c r="J344">
        <v>7.4080000000000004</v>
      </c>
      <c r="K344">
        <v>5.3554000000000004</v>
      </c>
      <c r="L344">
        <v>2.5497999999999998</v>
      </c>
      <c r="M344" s="6" t="s">
        <v>533</v>
      </c>
      <c r="N344" s="5" t="s">
        <v>41</v>
      </c>
      <c r="O344">
        <v>103563501</v>
      </c>
      <c r="P344">
        <v>103563632</v>
      </c>
      <c r="Q344" t="s">
        <v>535</v>
      </c>
      <c r="R344" t="s">
        <v>291</v>
      </c>
      <c r="S344" t="s">
        <v>312</v>
      </c>
      <c r="T344" s="5"/>
      <c r="AD344" s="6"/>
      <c r="AE344" s="5" t="s">
        <v>72</v>
      </c>
      <c r="AF344">
        <v>1</v>
      </c>
      <c r="AG344">
        <v>104768529</v>
      </c>
      <c r="AH344">
        <v>104995481</v>
      </c>
      <c r="AI344">
        <v>226953</v>
      </c>
      <c r="AJ344">
        <v>1</v>
      </c>
      <c r="AK344" t="s">
        <v>369</v>
      </c>
      <c r="AL344">
        <v>-1204997</v>
      </c>
      <c r="AM344" t="s">
        <v>370</v>
      </c>
      <c r="AN344" t="s">
        <v>371</v>
      </c>
      <c r="AO344" s="6" t="s">
        <v>372</v>
      </c>
    </row>
    <row r="345" spans="1:41" x14ac:dyDescent="0.25">
      <c r="A345" s="5" t="s">
        <v>41</v>
      </c>
      <c r="B345">
        <v>176086234</v>
      </c>
      <c r="C345">
        <v>176087381</v>
      </c>
      <c r="D345">
        <v>1148</v>
      </c>
      <c r="E345" t="s">
        <v>78</v>
      </c>
      <c r="F345" t="s">
        <v>536</v>
      </c>
      <c r="G345">
        <v>1148</v>
      </c>
      <c r="H345">
        <v>176087027</v>
      </c>
      <c r="I345">
        <v>6</v>
      </c>
      <c r="J345">
        <v>7.4080000000000004</v>
      </c>
      <c r="K345">
        <v>5.3554000000000004</v>
      </c>
      <c r="L345">
        <v>2.5497999999999998</v>
      </c>
      <c r="M345" s="6" t="s">
        <v>537</v>
      </c>
      <c r="N345" s="5" t="s">
        <v>41</v>
      </c>
      <c r="O345">
        <v>176086859</v>
      </c>
      <c r="P345">
        <v>176087137</v>
      </c>
      <c r="Q345" t="s">
        <v>111</v>
      </c>
      <c r="R345" t="s">
        <v>70</v>
      </c>
      <c r="S345" t="s">
        <v>111</v>
      </c>
      <c r="T345" s="5"/>
      <c r="AD345" s="6"/>
      <c r="AE345" s="5" t="s">
        <v>538</v>
      </c>
      <c r="AF345">
        <v>1</v>
      </c>
      <c r="AG345">
        <v>175920329</v>
      </c>
      <c r="AH345">
        <v>175922225</v>
      </c>
      <c r="AI345">
        <v>1897</v>
      </c>
      <c r="AJ345">
        <v>1</v>
      </c>
      <c r="AK345" t="s">
        <v>539</v>
      </c>
      <c r="AL345">
        <v>165905</v>
      </c>
      <c r="AM345" t="s">
        <v>540</v>
      </c>
      <c r="AN345" t="s">
        <v>541</v>
      </c>
      <c r="AO345" s="6" t="s">
        <v>542</v>
      </c>
    </row>
    <row r="346" spans="1:41" x14ac:dyDescent="0.25">
      <c r="A346" s="5" t="s">
        <v>173</v>
      </c>
      <c r="B346">
        <v>17520902</v>
      </c>
      <c r="C346">
        <v>17522338</v>
      </c>
      <c r="D346">
        <v>1437</v>
      </c>
      <c r="E346" t="s">
        <v>42</v>
      </c>
      <c r="F346" t="s">
        <v>543</v>
      </c>
      <c r="G346">
        <v>1437</v>
      </c>
      <c r="H346">
        <v>17522013</v>
      </c>
      <c r="I346">
        <v>6</v>
      </c>
      <c r="J346">
        <v>7.4080000000000004</v>
      </c>
      <c r="K346">
        <v>5.3554000000000004</v>
      </c>
      <c r="L346">
        <v>2.5497999999999998</v>
      </c>
      <c r="M346" s="6" t="s">
        <v>544</v>
      </c>
      <c r="N346" s="5"/>
      <c r="T346" s="5" t="s">
        <v>545</v>
      </c>
      <c r="U346">
        <v>379</v>
      </c>
      <c r="V346">
        <v>17521985</v>
      </c>
      <c r="W346">
        <v>17522287</v>
      </c>
      <c r="X346" t="s">
        <v>205</v>
      </c>
      <c r="Y346" t="s">
        <v>207</v>
      </c>
      <c r="Z346" t="s">
        <v>207</v>
      </c>
      <c r="AA346">
        <v>3.79168969435</v>
      </c>
      <c r="AB346" t="s">
        <v>208</v>
      </c>
      <c r="AC346" t="s">
        <v>546</v>
      </c>
      <c r="AD346" s="6" t="s">
        <v>547</v>
      </c>
      <c r="AE346" s="5" t="s">
        <v>72</v>
      </c>
      <c r="AF346">
        <v>10</v>
      </c>
      <c r="AG346">
        <v>17723218</v>
      </c>
      <c r="AH346">
        <v>17725674</v>
      </c>
      <c r="AI346">
        <v>2457</v>
      </c>
      <c r="AJ346">
        <v>1</v>
      </c>
      <c r="AK346" t="s">
        <v>548</v>
      </c>
      <c r="AL346">
        <v>-200880</v>
      </c>
      <c r="AM346" t="s">
        <v>549</v>
      </c>
      <c r="AN346" t="s">
        <v>550</v>
      </c>
      <c r="AO346" s="6" t="s">
        <v>551</v>
      </c>
    </row>
    <row r="347" spans="1:41" x14ac:dyDescent="0.25">
      <c r="A347" s="5" t="s">
        <v>173</v>
      </c>
      <c r="B347">
        <v>17520902</v>
      </c>
      <c r="C347">
        <v>17522338</v>
      </c>
      <c r="D347">
        <v>1437</v>
      </c>
      <c r="E347" t="s">
        <v>42</v>
      </c>
      <c r="F347" t="s">
        <v>543</v>
      </c>
      <c r="G347">
        <v>1437</v>
      </c>
      <c r="H347">
        <v>17522013</v>
      </c>
      <c r="I347">
        <v>6</v>
      </c>
      <c r="J347">
        <v>7.4080000000000004</v>
      </c>
      <c r="K347">
        <v>5.3554000000000004</v>
      </c>
      <c r="L347">
        <v>2.5497999999999998</v>
      </c>
      <c r="M347" s="6" t="s">
        <v>544</v>
      </c>
      <c r="N347" s="5"/>
      <c r="T347" s="5" t="s">
        <v>552</v>
      </c>
      <c r="U347">
        <v>340</v>
      </c>
      <c r="V347">
        <v>17522306</v>
      </c>
      <c r="W347">
        <v>17522543</v>
      </c>
      <c r="X347" t="s">
        <v>205</v>
      </c>
      <c r="Y347" t="s">
        <v>207</v>
      </c>
      <c r="Z347" t="s">
        <v>207</v>
      </c>
      <c r="AA347">
        <v>3.4099371021699998</v>
      </c>
      <c r="AB347" t="s">
        <v>208</v>
      </c>
      <c r="AC347" t="s">
        <v>553</v>
      </c>
      <c r="AD347" s="6" t="s">
        <v>554</v>
      </c>
      <c r="AE347" s="5" t="s">
        <v>72</v>
      </c>
      <c r="AF347">
        <v>10</v>
      </c>
      <c r="AG347">
        <v>17723218</v>
      </c>
      <c r="AH347">
        <v>17725674</v>
      </c>
      <c r="AI347">
        <v>2457</v>
      </c>
      <c r="AJ347">
        <v>1</v>
      </c>
      <c r="AK347" t="s">
        <v>548</v>
      </c>
      <c r="AL347">
        <v>-200880</v>
      </c>
      <c r="AM347" t="s">
        <v>549</v>
      </c>
      <c r="AN347" t="s">
        <v>550</v>
      </c>
      <c r="AO347" s="6" t="s">
        <v>551</v>
      </c>
    </row>
    <row r="348" spans="1:41" x14ac:dyDescent="0.25">
      <c r="A348" s="5" t="s">
        <v>248</v>
      </c>
      <c r="B348">
        <v>5687048</v>
      </c>
      <c r="C348">
        <v>5687708</v>
      </c>
      <c r="D348">
        <v>661</v>
      </c>
      <c r="E348" t="s">
        <v>42</v>
      </c>
      <c r="F348" t="s">
        <v>555</v>
      </c>
      <c r="G348">
        <v>661</v>
      </c>
      <c r="H348">
        <v>5687352</v>
      </c>
      <c r="I348">
        <v>6</v>
      </c>
      <c r="J348">
        <v>7.4080000000000004</v>
      </c>
      <c r="K348">
        <v>5.3554000000000004</v>
      </c>
      <c r="L348">
        <v>2.5497999999999998</v>
      </c>
      <c r="M348" s="6" t="s">
        <v>556</v>
      </c>
      <c r="N348" s="5"/>
      <c r="T348" s="5"/>
      <c r="AD348" s="6"/>
      <c r="AE348" s="5" t="s">
        <v>557</v>
      </c>
      <c r="AF348">
        <v>11</v>
      </c>
      <c r="AG348">
        <v>5703983</v>
      </c>
      <c r="AH348">
        <v>5715680</v>
      </c>
      <c r="AI348">
        <v>11698</v>
      </c>
      <c r="AJ348">
        <v>2</v>
      </c>
      <c r="AK348" t="s">
        <v>558</v>
      </c>
      <c r="AL348">
        <v>27972</v>
      </c>
      <c r="AM348" t="s">
        <v>559</v>
      </c>
      <c r="AN348" t="s">
        <v>560</v>
      </c>
      <c r="AO348" s="6" t="s">
        <v>561</v>
      </c>
    </row>
    <row r="349" spans="1:41" x14ac:dyDescent="0.25">
      <c r="A349" s="5" t="s">
        <v>248</v>
      </c>
      <c r="B349">
        <v>45380371</v>
      </c>
      <c r="C349">
        <v>45381077</v>
      </c>
      <c r="D349">
        <v>707</v>
      </c>
      <c r="E349" t="s">
        <v>78</v>
      </c>
      <c r="F349" t="s">
        <v>562</v>
      </c>
      <c r="G349">
        <v>707</v>
      </c>
      <c r="H349">
        <v>45380664</v>
      </c>
      <c r="I349">
        <v>6</v>
      </c>
      <c r="J349">
        <v>7.4080000000000004</v>
      </c>
      <c r="K349">
        <v>5.3554000000000004</v>
      </c>
      <c r="L349">
        <v>2.5497999999999998</v>
      </c>
      <c r="M349" s="6" t="s">
        <v>563</v>
      </c>
      <c r="N349" s="5" t="s">
        <v>248</v>
      </c>
      <c r="O349">
        <v>45380321</v>
      </c>
      <c r="P349">
        <v>45381177</v>
      </c>
      <c r="Q349" t="s">
        <v>564</v>
      </c>
      <c r="R349" t="s">
        <v>123</v>
      </c>
      <c r="S349" t="s">
        <v>124</v>
      </c>
      <c r="T349" s="5"/>
      <c r="AD349" s="6"/>
      <c r="AE349" s="5" t="s">
        <v>72</v>
      </c>
      <c r="AF349">
        <v>11</v>
      </c>
      <c r="AG349">
        <v>45102866</v>
      </c>
      <c r="AH349">
        <v>45116928</v>
      </c>
      <c r="AI349">
        <v>14063</v>
      </c>
      <c r="AJ349">
        <v>2</v>
      </c>
      <c r="AK349" t="s">
        <v>565</v>
      </c>
      <c r="AL349">
        <v>-263443</v>
      </c>
      <c r="AM349" t="s">
        <v>566</v>
      </c>
      <c r="AN349" t="s">
        <v>567</v>
      </c>
      <c r="AO349" s="6" t="s">
        <v>568</v>
      </c>
    </row>
    <row r="350" spans="1:41" x14ac:dyDescent="0.25">
      <c r="A350" s="5" t="s">
        <v>248</v>
      </c>
      <c r="B350">
        <v>49435282</v>
      </c>
      <c r="C350">
        <v>49435648</v>
      </c>
      <c r="D350">
        <v>367</v>
      </c>
      <c r="E350" t="s">
        <v>66</v>
      </c>
      <c r="F350" t="s">
        <v>577</v>
      </c>
      <c r="G350">
        <v>367</v>
      </c>
      <c r="H350">
        <v>49435437</v>
      </c>
      <c r="I350">
        <v>6</v>
      </c>
      <c r="J350">
        <v>7.4080000000000004</v>
      </c>
      <c r="K350">
        <v>5.3554000000000004</v>
      </c>
      <c r="L350">
        <v>2.5497999999999998</v>
      </c>
      <c r="M350" s="6" t="s">
        <v>578</v>
      </c>
      <c r="N350" s="5" t="s">
        <v>248</v>
      </c>
      <c r="O350">
        <v>49434893</v>
      </c>
      <c r="P350">
        <v>49435468</v>
      </c>
      <c r="Q350" t="s">
        <v>579</v>
      </c>
      <c r="R350" t="s">
        <v>123</v>
      </c>
      <c r="S350" t="s">
        <v>124</v>
      </c>
      <c r="T350" s="5"/>
      <c r="AD350" s="6"/>
      <c r="AE350" s="5" t="s">
        <v>72</v>
      </c>
      <c r="AF350">
        <v>11</v>
      </c>
      <c r="AG350">
        <v>49430427</v>
      </c>
      <c r="AH350">
        <v>49431499</v>
      </c>
      <c r="AI350">
        <v>1073</v>
      </c>
      <c r="AJ350">
        <v>1</v>
      </c>
      <c r="AK350" t="s">
        <v>580</v>
      </c>
      <c r="AL350">
        <v>5221</v>
      </c>
      <c r="AM350" t="s">
        <v>581</v>
      </c>
      <c r="AN350" t="s">
        <v>582</v>
      </c>
      <c r="AO350" s="6" t="s">
        <v>583</v>
      </c>
    </row>
    <row r="351" spans="1:41" x14ac:dyDescent="0.25">
      <c r="A351" s="5" t="s">
        <v>248</v>
      </c>
      <c r="B351">
        <v>49435282</v>
      </c>
      <c r="C351">
        <v>49435648</v>
      </c>
      <c r="D351">
        <v>367</v>
      </c>
      <c r="E351" t="s">
        <v>78</v>
      </c>
      <c r="F351" t="s">
        <v>577</v>
      </c>
      <c r="G351">
        <v>367</v>
      </c>
      <c r="H351">
        <v>49435437</v>
      </c>
      <c r="I351">
        <v>6</v>
      </c>
      <c r="J351">
        <v>7.4080000000000004</v>
      </c>
      <c r="K351">
        <v>5.3554000000000004</v>
      </c>
      <c r="L351">
        <v>2.5497999999999998</v>
      </c>
      <c r="M351" s="6" t="s">
        <v>578</v>
      </c>
      <c r="N351" s="5" t="s">
        <v>248</v>
      </c>
      <c r="O351">
        <v>49435566</v>
      </c>
      <c r="P351">
        <v>49435622</v>
      </c>
      <c r="Q351" t="s">
        <v>584</v>
      </c>
      <c r="R351" t="s">
        <v>123</v>
      </c>
      <c r="S351" t="s">
        <v>124</v>
      </c>
      <c r="T351" s="5"/>
      <c r="AD351" s="6"/>
      <c r="AE351" s="5" t="s">
        <v>72</v>
      </c>
      <c r="AF351">
        <v>11</v>
      </c>
      <c r="AG351">
        <v>49430427</v>
      </c>
      <c r="AH351">
        <v>49431499</v>
      </c>
      <c r="AI351">
        <v>1073</v>
      </c>
      <c r="AJ351">
        <v>1</v>
      </c>
      <c r="AK351" t="s">
        <v>580</v>
      </c>
      <c r="AL351">
        <v>4855</v>
      </c>
      <c r="AM351" t="s">
        <v>581</v>
      </c>
      <c r="AN351" t="s">
        <v>582</v>
      </c>
      <c r="AO351" s="6" t="s">
        <v>583</v>
      </c>
    </row>
    <row r="352" spans="1:41" x14ac:dyDescent="0.25">
      <c r="A352" s="5" t="s">
        <v>248</v>
      </c>
      <c r="B352">
        <v>57143964</v>
      </c>
      <c r="C352">
        <v>57145227</v>
      </c>
      <c r="D352">
        <v>1264</v>
      </c>
      <c r="E352" t="s">
        <v>42</v>
      </c>
      <c r="F352" t="s">
        <v>585</v>
      </c>
      <c r="G352">
        <v>1264</v>
      </c>
      <c r="H352">
        <v>57144223</v>
      </c>
      <c r="I352">
        <v>6</v>
      </c>
      <c r="J352">
        <v>7.4080000000000004</v>
      </c>
      <c r="K352">
        <v>5.3554000000000004</v>
      </c>
      <c r="L352">
        <v>2.5497999999999998</v>
      </c>
      <c r="M352" s="6" t="s">
        <v>586</v>
      </c>
      <c r="N352" s="5"/>
      <c r="T352" s="5"/>
      <c r="AD352" s="6"/>
      <c r="AE352" s="5" t="s">
        <v>587</v>
      </c>
      <c r="AF352">
        <v>11</v>
      </c>
      <c r="AG352">
        <v>57011387</v>
      </c>
      <c r="AH352">
        <v>57330244</v>
      </c>
      <c r="AI352">
        <v>318858</v>
      </c>
      <c r="AJ352">
        <v>1</v>
      </c>
      <c r="AK352" t="s">
        <v>588</v>
      </c>
      <c r="AL352">
        <v>132577</v>
      </c>
      <c r="AM352" t="s">
        <v>589</v>
      </c>
      <c r="AN352" t="s">
        <v>590</v>
      </c>
      <c r="AO352" s="6" t="s">
        <v>591</v>
      </c>
    </row>
    <row r="353" spans="1:41" x14ac:dyDescent="0.25">
      <c r="A353" s="5" t="s">
        <v>248</v>
      </c>
      <c r="B353">
        <v>70824885</v>
      </c>
      <c r="C353">
        <v>70825745</v>
      </c>
      <c r="D353">
        <v>861</v>
      </c>
      <c r="E353" t="s">
        <v>66</v>
      </c>
      <c r="F353" t="s">
        <v>592</v>
      </c>
      <c r="G353">
        <v>861</v>
      </c>
      <c r="H353">
        <v>70825123</v>
      </c>
      <c r="I353">
        <v>6</v>
      </c>
      <c r="J353">
        <v>7.4080000000000004</v>
      </c>
      <c r="K353">
        <v>5.3554000000000004</v>
      </c>
      <c r="L353">
        <v>2.5497999999999998</v>
      </c>
      <c r="M353" s="6" t="s">
        <v>593</v>
      </c>
      <c r="N353" s="5" t="s">
        <v>248</v>
      </c>
      <c r="O353">
        <v>70824867</v>
      </c>
      <c r="P353">
        <v>70824919</v>
      </c>
      <c r="Q353" t="s">
        <v>594</v>
      </c>
      <c r="R353" t="s">
        <v>266</v>
      </c>
      <c r="S353" t="s">
        <v>267</v>
      </c>
      <c r="T353" s="5"/>
      <c r="AD353" s="6"/>
      <c r="AE353" s="5" t="s">
        <v>72</v>
      </c>
      <c r="AF353">
        <v>11</v>
      </c>
      <c r="AG353">
        <v>70790932</v>
      </c>
      <c r="AH353">
        <v>70812586</v>
      </c>
      <c r="AI353">
        <v>21655</v>
      </c>
      <c r="AJ353">
        <v>2</v>
      </c>
      <c r="AK353" t="s">
        <v>595</v>
      </c>
      <c r="AL353">
        <v>-13159</v>
      </c>
      <c r="AM353" t="s">
        <v>596</v>
      </c>
      <c r="AN353" t="s">
        <v>597</v>
      </c>
      <c r="AO353" s="6" t="s">
        <v>598</v>
      </c>
    </row>
    <row r="354" spans="1:41" x14ac:dyDescent="0.25">
      <c r="A354" s="5" t="s">
        <v>248</v>
      </c>
      <c r="B354">
        <v>70824885</v>
      </c>
      <c r="C354">
        <v>70825745</v>
      </c>
      <c r="D354">
        <v>861</v>
      </c>
      <c r="E354" t="s">
        <v>78</v>
      </c>
      <c r="F354" t="s">
        <v>592</v>
      </c>
      <c r="G354">
        <v>861</v>
      </c>
      <c r="H354">
        <v>70825123</v>
      </c>
      <c r="I354">
        <v>6</v>
      </c>
      <c r="J354">
        <v>7.4080000000000004</v>
      </c>
      <c r="K354">
        <v>5.3554000000000004</v>
      </c>
      <c r="L354">
        <v>2.5497999999999998</v>
      </c>
      <c r="M354" s="6" t="s">
        <v>593</v>
      </c>
      <c r="N354" s="5" t="s">
        <v>248</v>
      </c>
      <c r="O354">
        <v>70824942</v>
      </c>
      <c r="P354">
        <v>70825050</v>
      </c>
      <c r="Q354" t="s">
        <v>69</v>
      </c>
      <c r="R354" t="s">
        <v>70</v>
      </c>
      <c r="S354" t="s">
        <v>71</v>
      </c>
      <c r="T354" s="5"/>
      <c r="AD354" s="6"/>
      <c r="AE354" s="5" t="s">
        <v>72</v>
      </c>
      <c r="AF354">
        <v>11</v>
      </c>
      <c r="AG354">
        <v>70790932</v>
      </c>
      <c r="AH354">
        <v>70812586</v>
      </c>
      <c r="AI354">
        <v>21655</v>
      </c>
      <c r="AJ354">
        <v>2</v>
      </c>
      <c r="AK354" t="s">
        <v>595</v>
      </c>
      <c r="AL354">
        <v>-12299</v>
      </c>
      <c r="AM354" t="s">
        <v>596</v>
      </c>
      <c r="AN354" t="s">
        <v>597</v>
      </c>
      <c r="AO354" s="6" t="s">
        <v>598</v>
      </c>
    </row>
    <row r="355" spans="1:41" x14ac:dyDescent="0.25">
      <c r="A355" s="5" t="s">
        <v>248</v>
      </c>
      <c r="B355">
        <v>70824885</v>
      </c>
      <c r="C355">
        <v>70825745</v>
      </c>
      <c r="D355">
        <v>861</v>
      </c>
      <c r="E355" t="s">
        <v>66</v>
      </c>
      <c r="F355" t="s">
        <v>592</v>
      </c>
      <c r="G355">
        <v>861</v>
      </c>
      <c r="H355">
        <v>70825123</v>
      </c>
      <c r="I355">
        <v>6</v>
      </c>
      <c r="J355">
        <v>7.4080000000000004</v>
      </c>
      <c r="K355">
        <v>5.3554000000000004</v>
      </c>
      <c r="L355">
        <v>2.5497999999999998</v>
      </c>
      <c r="M355" s="6" t="s">
        <v>593</v>
      </c>
      <c r="N355" s="5" t="s">
        <v>248</v>
      </c>
      <c r="O355">
        <v>70825050</v>
      </c>
      <c r="P355">
        <v>70825152</v>
      </c>
      <c r="Q355" t="s">
        <v>599</v>
      </c>
      <c r="R355" t="s">
        <v>70</v>
      </c>
      <c r="S355" t="s">
        <v>71</v>
      </c>
      <c r="T355" s="5"/>
      <c r="AD355" s="6"/>
      <c r="AE355" s="5" t="s">
        <v>72</v>
      </c>
      <c r="AF355">
        <v>11</v>
      </c>
      <c r="AG355">
        <v>70790932</v>
      </c>
      <c r="AH355">
        <v>70812586</v>
      </c>
      <c r="AI355">
        <v>21655</v>
      </c>
      <c r="AJ355">
        <v>2</v>
      </c>
      <c r="AK355" t="s">
        <v>595</v>
      </c>
      <c r="AL355">
        <v>-13159</v>
      </c>
      <c r="AM355" t="s">
        <v>596</v>
      </c>
      <c r="AN355" t="s">
        <v>597</v>
      </c>
      <c r="AO355" s="6" t="s">
        <v>598</v>
      </c>
    </row>
    <row r="356" spans="1:41" x14ac:dyDescent="0.25">
      <c r="A356" s="5" t="s">
        <v>248</v>
      </c>
      <c r="B356">
        <v>70824885</v>
      </c>
      <c r="C356">
        <v>70825745</v>
      </c>
      <c r="D356">
        <v>861</v>
      </c>
      <c r="E356" t="s">
        <v>66</v>
      </c>
      <c r="F356" t="s">
        <v>592</v>
      </c>
      <c r="G356">
        <v>861</v>
      </c>
      <c r="H356">
        <v>70825123</v>
      </c>
      <c r="I356">
        <v>6</v>
      </c>
      <c r="J356">
        <v>7.4080000000000004</v>
      </c>
      <c r="K356">
        <v>5.3554000000000004</v>
      </c>
      <c r="L356">
        <v>2.5497999999999998</v>
      </c>
      <c r="M356" s="6" t="s">
        <v>593</v>
      </c>
      <c r="N356" s="5" t="s">
        <v>248</v>
      </c>
      <c r="O356">
        <v>70825187</v>
      </c>
      <c r="P356">
        <v>70825574</v>
      </c>
      <c r="Q356" t="s">
        <v>600</v>
      </c>
      <c r="R356" t="s">
        <v>291</v>
      </c>
      <c r="S356" t="s">
        <v>447</v>
      </c>
      <c r="T356" s="5"/>
      <c r="AD356" s="6"/>
      <c r="AE356" s="5" t="s">
        <v>72</v>
      </c>
      <c r="AF356">
        <v>11</v>
      </c>
      <c r="AG356">
        <v>70790932</v>
      </c>
      <c r="AH356">
        <v>70812586</v>
      </c>
      <c r="AI356">
        <v>21655</v>
      </c>
      <c r="AJ356">
        <v>2</v>
      </c>
      <c r="AK356" t="s">
        <v>595</v>
      </c>
      <c r="AL356">
        <v>-13159</v>
      </c>
      <c r="AM356" t="s">
        <v>596</v>
      </c>
      <c r="AN356" t="s">
        <v>597</v>
      </c>
      <c r="AO356" s="6" t="s">
        <v>598</v>
      </c>
    </row>
    <row r="357" spans="1:41" x14ac:dyDescent="0.25">
      <c r="A357" s="5" t="s">
        <v>248</v>
      </c>
      <c r="B357">
        <v>70824885</v>
      </c>
      <c r="C357">
        <v>70825745</v>
      </c>
      <c r="D357">
        <v>861</v>
      </c>
      <c r="E357" t="s">
        <v>66</v>
      </c>
      <c r="F357" t="s">
        <v>592</v>
      </c>
      <c r="G357">
        <v>861</v>
      </c>
      <c r="H357">
        <v>70825123</v>
      </c>
      <c r="I357">
        <v>6</v>
      </c>
      <c r="J357">
        <v>7.4080000000000004</v>
      </c>
      <c r="K357">
        <v>5.3554000000000004</v>
      </c>
      <c r="L357">
        <v>2.5497999999999998</v>
      </c>
      <c r="M357" s="6" t="s">
        <v>593</v>
      </c>
      <c r="N357" s="5" t="s">
        <v>248</v>
      </c>
      <c r="O357">
        <v>70825516</v>
      </c>
      <c r="P357">
        <v>70825727</v>
      </c>
      <c r="Q357" t="s">
        <v>110</v>
      </c>
      <c r="R357" t="s">
        <v>70</v>
      </c>
      <c r="S357" t="s">
        <v>111</v>
      </c>
      <c r="T357" s="5"/>
      <c r="AD357" s="6"/>
      <c r="AE357" s="5" t="s">
        <v>72</v>
      </c>
      <c r="AF357">
        <v>11</v>
      </c>
      <c r="AG357">
        <v>70790932</v>
      </c>
      <c r="AH357">
        <v>70812586</v>
      </c>
      <c r="AI357">
        <v>21655</v>
      </c>
      <c r="AJ357">
        <v>2</v>
      </c>
      <c r="AK357" t="s">
        <v>595</v>
      </c>
      <c r="AL357">
        <v>-13159</v>
      </c>
      <c r="AM357" t="s">
        <v>596</v>
      </c>
      <c r="AN357" t="s">
        <v>597</v>
      </c>
      <c r="AO357" s="6" t="s">
        <v>598</v>
      </c>
    </row>
    <row r="358" spans="1:41" x14ac:dyDescent="0.25">
      <c r="A358" s="5" t="s">
        <v>146</v>
      </c>
      <c r="B358">
        <v>56751253</v>
      </c>
      <c r="C358">
        <v>56752209</v>
      </c>
      <c r="D358">
        <v>957</v>
      </c>
      <c r="E358" t="s">
        <v>78</v>
      </c>
      <c r="F358" t="s">
        <v>601</v>
      </c>
      <c r="G358">
        <v>957</v>
      </c>
      <c r="H358">
        <v>56751736</v>
      </c>
      <c r="I358">
        <v>6</v>
      </c>
      <c r="J358">
        <v>7.4080000000000004</v>
      </c>
      <c r="K358">
        <v>5.3554000000000004</v>
      </c>
      <c r="L358">
        <v>2.5497999999999998</v>
      </c>
      <c r="M358" s="6" t="s">
        <v>602</v>
      </c>
      <c r="N358" s="5" t="s">
        <v>146</v>
      </c>
      <c r="O358">
        <v>56751594</v>
      </c>
      <c r="P358">
        <v>56752316</v>
      </c>
      <c r="Q358" t="s">
        <v>603</v>
      </c>
      <c r="R358" t="s">
        <v>291</v>
      </c>
      <c r="S358" t="s">
        <v>292</v>
      </c>
      <c r="T358" s="5"/>
      <c r="AD358" s="6"/>
      <c r="AE358" s="5" t="s">
        <v>604</v>
      </c>
      <c r="AF358">
        <v>14</v>
      </c>
      <c r="AG358">
        <v>56720710</v>
      </c>
      <c r="AH358">
        <v>56778316</v>
      </c>
      <c r="AI358">
        <v>57607</v>
      </c>
      <c r="AJ358">
        <v>2</v>
      </c>
      <c r="AK358" t="s">
        <v>605</v>
      </c>
      <c r="AL358">
        <v>26107</v>
      </c>
      <c r="AM358" t="s">
        <v>606</v>
      </c>
      <c r="AN358" t="s">
        <v>607</v>
      </c>
      <c r="AO358" s="6" t="s">
        <v>608</v>
      </c>
    </row>
    <row r="359" spans="1:41" x14ac:dyDescent="0.25">
      <c r="A359" s="5" t="s">
        <v>146</v>
      </c>
      <c r="B359">
        <v>56751253</v>
      </c>
      <c r="C359">
        <v>56752209</v>
      </c>
      <c r="D359">
        <v>957</v>
      </c>
      <c r="E359" t="s">
        <v>78</v>
      </c>
      <c r="F359" t="s">
        <v>601</v>
      </c>
      <c r="G359">
        <v>957</v>
      </c>
      <c r="H359">
        <v>56751736</v>
      </c>
      <c r="I359">
        <v>6</v>
      </c>
      <c r="J359">
        <v>7.4080000000000004</v>
      </c>
      <c r="K359">
        <v>5.3554000000000004</v>
      </c>
      <c r="L359">
        <v>2.5497999999999998</v>
      </c>
      <c r="M359" s="6" t="s">
        <v>602</v>
      </c>
      <c r="N359" s="5" t="s">
        <v>146</v>
      </c>
      <c r="O359">
        <v>56751413</v>
      </c>
      <c r="P359">
        <v>56751595</v>
      </c>
      <c r="Q359" t="s">
        <v>609</v>
      </c>
      <c r="R359" t="s">
        <v>291</v>
      </c>
      <c r="S359" t="s">
        <v>292</v>
      </c>
      <c r="T359" s="5"/>
      <c r="AD359" s="6"/>
      <c r="AE359" s="5" t="s">
        <v>604</v>
      </c>
      <c r="AF359">
        <v>14</v>
      </c>
      <c r="AG359">
        <v>56720710</v>
      </c>
      <c r="AH359">
        <v>56778316</v>
      </c>
      <c r="AI359">
        <v>57607</v>
      </c>
      <c r="AJ359">
        <v>2</v>
      </c>
      <c r="AK359" t="s">
        <v>605</v>
      </c>
      <c r="AL359">
        <v>26107</v>
      </c>
      <c r="AM359" t="s">
        <v>606</v>
      </c>
      <c r="AN359" t="s">
        <v>607</v>
      </c>
      <c r="AO359" s="6" t="s">
        <v>608</v>
      </c>
    </row>
    <row r="360" spans="1:41" x14ac:dyDescent="0.25">
      <c r="A360" s="5" t="s">
        <v>146</v>
      </c>
      <c r="B360">
        <v>85353747</v>
      </c>
      <c r="C360">
        <v>85354285</v>
      </c>
      <c r="D360">
        <v>539</v>
      </c>
      <c r="E360" t="s">
        <v>78</v>
      </c>
      <c r="F360" t="s">
        <v>610</v>
      </c>
      <c r="G360">
        <v>539</v>
      </c>
      <c r="H360">
        <v>85353899</v>
      </c>
      <c r="I360">
        <v>6</v>
      </c>
      <c r="J360">
        <v>7.4080000000000004</v>
      </c>
      <c r="K360">
        <v>5.3554000000000004</v>
      </c>
      <c r="L360">
        <v>2.5497999999999998</v>
      </c>
      <c r="M360" s="6" t="s">
        <v>611</v>
      </c>
      <c r="N360" s="5" t="s">
        <v>146</v>
      </c>
      <c r="O360">
        <v>85353697</v>
      </c>
      <c r="P360">
        <v>85353905</v>
      </c>
      <c r="Q360" t="s">
        <v>103</v>
      </c>
      <c r="R360" t="s">
        <v>70</v>
      </c>
      <c r="S360" t="s">
        <v>104</v>
      </c>
      <c r="T360" s="5"/>
      <c r="AD360" s="6"/>
      <c r="AE360" s="5" t="s">
        <v>72</v>
      </c>
      <c r="AF360">
        <v>14</v>
      </c>
      <c r="AG360">
        <v>84458639</v>
      </c>
      <c r="AH360">
        <v>84476424</v>
      </c>
      <c r="AI360">
        <v>17786</v>
      </c>
      <c r="AJ360">
        <v>2</v>
      </c>
      <c r="AK360" t="s">
        <v>612</v>
      </c>
      <c r="AL360">
        <v>-877323</v>
      </c>
      <c r="AM360" t="s">
        <v>613</v>
      </c>
      <c r="AN360" t="s">
        <v>614</v>
      </c>
      <c r="AO360" s="6" t="s">
        <v>615</v>
      </c>
    </row>
    <row r="361" spans="1:41" x14ac:dyDescent="0.25">
      <c r="A361" s="5" t="s">
        <v>384</v>
      </c>
      <c r="B361">
        <v>31711520</v>
      </c>
      <c r="C361">
        <v>31712087</v>
      </c>
      <c r="D361">
        <v>568</v>
      </c>
      <c r="E361" t="s">
        <v>78</v>
      </c>
      <c r="F361" t="s">
        <v>616</v>
      </c>
      <c r="G361">
        <v>568</v>
      </c>
      <c r="H361">
        <v>31711889</v>
      </c>
      <c r="I361">
        <v>6</v>
      </c>
      <c r="J361">
        <v>7.4080000000000004</v>
      </c>
      <c r="K361">
        <v>5.3554000000000004</v>
      </c>
      <c r="L361">
        <v>2.5497999999999998</v>
      </c>
      <c r="M361" s="6" t="s">
        <v>617</v>
      </c>
      <c r="N361" s="5" t="s">
        <v>384</v>
      </c>
      <c r="O361">
        <v>31711812</v>
      </c>
      <c r="P361">
        <v>31711845</v>
      </c>
      <c r="Q361" t="s">
        <v>259</v>
      </c>
      <c r="R361" t="s">
        <v>260</v>
      </c>
      <c r="S361" t="s">
        <v>260</v>
      </c>
      <c r="T361" s="5"/>
      <c r="AD361" s="6"/>
      <c r="AE361" s="5" t="s">
        <v>72</v>
      </c>
      <c r="AF361">
        <v>15</v>
      </c>
      <c r="AG361">
        <v>31601852</v>
      </c>
      <c r="AH361">
        <v>31621227</v>
      </c>
      <c r="AI361">
        <v>19376</v>
      </c>
      <c r="AJ361">
        <v>1</v>
      </c>
      <c r="AK361" t="s">
        <v>618</v>
      </c>
      <c r="AL361">
        <v>109668</v>
      </c>
      <c r="AM361" t="s">
        <v>619</v>
      </c>
      <c r="AN361" t="s">
        <v>620</v>
      </c>
      <c r="AO361" s="6" t="s">
        <v>621</v>
      </c>
    </row>
    <row r="362" spans="1:41" x14ac:dyDescent="0.25">
      <c r="A362" s="5" t="s">
        <v>384</v>
      </c>
      <c r="B362">
        <v>49075092</v>
      </c>
      <c r="C362">
        <v>49075929</v>
      </c>
      <c r="D362">
        <v>838</v>
      </c>
      <c r="E362" t="s">
        <v>78</v>
      </c>
      <c r="F362" t="s">
        <v>622</v>
      </c>
      <c r="G362">
        <v>838</v>
      </c>
      <c r="H362">
        <v>49075434</v>
      </c>
      <c r="I362">
        <v>6</v>
      </c>
      <c r="J362">
        <v>7.4080000000000004</v>
      </c>
      <c r="K362">
        <v>5.3554000000000004</v>
      </c>
      <c r="L362">
        <v>2.5497999999999998</v>
      </c>
      <c r="M362" s="6" t="s">
        <v>623</v>
      </c>
      <c r="N362" s="5" t="s">
        <v>384</v>
      </c>
      <c r="O362">
        <v>49075440</v>
      </c>
      <c r="P362">
        <v>49075484</v>
      </c>
      <c r="Q362" t="s">
        <v>624</v>
      </c>
      <c r="R362" t="s">
        <v>291</v>
      </c>
      <c r="S362" t="s">
        <v>447</v>
      </c>
      <c r="T362" s="5"/>
      <c r="AD362" s="6"/>
      <c r="AE362" s="5" t="s">
        <v>72</v>
      </c>
      <c r="AF362">
        <v>15</v>
      </c>
      <c r="AG362">
        <v>47580637</v>
      </c>
      <c r="AH362">
        <v>48792063</v>
      </c>
      <c r="AI362">
        <v>1211427</v>
      </c>
      <c r="AJ362">
        <v>2</v>
      </c>
      <c r="AK362" t="s">
        <v>625</v>
      </c>
      <c r="AL362">
        <v>-283029</v>
      </c>
      <c r="AM362" t="s">
        <v>626</v>
      </c>
      <c r="AN362" t="s">
        <v>627</v>
      </c>
      <c r="AO362" s="6" t="s">
        <v>628</v>
      </c>
    </row>
    <row r="363" spans="1:41" x14ac:dyDescent="0.25">
      <c r="A363" s="5" t="s">
        <v>384</v>
      </c>
      <c r="B363">
        <v>49075092</v>
      </c>
      <c r="C363">
        <v>49075929</v>
      </c>
      <c r="D363">
        <v>838</v>
      </c>
      <c r="E363" t="s">
        <v>78</v>
      </c>
      <c r="F363" t="s">
        <v>622</v>
      </c>
      <c r="G363">
        <v>838</v>
      </c>
      <c r="H363">
        <v>49075434</v>
      </c>
      <c r="I363">
        <v>6</v>
      </c>
      <c r="J363">
        <v>7.4080000000000004</v>
      </c>
      <c r="K363">
        <v>5.3554000000000004</v>
      </c>
      <c r="L363">
        <v>2.5497999999999998</v>
      </c>
      <c r="M363" s="6" t="s">
        <v>623</v>
      </c>
      <c r="N363" s="5" t="s">
        <v>384</v>
      </c>
      <c r="O363">
        <v>49075484</v>
      </c>
      <c r="P363">
        <v>49075533</v>
      </c>
      <c r="Q363" t="s">
        <v>399</v>
      </c>
      <c r="R363" t="s">
        <v>88</v>
      </c>
      <c r="S363" t="s">
        <v>88</v>
      </c>
      <c r="T363" s="5"/>
      <c r="AD363" s="6"/>
      <c r="AE363" s="5" t="s">
        <v>72</v>
      </c>
      <c r="AF363">
        <v>15</v>
      </c>
      <c r="AG363">
        <v>47580637</v>
      </c>
      <c r="AH363">
        <v>48792063</v>
      </c>
      <c r="AI363">
        <v>1211427</v>
      </c>
      <c r="AJ363">
        <v>2</v>
      </c>
      <c r="AK363" t="s">
        <v>625</v>
      </c>
      <c r="AL363">
        <v>-283029</v>
      </c>
      <c r="AM363" t="s">
        <v>626</v>
      </c>
      <c r="AN363" t="s">
        <v>627</v>
      </c>
      <c r="AO363" s="6" t="s">
        <v>628</v>
      </c>
    </row>
    <row r="364" spans="1:41" x14ac:dyDescent="0.25">
      <c r="A364" s="5" t="s">
        <v>384</v>
      </c>
      <c r="B364">
        <v>49075092</v>
      </c>
      <c r="C364">
        <v>49075929</v>
      </c>
      <c r="D364">
        <v>838</v>
      </c>
      <c r="E364" t="s">
        <v>78</v>
      </c>
      <c r="F364" t="s">
        <v>622</v>
      </c>
      <c r="G364">
        <v>838</v>
      </c>
      <c r="H364">
        <v>49075434</v>
      </c>
      <c r="I364">
        <v>6</v>
      </c>
      <c r="J364">
        <v>7.4080000000000004</v>
      </c>
      <c r="K364">
        <v>5.3554000000000004</v>
      </c>
      <c r="L364">
        <v>2.5497999999999998</v>
      </c>
      <c r="M364" s="6" t="s">
        <v>623</v>
      </c>
      <c r="N364" s="5" t="s">
        <v>384</v>
      </c>
      <c r="O364">
        <v>49075556</v>
      </c>
      <c r="P364">
        <v>49075651</v>
      </c>
      <c r="Q364" t="s">
        <v>629</v>
      </c>
      <c r="R364" t="s">
        <v>291</v>
      </c>
      <c r="S364" t="s">
        <v>292</v>
      </c>
      <c r="T364" s="5"/>
      <c r="AD364" s="6"/>
      <c r="AE364" s="5" t="s">
        <v>72</v>
      </c>
      <c r="AF364">
        <v>15</v>
      </c>
      <c r="AG364">
        <v>47580637</v>
      </c>
      <c r="AH364">
        <v>48792063</v>
      </c>
      <c r="AI364">
        <v>1211427</v>
      </c>
      <c r="AJ364">
        <v>2</v>
      </c>
      <c r="AK364" t="s">
        <v>625</v>
      </c>
      <c r="AL364">
        <v>-283029</v>
      </c>
      <c r="AM364" t="s">
        <v>626</v>
      </c>
      <c r="AN364" t="s">
        <v>627</v>
      </c>
      <c r="AO364" s="6" t="s">
        <v>628</v>
      </c>
    </row>
    <row r="365" spans="1:41" x14ac:dyDescent="0.25">
      <c r="A365" s="5" t="s">
        <v>384</v>
      </c>
      <c r="B365">
        <v>49075092</v>
      </c>
      <c r="C365">
        <v>49075929</v>
      </c>
      <c r="D365">
        <v>838</v>
      </c>
      <c r="E365" t="s">
        <v>78</v>
      </c>
      <c r="F365" t="s">
        <v>622</v>
      </c>
      <c r="G365">
        <v>838</v>
      </c>
      <c r="H365">
        <v>49075434</v>
      </c>
      <c r="I365">
        <v>6</v>
      </c>
      <c r="J365">
        <v>7.4080000000000004</v>
      </c>
      <c r="K365">
        <v>5.3554000000000004</v>
      </c>
      <c r="L365">
        <v>2.5497999999999998</v>
      </c>
      <c r="M365" s="6" t="s">
        <v>623</v>
      </c>
      <c r="N365" s="5" t="s">
        <v>384</v>
      </c>
      <c r="O365">
        <v>49075658</v>
      </c>
      <c r="P365">
        <v>49076044</v>
      </c>
      <c r="Q365" t="s">
        <v>304</v>
      </c>
      <c r="R365" t="s">
        <v>123</v>
      </c>
      <c r="S365" t="s">
        <v>124</v>
      </c>
      <c r="T365" s="5"/>
      <c r="AD365" s="6"/>
      <c r="AE365" s="5" t="s">
        <v>72</v>
      </c>
      <c r="AF365">
        <v>15</v>
      </c>
      <c r="AG365">
        <v>47580637</v>
      </c>
      <c r="AH365">
        <v>48792063</v>
      </c>
      <c r="AI365">
        <v>1211427</v>
      </c>
      <c r="AJ365">
        <v>2</v>
      </c>
      <c r="AK365" t="s">
        <v>625</v>
      </c>
      <c r="AL365">
        <v>-283029</v>
      </c>
      <c r="AM365" t="s">
        <v>626</v>
      </c>
      <c r="AN365" t="s">
        <v>627</v>
      </c>
      <c r="AO365" s="6" t="s">
        <v>628</v>
      </c>
    </row>
    <row r="366" spans="1:41" x14ac:dyDescent="0.25">
      <c r="A366" s="5" t="s">
        <v>156</v>
      </c>
      <c r="B366">
        <v>29046846</v>
      </c>
      <c r="C366">
        <v>29047324</v>
      </c>
      <c r="D366">
        <v>479</v>
      </c>
      <c r="E366" t="s">
        <v>66</v>
      </c>
      <c r="F366" t="s">
        <v>630</v>
      </c>
      <c r="G366">
        <v>479</v>
      </c>
      <c r="H366">
        <v>29047229</v>
      </c>
      <c r="I366">
        <v>6</v>
      </c>
      <c r="J366">
        <v>7.4080000000000004</v>
      </c>
      <c r="K366">
        <v>5.3554000000000004</v>
      </c>
      <c r="L366">
        <v>2.5497999999999998</v>
      </c>
      <c r="M366" s="6" t="s">
        <v>631</v>
      </c>
      <c r="N366" s="5" t="s">
        <v>156</v>
      </c>
      <c r="O366">
        <v>29046700</v>
      </c>
      <c r="P366">
        <v>29046885</v>
      </c>
      <c r="Q366" t="s">
        <v>632</v>
      </c>
      <c r="R366" t="s">
        <v>70</v>
      </c>
      <c r="S366" t="s">
        <v>104</v>
      </c>
      <c r="T366" s="5"/>
      <c r="AD366" s="6"/>
      <c r="AE366" s="5" t="s">
        <v>72</v>
      </c>
      <c r="AF366">
        <v>17</v>
      </c>
      <c r="AG366">
        <v>29032628</v>
      </c>
      <c r="AH366">
        <v>29043373</v>
      </c>
      <c r="AI366">
        <v>10746</v>
      </c>
      <c r="AJ366">
        <v>1</v>
      </c>
      <c r="AK366" t="s">
        <v>633</v>
      </c>
      <c r="AL366">
        <v>14696</v>
      </c>
      <c r="AM366" t="s">
        <v>634</v>
      </c>
      <c r="AN366" t="s">
        <v>635</v>
      </c>
      <c r="AO366" s="6" t="s">
        <v>636</v>
      </c>
    </row>
    <row r="367" spans="1:41" x14ac:dyDescent="0.25">
      <c r="A367" s="5" t="s">
        <v>156</v>
      </c>
      <c r="B367">
        <v>29046846</v>
      </c>
      <c r="C367">
        <v>29047324</v>
      </c>
      <c r="D367">
        <v>479</v>
      </c>
      <c r="E367" t="s">
        <v>66</v>
      </c>
      <c r="F367" t="s">
        <v>630</v>
      </c>
      <c r="G367">
        <v>479</v>
      </c>
      <c r="H367">
        <v>29047229</v>
      </c>
      <c r="I367">
        <v>6</v>
      </c>
      <c r="J367">
        <v>7.4080000000000004</v>
      </c>
      <c r="K367">
        <v>5.3554000000000004</v>
      </c>
      <c r="L367">
        <v>2.5497999999999998</v>
      </c>
      <c r="M367" s="6" t="s">
        <v>631</v>
      </c>
      <c r="N367" s="5" t="s">
        <v>156</v>
      </c>
      <c r="O367">
        <v>29046902</v>
      </c>
      <c r="P367">
        <v>29047024</v>
      </c>
      <c r="Q367" t="s">
        <v>103</v>
      </c>
      <c r="R367" t="s">
        <v>70</v>
      </c>
      <c r="S367" t="s">
        <v>104</v>
      </c>
      <c r="T367" s="5"/>
      <c r="AD367" s="6"/>
      <c r="AE367" s="5" t="s">
        <v>72</v>
      </c>
      <c r="AF367">
        <v>17</v>
      </c>
      <c r="AG367">
        <v>29032628</v>
      </c>
      <c r="AH367">
        <v>29043373</v>
      </c>
      <c r="AI367">
        <v>10746</v>
      </c>
      <c r="AJ367">
        <v>1</v>
      </c>
      <c r="AK367" t="s">
        <v>633</v>
      </c>
      <c r="AL367">
        <v>14696</v>
      </c>
      <c r="AM367" t="s">
        <v>634</v>
      </c>
      <c r="AN367" t="s">
        <v>635</v>
      </c>
      <c r="AO367" s="6" t="s">
        <v>636</v>
      </c>
    </row>
    <row r="368" spans="1:41" x14ac:dyDescent="0.25">
      <c r="A368" s="5" t="s">
        <v>156</v>
      </c>
      <c r="B368">
        <v>29046846</v>
      </c>
      <c r="C368">
        <v>29047324</v>
      </c>
      <c r="D368">
        <v>479</v>
      </c>
      <c r="E368" t="s">
        <v>66</v>
      </c>
      <c r="F368" t="s">
        <v>630</v>
      </c>
      <c r="G368">
        <v>479</v>
      </c>
      <c r="H368">
        <v>29047229</v>
      </c>
      <c r="I368">
        <v>6</v>
      </c>
      <c r="J368">
        <v>7.4080000000000004</v>
      </c>
      <c r="K368">
        <v>5.3554000000000004</v>
      </c>
      <c r="L368">
        <v>2.5497999999999998</v>
      </c>
      <c r="M368" s="6" t="s">
        <v>631</v>
      </c>
      <c r="N368" s="5" t="s">
        <v>156</v>
      </c>
      <c r="O368">
        <v>29047102</v>
      </c>
      <c r="P368">
        <v>29047173</v>
      </c>
      <c r="Q368" t="s">
        <v>637</v>
      </c>
      <c r="R368" t="s">
        <v>70</v>
      </c>
      <c r="S368" t="s">
        <v>111</v>
      </c>
      <c r="T368" s="5"/>
      <c r="AD368" s="6"/>
      <c r="AE368" s="5" t="s">
        <v>72</v>
      </c>
      <c r="AF368">
        <v>17</v>
      </c>
      <c r="AG368">
        <v>29032628</v>
      </c>
      <c r="AH368">
        <v>29043373</v>
      </c>
      <c r="AI368">
        <v>10746</v>
      </c>
      <c r="AJ368">
        <v>1</v>
      </c>
      <c r="AK368" t="s">
        <v>633</v>
      </c>
      <c r="AL368">
        <v>14696</v>
      </c>
      <c r="AM368" t="s">
        <v>634</v>
      </c>
      <c r="AN368" t="s">
        <v>635</v>
      </c>
      <c r="AO368" s="6" t="s">
        <v>636</v>
      </c>
    </row>
    <row r="369" spans="1:41" x14ac:dyDescent="0.25">
      <c r="A369" s="5" t="s">
        <v>156</v>
      </c>
      <c r="B369">
        <v>29046846</v>
      </c>
      <c r="C369">
        <v>29047324</v>
      </c>
      <c r="D369">
        <v>479</v>
      </c>
      <c r="E369" t="s">
        <v>66</v>
      </c>
      <c r="F369" t="s">
        <v>630</v>
      </c>
      <c r="G369">
        <v>479</v>
      </c>
      <c r="H369">
        <v>29047229</v>
      </c>
      <c r="I369">
        <v>6</v>
      </c>
      <c r="J369">
        <v>7.4080000000000004</v>
      </c>
      <c r="K369">
        <v>5.3554000000000004</v>
      </c>
      <c r="L369">
        <v>2.5497999999999998</v>
      </c>
      <c r="M369" s="6" t="s">
        <v>631</v>
      </c>
      <c r="N369" s="5" t="s">
        <v>156</v>
      </c>
      <c r="O369">
        <v>29047204</v>
      </c>
      <c r="P369">
        <v>29047338</v>
      </c>
      <c r="Q369" t="s">
        <v>240</v>
      </c>
      <c r="R369" t="s">
        <v>70</v>
      </c>
      <c r="S369" t="s">
        <v>71</v>
      </c>
      <c r="T369" s="5"/>
      <c r="AD369" s="6"/>
      <c r="AE369" s="5" t="s">
        <v>72</v>
      </c>
      <c r="AF369">
        <v>17</v>
      </c>
      <c r="AG369">
        <v>29032628</v>
      </c>
      <c r="AH369">
        <v>29043373</v>
      </c>
      <c r="AI369">
        <v>10746</v>
      </c>
      <c r="AJ369">
        <v>1</v>
      </c>
      <c r="AK369" t="s">
        <v>633</v>
      </c>
      <c r="AL369">
        <v>14696</v>
      </c>
      <c r="AM369" t="s">
        <v>634</v>
      </c>
      <c r="AN369" t="s">
        <v>635</v>
      </c>
      <c r="AO369" s="6" t="s">
        <v>636</v>
      </c>
    </row>
    <row r="370" spans="1:41" x14ac:dyDescent="0.25">
      <c r="A370" s="5" t="s">
        <v>156</v>
      </c>
      <c r="B370">
        <v>34972154</v>
      </c>
      <c r="C370">
        <v>34972572</v>
      </c>
      <c r="D370">
        <v>419</v>
      </c>
      <c r="E370" t="s">
        <v>42</v>
      </c>
      <c r="F370" t="s">
        <v>638</v>
      </c>
      <c r="G370">
        <v>419</v>
      </c>
      <c r="H370">
        <v>34972403</v>
      </c>
      <c r="I370">
        <v>7</v>
      </c>
      <c r="J370">
        <v>7.3958300000000001</v>
      </c>
      <c r="K370">
        <v>5.43485</v>
      </c>
      <c r="L370">
        <v>2.5497999999999998</v>
      </c>
      <c r="M370" s="6" t="s">
        <v>639</v>
      </c>
      <c r="N370" s="5"/>
      <c r="T370" s="5" t="s">
        <v>640</v>
      </c>
      <c r="U370">
        <v>436</v>
      </c>
      <c r="V370">
        <v>34972534</v>
      </c>
      <c r="W370">
        <v>34972697</v>
      </c>
      <c r="X370" t="s">
        <v>347</v>
      </c>
      <c r="Y370" t="s">
        <v>349</v>
      </c>
      <c r="Z370" t="s">
        <v>349</v>
      </c>
      <c r="AA370">
        <v>4.3632831302100001</v>
      </c>
      <c r="AB370" t="s">
        <v>350</v>
      </c>
      <c r="AC370" t="s">
        <v>641</v>
      </c>
      <c r="AD370" s="6" t="s">
        <v>642</v>
      </c>
      <c r="AE370" s="5" t="s">
        <v>341</v>
      </c>
      <c r="AF370">
        <v>17</v>
      </c>
      <c r="AG370">
        <v>34969190</v>
      </c>
      <c r="AH370">
        <v>34972156</v>
      </c>
      <c r="AI370">
        <v>2967</v>
      </c>
      <c r="AJ370">
        <v>2</v>
      </c>
      <c r="AK370" t="s">
        <v>643</v>
      </c>
      <c r="AL370">
        <v>0</v>
      </c>
      <c r="AM370" t="s">
        <v>644</v>
      </c>
      <c r="AN370" t="s">
        <v>645</v>
      </c>
      <c r="AO370" s="6" t="s">
        <v>646</v>
      </c>
    </row>
    <row r="371" spans="1:41" x14ac:dyDescent="0.25">
      <c r="A371" s="5" t="s">
        <v>156</v>
      </c>
      <c r="B371">
        <v>34972154</v>
      </c>
      <c r="C371">
        <v>34972572</v>
      </c>
      <c r="D371">
        <v>419</v>
      </c>
      <c r="E371" t="s">
        <v>42</v>
      </c>
      <c r="F371" t="s">
        <v>638</v>
      </c>
      <c r="G371">
        <v>419</v>
      </c>
      <c r="H371">
        <v>34972403</v>
      </c>
      <c r="I371">
        <v>7</v>
      </c>
      <c r="J371">
        <v>7.3958300000000001</v>
      </c>
      <c r="K371">
        <v>5.43485</v>
      </c>
      <c r="L371">
        <v>2.5497999999999998</v>
      </c>
      <c r="M371" s="6" t="s">
        <v>639</v>
      </c>
      <c r="N371" s="5"/>
      <c r="T371" s="5" t="s">
        <v>647</v>
      </c>
      <c r="U371">
        <v>446</v>
      </c>
      <c r="V371">
        <v>34972348</v>
      </c>
      <c r="W371">
        <v>34972518</v>
      </c>
      <c r="X371" t="s">
        <v>205</v>
      </c>
      <c r="Y371" t="s">
        <v>207</v>
      </c>
      <c r="Z371" t="s">
        <v>207</v>
      </c>
      <c r="AA371">
        <v>4.4681572632700002</v>
      </c>
      <c r="AB371" t="s">
        <v>208</v>
      </c>
      <c r="AC371" t="s">
        <v>648</v>
      </c>
      <c r="AD371" s="6" t="s">
        <v>649</v>
      </c>
      <c r="AE371" s="5" t="s">
        <v>341</v>
      </c>
      <c r="AF371">
        <v>17</v>
      </c>
      <c r="AG371">
        <v>34969190</v>
      </c>
      <c r="AH371">
        <v>34972156</v>
      </c>
      <c r="AI371">
        <v>2967</v>
      </c>
      <c r="AJ371">
        <v>2</v>
      </c>
      <c r="AK371" t="s">
        <v>643</v>
      </c>
      <c r="AL371">
        <v>0</v>
      </c>
      <c r="AM371" t="s">
        <v>644</v>
      </c>
      <c r="AN371" t="s">
        <v>645</v>
      </c>
      <c r="AO371" s="6" t="s">
        <v>646</v>
      </c>
    </row>
    <row r="372" spans="1:41" x14ac:dyDescent="0.25">
      <c r="A372" s="5" t="s">
        <v>650</v>
      </c>
      <c r="B372">
        <v>24412991</v>
      </c>
      <c r="C372">
        <v>24414191</v>
      </c>
      <c r="D372">
        <v>1201</v>
      </c>
      <c r="E372" t="s">
        <v>66</v>
      </c>
      <c r="F372" t="s">
        <v>651</v>
      </c>
      <c r="G372">
        <v>1201</v>
      </c>
      <c r="H372">
        <v>24413306</v>
      </c>
      <c r="I372">
        <v>6</v>
      </c>
      <c r="J372">
        <v>7.4080000000000004</v>
      </c>
      <c r="K372">
        <v>5.3554000000000004</v>
      </c>
      <c r="L372">
        <v>2.5497999999999998</v>
      </c>
      <c r="M372" s="6" t="s">
        <v>652</v>
      </c>
      <c r="N372" s="5" t="s">
        <v>650</v>
      </c>
      <c r="O372">
        <v>24413654</v>
      </c>
      <c r="P372">
        <v>24413853</v>
      </c>
      <c r="Q372" t="s">
        <v>653</v>
      </c>
      <c r="R372" t="s">
        <v>70</v>
      </c>
      <c r="S372" t="s">
        <v>104</v>
      </c>
      <c r="T372" s="5"/>
      <c r="AD372" s="6"/>
      <c r="AE372" s="5" t="s">
        <v>654</v>
      </c>
      <c r="AF372">
        <v>19</v>
      </c>
      <c r="AG372">
        <v>24476502</v>
      </c>
      <c r="AH372">
        <v>24477356</v>
      </c>
      <c r="AI372">
        <v>855</v>
      </c>
      <c r="AJ372">
        <v>2</v>
      </c>
      <c r="AK372" t="s">
        <v>655</v>
      </c>
      <c r="AL372">
        <v>64365</v>
      </c>
      <c r="AM372" t="s">
        <v>656</v>
      </c>
      <c r="AN372" t="s">
        <v>657</v>
      </c>
      <c r="AO372" s="6" t="s">
        <v>658</v>
      </c>
    </row>
    <row r="373" spans="1:41" x14ac:dyDescent="0.25">
      <c r="A373" s="5" t="s">
        <v>650</v>
      </c>
      <c r="B373">
        <v>24412991</v>
      </c>
      <c r="C373">
        <v>24414191</v>
      </c>
      <c r="D373">
        <v>1201</v>
      </c>
      <c r="E373" t="s">
        <v>78</v>
      </c>
      <c r="F373" t="s">
        <v>651</v>
      </c>
      <c r="G373">
        <v>1201</v>
      </c>
      <c r="H373">
        <v>24413306</v>
      </c>
      <c r="I373">
        <v>6</v>
      </c>
      <c r="J373">
        <v>7.4080000000000004</v>
      </c>
      <c r="K373">
        <v>5.3554000000000004</v>
      </c>
      <c r="L373">
        <v>2.5497999999999998</v>
      </c>
      <c r="M373" s="6" t="s">
        <v>652</v>
      </c>
      <c r="N373" s="5" t="s">
        <v>650</v>
      </c>
      <c r="O373">
        <v>24413556</v>
      </c>
      <c r="P373">
        <v>24413605</v>
      </c>
      <c r="Q373" t="s">
        <v>87</v>
      </c>
      <c r="R373" t="s">
        <v>88</v>
      </c>
      <c r="S373" t="s">
        <v>88</v>
      </c>
      <c r="T373" s="5"/>
      <c r="AD373" s="6"/>
      <c r="AE373" s="5" t="s">
        <v>654</v>
      </c>
      <c r="AF373">
        <v>19</v>
      </c>
      <c r="AG373">
        <v>24476502</v>
      </c>
      <c r="AH373">
        <v>24477356</v>
      </c>
      <c r="AI373">
        <v>855</v>
      </c>
      <c r="AJ373">
        <v>2</v>
      </c>
      <c r="AK373" t="s">
        <v>655</v>
      </c>
      <c r="AL373">
        <v>63165</v>
      </c>
      <c r="AM373" t="s">
        <v>656</v>
      </c>
      <c r="AN373" t="s">
        <v>657</v>
      </c>
      <c r="AO373" s="6" t="s">
        <v>658</v>
      </c>
    </row>
    <row r="374" spans="1:41" x14ac:dyDescent="0.25">
      <c r="A374" s="5" t="s">
        <v>112</v>
      </c>
      <c r="B374">
        <v>30294898</v>
      </c>
      <c r="C374">
        <v>30295559</v>
      </c>
      <c r="D374">
        <v>662</v>
      </c>
      <c r="E374" t="s">
        <v>42</v>
      </c>
      <c r="F374" t="s">
        <v>666</v>
      </c>
      <c r="G374">
        <v>662</v>
      </c>
      <c r="H374">
        <v>30295369</v>
      </c>
      <c r="I374">
        <v>6</v>
      </c>
      <c r="J374">
        <v>7.4080000000000004</v>
      </c>
      <c r="K374">
        <v>5.3554000000000004</v>
      </c>
      <c r="L374">
        <v>2.5497999999999998</v>
      </c>
      <c r="M374" s="6" t="s">
        <v>667</v>
      </c>
      <c r="N374" s="5"/>
      <c r="T374" s="5"/>
      <c r="AD374" s="6"/>
      <c r="AE374" s="5" t="s">
        <v>668</v>
      </c>
      <c r="AF374">
        <v>3</v>
      </c>
      <c r="AG374">
        <v>29951296</v>
      </c>
      <c r="AH374">
        <v>30548008</v>
      </c>
      <c r="AI374">
        <v>596713</v>
      </c>
      <c r="AJ374">
        <v>2</v>
      </c>
      <c r="AK374" t="s">
        <v>669</v>
      </c>
      <c r="AL374">
        <v>252449</v>
      </c>
      <c r="AM374" t="s">
        <v>670</v>
      </c>
      <c r="AN374" t="s">
        <v>671</v>
      </c>
      <c r="AO374" s="6" t="s">
        <v>672</v>
      </c>
    </row>
    <row r="375" spans="1:41" x14ac:dyDescent="0.25">
      <c r="A375" s="5" t="s">
        <v>112</v>
      </c>
      <c r="B375">
        <v>101636506</v>
      </c>
      <c r="C375">
        <v>101637603</v>
      </c>
      <c r="D375">
        <v>1098</v>
      </c>
      <c r="E375" t="s">
        <v>66</v>
      </c>
      <c r="F375" t="s">
        <v>673</v>
      </c>
      <c r="G375">
        <v>1098</v>
      </c>
      <c r="H375">
        <v>101637148</v>
      </c>
      <c r="I375">
        <v>6</v>
      </c>
      <c r="J375">
        <v>7.4080000000000004</v>
      </c>
      <c r="K375">
        <v>5.3554000000000004</v>
      </c>
      <c r="L375">
        <v>2.5497999999999998</v>
      </c>
      <c r="M375" s="6" t="s">
        <v>674</v>
      </c>
      <c r="N375" s="5" t="s">
        <v>112</v>
      </c>
      <c r="O375">
        <v>101636456</v>
      </c>
      <c r="P375">
        <v>101636769</v>
      </c>
      <c r="Q375" t="s">
        <v>675</v>
      </c>
      <c r="R375" t="s">
        <v>123</v>
      </c>
      <c r="S375" t="s">
        <v>676</v>
      </c>
      <c r="T375" s="5"/>
      <c r="AD375" s="6"/>
      <c r="AE375" s="5" t="s">
        <v>72</v>
      </c>
      <c r="AF375">
        <v>3</v>
      </c>
      <c r="AG375">
        <v>101576219</v>
      </c>
      <c r="AH375">
        <v>101604684</v>
      </c>
      <c r="AI375">
        <v>28466</v>
      </c>
      <c r="AJ375">
        <v>2</v>
      </c>
      <c r="AK375" t="s">
        <v>677</v>
      </c>
      <c r="AL375">
        <v>-32919</v>
      </c>
      <c r="AM375" t="s">
        <v>678</v>
      </c>
      <c r="AN375" t="s">
        <v>679</v>
      </c>
      <c r="AO375" s="6" t="s">
        <v>680</v>
      </c>
    </row>
    <row r="376" spans="1:41" x14ac:dyDescent="0.25">
      <c r="A376" s="5" t="s">
        <v>112</v>
      </c>
      <c r="B376">
        <v>101636506</v>
      </c>
      <c r="C376">
        <v>101637603</v>
      </c>
      <c r="D376">
        <v>1098</v>
      </c>
      <c r="E376" t="s">
        <v>78</v>
      </c>
      <c r="F376" t="s">
        <v>673</v>
      </c>
      <c r="G376">
        <v>1098</v>
      </c>
      <c r="H376">
        <v>101637148</v>
      </c>
      <c r="I376">
        <v>6</v>
      </c>
      <c r="J376">
        <v>7.4080000000000004</v>
      </c>
      <c r="K376">
        <v>5.3554000000000004</v>
      </c>
      <c r="L376">
        <v>2.5497999999999998</v>
      </c>
      <c r="M376" s="6" t="s">
        <v>674</v>
      </c>
      <c r="N376" s="5" t="s">
        <v>112</v>
      </c>
      <c r="O376">
        <v>101637395</v>
      </c>
      <c r="P376">
        <v>101637626</v>
      </c>
      <c r="Q376" t="s">
        <v>403</v>
      </c>
      <c r="R376" t="s">
        <v>70</v>
      </c>
      <c r="S376" t="s">
        <v>111</v>
      </c>
      <c r="T376" s="5"/>
      <c r="AD376" s="6"/>
      <c r="AE376" s="5" t="s">
        <v>72</v>
      </c>
      <c r="AF376">
        <v>3</v>
      </c>
      <c r="AG376">
        <v>101576219</v>
      </c>
      <c r="AH376">
        <v>101604684</v>
      </c>
      <c r="AI376">
        <v>28466</v>
      </c>
      <c r="AJ376">
        <v>2</v>
      </c>
      <c r="AK376" t="s">
        <v>677</v>
      </c>
      <c r="AL376">
        <v>-31822</v>
      </c>
      <c r="AM376" t="s">
        <v>678</v>
      </c>
      <c r="AN376" t="s">
        <v>679</v>
      </c>
      <c r="AO376" s="6" t="s">
        <v>680</v>
      </c>
    </row>
    <row r="377" spans="1:41" x14ac:dyDescent="0.25">
      <c r="A377" s="5" t="s">
        <v>112</v>
      </c>
      <c r="B377">
        <v>129330393</v>
      </c>
      <c r="C377">
        <v>129331279</v>
      </c>
      <c r="D377">
        <v>887</v>
      </c>
      <c r="E377" t="s">
        <v>78</v>
      </c>
      <c r="F377" t="s">
        <v>681</v>
      </c>
      <c r="G377">
        <v>887</v>
      </c>
      <c r="H377">
        <v>129331094</v>
      </c>
      <c r="I377">
        <v>6</v>
      </c>
      <c r="J377">
        <v>7.4080000000000004</v>
      </c>
      <c r="K377">
        <v>5.3554000000000004</v>
      </c>
      <c r="L377">
        <v>2.5497999999999998</v>
      </c>
      <c r="M377" s="6" t="s">
        <v>682</v>
      </c>
      <c r="N377" s="5" t="s">
        <v>112</v>
      </c>
      <c r="O377">
        <v>129330790</v>
      </c>
      <c r="P377">
        <v>129330835</v>
      </c>
      <c r="Q377" t="s">
        <v>327</v>
      </c>
      <c r="R377" t="s">
        <v>260</v>
      </c>
      <c r="S377" t="s">
        <v>260</v>
      </c>
      <c r="T377" s="5"/>
      <c r="AD377" s="6"/>
      <c r="AE377" s="5" t="s">
        <v>683</v>
      </c>
      <c r="AF377">
        <v>3</v>
      </c>
      <c r="AG377">
        <v>129269175</v>
      </c>
      <c r="AH377">
        <v>129332720</v>
      </c>
      <c r="AI377">
        <v>63546</v>
      </c>
      <c r="AJ377">
        <v>2</v>
      </c>
      <c r="AK377" t="s">
        <v>684</v>
      </c>
      <c r="AL377">
        <v>1441</v>
      </c>
      <c r="AM377" t="s">
        <v>685</v>
      </c>
      <c r="AN377" t="s">
        <v>686</v>
      </c>
      <c r="AO377" s="6" t="s">
        <v>687</v>
      </c>
    </row>
    <row r="378" spans="1:41" x14ac:dyDescent="0.25">
      <c r="A378" s="5" t="s">
        <v>359</v>
      </c>
      <c r="B378">
        <v>126750237</v>
      </c>
      <c r="C378">
        <v>126750623</v>
      </c>
      <c r="D378">
        <v>387</v>
      </c>
      <c r="E378" t="s">
        <v>42</v>
      </c>
      <c r="F378" t="s">
        <v>688</v>
      </c>
      <c r="G378">
        <v>387</v>
      </c>
      <c r="H378">
        <v>126750427</v>
      </c>
      <c r="I378">
        <v>7</v>
      </c>
      <c r="J378">
        <v>7.3958300000000001</v>
      </c>
      <c r="K378">
        <v>5.43485</v>
      </c>
      <c r="L378">
        <v>2.5497999999999998</v>
      </c>
      <c r="M378" s="6" t="s">
        <v>689</v>
      </c>
      <c r="N378" s="5"/>
      <c r="T378" s="5" t="s">
        <v>690</v>
      </c>
      <c r="U378">
        <v>317</v>
      </c>
      <c r="V378">
        <v>126750104</v>
      </c>
      <c r="W378">
        <v>126750436</v>
      </c>
      <c r="X378" t="s">
        <v>46</v>
      </c>
      <c r="Y378" t="s">
        <v>47</v>
      </c>
      <c r="Z378" t="s">
        <v>47</v>
      </c>
      <c r="AA378">
        <v>3.17430121705</v>
      </c>
      <c r="AB378" t="s">
        <v>48</v>
      </c>
      <c r="AC378" t="s">
        <v>691</v>
      </c>
      <c r="AD378" s="6" t="s">
        <v>692</v>
      </c>
      <c r="AE378" s="5" t="s">
        <v>193</v>
      </c>
      <c r="AF378">
        <v>4</v>
      </c>
      <c r="AG378">
        <v>126743750</v>
      </c>
      <c r="AH378">
        <v>126753438</v>
      </c>
      <c r="AI378">
        <v>9689</v>
      </c>
      <c r="AJ378">
        <v>2</v>
      </c>
      <c r="AK378" t="s">
        <v>693</v>
      </c>
      <c r="AL378">
        <v>2815</v>
      </c>
      <c r="AM378" t="s">
        <v>694</v>
      </c>
      <c r="AN378" t="s">
        <v>695</v>
      </c>
      <c r="AO378" s="6" t="s">
        <v>696</v>
      </c>
    </row>
    <row r="379" spans="1:41" x14ac:dyDescent="0.25">
      <c r="A379" s="5" t="s">
        <v>359</v>
      </c>
      <c r="B379">
        <v>133537077</v>
      </c>
      <c r="C379">
        <v>133538552</v>
      </c>
      <c r="D379">
        <v>1476</v>
      </c>
      <c r="E379" t="s">
        <v>78</v>
      </c>
      <c r="F379" t="s">
        <v>697</v>
      </c>
      <c r="G379">
        <v>1476</v>
      </c>
      <c r="H379">
        <v>133538204</v>
      </c>
      <c r="I379">
        <v>6</v>
      </c>
      <c r="J379">
        <v>7.4080000000000004</v>
      </c>
      <c r="K379">
        <v>5.3554000000000004</v>
      </c>
      <c r="L379">
        <v>2.5497999999999998</v>
      </c>
      <c r="M379" s="6" t="s">
        <v>698</v>
      </c>
      <c r="N379" s="5" t="s">
        <v>359</v>
      </c>
      <c r="O379">
        <v>133538012</v>
      </c>
      <c r="P379">
        <v>133538050</v>
      </c>
      <c r="Q379" t="s">
        <v>327</v>
      </c>
      <c r="R379" t="s">
        <v>260</v>
      </c>
      <c r="S379" t="s">
        <v>260</v>
      </c>
      <c r="T379" s="5"/>
      <c r="AD379" s="6"/>
      <c r="AE379" s="5" t="s">
        <v>699</v>
      </c>
      <c r="AF379">
        <v>4</v>
      </c>
      <c r="AG379">
        <v>133532542</v>
      </c>
      <c r="AH379">
        <v>133545996</v>
      </c>
      <c r="AI379">
        <v>13455</v>
      </c>
      <c r="AJ379">
        <v>2</v>
      </c>
      <c r="AK379" t="s">
        <v>700</v>
      </c>
      <c r="AL379">
        <v>7444</v>
      </c>
      <c r="AM379" t="s">
        <v>701</v>
      </c>
      <c r="AN379" t="s">
        <v>702</v>
      </c>
      <c r="AO379" s="6" t="s">
        <v>703</v>
      </c>
    </row>
    <row r="380" spans="1:41" x14ac:dyDescent="0.25">
      <c r="A380" s="5" t="s">
        <v>359</v>
      </c>
      <c r="B380">
        <v>133537077</v>
      </c>
      <c r="C380">
        <v>133538552</v>
      </c>
      <c r="D380">
        <v>1476</v>
      </c>
      <c r="E380" t="s">
        <v>78</v>
      </c>
      <c r="F380" t="s">
        <v>697</v>
      </c>
      <c r="G380">
        <v>1476</v>
      </c>
      <c r="H380">
        <v>133538204</v>
      </c>
      <c r="I380">
        <v>6</v>
      </c>
      <c r="J380">
        <v>7.4080000000000004</v>
      </c>
      <c r="K380">
        <v>5.3554000000000004</v>
      </c>
      <c r="L380">
        <v>2.5497999999999998</v>
      </c>
      <c r="M380" s="6" t="s">
        <v>698</v>
      </c>
      <c r="N380" s="5" t="s">
        <v>359</v>
      </c>
      <c r="O380">
        <v>133538059</v>
      </c>
      <c r="P380">
        <v>133538155</v>
      </c>
      <c r="Q380" t="s">
        <v>240</v>
      </c>
      <c r="R380" t="s">
        <v>70</v>
      </c>
      <c r="S380" t="s">
        <v>71</v>
      </c>
      <c r="T380" s="5"/>
      <c r="AD380" s="6"/>
      <c r="AE380" s="5" t="s">
        <v>699</v>
      </c>
      <c r="AF380">
        <v>4</v>
      </c>
      <c r="AG380">
        <v>133532542</v>
      </c>
      <c r="AH380">
        <v>133545996</v>
      </c>
      <c r="AI380">
        <v>13455</v>
      </c>
      <c r="AJ380">
        <v>2</v>
      </c>
      <c r="AK380" t="s">
        <v>700</v>
      </c>
      <c r="AL380">
        <v>7444</v>
      </c>
      <c r="AM380" t="s">
        <v>701</v>
      </c>
      <c r="AN380" t="s">
        <v>702</v>
      </c>
      <c r="AO380" s="6" t="s">
        <v>703</v>
      </c>
    </row>
    <row r="381" spans="1:41" x14ac:dyDescent="0.25">
      <c r="A381" s="5" t="s">
        <v>335</v>
      </c>
      <c r="B381">
        <v>60641329</v>
      </c>
      <c r="C381">
        <v>60641751</v>
      </c>
      <c r="D381">
        <v>423</v>
      </c>
      <c r="E381" t="s">
        <v>78</v>
      </c>
      <c r="F381" t="s">
        <v>704</v>
      </c>
      <c r="G381">
        <v>423</v>
      </c>
      <c r="H381">
        <v>60641470</v>
      </c>
      <c r="I381">
        <v>6</v>
      </c>
      <c r="J381">
        <v>7.4080000000000004</v>
      </c>
      <c r="K381">
        <v>5.3554000000000004</v>
      </c>
      <c r="L381">
        <v>2.5497999999999998</v>
      </c>
      <c r="M381" s="6" t="s">
        <v>705</v>
      </c>
      <c r="N381" s="5" t="s">
        <v>335</v>
      </c>
      <c r="O381">
        <v>60641337</v>
      </c>
      <c r="P381">
        <v>60641537</v>
      </c>
      <c r="Q381" t="s">
        <v>706</v>
      </c>
      <c r="R381" t="s">
        <v>291</v>
      </c>
      <c r="S381" t="s">
        <v>447</v>
      </c>
      <c r="T381" s="5"/>
      <c r="AD381" s="6"/>
      <c r="AE381" s="5" t="s">
        <v>72</v>
      </c>
      <c r="AF381">
        <v>6</v>
      </c>
      <c r="AG381">
        <v>60731575</v>
      </c>
      <c r="AH381">
        <v>60829855</v>
      </c>
      <c r="AI381">
        <v>98281</v>
      </c>
      <c r="AJ381">
        <v>2</v>
      </c>
      <c r="AK381" t="s">
        <v>707</v>
      </c>
      <c r="AL381">
        <v>188104</v>
      </c>
      <c r="AM381" t="s">
        <v>708</v>
      </c>
      <c r="AN381" t="s">
        <v>709</v>
      </c>
      <c r="AO381" s="6" t="s">
        <v>710</v>
      </c>
    </row>
    <row r="382" spans="1:41" x14ac:dyDescent="0.25">
      <c r="A382" s="5" t="s">
        <v>335</v>
      </c>
      <c r="B382">
        <v>138185050</v>
      </c>
      <c r="C382">
        <v>138185768</v>
      </c>
      <c r="D382">
        <v>719</v>
      </c>
      <c r="E382" t="s">
        <v>78</v>
      </c>
      <c r="F382" t="s">
        <v>711</v>
      </c>
      <c r="G382">
        <v>719</v>
      </c>
      <c r="H382">
        <v>138185299</v>
      </c>
      <c r="I382">
        <v>6</v>
      </c>
      <c r="J382">
        <v>7.4080000000000004</v>
      </c>
      <c r="K382">
        <v>5.3554000000000004</v>
      </c>
      <c r="L382">
        <v>2.5497999999999998</v>
      </c>
      <c r="M382" s="6" t="s">
        <v>712</v>
      </c>
      <c r="N382" s="5" t="s">
        <v>335</v>
      </c>
      <c r="O382">
        <v>138185041</v>
      </c>
      <c r="P382">
        <v>138185052</v>
      </c>
      <c r="Q382" t="s">
        <v>713</v>
      </c>
      <c r="R382" t="s">
        <v>260</v>
      </c>
      <c r="S382" t="s">
        <v>260</v>
      </c>
      <c r="T382" s="5"/>
      <c r="AD382" s="6"/>
      <c r="AE382" s="5" t="s">
        <v>72</v>
      </c>
      <c r="AF382">
        <v>6</v>
      </c>
      <c r="AG382">
        <v>138140316</v>
      </c>
      <c r="AH382">
        <v>138156755</v>
      </c>
      <c r="AI382">
        <v>16440</v>
      </c>
      <c r="AJ382">
        <v>1</v>
      </c>
      <c r="AK382" t="s">
        <v>714</v>
      </c>
      <c r="AL382">
        <v>44734</v>
      </c>
      <c r="AM382" t="s">
        <v>715</v>
      </c>
      <c r="AN382" t="s">
        <v>716</v>
      </c>
      <c r="AO382" s="6" t="s">
        <v>717</v>
      </c>
    </row>
    <row r="383" spans="1:41" x14ac:dyDescent="0.25">
      <c r="A383" s="5" t="s">
        <v>335</v>
      </c>
      <c r="B383">
        <v>138185050</v>
      </c>
      <c r="C383">
        <v>138185768</v>
      </c>
      <c r="D383">
        <v>719</v>
      </c>
      <c r="E383" t="s">
        <v>78</v>
      </c>
      <c r="F383" t="s">
        <v>711</v>
      </c>
      <c r="G383">
        <v>719</v>
      </c>
      <c r="H383">
        <v>138185299</v>
      </c>
      <c r="I383">
        <v>6</v>
      </c>
      <c r="J383">
        <v>7.4080000000000004</v>
      </c>
      <c r="K383">
        <v>5.3554000000000004</v>
      </c>
      <c r="L383">
        <v>2.5497999999999998</v>
      </c>
      <c r="M383" s="6" t="s">
        <v>712</v>
      </c>
      <c r="N383" s="5" t="s">
        <v>335</v>
      </c>
      <c r="O383">
        <v>138185052</v>
      </c>
      <c r="P383">
        <v>138185179</v>
      </c>
      <c r="Q383" t="s">
        <v>422</v>
      </c>
      <c r="R383" t="s">
        <v>88</v>
      </c>
      <c r="S383" t="s">
        <v>88</v>
      </c>
      <c r="T383" s="5"/>
      <c r="AD383" s="6"/>
      <c r="AE383" s="5" t="s">
        <v>72</v>
      </c>
      <c r="AF383">
        <v>6</v>
      </c>
      <c r="AG383">
        <v>138140316</v>
      </c>
      <c r="AH383">
        <v>138156755</v>
      </c>
      <c r="AI383">
        <v>16440</v>
      </c>
      <c r="AJ383">
        <v>1</v>
      </c>
      <c r="AK383" t="s">
        <v>714</v>
      </c>
      <c r="AL383">
        <v>44734</v>
      </c>
      <c r="AM383" t="s">
        <v>715</v>
      </c>
      <c r="AN383" t="s">
        <v>716</v>
      </c>
      <c r="AO383" s="6" t="s">
        <v>717</v>
      </c>
    </row>
    <row r="384" spans="1:41" x14ac:dyDescent="0.25">
      <c r="A384" s="5" t="s">
        <v>335</v>
      </c>
      <c r="B384">
        <v>138185050</v>
      </c>
      <c r="C384">
        <v>138185768</v>
      </c>
      <c r="D384">
        <v>719</v>
      </c>
      <c r="E384" t="s">
        <v>78</v>
      </c>
      <c r="F384" t="s">
        <v>711</v>
      </c>
      <c r="G384">
        <v>719</v>
      </c>
      <c r="H384">
        <v>138185299</v>
      </c>
      <c r="I384">
        <v>6</v>
      </c>
      <c r="J384">
        <v>7.4080000000000004</v>
      </c>
      <c r="K384">
        <v>5.3554000000000004</v>
      </c>
      <c r="L384">
        <v>2.5497999999999998</v>
      </c>
      <c r="M384" s="6" t="s">
        <v>712</v>
      </c>
      <c r="N384" s="5" t="s">
        <v>335</v>
      </c>
      <c r="O384">
        <v>138185293</v>
      </c>
      <c r="P384">
        <v>138185691</v>
      </c>
      <c r="Q384" t="s">
        <v>718</v>
      </c>
      <c r="R384" t="s">
        <v>291</v>
      </c>
      <c r="S384" t="s">
        <v>447</v>
      </c>
      <c r="T384" s="5"/>
      <c r="AD384" s="6"/>
      <c r="AE384" s="5" t="s">
        <v>72</v>
      </c>
      <c r="AF384">
        <v>6</v>
      </c>
      <c r="AG384">
        <v>138140316</v>
      </c>
      <c r="AH384">
        <v>138156755</v>
      </c>
      <c r="AI384">
        <v>16440</v>
      </c>
      <c r="AJ384">
        <v>1</v>
      </c>
      <c r="AK384" t="s">
        <v>714</v>
      </c>
      <c r="AL384">
        <v>44734</v>
      </c>
      <c r="AM384" t="s">
        <v>715</v>
      </c>
      <c r="AN384" t="s">
        <v>716</v>
      </c>
      <c r="AO384" s="6" t="s">
        <v>717</v>
      </c>
    </row>
    <row r="385" spans="1:41" x14ac:dyDescent="0.25">
      <c r="A385" s="5" t="s">
        <v>137</v>
      </c>
      <c r="B385">
        <v>16852674</v>
      </c>
      <c r="C385">
        <v>16853222</v>
      </c>
      <c r="D385">
        <v>549</v>
      </c>
      <c r="E385" t="s">
        <v>66</v>
      </c>
      <c r="F385" t="s">
        <v>719</v>
      </c>
      <c r="G385">
        <v>549</v>
      </c>
      <c r="H385">
        <v>16853031</v>
      </c>
      <c r="I385">
        <v>6</v>
      </c>
      <c r="J385">
        <v>7.4080000000000004</v>
      </c>
      <c r="K385">
        <v>5.3554000000000004</v>
      </c>
      <c r="L385">
        <v>2.5497999999999998</v>
      </c>
      <c r="M385" s="6" t="s">
        <v>720</v>
      </c>
      <c r="N385" s="5" t="s">
        <v>137</v>
      </c>
      <c r="O385">
        <v>16852655</v>
      </c>
      <c r="P385">
        <v>16852845</v>
      </c>
      <c r="Q385" t="s">
        <v>653</v>
      </c>
      <c r="R385" t="s">
        <v>70</v>
      </c>
      <c r="S385" t="s">
        <v>104</v>
      </c>
      <c r="T385" s="5"/>
      <c r="AD385" s="6"/>
      <c r="AE385" s="5" t="s">
        <v>721</v>
      </c>
      <c r="AF385">
        <v>7</v>
      </c>
      <c r="AG385">
        <v>16842902</v>
      </c>
      <c r="AH385">
        <v>16870464</v>
      </c>
      <c r="AI385">
        <v>27563</v>
      </c>
      <c r="AJ385">
        <v>1</v>
      </c>
      <c r="AK385" t="s">
        <v>722</v>
      </c>
      <c r="AL385">
        <v>10320</v>
      </c>
      <c r="AM385" t="s">
        <v>723</v>
      </c>
      <c r="AN385" t="s">
        <v>724</v>
      </c>
      <c r="AO385" s="6" t="s">
        <v>725</v>
      </c>
    </row>
    <row r="386" spans="1:41" x14ac:dyDescent="0.25">
      <c r="A386" s="5" t="s">
        <v>137</v>
      </c>
      <c r="B386">
        <v>16852674</v>
      </c>
      <c r="C386">
        <v>16853222</v>
      </c>
      <c r="D386">
        <v>549</v>
      </c>
      <c r="E386" t="s">
        <v>78</v>
      </c>
      <c r="F386" t="s">
        <v>719</v>
      </c>
      <c r="G386">
        <v>549</v>
      </c>
      <c r="H386">
        <v>16853031</v>
      </c>
      <c r="I386">
        <v>6</v>
      </c>
      <c r="J386">
        <v>7.4080000000000004</v>
      </c>
      <c r="K386">
        <v>5.3554000000000004</v>
      </c>
      <c r="L386">
        <v>2.5497999999999998</v>
      </c>
      <c r="M386" s="6" t="s">
        <v>720</v>
      </c>
      <c r="N386" s="5" t="s">
        <v>137</v>
      </c>
      <c r="O386">
        <v>16852845</v>
      </c>
      <c r="P386">
        <v>16852873</v>
      </c>
      <c r="Q386" t="s">
        <v>653</v>
      </c>
      <c r="R386" t="s">
        <v>70</v>
      </c>
      <c r="S386" t="s">
        <v>104</v>
      </c>
      <c r="T386" s="5"/>
      <c r="AD386" s="6"/>
      <c r="AE386" s="5" t="s">
        <v>721</v>
      </c>
      <c r="AF386">
        <v>7</v>
      </c>
      <c r="AG386">
        <v>16842902</v>
      </c>
      <c r="AH386">
        <v>16870464</v>
      </c>
      <c r="AI386">
        <v>27563</v>
      </c>
      <c r="AJ386">
        <v>1</v>
      </c>
      <c r="AK386" t="s">
        <v>722</v>
      </c>
      <c r="AL386">
        <v>9772</v>
      </c>
      <c r="AM386" t="s">
        <v>723</v>
      </c>
      <c r="AN386" t="s">
        <v>724</v>
      </c>
      <c r="AO386" s="6" t="s">
        <v>725</v>
      </c>
    </row>
    <row r="387" spans="1:41" x14ac:dyDescent="0.25">
      <c r="A387" s="5" t="s">
        <v>137</v>
      </c>
      <c r="B387">
        <v>16852674</v>
      </c>
      <c r="C387">
        <v>16853222</v>
      </c>
      <c r="D387">
        <v>549</v>
      </c>
      <c r="E387" t="s">
        <v>78</v>
      </c>
      <c r="F387" t="s">
        <v>719</v>
      </c>
      <c r="G387">
        <v>549</v>
      </c>
      <c r="H387">
        <v>16853031</v>
      </c>
      <c r="I387">
        <v>6</v>
      </c>
      <c r="J387">
        <v>7.4080000000000004</v>
      </c>
      <c r="K387">
        <v>5.3554000000000004</v>
      </c>
      <c r="L387">
        <v>2.5497999999999998</v>
      </c>
      <c r="M387" s="6" t="s">
        <v>720</v>
      </c>
      <c r="N387" s="5" t="s">
        <v>137</v>
      </c>
      <c r="O387">
        <v>16852901</v>
      </c>
      <c r="P387">
        <v>16853016</v>
      </c>
      <c r="Q387" t="s">
        <v>637</v>
      </c>
      <c r="R387" t="s">
        <v>70</v>
      </c>
      <c r="S387" t="s">
        <v>111</v>
      </c>
      <c r="T387" s="5"/>
      <c r="AD387" s="6"/>
      <c r="AE387" s="5" t="s">
        <v>721</v>
      </c>
      <c r="AF387">
        <v>7</v>
      </c>
      <c r="AG387">
        <v>16842902</v>
      </c>
      <c r="AH387">
        <v>16870464</v>
      </c>
      <c r="AI387">
        <v>27563</v>
      </c>
      <c r="AJ387">
        <v>1</v>
      </c>
      <c r="AK387" t="s">
        <v>722</v>
      </c>
      <c r="AL387">
        <v>9772</v>
      </c>
      <c r="AM387" t="s">
        <v>723</v>
      </c>
      <c r="AN387" t="s">
        <v>724</v>
      </c>
      <c r="AO387" s="6" t="s">
        <v>725</v>
      </c>
    </row>
    <row r="388" spans="1:41" x14ac:dyDescent="0.25">
      <c r="A388" s="5" t="s">
        <v>137</v>
      </c>
      <c r="B388">
        <v>78294117</v>
      </c>
      <c r="C388">
        <v>78296362</v>
      </c>
      <c r="D388">
        <v>2246</v>
      </c>
      <c r="E388" t="s">
        <v>66</v>
      </c>
      <c r="F388" t="s">
        <v>726</v>
      </c>
      <c r="G388">
        <v>2246</v>
      </c>
      <c r="H388">
        <v>78295093</v>
      </c>
      <c r="I388">
        <v>6</v>
      </c>
      <c r="J388">
        <v>7.4080000000000004</v>
      </c>
      <c r="K388">
        <v>5.3554000000000004</v>
      </c>
      <c r="L388">
        <v>2.5497999999999998</v>
      </c>
      <c r="M388" s="6" t="s">
        <v>727</v>
      </c>
      <c r="N388" s="5" t="s">
        <v>137</v>
      </c>
      <c r="O388">
        <v>78294417</v>
      </c>
      <c r="P388">
        <v>78294492</v>
      </c>
      <c r="Q388" t="s">
        <v>728</v>
      </c>
      <c r="R388" t="s">
        <v>70</v>
      </c>
      <c r="S388" t="s">
        <v>129</v>
      </c>
      <c r="T388" s="5"/>
      <c r="AD388" s="6"/>
      <c r="AE388" s="5" t="s">
        <v>729</v>
      </c>
      <c r="AF388">
        <v>7</v>
      </c>
      <c r="AG388">
        <v>78175959</v>
      </c>
      <c r="AH388">
        <v>78578408</v>
      </c>
      <c r="AI388">
        <v>402450</v>
      </c>
      <c r="AJ388">
        <v>2</v>
      </c>
      <c r="AK388" t="s">
        <v>730</v>
      </c>
      <c r="AL388">
        <v>284291</v>
      </c>
      <c r="AM388" t="s">
        <v>731</v>
      </c>
      <c r="AN388" t="s">
        <v>732</v>
      </c>
      <c r="AO388" s="6" t="s">
        <v>733</v>
      </c>
    </row>
    <row r="389" spans="1:41" x14ac:dyDescent="0.25">
      <c r="A389" s="5" t="s">
        <v>137</v>
      </c>
      <c r="B389">
        <v>78294117</v>
      </c>
      <c r="C389">
        <v>78296362</v>
      </c>
      <c r="D389">
        <v>2246</v>
      </c>
      <c r="E389" t="s">
        <v>78</v>
      </c>
      <c r="F389" t="s">
        <v>726</v>
      </c>
      <c r="G389">
        <v>2246</v>
      </c>
      <c r="H389">
        <v>78295093</v>
      </c>
      <c r="I389">
        <v>6</v>
      </c>
      <c r="J389">
        <v>7.4080000000000004</v>
      </c>
      <c r="K389">
        <v>5.3554000000000004</v>
      </c>
      <c r="L389">
        <v>2.5497999999999998</v>
      </c>
      <c r="M389" s="6" t="s">
        <v>727</v>
      </c>
      <c r="N389" s="5" t="s">
        <v>137</v>
      </c>
      <c r="O389">
        <v>78294714</v>
      </c>
      <c r="P389">
        <v>78294867</v>
      </c>
      <c r="Q389" t="s">
        <v>734</v>
      </c>
      <c r="R389" t="s">
        <v>266</v>
      </c>
      <c r="S389" t="s">
        <v>267</v>
      </c>
      <c r="T389" s="5"/>
      <c r="AD389" s="6"/>
      <c r="AE389" s="5" t="s">
        <v>729</v>
      </c>
      <c r="AF389">
        <v>7</v>
      </c>
      <c r="AG389">
        <v>78175959</v>
      </c>
      <c r="AH389">
        <v>78578408</v>
      </c>
      <c r="AI389">
        <v>402450</v>
      </c>
      <c r="AJ389">
        <v>2</v>
      </c>
      <c r="AK389" t="s">
        <v>730</v>
      </c>
      <c r="AL389">
        <v>282046</v>
      </c>
      <c r="AM389" t="s">
        <v>731</v>
      </c>
      <c r="AN389" t="s">
        <v>732</v>
      </c>
      <c r="AO389" s="6" t="s">
        <v>733</v>
      </c>
    </row>
    <row r="390" spans="1:41" x14ac:dyDescent="0.25">
      <c r="A390" s="5" t="s">
        <v>137</v>
      </c>
      <c r="B390">
        <v>78294117</v>
      </c>
      <c r="C390">
        <v>78296362</v>
      </c>
      <c r="D390">
        <v>2246</v>
      </c>
      <c r="E390" t="s">
        <v>66</v>
      </c>
      <c r="F390" t="s">
        <v>726</v>
      </c>
      <c r="G390">
        <v>2246</v>
      </c>
      <c r="H390">
        <v>78295093</v>
      </c>
      <c r="I390">
        <v>6</v>
      </c>
      <c r="J390">
        <v>7.4080000000000004</v>
      </c>
      <c r="K390">
        <v>5.3554000000000004</v>
      </c>
      <c r="L390">
        <v>2.5497999999999998</v>
      </c>
      <c r="M390" s="6" t="s">
        <v>727</v>
      </c>
      <c r="N390" s="5" t="s">
        <v>137</v>
      </c>
      <c r="O390">
        <v>78295222</v>
      </c>
      <c r="P390">
        <v>78295276</v>
      </c>
      <c r="Q390" t="s">
        <v>735</v>
      </c>
      <c r="R390" t="s">
        <v>70</v>
      </c>
      <c r="S390" t="s">
        <v>736</v>
      </c>
      <c r="T390" s="5"/>
      <c r="AD390" s="6"/>
      <c r="AE390" s="5" t="s">
        <v>729</v>
      </c>
      <c r="AF390">
        <v>7</v>
      </c>
      <c r="AG390">
        <v>78175959</v>
      </c>
      <c r="AH390">
        <v>78578408</v>
      </c>
      <c r="AI390">
        <v>402450</v>
      </c>
      <c r="AJ390">
        <v>2</v>
      </c>
      <c r="AK390" t="s">
        <v>730</v>
      </c>
      <c r="AL390">
        <v>284291</v>
      </c>
      <c r="AM390" t="s">
        <v>731</v>
      </c>
      <c r="AN390" t="s">
        <v>732</v>
      </c>
      <c r="AO390" s="6" t="s">
        <v>733</v>
      </c>
    </row>
    <row r="391" spans="1:41" x14ac:dyDescent="0.25">
      <c r="A391" s="5" t="s">
        <v>137</v>
      </c>
      <c r="B391">
        <v>78294117</v>
      </c>
      <c r="C391">
        <v>78296362</v>
      </c>
      <c r="D391">
        <v>2246</v>
      </c>
      <c r="E391" t="s">
        <v>78</v>
      </c>
      <c r="F391" t="s">
        <v>726</v>
      </c>
      <c r="G391">
        <v>2246</v>
      </c>
      <c r="H391">
        <v>78295093</v>
      </c>
      <c r="I391">
        <v>6</v>
      </c>
      <c r="J391">
        <v>7.4080000000000004</v>
      </c>
      <c r="K391">
        <v>5.3554000000000004</v>
      </c>
      <c r="L391">
        <v>2.5497999999999998</v>
      </c>
      <c r="M391" s="6" t="s">
        <v>727</v>
      </c>
      <c r="N391" s="5" t="s">
        <v>137</v>
      </c>
      <c r="O391">
        <v>78295972</v>
      </c>
      <c r="P391">
        <v>78296003</v>
      </c>
      <c r="Q391" t="s">
        <v>737</v>
      </c>
      <c r="R391" t="s">
        <v>88</v>
      </c>
      <c r="S391" t="s">
        <v>88</v>
      </c>
      <c r="T391" s="5"/>
      <c r="AD391" s="6"/>
      <c r="AE391" s="5" t="s">
        <v>729</v>
      </c>
      <c r="AF391">
        <v>7</v>
      </c>
      <c r="AG391">
        <v>78175959</v>
      </c>
      <c r="AH391">
        <v>78578408</v>
      </c>
      <c r="AI391">
        <v>402450</v>
      </c>
      <c r="AJ391">
        <v>2</v>
      </c>
      <c r="AK391" t="s">
        <v>730</v>
      </c>
      <c r="AL391">
        <v>282046</v>
      </c>
      <c r="AM391" t="s">
        <v>731</v>
      </c>
      <c r="AN391" t="s">
        <v>732</v>
      </c>
      <c r="AO391" s="6" t="s">
        <v>733</v>
      </c>
    </row>
    <row r="392" spans="1:41" x14ac:dyDescent="0.25">
      <c r="A392" s="5" t="s">
        <v>487</v>
      </c>
      <c r="B392">
        <v>64359468</v>
      </c>
      <c r="C392">
        <v>64360358</v>
      </c>
      <c r="D392">
        <v>891</v>
      </c>
      <c r="E392" t="s">
        <v>66</v>
      </c>
      <c r="F392" t="s">
        <v>738</v>
      </c>
      <c r="G392">
        <v>891</v>
      </c>
      <c r="H392">
        <v>64360107</v>
      </c>
      <c r="I392">
        <v>6</v>
      </c>
      <c r="J392">
        <v>7.4080000000000004</v>
      </c>
      <c r="K392">
        <v>5.3554000000000004</v>
      </c>
      <c r="L392">
        <v>2.5497999999999998</v>
      </c>
      <c r="M392" s="6" t="s">
        <v>739</v>
      </c>
      <c r="N392" s="5" t="s">
        <v>487</v>
      </c>
      <c r="O392">
        <v>64359469</v>
      </c>
      <c r="P392">
        <v>64359715</v>
      </c>
      <c r="Q392" t="s">
        <v>740</v>
      </c>
      <c r="R392" t="s">
        <v>291</v>
      </c>
      <c r="S392" t="s">
        <v>447</v>
      </c>
      <c r="T392" s="5"/>
      <c r="AD392" s="6"/>
      <c r="AE392" s="5" t="s">
        <v>72</v>
      </c>
      <c r="AF392">
        <v>9</v>
      </c>
      <c r="AG392">
        <v>64306756</v>
      </c>
      <c r="AH392">
        <v>64341288</v>
      </c>
      <c r="AI392">
        <v>34533</v>
      </c>
      <c r="AJ392">
        <v>2</v>
      </c>
      <c r="AK392" t="s">
        <v>741</v>
      </c>
      <c r="AL392">
        <v>-19070</v>
      </c>
      <c r="AM392" t="s">
        <v>742</v>
      </c>
      <c r="AN392" t="s">
        <v>743</v>
      </c>
      <c r="AO392" s="6" t="s">
        <v>744</v>
      </c>
    </row>
    <row r="393" spans="1:41" x14ac:dyDescent="0.25">
      <c r="A393" s="5" t="s">
        <v>487</v>
      </c>
      <c r="B393">
        <v>64359468</v>
      </c>
      <c r="C393">
        <v>64360358</v>
      </c>
      <c r="D393">
        <v>891</v>
      </c>
      <c r="E393" t="s">
        <v>66</v>
      </c>
      <c r="F393" t="s">
        <v>738</v>
      </c>
      <c r="G393">
        <v>891</v>
      </c>
      <c r="H393">
        <v>64360107</v>
      </c>
      <c r="I393">
        <v>6</v>
      </c>
      <c r="J393">
        <v>7.4080000000000004</v>
      </c>
      <c r="K393">
        <v>5.3554000000000004</v>
      </c>
      <c r="L393">
        <v>2.5497999999999998</v>
      </c>
      <c r="M393" s="6" t="s">
        <v>739</v>
      </c>
      <c r="N393" s="5" t="s">
        <v>487</v>
      </c>
      <c r="O393">
        <v>64360304</v>
      </c>
      <c r="P393">
        <v>64360434</v>
      </c>
      <c r="Q393" t="s">
        <v>637</v>
      </c>
      <c r="R393" t="s">
        <v>70</v>
      </c>
      <c r="S393" t="s">
        <v>111</v>
      </c>
      <c r="T393" s="5"/>
      <c r="AD393" s="6"/>
      <c r="AE393" s="5" t="s">
        <v>72</v>
      </c>
      <c r="AF393">
        <v>9</v>
      </c>
      <c r="AG393">
        <v>64306756</v>
      </c>
      <c r="AH393">
        <v>64341288</v>
      </c>
      <c r="AI393">
        <v>34533</v>
      </c>
      <c r="AJ393">
        <v>2</v>
      </c>
      <c r="AK393" t="s">
        <v>741</v>
      </c>
      <c r="AL393">
        <v>-19070</v>
      </c>
      <c r="AM393" t="s">
        <v>742</v>
      </c>
      <c r="AN393" t="s">
        <v>743</v>
      </c>
      <c r="AO393" s="6" t="s">
        <v>744</v>
      </c>
    </row>
    <row r="394" spans="1:41" x14ac:dyDescent="0.25">
      <c r="A394" s="5" t="s">
        <v>487</v>
      </c>
      <c r="B394">
        <v>91607074</v>
      </c>
      <c r="C394">
        <v>91607977</v>
      </c>
      <c r="D394">
        <v>904</v>
      </c>
      <c r="E394" t="s">
        <v>78</v>
      </c>
      <c r="F394" t="s">
        <v>751</v>
      </c>
      <c r="G394">
        <v>904</v>
      </c>
      <c r="H394">
        <v>91607460</v>
      </c>
      <c r="I394">
        <v>6</v>
      </c>
      <c r="J394">
        <v>7.4080000000000004</v>
      </c>
      <c r="K394">
        <v>5.3554000000000004</v>
      </c>
      <c r="L394">
        <v>2.5497999999999998</v>
      </c>
      <c r="M394" s="6" t="s">
        <v>752</v>
      </c>
      <c r="N394" s="5" t="s">
        <v>487</v>
      </c>
      <c r="O394">
        <v>91607218</v>
      </c>
      <c r="P394">
        <v>91607245</v>
      </c>
      <c r="Q394" t="s">
        <v>100</v>
      </c>
      <c r="R394" t="s">
        <v>88</v>
      </c>
      <c r="S394" t="s">
        <v>88</v>
      </c>
      <c r="T394" s="5"/>
      <c r="AD394" s="6"/>
      <c r="AE394" s="5" t="s">
        <v>72</v>
      </c>
      <c r="AF394">
        <v>9</v>
      </c>
      <c r="AG394">
        <v>91358058</v>
      </c>
      <c r="AH394">
        <v>91365810</v>
      </c>
      <c r="AI394">
        <v>7753</v>
      </c>
      <c r="AJ394">
        <v>2</v>
      </c>
      <c r="AK394" t="s">
        <v>753</v>
      </c>
      <c r="AL394">
        <v>-241264</v>
      </c>
      <c r="AM394" t="s">
        <v>754</v>
      </c>
      <c r="AN394" t="s">
        <v>755</v>
      </c>
      <c r="AO394" s="6" t="s">
        <v>756</v>
      </c>
    </row>
    <row r="395" spans="1:41" x14ac:dyDescent="0.25">
      <c r="A395" s="5" t="s">
        <v>487</v>
      </c>
      <c r="B395">
        <v>116254486</v>
      </c>
      <c r="C395">
        <v>116255213</v>
      </c>
      <c r="D395">
        <v>728</v>
      </c>
      <c r="E395" t="s">
        <v>66</v>
      </c>
      <c r="F395" t="s">
        <v>757</v>
      </c>
      <c r="G395">
        <v>728</v>
      </c>
      <c r="H395">
        <v>116255054</v>
      </c>
      <c r="I395">
        <v>6</v>
      </c>
      <c r="J395">
        <v>7.4080000000000004</v>
      </c>
      <c r="K395">
        <v>5.3554000000000004</v>
      </c>
      <c r="L395">
        <v>2.5497999999999998</v>
      </c>
      <c r="M395" s="6" t="s">
        <v>758</v>
      </c>
      <c r="N395" s="5" t="s">
        <v>487</v>
      </c>
      <c r="O395">
        <v>116254424</v>
      </c>
      <c r="P395">
        <v>116254640</v>
      </c>
      <c r="Q395" t="s">
        <v>110</v>
      </c>
      <c r="R395" t="s">
        <v>70</v>
      </c>
      <c r="S395" t="s">
        <v>111</v>
      </c>
      <c r="T395" s="5"/>
      <c r="AD395" s="6"/>
      <c r="AE395" s="5" t="s">
        <v>72</v>
      </c>
      <c r="AF395">
        <v>9</v>
      </c>
      <c r="AG395">
        <v>116189180</v>
      </c>
      <c r="AH395">
        <v>116194886</v>
      </c>
      <c r="AI395">
        <v>5707</v>
      </c>
      <c r="AJ395">
        <v>1</v>
      </c>
      <c r="AK395" t="s">
        <v>759</v>
      </c>
      <c r="AL395">
        <v>66033</v>
      </c>
      <c r="AM395" t="s">
        <v>760</v>
      </c>
      <c r="AN395" t="s">
        <v>761</v>
      </c>
      <c r="AO395" s="6" t="s">
        <v>762</v>
      </c>
    </row>
    <row r="396" spans="1:41" x14ac:dyDescent="0.25">
      <c r="A396" s="5" t="s">
        <v>487</v>
      </c>
      <c r="B396">
        <v>116254486</v>
      </c>
      <c r="C396">
        <v>116255213</v>
      </c>
      <c r="D396">
        <v>728</v>
      </c>
      <c r="E396" t="s">
        <v>66</v>
      </c>
      <c r="F396" t="s">
        <v>757</v>
      </c>
      <c r="G396">
        <v>728</v>
      </c>
      <c r="H396">
        <v>116255054</v>
      </c>
      <c r="I396">
        <v>6</v>
      </c>
      <c r="J396">
        <v>7.4080000000000004</v>
      </c>
      <c r="K396">
        <v>5.3554000000000004</v>
      </c>
      <c r="L396">
        <v>2.5497999999999998</v>
      </c>
      <c r="M396" s="6" t="s">
        <v>758</v>
      </c>
      <c r="N396" s="5" t="s">
        <v>487</v>
      </c>
      <c r="O396">
        <v>116254752</v>
      </c>
      <c r="P396">
        <v>116254956</v>
      </c>
      <c r="Q396" t="s">
        <v>110</v>
      </c>
      <c r="R396" t="s">
        <v>70</v>
      </c>
      <c r="S396" t="s">
        <v>111</v>
      </c>
      <c r="T396" s="5"/>
      <c r="AD396" s="6"/>
      <c r="AE396" s="5" t="s">
        <v>72</v>
      </c>
      <c r="AF396">
        <v>9</v>
      </c>
      <c r="AG396">
        <v>116189180</v>
      </c>
      <c r="AH396">
        <v>116194886</v>
      </c>
      <c r="AI396">
        <v>5707</v>
      </c>
      <c r="AJ396">
        <v>1</v>
      </c>
      <c r="AK396" t="s">
        <v>759</v>
      </c>
      <c r="AL396">
        <v>66033</v>
      </c>
      <c r="AM396" t="s">
        <v>760</v>
      </c>
      <c r="AN396" t="s">
        <v>761</v>
      </c>
      <c r="AO396" s="6" t="s">
        <v>762</v>
      </c>
    </row>
    <row r="397" spans="1:41" x14ac:dyDescent="0.25">
      <c r="A397" s="5" t="s">
        <v>487</v>
      </c>
      <c r="B397">
        <v>116254486</v>
      </c>
      <c r="C397">
        <v>116255213</v>
      </c>
      <c r="D397">
        <v>728</v>
      </c>
      <c r="E397" t="s">
        <v>78</v>
      </c>
      <c r="F397" t="s">
        <v>757</v>
      </c>
      <c r="G397">
        <v>728</v>
      </c>
      <c r="H397">
        <v>116255054</v>
      </c>
      <c r="I397">
        <v>6</v>
      </c>
      <c r="J397">
        <v>7.4080000000000004</v>
      </c>
      <c r="K397">
        <v>5.3554000000000004</v>
      </c>
      <c r="L397">
        <v>2.5497999999999998</v>
      </c>
      <c r="M397" s="6" t="s">
        <v>758</v>
      </c>
      <c r="N397" s="5" t="s">
        <v>487</v>
      </c>
      <c r="O397">
        <v>116254990</v>
      </c>
      <c r="P397">
        <v>116255111</v>
      </c>
      <c r="Q397" t="s">
        <v>81</v>
      </c>
      <c r="R397" t="s">
        <v>70</v>
      </c>
      <c r="S397" t="s">
        <v>71</v>
      </c>
      <c r="T397" s="5"/>
      <c r="AD397" s="6"/>
      <c r="AE397" s="5" t="s">
        <v>72</v>
      </c>
      <c r="AF397">
        <v>9</v>
      </c>
      <c r="AG397">
        <v>116189180</v>
      </c>
      <c r="AH397">
        <v>116194886</v>
      </c>
      <c r="AI397">
        <v>5707</v>
      </c>
      <c r="AJ397">
        <v>1</v>
      </c>
      <c r="AK397" t="s">
        <v>759</v>
      </c>
      <c r="AL397">
        <v>65306</v>
      </c>
      <c r="AM397" t="s">
        <v>760</v>
      </c>
      <c r="AN397" t="s">
        <v>761</v>
      </c>
      <c r="AO397" s="6" t="s">
        <v>762</v>
      </c>
    </row>
    <row r="398" spans="1:41" x14ac:dyDescent="0.25">
      <c r="A398" s="5" t="s">
        <v>487</v>
      </c>
      <c r="B398">
        <v>121747897</v>
      </c>
      <c r="C398">
        <v>121748648</v>
      </c>
      <c r="D398">
        <v>752</v>
      </c>
      <c r="E398" t="s">
        <v>42</v>
      </c>
      <c r="F398" t="s">
        <v>763</v>
      </c>
      <c r="G398">
        <v>752</v>
      </c>
      <c r="H398">
        <v>121748262</v>
      </c>
      <c r="I398">
        <v>6</v>
      </c>
      <c r="J398">
        <v>7.4080000000000004</v>
      </c>
      <c r="K398">
        <v>5.3554000000000004</v>
      </c>
      <c r="L398">
        <v>2.5497999999999998</v>
      </c>
      <c r="M398" s="6" t="s">
        <v>764</v>
      </c>
      <c r="N398" s="5"/>
      <c r="T398" s="5"/>
      <c r="AD398" s="6"/>
      <c r="AE398" s="5" t="s">
        <v>765</v>
      </c>
      <c r="AF398">
        <v>9</v>
      </c>
      <c r="AG398">
        <v>121759330</v>
      </c>
      <c r="AH398">
        <v>121771742</v>
      </c>
      <c r="AI398">
        <v>12413</v>
      </c>
      <c r="AJ398">
        <v>1</v>
      </c>
      <c r="AK398" t="s">
        <v>766</v>
      </c>
      <c r="AL398">
        <v>-10682</v>
      </c>
      <c r="AM398" t="s">
        <v>767</v>
      </c>
      <c r="AN398" t="s">
        <v>768</v>
      </c>
      <c r="AO398" s="6" t="s">
        <v>769</v>
      </c>
    </row>
    <row r="399" spans="1:41" x14ac:dyDescent="0.25">
      <c r="A399" s="5" t="s">
        <v>41</v>
      </c>
      <c r="B399">
        <v>143873594</v>
      </c>
      <c r="C399">
        <v>143874588</v>
      </c>
      <c r="D399">
        <v>995</v>
      </c>
      <c r="E399" t="s">
        <v>42</v>
      </c>
      <c r="F399" t="s">
        <v>770</v>
      </c>
      <c r="G399">
        <v>995</v>
      </c>
      <c r="H399">
        <v>143873746</v>
      </c>
      <c r="I399">
        <v>6</v>
      </c>
      <c r="J399">
        <v>7.3368900000000004</v>
      </c>
      <c r="K399">
        <v>5.3245899999999997</v>
      </c>
      <c r="L399">
        <v>2.5072899999999998</v>
      </c>
      <c r="M399" s="6" t="s">
        <v>771</v>
      </c>
      <c r="N399" s="5"/>
      <c r="T399" s="5"/>
      <c r="AD399" s="6"/>
      <c r="AE399" s="5" t="s">
        <v>72</v>
      </c>
      <c r="AF399">
        <v>1</v>
      </c>
      <c r="AG399">
        <v>143777272</v>
      </c>
      <c r="AH399">
        <v>143807466</v>
      </c>
      <c r="AI399">
        <v>30195</v>
      </c>
      <c r="AJ399">
        <v>1</v>
      </c>
      <c r="AK399" t="s">
        <v>772</v>
      </c>
      <c r="AL399">
        <v>96322</v>
      </c>
      <c r="AM399" t="s">
        <v>773</v>
      </c>
      <c r="AN399" t="s">
        <v>774</v>
      </c>
      <c r="AO399" s="6" t="s">
        <v>775</v>
      </c>
    </row>
    <row r="400" spans="1:41" x14ac:dyDescent="0.25">
      <c r="A400" s="5" t="s">
        <v>41</v>
      </c>
      <c r="B400">
        <v>172580036</v>
      </c>
      <c r="C400">
        <v>172580283</v>
      </c>
      <c r="D400">
        <v>248</v>
      </c>
      <c r="E400" t="s">
        <v>66</v>
      </c>
      <c r="F400" t="s">
        <v>776</v>
      </c>
      <c r="G400">
        <v>248</v>
      </c>
      <c r="H400">
        <v>172580178</v>
      </c>
      <c r="I400">
        <v>9</v>
      </c>
      <c r="J400">
        <v>7.26295</v>
      </c>
      <c r="K400">
        <v>5.1952699999999998</v>
      </c>
      <c r="L400">
        <v>2.43607</v>
      </c>
      <c r="M400" s="6" t="s">
        <v>777</v>
      </c>
      <c r="N400" s="5" t="s">
        <v>41</v>
      </c>
      <c r="O400">
        <v>172579958</v>
      </c>
      <c r="P400">
        <v>172580090</v>
      </c>
      <c r="Q400" t="s">
        <v>140</v>
      </c>
      <c r="R400" t="s">
        <v>70</v>
      </c>
      <c r="S400" t="s">
        <v>71</v>
      </c>
      <c r="T400" s="5"/>
      <c r="AD400" s="6"/>
      <c r="AE400" s="5" t="s">
        <v>72</v>
      </c>
      <c r="AF400">
        <v>1</v>
      </c>
      <c r="AG400">
        <v>172581758</v>
      </c>
      <c r="AH400">
        <v>172590568</v>
      </c>
      <c r="AI400">
        <v>8811</v>
      </c>
      <c r="AJ400">
        <v>2</v>
      </c>
      <c r="AK400" t="s">
        <v>778</v>
      </c>
      <c r="AL400">
        <v>10532</v>
      </c>
      <c r="AM400" t="s">
        <v>779</v>
      </c>
      <c r="AN400" t="s">
        <v>780</v>
      </c>
      <c r="AO400" s="6" t="s">
        <v>781</v>
      </c>
    </row>
    <row r="401" spans="1:41" x14ac:dyDescent="0.25">
      <c r="A401" s="5" t="s">
        <v>41</v>
      </c>
      <c r="B401">
        <v>172580036</v>
      </c>
      <c r="C401">
        <v>172580283</v>
      </c>
      <c r="D401">
        <v>248</v>
      </c>
      <c r="E401" t="s">
        <v>66</v>
      </c>
      <c r="F401" t="s">
        <v>776</v>
      </c>
      <c r="G401">
        <v>248</v>
      </c>
      <c r="H401">
        <v>172580178</v>
      </c>
      <c r="I401">
        <v>9</v>
      </c>
      <c r="J401">
        <v>7.26295</v>
      </c>
      <c r="K401">
        <v>5.1952699999999998</v>
      </c>
      <c r="L401">
        <v>2.43607</v>
      </c>
      <c r="M401" s="6" t="s">
        <v>777</v>
      </c>
      <c r="N401" s="5" t="s">
        <v>41</v>
      </c>
      <c r="O401">
        <v>172580090</v>
      </c>
      <c r="P401">
        <v>172580107</v>
      </c>
      <c r="Q401" t="s">
        <v>110</v>
      </c>
      <c r="R401" t="s">
        <v>70</v>
      </c>
      <c r="S401" t="s">
        <v>111</v>
      </c>
      <c r="T401" s="5"/>
      <c r="AD401" s="6"/>
      <c r="AE401" s="5" t="s">
        <v>72</v>
      </c>
      <c r="AF401">
        <v>1</v>
      </c>
      <c r="AG401">
        <v>172581758</v>
      </c>
      <c r="AH401">
        <v>172590568</v>
      </c>
      <c r="AI401">
        <v>8811</v>
      </c>
      <c r="AJ401">
        <v>2</v>
      </c>
      <c r="AK401" t="s">
        <v>778</v>
      </c>
      <c r="AL401">
        <v>10532</v>
      </c>
      <c r="AM401" t="s">
        <v>779</v>
      </c>
      <c r="AN401" t="s">
        <v>780</v>
      </c>
      <c r="AO401" s="6" t="s">
        <v>781</v>
      </c>
    </row>
    <row r="402" spans="1:41" x14ac:dyDescent="0.25">
      <c r="A402" s="5" t="s">
        <v>41</v>
      </c>
      <c r="B402">
        <v>172580036</v>
      </c>
      <c r="C402">
        <v>172580283</v>
      </c>
      <c r="D402">
        <v>248</v>
      </c>
      <c r="E402" t="s">
        <v>78</v>
      </c>
      <c r="F402" t="s">
        <v>776</v>
      </c>
      <c r="G402">
        <v>248</v>
      </c>
      <c r="H402">
        <v>172580178</v>
      </c>
      <c r="I402">
        <v>9</v>
      </c>
      <c r="J402">
        <v>7.26295</v>
      </c>
      <c r="K402">
        <v>5.1952699999999998</v>
      </c>
      <c r="L402">
        <v>2.43607</v>
      </c>
      <c r="M402" s="6" t="s">
        <v>777</v>
      </c>
      <c r="N402" s="5" t="s">
        <v>41</v>
      </c>
      <c r="O402">
        <v>172580110</v>
      </c>
      <c r="P402">
        <v>172580238</v>
      </c>
      <c r="Q402" t="s">
        <v>782</v>
      </c>
      <c r="R402" t="s">
        <v>123</v>
      </c>
      <c r="S402" t="s">
        <v>783</v>
      </c>
      <c r="T402" s="5"/>
      <c r="AD402" s="6"/>
      <c r="AE402" s="5" t="s">
        <v>72</v>
      </c>
      <c r="AF402">
        <v>1</v>
      </c>
      <c r="AG402">
        <v>172581758</v>
      </c>
      <c r="AH402">
        <v>172590568</v>
      </c>
      <c r="AI402">
        <v>8811</v>
      </c>
      <c r="AJ402">
        <v>2</v>
      </c>
      <c r="AK402" t="s">
        <v>778</v>
      </c>
      <c r="AL402">
        <v>10285</v>
      </c>
      <c r="AM402" t="s">
        <v>779</v>
      </c>
      <c r="AN402" t="s">
        <v>780</v>
      </c>
      <c r="AO402" s="6" t="s">
        <v>781</v>
      </c>
    </row>
    <row r="403" spans="1:41" x14ac:dyDescent="0.25">
      <c r="A403" s="5" t="s">
        <v>248</v>
      </c>
      <c r="B403">
        <v>106127774</v>
      </c>
      <c r="C403">
        <v>106128319</v>
      </c>
      <c r="D403">
        <v>546</v>
      </c>
      <c r="E403" t="s">
        <v>78</v>
      </c>
      <c r="F403" t="s">
        <v>784</v>
      </c>
      <c r="G403">
        <v>546</v>
      </c>
      <c r="H403">
        <v>106127898</v>
      </c>
      <c r="I403">
        <v>9</v>
      </c>
      <c r="J403">
        <v>7.26295</v>
      </c>
      <c r="K403">
        <v>5.1952699999999998</v>
      </c>
      <c r="L403">
        <v>2.43607</v>
      </c>
      <c r="M403" s="6" t="s">
        <v>785</v>
      </c>
      <c r="N403" s="5" t="s">
        <v>248</v>
      </c>
      <c r="O403">
        <v>106127599</v>
      </c>
      <c r="P403">
        <v>106127774</v>
      </c>
      <c r="Q403" t="s">
        <v>786</v>
      </c>
      <c r="R403" t="s">
        <v>123</v>
      </c>
      <c r="S403" t="s">
        <v>124</v>
      </c>
      <c r="T403" s="5"/>
      <c r="AD403" s="6"/>
      <c r="AE403" s="5" t="s">
        <v>787</v>
      </c>
      <c r="AF403">
        <v>11</v>
      </c>
      <c r="AG403">
        <v>106156256</v>
      </c>
      <c r="AH403">
        <v>106160860</v>
      </c>
      <c r="AI403">
        <v>4605</v>
      </c>
      <c r="AJ403">
        <v>2</v>
      </c>
      <c r="AK403" t="s">
        <v>788</v>
      </c>
      <c r="AL403">
        <v>32541</v>
      </c>
      <c r="AM403" t="s">
        <v>789</v>
      </c>
      <c r="AN403" t="s">
        <v>790</v>
      </c>
      <c r="AO403" s="6" t="s">
        <v>791</v>
      </c>
    </row>
    <row r="404" spans="1:41" x14ac:dyDescent="0.25">
      <c r="A404" s="5" t="s">
        <v>248</v>
      </c>
      <c r="B404">
        <v>106127774</v>
      </c>
      <c r="C404">
        <v>106128319</v>
      </c>
      <c r="D404">
        <v>546</v>
      </c>
      <c r="E404" t="s">
        <v>78</v>
      </c>
      <c r="F404" t="s">
        <v>784</v>
      </c>
      <c r="G404">
        <v>546</v>
      </c>
      <c r="H404">
        <v>106127898</v>
      </c>
      <c r="I404">
        <v>9</v>
      </c>
      <c r="J404">
        <v>7.26295</v>
      </c>
      <c r="K404">
        <v>5.1952699999999998</v>
      </c>
      <c r="L404">
        <v>2.43607</v>
      </c>
      <c r="M404" s="6" t="s">
        <v>785</v>
      </c>
      <c r="N404" s="5" t="s">
        <v>248</v>
      </c>
      <c r="O404">
        <v>106127774</v>
      </c>
      <c r="P404">
        <v>106127921</v>
      </c>
      <c r="Q404" t="s">
        <v>792</v>
      </c>
      <c r="R404" t="s">
        <v>70</v>
      </c>
      <c r="S404" t="s">
        <v>71</v>
      </c>
      <c r="T404" s="5"/>
      <c r="AD404" s="6"/>
      <c r="AE404" s="5" t="s">
        <v>787</v>
      </c>
      <c r="AF404">
        <v>11</v>
      </c>
      <c r="AG404">
        <v>106156256</v>
      </c>
      <c r="AH404">
        <v>106160860</v>
      </c>
      <c r="AI404">
        <v>4605</v>
      </c>
      <c r="AJ404">
        <v>2</v>
      </c>
      <c r="AK404" t="s">
        <v>788</v>
      </c>
      <c r="AL404">
        <v>32541</v>
      </c>
      <c r="AM404" t="s">
        <v>789</v>
      </c>
      <c r="AN404" t="s">
        <v>790</v>
      </c>
      <c r="AO404" s="6" t="s">
        <v>791</v>
      </c>
    </row>
    <row r="405" spans="1:41" x14ac:dyDescent="0.25">
      <c r="A405" s="5" t="s">
        <v>248</v>
      </c>
      <c r="B405">
        <v>106127774</v>
      </c>
      <c r="C405">
        <v>106128319</v>
      </c>
      <c r="D405">
        <v>546</v>
      </c>
      <c r="E405" t="s">
        <v>78</v>
      </c>
      <c r="F405" t="s">
        <v>784</v>
      </c>
      <c r="G405">
        <v>546</v>
      </c>
      <c r="H405">
        <v>106127898</v>
      </c>
      <c r="I405">
        <v>9</v>
      </c>
      <c r="J405">
        <v>7.26295</v>
      </c>
      <c r="K405">
        <v>5.1952699999999998</v>
      </c>
      <c r="L405">
        <v>2.43607</v>
      </c>
      <c r="M405" s="6" t="s">
        <v>785</v>
      </c>
      <c r="N405" s="5" t="s">
        <v>248</v>
      </c>
      <c r="O405">
        <v>106127921</v>
      </c>
      <c r="P405">
        <v>106127948</v>
      </c>
      <c r="Q405" t="s">
        <v>786</v>
      </c>
      <c r="R405" t="s">
        <v>123</v>
      </c>
      <c r="S405" t="s">
        <v>124</v>
      </c>
      <c r="T405" s="5"/>
      <c r="AD405" s="6"/>
      <c r="AE405" s="5" t="s">
        <v>787</v>
      </c>
      <c r="AF405">
        <v>11</v>
      </c>
      <c r="AG405">
        <v>106156256</v>
      </c>
      <c r="AH405">
        <v>106160860</v>
      </c>
      <c r="AI405">
        <v>4605</v>
      </c>
      <c r="AJ405">
        <v>2</v>
      </c>
      <c r="AK405" t="s">
        <v>788</v>
      </c>
      <c r="AL405">
        <v>32541</v>
      </c>
      <c r="AM405" t="s">
        <v>789</v>
      </c>
      <c r="AN405" t="s">
        <v>790</v>
      </c>
      <c r="AO405" s="6" t="s">
        <v>791</v>
      </c>
    </row>
    <row r="406" spans="1:41" x14ac:dyDescent="0.25">
      <c r="A406" s="5" t="s">
        <v>248</v>
      </c>
      <c r="B406">
        <v>106127774</v>
      </c>
      <c r="C406">
        <v>106128319</v>
      </c>
      <c r="D406">
        <v>546</v>
      </c>
      <c r="E406" t="s">
        <v>78</v>
      </c>
      <c r="F406" t="s">
        <v>784</v>
      </c>
      <c r="G406">
        <v>546</v>
      </c>
      <c r="H406">
        <v>106127898</v>
      </c>
      <c r="I406">
        <v>9</v>
      </c>
      <c r="J406">
        <v>7.26295</v>
      </c>
      <c r="K406">
        <v>5.1952699999999998</v>
      </c>
      <c r="L406">
        <v>2.43607</v>
      </c>
      <c r="M406" s="6" t="s">
        <v>785</v>
      </c>
      <c r="N406" s="5" t="s">
        <v>248</v>
      </c>
      <c r="O406">
        <v>106128113</v>
      </c>
      <c r="P406">
        <v>106128168</v>
      </c>
      <c r="Q406" t="s">
        <v>198</v>
      </c>
      <c r="R406" t="s">
        <v>70</v>
      </c>
      <c r="S406" t="s">
        <v>71</v>
      </c>
      <c r="T406" s="5"/>
      <c r="AD406" s="6"/>
      <c r="AE406" s="5" t="s">
        <v>787</v>
      </c>
      <c r="AF406">
        <v>11</v>
      </c>
      <c r="AG406">
        <v>106156256</v>
      </c>
      <c r="AH406">
        <v>106160860</v>
      </c>
      <c r="AI406">
        <v>4605</v>
      </c>
      <c r="AJ406">
        <v>2</v>
      </c>
      <c r="AK406" t="s">
        <v>788</v>
      </c>
      <c r="AL406">
        <v>32541</v>
      </c>
      <c r="AM406" t="s">
        <v>789</v>
      </c>
      <c r="AN406" t="s">
        <v>790</v>
      </c>
      <c r="AO406" s="6" t="s">
        <v>791</v>
      </c>
    </row>
    <row r="407" spans="1:41" x14ac:dyDescent="0.25">
      <c r="A407" s="5" t="s">
        <v>65</v>
      </c>
      <c r="B407">
        <v>61476564</v>
      </c>
      <c r="C407">
        <v>61477211</v>
      </c>
      <c r="D407">
        <v>648</v>
      </c>
      <c r="E407" t="s">
        <v>78</v>
      </c>
      <c r="F407" t="s">
        <v>793</v>
      </c>
      <c r="G407">
        <v>648</v>
      </c>
      <c r="H407">
        <v>61476680</v>
      </c>
      <c r="I407">
        <v>9</v>
      </c>
      <c r="J407">
        <v>7.26295</v>
      </c>
      <c r="K407">
        <v>5.1952699999999998</v>
      </c>
      <c r="L407">
        <v>2.43607</v>
      </c>
      <c r="M407" s="6" t="s">
        <v>794</v>
      </c>
      <c r="N407" s="5" t="s">
        <v>65</v>
      </c>
      <c r="O407">
        <v>61476363</v>
      </c>
      <c r="P407">
        <v>61476873</v>
      </c>
      <c r="Q407" t="s">
        <v>304</v>
      </c>
      <c r="R407" t="s">
        <v>123</v>
      </c>
      <c r="S407" t="s">
        <v>124</v>
      </c>
      <c r="T407" s="5"/>
      <c r="AD407" s="6"/>
      <c r="AE407" s="5" t="s">
        <v>72</v>
      </c>
      <c r="AF407">
        <v>13</v>
      </c>
      <c r="AG407">
        <v>61535743</v>
      </c>
      <c r="AH407">
        <v>61568174</v>
      </c>
      <c r="AI407">
        <v>32432</v>
      </c>
      <c r="AJ407">
        <v>2</v>
      </c>
      <c r="AK407" t="s">
        <v>795</v>
      </c>
      <c r="AL407">
        <v>90963</v>
      </c>
      <c r="AM407" t="s">
        <v>796</v>
      </c>
      <c r="AN407" t="s">
        <v>797</v>
      </c>
      <c r="AO407" s="6" t="s">
        <v>798</v>
      </c>
    </row>
    <row r="408" spans="1:41" x14ac:dyDescent="0.25">
      <c r="A408" s="5" t="s">
        <v>65</v>
      </c>
      <c r="B408">
        <v>61476564</v>
      </c>
      <c r="C408">
        <v>61477211</v>
      </c>
      <c r="D408">
        <v>648</v>
      </c>
      <c r="E408" t="s">
        <v>78</v>
      </c>
      <c r="F408" t="s">
        <v>793</v>
      </c>
      <c r="G408">
        <v>648</v>
      </c>
      <c r="H408">
        <v>61476680</v>
      </c>
      <c r="I408">
        <v>9</v>
      </c>
      <c r="J408">
        <v>7.26295</v>
      </c>
      <c r="K408">
        <v>5.1952699999999998</v>
      </c>
      <c r="L408">
        <v>2.43607</v>
      </c>
      <c r="M408" s="6" t="s">
        <v>794</v>
      </c>
      <c r="N408" s="5" t="s">
        <v>65</v>
      </c>
      <c r="O408">
        <v>61476872</v>
      </c>
      <c r="P408">
        <v>61477038</v>
      </c>
      <c r="Q408" t="s">
        <v>304</v>
      </c>
      <c r="R408" t="s">
        <v>123</v>
      </c>
      <c r="S408" t="s">
        <v>124</v>
      </c>
      <c r="T408" s="5"/>
      <c r="AD408" s="6"/>
      <c r="AE408" s="5" t="s">
        <v>72</v>
      </c>
      <c r="AF408">
        <v>13</v>
      </c>
      <c r="AG408">
        <v>61535743</v>
      </c>
      <c r="AH408">
        <v>61568174</v>
      </c>
      <c r="AI408">
        <v>32432</v>
      </c>
      <c r="AJ408">
        <v>2</v>
      </c>
      <c r="AK408" t="s">
        <v>795</v>
      </c>
      <c r="AL408">
        <v>90963</v>
      </c>
      <c r="AM408" t="s">
        <v>796</v>
      </c>
      <c r="AN408" t="s">
        <v>797</v>
      </c>
      <c r="AO408" s="6" t="s">
        <v>798</v>
      </c>
    </row>
    <row r="409" spans="1:41" x14ac:dyDescent="0.25">
      <c r="A409" s="5" t="s">
        <v>65</v>
      </c>
      <c r="B409">
        <v>61476564</v>
      </c>
      <c r="C409">
        <v>61477211</v>
      </c>
      <c r="D409">
        <v>648</v>
      </c>
      <c r="E409" t="s">
        <v>78</v>
      </c>
      <c r="F409" t="s">
        <v>793</v>
      </c>
      <c r="G409">
        <v>648</v>
      </c>
      <c r="H409">
        <v>61476680</v>
      </c>
      <c r="I409">
        <v>9</v>
      </c>
      <c r="J409">
        <v>7.26295</v>
      </c>
      <c r="K409">
        <v>5.1952699999999998</v>
      </c>
      <c r="L409">
        <v>2.43607</v>
      </c>
      <c r="M409" s="6" t="s">
        <v>794</v>
      </c>
      <c r="N409" s="5" t="s">
        <v>65</v>
      </c>
      <c r="O409">
        <v>61477038</v>
      </c>
      <c r="P409">
        <v>61477581</v>
      </c>
      <c r="Q409" t="s">
        <v>799</v>
      </c>
      <c r="R409" t="s">
        <v>291</v>
      </c>
      <c r="S409" t="s">
        <v>292</v>
      </c>
      <c r="T409" s="5"/>
      <c r="AD409" s="6"/>
      <c r="AE409" s="5" t="s">
        <v>72</v>
      </c>
      <c r="AF409">
        <v>13</v>
      </c>
      <c r="AG409">
        <v>61535743</v>
      </c>
      <c r="AH409">
        <v>61568174</v>
      </c>
      <c r="AI409">
        <v>32432</v>
      </c>
      <c r="AJ409">
        <v>2</v>
      </c>
      <c r="AK409" t="s">
        <v>795</v>
      </c>
      <c r="AL409">
        <v>90963</v>
      </c>
      <c r="AM409" t="s">
        <v>796</v>
      </c>
      <c r="AN409" t="s">
        <v>797</v>
      </c>
      <c r="AO409" s="6" t="s">
        <v>798</v>
      </c>
    </row>
    <row r="410" spans="1:41" x14ac:dyDescent="0.25">
      <c r="A410" s="5" t="s">
        <v>335</v>
      </c>
      <c r="B410">
        <v>33323978</v>
      </c>
      <c r="C410">
        <v>33324968</v>
      </c>
      <c r="D410">
        <v>991</v>
      </c>
      <c r="E410" t="s">
        <v>66</v>
      </c>
      <c r="F410" t="s">
        <v>800</v>
      </c>
      <c r="G410">
        <v>991</v>
      </c>
      <c r="H410">
        <v>33324391</v>
      </c>
      <c r="I410">
        <v>9</v>
      </c>
      <c r="J410">
        <v>7.26295</v>
      </c>
      <c r="K410">
        <v>5.1952699999999998</v>
      </c>
      <c r="L410">
        <v>2.43607</v>
      </c>
      <c r="M410" s="6" t="s">
        <v>801</v>
      </c>
      <c r="N410" s="5" t="s">
        <v>335</v>
      </c>
      <c r="O410">
        <v>33323708</v>
      </c>
      <c r="P410">
        <v>33324728</v>
      </c>
      <c r="Q410" t="s">
        <v>802</v>
      </c>
      <c r="R410" t="s">
        <v>123</v>
      </c>
      <c r="S410" t="s">
        <v>124</v>
      </c>
      <c r="T410" s="5"/>
      <c r="AD410" s="6"/>
      <c r="AE410" s="5" t="s">
        <v>803</v>
      </c>
      <c r="AF410">
        <v>6</v>
      </c>
      <c r="AG410">
        <v>33249085</v>
      </c>
      <c r="AH410">
        <v>33973979</v>
      </c>
      <c r="AI410">
        <v>724895</v>
      </c>
      <c r="AJ410">
        <v>1</v>
      </c>
      <c r="AK410" t="s">
        <v>804</v>
      </c>
      <c r="AL410">
        <v>75883</v>
      </c>
      <c r="AM410" t="s">
        <v>805</v>
      </c>
      <c r="AN410" t="s">
        <v>806</v>
      </c>
      <c r="AO410" s="6" t="s">
        <v>807</v>
      </c>
    </row>
    <row r="411" spans="1:41" x14ac:dyDescent="0.25">
      <c r="A411" s="5" t="s">
        <v>335</v>
      </c>
      <c r="B411">
        <v>33323978</v>
      </c>
      <c r="C411">
        <v>33324968</v>
      </c>
      <c r="D411">
        <v>991</v>
      </c>
      <c r="E411" t="s">
        <v>78</v>
      </c>
      <c r="F411" t="s">
        <v>800</v>
      </c>
      <c r="G411">
        <v>991</v>
      </c>
      <c r="H411">
        <v>33324391</v>
      </c>
      <c r="I411">
        <v>9</v>
      </c>
      <c r="J411">
        <v>7.26295</v>
      </c>
      <c r="K411">
        <v>5.1952699999999998</v>
      </c>
      <c r="L411">
        <v>2.43607</v>
      </c>
      <c r="M411" s="6" t="s">
        <v>801</v>
      </c>
      <c r="N411" s="5" t="s">
        <v>335</v>
      </c>
      <c r="O411">
        <v>33324814</v>
      </c>
      <c r="P411">
        <v>33324849</v>
      </c>
      <c r="Q411" t="s">
        <v>400</v>
      </c>
      <c r="R411" t="s">
        <v>88</v>
      </c>
      <c r="S411" t="s">
        <v>88</v>
      </c>
      <c r="T411" s="5"/>
      <c r="AD411" s="6"/>
      <c r="AE411" s="5" t="s">
        <v>803</v>
      </c>
      <c r="AF411">
        <v>6</v>
      </c>
      <c r="AG411">
        <v>33249085</v>
      </c>
      <c r="AH411">
        <v>33973979</v>
      </c>
      <c r="AI411">
        <v>724895</v>
      </c>
      <c r="AJ411">
        <v>1</v>
      </c>
      <c r="AK411" t="s">
        <v>804</v>
      </c>
      <c r="AL411">
        <v>74893</v>
      </c>
      <c r="AM411" t="s">
        <v>805</v>
      </c>
      <c r="AN411" t="s">
        <v>806</v>
      </c>
      <c r="AO411" s="6" t="s">
        <v>807</v>
      </c>
    </row>
    <row r="412" spans="1:41" x14ac:dyDescent="0.25">
      <c r="A412" s="5" t="s">
        <v>335</v>
      </c>
      <c r="B412">
        <v>88228154</v>
      </c>
      <c r="C412">
        <v>88228577</v>
      </c>
      <c r="D412">
        <v>424</v>
      </c>
      <c r="E412" t="s">
        <v>66</v>
      </c>
      <c r="F412" t="s">
        <v>808</v>
      </c>
      <c r="G412">
        <v>424</v>
      </c>
      <c r="H412">
        <v>88228204</v>
      </c>
      <c r="I412">
        <v>9</v>
      </c>
      <c r="J412">
        <v>7.26295</v>
      </c>
      <c r="K412">
        <v>5.1952699999999998</v>
      </c>
      <c r="L412">
        <v>2.43607</v>
      </c>
      <c r="M412" s="6" t="s">
        <v>809</v>
      </c>
      <c r="N412" s="5" t="s">
        <v>335</v>
      </c>
      <c r="O412">
        <v>88228110</v>
      </c>
      <c r="P412">
        <v>88228214</v>
      </c>
      <c r="Q412" t="s">
        <v>69</v>
      </c>
      <c r="R412" t="s">
        <v>70</v>
      </c>
      <c r="S412" t="s">
        <v>71</v>
      </c>
      <c r="T412" s="5"/>
      <c r="AD412" s="6"/>
      <c r="AE412" s="5" t="s">
        <v>810</v>
      </c>
      <c r="AF412">
        <v>6</v>
      </c>
      <c r="AG412">
        <v>88222268</v>
      </c>
      <c r="AH412">
        <v>88223257</v>
      </c>
      <c r="AI412">
        <v>990</v>
      </c>
      <c r="AJ412">
        <v>1</v>
      </c>
      <c r="AK412" t="s">
        <v>811</v>
      </c>
      <c r="AL412">
        <v>6309</v>
      </c>
      <c r="AM412" t="s">
        <v>812</v>
      </c>
      <c r="AN412" t="s">
        <v>813</v>
      </c>
      <c r="AO412" s="6" t="s">
        <v>814</v>
      </c>
    </row>
    <row r="413" spans="1:41" x14ac:dyDescent="0.25">
      <c r="A413" s="5" t="s">
        <v>335</v>
      </c>
      <c r="B413">
        <v>88228154</v>
      </c>
      <c r="C413">
        <v>88228577</v>
      </c>
      <c r="D413">
        <v>424</v>
      </c>
      <c r="E413" t="s">
        <v>66</v>
      </c>
      <c r="F413" t="s">
        <v>808</v>
      </c>
      <c r="G413">
        <v>424</v>
      </c>
      <c r="H413">
        <v>88228204</v>
      </c>
      <c r="I413">
        <v>9</v>
      </c>
      <c r="J413">
        <v>7.26295</v>
      </c>
      <c r="K413">
        <v>5.1952699999999998</v>
      </c>
      <c r="L413">
        <v>2.43607</v>
      </c>
      <c r="M413" s="6" t="s">
        <v>809</v>
      </c>
      <c r="N413" s="5" t="s">
        <v>335</v>
      </c>
      <c r="O413">
        <v>88228445</v>
      </c>
      <c r="P413">
        <v>88228575</v>
      </c>
      <c r="Q413" t="s">
        <v>815</v>
      </c>
      <c r="R413" t="s">
        <v>291</v>
      </c>
      <c r="S413" t="s">
        <v>447</v>
      </c>
      <c r="T413" s="5"/>
      <c r="AD413" s="6"/>
      <c r="AE413" s="5" t="s">
        <v>810</v>
      </c>
      <c r="AF413">
        <v>6</v>
      </c>
      <c r="AG413">
        <v>88222268</v>
      </c>
      <c r="AH413">
        <v>88223257</v>
      </c>
      <c r="AI413">
        <v>990</v>
      </c>
      <c r="AJ413">
        <v>1</v>
      </c>
      <c r="AK413" t="s">
        <v>811</v>
      </c>
      <c r="AL413">
        <v>6309</v>
      </c>
      <c r="AM413" t="s">
        <v>812</v>
      </c>
      <c r="AN413" t="s">
        <v>813</v>
      </c>
      <c r="AO413" s="6" t="s">
        <v>814</v>
      </c>
    </row>
    <row r="414" spans="1:41" x14ac:dyDescent="0.25">
      <c r="A414" s="5" t="s">
        <v>137</v>
      </c>
      <c r="B414">
        <v>46798433</v>
      </c>
      <c r="C414">
        <v>46798881</v>
      </c>
      <c r="D414">
        <v>449</v>
      </c>
      <c r="E414" t="s">
        <v>66</v>
      </c>
      <c r="F414" t="s">
        <v>816</v>
      </c>
      <c r="G414">
        <v>449</v>
      </c>
      <c r="H414">
        <v>46798723</v>
      </c>
      <c r="I414">
        <v>9</v>
      </c>
      <c r="J414">
        <v>7.26295</v>
      </c>
      <c r="K414">
        <v>5.1952699999999998</v>
      </c>
      <c r="L414">
        <v>2.43607</v>
      </c>
      <c r="M414" s="6" t="s">
        <v>817</v>
      </c>
      <c r="N414" s="5" t="s">
        <v>137</v>
      </c>
      <c r="O414">
        <v>46798366</v>
      </c>
      <c r="P414">
        <v>46798492</v>
      </c>
      <c r="Q414" t="s">
        <v>375</v>
      </c>
      <c r="R414" t="s">
        <v>70</v>
      </c>
      <c r="S414" t="s">
        <v>71</v>
      </c>
      <c r="T414" s="5"/>
      <c r="AD414" s="6"/>
      <c r="AE414" s="5" t="s">
        <v>193</v>
      </c>
      <c r="AF414">
        <v>7</v>
      </c>
      <c r="AG414">
        <v>46796103</v>
      </c>
      <c r="AH414">
        <v>46823800</v>
      </c>
      <c r="AI414">
        <v>27698</v>
      </c>
      <c r="AJ414">
        <v>1</v>
      </c>
      <c r="AK414" t="s">
        <v>818</v>
      </c>
      <c r="AL414">
        <v>2778</v>
      </c>
      <c r="AM414" t="s">
        <v>819</v>
      </c>
      <c r="AN414" t="s">
        <v>820</v>
      </c>
      <c r="AO414" s="6" t="s">
        <v>821</v>
      </c>
    </row>
    <row r="415" spans="1:41" x14ac:dyDescent="0.25">
      <c r="A415" s="5" t="s">
        <v>137</v>
      </c>
      <c r="B415">
        <v>46798433</v>
      </c>
      <c r="C415">
        <v>46798881</v>
      </c>
      <c r="D415">
        <v>449</v>
      </c>
      <c r="E415" t="s">
        <v>66</v>
      </c>
      <c r="F415" t="s">
        <v>816</v>
      </c>
      <c r="G415">
        <v>449</v>
      </c>
      <c r="H415">
        <v>46798723</v>
      </c>
      <c r="I415">
        <v>9</v>
      </c>
      <c r="J415">
        <v>7.26295</v>
      </c>
      <c r="K415">
        <v>5.1952699999999998</v>
      </c>
      <c r="L415">
        <v>2.43607</v>
      </c>
      <c r="M415" s="6" t="s">
        <v>817</v>
      </c>
      <c r="N415" s="5" t="s">
        <v>137</v>
      </c>
      <c r="O415">
        <v>46798626</v>
      </c>
      <c r="P415">
        <v>46798749</v>
      </c>
      <c r="Q415" t="s">
        <v>91</v>
      </c>
      <c r="R415" t="s">
        <v>70</v>
      </c>
      <c r="S415" t="s">
        <v>71</v>
      </c>
      <c r="T415" s="5"/>
      <c r="AD415" s="6"/>
      <c r="AE415" s="5" t="s">
        <v>193</v>
      </c>
      <c r="AF415">
        <v>7</v>
      </c>
      <c r="AG415">
        <v>46796103</v>
      </c>
      <c r="AH415">
        <v>46823800</v>
      </c>
      <c r="AI415">
        <v>27698</v>
      </c>
      <c r="AJ415">
        <v>1</v>
      </c>
      <c r="AK415" t="s">
        <v>818</v>
      </c>
      <c r="AL415">
        <v>2778</v>
      </c>
      <c r="AM415" t="s">
        <v>819</v>
      </c>
      <c r="AN415" t="s">
        <v>820</v>
      </c>
      <c r="AO415" s="6" t="s">
        <v>821</v>
      </c>
    </row>
    <row r="416" spans="1:41" x14ac:dyDescent="0.25">
      <c r="A416" s="5" t="s">
        <v>137</v>
      </c>
      <c r="B416">
        <v>46798433</v>
      </c>
      <c r="C416">
        <v>46798881</v>
      </c>
      <c r="D416">
        <v>449</v>
      </c>
      <c r="E416" t="s">
        <v>66</v>
      </c>
      <c r="F416" t="s">
        <v>816</v>
      </c>
      <c r="G416">
        <v>449</v>
      </c>
      <c r="H416">
        <v>46798723</v>
      </c>
      <c r="I416">
        <v>9</v>
      </c>
      <c r="J416">
        <v>7.26295</v>
      </c>
      <c r="K416">
        <v>5.1952699999999998</v>
      </c>
      <c r="L416">
        <v>2.43607</v>
      </c>
      <c r="M416" s="6" t="s">
        <v>817</v>
      </c>
      <c r="N416" s="5" t="s">
        <v>137</v>
      </c>
      <c r="O416">
        <v>46798773</v>
      </c>
      <c r="P416">
        <v>46798892</v>
      </c>
      <c r="Q416" t="s">
        <v>822</v>
      </c>
      <c r="R416" t="s">
        <v>123</v>
      </c>
      <c r="S416" t="s">
        <v>124</v>
      </c>
      <c r="T416" s="5"/>
      <c r="AD416" s="6"/>
      <c r="AE416" s="5" t="s">
        <v>193</v>
      </c>
      <c r="AF416">
        <v>7</v>
      </c>
      <c r="AG416">
        <v>46796103</v>
      </c>
      <c r="AH416">
        <v>46823800</v>
      </c>
      <c r="AI416">
        <v>27698</v>
      </c>
      <c r="AJ416">
        <v>1</v>
      </c>
      <c r="AK416" t="s">
        <v>818</v>
      </c>
      <c r="AL416">
        <v>2778</v>
      </c>
      <c r="AM416" t="s">
        <v>819</v>
      </c>
      <c r="AN416" t="s">
        <v>820</v>
      </c>
      <c r="AO416" s="6" t="s">
        <v>821</v>
      </c>
    </row>
    <row r="417" spans="1:41" x14ac:dyDescent="0.25">
      <c r="A417" s="5" t="s">
        <v>65</v>
      </c>
      <c r="B417">
        <v>10546561</v>
      </c>
      <c r="C417">
        <v>10546899</v>
      </c>
      <c r="D417">
        <v>339</v>
      </c>
      <c r="E417" t="s">
        <v>78</v>
      </c>
      <c r="F417" t="s">
        <v>832</v>
      </c>
      <c r="G417">
        <v>339</v>
      </c>
      <c r="H417">
        <v>10546616</v>
      </c>
      <c r="I417">
        <v>7</v>
      </c>
      <c r="J417">
        <v>7.2428299999999997</v>
      </c>
      <c r="K417">
        <v>5.35311</v>
      </c>
      <c r="L417">
        <v>2.4278900000000001</v>
      </c>
      <c r="M417" s="6" t="s">
        <v>833</v>
      </c>
      <c r="N417" s="5" t="s">
        <v>65</v>
      </c>
      <c r="O417">
        <v>10546560</v>
      </c>
      <c r="P417">
        <v>10546707</v>
      </c>
      <c r="Q417" t="s">
        <v>155</v>
      </c>
      <c r="R417" t="s">
        <v>70</v>
      </c>
      <c r="S417" t="s">
        <v>71</v>
      </c>
      <c r="T417" s="5"/>
      <c r="AD417" s="6"/>
      <c r="AE417" s="5" t="s">
        <v>834</v>
      </c>
      <c r="AF417">
        <v>13</v>
      </c>
      <c r="AG417">
        <v>9875486</v>
      </c>
      <c r="AH417">
        <v>10360847</v>
      </c>
      <c r="AI417">
        <v>485362</v>
      </c>
      <c r="AJ417">
        <v>2</v>
      </c>
      <c r="AK417" t="s">
        <v>835</v>
      </c>
      <c r="AL417">
        <v>-185714</v>
      </c>
      <c r="AM417" t="s">
        <v>836</v>
      </c>
      <c r="AN417" t="s">
        <v>837</v>
      </c>
      <c r="AO417" s="6" t="s">
        <v>838</v>
      </c>
    </row>
    <row r="418" spans="1:41" x14ac:dyDescent="0.25">
      <c r="A418" s="5" t="s">
        <v>65</v>
      </c>
      <c r="B418">
        <v>10546561</v>
      </c>
      <c r="C418">
        <v>10546899</v>
      </c>
      <c r="D418">
        <v>339</v>
      </c>
      <c r="E418" t="s">
        <v>78</v>
      </c>
      <c r="F418" t="s">
        <v>832</v>
      </c>
      <c r="G418">
        <v>339</v>
      </c>
      <c r="H418">
        <v>10546616</v>
      </c>
      <c r="I418">
        <v>7</v>
      </c>
      <c r="J418">
        <v>7.2428299999999997</v>
      </c>
      <c r="K418">
        <v>5.35311</v>
      </c>
      <c r="L418">
        <v>2.4278900000000001</v>
      </c>
      <c r="M418" s="6" t="s">
        <v>833</v>
      </c>
      <c r="N418" s="5" t="s">
        <v>65</v>
      </c>
      <c r="O418">
        <v>10546719</v>
      </c>
      <c r="P418">
        <v>10546789</v>
      </c>
      <c r="Q418" t="s">
        <v>403</v>
      </c>
      <c r="R418" t="s">
        <v>70</v>
      </c>
      <c r="S418" t="s">
        <v>111</v>
      </c>
      <c r="T418" s="5"/>
      <c r="AD418" s="6"/>
      <c r="AE418" s="5" t="s">
        <v>834</v>
      </c>
      <c r="AF418">
        <v>13</v>
      </c>
      <c r="AG418">
        <v>9875486</v>
      </c>
      <c r="AH418">
        <v>10360847</v>
      </c>
      <c r="AI418">
        <v>485362</v>
      </c>
      <c r="AJ418">
        <v>2</v>
      </c>
      <c r="AK418" t="s">
        <v>835</v>
      </c>
      <c r="AL418">
        <v>-185714</v>
      </c>
      <c r="AM418" t="s">
        <v>836</v>
      </c>
      <c r="AN418" t="s">
        <v>837</v>
      </c>
      <c r="AO418" s="6" t="s">
        <v>838</v>
      </c>
    </row>
    <row r="419" spans="1:41" x14ac:dyDescent="0.25">
      <c r="A419" s="5" t="s">
        <v>65</v>
      </c>
      <c r="B419">
        <v>10546561</v>
      </c>
      <c r="C419">
        <v>10546899</v>
      </c>
      <c r="D419">
        <v>339</v>
      </c>
      <c r="E419" t="s">
        <v>78</v>
      </c>
      <c r="F419" t="s">
        <v>832</v>
      </c>
      <c r="G419">
        <v>339</v>
      </c>
      <c r="H419">
        <v>10546616</v>
      </c>
      <c r="I419">
        <v>7</v>
      </c>
      <c r="J419">
        <v>7.2428299999999997</v>
      </c>
      <c r="K419">
        <v>5.35311</v>
      </c>
      <c r="L419">
        <v>2.4278900000000001</v>
      </c>
      <c r="M419" s="6" t="s">
        <v>833</v>
      </c>
      <c r="N419" s="5" t="s">
        <v>65</v>
      </c>
      <c r="O419">
        <v>10546789</v>
      </c>
      <c r="P419">
        <v>10547187</v>
      </c>
      <c r="Q419" t="s">
        <v>520</v>
      </c>
      <c r="R419" t="s">
        <v>123</v>
      </c>
      <c r="S419" t="s">
        <v>124</v>
      </c>
      <c r="T419" s="5"/>
      <c r="AD419" s="6"/>
      <c r="AE419" s="5" t="s">
        <v>834</v>
      </c>
      <c r="AF419">
        <v>13</v>
      </c>
      <c r="AG419">
        <v>9875486</v>
      </c>
      <c r="AH419">
        <v>10360847</v>
      </c>
      <c r="AI419">
        <v>485362</v>
      </c>
      <c r="AJ419">
        <v>2</v>
      </c>
      <c r="AK419" t="s">
        <v>835</v>
      </c>
      <c r="AL419">
        <v>-185714</v>
      </c>
      <c r="AM419" t="s">
        <v>836</v>
      </c>
      <c r="AN419" t="s">
        <v>837</v>
      </c>
      <c r="AO419" s="6" t="s">
        <v>838</v>
      </c>
    </row>
    <row r="420" spans="1:41" x14ac:dyDescent="0.25">
      <c r="A420" s="5" t="s">
        <v>173</v>
      </c>
      <c r="B420">
        <v>98927657</v>
      </c>
      <c r="C420">
        <v>98928429</v>
      </c>
      <c r="D420">
        <v>773</v>
      </c>
      <c r="E420" t="s">
        <v>78</v>
      </c>
      <c r="F420" t="s">
        <v>839</v>
      </c>
      <c r="G420">
        <v>773</v>
      </c>
      <c r="H420">
        <v>98927889</v>
      </c>
      <c r="I420">
        <v>6</v>
      </c>
      <c r="J420">
        <v>7.13565</v>
      </c>
      <c r="K420">
        <v>5.2350899999999996</v>
      </c>
      <c r="L420">
        <v>2.32335</v>
      </c>
      <c r="M420" s="6" t="s">
        <v>840</v>
      </c>
      <c r="N420" s="5" t="s">
        <v>173</v>
      </c>
      <c r="O420">
        <v>98928096</v>
      </c>
      <c r="P420">
        <v>98928360</v>
      </c>
      <c r="Q420" t="s">
        <v>403</v>
      </c>
      <c r="R420" t="s">
        <v>70</v>
      </c>
      <c r="S420" t="s">
        <v>111</v>
      </c>
      <c r="T420" s="5"/>
      <c r="AD420" s="6"/>
      <c r="AE420" s="5" t="s">
        <v>841</v>
      </c>
      <c r="AF420">
        <v>10</v>
      </c>
      <c r="AG420">
        <v>98914406</v>
      </c>
      <c r="AH420">
        <v>99026143</v>
      </c>
      <c r="AI420">
        <v>111738</v>
      </c>
      <c r="AJ420">
        <v>1</v>
      </c>
      <c r="AK420" t="s">
        <v>298</v>
      </c>
      <c r="AL420">
        <v>13251</v>
      </c>
      <c r="AM420" t="s">
        <v>299</v>
      </c>
      <c r="AN420" t="s">
        <v>300</v>
      </c>
      <c r="AO420" s="6" t="s">
        <v>301</v>
      </c>
    </row>
    <row r="421" spans="1:41" x14ac:dyDescent="0.25">
      <c r="A421" s="5" t="s">
        <v>248</v>
      </c>
      <c r="B421">
        <v>77296817</v>
      </c>
      <c r="C421">
        <v>77297271</v>
      </c>
      <c r="D421">
        <v>455</v>
      </c>
      <c r="E421" t="s">
        <v>78</v>
      </c>
      <c r="F421" t="s">
        <v>842</v>
      </c>
      <c r="G421">
        <v>455</v>
      </c>
      <c r="H421">
        <v>77297124</v>
      </c>
      <c r="I421">
        <v>6</v>
      </c>
      <c r="J421">
        <v>7.13565</v>
      </c>
      <c r="K421">
        <v>5.2350899999999996</v>
      </c>
      <c r="L421">
        <v>2.32335</v>
      </c>
      <c r="M421" s="6" t="s">
        <v>843</v>
      </c>
      <c r="N421" s="5" t="s">
        <v>248</v>
      </c>
      <c r="O421">
        <v>77296654</v>
      </c>
      <c r="P421">
        <v>77296850</v>
      </c>
      <c r="Q421" t="s">
        <v>653</v>
      </c>
      <c r="R421" t="s">
        <v>70</v>
      </c>
      <c r="S421" t="s">
        <v>104</v>
      </c>
      <c r="T421" s="5"/>
      <c r="AD421" s="6"/>
      <c r="AE421" s="5" t="s">
        <v>844</v>
      </c>
      <c r="AF421">
        <v>11</v>
      </c>
      <c r="AG421">
        <v>77216287</v>
      </c>
      <c r="AH421">
        <v>77460220</v>
      </c>
      <c r="AI421">
        <v>243934</v>
      </c>
      <c r="AJ421">
        <v>1</v>
      </c>
      <c r="AK421" t="s">
        <v>845</v>
      </c>
      <c r="AL421">
        <v>80530</v>
      </c>
      <c r="AM421" t="s">
        <v>846</v>
      </c>
      <c r="AN421" t="s">
        <v>847</v>
      </c>
      <c r="AO421" s="6" t="s">
        <v>848</v>
      </c>
    </row>
    <row r="422" spans="1:41" x14ac:dyDescent="0.25">
      <c r="A422" s="5" t="s">
        <v>248</v>
      </c>
      <c r="B422">
        <v>77296817</v>
      </c>
      <c r="C422">
        <v>77297271</v>
      </c>
      <c r="D422">
        <v>455</v>
      </c>
      <c r="E422" t="s">
        <v>66</v>
      </c>
      <c r="F422" t="s">
        <v>842</v>
      </c>
      <c r="G422">
        <v>455</v>
      </c>
      <c r="H422">
        <v>77297124</v>
      </c>
      <c r="I422">
        <v>6</v>
      </c>
      <c r="J422">
        <v>7.13565</v>
      </c>
      <c r="K422">
        <v>5.2350899999999996</v>
      </c>
      <c r="L422">
        <v>2.32335</v>
      </c>
      <c r="M422" s="6" t="s">
        <v>843</v>
      </c>
      <c r="N422" s="5" t="s">
        <v>248</v>
      </c>
      <c r="O422">
        <v>77296887</v>
      </c>
      <c r="P422">
        <v>77296990</v>
      </c>
      <c r="Q422" t="s">
        <v>110</v>
      </c>
      <c r="R422" t="s">
        <v>70</v>
      </c>
      <c r="S422" t="s">
        <v>111</v>
      </c>
      <c r="T422" s="5"/>
      <c r="AD422" s="6"/>
      <c r="AE422" s="5" t="s">
        <v>844</v>
      </c>
      <c r="AF422">
        <v>11</v>
      </c>
      <c r="AG422">
        <v>77216287</v>
      </c>
      <c r="AH422">
        <v>77460220</v>
      </c>
      <c r="AI422">
        <v>243934</v>
      </c>
      <c r="AJ422">
        <v>1</v>
      </c>
      <c r="AK422" t="s">
        <v>845</v>
      </c>
      <c r="AL422">
        <v>80984</v>
      </c>
      <c r="AM422" t="s">
        <v>846</v>
      </c>
      <c r="AN422" t="s">
        <v>847</v>
      </c>
      <c r="AO422" s="6" t="s">
        <v>848</v>
      </c>
    </row>
    <row r="423" spans="1:41" x14ac:dyDescent="0.25">
      <c r="A423" s="5" t="s">
        <v>248</v>
      </c>
      <c r="B423">
        <v>77296817</v>
      </c>
      <c r="C423">
        <v>77297271</v>
      </c>
      <c r="D423">
        <v>455</v>
      </c>
      <c r="E423" t="s">
        <v>66</v>
      </c>
      <c r="F423" t="s">
        <v>842</v>
      </c>
      <c r="G423">
        <v>455</v>
      </c>
      <c r="H423">
        <v>77297124</v>
      </c>
      <c r="I423">
        <v>6</v>
      </c>
      <c r="J423">
        <v>7.13565</v>
      </c>
      <c r="K423">
        <v>5.2350899999999996</v>
      </c>
      <c r="L423">
        <v>2.32335</v>
      </c>
      <c r="M423" s="6" t="s">
        <v>843</v>
      </c>
      <c r="N423" s="5" t="s">
        <v>248</v>
      </c>
      <c r="O423">
        <v>77297010</v>
      </c>
      <c r="P423">
        <v>77297124</v>
      </c>
      <c r="Q423" t="s">
        <v>91</v>
      </c>
      <c r="R423" t="s">
        <v>70</v>
      </c>
      <c r="S423" t="s">
        <v>71</v>
      </c>
      <c r="T423" s="5"/>
      <c r="AD423" s="6"/>
      <c r="AE423" s="5" t="s">
        <v>844</v>
      </c>
      <c r="AF423">
        <v>11</v>
      </c>
      <c r="AG423">
        <v>77216287</v>
      </c>
      <c r="AH423">
        <v>77460220</v>
      </c>
      <c r="AI423">
        <v>243934</v>
      </c>
      <c r="AJ423">
        <v>1</v>
      </c>
      <c r="AK423" t="s">
        <v>845</v>
      </c>
      <c r="AL423">
        <v>80984</v>
      </c>
      <c r="AM423" t="s">
        <v>846</v>
      </c>
      <c r="AN423" t="s">
        <v>847</v>
      </c>
      <c r="AO423" s="6" t="s">
        <v>848</v>
      </c>
    </row>
    <row r="424" spans="1:41" x14ac:dyDescent="0.25">
      <c r="A424" s="5" t="s">
        <v>384</v>
      </c>
      <c r="B424">
        <v>38467457</v>
      </c>
      <c r="C424">
        <v>38468127</v>
      </c>
      <c r="D424">
        <v>671</v>
      </c>
      <c r="E424" t="s">
        <v>78</v>
      </c>
      <c r="F424" t="s">
        <v>849</v>
      </c>
      <c r="G424">
        <v>671</v>
      </c>
      <c r="H424">
        <v>38467839</v>
      </c>
      <c r="I424">
        <v>6</v>
      </c>
      <c r="J424">
        <v>7.13565</v>
      </c>
      <c r="K424">
        <v>5.2350899999999996</v>
      </c>
      <c r="L424">
        <v>2.32335</v>
      </c>
      <c r="M424" s="6" t="s">
        <v>850</v>
      </c>
      <c r="N424" s="5" t="s">
        <v>384</v>
      </c>
      <c r="O424">
        <v>38467279</v>
      </c>
      <c r="P424">
        <v>38467459</v>
      </c>
      <c r="Q424" t="s">
        <v>103</v>
      </c>
      <c r="R424" t="s">
        <v>70</v>
      </c>
      <c r="S424" t="s">
        <v>104</v>
      </c>
      <c r="T424" s="5"/>
      <c r="AD424" s="6"/>
      <c r="AE424" s="5" t="s">
        <v>72</v>
      </c>
      <c r="AF424">
        <v>15</v>
      </c>
      <c r="AG424">
        <v>38490473</v>
      </c>
      <c r="AH424">
        <v>38490547</v>
      </c>
      <c r="AI424">
        <v>75</v>
      </c>
      <c r="AJ424">
        <v>2</v>
      </c>
      <c r="AK424" t="s">
        <v>851</v>
      </c>
      <c r="AL424">
        <v>22420</v>
      </c>
      <c r="AM424" t="s">
        <v>852</v>
      </c>
      <c r="AN424" t="s">
        <v>853</v>
      </c>
      <c r="AO424" s="6" t="s">
        <v>854</v>
      </c>
    </row>
    <row r="425" spans="1:41" x14ac:dyDescent="0.25">
      <c r="A425" s="5" t="s">
        <v>384</v>
      </c>
      <c r="B425">
        <v>38467457</v>
      </c>
      <c r="C425">
        <v>38468127</v>
      </c>
      <c r="D425">
        <v>671</v>
      </c>
      <c r="E425" t="s">
        <v>66</v>
      </c>
      <c r="F425" t="s">
        <v>849</v>
      </c>
      <c r="G425">
        <v>671</v>
      </c>
      <c r="H425">
        <v>38467839</v>
      </c>
      <c r="I425">
        <v>6</v>
      </c>
      <c r="J425">
        <v>7.13565</v>
      </c>
      <c r="K425">
        <v>5.2350899999999996</v>
      </c>
      <c r="L425">
        <v>2.32335</v>
      </c>
      <c r="M425" s="6" t="s">
        <v>850</v>
      </c>
      <c r="N425" s="5" t="s">
        <v>384</v>
      </c>
      <c r="O425">
        <v>38467724</v>
      </c>
      <c r="P425">
        <v>38467869</v>
      </c>
      <c r="Q425" t="s">
        <v>792</v>
      </c>
      <c r="R425" t="s">
        <v>70</v>
      </c>
      <c r="S425" t="s">
        <v>71</v>
      </c>
      <c r="T425" s="5"/>
      <c r="AD425" s="6"/>
      <c r="AE425" s="5" t="s">
        <v>72</v>
      </c>
      <c r="AF425">
        <v>15</v>
      </c>
      <c r="AG425">
        <v>38490473</v>
      </c>
      <c r="AH425">
        <v>38490547</v>
      </c>
      <c r="AI425">
        <v>75</v>
      </c>
      <c r="AJ425">
        <v>2</v>
      </c>
      <c r="AK425" t="s">
        <v>851</v>
      </c>
      <c r="AL425">
        <v>23090</v>
      </c>
      <c r="AM425" t="s">
        <v>852</v>
      </c>
      <c r="AN425" t="s">
        <v>853</v>
      </c>
      <c r="AO425" s="6" t="s">
        <v>854</v>
      </c>
    </row>
    <row r="426" spans="1:41" x14ac:dyDescent="0.25">
      <c r="A426" s="5" t="s">
        <v>384</v>
      </c>
      <c r="B426">
        <v>38467457</v>
      </c>
      <c r="C426">
        <v>38468127</v>
      </c>
      <c r="D426">
        <v>671</v>
      </c>
      <c r="E426" t="s">
        <v>78</v>
      </c>
      <c r="F426" t="s">
        <v>849</v>
      </c>
      <c r="G426">
        <v>671</v>
      </c>
      <c r="H426">
        <v>38467839</v>
      </c>
      <c r="I426">
        <v>6</v>
      </c>
      <c r="J426">
        <v>7.13565</v>
      </c>
      <c r="K426">
        <v>5.2350899999999996</v>
      </c>
      <c r="L426">
        <v>2.32335</v>
      </c>
      <c r="M426" s="6" t="s">
        <v>850</v>
      </c>
      <c r="N426" s="5" t="s">
        <v>384</v>
      </c>
      <c r="O426">
        <v>38467984</v>
      </c>
      <c r="P426">
        <v>38468021</v>
      </c>
      <c r="Q426" t="s">
        <v>855</v>
      </c>
      <c r="R426" t="s">
        <v>88</v>
      </c>
      <c r="S426" t="s">
        <v>88</v>
      </c>
      <c r="T426" s="5"/>
      <c r="AD426" s="6"/>
      <c r="AE426" s="5" t="s">
        <v>72</v>
      </c>
      <c r="AF426">
        <v>15</v>
      </c>
      <c r="AG426">
        <v>38490473</v>
      </c>
      <c r="AH426">
        <v>38490547</v>
      </c>
      <c r="AI426">
        <v>75</v>
      </c>
      <c r="AJ426">
        <v>2</v>
      </c>
      <c r="AK426" t="s">
        <v>851</v>
      </c>
      <c r="AL426">
        <v>22420</v>
      </c>
      <c r="AM426" t="s">
        <v>852</v>
      </c>
      <c r="AN426" t="s">
        <v>853</v>
      </c>
      <c r="AO426" s="6" t="s">
        <v>854</v>
      </c>
    </row>
    <row r="427" spans="1:41" x14ac:dyDescent="0.25">
      <c r="A427" s="5" t="s">
        <v>156</v>
      </c>
      <c r="B427">
        <v>71458989</v>
      </c>
      <c r="C427">
        <v>71460080</v>
      </c>
      <c r="D427">
        <v>1092</v>
      </c>
      <c r="E427" t="s">
        <v>78</v>
      </c>
      <c r="F427" t="s">
        <v>856</v>
      </c>
      <c r="G427">
        <v>1092</v>
      </c>
      <c r="H427">
        <v>71459063</v>
      </c>
      <c r="I427">
        <v>6</v>
      </c>
      <c r="J427">
        <v>7.13565</v>
      </c>
      <c r="K427">
        <v>5.2350899999999996</v>
      </c>
      <c r="L427">
        <v>2.32335</v>
      </c>
      <c r="M427" s="6" t="s">
        <v>857</v>
      </c>
      <c r="N427" s="5" t="s">
        <v>156</v>
      </c>
      <c r="O427">
        <v>71459015</v>
      </c>
      <c r="P427">
        <v>71459155</v>
      </c>
      <c r="Q427" t="s">
        <v>792</v>
      </c>
      <c r="R427" t="s">
        <v>70</v>
      </c>
      <c r="S427" t="s">
        <v>71</v>
      </c>
      <c r="T427" s="5"/>
      <c r="AD427" s="6"/>
      <c r="AE427" s="5" t="s">
        <v>51</v>
      </c>
      <c r="AF427">
        <v>17</v>
      </c>
      <c r="AG427">
        <v>71344489</v>
      </c>
      <c r="AH427">
        <v>71475343</v>
      </c>
      <c r="AI427">
        <v>130855</v>
      </c>
      <c r="AJ427">
        <v>2</v>
      </c>
      <c r="AK427" t="s">
        <v>858</v>
      </c>
      <c r="AL427">
        <v>15263</v>
      </c>
      <c r="AM427" t="s">
        <v>859</v>
      </c>
      <c r="AN427" t="s">
        <v>860</v>
      </c>
      <c r="AO427" s="6" t="s">
        <v>861</v>
      </c>
    </row>
    <row r="428" spans="1:41" x14ac:dyDescent="0.25">
      <c r="A428" s="5" t="s">
        <v>156</v>
      </c>
      <c r="B428">
        <v>71458989</v>
      </c>
      <c r="C428">
        <v>71460080</v>
      </c>
      <c r="D428">
        <v>1092</v>
      </c>
      <c r="E428" t="s">
        <v>78</v>
      </c>
      <c r="F428" t="s">
        <v>856</v>
      </c>
      <c r="G428">
        <v>1092</v>
      </c>
      <c r="H428">
        <v>71459063</v>
      </c>
      <c r="I428">
        <v>6</v>
      </c>
      <c r="J428">
        <v>7.13565</v>
      </c>
      <c r="K428">
        <v>5.2350899999999996</v>
      </c>
      <c r="L428">
        <v>2.32335</v>
      </c>
      <c r="M428" s="6" t="s">
        <v>857</v>
      </c>
      <c r="N428" s="5" t="s">
        <v>156</v>
      </c>
      <c r="O428">
        <v>71459968</v>
      </c>
      <c r="P428">
        <v>71460104</v>
      </c>
      <c r="Q428" t="s">
        <v>862</v>
      </c>
      <c r="R428" t="s">
        <v>70</v>
      </c>
      <c r="S428" t="s">
        <v>71</v>
      </c>
      <c r="T428" s="5"/>
      <c r="AD428" s="6"/>
      <c r="AE428" s="5" t="s">
        <v>51</v>
      </c>
      <c r="AF428">
        <v>17</v>
      </c>
      <c r="AG428">
        <v>71344489</v>
      </c>
      <c r="AH428">
        <v>71475343</v>
      </c>
      <c r="AI428">
        <v>130855</v>
      </c>
      <c r="AJ428">
        <v>2</v>
      </c>
      <c r="AK428" t="s">
        <v>858</v>
      </c>
      <c r="AL428">
        <v>15263</v>
      </c>
      <c r="AM428" t="s">
        <v>859</v>
      </c>
      <c r="AN428" t="s">
        <v>860</v>
      </c>
      <c r="AO428" s="6" t="s">
        <v>861</v>
      </c>
    </row>
    <row r="429" spans="1:41" x14ac:dyDescent="0.25">
      <c r="A429" s="5" t="s">
        <v>165</v>
      </c>
      <c r="B429">
        <v>77272574</v>
      </c>
      <c r="C429">
        <v>77273080</v>
      </c>
      <c r="D429">
        <v>507</v>
      </c>
      <c r="E429" t="s">
        <v>42</v>
      </c>
      <c r="F429" t="s">
        <v>863</v>
      </c>
      <c r="G429">
        <v>507</v>
      </c>
      <c r="H429">
        <v>77272779</v>
      </c>
      <c r="I429">
        <v>6</v>
      </c>
      <c r="J429">
        <v>7.13565</v>
      </c>
      <c r="K429">
        <v>5.2350899999999996</v>
      </c>
      <c r="L429">
        <v>2.32335</v>
      </c>
      <c r="M429" s="6" t="s">
        <v>864</v>
      </c>
      <c r="N429" s="5"/>
      <c r="T429" s="5"/>
      <c r="AD429" s="6"/>
      <c r="AE429" s="5" t="s">
        <v>72</v>
      </c>
      <c r="AF429">
        <v>18</v>
      </c>
      <c r="AG429">
        <v>77281958</v>
      </c>
      <c r="AH429">
        <v>77442930</v>
      </c>
      <c r="AI429">
        <v>160973</v>
      </c>
      <c r="AJ429">
        <v>1</v>
      </c>
      <c r="AK429" t="s">
        <v>865</v>
      </c>
      <c r="AL429">
        <v>-8878</v>
      </c>
      <c r="AM429" t="s">
        <v>866</v>
      </c>
      <c r="AN429" t="s">
        <v>867</v>
      </c>
      <c r="AO429" s="6" t="s">
        <v>868</v>
      </c>
    </row>
    <row r="430" spans="1:41" x14ac:dyDescent="0.25">
      <c r="A430" s="5" t="s">
        <v>77</v>
      </c>
      <c r="B430">
        <v>69213629</v>
      </c>
      <c r="C430">
        <v>69214451</v>
      </c>
      <c r="D430">
        <v>823</v>
      </c>
      <c r="E430" t="s">
        <v>66</v>
      </c>
      <c r="F430" t="s">
        <v>869</v>
      </c>
      <c r="G430">
        <v>823</v>
      </c>
      <c r="H430">
        <v>69213930</v>
      </c>
      <c r="I430">
        <v>6</v>
      </c>
      <c r="J430">
        <v>7.13565</v>
      </c>
      <c r="K430">
        <v>5.2350899999999996</v>
      </c>
      <c r="L430">
        <v>2.32335</v>
      </c>
      <c r="M430" s="6" t="s">
        <v>870</v>
      </c>
      <c r="N430" s="5" t="s">
        <v>77</v>
      </c>
      <c r="O430">
        <v>69214243</v>
      </c>
      <c r="P430">
        <v>69215041</v>
      </c>
      <c r="Q430" t="s">
        <v>871</v>
      </c>
      <c r="R430" t="s">
        <v>291</v>
      </c>
      <c r="S430" t="s">
        <v>292</v>
      </c>
      <c r="T430" s="5"/>
      <c r="AD430" s="6"/>
      <c r="AE430" s="5" t="s">
        <v>872</v>
      </c>
      <c r="AF430">
        <v>2</v>
      </c>
      <c r="AG430">
        <v>69211073</v>
      </c>
      <c r="AH430">
        <v>69227841</v>
      </c>
      <c r="AI430">
        <v>16769</v>
      </c>
      <c r="AJ430">
        <v>1</v>
      </c>
      <c r="AK430" t="s">
        <v>873</v>
      </c>
      <c r="AL430">
        <v>3378</v>
      </c>
      <c r="AM430" t="s">
        <v>874</v>
      </c>
      <c r="AN430" t="s">
        <v>875</v>
      </c>
      <c r="AO430" s="6" t="s">
        <v>876</v>
      </c>
    </row>
    <row r="431" spans="1:41" x14ac:dyDescent="0.25">
      <c r="A431" s="5" t="s">
        <v>77</v>
      </c>
      <c r="B431">
        <v>69213629</v>
      </c>
      <c r="C431">
        <v>69214451</v>
      </c>
      <c r="D431">
        <v>823</v>
      </c>
      <c r="E431" t="s">
        <v>66</v>
      </c>
      <c r="F431" t="s">
        <v>869</v>
      </c>
      <c r="G431">
        <v>823</v>
      </c>
      <c r="H431">
        <v>69213930</v>
      </c>
      <c r="I431">
        <v>6</v>
      </c>
      <c r="J431">
        <v>7.13565</v>
      </c>
      <c r="K431">
        <v>5.2350899999999996</v>
      </c>
      <c r="L431">
        <v>2.32335</v>
      </c>
      <c r="M431" s="6" t="s">
        <v>870</v>
      </c>
      <c r="N431" s="5" t="s">
        <v>77</v>
      </c>
      <c r="O431">
        <v>69213305</v>
      </c>
      <c r="P431">
        <v>69213709</v>
      </c>
      <c r="Q431" t="s">
        <v>877</v>
      </c>
      <c r="R431" t="s">
        <v>291</v>
      </c>
      <c r="S431" t="s">
        <v>447</v>
      </c>
      <c r="T431" s="5"/>
      <c r="AD431" s="6"/>
      <c r="AE431" s="5" t="s">
        <v>872</v>
      </c>
      <c r="AF431">
        <v>2</v>
      </c>
      <c r="AG431">
        <v>69211073</v>
      </c>
      <c r="AH431">
        <v>69227841</v>
      </c>
      <c r="AI431">
        <v>16769</v>
      </c>
      <c r="AJ431">
        <v>1</v>
      </c>
      <c r="AK431" t="s">
        <v>873</v>
      </c>
      <c r="AL431">
        <v>3378</v>
      </c>
      <c r="AM431" t="s">
        <v>874</v>
      </c>
      <c r="AN431" t="s">
        <v>875</v>
      </c>
      <c r="AO431" s="6" t="s">
        <v>876</v>
      </c>
    </row>
    <row r="432" spans="1:41" x14ac:dyDescent="0.25">
      <c r="A432" s="5" t="s">
        <v>77</v>
      </c>
      <c r="B432">
        <v>69213629</v>
      </c>
      <c r="C432">
        <v>69214451</v>
      </c>
      <c r="D432">
        <v>823</v>
      </c>
      <c r="E432" t="s">
        <v>78</v>
      </c>
      <c r="F432" t="s">
        <v>869</v>
      </c>
      <c r="G432">
        <v>823</v>
      </c>
      <c r="H432">
        <v>69213930</v>
      </c>
      <c r="I432">
        <v>6</v>
      </c>
      <c r="J432">
        <v>7.13565</v>
      </c>
      <c r="K432">
        <v>5.2350899999999996</v>
      </c>
      <c r="L432">
        <v>2.32335</v>
      </c>
      <c r="M432" s="6" t="s">
        <v>870</v>
      </c>
      <c r="N432" s="5" t="s">
        <v>77</v>
      </c>
      <c r="O432">
        <v>69213947</v>
      </c>
      <c r="P432">
        <v>69213990</v>
      </c>
      <c r="Q432" t="s">
        <v>453</v>
      </c>
      <c r="R432" t="s">
        <v>88</v>
      </c>
      <c r="S432" t="s">
        <v>88</v>
      </c>
      <c r="T432" s="5"/>
      <c r="AD432" s="6"/>
      <c r="AE432" s="5" t="s">
        <v>193</v>
      </c>
      <c r="AF432">
        <v>2</v>
      </c>
      <c r="AG432">
        <v>69211073</v>
      </c>
      <c r="AH432">
        <v>69227841</v>
      </c>
      <c r="AI432">
        <v>16769</v>
      </c>
      <c r="AJ432">
        <v>1</v>
      </c>
      <c r="AK432" t="s">
        <v>873</v>
      </c>
      <c r="AL432">
        <v>2556</v>
      </c>
      <c r="AM432" t="s">
        <v>874</v>
      </c>
      <c r="AN432" t="s">
        <v>875</v>
      </c>
      <c r="AO432" s="6" t="s">
        <v>876</v>
      </c>
    </row>
    <row r="433" spans="1:41" x14ac:dyDescent="0.25">
      <c r="A433" s="5" t="s">
        <v>77</v>
      </c>
      <c r="B433">
        <v>69213629</v>
      </c>
      <c r="C433">
        <v>69214451</v>
      </c>
      <c r="D433">
        <v>823</v>
      </c>
      <c r="E433" t="s">
        <v>66</v>
      </c>
      <c r="F433" t="s">
        <v>869</v>
      </c>
      <c r="G433">
        <v>823</v>
      </c>
      <c r="H433">
        <v>69213930</v>
      </c>
      <c r="I433">
        <v>6</v>
      </c>
      <c r="J433">
        <v>7.13565</v>
      </c>
      <c r="K433">
        <v>5.2350899999999996</v>
      </c>
      <c r="L433">
        <v>2.32335</v>
      </c>
      <c r="M433" s="6" t="s">
        <v>870</v>
      </c>
      <c r="N433" s="5" t="s">
        <v>77</v>
      </c>
      <c r="O433">
        <v>69213991</v>
      </c>
      <c r="P433">
        <v>69214121</v>
      </c>
      <c r="Q433" t="s">
        <v>375</v>
      </c>
      <c r="R433" t="s">
        <v>70</v>
      </c>
      <c r="S433" t="s">
        <v>71</v>
      </c>
      <c r="T433" s="5"/>
      <c r="AD433" s="6"/>
      <c r="AE433" s="5" t="s">
        <v>872</v>
      </c>
      <c r="AF433">
        <v>2</v>
      </c>
      <c r="AG433">
        <v>69211073</v>
      </c>
      <c r="AH433">
        <v>69227841</v>
      </c>
      <c r="AI433">
        <v>16769</v>
      </c>
      <c r="AJ433">
        <v>1</v>
      </c>
      <c r="AK433" t="s">
        <v>873</v>
      </c>
      <c r="AL433">
        <v>3378</v>
      </c>
      <c r="AM433" t="s">
        <v>874</v>
      </c>
      <c r="AN433" t="s">
        <v>875</v>
      </c>
      <c r="AO433" s="6" t="s">
        <v>876</v>
      </c>
    </row>
    <row r="434" spans="1:41" x14ac:dyDescent="0.25">
      <c r="A434" s="5" t="s">
        <v>201</v>
      </c>
      <c r="B434">
        <v>134883499</v>
      </c>
      <c r="C434">
        <v>134883833</v>
      </c>
      <c r="D434">
        <v>335</v>
      </c>
      <c r="E434" t="s">
        <v>78</v>
      </c>
      <c r="F434" t="s">
        <v>878</v>
      </c>
      <c r="G434">
        <v>335</v>
      </c>
      <c r="H434">
        <v>134883693</v>
      </c>
      <c r="I434">
        <v>6</v>
      </c>
      <c r="J434">
        <v>7.13565</v>
      </c>
      <c r="K434">
        <v>5.2350899999999996</v>
      </c>
      <c r="L434">
        <v>2.32335</v>
      </c>
      <c r="M434" s="6" t="s">
        <v>879</v>
      </c>
      <c r="N434" s="5" t="s">
        <v>201</v>
      </c>
      <c r="O434">
        <v>134883572</v>
      </c>
      <c r="P434">
        <v>134883637</v>
      </c>
      <c r="Q434" t="s">
        <v>880</v>
      </c>
      <c r="R434" t="s">
        <v>266</v>
      </c>
      <c r="S434" t="s">
        <v>267</v>
      </c>
      <c r="T434" s="5"/>
      <c r="AD434" s="6"/>
      <c r="AE434" s="5" t="s">
        <v>72</v>
      </c>
      <c r="AF434">
        <v>5</v>
      </c>
      <c r="AG434">
        <v>134901593</v>
      </c>
      <c r="AH434">
        <v>134906733</v>
      </c>
      <c r="AI434">
        <v>5141</v>
      </c>
      <c r="AJ434">
        <v>2</v>
      </c>
      <c r="AK434" t="s">
        <v>881</v>
      </c>
      <c r="AL434">
        <v>22900</v>
      </c>
      <c r="AM434" t="s">
        <v>882</v>
      </c>
      <c r="AN434" t="s">
        <v>883</v>
      </c>
      <c r="AO434" s="6" t="s">
        <v>884</v>
      </c>
    </row>
    <row r="435" spans="1:41" x14ac:dyDescent="0.25">
      <c r="A435" s="5" t="s">
        <v>201</v>
      </c>
      <c r="B435">
        <v>134883499</v>
      </c>
      <c r="C435">
        <v>134883833</v>
      </c>
      <c r="D435">
        <v>335</v>
      </c>
      <c r="E435" t="s">
        <v>78</v>
      </c>
      <c r="F435" t="s">
        <v>878</v>
      </c>
      <c r="G435">
        <v>335</v>
      </c>
      <c r="H435">
        <v>134883693</v>
      </c>
      <c r="I435">
        <v>6</v>
      </c>
      <c r="J435">
        <v>7.13565</v>
      </c>
      <c r="K435">
        <v>5.2350899999999996</v>
      </c>
      <c r="L435">
        <v>2.32335</v>
      </c>
      <c r="M435" s="6" t="s">
        <v>879</v>
      </c>
      <c r="N435" s="5" t="s">
        <v>201</v>
      </c>
      <c r="O435">
        <v>134883645</v>
      </c>
      <c r="P435">
        <v>134883745</v>
      </c>
      <c r="Q435" t="s">
        <v>91</v>
      </c>
      <c r="R435" t="s">
        <v>70</v>
      </c>
      <c r="S435" t="s">
        <v>71</v>
      </c>
      <c r="T435" s="5"/>
      <c r="AD435" s="6"/>
      <c r="AE435" s="5" t="s">
        <v>72</v>
      </c>
      <c r="AF435">
        <v>5</v>
      </c>
      <c r="AG435">
        <v>134901593</v>
      </c>
      <c r="AH435">
        <v>134906733</v>
      </c>
      <c r="AI435">
        <v>5141</v>
      </c>
      <c r="AJ435">
        <v>2</v>
      </c>
      <c r="AK435" t="s">
        <v>881</v>
      </c>
      <c r="AL435">
        <v>22900</v>
      </c>
      <c r="AM435" t="s">
        <v>882</v>
      </c>
      <c r="AN435" t="s">
        <v>883</v>
      </c>
      <c r="AO435" s="6" t="s">
        <v>884</v>
      </c>
    </row>
    <row r="436" spans="1:41" x14ac:dyDescent="0.25">
      <c r="A436" s="5" t="s">
        <v>201</v>
      </c>
      <c r="B436">
        <v>134883499</v>
      </c>
      <c r="C436">
        <v>134883833</v>
      </c>
      <c r="D436">
        <v>335</v>
      </c>
      <c r="E436" t="s">
        <v>78</v>
      </c>
      <c r="F436" t="s">
        <v>878</v>
      </c>
      <c r="G436">
        <v>335</v>
      </c>
      <c r="H436">
        <v>134883693</v>
      </c>
      <c r="I436">
        <v>6</v>
      </c>
      <c r="J436">
        <v>7.13565</v>
      </c>
      <c r="K436">
        <v>5.2350899999999996</v>
      </c>
      <c r="L436">
        <v>2.32335</v>
      </c>
      <c r="M436" s="6" t="s">
        <v>879</v>
      </c>
      <c r="N436" s="5" t="s">
        <v>201</v>
      </c>
      <c r="O436">
        <v>134883750</v>
      </c>
      <c r="P436">
        <v>134883966</v>
      </c>
      <c r="Q436" t="s">
        <v>403</v>
      </c>
      <c r="R436" t="s">
        <v>70</v>
      </c>
      <c r="S436" t="s">
        <v>111</v>
      </c>
      <c r="T436" s="5"/>
      <c r="AD436" s="6"/>
      <c r="AE436" s="5" t="s">
        <v>72</v>
      </c>
      <c r="AF436">
        <v>5</v>
      </c>
      <c r="AG436">
        <v>134901593</v>
      </c>
      <c r="AH436">
        <v>134906733</v>
      </c>
      <c r="AI436">
        <v>5141</v>
      </c>
      <c r="AJ436">
        <v>2</v>
      </c>
      <c r="AK436" t="s">
        <v>881</v>
      </c>
      <c r="AL436">
        <v>22900</v>
      </c>
      <c r="AM436" t="s">
        <v>882</v>
      </c>
      <c r="AN436" t="s">
        <v>883</v>
      </c>
      <c r="AO436" s="6" t="s">
        <v>884</v>
      </c>
    </row>
    <row r="437" spans="1:41" x14ac:dyDescent="0.25">
      <c r="A437" s="5" t="s">
        <v>487</v>
      </c>
      <c r="B437">
        <v>91791678</v>
      </c>
      <c r="C437">
        <v>91792222</v>
      </c>
      <c r="D437">
        <v>545</v>
      </c>
      <c r="E437" t="s">
        <v>78</v>
      </c>
      <c r="F437" t="s">
        <v>885</v>
      </c>
      <c r="G437">
        <v>545</v>
      </c>
      <c r="H437">
        <v>91791786</v>
      </c>
      <c r="I437">
        <v>6</v>
      </c>
      <c r="J437">
        <v>7.13565</v>
      </c>
      <c r="K437">
        <v>5.2350899999999996</v>
      </c>
      <c r="L437">
        <v>2.32335</v>
      </c>
      <c r="M437" s="6" t="s">
        <v>886</v>
      </c>
      <c r="N437" s="5" t="s">
        <v>487</v>
      </c>
      <c r="O437">
        <v>91791642</v>
      </c>
      <c r="P437">
        <v>91791707</v>
      </c>
      <c r="Q437" t="s">
        <v>887</v>
      </c>
      <c r="R437" t="s">
        <v>260</v>
      </c>
      <c r="S437" t="s">
        <v>260</v>
      </c>
      <c r="T437" s="5"/>
      <c r="AD437" s="6"/>
      <c r="AE437" s="5" t="s">
        <v>72</v>
      </c>
      <c r="AF437">
        <v>9</v>
      </c>
      <c r="AG437">
        <v>92192936</v>
      </c>
      <c r="AH437">
        <v>92209772</v>
      </c>
      <c r="AI437">
        <v>16837</v>
      </c>
      <c r="AJ437">
        <v>1</v>
      </c>
      <c r="AK437" t="s">
        <v>888</v>
      </c>
      <c r="AL437">
        <v>-400714</v>
      </c>
      <c r="AM437" t="s">
        <v>889</v>
      </c>
      <c r="AN437" t="s">
        <v>890</v>
      </c>
      <c r="AO437" s="6" t="s">
        <v>891</v>
      </c>
    </row>
    <row r="438" spans="1:41" x14ac:dyDescent="0.25">
      <c r="A438" s="5" t="s">
        <v>487</v>
      </c>
      <c r="B438">
        <v>91791678</v>
      </c>
      <c r="C438">
        <v>91792222</v>
      </c>
      <c r="D438">
        <v>545</v>
      </c>
      <c r="E438" t="s">
        <v>66</v>
      </c>
      <c r="F438" t="s">
        <v>885</v>
      </c>
      <c r="G438">
        <v>545</v>
      </c>
      <c r="H438">
        <v>91791786</v>
      </c>
      <c r="I438">
        <v>6</v>
      </c>
      <c r="J438">
        <v>7.13565</v>
      </c>
      <c r="K438">
        <v>5.2350899999999996</v>
      </c>
      <c r="L438">
        <v>2.32335</v>
      </c>
      <c r="M438" s="6" t="s">
        <v>886</v>
      </c>
      <c r="N438" s="5" t="s">
        <v>487</v>
      </c>
      <c r="O438">
        <v>91791707</v>
      </c>
      <c r="P438">
        <v>91791857</v>
      </c>
      <c r="Q438" t="s">
        <v>862</v>
      </c>
      <c r="R438" t="s">
        <v>70</v>
      </c>
      <c r="S438" t="s">
        <v>71</v>
      </c>
      <c r="T438" s="5"/>
      <c r="AD438" s="6"/>
      <c r="AE438" s="5" t="s">
        <v>72</v>
      </c>
      <c r="AF438">
        <v>9</v>
      </c>
      <c r="AG438">
        <v>92192936</v>
      </c>
      <c r="AH438">
        <v>92209772</v>
      </c>
      <c r="AI438">
        <v>16837</v>
      </c>
      <c r="AJ438">
        <v>1</v>
      </c>
      <c r="AK438" t="s">
        <v>888</v>
      </c>
      <c r="AL438">
        <v>-401258</v>
      </c>
      <c r="AM438" t="s">
        <v>889</v>
      </c>
      <c r="AN438" t="s">
        <v>890</v>
      </c>
      <c r="AO438" s="6" t="s">
        <v>891</v>
      </c>
    </row>
    <row r="439" spans="1:41" x14ac:dyDescent="0.25">
      <c r="A439" s="5" t="s">
        <v>487</v>
      </c>
      <c r="B439">
        <v>91791678</v>
      </c>
      <c r="C439">
        <v>91792222</v>
      </c>
      <c r="D439">
        <v>545</v>
      </c>
      <c r="E439" t="s">
        <v>78</v>
      </c>
      <c r="F439" t="s">
        <v>885</v>
      </c>
      <c r="G439">
        <v>545</v>
      </c>
      <c r="H439">
        <v>91791786</v>
      </c>
      <c r="I439">
        <v>6</v>
      </c>
      <c r="J439">
        <v>7.13565</v>
      </c>
      <c r="K439">
        <v>5.2350899999999996</v>
      </c>
      <c r="L439">
        <v>2.32335</v>
      </c>
      <c r="M439" s="6" t="s">
        <v>886</v>
      </c>
      <c r="N439" s="5" t="s">
        <v>487</v>
      </c>
      <c r="O439">
        <v>91791857</v>
      </c>
      <c r="P439">
        <v>91791880</v>
      </c>
      <c r="Q439" t="s">
        <v>887</v>
      </c>
      <c r="R439" t="s">
        <v>260</v>
      </c>
      <c r="S439" t="s">
        <v>260</v>
      </c>
      <c r="T439" s="5"/>
      <c r="AD439" s="6"/>
      <c r="AE439" s="5" t="s">
        <v>72</v>
      </c>
      <c r="AF439">
        <v>9</v>
      </c>
      <c r="AG439">
        <v>92192936</v>
      </c>
      <c r="AH439">
        <v>92209772</v>
      </c>
      <c r="AI439">
        <v>16837</v>
      </c>
      <c r="AJ439">
        <v>1</v>
      </c>
      <c r="AK439" t="s">
        <v>888</v>
      </c>
      <c r="AL439">
        <v>-400714</v>
      </c>
      <c r="AM439" t="s">
        <v>889</v>
      </c>
      <c r="AN439" t="s">
        <v>890</v>
      </c>
      <c r="AO439" s="6" t="s">
        <v>891</v>
      </c>
    </row>
    <row r="440" spans="1:41" x14ac:dyDescent="0.25">
      <c r="A440" s="5" t="s">
        <v>487</v>
      </c>
      <c r="B440">
        <v>91791678</v>
      </c>
      <c r="C440">
        <v>91792222</v>
      </c>
      <c r="D440">
        <v>545</v>
      </c>
      <c r="E440" t="s">
        <v>78</v>
      </c>
      <c r="F440" t="s">
        <v>885</v>
      </c>
      <c r="G440">
        <v>545</v>
      </c>
      <c r="H440">
        <v>91791786</v>
      </c>
      <c r="I440">
        <v>6</v>
      </c>
      <c r="J440">
        <v>7.13565</v>
      </c>
      <c r="K440">
        <v>5.2350899999999996</v>
      </c>
      <c r="L440">
        <v>2.32335</v>
      </c>
      <c r="M440" s="6" t="s">
        <v>886</v>
      </c>
      <c r="N440" s="5" t="s">
        <v>487</v>
      </c>
      <c r="O440">
        <v>91792000</v>
      </c>
      <c r="P440">
        <v>91792148</v>
      </c>
      <c r="Q440" t="s">
        <v>892</v>
      </c>
      <c r="R440" t="s">
        <v>88</v>
      </c>
      <c r="S440" t="s">
        <v>88</v>
      </c>
      <c r="T440" s="5"/>
      <c r="AD440" s="6"/>
      <c r="AE440" s="5" t="s">
        <v>72</v>
      </c>
      <c r="AF440">
        <v>9</v>
      </c>
      <c r="AG440">
        <v>92192936</v>
      </c>
      <c r="AH440">
        <v>92209772</v>
      </c>
      <c r="AI440">
        <v>16837</v>
      </c>
      <c r="AJ440">
        <v>1</v>
      </c>
      <c r="AK440" t="s">
        <v>888</v>
      </c>
      <c r="AL440">
        <v>-400714</v>
      </c>
      <c r="AM440" t="s">
        <v>889</v>
      </c>
      <c r="AN440" t="s">
        <v>890</v>
      </c>
      <c r="AO440" s="6" t="s">
        <v>891</v>
      </c>
    </row>
    <row r="441" spans="1:41" x14ac:dyDescent="0.25">
      <c r="A441" s="5" t="s">
        <v>41</v>
      </c>
      <c r="B441">
        <v>155207931</v>
      </c>
      <c r="C441">
        <v>155208907</v>
      </c>
      <c r="D441">
        <v>977</v>
      </c>
      <c r="E441" t="s">
        <v>78</v>
      </c>
      <c r="F441" t="s">
        <v>893</v>
      </c>
      <c r="G441">
        <v>977</v>
      </c>
      <c r="H441">
        <v>155208491</v>
      </c>
      <c r="I441">
        <v>6</v>
      </c>
      <c r="J441">
        <v>7.0402199999999997</v>
      </c>
      <c r="K441">
        <v>5.1914600000000002</v>
      </c>
      <c r="L441">
        <v>2.23678</v>
      </c>
      <c r="M441" s="6" t="s">
        <v>894</v>
      </c>
      <c r="N441" s="5" t="s">
        <v>41</v>
      </c>
      <c r="O441">
        <v>155207968</v>
      </c>
      <c r="P441">
        <v>155208102</v>
      </c>
      <c r="Q441" t="s">
        <v>895</v>
      </c>
      <c r="R441" t="s">
        <v>123</v>
      </c>
      <c r="S441" t="s">
        <v>124</v>
      </c>
      <c r="T441" s="5"/>
      <c r="AD441" s="6"/>
      <c r="AE441" s="5" t="s">
        <v>765</v>
      </c>
      <c r="AF441">
        <v>1</v>
      </c>
      <c r="AG441">
        <v>155212471</v>
      </c>
      <c r="AH441">
        <v>155244444</v>
      </c>
      <c r="AI441">
        <v>31974</v>
      </c>
      <c r="AJ441">
        <v>2</v>
      </c>
      <c r="AK441" t="s">
        <v>896</v>
      </c>
      <c r="AL441">
        <v>35537</v>
      </c>
      <c r="AM441" t="s">
        <v>897</v>
      </c>
      <c r="AN441" t="s">
        <v>898</v>
      </c>
      <c r="AO441" s="6" t="s">
        <v>899</v>
      </c>
    </row>
    <row r="442" spans="1:41" x14ac:dyDescent="0.25">
      <c r="A442" s="5" t="s">
        <v>41</v>
      </c>
      <c r="B442">
        <v>155207931</v>
      </c>
      <c r="C442">
        <v>155208907</v>
      </c>
      <c r="D442">
        <v>977</v>
      </c>
      <c r="E442" t="s">
        <v>78</v>
      </c>
      <c r="F442" t="s">
        <v>893</v>
      </c>
      <c r="G442">
        <v>977</v>
      </c>
      <c r="H442">
        <v>155208491</v>
      </c>
      <c r="I442">
        <v>6</v>
      </c>
      <c r="J442">
        <v>7.0402199999999997</v>
      </c>
      <c r="K442">
        <v>5.1914600000000002</v>
      </c>
      <c r="L442">
        <v>2.23678</v>
      </c>
      <c r="M442" s="6" t="s">
        <v>894</v>
      </c>
      <c r="N442" s="5" t="s">
        <v>41</v>
      </c>
      <c r="O442">
        <v>155208322</v>
      </c>
      <c r="P442">
        <v>155208458</v>
      </c>
      <c r="Q442" t="s">
        <v>110</v>
      </c>
      <c r="R442" t="s">
        <v>70</v>
      </c>
      <c r="S442" t="s">
        <v>111</v>
      </c>
      <c r="T442" s="5"/>
      <c r="AD442" s="6"/>
      <c r="AE442" s="5" t="s">
        <v>765</v>
      </c>
      <c r="AF442">
        <v>1</v>
      </c>
      <c r="AG442">
        <v>155212471</v>
      </c>
      <c r="AH442">
        <v>155244444</v>
      </c>
      <c r="AI442">
        <v>31974</v>
      </c>
      <c r="AJ442">
        <v>2</v>
      </c>
      <c r="AK442" t="s">
        <v>896</v>
      </c>
      <c r="AL442">
        <v>35537</v>
      </c>
      <c r="AM442" t="s">
        <v>897</v>
      </c>
      <c r="AN442" t="s">
        <v>898</v>
      </c>
      <c r="AO442" s="6" t="s">
        <v>899</v>
      </c>
    </row>
    <row r="443" spans="1:41" x14ac:dyDescent="0.25">
      <c r="A443" s="5" t="s">
        <v>41</v>
      </c>
      <c r="B443">
        <v>155207931</v>
      </c>
      <c r="C443">
        <v>155208907</v>
      </c>
      <c r="D443">
        <v>977</v>
      </c>
      <c r="E443" t="s">
        <v>66</v>
      </c>
      <c r="F443" t="s">
        <v>893</v>
      </c>
      <c r="G443">
        <v>977</v>
      </c>
      <c r="H443">
        <v>155208491</v>
      </c>
      <c r="I443">
        <v>6</v>
      </c>
      <c r="J443">
        <v>7.0402199999999997</v>
      </c>
      <c r="K443">
        <v>5.1914600000000002</v>
      </c>
      <c r="L443">
        <v>2.23678</v>
      </c>
      <c r="M443" s="6" t="s">
        <v>894</v>
      </c>
      <c r="N443" s="5" t="s">
        <v>41</v>
      </c>
      <c r="O443">
        <v>155208450</v>
      </c>
      <c r="P443">
        <v>155208501</v>
      </c>
      <c r="Q443" t="s">
        <v>198</v>
      </c>
      <c r="R443" t="s">
        <v>70</v>
      </c>
      <c r="S443" t="s">
        <v>71</v>
      </c>
      <c r="T443" s="5"/>
      <c r="AD443" s="6"/>
      <c r="AE443" s="5" t="s">
        <v>765</v>
      </c>
      <c r="AF443">
        <v>1</v>
      </c>
      <c r="AG443">
        <v>155212471</v>
      </c>
      <c r="AH443">
        <v>155244444</v>
      </c>
      <c r="AI443">
        <v>31974</v>
      </c>
      <c r="AJ443">
        <v>2</v>
      </c>
      <c r="AK443" t="s">
        <v>896</v>
      </c>
      <c r="AL443">
        <v>36513</v>
      </c>
      <c r="AM443" t="s">
        <v>897</v>
      </c>
      <c r="AN443" t="s">
        <v>898</v>
      </c>
      <c r="AO443" s="6" t="s">
        <v>899</v>
      </c>
    </row>
    <row r="444" spans="1:41" x14ac:dyDescent="0.25">
      <c r="A444" s="5" t="s">
        <v>41</v>
      </c>
      <c r="B444">
        <v>155207931</v>
      </c>
      <c r="C444">
        <v>155208907</v>
      </c>
      <c r="D444">
        <v>977</v>
      </c>
      <c r="E444" t="s">
        <v>78</v>
      </c>
      <c r="F444" t="s">
        <v>893</v>
      </c>
      <c r="G444">
        <v>977</v>
      </c>
      <c r="H444">
        <v>155208491</v>
      </c>
      <c r="I444">
        <v>6</v>
      </c>
      <c r="J444">
        <v>7.0402199999999997</v>
      </c>
      <c r="K444">
        <v>5.1914600000000002</v>
      </c>
      <c r="L444">
        <v>2.23678</v>
      </c>
      <c r="M444" s="6" t="s">
        <v>894</v>
      </c>
      <c r="N444" s="5" t="s">
        <v>41</v>
      </c>
      <c r="O444">
        <v>155208541</v>
      </c>
      <c r="P444">
        <v>155208734</v>
      </c>
      <c r="Q444" t="s">
        <v>103</v>
      </c>
      <c r="R444" t="s">
        <v>70</v>
      </c>
      <c r="S444" t="s">
        <v>104</v>
      </c>
      <c r="T444" s="5"/>
      <c r="AD444" s="6"/>
      <c r="AE444" s="5" t="s">
        <v>765</v>
      </c>
      <c r="AF444">
        <v>1</v>
      </c>
      <c r="AG444">
        <v>155212471</v>
      </c>
      <c r="AH444">
        <v>155244444</v>
      </c>
      <c r="AI444">
        <v>31974</v>
      </c>
      <c r="AJ444">
        <v>2</v>
      </c>
      <c r="AK444" t="s">
        <v>896</v>
      </c>
      <c r="AL444">
        <v>35537</v>
      </c>
      <c r="AM444" t="s">
        <v>897</v>
      </c>
      <c r="AN444" t="s">
        <v>898</v>
      </c>
      <c r="AO444" s="6" t="s">
        <v>899</v>
      </c>
    </row>
    <row r="445" spans="1:41" x14ac:dyDescent="0.25">
      <c r="A445" s="5" t="s">
        <v>41</v>
      </c>
      <c r="B445">
        <v>155207931</v>
      </c>
      <c r="C445">
        <v>155208907</v>
      </c>
      <c r="D445">
        <v>977</v>
      </c>
      <c r="E445" t="s">
        <v>78</v>
      </c>
      <c r="F445" t="s">
        <v>893</v>
      </c>
      <c r="G445">
        <v>977</v>
      </c>
      <c r="H445">
        <v>155208491</v>
      </c>
      <c r="I445">
        <v>6</v>
      </c>
      <c r="J445">
        <v>7.0402199999999997</v>
      </c>
      <c r="K445">
        <v>5.1914600000000002</v>
      </c>
      <c r="L445">
        <v>2.23678</v>
      </c>
      <c r="M445" s="6" t="s">
        <v>894</v>
      </c>
      <c r="N445" s="5" t="s">
        <v>41</v>
      </c>
      <c r="O445">
        <v>155208761</v>
      </c>
      <c r="P445">
        <v>155208862</v>
      </c>
      <c r="Q445" t="s">
        <v>198</v>
      </c>
      <c r="R445" t="s">
        <v>70</v>
      </c>
      <c r="S445" t="s">
        <v>71</v>
      </c>
      <c r="T445" s="5"/>
      <c r="AD445" s="6"/>
      <c r="AE445" s="5" t="s">
        <v>765</v>
      </c>
      <c r="AF445">
        <v>1</v>
      </c>
      <c r="AG445">
        <v>155212471</v>
      </c>
      <c r="AH445">
        <v>155244444</v>
      </c>
      <c r="AI445">
        <v>31974</v>
      </c>
      <c r="AJ445">
        <v>2</v>
      </c>
      <c r="AK445" t="s">
        <v>896</v>
      </c>
      <c r="AL445">
        <v>35537</v>
      </c>
      <c r="AM445" t="s">
        <v>897</v>
      </c>
      <c r="AN445" t="s">
        <v>898</v>
      </c>
      <c r="AO445" s="6" t="s">
        <v>899</v>
      </c>
    </row>
    <row r="446" spans="1:41" x14ac:dyDescent="0.25">
      <c r="A446" s="5" t="s">
        <v>41</v>
      </c>
      <c r="B446">
        <v>155207931</v>
      </c>
      <c r="C446">
        <v>155208907</v>
      </c>
      <c r="D446">
        <v>977</v>
      </c>
      <c r="E446" t="s">
        <v>78</v>
      </c>
      <c r="F446" t="s">
        <v>893</v>
      </c>
      <c r="G446">
        <v>977</v>
      </c>
      <c r="H446">
        <v>155208491</v>
      </c>
      <c r="I446">
        <v>6</v>
      </c>
      <c r="J446">
        <v>7.0402199999999997</v>
      </c>
      <c r="K446">
        <v>5.1914600000000002</v>
      </c>
      <c r="L446">
        <v>2.23678</v>
      </c>
      <c r="M446" s="6" t="s">
        <v>894</v>
      </c>
      <c r="N446" s="5" t="s">
        <v>41</v>
      </c>
      <c r="O446">
        <v>155208883</v>
      </c>
      <c r="P446">
        <v>155208962</v>
      </c>
      <c r="Q446" t="s">
        <v>637</v>
      </c>
      <c r="R446" t="s">
        <v>70</v>
      </c>
      <c r="S446" t="s">
        <v>111</v>
      </c>
      <c r="T446" s="5"/>
      <c r="AD446" s="6"/>
      <c r="AE446" s="5" t="s">
        <v>765</v>
      </c>
      <c r="AF446">
        <v>1</v>
      </c>
      <c r="AG446">
        <v>155212471</v>
      </c>
      <c r="AH446">
        <v>155244444</v>
      </c>
      <c r="AI446">
        <v>31974</v>
      </c>
      <c r="AJ446">
        <v>2</v>
      </c>
      <c r="AK446" t="s">
        <v>896</v>
      </c>
      <c r="AL446">
        <v>35537</v>
      </c>
      <c r="AM446" t="s">
        <v>897</v>
      </c>
      <c r="AN446" t="s">
        <v>898</v>
      </c>
      <c r="AO446" s="6" t="s">
        <v>899</v>
      </c>
    </row>
    <row r="447" spans="1:41" x14ac:dyDescent="0.25">
      <c r="A447" s="5" t="s">
        <v>173</v>
      </c>
      <c r="B447">
        <v>62499831</v>
      </c>
      <c r="C447">
        <v>62500503</v>
      </c>
      <c r="D447">
        <v>673</v>
      </c>
      <c r="E447" t="s">
        <v>78</v>
      </c>
      <c r="F447" t="s">
        <v>907</v>
      </c>
      <c r="G447">
        <v>673</v>
      </c>
      <c r="H447">
        <v>62499856</v>
      </c>
      <c r="I447">
        <v>6</v>
      </c>
      <c r="J447">
        <v>7.0402199999999997</v>
      </c>
      <c r="K447">
        <v>5.1914600000000002</v>
      </c>
      <c r="L447">
        <v>2.23678</v>
      </c>
      <c r="M447" s="6" t="s">
        <v>908</v>
      </c>
      <c r="N447" s="5" t="s">
        <v>173</v>
      </c>
      <c r="O447">
        <v>62499850</v>
      </c>
      <c r="P447">
        <v>62499995</v>
      </c>
      <c r="Q447" t="s">
        <v>375</v>
      </c>
      <c r="R447" t="s">
        <v>70</v>
      </c>
      <c r="S447" t="s">
        <v>71</v>
      </c>
      <c r="T447" s="5" t="s">
        <v>909</v>
      </c>
      <c r="U447">
        <v>444</v>
      </c>
      <c r="V447">
        <v>62500317</v>
      </c>
      <c r="W447">
        <v>62500549</v>
      </c>
      <c r="X447" t="s">
        <v>46</v>
      </c>
      <c r="Y447" t="s">
        <v>910</v>
      </c>
      <c r="Z447" t="s">
        <v>47</v>
      </c>
      <c r="AA447">
        <v>4.4484708507499997</v>
      </c>
      <c r="AB447" t="s">
        <v>48</v>
      </c>
      <c r="AC447" t="s">
        <v>911</v>
      </c>
      <c r="AD447" s="6" t="s">
        <v>912</v>
      </c>
      <c r="AE447" s="5" t="s">
        <v>913</v>
      </c>
      <c r="AF447">
        <v>10</v>
      </c>
      <c r="AG447">
        <v>62455235</v>
      </c>
      <c r="AH447">
        <v>62486805</v>
      </c>
      <c r="AI447">
        <v>31571</v>
      </c>
      <c r="AJ447">
        <v>2</v>
      </c>
      <c r="AK447" t="s">
        <v>914</v>
      </c>
      <c r="AL447">
        <v>-13026</v>
      </c>
      <c r="AM447" t="s">
        <v>915</v>
      </c>
      <c r="AN447" t="s">
        <v>916</v>
      </c>
      <c r="AO447" s="6" t="s">
        <v>917</v>
      </c>
    </row>
    <row r="448" spans="1:41" x14ac:dyDescent="0.25">
      <c r="A448" s="5" t="s">
        <v>173</v>
      </c>
      <c r="B448">
        <v>62499831</v>
      </c>
      <c r="C448">
        <v>62500503</v>
      </c>
      <c r="D448">
        <v>673</v>
      </c>
      <c r="E448" t="s">
        <v>78</v>
      </c>
      <c r="F448" t="s">
        <v>907</v>
      </c>
      <c r="G448">
        <v>673</v>
      </c>
      <c r="H448">
        <v>62499856</v>
      </c>
      <c r="I448">
        <v>6</v>
      </c>
      <c r="J448">
        <v>7.0402199999999997</v>
      </c>
      <c r="K448">
        <v>5.1914600000000002</v>
      </c>
      <c r="L448">
        <v>2.23678</v>
      </c>
      <c r="M448" s="6" t="s">
        <v>908</v>
      </c>
      <c r="N448" s="5" t="s">
        <v>173</v>
      </c>
      <c r="O448">
        <v>62499748</v>
      </c>
      <c r="P448">
        <v>62499833</v>
      </c>
      <c r="Q448" t="s">
        <v>103</v>
      </c>
      <c r="R448" t="s">
        <v>70</v>
      </c>
      <c r="S448" t="s">
        <v>104</v>
      </c>
      <c r="T448" s="5" t="s">
        <v>909</v>
      </c>
      <c r="U448">
        <v>444</v>
      </c>
      <c r="V448">
        <v>62500317</v>
      </c>
      <c r="W448">
        <v>62500549</v>
      </c>
      <c r="X448" t="s">
        <v>46</v>
      </c>
      <c r="Y448" t="s">
        <v>910</v>
      </c>
      <c r="Z448" t="s">
        <v>47</v>
      </c>
      <c r="AA448">
        <v>4.4484708507499997</v>
      </c>
      <c r="AB448" t="s">
        <v>48</v>
      </c>
      <c r="AC448" t="s">
        <v>911</v>
      </c>
      <c r="AD448" s="6" t="s">
        <v>912</v>
      </c>
      <c r="AE448" s="5" t="s">
        <v>913</v>
      </c>
      <c r="AF448">
        <v>10</v>
      </c>
      <c r="AG448">
        <v>62455235</v>
      </c>
      <c r="AH448">
        <v>62486805</v>
      </c>
      <c r="AI448">
        <v>31571</v>
      </c>
      <c r="AJ448">
        <v>2</v>
      </c>
      <c r="AK448" t="s">
        <v>914</v>
      </c>
      <c r="AL448">
        <v>-13026</v>
      </c>
      <c r="AM448" t="s">
        <v>915</v>
      </c>
      <c r="AN448" t="s">
        <v>916</v>
      </c>
      <c r="AO448" s="6" t="s">
        <v>917</v>
      </c>
    </row>
    <row r="449" spans="1:41" x14ac:dyDescent="0.25">
      <c r="A449" s="5" t="s">
        <v>173</v>
      </c>
      <c r="B449">
        <v>62499831</v>
      </c>
      <c r="C449">
        <v>62500503</v>
      </c>
      <c r="D449">
        <v>673</v>
      </c>
      <c r="E449" t="s">
        <v>78</v>
      </c>
      <c r="F449" t="s">
        <v>907</v>
      </c>
      <c r="G449">
        <v>673</v>
      </c>
      <c r="H449">
        <v>62499856</v>
      </c>
      <c r="I449">
        <v>6</v>
      </c>
      <c r="J449">
        <v>7.0402199999999997</v>
      </c>
      <c r="K449">
        <v>5.1914600000000002</v>
      </c>
      <c r="L449">
        <v>2.23678</v>
      </c>
      <c r="M449" s="6" t="s">
        <v>908</v>
      </c>
      <c r="N449" s="5" t="s">
        <v>173</v>
      </c>
      <c r="O449">
        <v>62500000</v>
      </c>
      <c r="P449">
        <v>62500026</v>
      </c>
      <c r="Q449" t="s">
        <v>327</v>
      </c>
      <c r="R449" t="s">
        <v>260</v>
      </c>
      <c r="S449" t="s">
        <v>260</v>
      </c>
      <c r="T449" s="5" t="s">
        <v>909</v>
      </c>
      <c r="U449">
        <v>444</v>
      </c>
      <c r="V449">
        <v>62500317</v>
      </c>
      <c r="W449">
        <v>62500549</v>
      </c>
      <c r="X449" t="s">
        <v>46</v>
      </c>
      <c r="Y449" t="s">
        <v>910</v>
      </c>
      <c r="Z449" t="s">
        <v>47</v>
      </c>
      <c r="AA449">
        <v>4.4484708507499997</v>
      </c>
      <c r="AB449" t="s">
        <v>48</v>
      </c>
      <c r="AC449" t="s">
        <v>911</v>
      </c>
      <c r="AD449" s="6" t="s">
        <v>912</v>
      </c>
      <c r="AE449" s="5" t="s">
        <v>913</v>
      </c>
      <c r="AF449">
        <v>10</v>
      </c>
      <c r="AG449">
        <v>62455235</v>
      </c>
      <c r="AH449">
        <v>62486805</v>
      </c>
      <c r="AI449">
        <v>31571</v>
      </c>
      <c r="AJ449">
        <v>2</v>
      </c>
      <c r="AK449" t="s">
        <v>914</v>
      </c>
      <c r="AL449">
        <v>-13026</v>
      </c>
      <c r="AM449" t="s">
        <v>915</v>
      </c>
      <c r="AN449" t="s">
        <v>916</v>
      </c>
      <c r="AO449" s="6" t="s">
        <v>917</v>
      </c>
    </row>
    <row r="450" spans="1:41" x14ac:dyDescent="0.25">
      <c r="A450" s="5" t="s">
        <v>146</v>
      </c>
      <c r="B450">
        <v>60801797</v>
      </c>
      <c r="C450">
        <v>60802093</v>
      </c>
      <c r="D450">
        <v>297</v>
      </c>
      <c r="E450" t="s">
        <v>42</v>
      </c>
      <c r="F450" t="s">
        <v>918</v>
      </c>
      <c r="G450">
        <v>297</v>
      </c>
      <c r="H450">
        <v>60801997</v>
      </c>
      <c r="I450">
        <v>6</v>
      </c>
      <c r="J450">
        <v>7.0402199999999997</v>
      </c>
      <c r="K450">
        <v>5.1914600000000002</v>
      </c>
      <c r="L450">
        <v>2.23678</v>
      </c>
      <c r="M450" s="6" t="s">
        <v>919</v>
      </c>
      <c r="N450" s="5"/>
      <c r="T450" s="5"/>
      <c r="AD450" s="6"/>
      <c r="AE450" s="5" t="s">
        <v>920</v>
      </c>
      <c r="AF450">
        <v>14</v>
      </c>
      <c r="AG450">
        <v>60784573</v>
      </c>
      <c r="AH450">
        <v>60905478</v>
      </c>
      <c r="AI450">
        <v>120906</v>
      </c>
      <c r="AJ450">
        <v>1</v>
      </c>
      <c r="AK450" t="s">
        <v>921</v>
      </c>
      <c r="AL450">
        <v>17224</v>
      </c>
      <c r="AM450" t="s">
        <v>922</v>
      </c>
      <c r="AN450" t="s">
        <v>923</v>
      </c>
      <c r="AO450" s="6" t="s">
        <v>924</v>
      </c>
    </row>
    <row r="451" spans="1:41" x14ac:dyDescent="0.25">
      <c r="A451" s="5" t="s">
        <v>248</v>
      </c>
      <c r="B451">
        <v>109011738</v>
      </c>
      <c r="C451">
        <v>109012056</v>
      </c>
      <c r="D451">
        <v>319</v>
      </c>
      <c r="E451" t="s">
        <v>66</v>
      </c>
      <c r="F451" t="s">
        <v>925</v>
      </c>
      <c r="G451">
        <v>319</v>
      </c>
      <c r="H451">
        <v>109011894</v>
      </c>
      <c r="I451">
        <v>72</v>
      </c>
      <c r="J451">
        <v>6.9477900000000004</v>
      </c>
      <c r="K451">
        <v>1.9214</v>
      </c>
      <c r="L451">
        <v>2.1484100000000002</v>
      </c>
      <c r="M451" s="6" t="s">
        <v>926</v>
      </c>
      <c r="N451" s="5" t="s">
        <v>248</v>
      </c>
      <c r="O451">
        <v>109011645</v>
      </c>
      <c r="P451">
        <v>109012122</v>
      </c>
      <c r="Q451" t="s">
        <v>927</v>
      </c>
      <c r="R451" t="s">
        <v>160</v>
      </c>
      <c r="S451" t="s">
        <v>160</v>
      </c>
      <c r="T451" s="5"/>
      <c r="AD451" s="6"/>
      <c r="AE451" s="5" t="s">
        <v>72</v>
      </c>
      <c r="AF451">
        <v>11</v>
      </c>
      <c r="AG451">
        <v>108920349</v>
      </c>
      <c r="AH451">
        <v>108950783</v>
      </c>
      <c r="AI451">
        <v>30435</v>
      </c>
      <c r="AJ451">
        <v>1</v>
      </c>
      <c r="AK451" t="s">
        <v>928</v>
      </c>
      <c r="AL451">
        <v>91707</v>
      </c>
      <c r="AM451" t="s">
        <v>929</v>
      </c>
      <c r="AN451" t="s">
        <v>930</v>
      </c>
      <c r="AO451" s="6" t="s">
        <v>931</v>
      </c>
    </row>
    <row r="452" spans="1:41" x14ac:dyDescent="0.25">
      <c r="A452" s="5" t="s">
        <v>65</v>
      </c>
      <c r="B452">
        <v>101026553</v>
      </c>
      <c r="C452">
        <v>101027271</v>
      </c>
      <c r="D452">
        <v>719</v>
      </c>
      <c r="E452" t="s">
        <v>66</v>
      </c>
      <c r="F452" t="s">
        <v>932</v>
      </c>
      <c r="G452">
        <v>719</v>
      </c>
      <c r="H452">
        <v>101026830</v>
      </c>
      <c r="I452">
        <v>6</v>
      </c>
      <c r="J452">
        <v>6.9479499999999996</v>
      </c>
      <c r="K452">
        <v>5.1485500000000002</v>
      </c>
      <c r="L452">
        <v>2.1484100000000002</v>
      </c>
      <c r="M452" s="6" t="s">
        <v>933</v>
      </c>
      <c r="N452" s="5" t="s">
        <v>65</v>
      </c>
      <c r="O452">
        <v>101026893</v>
      </c>
      <c r="P452">
        <v>101027051</v>
      </c>
      <c r="Q452" t="s">
        <v>782</v>
      </c>
      <c r="R452" t="s">
        <v>123</v>
      </c>
      <c r="S452" t="s">
        <v>783</v>
      </c>
      <c r="T452" s="5"/>
      <c r="AD452" s="6"/>
      <c r="AE452" s="5" t="s">
        <v>72</v>
      </c>
      <c r="AF452">
        <v>13</v>
      </c>
      <c r="AG452">
        <v>100802648</v>
      </c>
      <c r="AH452">
        <v>100833427</v>
      </c>
      <c r="AI452">
        <v>30780</v>
      </c>
      <c r="AJ452">
        <v>2</v>
      </c>
      <c r="AK452" t="s">
        <v>934</v>
      </c>
      <c r="AL452">
        <v>-193844</v>
      </c>
      <c r="AM452" t="s">
        <v>935</v>
      </c>
      <c r="AN452" t="s">
        <v>936</v>
      </c>
      <c r="AO452" s="6" t="s">
        <v>937</v>
      </c>
    </row>
    <row r="453" spans="1:41" x14ac:dyDescent="0.25">
      <c r="A453" s="5" t="s">
        <v>65</v>
      </c>
      <c r="B453">
        <v>101026553</v>
      </c>
      <c r="C453">
        <v>101027271</v>
      </c>
      <c r="D453">
        <v>719</v>
      </c>
      <c r="E453" t="s">
        <v>66</v>
      </c>
      <c r="F453" t="s">
        <v>932</v>
      </c>
      <c r="G453">
        <v>719</v>
      </c>
      <c r="H453">
        <v>101026830</v>
      </c>
      <c r="I453">
        <v>6</v>
      </c>
      <c r="J453">
        <v>6.9479499999999996</v>
      </c>
      <c r="K453">
        <v>5.1485500000000002</v>
      </c>
      <c r="L453">
        <v>2.1484100000000002</v>
      </c>
      <c r="M453" s="6" t="s">
        <v>933</v>
      </c>
      <c r="N453" s="5" t="s">
        <v>65</v>
      </c>
      <c r="O453">
        <v>101027183</v>
      </c>
      <c r="P453">
        <v>101027375</v>
      </c>
      <c r="Q453" t="s">
        <v>373</v>
      </c>
      <c r="R453" t="s">
        <v>70</v>
      </c>
      <c r="S453" t="s">
        <v>104</v>
      </c>
      <c r="T453" s="5"/>
      <c r="AD453" s="6"/>
      <c r="AE453" s="5" t="s">
        <v>72</v>
      </c>
      <c r="AF453">
        <v>13</v>
      </c>
      <c r="AG453">
        <v>100802648</v>
      </c>
      <c r="AH453">
        <v>100833427</v>
      </c>
      <c r="AI453">
        <v>30780</v>
      </c>
      <c r="AJ453">
        <v>2</v>
      </c>
      <c r="AK453" t="s">
        <v>934</v>
      </c>
      <c r="AL453">
        <v>-193844</v>
      </c>
      <c r="AM453" t="s">
        <v>935</v>
      </c>
      <c r="AN453" t="s">
        <v>936</v>
      </c>
      <c r="AO453" s="6" t="s">
        <v>937</v>
      </c>
    </row>
    <row r="454" spans="1:41" x14ac:dyDescent="0.25">
      <c r="A454" s="5" t="s">
        <v>65</v>
      </c>
      <c r="B454">
        <v>101026553</v>
      </c>
      <c r="C454">
        <v>101027271</v>
      </c>
      <c r="D454">
        <v>719</v>
      </c>
      <c r="E454" t="s">
        <v>78</v>
      </c>
      <c r="F454" t="s">
        <v>932</v>
      </c>
      <c r="G454">
        <v>719</v>
      </c>
      <c r="H454">
        <v>101026830</v>
      </c>
      <c r="I454">
        <v>6</v>
      </c>
      <c r="J454">
        <v>6.9479499999999996</v>
      </c>
      <c r="K454">
        <v>5.1485500000000002</v>
      </c>
      <c r="L454">
        <v>2.1484100000000002</v>
      </c>
      <c r="M454" s="6" t="s">
        <v>933</v>
      </c>
      <c r="N454" s="5" t="s">
        <v>65</v>
      </c>
      <c r="O454">
        <v>101026801</v>
      </c>
      <c r="P454">
        <v>101026830</v>
      </c>
      <c r="Q454" t="s">
        <v>327</v>
      </c>
      <c r="R454" t="s">
        <v>260</v>
      </c>
      <c r="S454" t="s">
        <v>260</v>
      </c>
      <c r="T454" s="5"/>
      <c r="AD454" s="6"/>
      <c r="AE454" s="5" t="s">
        <v>72</v>
      </c>
      <c r="AF454">
        <v>13</v>
      </c>
      <c r="AG454">
        <v>100802648</v>
      </c>
      <c r="AH454">
        <v>100833427</v>
      </c>
      <c r="AI454">
        <v>30780</v>
      </c>
      <c r="AJ454">
        <v>2</v>
      </c>
      <c r="AK454" t="s">
        <v>934</v>
      </c>
      <c r="AL454">
        <v>-193126</v>
      </c>
      <c r="AM454" t="s">
        <v>935</v>
      </c>
      <c r="AN454" t="s">
        <v>936</v>
      </c>
      <c r="AO454" s="6" t="s">
        <v>937</v>
      </c>
    </row>
    <row r="455" spans="1:41" x14ac:dyDescent="0.25">
      <c r="A455" s="5" t="s">
        <v>201</v>
      </c>
      <c r="B455">
        <v>106952896</v>
      </c>
      <c r="C455">
        <v>106953297</v>
      </c>
      <c r="D455">
        <v>402</v>
      </c>
      <c r="E455" t="s">
        <v>66</v>
      </c>
      <c r="F455" t="s">
        <v>938</v>
      </c>
      <c r="G455">
        <v>402</v>
      </c>
      <c r="H455">
        <v>106952993</v>
      </c>
      <c r="I455">
        <v>6</v>
      </c>
      <c r="J455">
        <v>6.9479499999999996</v>
      </c>
      <c r="K455">
        <v>5.1485500000000002</v>
      </c>
      <c r="L455">
        <v>2.1484100000000002</v>
      </c>
      <c r="M455" s="6" t="s">
        <v>939</v>
      </c>
      <c r="N455" s="5" t="s">
        <v>201</v>
      </c>
      <c r="O455">
        <v>106952821</v>
      </c>
      <c r="P455">
        <v>106953113</v>
      </c>
      <c r="Q455" t="s">
        <v>403</v>
      </c>
      <c r="R455" t="s">
        <v>70</v>
      </c>
      <c r="S455" t="s">
        <v>111</v>
      </c>
      <c r="T455" s="5"/>
      <c r="AD455" s="6"/>
      <c r="AE455" s="5" t="s">
        <v>72</v>
      </c>
      <c r="AF455">
        <v>5</v>
      </c>
      <c r="AG455">
        <v>106964322</v>
      </c>
      <c r="AH455">
        <v>106984432</v>
      </c>
      <c r="AI455">
        <v>20111</v>
      </c>
      <c r="AJ455">
        <v>1</v>
      </c>
      <c r="AK455" t="s">
        <v>940</v>
      </c>
      <c r="AL455">
        <v>-11426</v>
      </c>
      <c r="AM455" t="s">
        <v>941</v>
      </c>
      <c r="AN455" t="s">
        <v>942</v>
      </c>
      <c r="AO455" s="6" t="s">
        <v>943</v>
      </c>
    </row>
    <row r="456" spans="1:41" x14ac:dyDescent="0.25">
      <c r="A456" s="5" t="s">
        <v>201</v>
      </c>
      <c r="B456">
        <v>106952896</v>
      </c>
      <c r="C456">
        <v>106953297</v>
      </c>
      <c r="D456">
        <v>402</v>
      </c>
      <c r="E456" t="s">
        <v>78</v>
      </c>
      <c r="F456" t="s">
        <v>938</v>
      </c>
      <c r="G456">
        <v>402</v>
      </c>
      <c r="H456">
        <v>106952993</v>
      </c>
      <c r="I456">
        <v>6</v>
      </c>
      <c r="J456">
        <v>6.9479499999999996</v>
      </c>
      <c r="K456">
        <v>5.1485500000000002</v>
      </c>
      <c r="L456">
        <v>2.1484100000000002</v>
      </c>
      <c r="M456" s="6" t="s">
        <v>939</v>
      </c>
      <c r="N456" s="5" t="s">
        <v>201</v>
      </c>
      <c r="O456">
        <v>106953249</v>
      </c>
      <c r="P456">
        <v>106953302</v>
      </c>
      <c r="Q456" t="s">
        <v>944</v>
      </c>
      <c r="R456" t="s">
        <v>291</v>
      </c>
      <c r="S456" t="s">
        <v>312</v>
      </c>
      <c r="T456" s="5"/>
      <c r="AD456" s="6"/>
      <c r="AE456" s="5" t="s">
        <v>72</v>
      </c>
      <c r="AF456">
        <v>5</v>
      </c>
      <c r="AG456">
        <v>106964322</v>
      </c>
      <c r="AH456">
        <v>106984432</v>
      </c>
      <c r="AI456">
        <v>20111</v>
      </c>
      <c r="AJ456">
        <v>1</v>
      </c>
      <c r="AK456" t="s">
        <v>940</v>
      </c>
      <c r="AL456">
        <v>-11025</v>
      </c>
      <c r="AM456" t="s">
        <v>941</v>
      </c>
      <c r="AN456" t="s">
        <v>942</v>
      </c>
      <c r="AO456" s="6" t="s">
        <v>943</v>
      </c>
    </row>
    <row r="457" spans="1:41" x14ac:dyDescent="0.25">
      <c r="A457" s="5" t="s">
        <v>335</v>
      </c>
      <c r="B457">
        <v>51399387</v>
      </c>
      <c r="C457">
        <v>51399757</v>
      </c>
      <c r="D457">
        <v>371</v>
      </c>
      <c r="E457" t="s">
        <v>66</v>
      </c>
      <c r="F457" t="s">
        <v>945</v>
      </c>
      <c r="G457">
        <v>371</v>
      </c>
      <c r="H457">
        <v>51399666</v>
      </c>
      <c r="I457">
        <v>6</v>
      </c>
      <c r="J457">
        <v>6.9479499999999996</v>
      </c>
      <c r="K457">
        <v>5.1485500000000002</v>
      </c>
      <c r="L457">
        <v>2.1484100000000002</v>
      </c>
      <c r="M457" s="6" t="s">
        <v>946</v>
      </c>
      <c r="N457" s="5" t="s">
        <v>335</v>
      </c>
      <c r="O457">
        <v>51398618</v>
      </c>
      <c r="P457">
        <v>51399745</v>
      </c>
      <c r="Q457" t="s">
        <v>947</v>
      </c>
      <c r="R457" t="s">
        <v>948</v>
      </c>
      <c r="S457" t="s">
        <v>948</v>
      </c>
      <c r="T457" s="5" t="s">
        <v>949</v>
      </c>
      <c r="U457">
        <v>310</v>
      </c>
      <c r="V457">
        <v>51399245</v>
      </c>
      <c r="W457">
        <v>51399455</v>
      </c>
      <c r="X457" t="s">
        <v>46</v>
      </c>
      <c r="Y457" t="s">
        <v>47</v>
      </c>
      <c r="Z457" t="s">
        <v>47</v>
      </c>
      <c r="AA457">
        <v>3.1022495834199999</v>
      </c>
      <c r="AB457" t="s">
        <v>48</v>
      </c>
      <c r="AC457" t="s">
        <v>950</v>
      </c>
      <c r="AD457" s="6" t="s">
        <v>951</v>
      </c>
      <c r="AE457" s="5" t="s">
        <v>72</v>
      </c>
      <c r="AF457">
        <v>6</v>
      </c>
      <c r="AG457">
        <v>51379710</v>
      </c>
      <c r="AH457">
        <v>51392791</v>
      </c>
      <c r="AI457">
        <v>13082</v>
      </c>
      <c r="AJ457">
        <v>1</v>
      </c>
      <c r="AK457" t="s">
        <v>952</v>
      </c>
      <c r="AL457">
        <v>20047</v>
      </c>
      <c r="AM457" t="s">
        <v>953</v>
      </c>
      <c r="AN457" t="s">
        <v>954</v>
      </c>
      <c r="AO457" s="6" t="s">
        <v>955</v>
      </c>
    </row>
    <row r="458" spans="1:41" x14ac:dyDescent="0.25">
      <c r="A458" s="5" t="s">
        <v>335</v>
      </c>
      <c r="B458">
        <v>51399387</v>
      </c>
      <c r="C458">
        <v>51399757</v>
      </c>
      <c r="D458">
        <v>371</v>
      </c>
      <c r="E458" t="s">
        <v>66</v>
      </c>
      <c r="F458" t="s">
        <v>945</v>
      </c>
      <c r="G458">
        <v>371</v>
      </c>
      <c r="H458">
        <v>51399666</v>
      </c>
      <c r="I458">
        <v>6</v>
      </c>
      <c r="J458">
        <v>6.9479499999999996</v>
      </c>
      <c r="K458">
        <v>5.1485500000000002</v>
      </c>
      <c r="L458">
        <v>2.1484100000000002</v>
      </c>
      <c r="M458" s="6" t="s">
        <v>946</v>
      </c>
      <c r="N458" s="5" t="s">
        <v>335</v>
      </c>
      <c r="O458">
        <v>51398618</v>
      </c>
      <c r="P458">
        <v>51399745</v>
      </c>
      <c r="Q458" t="s">
        <v>947</v>
      </c>
      <c r="R458" t="s">
        <v>948</v>
      </c>
      <c r="S458" t="s">
        <v>948</v>
      </c>
      <c r="T458" s="5" t="s">
        <v>956</v>
      </c>
      <c r="U458">
        <v>181</v>
      </c>
      <c r="V458">
        <v>51399522</v>
      </c>
      <c r="W458">
        <v>51399682</v>
      </c>
      <c r="X458" t="s">
        <v>46</v>
      </c>
      <c r="Y458" t="s">
        <v>47</v>
      </c>
      <c r="Z458" t="s">
        <v>47</v>
      </c>
      <c r="AA458">
        <v>1.81296242948</v>
      </c>
      <c r="AB458" t="s">
        <v>48</v>
      </c>
      <c r="AC458" t="s">
        <v>957</v>
      </c>
      <c r="AD458" s="6" t="s">
        <v>958</v>
      </c>
      <c r="AE458" s="5" t="s">
        <v>72</v>
      </c>
      <c r="AF458">
        <v>6</v>
      </c>
      <c r="AG458">
        <v>51379710</v>
      </c>
      <c r="AH458">
        <v>51392791</v>
      </c>
      <c r="AI458">
        <v>13082</v>
      </c>
      <c r="AJ458">
        <v>1</v>
      </c>
      <c r="AK458" t="s">
        <v>952</v>
      </c>
      <c r="AL458">
        <v>20047</v>
      </c>
      <c r="AM458" t="s">
        <v>953</v>
      </c>
      <c r="AN458" t="s">
        <v>954</v>
      </c>
      <c r="AO458" s="6" t="s">
        <v>955</v>
      </c>
    </row>
    <row r="459" spans="1:41" x14ac:dyDescent="0.25">
      <c r="A459" s="5" t="s">
        <v>216</v>
      </c>
      <c r="B459">
        <v>77208369</v>
      </c>
      <c r="C459">
        <v>77209303</v>
      </c>
      <c r="D459">
        <v>935</v>
      </c>
      <c r="E459" t="s">
        <v>78</v>
      </c>
      <c r="F459" t="s">
        <v>959</v>
      </c>
      <c r="G459">
        <v>935</v>
      </c>
      <c r="H459">
        <v>77208387</v>
      </c>
      <c r="I459">
        <v>6</v>
      </c>
      <c r="J459">
        <v>6.9479499999999996</v>
      </c>
      <c r="K459">
        <v>5.1485500000000002</v>
      </c>
      <c r="L459">
        <v>2.1484100000000002</v>
      </c>
      <c r="M459" s="6" t="s">
        <v>960</v>
      </c>
      <c r="N459" s="5" t="s">
        <v>216</v>
      </c>
      <c r="O459">
        <v>77209020</v>
      </c>
      <c r="P459">
        <v>77209198</v>
      </c>
      <c r="Q459" t="s">
        <v>373</v>
      </c>
      <c r="R459" t="s">
        <v>70</v>
      </c>
      <c r="S459" t="s">
        <v>104</v>
      </c>
      <c r="T459" s="5"/>
      <c r="AD459" s="6"/>
      <c r="AE459" s="5" t="s">
        <v>961</v>
      </c>
      <c r="AF459">
        <v>8</v>
      </c>
      <c r="AG459">
        <v>76749087</v>
      </c>
      <c r="AH459">
        <v>76900621</v>
      </c>
      <c r="AI459">
        <v>151535</v>
      </c>
      <c r="AJ459">
        <v>2</v>
      </c>
      <c r="AK459" t="s">
        <v>962</v>
      </c>
      <c r="AL459">
        <v>-307748</v>
      </c>
      <c r="AN459" t="s">
        <v>963</v>
      </c>
      <c r="AO459" s="6" t="s">
        <v>964</v>
      </c>
    </row>
    <row r="460" spans="1:41" x14ac:dyDescent="0.25">
      <c r="A460" s="5" t="s">
        <v>216</v>
      </c>
      <c r="B460">
        <v>77208369</v>
      </c>
      <c r="C460">
        <v>77209303</v>
      </c>
      <c r="D460">
        <v>935</v>
      </c>
      <c r="E460" t="s">
        <v>78</v>
      </c>
      <c r="F460" t="s">
        <v>959</v>
      </c>
      <c r="G460">
        <v>935</v>
      </c>
      <c r="H460">
        <v>77208387</v>
      </c>
      <c r="I460">
        <v>6</v>
      </c>
      <c r="J460">
        <v>6.9479499999999996</v>
      </c>
      <c r="K460">
        <v>5.1485500000000002</v>
      </c>
      <c r="L460">
        <v>2.1484100000000002</v>
      </c>
      <c r="M460" s="6" t="s">
        <v>960</v>
      </c>
      <c r="N460" s="5" t="s">
        <v>216</v>
      </c>
      <c r="O460">
        <v>77208340</v>
      </c>
      <c r="P460">
        <v>77208404</v>
      </c>
      <c r="Q460" t="s">
        <v>69</v>
      </c>
      <c r="R460" t="s">
        <v>70</v>
      </c>
      <c r="S460" t="s">
        <v>71</v>
      </c>
      <c r="T460" s="5"/>
      <c r="AD460" s="6"/>
      <c r="AE460" s="5" t="s">
        <v>961</v>
      </c>
      <c r="AF460">
        <v>8</v>
      </c>
      <c r="AG460">
        <v>76749087</v>
      </c>
      <c r="AH460">
        <v>76900621</v>
      </c>
      <c r="AI460">
        <v>151535</v>
      </c>
      <c r="AJ460">
        <v>2</v>
      </c>
      <c r="AK460" t="s">
        <v>962</v>
      </c>
      <c r="AL460">
        <v>-307748</v>
      </c>
      <c r="AN460" t="s">
        <v>963</v>
      </c>
      <c r="AO460" s="6" t="s">
        <v>964</v>
      </c>
    </row>
    <row r="461" spans="1:41" x14ac:dyDescent="0.25">
      <c r="A461" s="5" t="s">
        <v>216</v>
      </c>
      <c r="B461">
        <v>77208369</v>
      </c>
      <c r="C461">
        <v>77209303</v>
      </c>
      <c r="D461">
        <v>935</v>
      </c>
      <c r="E461" t="s">
        <v>78</v>
      </c>
      <c r="F461" t="s">
        <v>959</v>
      </c>
      <c r="G461">
        <v>935</v>
      </c>
      <c r="H461">
        <v>77208387</v>
      </c>
      <c r="I461">
        <v>6</v>
      </c>
      <c r="J461">
        <v>6.9479499999999996</v>
      </c>
      <c r="K461">
        <v>5.1485500000000002</v>
      </c>
      <c r="L461">
        <v>2.1484100000000002</v>
      </c>
      <c r="M461" s="6" t="s">
        <v>960</v>
      </c>
      <c r="N461" s="5" t="s">
        <v>216</v>
      </c>
      <c r="O461">
        <v>77208680</v>
      </c>
      <c r="P461">
        <v>77208883</v>
      </c>
      <c r="Q461" t="s">
        <v>149</v>
      </c>
      <c r="R461" t="s">
        <v>123</v>
      </c>
      <c r="S461" t="s">
        <v>124</v>
      </c>
      <c r="T461" s="5"/>
      <c r="AD461" s="6"/>
      <c r="AE461" s="5" t="s">
        <v>961</v>
      </c>
      <c r="AF461">
        <v>8</v>
      </c>
      <c r="AG461">
        <v>76749087</v>
      </c>
      <c r="AH461">
        <v>76900621</v>
      </c>
      <c r="AI461">
        <v>151535</v>
      </c>
      <c r="AJ461">
        <v>2</v>
      </c>
      <c r="AK461" t="s">
        <v>962</v>
      </c>
      <c r="AL461">
        <v>-307748</v>
      </c>
      <c r="AN461" t="s">
        <v>963</v>
      </c>
      <c r="AO461" s="6" t="s">
        <v>964</v>
      </c>
    </row>
    <row r="462" spans="1:41" x14ac:dyDescent="0.25">
      <c r="A462" s="5" t="s">
        <v>216</v>
      </c>
      <c r="B462">
        <v>77208369</v>
      </c>
      <c r="C462">
        <v>77209303</v>
      </c>
      <c r="D462">
        <v>935</v>
      </c>
      <c r="E462" t="s">
        <v>78</v>
      </c>
      <c r="F462" t="s">
        <v>959</v>
      </c>
      <c r="G462">
        <v>935</v>
      </c>
      <c r="H462">
        <v>77208387</v>
      </c>
      <c r="I462">
        <v>6</v>
      </c>
      <c r="J462">
        <v>6.9479499999999996</v>
      </c>
      <c r="K462">
        <v>5.1485500000000002</v>
      </c>
      <c r="L462">
        <v>2.1484100000000002</v>
      </c>
      <c r="M462" s="6" t="s">
        <v>960</v>
      </c>
      <c r="N462" s="5" t="s">
        <v>216</v>
      </c>
      <c r="O462">
        <v>77208423</v>
      </c>
      <c r="P462">
        <v>77208607</v>
      </c>
      <c r="Q462" t="s">
        <v>110</v>
      </c>
      <c r="R462" t="s">
        <v>70</v>
      </c>
      <c r="S462" t="s">
        <v>111</v>
      </c>
      <c r="T462" s="5"/>
      <c r="AD462" s="6"/>
      <c r="AE462" s="5" t="s">
        <v>961</v>
      </c>
      <c r="AF462">
        <v>8</v>
      </c>
      <c r="AG462">
        <v>76749087</v>
      </c>
      <c r="AH462">
        <v>76900621</v>
      </c>
      <c r="AI462">
        <v>151535</v>
      </c>
      <c r="AJ462">
        <v>2</v>
      </c>
      <c r="AK462" t="s">
        <v>962</v>
      </c>
      <c r="AL462">
        <v>-307748</v>
      </c>
      <c r="AN462" t="s">
        <v>963</v>
      </c>
      <c r="AO462" s="6" t="s">
        <v>964</v>
      </c>
    </row>
    <row r="463" spans="1:41" x14ac:dyDescent="0.25">
      <c r="A463" s="5" t="s">
        <v>335</v>
      </c>
      <c r="B463">
        <v>53270148</v>
      </c>
      <c r="C463">
        <v>53270901</v>
      </c>
      <c r="D463">
        <v>754</v>
      </c>
      <c r="E463" t="s">
        <v>42</v>
      </c>
      <c r="F463" t="s">
        <v>965</v>
      </c>
      <c r="G463">
        <v>754</v>
      </c>
      <c r="H463">
        <v>53270600</v>
      </c>
      <c r="I463">
        <v>6</v>
      </c>
      <c r="J463">
        <v>6.8586499999999999</v>
      </c>
      <c r="K463">
        <v>5.1063499999999999</v>
      </c>
      <c r="L463">
        <v>2.0630099999999998</v>
      </c>
      <c r="M463" s="6" t="s">
        <v>966</v>
      </c>
      <c r="N463" s="5"/>
      <c r="T463" s="5"/>
      <c r="AD463" s="6"/>
      <c r="AE463" s="5" t="s">
        <v>72</v>
      </c>
      <c r="AF463">
        <v>6</v>
      </c>
      <c r="AG463">
        <v>53287270</v>
      </c>
      <c r="AH463">
        <v>53700376</v>
      </c>
      <c r="AI463">
        <v>413107</v>
      </c>
      <c r="AJ463">
        <v>1</v>
      </c>
      <c r="AK463" t="s">
        <v>967</v>
      </c>
      <c r="AL463">
        <v>-16369</v>
      </c>
      <c r="AM463" t="s">
        <v>968</v>
      </c>
      <c r="AN463" t="s">
        <v>969</v>
      </c>
      <c r="AO463" s="6" t="s">
        <v>970</v>
      </c>
    </row>
    <row r="464" spans="1:41" x14ac:dyDescent="0.25">
      <c r="A464" s="5" t="s">
        <v>137</v>
      </c>
      <c r="B464">
        <v>44362381</v>
      </c>
      <c r="C464">
        <v>44362879</v>
      </c>
      <c r="D464">
        <v>499</v>
      </c>
      <c r="E464" t="s">
        <v>66</v>
      </c>
      <c r="F464" t="s">
        <v>971</v>
      </c>
      <c r="G464">
        <v>499</v>
      </c>
      <c r="H464">
        <v>44362683</v>
      </c>
      <c r="I464">
        <v>6</v>
      </c>
      <c r="J464">
        <v>6.8586499999999999</v>
      </c>
      <c r="K464">
        <v>5.1063499999999999</v>
      </c>
      <c r="L464">
        <v>2.0630099999999998</v>
      </c>
      <c r="M464" s="6" t="s">
        <v>972</v>
      </c>
      <c r="N464" s="5" t="s">
        <v>137</v>
      </c>
      <c r="O464">
        <v>44362441</v>
      </c>
      <c r="P464">
        <v>44362522</v>
      </c>
      <c r="Q464" t="s">
        <v>110</v>
      </c>
      <c r="R464" t="s">
        <v>70</v>
      </c>
      <c r="S464" t="s">
        <v>111</v>
      </c>
      <c r="T464" s="5"/>
      <c r="AD464" s="6"/>
      <c r="AE464" s="5" t="s">
        <v>973</v>
      </c>
      <c r="AF464">
        <v>7</v>
      </c>
      <c r="AG464">
        <v>44384102</v>
      </c>
      <c r="AH464">
        <v>44400187</v>
      </c>
      <c r="AI464">
        <v>16086</v>
      </c>
      <c r="AJ464">
        <v>1</v>
      </c>
      <c r="AK464" t="s">
        <v>974</v>
      </c>
      <c r="AL464">
        <v>-21721</v>
      </c>
      <c r="AM464" t="s">
        <v>975</v>
      </c>
      <c r="AN464" t="s">
        <v>976</v>
      </c>
      <c r="AO464" s="6" t="s">
        <v>977</v>
      </c>
    </row>
    <row r="465" spans="1:41" x14ac:dyDescent="0.25">
      <c r="A465" s="5" t="s">
        <v>137</v>
      </c>
      <c r="B465">
        <v>44362381</v>
      </c>
      <c r="C465">
        <v>44362879</v>
      </c>
      <c r="D465">
        <v>499</v>
      </c>
      <c r="E465" t="s">
        <v>66</v>
      </c>
      <c r="F465" t="s">
        <v>971</v>
      </c>
      <c r="G465">
        <v>499</v>
      </c>
      <c r="H465">
        <v>44362683</v>
      </c>
      <c r="I465">
        <v>6</v>
      </c>
      <c r="J465">
        <v>6.8586499999999999</v>
      </c>
      <c r="K465">
        <v>5.1063499999999999</v>
      </c>
      <c r="L465">
        <v>2.0630099999999998</v>
      </c>
      <c r="M465" s="6" t="s">
        <v>972</v>
      </c>
      <c r="N465" s="5" t="s">
        <v>137</v>
      </c>
      <c r="O465">
        <v>44362522</v>
      </c>
      <c r="P465">
        <v>44362561</v>
      </c>
      <c r="Q465" t="s">
        <v>599</v>
      </c>
      <c r="R465" t="s">
        <v>70</v>
      </c>
      <c r="S465" t="s">
        <v>71</v>
      </c>
      <c r="T465" s="5"/>
      <c r="AD465" s="6"/>
      <c r="AE465" s="5" t="s">
        <v>973</v>
      </c>
      <c r="AF465">
        <v>7</v>
      </c>
      <c r="AG465">
        <v>44384102</v>
      </c>
      <c r="AH465">
        <v>44400187</v>
      </c>
      <c r="AI465">
        <v>16086</v>
      </c>
      <c r="AJ465">
        <v>1</v>
      </c>
      <c r="AK465" t="s">
        <v>974</v>
      </c>
      <c r="AL465">
        <v>-21721</v>
      </c>
      <c r="AM465" t="s">
        <v>975</v>
      </c>
      <c r="AN465" t="s">
        <v>976</v>
      </c>
      <c r="AO465" s="6" t="s">
        <v>977</v>
      </c>
    </row>
    <row r="466" spans="1:41" x14ac:dyDescent="0.25">
      <c r="A466" s="5" t="s">
        <v>137</v>
      </c>
      <c r="B466">
        <v>44362381</v>
      </c>
      <c r="C466">
        <v>44362879</v>
      </c>
      <c r="D466">
        <v>499</v>
      </c>
      <c r="E466" t="s">
        <v>78</v>
      </c>
      <c r="F466" t="s">
        <v>971</v>
      </c>
      <c r="G466">
        <v>499</v>
      </c>
      <c r="H466">
        <v>44362683</v>
      </c>
      <c r="I466">
        <v>6</v>
      </c>
      <c r="J466">
        <v>6.8586499999999999</v>
      </c>
      <c r="K466">
        <v>5.1063499999999999</v>
      </c>
      <c r="L466">
        <v>2.0630099999999998</v>
      </c>
      <c r="M466" s="6" t="s">
        <v>972</v>
      </c>
      <c r="N466" s="5" t="s">
        <v>137</v>
      </c>
      <c r="O466">
        <v>44362784</v>
      </c>
      <c r="P466">
        <v>44362870</v>
      </c>
      <c r="Q466" t="s">
        <v>978</v>
      </c>
      <c r="R466" t="s">
        <v>260</v>
      </c>
      <c r="S466" t="s">
        <v>260</v>
      </c>
      <c r="T466" s="5"/>
      <c r="AD466" s="6"/>
      <c r="AE466" s="5" t="s">
        <v>973</v>
      </c>
      <c r="AF466">
        <v>7</v>
      </c>
      <c r="AG466">
        <v>44384102</v>
      </c>
      <c r="AH466">
        <v>44400187</v>
      </c>
      <c r="AI466">
        <v>16086</v>
      </c>
      <c r="AJ466">
        <v>1</v>
      </c>
      <c r="AK466" t="s">
        <v>974</v>
      </c>
      <c r="AL466">
        <v>-21223</v>
      </c>
      <c r="AM466" t="s">
        <v>975</v>
      </c>
      <c r="AN466" t="s">
        <v>976</v>
      </c>
      <c r="AO466" s="6" t="s">
        <v>977</v>
      </c>
    </row>
    <row r="467" spans="1:41" x14ac:dyDescent="0.25">
      <c r="A467" s="5" t="s">
        <v>487</v>
      </c>
      <c r="B467">
        <v>104050607</v>
      </c>
      <c r="C467">
        <v>104051037</v>
      </c>
      <c r="D467">
        <v>431</v>
      </c>
      <c r="E467" t="s">
        <v>78</v>
      </c>
      <c r="F467" t="s">
        <v>979</v>
      </c>
      <c r="G467">
        <v>431</v>
      </c>
      <c r="H467">
        <v>104050848</v>
      </c>
      <c r="I467">
        <v>6</v>
      </c>
      <c r="J467">
        <v>6.8586499999999999</v>
      </c>
      <c r="K467">
        <v>5.1063499999999999</v>
      </c>
      <c r="L467">
        <v>2.0630099999999998</v>
      </c>
      <c r="M467" s="6" t="s">
        <v>980</v>
      </c>
      <c r="N467" s="5" t="s">
        <v>487</v>
      </c>
      <c r="O467">
        <v>104050412</v>
      </c>
      <c r="P467">
        <v>104050642</v>
      </c>
      <c r="Q467" t="s">
        <v>403</v>
      </c>
      <c r="R467" t="s">
        <v>70</v>
      </c>
      <c r="S467" t="s">
        <v>111</v>
      </c>
      <c r="T467" s="5"/>
      <c r="AD467" s="6"/>
      <c r="AE467" s="5" t="s">
        <v>981</v>
      </c>
      <c r="AF467">
        <v>9</v>
      </c>
      <c r="AG467">
        <v>104046599</v>
      </c>
      <c r="AH467">
        <v>104063134</v>
      </c>
      <c r="AI467">
        <v>16536</v>
      </c>
      <c r="AJ467">
        <v>2</v>
      </c>
      <c r="AK467" t="s">
        <v>982</v>
      </c>
      <c r="AL467">
        <v>12097</v>
      </c>
      <c r="AM467" t="s">
        <v>983</v>
      </c>
      <c r="AN467" t="s">
        <v>984</v>
      </c>
      <c r="AO467" s="6" t="s">
        <v>985</v>
      </c>
    </row>
    <row r="468" spans="1:41" x14ac:dyDescent="0.25">
      <c r="A468" s="5" t="s">
        <v>487</v>
      </c>
      <c r="B468">
        <v>104050607</v>
      </c>
      <c r="C468">
        <v>104051037</v>
      </c>
      <c r="D468">
        <v>431</v>
      </c>
      <c r="E468" t="s">
        <v>78</v>
      </c>
      <c r="F468" t="s">
        <v>979</v>
      </c>
      <c r="G468">
        <v>431</v>
      </c>
      <c r="H468">
        <v>104050848</v>
      </c>
      <c r="I468">
        <v>6</v>
      </c>
      <c r="J468">
        <v>6.8586499999999999</v>
      </c>
      <c r="K468">
        <v>5.1063499999999999</v>
      </c>
      <c r="L468">
        <v>2.0630099999999998</v>
      </c>
      <c r="M468" s="6" t="s">
        <v>980</v>
      </c>
      <c r="N468" s="5" t="s">
        <v>487</v>
      </c>
      <c r="O468">
        <v>104050642</v>
      </c>
      <c r="P468">
        <v>104051624</v>
      </c>
      <c r="Q468" t="s">
        <v>231</v>
      </c>
      <c r="R468" t="s">
        <v>123</v>
      </c>
      <c r="S468" t="s">
        <v>124</v>
      </c>
      <c r="T468" s="5"/>
      <c r="AD468" s="6"/>
      <c r="AE468" s="5" t="s">
        <v>981</v>
      </c>
      <c r="AF468">
        <v>9</v>
      </c>
      <c r="AG468">
        <v>104046599</v>
      </c>
      <c r="AH468">
        <v>104063134</v>
      </c>
      <c r="AI468">
        <v>16536</v>
      </c>
      <c r="AJ468">
        <v>2</v>
      </c>
      <c r="AK468" t="s">
        <v>982</v>
      </c>
      <c r="AL468">
        <v>12097</v>
      </c>
      <c r="AM468" t="s">
        <v>983</v>
      </c>
      <c r="AN468" t="s">
        <v>984</v>
      </c>
      <c r="AO468" s="6" t="s">
        <v>985</v>
      </c>
    </row>
    <row r="469" spans="1:41" x14ac:dyDescent="0.25">
      <c r="A469" s="5" t="s">
        <v>173</v>
      </c>
      <c r="B469">
        <v>13964556</v>
      </c>
      <c r="C469">
        <v>13964946</v>
      </c>
      <c r="D469">
        <v>391</v>
      </c>
      <c r="E469" t="s">
        <v>42</v>
      </c>
      <c r="F469" t="s">
        <v>1000</v>
      </c>
      <c r="G469">
        <v>391</v>
      </c>
      <c r="H469">
        <v>13964770</v>
      </c>
      <c r="I469">
        <v>7</v>
      </c>
      <c r="J469">
        <v>6.82456</v>
      </c>
      <c r="K469">
        <v>5.12202</v>
      </c>
      <c r="L469">
        <v>2.0301800000000001</v>
      </c>
      <c r="M469" s="6" t="s">
        <v>1001</v>
      </c>
      <c r="N469" s="5"/>
      <c r="T469" s="5" t="s">
        <v>1002</v>
      </c>
      <c r="U469">
        <v>466</v>
      </c>
      <c r="V469">
        <v>13964593</v>
      </c>
      <c r="W469">
        <v>13964943</v>
      </c>
      <c r="X469" t="s">
        <v>205</v>
      </c>
      <c r="Y469" t="s">
        <v>206</v>
      </c>
      <c r="Z469" t="s">
        <v>207</v>
      </c>
      <c r="AA469">
        <v>4.6629533421799998</v>
      </c>
      <c r="AB469" t="s">
        <v>208</v>
      </c>
      <c r="AC469" t="s">
        <v>1003</v>
      </c>
      <c r="AD469" s="6" t="s">
        <v>1004</v>
      </c>
      <c r="AE469" s="5" t="s">
        <v>683</v>
      </c>
      <c r="AF469">
        <v>10</v>
      </c>
      <c r="AG469">
        <v>13966075</v>
      </c>
      <c r="AH469">
        <v>14151374</v>
      </c>
      <c r="AI469">
        <v>185300</v>
      </c>
      <c r="AJ469">
        <v>1</v>
      </c>
      <c r="AK469" t="s">
        <v>1005</v>
      </c>
      <c r="AL469">
        <v>-1129</v>
      </c>
      <c r="AM469" t="s">
        <v>1006</v>
      </c>
      <c r="AN469" t="s">
        <v>1007</v>
      </c>
      <c r="AO469" s="6" t="s">
        <v>1008</v>
      </c>
    </row>
    <row r="470" spans="1:41" x14ac:dyDescent="0.25">
      <c r="A470" s="5" t="s">
        <v>650</v>
      </c>
      <c r="B470">
        <v>5996225</v>
      </c>
      <c r="C470">
        <v>5996570</v>
      </c>
      <c r="D470">
        <v>346</v>
      </c>
      <c r="E470" t="s">
        <v>66</v>
      </c>
      <c r="F470" t="s">
        <v>1009</v>
      </c>
      <c r="G470">
        <v>346</v>
      </c>
      <c r="H470">
        <v>5996262</v>
      </c>
      <c r="I470">
        <v>7</v>
      </c>
      <c r="J470">
        <v>6.82456</v>
      </c>
      <c r="K470">
        <v>5.12202</v>
      </c>
      <c r="L470">
        <v>2.0301800000000001</v>
      </c>
      <c r="M470" s="6" t="s">
        <v>1010</v>
      </c>
      <c r="N470" s="5" t="s">
        <v>650</v>
      </c>
      <c r="O470">
        <v>5996149</v>
      </c>
      <c r="P470">
        <v>5996263</v>
      </c>
      <c r="Q470" t="s">
        <v>110</v>
      </c>
      <c r="R470" t="s">
        <v>70</v>
      </c>
      <c r="S470" t="s">
        <v>111</v>
      </c>
      <c r="T470" s="5"/>
      <c r="AD470" s="6"/>
      <c r="AE470" s="5" t="s">
        <v>1011</v>
      </c>
      <c r="AF470">
        <v>19</v>
      </c>
      <c r="AG470">
        <v>5970234</v>
      </c>
      <c r="AH470">
        <v>5986143</v>
      </c>
      <c r="AI470">
        <v>15910</v>
      </c>
      <c r="AJ470">
        <v>2</v>
      </c>
      <c r="AK470" t="s">
        <v>1012</v>
      </c>
      <c r="AL470">
        <v>-10427</v>
      </c>
      <c r="AM470" t="s">
        <v>1013</v>
      </c>
      <c r="AN470" t="s">
        <v>1014</v>
      </c>
      <c r="AO470" s="6" t="s">
        <v>1015</v>
      </c>
    </row>
    <row r="471" spans="1:41" x14ac:dyDescent="0.25">
      <c r="A471" s="5" t="s">
        <v>650</v>
      </c>
      <c r="B471">
        <v>5996225</v>
      </c>
      <c r="C471">
        <v>5996570</v>
      </c>
      <c r="D471">
        <v>346</v>
      </c>
      <c r="E471" t="s">
        <v>78</v>
      </c>
      <c r="F471" t="s">
        <v>1009</v>
      </c>
      <c r="G471">
        <v>346</v>
      </c>
      <c r="H471">
        <v>5996262</v>
      </c>
      <c r="I471">
        <v>7</v>
      </c>
      <c r="J471">
        <v>6.82456</v>
      </c>
      <c r="K471">
        <v>5.12202</v>
      </c>
      <c r="L471">
        <v>2.0301800000000001</v>
      </c>
      <c r="M471" s="6" t="s">
        <v>1010</v>
      </c>
      <c r="N471" s="5" t="s">
        <v>650</v>
      </c>
      <c r="O471">
        <v>5996514</v>
      </c>
      <c r="P471">
        <v>5996619</v>
      </c>
      <c r="Q471" t="s">
        <v>520</v>
      </c>
      <c r="R471" t="s">
        <v>123</v>
      </c>
      <c r="S471" t="s">
        <v>124</v>
      </c>
      <c r="T471" s="5"/>
      <c r="AD471" s="6"/>
      <c r="AE471" s="5" t="s">
        <v>1011</v>
      </c>
      <c r="AF471">
        <v>19</v>
      </c>
      <c r="AG471">
        <v>5970234</v>
      </c>
      <c r="AH471">
        <v>5986143</v>
      </c>
      <c r="AI471">
        <v>15910</v>
      </c>
      <c r="AJ471">
        <v>2</v>
      </c>
      <c r="AK471" t="s">
        <v>1012</v>
      </c>
      <c r="AL471">
        <v>-10082</v>
      </c>
      <c r="AM471" t="s">
        <v>1013</v>
      </c>
      <c r="AN471" t="s">
        <v>1014</v>
      </c>
      <c r="AO471" s="6" t="s">
        <v>1015</v>
      </c>
    </row>
    <row r="472" spans="1:41" x14ac:dyDescent="0.25">
      <c r="A472" s="5" t="s">
        <v>216</v>
      </c>
      <c r="B472">
        <v>87701567</v>
      </c>
      <c r="C472">
        <v>87701955</v>
      </c>
      <c r="D472">
        <v>389</v>
      </c>
      <c r="E472" t="s">
        <v>78</v>
      </c>
      <c r="F472" t="s">
        <v>1016</v>
      </c>
      <c r="G472">
        <v>389</v>
      </c>
      <c r="H472">
        <v>87701731</v>
      </c>
      <c r="I472">
        <v>7</v>
      </c>
      <c r="J472">
        <v>6.82456</v>
      </c>
      <c r="K472">
        <v>5.12202</v>
      </c>
      <c r="L472">
        <v>2.0301800000000001</v>
      </c>
      <c r="M472" s="6" t="s">
        <v>1017</v>
      </c>
      <c r="N472" s="5" t="s">
        <v>216</v>
      </c>
      <c r="O472">
        <v>87701098</v>
      </c>
      <c r="P472">
        <v>87701607</v>
      </c>
      <c r="Q472" t="s">
        <v>231</v>
      </c>
      <c r="R472" t="s">
        <v>123</v>
      </c>
      <c r="S472" t="s">
        <v>124</v>
      </c>
      <c r="T472" s="5" t="s">
        <v>1018</v>
      </c>
      <c r="U472">
        <v>239</v>
      </c>
      <c r="V472">
        <v>87701692</v>
      </c>
      <c r="W472">
        <v>87701969</v>
      </c>
      <c r="X472" t="s">
        <v>46</v>
      </c>
      <c r="Y472" t="s">
        <v>47</v>
      </c>
      <c r="Z472" t="s">
        <v>47</v>
      </c>
      <c r="AA472">
        <v>2.3997987672000001</v>
      </c>
      <c r="AB472" t="s">
        <v>48</v>
      </c>
      <c r="AC472" t="s">
        <v>1019</v>
      </c>
      <c r="AD472" s="6" t="s">
        <v>1020</v>
      </c>
      <c r="AE472" s="5" t="s">
        <v>1021</v>
      </c>
      <c r="AF472">
        <v>8</v>
      </c>
      <c r="AG472">
        <v>87563853</v>
      </c>
      <c r="AH472">
        <v>87589424</v>
      </c>
      <c r="AI472">
        <v>25572</v>
      </c>
      <c r="AJ472">
        <v>1</v>
      </c>
      <c r="AK472" t="s">
        <v>1022</v>
      </c>
      <c r="AL472">
        <v>137714</v>
      </c>
      <c r="AM472" t="s">
        <v>1023</v>
      </c>
      <c r="AN472" t="s">
        <v>1024</v>
      </c>
      <c r="AO472" s="6" t="s">
        <v>1025</v>
      </c>
    </row>
    <row r="473" spans="1:41" x14ac:dyDescent="0.25">
      <c r="A473" s="5" t="s">
        <v>487</v>
      </c>
      <c r="B473">
        <v>44897616</v>
      </c>
      <c r="C473">
        <v>44898176</v>
      </c>
      <c r="D473">
        <v>561</v>
      </c>
      <c r="E473" t="s">
        <v>78</v>
      </c>
      <c r="F473" t="s">
        <v>1026</v>
      </c>
      <c r="G473">
        <v>561</v>
      </c>
      <c r="H473">
        <v>44897895</v>
      </c>
      <c r="I473">
        <v>7</v>
      </c>
      <c r="J473">
        <v>6.82456</v>
      </c>
      <c r="K473">
        <v>5.12202</v>
      </c>
      <c r="L473">
        <v>2.0301800000000001</v>
      </c>
      <c r="M473" s="6" t="s">
        <v>1027</v>
      </c>
      <c r="N473" s="5" t="s">
        <v>487</v>
      </c>
      <c r="O473">
        <v>44897791</v>
      </c>
      <c r="P473">
        <v>44897854</v>
      </c>
      <c r="Q473" t="s">
        <v>1028</v>
      </c>
      <c r="R473" t="s">
        <v>123</v>
      </c>
      <c r="S473" t="s">
        <v>783</v>
      </c>
      <c r="T473" s="5"/>
      <c r="AD473" s="6"/>
      <c r="AE473" s="5" t="s">
        <v>1029</v>
      </c>
      <c r="AF473">
        <v>9</v>
      </c>
      <c r="AG473">
        <v>44803355</v>
      </c>
      <c r="AH473">
        <v>44881296</v>
      </c>
      <c r="AI473">
        <v>77942</v>
      </c>
      <c r="AJ473">
        <v>2</v>
      </c>
      <c r="AK473" t="s">
        <v>1030</v>
      </c>
      <c r="AL473">
        <v>-16320</v>
      </c>
      <c r="AM473" t="s">
        <v>1031</v>
      </c>
      <c r="AN473" t="s">
        <v>1032</v>
      </c>
      <c r="AO473" s="6" t="s">
        <v>1033</v>
      </c>
    </row>
    <row r="474" spans="1:41" x14ac:dyDescent="0.25">
      <c r="A474" s="5" t="s">
        <v>487</v>
      </c>
      <c r="B474">
        <v>44897616</v>
      </c>
      <c r="C474">
        <v>44898176</v>
      </c>
      <c r="D474">
        <v>561</v>
      </c>
      <c r="E474" t="s">
        <v>78</v>
      </c>
      <c r="F474" t="s">
        <v>1026</v>
      </c>
      <c r="G474">
        <v>561</v>
      </c>
      <c r="H474">
        <v>44897895</v>
      </c>
      <c r="I474">
        <v>7</v>
      </c>
      <c r="J474">
        <v>6.82456</v>
      </c>
      <c r="K474">
        <v>5.12202</v>
      </c>
      <c r="L474">
        <v>2.0301800000000001</v>
      </c>
      <c r="M474" s="6" t="s">
        <v>1027</v>
      </c>
      <c r="N474" s="5" t="s">
        <v>487</v>
      </c>
      <c r="O474">
        <v>44898048</v>
      </c>
      <c r="P474">
        <v>44898117</v>
      </c>
      <c r="Q474" t="s">
        <v>1034</v>
      </c>
      <c r="R474" t="s">
        <v>70</v>
      </c>
      <c r="S474" t="s">
        <v>200</v>
      </c>
      <c r="T474" s="5"/>
      <c r="AD474" s="6"/>
      <c r="AE474" s="5" t="s">
        <v>1029</v>
      </c>
      <c r="AF474">
        <v>9</v>
      </c>
      <c r="AG474">
        <v>44803355</v>
      </c>
      <c r="AH474">
        <v>44881296</v>
      </c>
      <c r="AI474">
        <v>77942</v>
      </c>
      <c r="AJ474">
        <v>2</v>
      </c>
      <c r="AK474" t="s">
        <v>1030</v>
      </c>
      <c r="AL474">
        <v>-16320</v>
      </c>
      <c r="AM474" t="s">
        <v>1031</v>
      </c>
      <c r="AN474" t="s">
        <v>1032</v>
      </c>
      <c r="AO474" s="6" t="s">
        <v>1033</v>
      </c>
    </row>
    <row r="475" spans="1:41" x14ac:dyDescent="0.25">
      <c r="A475" s="5" t="s">
        <v>112</v>
      </c>
      <c r="B475">
        <v>96573225</v>
      </c>
      <c r="C475">
        <v>96574092</v>
      </c>
      <c r="D475">
        <v>868</v>
      </c>
      <c r="E475" t="s">
        <v>78</v>
      </c>
      <c r="F475" t="s">
        <v>1035</v>
      </c>
      <c r="G475">
        <v>868</v>
      </c>
      <c r="H475">
        <v>96573310</v>
      </c>
      <c r="I475">
        <v>8</v>
      </c>
      <c r="J475">
        <v>6.8041200000000002</v>
      </c>
      <c r="K475">
        <v>5.0373999999999999</v>
      </c>
      <c r="L475">
        <v>2.0156700000000001</v>
      </c>
      <c r="M475" s="6" t="s">
        <v>1036</v>
      </c>
      <c r="N475" s="5" t="s">
        <v>112</v>
      </c>
      <c r="O475">
        <v>96573405</v>
      </c>
      <c r="P475">
        <v>96573539</v>
      </c>
      <c r="Q475" t="s">
        <v>81</v>
      </c>
      <c r="R475" t="s">
        <v>70</v>
      </c>
      <c r="S475" t="s">
        <v>71</v>
      </c>
      <c r="T475" s="5" t="s">
        <v>1037</v>
      </c>
      <c r="U475">
        <v>174</v>
      </c>
      <c r="V475">
        <v>96573622</v>
      </c>
      <c r="W475">
        <v>96573927</v>
      </c>
      <c r="X475" t="s">
        <v>46</v>
      </c>
      <c r="Y475" t="s">
        <v>47</v>
      </c>
      <c r="Z475" t="s">
        <v>47</v>
      </c>
      <c r="AA475">
        <v>1.7401113878600001</v>
      </c>
      <c r="AB475" t="s">
        <v>48</v>
      </c>
      <c r="AC475" t="s">
        <v>1038</v>
      </c>
      <c r="AD475" s="6" t="s">
        <v>1039</v>
      </c>
      <c r="AE475" s="5" t="s">
        <v>72</v>
      </c>
      <c r="AF475">
        <v>3</v>
      </c>
      <c r="AG475">
        <v>96555765</v>
      </c>
      <c r="AH475">
        <v>96566801</v>
      </c>
      <c r="AI475">
        <v>11037</v>
      </c>
      <c r="AJ475">
        <v>2</v>
      </c>
      <c r="AK475" t="s">
        <v>1040</v>
      </c>
      <c r="AL475">
        <v>-6424</v>
      </c>
      <c r="AM475" t="s">
        <v>1041</v>
      </c>
      <c r="AN475" t="s">
        <v>1042</v>
      </c>
      <c r="AO475" s="6" t="s">
        <v>1043</v>
      </c>
    </row>
    <row r="476" spans="1:41" x14ac:dyDescent="0.25">
      <c r="A476" s="5" t="s">
        <v>112</v>
      </c>
      <c r="B476">
        <v>96573225</v>
      </c>
      <c r="C476">
        <v>96574092</v>
      </c>
      <c r="D476">
        <v>868</v>
      </c>
      <c r="E476" t="s">
        <v>78</v>
      </c>
      <c r="F476" t="s">
        <v>1035</v>
      </c>
      <c r="G476">
        <v>868</v>
      </c>
      <c r="H476">
        <v>96573310</v>
      </c>
      <c r="I476">
        <v>8</v>
      </c>
      <c r="J476">
        <v>6.8041200000000002</v>
      </c>
      <c r="K476">
        <v>5.0373999999999999</v>
      </c>
      <c r="L476">
        <v>2.0156700000000001</v>
      </c>
      <c r="M476" s="6" t="s">
        <v>1036</v>
      </c>
      <c r="N476" s="5" t="s">
        <v>112</v>
      </c>
      <c r="O476">
        <v>96573300</v>
      </c>
      <c r="P476">
        <v>96573396</v>
      </c>
      <c r="Q476" t="s">
        <v>219</v>
      </c>
      <c r="R476" t="s">
        <v>70</v>
      </c>
      <c r="S476" t="s">
        <v>71</v>
      </c>
      <c r="T476" s="5" t="s">
        <v>1037</v>
      </c>
      <c r="U476">
        <v>174</v>
      </c>
      <c r="V476">
        <v>96573622</v>
      </c>
      <c r="W476">
        <v>96573927</v>
      </c>
      <c r="X476" t="s">
        <v>46</v>
      </c>
      <c r="Y476" t="s">
        <v>47</v>
      </c>
      <c r="Z476" t="s">
        <v>47</v>
      </c>
      <c r="AA476">
        <v>1.7401113878600001</v>
      </c>
      <c r="AB476" t="s">
        <v>48</v>
      </c>
      <c r="AC476" t="s">
        <v>1038</v>
      </c>
      <c r="AD476" s="6" t="s">
        <v>1039</v>
      </c>
      <c r="AE476" s="5" t="s">
        <v>72</v>
      </c>
      <c r="AF476">
        <v>3</v>
      </c>
      <c r="AG476">
        <v>96555765</v>
      </c>
      <c r="AH476">
        <v>96566801</v>
      </c>
      <c r="AI476">
        <v>11037</v>
      </c>
      <c r="AJ476">
        <v>2</v>
      </c>
      <c r="AK476" t="s">
        <v>1040</v>
      </c>
      <c r="AL476">
        <v>-6424</v>
      </c>
      <c r="AM476" t="s">
        <v>1041</v>
      </c>
      <c r="AN476" t="s">
        <v>1042</v>
      </c>
      <c r="AO476" s="6" t="s">
        <v>1043</v>
      </c>
    </row>
    <row r="477" spans="1:41" x14ac:dyDescent="0.25">
      <c r="A477" s="5" t="s">
        <v>112</v>
      </c>
      <c r="B477">
        <v>96573225</v>
      </c>
      <c r="C477">
        <v>96574092</v>
      </c>
      <c r="D477">
        <v>868</v>
      </c>
      <c r="E477" t="s">
        <v>78</v>
      </c>
      <c r="F477" t="s">
        <v>1035</v>
      </c>
      <c r="G477">
        <v>868</v>
      </c>
      <c r="H477">
        <v>96573310</v>
      </c>
      <c r="I477">
        <v>8</v>
      </c>
      <c r="J477">
        <v>6.8041200000000002</v>
      </c>
      <c r="K477">
        <v>5.0373999999999999</v>
      </c>
      <c r="L477">
        <v>2.0156700000000001</v>
      </c>
      <c r="M477" s="6" t="s">
        <v>1036</v>
      </c>
      <c r="N477" s="5" t="s">
        <v>112</v>
      </c>
      <c r="O477">
        <v>96573672</v>
      </c>
      <c r="P477">
        <v>96573693</v>
      </c>
      <c r="Q477" t="s">
        <v>1044</v>
      </c>
      <c r="R477" t="s">
        <v>260</v>
      </c>
      <c r="S477" t="s">
        <v>260</v>
      </c>
      <c r="T477" s="5" t="s">
        <v>1037</v>
      </c>
      <c r="U477">
        <v>174</v>
      </c>
      <c r="V477">
        <v>96573622</v>
      </c>
      <c r="W477">
        <v>96573927</v>
      </c>
      <c r="X477" t="s">
        <v>46</v>
      </c>
      <c r="Y477" t="s">
        <v>47</v>
      </c>
      <c r="Z477" t="s">
        <v>47</v>
      </c>
      <c r="AA477">
        <v>1.7401113878600001</v>
      </c>
      <c r="AB477" t="s">
        <v>48</v>
      </c>
      <c r="AC477" t="s">
        <v>1038</v>
      </c>
      <c r="AD477" s="6" t="s">
        <v>1039</v>
      </c>
      <c r="AE477" s="5" t="s">
        <v>72</v>
      </c>
      <c r="AF477">
        <v>3</v>
      </c>
      <c r="AG477">
        <v>96555765</v>
      </c>
      <c r="AH477">
        <v>96566801</v>
      </c>
      <c r="AI477">
        <v>11037</v>
      </c>
      <c r="AJ477">
        <v>2</v>
      </c>
      <c r="AK477" t="s">
        <v>1040</v>
      </c>
      <c r="AL477">
        <v>-6424</v>
      </c>
      <c r="AM477" t="s">
        <v>1041</v>
      </c>
      <c r="AN477" t="s">
        <v>1042</v>
      </c>
      <c r="AO477" s="6" t="s">
        <v>1043</v>
      </c>
    </row>
    <row r="478" spans="1:41" x14ac:dyDescent="0.25">
      <c r="A478" s="5" t="s">
        <v>112</v>
      </c>
      <c r="B478">
        <v>96573225</v>
      </c>
      <c r="C478">
        <v>96574092</v>
      </c>
      <c r="D478">
        <v>868</v>
      </c>
      <c r="E478" t="s">
        <v>66</v>
      </c>
      <c r="F478" t="s">
        <v>1035</v>
      </c>
      <c r="G478">
        <v>868</v>
      </c>
      <c r="H478">
        <v>96573310</v>
      </c>
      <c r="I478">
        <v>8</v>
      </c>
      <c r="J478">
        <v>6.8041200000000002</v>
      </c>
      <c r="K478">
        <v>5.0373999999999999</v>
      </c>
      <c r="L478">
        <v>2.0156700000000001</v>
      </c>
      <c r="M478" s="6" t="s">
        <v>1036</v>
      </c>
      <c r="N478" s="5" t="s">
        <v>112</v>
      </c>
      <c r="O478">
        <v>96573151</v>
      </c>
      <c r="P478">
        <v>96573300</v>
      </c>
      <c r="Q478" t="s">
        <v>321</v>
      </c>
      <c r="R478" t="s">
        <v>70</v>
      </c>
      <c r="S478" t="s">
        <v>71</v>
      </c>
      <c r="T478" s="5" t="s">
        <v>1037</v>
      </c>
      <c r="U478">
        <v>174</v>
      </c>
      <c r="V478">
        <v>96573622</v>
      </c>
      <c r="W478">
        <v>96573927</v>
      </c>
      <c r="X478" t="s">
        <v>46</v>
      </c>
      <c r="Y478" t="s">
        <v>47</v>
      </c>
      <c r="Z478" t="s">
        <v>47</v>
      </c>
      <c r="AA478">
        <v>1.7401113878600001</v>
      </c>
      <c r="AB478" t="s">
        <v>48</v>
      </c>
      <c r="AC478" t="s">
        <v>1038</v>
      </c>
      <c r="AD478" s="6" t="s">
        <v>1039</v>
      </c>
      <c r="AE478" s="5" t="s">
        <v>72</v>
      </c>
      <c r="AF478">
        <v>3</v>
      </c>
      <c r="AG478">
        <v>96555765</v>
      </c>
      <c r="AH478">
        <v>96566801</v>
      </c>
      <c r="AI478">
        <v>11037</v>
      </c>
      <c r="AJ478">
        <v>2</v>
      </c>
      <c r="AK478" t="s">
        <v>1040</v>
      </c>
      <c r="AL478">
        <v>-7291</v>
      </c>
      <c r="AM478" t="s">
        <v>1041</v>
      </c>
      <c r="AN478" t="s">
        <v>1042</v>
      </c>
      <c r="AO478" s="6" t="s">
        <v>1043</v>
      </c>
    </row>
    <row r="479" spans="1:41" x14ac:dyDescent="0.25">
      <c r="A479" s="5" t="s">
        <v>165</v>
      </c>
      <c r="B479">
        <v>36793058</v>
      </c>
      <c r="C479">
        <v>36793503</v>
      </c>
      <c r="D479">
        <v>446</v>
      </c>
      <c r="E479" t="s">
        <v>78</v>
      </c>
      <c r="F479" t="s">
        <v>1045</v>
      </c>
      <c r="G479">
        <v>446</v>
      </c>
      <c r="H479">
        <v>36793341</v>
      </c>
      <c r="I479">
        <v>6</v>
      </c>
      <c r="J479">
        <v>6.7721400000000003</v>
      </c>
      <c r="K479">
        <v>5.0648299999999997</v>
      </c>
      <c r="L479">
        <v>1.9859599999999999</v>
      </c>
      <c r="M479" s="6" t="s">
        <v>1046</v>
      </c>
      <c r="N479" s="5" t="s">
        <v>165</v>
      </c>
      <c r="O479">
        <v>36793333</v>
      </c>
      <c r="P479">
        <v>36793542</v>
      </c>
      <c r="Q479" t="s">
        <v>110</v>
      </c>
      <c r="R479" t="s">
        <v>70</v>
      </c>
      <c r="S479" t="s">
        <v>111</v>
      </c>
      <c r="T479" s="5" t="s">
        <v>1047</v>
      </c>
      <c r="U479">
        <v>239</v>
      </c>
      <c r="V479">
        <v>36793295</v>
      </c>
      <c r="W479">
        <v>36793539</v>
      </c>
      <c r="X479" t="s">
        <v>205</v>
      </c>
      <c r="Y479" t="s">
        <v>207</v>
      </c>
      <c r="Z479" t="s">
        <v>207</v>
      </c>
      <c r="AA479">
        <v>2.3954602516299999</v>
      </c>
      <c r="AB479" t="s">
        <v>208</v>
      </c>
      <c r="AC479" t="s">
        <v>1048</v>
      </c>
      <c r="AD479" s="6" t="s">
        <v>1049</v>
      </c>
      <c r="AE479" s="5" t="s">
        <v>341</v>
      </c>
      <c r="AF479">
        <v>18</v>
      </c>
      <c r="AG479">
        <v>36793876</v>
      </c>
      <c r="AH479">
        <v>36799666</v>
      </c>
      <c r="AI479">
        <v>5791</v>
      </c>
      <c r="AJ479">
        <v>1</v>
      </c>
      <c r="AK479" t="s">
        <v>1050</v>
      </c>
      <c r="AL479">
        <v>-373</v>
      </c>
      <c r="AM479" t="s">
        <v>1051</v>
      </c>
      <c r="AN479" t="s">
        <v>1052</v>
      </c>
      <c r="AO479" s="6" t="s">
        <v>1053</v>
      </c>
    </row>
    <row r="480" spans="1:41" x14ac:dyDescent="0.25">
      <c r="A480" s="5" t="s">
        <v>112</v>
      </c>
      <c r="B480">
        <v>30432057</v>
      </c>
      <c r="C480">
        <v>30432581</v>
      </c>
      <c r="D480">
        <v>525</v>
      </c>
      <c r="E480" t="s">
        <v>78</v>
      </c>
      <c r="F480" t="s">
        <v>1054</v>
      </c>
      <c r="G480">
        <v>525</v>
      </c>
      <c r="H480">
        <v>30432450</v>
      </c>
      <c r="I480">
        <v>6</v>
      </c>
      <c r="J480">
        <v>6.7721400000000003</v>
      </c>
      <c r="K480">
        <v>5.0648299999999997</v>
      </c>
      <c r="L480">
        <v>1.9859599999999999</v>
      </c>
      <c r="M480" s="6" t="s">
        <v>1055</v>
      </c>
      <c r="N480" s="5" t="s">
        <v>112</v>
      </c>
      <c r="O480">
        <v>30432023</v>
      </c>
      <c r="P480">
        <v>30432101</v>
      </c>
      <c r="Q480" t="s">
        <v>892</v>
      </c>
      <c r="R480" t="s">
        <v>88</v>
      </c>
      <c r="S480" t="s">
        <v>88</v>
      </c>
      <c r="T480" s="5"/>
      <c r="AD480" s="6"/>
      <c r="AE480" s="5" t="s">
        <v>668</v>
      </c>
      <c r="AF480">
        <v>3</v>
      </c>
      <c r="AG480">
        <v>29951296</v>
      </c>
      <c r="AH480">
        <v>30548008</v>
      </c>
      <c r="AI480">
        <v>596713</v>
      </c>
      <c r="AJ480">
        <v>2</v>
      </c>
      <c r="AK480" t="s">
        <v>669</v>
      </c>
      <c r="AL480">
        <v>115427</v>
      </c>
      <c r="AM480" t="s">
        <v>670</v>
      </c>
      <c r="AN480" t="s">
        <v>671</v>
      </c>
      <c r="AO480" s="6" t="s">
        <v>672</v>
      </c>
    </row>
    <row r="481" spans="1:41" x14ac:dyDescent="0.25">
      <c r="A481" s="5" t="s">
        <v>112</v>
      </c>
      <c r="B481">
        <v>75345177</v>
      </c>
      <c r="C481">
        <v>75345559</v>
      </c>
      <c r="D481">
        <v>383</v>
      </c>
      <c r="E481" t="s">
        <v>78</v>
      </c>
      <c r="F481" t="s">
        <v>1056</v>
      </c>
      <c r="G481">
        <v>383</v>
      </c>
      <c r="H481">
        <v>75345356</v>
      </c>
      <c r="I481">
        <v>6</v>
      </c>
      <c r="J481">
        <v>6.7721400000000003</v>
      </c>
      <c r="K481">
        <v>5.0648299999999997</v>
      </c>
      <c r="L481">
        <v>1.9859599999999999</v>
      </c>
      <c r="M481" s="6" t="s">
        <v>1057</v>
      </c>
      <c r="N481" s="5" t="s">
        <v>112</v>
      </c>
      <c r="O481">
        <v>75344072</v>
      </c>
      <c r="P481">
        <v>75345952</v>
      </c>
      <c r="Q481" t="s">
        <v>1058</v>
      </c>
      <c r="R481" t="s">
        <v>123</v>
      </c>
      <c r="S481" t="s">
        <v>124</v>
      </c>
      <c r="T481" s="5"/>
      <c r="AD481" s="6"/>
      <c r="AE481" s="5" t="s">
        <v>1059</v>
      </c>
      <c r="AF481">
        <v>3</v>
      </c>
      <c r="AG481">
        <v>75242370</v>
      </c>
      <c r="AH481">
        <v>75270078</v>
      </c>
      <c r="AI481">
        <v>27709</v>
      </c>
      <c r="AJ481">
        <v>2</v>
      </c>
      <c r="AK481" t="s">
        <v>1060</v>
      </c>
      <c r="AL481">
        <v>-75099</v>
      </c>
      <c r="AM481" t="s">
        <v>1061</v>
      </c>
      <c r="AN481" t="s">
        <v>1062</v>
      </c>
      <c r="AO481" s="6" t="s">
        <v>1063</v>
      </c>
    </row>
    <row r="482" spans="1:41" x14ac:dyDescent="0.25">
      <c r="A482" s="5" t="s">
        <v>359</v>
      </c>
      <c r="B482">
        <v>49963844</v>
      </c>
      <c r="C482">
        <v>49964294</v>
      </c>
      <c r="D482">
        <v>451</v>
      </c>
      <c r="E482" t="s">
        <v>78</v>
      </c>
      <c r="F482" t="s">
        <v>1064</v>
      </c>
      <c r="G482">
        <v>451</v>
      </c>
      <c r="H482">
        <v>49964030</v>
      </c>
      <c r="I482">
        <v>6</v>
      </c>
      <c r="J482">
        <v>6.7721400000000003</v>
      </c>
      <c r="K482">
        <v>5.0648299999999997</v>
      </c>
      <c r="L482">
        <v>1.9859599999999999</v>
      </c>
      <c r="M482" s="6" t="s">
        <v>1065</v>
      </c>
      <c r="N482" s="5" t="s">
        <v>359</v>
      </c>
      <c r="O482">
        <v>49962838</v>
      </c>
      <c r="P482">
        <v>49963962</v>
      </c>
      <c r="Q482" t="s">
        <v>231</v>
      </c>
      <c r="R482" t="s">
        <v>123</v>
      </c>
      <c r="S482" t="s">
        <v>124</v>
      </c>
      <c r="T482" s="5"/>
      <c r="AD482" s="6"/>
      <c r="AE482" s="5" t="s">
        <v>72</v>
      </c>
      <c r="AF482">
        <v>4</v>
      </c>
      <c r="AG482">
        <v>49661611</v>
      </c>
      <c r="AH482">
        <v>49845744</v>
      </c>
      <c r="AI482">
        <v>184134</v>
      </c>
      <c r="AJ482">
        <v>2</v>
      </c>
      <c r="AK482" t="s">
        <v>1066</v>
      </c>
      <c r="AL482">
        <v>-118100</v>
      </c>
      <c r="AM482" t="s">
        <v>1067</v>
      </c>
      <c r="AN482" t="s">
        <v>1068</v>
      </c>
      <c r="AO482" s="6" t="s">
        <v>1069</v>
      </c>
    </row>
    <row r="483" spans="1:41" x14ac:dyDescent="0.25">
      <c r="A483" s="5" t="s">
        <v>359</v>
      </c>
      <c r="B483">
        <v>49963844</v>
      </c>
      <c r="C483">
        <v>49964294</v>
      </c>
      <c r="D483">
        <v>451</v>
      </c>
      <c r="E483" t="s">
        <v>78</v>
      </c>
      <c r="F483" t="s">
        <v>1064</v>
      </c>
      <c r="G483">
        <v>451</v>
      </c>
      <c r="H483">
        <v>49964030</v>
      </c>
      <c r="I483">
        <v>6</v>
      </c>
      <c r="J483">
        <v>6.7721400000000003</v>
      </c>
      <c r="K483">
        <v>5.0648299999999997</v>
      </c>
      <c r="L483">
        <v>1.9859599999999999</v>
      </c>
      <c r="M483" s="6" t="s">
        <v>1065</v>
      </c>
      <c r="N483" s="5" t="s">
        <v>359</v>
      </c>
      <c r="O483">
        <v>49964001</v>
      </c>
      <c r="P483">
        <v>49964792</v>
      </c>
      <c r="Q483" t="s">
        <v>579</v>
      </c>
      <c r="R483" t="s">
        <v>123</v>
      </c>
      <c r="S483" t="s">
        <v>124</v>
      </c>
      <c r="T483" s="5"/>
      <c r="AD483" s="6"/>
      <c r="AE483" s="5" t="s">
        <v>72</v>
      </c>
      <c r="AF483">
        <v>4</v>
      </c>
      <c r="AG483">
        <v>49661611</v>
      </c>
      <c r="AH483">
        <v>49845744</v>
      </c>
      <c r="AI483">
        <v>184134</v>
      </c>
      <c r="AJ483">
        <v>2</v>
      </c>
      <c r="AK483" t="s">
        <v>1066</v>
      </c>
      <c r="AL483">
        <v>-118100</v>
      </c>
      <c r="AM483" t="s">
        <v>1067</v>
      </c>
      <c r="AN483" t="s">
        <v>1068</v>
      </c>
      <c r="AO483" s="6" t="s">
        <v>1069</v>
      </c>
    </row>
    <row r="484" spans="1:41" x14ac:dyDescent="0.25">
      <c r="A484" s="5" t="s">
        <v>201</v>
      </c>
      <c r="B484">
        <v>122275582</v>
      </c>
      <c r="C484">
        <v>122276119</v>
      </c>
      <c r="D484">
        <v>538</v>
      </c>
      <c r="E484" t="s">
        <v>66</v>
      </c>
      <c r="F484" t="s">
        <v>1070</v>
      </c>
      <c r="G484">
        <v>538</v>
      </c>
      <c r="H484">
        <v>122275790</v>
      </c>
      <c r="I484">
        <v>6</v>
      </c>
      <c r="J484">
        <v>6.7721400000000003</v>
      </c>
      <c r="K484">
        <v>5.0648299999999997</v>
      </c>
      <c r="L484">
        <v>1.9859599999999999</v>
      </c>
      <c r="M484" s="6" t="s">
        <v>1071</v>
      </c>
      <c r="N484" s="5" t="s">
        <v>201</v>
      </c>
      <c r="O484">
        <v>122275449</v>
      </c>
      <c r="P484">
        <v>122275701</v>
      </c>
      <c r="Q484" t="s">
        <v>403</v>
      </c>
      <c r="R484" t="s">
        <v>70</v>
      </c>
      <c r="S484" t="s">
        <v>111</v>
      </c>
      <c r="T484" s="5"/>
      <c r="AD484" s="6"/>
      <c r="AE484" s="5" t="s">
        <v>72</v>
      </c>
      <c r="AF484">
        <v>5</v>
      </c>
      <c r="AG484">
        <v>122284365</v>
      </c>
      <c r="AH484">
        <v>122324281</v>
      </c>
      <c r="AI484">
        <v>39917</v>
      </c>
      <c r="AJ484">
        <v>1</v>
      </c>
      <c r="AK484" t="s">
        <v>1072</v>
      </c>
      <c r="AL484">
        <v>-8783</v>
      </c>
      <c r="AM484" t="s">
        <v>1073</v>
      </c>
      <c r="AN484" t="s">
        <v>1074</v>
      </c>
      <c r="AO484" s="6" t="s">
        <v>1075</v>
      </c>
    </row>
    <row r="485" spans="1:41" x14ac:dyDescent="0.25">
      <c r="A485" s="5" t="s">
        <v>201</v>
      </c>
      <c r="B485">
        <v>122275582</v>
      </c>
      <c r="C485">
        <v>122276119</v>
      </c>
      <c r="D485">
        <v>538</v>
      </c>
      <c r="E485" t="s">
        <v>78</v>
      </c>
      <c r="F485" t="s">
        <v>1070</v>
      </c>
      <c r="G485">
        <v>538</v>
      </c>
      <c r="H485">
        <v>122275790</v>
      </c>
      <c r="I485">
        <v>6</v>
      </c>
      <c r="J485">
        <v>6.7721400000000003</v>
      </c>
      <c r="K485">
        <v>5.0648299999999997</v>
      </c>
      <c r="L485">
        <v>1.9859599999999999</v>
      </c>
      <c r="M485" s="6" t="s">
        <v>1071</v>
      </c>
      <c r="N485" s="5" t="s">
        <v>201</v>
      </c>
      <c r="O485">
        <v>122276017</v>
      </c>
      <c r="P485">
        <v>122276042</v>
      </c>
      <c r="Q485" t="s">
        <v>327</v>
      </c>
      <c r="R485" t="s">
        <v>260</v>
      </c>
      <c r="S485" t="s">
        <v>260</v>
      </c>
      <c r="T485" s="5"/>
      <c r="AD485" s="6"/>
      <c r="AE485" s="5" t="s">
        <v>72</v>
      </c>
      <c r="AF485">
        <v>5</v>
      </c>
      <c r="AG485">
        <v>122284365</v>
      </c>
      <c r="AH485">
        <v>122324281</v>
      </c>
      <c r="AI485">
        <v>39917</v>
      </c>
      <c r="AJ485">
        <v>1</v>
      </c>
      <c r="AK485" t="s">
        <v>1072</v>
      </c>
      <c r="AL485">
        <v>-8246</v>
      </c>
      <c r="AM485" t="s">
        <v>1073</v>
      </c>
      <c r="AN485" t="s">
        <v>1074</v>
      </c>
      <c r="AO485" s="6" t="s">
        <v>1075</v>
      </c>
    </row>
    <row r="486" spans="1:41" x14ac:dyDescent="0.25">
      <c r="A486" s="5" t="s">
        <v>201</v>
      </c>
      <c r="B486">
        <v>122275582</v>
      </c>
      <c r="C486">
        <v>122276119</v>
      </c>
      <c r="D486">
        <v>538</v>
      </c>
      <c r="E486" t="s">
        <v>66</v>
      </c>
      <c r="F486" t="s">
        <v>1070</v>
      </c>
      <c r="G486">
        <v>538</v>
      </c>
      <c r="H486">
        <v>122275790</v>
      </c>
      <c r="I486">
        <v>6</v>
      </c>
      <c r="J486">
        <v>6.7721400000000003</v>
      </c>
      <c r="K486">
        <v>5.0648299999999997</v>
      </c>
      <c r="L486">
        <v>1.9859599999999999</v>
      </c>
      <c r="M486" s="6" t="s">
        <v>1071</v>
      </c>
      <c r="N486" s="5" t="s">
        <v>201</v>
      </c>
      <c r="O486">
        <v>122276042</v>
      </c>
      <c r="P486">
        <v>122276173</v>
      </c>
      <c r="Q486" t="s">
        <v>1076</v>
      </c>
      <c r="R486" t="s">
        <v>70</v>
      </c>
      <c r="S486" t="s">
        <v>71</v>
      </c>
      <c r="T486" s="5"/>
      <c r="AD486" s="6"/>
      <c r="AE486" s="5" t="s">
        <v>72</v>
      </c>
      <c r="AF486">
        <v>5</v>
      </c>
      <c r="AG486">
        <v>122284365</v>
      </c>
      <c r="AH486">
        <v>122324281</v>
      </c>
      <c r="AI486">
        <v>39917</v>
      </c>
      <c r="AJ486">
        <v>1</v>
      </c>
      <c r="AK486" t="s">
        <v>1072</v>
      </c>
      <c r="AL486">
        <v>-8783</v>
      </c>
      <c r="AM486" t="s">
        <v>1073</v>
      </c>
      <c r="AN486" t="s">
        <v>1074</v>
      </c>
      <c r="AO486" s="6" t="s">
        <v>1075</v>
      </c>
    </row>
    <row r="487" spans="1:41" x14ac:dyDescent="0.25">
      <c r="A487" s="5" t="s">
        <v>487</v>
      </c>
      <c r="B487">
        <v>21354886</v>
      </c>
      <c r="C487">
        <v>21355638</v>
      </c>
      <c r="D487">
        <v>753</v>
      </c>
      <c r="E487" t="s">
        <v>66</v>
      </c>
      <c r="F487" t="s">
        <v>1090</v>
      </c>
      <c r="G487">
        <v>753</v>
      </c>
      <c r="H487">
        <v>21355557</v>
      </c>
      <c r="I487">
        <v>6</v>
      </c>
      <c r="J487">
        <v>6.7721400000000003</v>
      </c>
      <c r="K487">
        <v>5.0648299999999997</v>
      </c>
      <c r="L487">
        <v>1.9859599999999999</v>
      </c>
      <c r="M487" s="6" t="s">
        <v>1091</v>
      </c>
      <c r="N487" s="5" t="s">
        <v>487</v>
      </c>
      <c r="O487">
        <v>21355286</v>
      </c>
      <c r="P487">
        <v>21355446</v>
      </c>
      <c r="Q487" t="s">
        <v>373</v>
      </c>
      <c r="R487" t="s">
        <v>70</v>
      </c>
      <c r="S487" t="s">
        <v>104</v>
      </c>
      <c r="T487" s="5" t="s">
        <v>1092</v>
      </c>
      <c r="U487">
        <v>198</v>
      </c>
      <c r="V487">
        <v>21354821</v>
      </c>
      <c r="W487">
        <v>21355167</v>
      </c>
      <c r="X487" t="s">
        <v>46</v>
      </c>
      <c r="Y487" t="s">
        <v>47</v>
      </c>
      <c r="Z487" t="s">
        <v>47</v>
      </c>
      <c r="AA487">
        <v>1.9820311075299999</v>
      </c>
      <c r="AB487" t="s">
        <v>48</v>
      </c>
      <c r="AC487" t="s">
        <v>1093</v>
      </c>
      <c r="AD487" s="6" t="s">
        <v>1094</v>
      </c>
      <c r="AE487" s="5" t="s">
        <v>765</v>
      </c>
      <c r="AF487">
        <v>9</v>
      </c>
      <c r="AG487">
        <v>21367871</v>
      </c>
      <c r="AH487">
        <v>21405361</v>
      </c>
      <c r="AI487">
        <v>37491</v>
      </c>
      <c r="AJ487">
        <v>1</v>
      </c>
      <c r="AK487" t="s">
        <v>1095</v>
      </c>
      <c r="AL487">
        <v>-12985</v>
      </c>
      <c r="AM487" t="s">
        <v>1096</v>
      </c>
      <c r="AN487" t="s">
        <v>1097</v>
      </c>
      <c r="AO487" s="6" t="s">
        <v>1098</v>
      </c>
    </row>
    <row r="488" spans="1:41" x14ac:dyDescent="0.25">
      <c r="A488" s="5" t="s">
        <v>487</v>
      </c>
      <c r="B488">
        <v>21354886</v>
      </c>
      <c r="C488">
        <v>21355638</v>
      </c>
      <c r="D488">
        <v>753</v>
      </c>
      <c r="E488" t="s">
        <v>66</v>
      </c>
      <c r="F488" t="s">
        <v>1090</v>
      </c>
      <c r="G488">
        <v>753</v>
      </c>
      <c r="H488">
        <v>21355557</v>
      </c>
      <c r="I488">
        <v>6</v>
      </c>
      <c r="J488">
        <v>6.7721400000000003</v>
      </c>
      <c r="K488">
        <v>5.0648299999999997</v>
      </c>
      <c r="L488">
        <v>1.9859599999999999</v>
      </c>
      <c r="M488" s="6" t="s">
        <v>1091</v>
      </c>
      <c r="N488" s="5" t="s">
        <v>487</v>
      </c>
      <c r="O488">
        <v>21355453</v>
      </c>
      <c r="P488">
        <v>21355588</v>
      </c>
      <c r="Q488" t="s">
        <v>103</v>
      </c>
      <c r="R488" t="s">
        <v>70</v>
      </c>
      <c r="S488" t="s">
        <v>104</v>
      </c>
      <c r="T488" s="5" t="s">
        <v>1092</v>
      </c>
      <c r="U488">
        <v>198</v>
      </c>
      <c r="V488">
        <v>21354821</v>
      </c>
      <c r="W488">
        <v>21355167</v>
      </c>
      <c r="X488" t="s">
        <v>46</v>
      </c>
      <c r="Y488" t="s">
        <v>47</v>
      </c>
      <c r="Z488" t="s">
        <v>47</v>
      </c>
      <c r="AA488">
        <v>1.9820311075299999</v>
      </c>
      <c r="AB488" t="s">
        <v>48</v>
      </c>
      <c r="AC488" t="s">
        <v>1093</v>
      </c>
      <c r="AD488" s="6" t="s">
        <v>1094</v>
      </c>
      <c r="AE488" s="5" t="s">
        <v>765</v>
      </c>
      <c r="AF488">
        <v>9</v>
      </c>
      <c r="AG488">
        <v>21367871</v>
      </c>
      <c r="AH488">
        <v>21405361</v>
      </c>
      <c r="AI488">
        <v>37491</v>
      </c>
      <c r="AJ488">
        <v>1</v>
      </c>
      <c r="AK488" t="s">
        <v>1095</v>
      </c>
      <c r="AL488">
        <v>-12985</v>
      </c>
      <c r="AM488" t="s">
        <v>1096</v>
      </c>
      <c r="AN488" t="s">
        <v>1097</v>
      </c>
      <c r="AO488" s="6" t="s">
        <v>1098</v>
      </c>
    </row>
    <row r="489" spans="1:41" x14ac:dyDescent="0.25">
      <c r="A489" s="5" t="s">
        <v>384</v>
      </c>
      <c r="B489">
        <v>8604650</v>
      </c>
      <c r="C489">
        <v>8605187</v>
      </c>
      <c r="D489">
        <v>538</v>
      </c>
      <c r="E489" t="s">
        <v>66</v>
      </c>
      <c r="F489" t="s">
        <v>1099</v>
      </c>
      <c r="G489">
        <v>538</v>
      </c>
      <c r="H489">
        <v>8604899</v>
      </c>
      <c r="I489">
        <v>6</v>
      </c>
      <c r="J489">
        <v>6.6882700000000002</v>
      </c>
      <c r="K489">
        <v>5.0239799999999999</v>
      </c>
      <c r="L489">
        <v>1.90554</v>
      </c>
      <c r="M489" s="6" t="s">
        <v>1100</v>
      </c>
      <c r="N489" s="5" t="s">
        <v>384</v>
      </c>
      <c r="O489">
        <v>8604263</v>
      </c>
      <c r="P489">
        <v>8604658</v>
      </c>
      <c r="Q489" t="s">
        <v>877</v>
      </c>
      <c r="R489" t="s">
        <v>291</v>
      </c>
      <c r="S489" t="s">
        <v>447</v>
      </c>
      <c r="T489" s="5"/>
      <c r="AD489" s="6"/>
      <c r="AE489" s="5" t="s">
        <v>72</v>
      </c>
      <c r="AF489">
        <v>15</v>
      </c>
      <c r="AG489">
        <v>8634124</v>
      </c>
      <c r="AH489">
        <v>8710764</v>
      </c>
      <c r="AI489">
        <v>76641</v>
      </c>
      <c r="AJ489">
        <v>2</v>
      </c>
      <c r="AK489" t="s">
        <v>1101</v>
      </c>
      <c r="AL489">
        <v>106114</v>
      </c>
      <c r="AM489" t="s">
        <v>1102</v>
      </c>
      <c r="AN489" t="s">
        <v>1103</v>
      </c>
      <c r="AO489" s="6" t="s">
        <v>1104</v>
      </c>
    </row>
    <row r="490" spans="1:41" x14ac:dyDescent="0.25">
      <c r="A490" s="5" t="s">
        <v>384</v>
      </c>
      <c r="B490">
        <v>8604650</v>
      </c>
      <c r="C490">
        <v>8605187</v>
      </c>
      <c r="D490">
        <v>538</v>
      </c>
      <c r="E490" t="s">
        <v>78</v>
      </c>
      <c r="F490" t="s">
        <v>1099</v>
      </c>
      <c r="G490">
        <v>538</v>
      </c>
      <c r="H490">
        <v>8604899</v>
      </c>
      <c r="I490">
        <v>6</v>
      </c>
      <c r="J490">
        <v>6.6882700000000002</v>
      </c>
      <c r="K490">
        <v>5.0239799999999999</v>
      </c>
      <c r="L490">
        <v>1.90554</v>
      </c>
      <c r="M490" s="6" t="s">
        <v>1100</v>
      </c>
      <c r="N490" s="5" t="s">
        <v>384</v>
      </c>
      <c r="O490">
        <v>8604667</v>
      </c>
      <c r="P490">
        <v>8604775</v>
      </c>
      <c r="Q490" t="s">
        <v>706</v>
      </c>
      <c r="R490" t="s">
        <v>291</v>
      </c>
      <c r="S490" t="s">
        <v>447</v>
      </c>
      <c r="T490" s="5"/>
      <c r="AD490" s="6"/>
      <c r="AE490" s="5" t="s">
        <v>72</v>
      </c>
      <c r="AF490">
        <v>15</v>
      </c>
      <c r="AG490">
        <v>8634124</v>
      </c>
      <c r="AH490">
        <v>8710764</v>
      </c>
      <c r="AI490">
        <v>76641</v>
      </c>
      <c r="AJ490">
        <v>2</v>
      </c>
      <c r="AK490" t="s">
        <v>1101</v>
      </c>
      <c r="AL490">
        <v>105577</v>
      </c>
      <c r="AM490" t="s">
        <v>1102</v>
      </c>
      <c r="AN490" t="s">
        <v>1103</v>
      </c>
      <c r="AO490" s="6" t="s">
        <v>1104</v>
      </c>
    </row>
    <row r="491" spans="1:41" x14ac:dyDescent="0.25">
      <c r="A491" s="5" t="s">
        <v>384</v>
      </c>
      <c r="B491">
        <v>8604650</v>
      </c>
      <c r="C491">
        <v>8605187</v>
      </c>
      <c r="D491">
        <v>538</v>
      </c>
      <c r="E491" t="s">
        <v>66</v>
      </c>
      <c r="F491" t="s">
        <v>1099</v>
      </c>
      <c r="G491">
        <v>538</v>
      </c>
      <c r="H491">
        <v>8604899</v>
      </c>
      <c r="I491">
        <v>6</v>
      </c>
      <c r="J491">
        <v>6.6882700000000002</v>
      </c>
      <c r="K491">
        <v>5.0239799999999999</v>
      </c>
      <c r="L491">
        <v>1.90554</v>
      </c>
      <c r="M491" s="6" t="s">
        <v>1100</v>
      </c>
      <c r="N491" s="5" t="s">
        <v>384</v>
      </c>
      <c r="O491">
        <v>8604775</v>
      </c>
      <c r="P491">
        <v>8604956</v>
      </c>
      <c r="Q491" t="s">
        <v>653</v>
      </c>
      <c r="R491" t="s">
        <v>70</v>
      </c>
      <c r="S491" t="s">
        <v>104</v>
      </c>
      <c r="T491" s="5"/>
      <c r="AD491" s="6"/>
      <c r="AE491" s="5" t="s">
        <v>72</v>
      </c>
      <c r="AF491">
        <v>15</v>
      </c>
      <c r="AG491">
        <v>8634124</v>
      </c>
      <c r="AH491">
        <v>8710764</v>
      </c>
      <c r="AI491">
        <v>76641</v>
      </c>
      <c r="AJ491">
        <v>2</v>
      </c>
      <c r="AK491" t="s">
        <v>1101</v>
      </c>
      <c r="AL491">
        <v>106114</v>
      </c>
      <c r="AM491" t="s">
        <v>1102</v>
      </c>
      <c r="AN491" t="s">
        <v>1103</v>
      </c>
      <c r="AO491" s="6" t="s">
        <v>1104</v>
      </c>
    </row>
    <row r="492" spans="1:41" x14ac:dyDescent="0.25">
      <c r="A492" s="5" t="s">
        <v>384</v>
      </c>
      <c r="B492">
        <v>8604650</v>
      </c>
      <c r="C492">
        <v>8605187</v>
      </c>
      <c r="D492">
        <v>538</v>
      </c>
      <c r="E492" t="s">
        <v>78</v>
      </c>
      <c r="F492" t="s">
        <v>1099</v>
      </c>
      <c r="G492">
        <v>538</v>
      </c>
      <c r="H492">
        <v>8604899</v>
      </c>
      <c r="I492">
        <v>6</v>
      </c>
      <c r="J492">
        <v>6.6882700000000002</v>
      </c>
      <c r="K492">
        <v>5.0239799999999999</v>
      </c>
      <c r="L492">
        <v>1.90554</v>
      </c>
      <c r="M492" s="6" t="s">
        <v>1100</v>
      </c>
      <c r="N492" s="5" t="s">
        <v>384</v>
      </c>
      <c r="O492">
        <v>8604956</v>
      </c>
      <c r="P492">
        <v>8605105</v>
      </c>
      <c r="Q492" t="s">
        <v>706</v>
      </c>
      <c r="R492" t="s">
        <v>291</v>
      </c>
      <c r="S492" t="s">
        <v>447</v>
      </c>
      <c r="T492" s="5"/>
      <c r="AD492" s="6"/>
      <c r="AE492" s="5" t="s">
        <v>72</v>
      </c>
      <c r="AF492">
        <v>15</v>
      </c>
      <c r="AG492">
        <v>8634124</v>
      </c>
      <c r="AH492">
        <v>8710764</v>
      </c>
      <c r="AI492">
        <v>76641</v>
      </c>
      <c r="AJ492">
        <v>2</v>
      </c>
      <c r="AK492" t="s">
        <v>1101</v>
      </c>
      <c r="AL492">
        <v>105577</v>
      </c>
      <c r="AM492" t="s">
        <v>1102</v>
      </c>
      <c r="AN492" t="s">
        <v>1103</v>
      </c>
      <c r="AO492" s="6" t="s">
        <v>1104</v>
      </c>
    </row>
    <row r="493" spans="1:41" x14ac:dyDescent="0.25">
      <c r="A493" s="5" t="s">
        <v>232</v>
      </c>
      <c r="B493">
        <v>84898699</v>
      </c>
      <c r="C493">
        <v>84899135</v>
      </c>
      <c r="D493">
        <v>437</v>
      </c>
      <c r="E493" t="s">
        <v>42</v>
      </c>
      <c r="F493" t="s">
        <v>1105</v>
      </c>
      <c r="G493">
        <v>437</v>
      </c>
      <c r="H493">
        <v>84898842</v>
      </c>
      <c r="I493">
        <v>6</v>
      </c>
      <c r="J493">
        <v>6.6882700000000002</v>
      </c>
      <c r="K493">
        <v>5.0239799999999999</v>
      </c>
      <c r="L493">
        <v>1.90554</v>
      </c>
      <c r="M493" s="6" t="s">
        <v>1106</v>
      </c>
      <c r="N493" s="5"/>
      <c r="T493" s="5"/>
      <c r="AD493" s="6"/>
      <c r="AE493" s="5" t="s">
        <v>72</v>
      </c>
      <c r="AF493">
        <v>16</v>
      </c>
      <c r="AG493">
        <v>84827866</v>
      </c>
      <c r="AH493">
        <v>84835625</v>
      </c>
      <c r="AI493">
        <v>7760</v>
      </c>
      <c r="AJ493">
        <v>2</v>
      </c>
      <c r="AK493" t="s">
        <v>1107</v>
      </c>
      <c r="AL493">
        <v>-63074</v>
      </c>
      <c r="AM493" t="s">
        <v>1108</v>
      </c>
      <c r="AN493" t="s">
        <v>1109</v>
      </c>
      <c r="AO493" s="6" t="s">
        <v>1110</v>
      </c>
    </row>
    <row r="494" spans="1:41" x14ac:dyDescent="0.25">
      <c r="A494" s="5" t="s">
        <v>77</v>
      </c>
      <c r="B494">
        <v>94001526</v>
      </c>
      <c r="C494">
        <v>94002114</v>
      </c>
      <c r="D494">
        <v>589</v>
      </c>
      <c r="E494" t="s">
        <v>78</v>
      </c>
      <c r="F494" t="s">
        <v>1111</v>
      </c>
      <c r="G494">
        <v>589</v>
      </c>
      <c r="H494">
        <v>94001847</v>
      </c>
      <c r="I494">
        <v>6</v>
      </c>
      <c r="J494">
        <v>6.6882700000000002</v>
      </c>
      <c r="K494">
        <v>5.0239799999999999</v>
      </c>
      <c r="L494">
        <v>1.90554</v>
      </c>
      <c r="M494" s="6" t="s">
        <v>1112</v>
      </c>
      <c r="N494" s="5" t="s">
        <v>77</v>
      </c>
      <c r="O494">
        <v>94002044</v>
      </c>
      <c r="P494">
        <v>94002121</v>
      </c>
      <c r="Q494" t="s">
        <v>199</v>
      </c>
      <c r="R494" t="s">
        <v>70</v>
      </c>
      <c r="S494" t="s">
        <v>200</v>
      </c>
      <c r="T494" s="5"/>
      <c r="AD494" s="6"/>
      <c r="AE494" s="5" t="s">
        <v>1113</v>
      </c>
      <c r="AF494">
        <v>2</v>
      </c>
      <c r="AG494">
        <v>93956817</v>
      </c>
      <c r="AH494">
        <v>94010807</v>
      </c>
      <c r="AI494">
        <v>53991</v>
      </c>
      <c r="AJ494">
        <v>2</v>
      </c>
      <c r="AK494" t="s">
        <v>1114</v>
      </c>
      <c r="AL494">
        <v>8693</v>
      </c>
      <c r="AM494" t="s">
        <v>1115</v>
      </c>
      <c r="AN494" t="s">
        <v>1116</v>
      </c>
      <c r="AO494" s="6" t="s">
        <v>1117</v>
      </c>
    </row>
    <row r="495" spans="1:41" x14ac:dyDescent="0.25">
      <c r="A495" s="5" t="s">
        <v>216</v>
      </c>
      <c r="B495">
        <v>8544538</v>
      </c>
      <c r="C495">
        <v>8544895</v>
      </c>
      <c r="D495">
        <v>358</v>
      </c>
      <c r="E495" t="s">
        <v>42</v>
      </c>
      <c r="F495" t="s">
        <v>1118</v>
      </c>
      <c r="G495">
        <v>358</v>
      </c>
      <c r="H495">
        <v>8544704</v>
      </c>
      <c r="I495">
        <v>6</v>
      </c>
      <c r="J495">
        <v>6.6882700000000002</v>
      </c>
      <c r="K495">
        <v>5.0239799999999999</v>
      </c>
      <c r="L495">
        <v>1.90554</v>
      </c>
      <c r="M495" s="6" t="s">
        <v>1119</v>
      </c>
      <c r="N495" s="5"/>
      <c r="T495" s="5"/>
      <c r="AD495" s="6"/>
      <c r="AE495" s="5" t="s">
        <v>72</v>
      </c>
      <c r="AF495">
        <v>8</v>
      </c>
      <c r="AG495">
        <v>8617434</v>
      </c>
      <c r="AH495">
        <v>8661242</v>
      </c>
      <c r="AI495">
        <v>43809</v>
      </c>
      <c r="AJ495">
        <v>2</v>
      </c>
      <c r="AK495" t="s">
        <v>1120</v>
      </c>
      <c r="AL495">
        <v>116347</v>
      </c>
      <c r="AM495" t="s">
        <v>1121</v>
      </c>
      <c r="AN495" t="s">
        <v>1122</v>
      </c>
      <c r="AO495" s="6" t="s">
        <v>1123</v>
      </c>
    </row>
    <row r="496" spans="1:41" x14ac:dyDescent="0.25">
      <c r="A496" s="5" t="s">
        <v>487</v>
      </c>
      <c r="B496">
        <v>52193687</v>
      </c>
      <c r="C496">
        <v>52194037</v>
      </c>
      <c r="D496">
        <v>351</v>
      </c>
      <c r="E496" t="s">
        <v>66</v>
      </c>
      <c r="F496" t="s">
        <v>1124</v>
      </c>
      <c r="G496">
        <v>351</v>
      </c>
      <c r="H496">
        <v>52193857</v>
      </c>
      <c r="I496">
        <v>6</v>
      </c>
      <c r="J496">
        <v>6.6882700000000002</v>
      </c>
      <c r="K496">
        <v>5.0239799999999999</v>
      </c>
      <c r="L496">
        <v>1.90554</v>
      </c>
      <c r="M496" s="6" t="s">
        <v>1125</v>
      </c>
      <c r="N496" s="5" t="s">
        <v>487</v>
      </c>
      <c r="O496">
        <v>52193839</v>
      </c>
      <c r="P496">
        <v>52194096</v>
      </c>
      <c r="Q496" t="s">
        <v>624</v>
      </c>
      <c r="R496" t="s">
        <v>291</v>
      </c>
      <c r="S496" t="s">
        <v>447</v>
      </c>
      <c r="T496" s="5"/>
      <c r="AD496" s="6"/>
      <c r="AE496" s="5" t="s">
        <v>72</v>
      </c>
      <c r="AF496">
        <v>9</v>
      </c>
      <c r="AG496">
        <v>52111344</v>
      </c>
      <c r="AH496">
        <v>52168572</v>
      </c>
      <c r="AI496">
        <v>57229</v>
      </c>
      <c r="AJ496">
        <v>2</v>
      </c>
      <c r="AK496" t="s">
        <v>1126</v>
      </c>
      <c r="AL496">
        <v>-25465</v>
      </c>
      <c r="AM496" t="s">
        <v>1127</v>
      </c>
      <c r="AN496" t="s">
        <v>1128</v>
      </c>
      <c r="AO496" s="6" t="s">
        <v>1129</v>
      </c>
    </row>
    <row r="497" spans="1:41" x14ac:dyDescent="0.25">
      <c r="A497" s="5" t="s">
        <v>248</v>
      </c>
      <c r="B497">
        <v>109864739</v>
      </c>
      <c r="C497">
        <v>109865278</v>
      </c>
      <c r="D497">
        <v>540</v>
      </c>
      <c r="E497" t="s">
        <v>66</v>
      </c>
      <c r="F497" t="s">
        <v>1130</v>
      </c>
      <c r="G497">
        <v>540</v>
      </c>
      <c r="H497">
        <v>109864908</v>
      </c>
      <c r="I497">
        <v>6</v>
      </c>
      <c r="J497">
        <v>6.6068699999999998</v>
      </c>
      <c r="K497">
        <v>4.9837800000000003</v>
      </c>
      <c r="L497">
        <v>1.8273999999999999</v>
      </c>
      <c r="M497" s="6" t="s">
        <v>1131</v>
      </c>
      <c r="N497" s="5" t="s">
        <v>248</v>
      </c>
      <c r="O497">
        <v>109865173</v>
      </c>
      <c r="P497">
        <v>109865287</v>
      </c>
      <c r="Q497" t="s">
        <v>600</v>
      </c>
      <c r="R497" t="s">
        <v>291</v>
      </c>
      <c r="S497" t="s">
        <v>447</v>
      </c>
      <c r="T497" s="5"/>
      <c r="AD497" s="6"/>
      <c r="AE497" s="5" t="s">
        <v>72</v>
      </c>
      <c r="AF497">
        <v>11</v>
      </c>
      <c r="AG497">
        <v>109845878</v>
      </c>
      <c r="AH497">
        <v>109848476</v>
      </c>
      <c r="AI497">
        <v>2599</v>
      </c>
      <c r="AJ497">
        <v>1</v>
      </c>
      <c r="AK497" t="s">
        <v>1132</v>
      </c>
      <c r="AL497">
        <v>19400</v>
      </c>
      <c r="AM497" t="s">
        <v>1133</v>
      </c>
      <c r="AN497" t="s">
        <v>1134</v>
      </c>
      <c r="AO497" s="6" t="s">
        <v>1135</v>
      </c>
    </row>
    <row r="498" spans="1:41" x14ac:dyDescent="0.25">
      <c r="A498" s="5" t="s">
        <v>248</v>
      </c>
      <c r="B498">
        <v>109864739</v>
      </c>
      <c r="C498">
        <v>109865278</v>
      </c>
      <c r="D498">
        <v>540</v>
      </c>
      <c r="E498" t="s">
        <v>66</v>
      </c>
      <c r="F498" t="s">
        <v>1130</v>
      </c>
      <c r="G498">
        <v>540</v>
      </c>
      <c r="H498">
        <v>109864908</v>
      </c>
      <c r="I498">
        <v>6</v>
      </c>
      <c r="J498">
        <v>6.6068699999999998</v>
      </c>
      <c r="K498">
        <v>4.9837800000000003</v>
      </c>
      <c r="L498">
        <v>1.8273999999999999</v>
      </c>
      <c r="M498" s="6" t="s">
        <v>1131</v>
      </c>
      <c r="N498" s="5" t="s">
        <v>248</v>
      </c>
      <c r="O498">
        <v>109864489</v>
      </c>
      <c r="P498">
        <v>109864925</v>
      </c>
      <c r="Q498" t="s">
        <v>182</v>
      </c>
      <c r="R498" t="s">
        <v>123</v>
      </c>
      <c r="S498" t="s">
        <v>124</v>
      </c>
      <c r="T498" s="5"/>
      <c r="AD498" s="6"/>
      <c r="AE498" s="5" t="s">
        <v>72</v>
      </c>
      <c r="AF498">
        <v>11</v>
      </c>
      <c r="AG498">
        <v>109845878</v>
      </c>
      <c r="AH498">
        <v>109848476</v>
      </c>
      <c r="AI498">
        <v>2599</v>
      </c>
      <c r="AJ498">
        <v>1</v>
      </c>
      <c r="AK498" t="s">
        <v>1132</v>
      </c>
      <c r="AL498">
        <v>19400</v>
      </c>
      <c r="AM498" t="s">
        <v>1133</v>
      </c>
      <c r="AN498" t="s">
        <v>1134</v>
      </c>
      <c r="AO498" s="6" t="s">
        <v>1135</v>
      </c>
    </row>
    <row r="499" spans="1:41" x14ac:dyDescent="0.25">
      <c r="A499" s="5" t="s">
        <v>248</v>
      </c>
      <c r="B499">
        <v>109864739</v>
      </c>
      <c r="C499">
        <v>109865278</v>
      </c>
      <c r="D499">
        <v>540</v>
      </c>
      <c r="E499" t="s">
        <v>78</v>
      </c>
      <c r="F499" t="s">
        <v>1130</v>
      </c>
      <c r="G499">
        <v>540</v>
      </c>
      <c r="H499">
        <v>109864908</v>
      </c>
      <c r="I499">
        <v>6</v>
      </c>
      <c r="J499">
        <v>6.6068699999999998</v>
      </c>
      <c r="K499">
        <v>4.9837800000000003</v>
      </c>
      <c r="L499">
        <v>1.8273999999999999</v>
      </c>
      <c r="M499" s="6" t="s">
        <v>1131</v>
      </c>
      <c r="N499" s="5" t="s">
        <v>248</v>
      </c>
      <c r="O499">
        <v>109864949</v>
      </c>
      <c r="P499">
        <v>109865039</v>
      </c>
      <c r="Q499" t="s">
        <v>1136</v>
      </c>
      <c r="R499" t="s">
        <v>291</v>
      </c>
      <c r="S499" t="s">
        <v>447</v>
      </c>
      <c r="T499" s="5"/>
      <c r="AD499" s="6"/>
      <c r="AE499" s="5" t="s">
        <v>72</v>
      </c>
      <c r="AF499">
        <v>11</v>
      </c>
      <c r="AG499">
        <v>109845878</v>
      </c>
      <c r="AH499">
        <v>109848476</v>
      </c>
      <c r="AI499">
        <v>2599</v>
      </c>
      <c r="AJ499">
        <v>1</v>
      </c>
      <c r="AK499" t="s">
        <v>1132</v>
      </c>
      <c r="AL499">
        <v>18861</v>
      </c>
      <c r="AM499" t="s">
        <v>1133</v>
      </c>
      <c r="AN499" t="s">
        <v>1134</v>
      </c>
      <c r="AO499" s="6" t="s">
        <v>1135</v>
      </c>
    </row>
    <row r="500" spans="1:41" x14ac:dyDescent="0.25">
      <c r="A500" s="5" t="s">
        <v>156</v>
      </c>
      <c r="B500">
        <v>56227436</v>
      </c>
      <c r="C500">
        <v>56227893</v>
      </c>
      <c r="D500">
        <v>458</v>
      </c>
      <c r="E500" t="s">
        <v>78</v>
      </c>
      <c r="F500" t="s">
        <v>1137</v>
      </c>
      <c r="G500">
        <v>458</v>
      </c>
      <c r="H500">
        <v>56227738</v>
      </c>
      <c r="I500">
        <v>6</v>
      </c>
      <c r="J500">
        <v>6.6068699999999998</v>
      </c>
      <c r="K500">
        <v>4.9837800000000003</v>
      </c>
      <c r="L500">
        <v>1.8273999999999999</v>
      </c>
      <c r="M500" s="6" t="s">
        <v>1138</v>
      </c>
      <c r="N500" s="5" t="s">
        <v>156</v>
      </c>
      <c r="O500">
        <v>56226884</v>
      </c>
      <c r="P500">
        <v>56227495</v>
      </c>
      <c r="Q500" t="s">
        <v>1139</v>
      </c>
      <c r="R500" t="s">
        <v>291</v>
      </c>
      <c r="S500" t="s">
        <v>292</v>
      </c>
      <c r="T500" s="5"/>
      <c r="AD500" s="6"/>
      <c r="AE500" s="5" t="s">
        <v>72</v>
      </c>
      <c r="AF500">
        <v>17</v>
      </c>
      <c r="AG500">
        <v>56186807</v>
      </c>
      <c r="AH500">
        <v>56218905</v>
      </c>
      <c r="AI500">
        <v>32099</v>
      </c>
      <c r="AJ500">
        <v>2</v>
      </c>
      <c r="AK500" t="s">
        <v>1140</v>
      </c>
      <c r="AL500">
        <v>-8531</v>
      </c>
      <c r="AM500" t="s">
        <v>1141</v>
      </c>
      <c r="AN500" t="s">
        <v>1142</v>
      </c>
      <c r="AO500" s="6" t="s">
        <v>1143</v>
      </c>
    </row>
    <row r="501" spans="1:41" x14ac:dyDescent="0.25">
      <c r="A501" s="5" t="s">
        <v>156</v>
      </c>
      <c r="B501">
        <v>56227436</v>
      </c>
      <c r="C501">
        <v>56227893</v>
      </c>
      <c r="D501">
        <v>458</v>
      </c>
      <c r="E501" t="s">
        <v>78</v>
      </c>
      <c r="F501" t="s">
        <v>1137</v>
      </c>
      <c r="G501">
        <v>458</v>
      </c>
      <c r="H501">
        <v>56227738</v>
      </c>
      <c r="I501">
        <v>6</v>
      </c>
      <c r="J501">
        <v>6.6068699999999998</v>
      </c>
      <c r="K501">
        <v>4.9837800000000003</v>
      </c>
      <c r="L501">
        <v>1.8273999999999999</v>
      </c>
      <c r="M501" s="6" t="s">
        <v>1138</v>
      </c>
      <c r="N501" s="5" t="s">
        <v>156</v>
      </c>
      <c r="O501">
        <v>56227495</v>
      </c>
      <c r="P501">
        <v>56228403</v>
      </c>
      <c r="Q501" t="s">
        <v>1144</v>
      </c>
      <c r="R501" t="s">
        <v>291</v>
      </c>
      <c r="S501" t="s">
        <v>292</v>
      </c>
      <c r="T501" s="5"/>
      <c r="AD501" s="6"/>
      <c r="AE501" s="5" t="s">
        <v>72</v>
      </c>
      <c r="AF501">
        <v>17</v>
      </c>
      <c r="AG501">
        <v>56186807</v>
      </c>
      <c r="AH501">
        <v>56218905</v>
      </c>
      <c r="AI501">
        <v>32099</v>
      </c>
      <c r="AJ501">
        <v>2</v>
      </c>
      <c r="AK501" t="s">
        <v>1140</v>
      </c>
      <c r="AL501">
        <v>-8531</v>
      </c>
      <c r="AM501" t="s">
        <v>1141</v>
      </c>
      <c r="AN501" t="s">
        <v>1142</v>
      </c>
      <c r="AO501" s="6" t="s">
        <v>1143</v>
      </c>
    </row>
    <row r="502" spans="1:41" x14ac:dyDescent="0.25">
      <c r="A502" s="5" t="s">
        <v>77</v>
      </c>
      <c r="B502">
        <v>130104272</v>
      </c>
      <c r="C502">
        <v>130105090</v>
      </c>
      <c r="D502">
        <v>819</v>
      </c>
      <c r="E502" t="s">
        <v>78</v>
      </c>
      <c r="F502" t="s">
        <v>1145</v>
      </c>
      <c r="G502">
        <v>819</v>
      </c>
      <c r="H502">
        <v>130104850</v>
      </c>
      <c r="I502">
        <v>6</v>
      </c>
      <c r="J502">
        <v>6.6068699999999998</v>
      </c>
      <c r="K502">
        <v>4.9837800000000003</v>
      </c>
      <c r="L502">
        <v>1.8273999999999999</v>
      </c>
      <c r="M502" s="6" t="s">
        <v>1146</v>
      </c>
      <c r="N502" s="5" t="s">
        <v>77</v>
      </c>
      <c r="O502">
        <v>130104080</v>
      </c>
      <c r="P502">
        <v>130104486</v>
      </c>
      <c r="Q502" t="s">
        <v>1147</v>
      </c>
      <c r="R502" t="s">
        <v>123</v>
      </c>
      <c r="S502" t="s">
        <v>124</v>
      </c>
      <c r="T502" s="5"/>
      <c r="AD502" s="6"/>
      <c r="AE502" s="5" t="s">
        <v>72</v>
      </c>
      <c r="AF502">
        <v>2</v>
      </c>
      <c r="AG502">
        <v>130100524</v>
      </c>
      <c r="AH502">
        <v>130101843</v>
      </c>
      <c r="AI502">
        <v>1320</v>
      </c>
      <c r="AJ502">
        <v>1</v>
      </c>
      <c r="AK502" t="s">
        <v>1148</v>
      </c>
      <c r="AL502">
        <v>3748</v>
      </c>
      <c r="AN502" t="s">
        <v>1149</v>
      </c>
      <c r="AO502" s="6" t="s">
        <v>1150</v>
      </c>
    </row>
    <row r="503" spans="1:41" x14ac:dyDescent="0.25">
      <c r="A503" s="5" t="s">
        <v>77</v>
      </c>
      <c r="B503">
        <v>130104272</v>
      </c>
      <c r="C503">
        <v>130105090</v>
      </c>
      <c r="D503">
        <v>819</v>
      </c>
      <c r="E503" t="s">
        <v>78</v>
      </c>
      <c r="F503" t="s">
        <v>1145</v>
      </c>
      <c r="G503">
        <v>819</v>
      </c>
      <c r="H503">
        <v>130104850</v>
      </c>
      <c r="I503">
        <v>6</v>
      </c>
      <c r="J503">
        <v>6.6068699999999998</v>
      </c>
      <c r="K503">
        <v>4.9837800000000003</v>
      </c>
      <c r="L503">
        <v>1.8273999999999999</v>
      </c>
      <c r="M503" s="6" t="s">
        <v>1146</v>
      </c>
      <c r="N503" s="5" t="s">
        <v>77</v>
      </c>
      <c r="O503">
        <v>130104516</v>
      </c>
      <c r="P503">
        <v>130104927</v>
      </c>
      <c r="Q503" t="s">
        <v>362</v>
      </c>
      <c r="R503" t="s">
        <v>291</v>
      </c>
      <c r="S503" t="s">
        <v>312</v>
      </c>
      <c r="T503" s="5"/>
      <c r="AD503" s="6"/>
      <c r="AE503" s="5" t="s">
        <v>72</v>
      </c>
      <c r="AF503">
        <v>2</v>
      </c>
      <c r="AG503">
        <v>130100524</v>
      </c>
      <c r="AH503">
        <v>130101843</v>
      </c>
      <c r="AI503">
        <v>1320</v>
      </c>
      <c r="AJ503">
        <v>1</v>
      </c>
      <c r="AK503" t="s">
        <v>1148</v>
      </c>
      <c r="AL503">
        <v>3748</v>
      </c>
      <c r="AN503" t="s">
        <v>1149</v>
      </c>
      <c r="AO503" s="6" t="s">
        <v>1150</v>
      </c>
    </row>
    <row r="504" spans="1:41" x14ac:dyDescent="0.25">
      <c r="A504" s="5" t="s">
        <v>77</v>
      </c>
      <c r="B504">
        <v>130104272</v>
      </c>
      <c r="C504">
        <v>130105090</v>
      </c>
      <c r="D504">
        <v>819</v>
      </c>
      <c r="E504" t="s">
        <v>78</v>
      </c>
      <c r="F504" t="s">
        <v>1145</v>
      </c>
      <c r="G504">
        <v>819</v>
      </c>
      <c r="H504">
        <v>130104850</v>
      </c>
      <c r="I504">
        <v>6</v>
      </c>
      <c r="J504">
        <v>6.6068699999999998</v>
      </c>
      <c r="K504">
        <v>4.9837800000000003</v>
      </c>
      <c r="L504">
        <v>1.8273999999999999</v>
      </c>
      <c r="M504" s="6" t="s">
        <v>1146</v>
      </c>
      <c r="N504" s="5" t="s">
        <v>77</v>
      </c>
      <c r="O504">
        <v>130105024</v>
      </c>
      <c r="P504">
        <v>130105172</v>
      </c>
      <c r="Q504" t="s">
        <v>792</v>
      </c>
      <c r="R504" t="s">
        <v>70</v>
      </c>
      <c r="S504" t="s">
        <v>71</v>
      </c>
      <c r="T504" s="5"/>
      <c r="AD504" s="6"/>
      <c r="AE504" s="5" t="s">
        <v>72</v>
      </c>
      <c r="AF504">
        <v>2</v>
      </c>
      <c r="AG504">
        <v>130100524</v>
      </c>
      <c r="AH504">
        <v>130101843</v>
      </c>
      <c r="AI504">
        <v>1320</v>
      </c>
      <c r="AJ504">
        <v>1</v>
      </c>
      <c r="AK504" t="s">
        <v>1148</v>
      </c>
      <c r="AL504">
        <v>3748</v>
      </c>
      <c r="AN504" t="s">
        <v>1149</v>
      </c>
      <c r="AO504" s="6" t="s">
        <v>1150</v>
      </c>
    </row>
    <row r="505" spans="1:41" x14ac:dyDescent="0.25">
      <c r="A505" s="5" t="s">
        <v>248</v>
      </c>
      <c r="B505">
        <v>59870469</v>
      </c>
      <c r="C505">
        <v>59870802</v>
      </c>
      <c r="D505">
        <v>334</v>
      </c>
      <c r="E505" t="s">
        <v>66</v>
      </c>
      <c r="F505" t="s">
        <v>1151</v>
      </c>
      <c r="G505">
        <v>334</v>
      </c>
      <c r="H505">
        <v>59870676</v>
      </c>
      <c r="I505">
        <v>6</v>
      </c>
      <c r="J505">
        <v>6.5278200000000002</v>
      </c>
      <c r="K505">
        <v>4.9442199999999996</v>
      </c>
      <c r="L505">
        <v>1.7568699999999999</v>
      </c>
      <c r="M505" s="6" t="s">
        <v>1152</v>
      </c>
      <c r="N505" s="5" t="s">
        <v>248</v>
      </c>
      <c r="O505">
        <v>59870520</v>
      </c>
      <c r="P505">
        <v>59870789</v>
      </c>
      <c r="Q505" t="s">
        <v>1153</v>
      </c>
      <c r="R505" t="s">
        <v>291</v>
      </c>
      <c r="S505" t="s">
        <v>447</v>
      </c>
      <c r="T505" s="5"/>
      <c r="AD505" s="6"/>
      <c r="AE505" s="5" t="s">
        <v>1154</v>
      </c>
      <c r="AF505">
        <v>11</v>
      </c>
      <c r="AG505">
        <v>59817795</v>
      </c>
      <c r="AH505">
        <v>59839838</v>
      </c>
      <c r="AI505">
        <v>22044</v>
      </c>
      <c r="AJ505">
        <v>2</v>
      </c>
      <c r="AK505" t="s">
        <v>1155</v>
      </c>
      <c r="AL505">
        <v>-30964</v>
      </c>
      <c r="AM505" t="s">
        <v>1156</v>
      </c>
      <c r="AN505" t="s">
        <v>1157</v>
      </c>
      <c r="AO505" s="6" t="s">
        <v>1158</v>
      </c>
    </row>
    <row r="506" spans="1:41" x14ac:dyDescent="0.25">
      <c r="A506" s="5" t="s">
        <v>77</v>
      </c>
      <c r="B506">
        <v>120062629</v>
      </c>
      <c r="C506">
        <v>120063147</v>
      </c>
      <c r="D506">
        <v>519</v>
      </c>
      <c r="E506" t="s">
        <v>78</v>
      </c>
      <c r="F506" t="s">
        <v>1167</v>
      </c>
      <c r="G506">
        <v>519</v>
      </c>
      <c r="H506">
        <v>120062873</v>
      </c>
      <c r="I506">
        <v>6</v>
      </c>
      <c r="J506">
        <v>6.5278200000000002</v>
      </c>
      <c r="K506">
        <v>4.9442199999999996</v>
      </c>
      <c r="L506">
        <v>1.7568699999999999</v>
      </c>
      <c r="M506" s="6" t="s">
        <v>1168</v>
      </c>
      <c r="N506" s="5" t="s">
        <v>77</v>
      </c>
      <c r="O506">
        <v>120062991</v>
      </c>
      <c r="P506">
        <v>120063137</v>
      </c>
      <c r="Q506" t="s">
        <v>792</v>
      </c>
      <c r="R506" t="s">
        <v>70</v>
      </c>
      <c r="S506" t="s">
        <v>71</v>
      </c>
      <c r="T506" s="5"/>
      <c r="AD506" s="6"/>
      <c r="AE506" s="5" t="s">
        <v>1169</v>
      </c>
      <c r="AF506">
        <v>2</v>
      </c>
      <c r="AG506">
        <v>120041493</v>
      </c>
      <c r="AH506">
        <v>120085678</v>
      </c>
      <c r="AI506">
        <v>44186</v>
      </c>
      <c r="AJ506">
        <v>2</v>
      </c>
      <c r="AK506" t="s">
        <v>1170</v>
      </c>
      <c r="AL506">
        <v>22531</v>
      </c>
      <c r="AM506" t="s">
        <v>1171</v>
      </c>
      <c r="AN506" t="s">
        <v>1172</v>
      </c>
      <c r="AO506" s="6" t="s">
        <v>1173</v>
      </c>
    </row>
    <row r="507" spans="1:41" x14ac:dyDescent="0.25">
      <c r="A507" s="5" t="s">
        <v>216</v>
      </c>
      <c r="B507">
        <v>110722587</v>
      </c>
      <c r="C507">
        <v>110722865</v>
      </c>
      <c r="D507">
        <v>279</v>
      </c>
      <c r="E507" t="s">
        <v>42</v>
      </c>
      <c r="F507" t="s">
        <v>1174</v>
      </c>
      <c r="G507">
        <v>279</v>
      </c>
      <c r="H507">
        <v>110722706</v>
      </c>
      <c r="I507">
        <v>6</v>
      </c>
      <c r="J507">
        <v>6.5278200000000002</v>
      </c>
      <c r="K507">
        <v>4.9442199999999996</v>
      </c>
      <c r="L507">
        <v>1.7568699999999999</v>
      </c>
      <c r="M507" s="6" t="s">
        <v>1175</v>
      </c>
      <c r="N507" s="5"/>
      <c r="T507" s="5"/>
      <c r="AD507" s="6"/>
      <c r="AE507" s="5" t="s">
        <v>683</v>
      </c>
      <c r="AF507">
        <v>8</v>
      </c>
      <c r="AG507">
        <v>110721476</v>
      </c>
      <c r="AH507">
        <v>110741400</v>
      </c>
      <c r="AI507">
        <v>19925</v>
      </c>
      <c r="AJ507">
        <v>1</v>
      </c>
      <c r="AK507" t="s">
        <v>1176</v>
      </c>
      <c r="AL507">
        <v>1111</v>
      </c>
      <c r="AM507" t="s">
        <v>1177</v>
      </c>
      <c r="AN507" t="s">
        <v>1178</v>
      </c>
      <c r="AO507" s="6" t="s">
        <v>1179</v>
      </c>
    </row>
    <row r="508" spans="1:41" x14ac:dyDescent="0.25">
      <c r="A508" s="5" t="s">
        <v>77</v>
      </c>
      <c r="B508">
        <v>134397411</v>
      </c>
      <c r="C508">
        <v>134397921</v>
      </c>
      <c r="D508">
        <v>511</v>
      </c>
      <c r="E508" t="s">
        <v>78</v>
      </c>
      <c r="F508" t="s">
        <v>1180</v>
      </c>
      <c r="G508">
        <v>511</v>
      </c>
      <c r="H508">
        <v>134397734</v>
      </c>
      <c r="I508">
        <v>6</v>
      </c>
      <c r="J508">
        <v>6.45099</v>
      </c>
      <c r="K508">
        <v>4.9052899999999999</v>
      </c>
      <c r="L508">
        <v>1.6830099999999999</v>
      </c>
      <c r="M508" s="6" t="s">
        <v>1181</v>
      </c>
      <c r="N508" s="5" t="s">
        <v>77</v>
      </c>
      <c r="O508">
        <v>134396532</v>
      </c>
      <c r="P508">
        <v>134398583</v>
      </c>
      <c r="Q508" t="s">
        <v>1182</v>
      </c>
      <c r="R508" t="s">
        <v>291</v>
      </c>
      <c r="S508" t="s">
        <v>447</v>
      </c>
      <c r="T508" s="5"/>
      <c r="AD508" s="6"/>
      <c r="AE508" s="5" t="s">
        <v>72</v>
      </c>
      <c r="AF508">
        <v>2</v>
      </c>
      <c r="AG508">
        <v>134497361</v>
      </c>
      <c r="AH508">
        <v>134554368</v>
      </c>
      <c r="AI508">
        <v>57008</v>
      </c>
      <c r="AJ508">
        <v>2</v>
      </c>
      <c r="AK508" t="s">
        <v>1183</v>
      </c>
      <c r="AL508">
        <v>156447</v>
      </c>
      <c r="AM508" t="s">
        <v>1184</v>
      </c>
      <c r="AN508" t="s">
        <v>1185</v>
      </c>
      <c r="AO508" s="6" t="s">
        <v>1186</v>
      </c>
    </row>
    <row r="509" spans="1:41" x14ac:dyDescent="0.25">
      <c r="A509" s="5" t="s">
        <v>112</v>
      </c>
      <c r="B509">
        <v>110792882</v>
      </c>
      <c r="C509">
        <v>110793281</v>
      </c>
      <c r="D509">
        <v>400</v>
      </c>
      <c r="E509" t="s">
        <v>66</v>
      </c>
      <c r="F509" t="s">
        <v>1187</v>
      </c>
      <c r="G509">
        <v>400</v>
      </c>
      <c r="H509">
        <v>110793042</v>
      </c>
      <c r="I509">
        <v>6</v>
      </c>
      <c r="J509">
        <v>6.45099</v>
      </c>
      <c r="K509">
        <v>4.9052899999999999</v>
      </c>
      <c r="L509">
        <v>1.6830099999999999</v>
      </c>
      <c r="M509" s="6" t="s">
        <v>1188</v>
      </c>
      <c r="N509" s="5" t="s">
        <v>112</v>
      </c>
      <c r="O509">
        <v>110792607</v>
      </c>
      <c r="P509">
        <v>110793001</v>
      </c>
      <c r="Q509" t="s">
        <v>877</v>
      </c>
      <c r="R509" t="s">
        <v>291</v>
      </c>
      <c r="S509" t="s">
        <v>447</v>
      </c>
      <c r="T509" s="5"/>
      <c r="AD509" s="6"/>
      <c r="AE509" s="5" t="s">
        <v>72</v>
      </c>
      <c r="AF509">
        <v>3</v>
      </c>
      <c r="AG509">
        <v>110246109</v>
      </c>
      <c r="AH509">
        <v>110250998</v>
      </c>
      <c r="AI509">
        <v>4890</v>
      </c>
      <c r="AJ509">
        <v>2</v>
      </c>
      <c r="AK509" t="s">
        <v>1189</v>
      </c>
      <c r="AL509">
        <v>-542283</v>
      </c>
      <c r="AM509" t="s">
        <v>1190</v>
      </c>
      <c r="AN509" t="s">
        <v>1191</v>
      </c>
      <c r="AO509" s="6" t="s">
        <v>1192</v>
      </c>
    </row>
    <row r="510" spans="1:41" x14ac:dyDescent="0.25">
      <c r="A510" s="5" t="s">
        <v>112</v>
      </c>
      <c r="B510">
        <v>95220938</v>
      </c>
      <c r="C510">
        <v>95221338</v>
      </c>
      <c r="D510">
        <v>401</v>
      </c>
      <c r="E510" t="s">
        <v>66</v>
      </c>
      <c r="F510" t="s">
        <v>1193</v>
      </c>
      <c r="G510">
        <v>401</v>
      </c>
      <c r="H510">
        <v>95220997</v>
      </c>
      <c r="I510">
        <v>7</v>
      </c>
      <c r="J510">
        <v>6.3994799999999996</v>
      </c>
      <c r="K510">
        <v>4.8764200000000004</v>
      </c>
      <c r="L510">
        <v>1.6343399999999999</v>
      </c>
      <c r="M510" s="6" t="s">
        <v>1194</v>
      </c>
      <c r="N510" s="5" t="s">
        <v>112</v>
      </c>
      <c r="O510">
        <v>95220891</v>
      </c>
      <c r="P510">
        <v>95220976</v>
      </c>
      <c r="Q510" t="s">
        <v>198</v>
      </c>
      <c r="R510" t="s">
        <v>70</v>
      </c>
      <c r="S510" t="s">
        <v>71</v>
      </c>
      <c r="T510" s="5"/>
      <c r="AD510" s="6"/>
      <c r="AE510" s="5" t="s">
        <v>1195</v>
      </c>
      <c r="AF510">
        <v>3</v>
      </c>
      <c r="AG510">
        <v>95181766</v>
      </c>
      <c r="AH510">
        <v>95217916</v>
      </c>
      <c r="AI510">
        <v>36151</v>
      </c>
      <c r="AJ510">
        <v>2</v>
      </c>
      <c r="AK510" t="s">
        <v>1196</v>
      </c>
      <c r="AL510">
        <v>-3422</v>
      </c>
      <c r="AM510" t="s">
        <v>1197</v>
      </c>
      <c r="AN510" t="s">
        <v>1198</v>
      </c>
      <c r="AO510" s="6" t="s">
        <v>1199</v>
      </c>
    </row>
    <row r="511" spans="1:41" x14ac:dyDescent="0.25">
      <c r="A511" s="5" t="s">
        <v>112</v>
      </c>
      <c r="B511">
        <v>95220938</v>
      </c>
      <c r="C511">
        <v>95221338</v>
      </c>
      <c r="D511">
        <v>401</v>
      </c>
      <c r="E511" t="s">
        <v>66</v>
      </c>
      <c r="F511" t="s">
        <v>1193</v>
      </c>
      <c r="G511">
        <v>401</v>
      </c>
      <c r="H511">
        <v>95220997</v>
      </c>
      <c r="I511">
        <v>7</v>
      </c>
      <c r="J511">
        <v>6.3994799999999996</v>
      </c>
      <c r="K511">
        <v>4.8764200000000004</v>
      </c>
      <c r="L511">
        <v>1.6343399999999999</v>
      </c>
      <c r="M511" s="6" t="s">
        <v>1194</v>
      </c>
      <c r="N511" s="5" t="s">
        <v>112</v>
      </c>
      <c r="O511">
        <v>95220922</v>
      </c>
      <c r="P511">
        <v>95221068</v>
      </c>
      <c r="Q511" t="s">
        <v>110</v>
      </c>
      <c r="R511" t="s">
        <v>70</v>
      </c>
      <c r="S511" t="s">
        <v>111</v>
      </c>
      <c r="T511" s="5"/>
      <c r="AD511" s="6"/>
      <c r="AE511" s="5" t="s">
        <v>1195</v>
      </c>
      <c r="AF511">
        <v>3</v>
      </c>
      <c r="AG511">
        <v>95181766</v>
      </c>
      <c r="AH511">
        <v>95217916</v>
      </c>
      <c r="AI511">
        <v>36151</v>
      </c>
      <c r="AJ511">
        <v>2</v>
      </c>
      <c r="AK511" t="s">
        <v>1196</v>
      </c>
      <c r="AL511">
        <v>-3422</v>
      </c>
      <c r="AM511" t="s">
        <v>1197</v>
      </c>
      <c r="AN511" t="s">
        <v>1198</v>
      </c>
      <c r="AO511" s="6" t="s">
        <v>1199</v>
      </c>
    </row>
    <row r="512" spans="1:41" x14ac:dyDescent="0.25">
      <c r="A512" s="5" t="s">
        <v>112</v>
      </c>
      <c r="B512">
        <v>95220938</v>
      </c>
      <c r="C512">
        <v>95221338</v>
      </c>
      <c r="D512">
        <v>401</v>
      </c>
      <c r="E512" t="s">
        <v>78</v>
      </c>
      <c r="F512" t="s">
        <v>1193</v>
      </c>
      <c r="G512">
        <v>401</v>
      </c>
      <c r="H512">
        <v>95220997</v>
      </c>
      <c r="I512">
        <v>7</v>
      </c>
      <c r="J512">
        <v>6.3994799999999996</v>
      </c>
      <c r="K512">
        <v>4.8764200000000004</v>
      </c>
      <c r="L512">
        <v>1.6343399999999999</v>
      </c>
      <c r="M512" s="6" t="s">
        <v>1194</v>
      </c>
      <c r="N512" s="5" t="s">
        <v>112</v>
      </c>
      <c r="O512">
        <v>95221129</v>
      </c>
      <c r="P512">
        <v>95221223</v>
      </c>
      <c r="Q512" t="s">
        <v>422</v>
      </c>
      <c r="R512" t="s">
        <v>88</v>
      </c>
      <c r="S512" t="s">
        <v>88</v>
      </c>
      <c r="T512" s="5"/>
      <c r="AD512" s="6"/>
      <c r="AE512" s="5" t="s">
        <v>1195</v>
      </c>
      <c r="AF512">
        <v>3</v>
      </c>
      <c r="AG512">
        <v>95181766</v>
      </c>
      <c r="AH512">
        <v>95217916</v>
      </c>
      <c r="AI512">
        <v>36151</v>
      </c>
      <c r="AJ512">
        <v>2</v>
      </c>
      <c r="AK512" t="s">
        <v>1196</v>
      </c>
      <c r="AL512">
        <v>-3022</v>
      </c>
      <c r="AM512" t="s">
        <v>1197</v>
      </c>
      <c r="AN512" t="s">
        <v>1198</v>
      </c>
      <c r="AO512" s="6" t="s">
        <v>1199</v>
      </c>
    </row>
    <row r="513" spans="1:41" x14ac:dyDescent="0.25">
      <c r="A513" s="5" t="s">
        <v>112</v>
      </c>
      <c r="B513">
        <v>95220938</v>
      </c>
      <c r="C513">
        <v>95221338</v>
      </c>
      <c r="D513">
        <v>401</v>
      </c>
      <c r="E513" t="s">
        <v>66</v>
      </c>
      <c r="F513" t="s">
        <v>1193</v>
      </c>
      <c r="G513">
        <v>401</v>
      </c>
      <c r="H513">
        <v>95220997</v>
      </c>
      <c r="I513">
        <v>7</v>
      </c>
      <c r="J513">
        <v>6.3994799999999996</v>
      </c>
      <c r="K513">
        <v>4.8764200000000004</v>
      </c>
      <c r="L513">
        <v>1.6343399999999999</v>
      </c>
      <c r="M513" s="6" t="s">
        <v>1194</v>
      </c>
      <c r="N513" s="5" t="s">
        <v>112</v>
      </c>
      <c r="O513">
        <v>95221226</v>
      </c>
      <c r="P513">
        <v>95221372</v>
      </c>
      <c r="Q513" t="s">
        <v>792</v>
      </c>
      <c r="R513" t="s">
        <v>70</v>
      </c>
      <c r="S513" t="s">
        <v>71</v>
      </c>
      <c r="T513" s="5"/>
      <c r="AD513" s="6"/>
      <c r="AE513" s="5" t="s">
        <v>1195</v>
      </c>
      <c r="AF513">
        <v>3</v>
      </c>
      <c r="AG513">
        <v>95181766</v>
      </c>
      <c r="AH513">
        <v>95217916</v>
      </c>
      <c r="AI513">
        <v>36151</v>
      </c>
      <c r="AJ513">
        <v>2</v>
      </c>
      <c r="AK513" t="s">
        <v>1196</v>
      </c>
      <c r="AL513">
        <v>-3422</v>
      </c>
      <c r="AM513" t="s">
        <v>1197</v>
      </c>
      <c r="AN513" t="s">
        <v>1198</v>
      </c>
      <c r="AO513" s="6" t="s">
        <v>1199</v>
      </c>
    </row>
    <row r="514" spans="1:41" x14ac:dyDescent="0.25">
      <c r="A514" s="5" t="s">
        <v>496</v>
      </c>
      <c r="B514">
        <v>80845819</v>
      </c>
      <c r="C514">
        <v>80846235</v>
      </c>
      <c r="D514">
        <v>417</v>
      </c>
      <c r="E514" t="s">
        <v>66</v>
      </c>
      <c r="F514" t="s">
        <v>1200</v>
      </c>
      <c r="G514">
        <v>417</v>
      </c>
      <c r="H514">
        <v>80846061</v>
      </c>
      <c r="I514">
        <v>6</v>
      </c>
      <c r="J514">
        <v>6.3035500000000004</v>
      </c>
      <c r="K514">
        <v>4.8292299999999999</v>
      </c>
      <c r="L514">
        <v>1.54135</v>
      </c>
      <c r="M514" s="6" t="s">
        <v>1201</v>
      </c>
      <c r="N514" s="5" t="s">
        <v>496</v>
      </c>
      <c r="O514">
        <v>80846227</v>
      </c>
      <c r="P514">
        <v>80846283</v>
      </c>
      <c r="Q514" t="s">
        <v>103</v>
      </c>
      <c r="R514" t="s">
        <v>70</v>
      </c>
      <c r="S514" t="s">
        <v>104</v>
      </c>
      <c r="T514" s="5"/>
      <c r="AD514" s="6"/>
      <c r="AE514" s="5" t="s">
        <v>1202</v>
      </c>
      <c r="AF514">
        <v>12</v>
      </c>
      <c r="AG514">
        <v>80790510</v>
      </c>
      <c r="AH514">
        <v>80880835</v>
      </c>
      <c r="AI514">
        <v>90326</v>
      </c>
      <c r="AJ514">
        <v>1</v>
      </c>
      <c r="AK514" t="s">
        <v>1203</v>
      </c>
      <c r="AL514">
        <v>55725</v>
      </c>
      <c r="AM514" t="s">
        <v>1204</v>
      </c>
      <c r="AN514" t="s">
        <v>1205</v>
      </c>
      <c r="AO514" s="6" t="s">
        <v>1206</v>
      </c>
    </row>
    <row r="515" spans="1:41" x14ac:dyDescent="0.25">
      <c r="A515" s="5" t="s">
        <v>496</v>
      </c>
      <c r="B515">
        <v>86775340</v>
      </c>
      <c r="C515">
        <v>86776138</v>
      </c>
      <c r="D515">
        <v>799</v>
      </c>
      <c r="E515" t="s">
        <v>42</v>
      </c>
      <c r="F515" t="s">
        <v>1207</v>
      </c>
      <c r="G515">
        <v>799</v>
      </c>
      <c r="H515">
        <v>86775868</v>
      </c>
      <c r="I515">
        <v>6</v>
      </c>
      <c r="J515">
        <v>6.3035500000000004</v>
      </c>
      <c r="K515">
        <v>4.8292299999999999</v>
      </c>
      <c r="L515">
        <v>1.54135</v>
      </c>
      <c r="M515" s="6" t="s">
        <v>1208</v>
      </c>
      <c r="N515" s="5"/>
      <c r="T515" s="5" t="s">
        <v>1209</v>
      </c>
      <c r="U515">
        <v>351</v>
      </c>
      <c r="V515">
        <v>86775639</v>
      </c>
      <c r="W515">
        <v>86775947</v>
      </c>
      <c r="X515" t="s">
        <v>46</v>
      </c>
      <c r="Y515" t="s">
        <v>47</v>
      </c>
      <c r="Z515" t="s">
        <v>47</v>
      </c>
      <c r="AA515">
        <v>3.5193466945999998</v>
      </c>
      <c r="AB515" t="s">
        <v>48</v>
      </c>
      <c r="AC515" t="s">
        <v>1210</v>
      </c>
      <c r="AD515" s="6" t="s">
        <v>1211</v>
      </c>
      <c r="AE515" s="5" t="s">
        <v>72</v>
      </c>
      <c r="AF515">
        <v>12</v>
      </c>
      <c r="AG515">
        <v>86734369</v>
      </c>
      <c r="AH515">
        <v>86763797</v>
      </c>
      <c r="AI515">
        <v>29429</v>
      </c>
      <c r="AJ515">
        <v>1</v>
      </c>
      <c r="AK515" t="s">
        <v>1212</v>
      </c>
      <c r="AL515">
        <v>40971</v>
      </c>
      <c r="AM515" t="s">
        <v>1213</v>
      </c>
      <c r="AN515" t="s">
        <v>1214</v>
      </c>
      <c r="AO515" s="6" t="s">
        <v>1215</v>
      </c>
    </row>
    <row r="516" spans="1:41" x14ac:dyDescent="0.25">
      <c r="A516" s="5" t="s">
        <v>496</v>
      </c>
      <c r="B516">
        <v>86775340</v>
      </c>
      <c r="C516">
        <v>86776138</v>
      </c>
      <c r="D516">
        <v>799</v>
      </c>
      <c r="E516" t="s">
        <v>42</v>
      </c>
      <c r="F516" t="s">
        <v>1207</v>
      </c>
      <c r="G516">
        <v>799</v>
      </c>
      <c r="H516">
        <v>86775868</v>
      </c>
      <c r="I516">
        <v>6</v>
      </c>
      <c r="J516">
        <v>6.3035500000000004</v>
      </c>
      <c r="K516">
        <v>4.8292299999999999</v>
      </c>
      <c r="L516">
        <v>1.54135</v>
      </c>
      <c r="M516" s="6" t="s">
        <v>1208</v>
      </c>
      <c r="N516" s="5"/>
      <c r="T516" s="5" t="s">
        <v>1216</v>
      </c>
      <c r="U516">
        <v>314</v>
      </c>
      <c r="V516">
        <v>86775965</v>
      </c>
      <c r="W516">
        <v>86776166</v>
      </c>
      <c r="X516" t="s">
        <v>46</v>
      </c>
      <c r="Y516" t="s">
        <v>47</v>
      </c>
      <c r="Z516" t="s">
        <v>47</v>
      </c>
      <c r="AA516">
        <v>3.1468788507099998</v>
      </c>
      <c r="AB516" t="s">
        <v>48</v>
      </c>
      <c r="AC516" t="s">
        <v>1217</v>
      </c>
      <c r="AD516" s="6" t="s">
        <v>1218</v>
      </c>
      <c r="AE516" s="5" t="s">
        <v>72</v>
      </c>
      <c r="AF516">
        <v>12</v>
      </c>
      <c r="AG516">
        <v>86734369</v>
      </c>
      <c r="AH516">
        <v>86763797</v>
      </c>
      <c r="AI516">
        <v>29429</v>
      </c>
      <c r="AJ516">
        <v>1</v>
      </c>
      <c r="AK516" t="s">
        <v>1212</v>
      </c>
      <c r="AL516">
        <v>40971</v>
      </c>
      <c r="AM516" t="s">
        <v>1213</v>
      </c>
      <c r="AN516" t="s">
        <v>1214</v>
      </c>
      <c r="AO516" s="6" t="s">
        <v>1215</v>
      </c>
    </row>
    <row r="517" spans="1:41" x14ac:dyDescent="0.25">
      <c r="A517" s="5" t="s">
        <v>65</v>
      </c>
      <c r="B517">
        <v>107135200</v>
      </c>
      <c r="C517">
        <v>107135644</v>
      </c>
      <c r="D517">
        <v>445</v>
      </c>
      <c r="E517" t="s">
        <v>78</v>
      </c>
      <c r="F517" t="s">
        <v>1219</v>
      </c>
      <c r="G517">
        <v>445</v>
      </c>
      <c r="H517">
        <v>107135369</v>
      </c>
      <c r="I517">
        <v>6</v>
      </c>
      <c r="J517">
        <v>6.3035500000000004</v>
      </c>
      <c r="K517">
        <v>4.8292299999999999</v>
      </c>
      <c r="L517">
        <v>1.54135</v>
      </c>
      <c r="M517" s="6" t="s">
        <v>1220</v>
      </c>
      <c r="N517" s="5" t="s">
        <v>65</v>
      </c>
      <c r="O517">
        <v>107135407</v>
      </c>
      <c r="P517">
        <v>107135523</v>
      </c>
      <c r="Q517" t="s">
        <v>735</v>
      </c>
      <c r="R517" t="s">
        <v>70</v>
      </c>
      <c r="S517" t="s">
        <v>736</v>
      </c>
      <c r="T517" s="5"/>
      <c r="AD517" s="6"/>
      <c r="AE517" s="5" t="s">
        <v>72</v>
      </c>
      <c r="AF517">
        <v>13</v>
      </c>
      <c r="AG517">
        <v>107022553</v>
      </c>
      <c r="AH517">
        <v>107055497</v>
      </c>
      <c r="AI517">
        <v>32945</v>
      </c>
      <c r="AJ517">
        <v>1</v>
      </c>
      <c r="AK517" t="s">
        <v>1221</v>
      </c>
      <c r="AL517">
        <v>112647</v>
      </c>
      <c r="AM517" t="s">
        <v>1222</v>
      </c>
      <c r="AN517" t="s">
        <v>1223</v>
      </c>
      <c r="AO517" s="6" t="s">
        <v>1224</v>
      </c>
    </row>
    <row r="518" spans="1:41" x14ac:dyDescent="0.25">
      <c r="A518" s="5" t="s">
        <v>146</v>
      </c>
      <c r="B518">
        <v>65006769</v>
      </c>
      <c r="C518">
        <v>65008149</v>
      </c>
      <c r="D518">
        <v>1381</v>
      </c>
      <c r="E518" t="s">
        <v>66</v>
      </c>
      <c r="F518" t="s">
        <v>1225</v>
      </c>
      <c r="G518">
        <v>1381</v>
      </c>
      <c r="H518">
        <v>65008003</v>
      </c>
      <c r="I518">
        <v>6</v>
      </c>
      <c r="J518">
        <v>6.3035500000000004</v>
      </c>
      <c r="K518">
        <v>4.8292299999999999</v>
      </c>
      <c r="L518">
        <v>1.54135</v>
      </c>
      <c r="M518" s="6" t="s">
        <v>1226</v>
      </c>
      <c r="N518" s="5" t="s">
        <v>146</v>
      </c>
      <c r="O518">
        <v>65006718</v>
      </c>
      <c r="P518">
        <v>65006798</v>
      </c>
      <c r="Q518" t="s">
        <v>637</v>
      </c>
      <c r="R518" t="s">
        <v>70</v>
      </c>
      <c r="S518" t="s">
        <v>111</v>
      </c>
      <c r="T518" s="5"/>
      <c r="AD518" s="6"/>
      <c r="AE518" s="5" t="s">
        <v>1227</v>
      </c>
      <c r="AF518">
        <v>14</v>
      </c>
      <c r="AG518">
        <v>64950045</v>
      </c>
      <c r="AH518">
        <v>65039832</v>
      </c>
      <c r="AI518">
        <v>89788</v>
      </c>
      <c r="AJ518">
        <v>1</v>
      </c>
      <c r="AK518" t="s">
        <v>1228</v>
      </c>
      <c r="AL518">
        <v>58104</v>
      </c>
      <c r="AM518" t="s">
        <v>1229</v>
      </c>
      <c r="AN518" t="s">
        <v>1230</v>
      </c>
      <c r="AO518" s="6" t="s">
        <v>1231</v>
      </c>
    </row>
    <row r="519" spans="1:41" x14ac:dyDescent="0.25">
      <c r="A519" s="5" t="s">
        <v>146</v>
      </c>
      <c r="B519">
        <v>65006769</v>
      </c>
      <c r="C519">
        <v>65008149</v>
      </c>
      <c r="D519">
        <v>1381</v>
      </c>
      <c r="E519" t="s">
        <v>66</v>
      </c>
      <c r="F519" t="s">
        <v>1225</v>
      </c>
      <c r="G519">
        <v>1381</v>
      </c>
      <c r="H519">
        <v>65008003</v>
      </c>
      <c r="I519">
        <v>6</v>
      </c>
      <c r="J519">
        <v>6.3035500000000004</v>
      </c>
      <c r="K519">
        <v>4.8292299999999999</v>
      </c>
      <c r="L519">
        <v>1.54135</v>
      </c>
      <c r="M519" s="6" t="s">
        <v>1226</v>
      </c>
      <c r="N519" s="5" t="s">
        <v>146</v>
      </c>
      <c r="O519">
        <v>65006812</v>
      </c>
      <c r="P519">
        <v>65006984</v>
      </c>
      <c r="Q519" t="s">
        <v>403</v>
      </c>
      <c r="R519" t="s">
        <v>70</v>
      </c>
      <c r="S519" t="s">
        <v>111</v>
      </c>
      <c r="T519" s="5"/>
      <c r="AD519" s="6"/>
      <c r="AE519" s="5" t="s">
        <v>1227</v>
      </c>
      <c r="AF519">
        <v>14</v>
      </c>
      <c r="AG519">
        <v>64950045</v>
      </c>
      <c r="AH519">
        <v>65039832</v>
      </c>
      <c r="AI519">
        <v>89788</v>
      </c>
      <c r="AJ519">
        <v>1</v>
      </c>
      <c r="AK519" t="s">
        <v>1228</v>
      </c>
      <c r="AL519">
        <v>58104</v>
      </c>
      <c r="AM519" t="s">
        <v>1229</v>
      </c>
      <c r="AN519" t="s">
        <v>1230</v>
      </c>
      <c r="AO519" s="6" t="s">
        <v>1231</v>
      </c>
    </row>
    <row r="520" spans="1:41" x14ac:dyDescent="0.25">
      <c r="A520" s="5" t="s">
        <v>146</v>
      </c>
      <c r="B520">
        <v>65006769</v>
      </c>
      <c r="C520">
        <v>65008149</v>
      </c>
      <c r="D520">
        <v>1381</v>
      </c>
      <c r="E520" t="s">
        <v>78</v>
      </c>
      <c r="F520" t="s">
        <v>1225</v>
      </c>
      <c r="G520">
        <v>1381</v>
      </c>
      <c r="H520">
        <v>65008003</v>
      </c>
      <c r="I520">
        <v>6</v>
      </c>
      <c r="J520">
        <v>6.3035500000000004</v>
      </c>
      <c r="K520">
        <v>4.8292299999999999</v>
      </c>
      <c r="L520">
        <v>1.54135</v>
      </c>
      <c r="M520" s="6" t="s">
        <v>1226</v>
      </c>
      <c r="N520" s="5" t="s">
        <v>146</v>
      </c>
      <c r="O520">
        <v>65007004</v>
      </c>
      <c r="P520">
        <v>65007189</v>
      </c>
      <c r="Q520" t="s">
        <v>1232</v>
      </c>
      <c r="R520" t="s">
        <v>123</v>
      </c>
      <c r="S520" t="s">
        <v>124</v>
      </c>
      <c r="T520" s="5"/>
      <c r="AD520" s="6"/>
      <c r="AE520" s="5" t="s">
        <v>1227</v>
      </c>
      <c r="AF520">
        <v>14</v>
      </c>
      <c r="AG520">
        <v>64950045</v>
      </c>
      <c r="AH520">
        <v>65039832</v>
      </c>
      <c r="AI520">
        <v>89788</v>
      </c>
      <c r="AJ520">
        <v>1</v>
      </c>
      <c r="AK520" t="s">
        <v>1228</v>
      </c>
      <c r="AL520">
        <v>56724</v>
      </c>
      <c r="AM520" t="s">
        <v>1229</v>
      </c>
      <c r="AN520" t="s">
        <v>1230</v>
      </c>
      <c r="AO520" s="6" t="s">
        <v>1231</v>
      </c>
    </row>
    <row r="521" spans="1:41" x14ac:dyDescent="0.25">
      <c r="A521" s="5" t="s">
        <v>384</v>
      </c>
      <c r="B521">
        <v>102786411</v>
      </c>
      <c r="C521">
        <v>102786729</v>
      </c>
      <c r="D521">
        <v>319</v>
      </c>
      <c r="E521" t="s">
        <v>78</v>
      </c>
      <c r="F521" t="s">
        <v>1233</v>
      </c>
      <c r="G521">
        <v>319</v>
      </c>
      <c r="H521">
        <v>102786501</v>
      </c>
      <c r="I521">
        <v>6</v>
      </c>
      <c r="J521">
        <v>6.3035500000000004</v>
      </c>
      <c r="K521">
        <v>4.8292299999999999</v>
      </c>
      <c r="L521">
        <v>1.54135</v>
      </c>
      <c r="M521" s="6" t="s">
        <v>1234</v>
      </c>
      <c r="N521" s="5" t="s">
        <v>384</v>
      </c>
      <c r="O521">
        <v>102786489</v>
      </c>
      <c r="P521">
        <v>102786558</v>
      </c>
      <c r="Q521" t="s">
        <v>399</v>
      </c>
      <c r="R521" t="s">
        <v>88</v>
      </c>
      <c r="S521" t="s">
        <v>88</v>
      </c>
      <c r="T521" s="5"/>
      <c r="AD521" s="6"/>
      <c r="AE521" s="5" t="s">
        <v>72</v>
      </c>
      <c r="AF521">
        <v>15</v>
      </c>
      <c r="AG521">
        <v>102706777</v>
      </c>
      <c r="AH521">
        <v>102722178</v>
      </c>
      <c r="AI521">
        <v>15402</v>
      </c>
      <c r="AJ521">
        <v>2</v>
      </c>
      <c r="AK521" t="s">
        <v>1235</v>
      </c>
      <c r="AL521">
        <v>-64233</v>
      </c>
      <c r="AM521" t="s">
        <v>1236</v>
      </c>
      <c r="AN521" t="s">
        <v>1237</v>
      </c>
      <c r="AO521" s="6" t="s">
        <v>1238</v>
      </c>
    </row>
    <row r="522" spans="1:41" x14ac:dyDescent="0.25">
      <c r="A522" s="5" t="s">
        <v>650</v>
      </c>
      <c r="B522">
        <v>20179246</v>
      </c>
      <c r="C522">
        <v>20179695</v>
      </c>
      <c r="D522">
        <v>450</v>
      </c>
      <c r="E522" t="s">
        <v>66</v>
      </c>
      <c r="F522" t="s">
        <v>1247</v>
      </c>
      <c r="G522">
        <v>450</v>
      </c>
      <c r="H522">
        <v>20179396</v>
      </c>
      <c r="I522">
        <v>6</v>
      </c>
      <c r="J522">
        <v>6.3035500000000004</v>
      </c>
      <c r="K522">
        <v>4.8292299999999999</v>
      </c>
      <c r="L522">
        <v>1.54135</v>
      </c>
      <c r="M522" s="6" t="s">
        <v>1248</v>
      </c>
      <c r="N522" s="5" t="s">
        <v>650</v>
      </c>
      <c r="O522">
        <v>20179209</v>
      </c>
      <c r="P522">
        <v>20179727</v>
      </c>
      <c r="Q522" t="s">
        <v>1249</v>
      </c>
      <c r="R522" t="s">
        <v>291</v>
      </c>
      <c r="S522" t="s">
        <v>312</v>
      </c>
      <c r="T522" s="5"/>
      <c r="AD522" s="6"/>
      <c r="AE522" s="5" t="s">
        <v>72</v>
      </c>
      <c r="AF522">
        <v>19</v>
      </c>
      <c r="AG522">
        <v>20324856</v>
      </c>
      <c r="AH522">
        <v>20444883</v>
      </c>
      <c r="AI522">
        <v>120028</v>
      </c>
      <c r="AJ522">
        <v>1</v>
      </c>
      <c r="AK522" t="s">
        <v>1250</v>
      </c>
      <c r="AL522">
        <v>-145610</v>
      </c>
      <c r="AM522" t="s">
        <v>1251</v>
      </c>
      <c r="AN522" t="s">
        <v>1252</v>
      </c>
      <c r="AO522" s="6" t="s">
        <v>1253</v>
      </c>
    </row>
    <row r="523" spans="1:41" x14ac:dyDescent="0.25">
      <c r="A523" s="5" t="s">
        <v>77</v>
      </c>
      <c r="B523">
        <v>168302671</v>
      </c>
      <c r="C523">
        <v>168304224</v>
      </c>
      <c r="D523">
        <v>1554</v>
      </c>
      <c r="E523" t="s">
        <v>66</v>
      </c>
      <c r="F523" t="s">
        <v>1254</v>
      </c>
      <c r="G523">
        <v>1554</v>
      </c>
      <c r="H523">
        <v>168303234</v>
      </c>
      <c r="I523">
        <v>6</v>
      </c>
      <c r="J523">
        <v>6.3035500000000004</v>
      </c>
      <c r="K523">
        <v>4.8292299999999999</v>
      </c>
      <c r="L523">
        <v>1.54135</v>
      </c>
      <c r="M523" s="6" t="s">
        <v>1255</v>
      </c>
      <c r="N523" s="5" t="s">
        <v>77</v>
      </c>
      <c r="O523">
        <v>168302775</v>
      </c>
      <c r="P523">
        <v>168302953</v>
      </c>
      <c r="Q523" t="s">
        <v>110</v>
      </c>
      <c r="R523" t="s">
        <v>70</v>
      </c>
      <c r="S523" t="s">
        <v>111</v>
      </c>
      <c r="T523" s="5"/>
      <c r="AD523" s="6"/>
      <c r="AE523" s="5" t="s">
        <v>72</v>
      </c>
      <c r="AF523">
        <v>2</v>
      </c>
      <c r="AG523">
        <v>168260117</v>
      </c>
      <c r="AH523">
        <v>168281132</v>
      </c>
      <c r="AI523">
        <v>21016</v>
      </c>
      <c r="AJ523">
        <v>2</v>
      </c>
      <c r="AK523" t="s">
        <v>1256</v>
      </c>
      <c r="AL523">
        <v>-23092</v>
      </c>
      <c r="AM523" t="s">
        <v>1257</v>
      </c>
      <c r="AN523" t="s">
        <v>1258</v>
      </c>
      <c r="AO523" s="6" t="s">
        <v>1259</v>
      </c>
    </row>
    <row r="524" spans="1:41" x14ac:dyDescent="0.25">
      <c r="A524" s="5" t="s">
        <v>77</v>
      </c>
      <c r="B524">
        <v>168302671</v>
      </c>
      <c r="C524">
        <v>168304224</v>
      </c>
      <c r="D524">
        <v>1554</v>
      </c>
      <c r="E524" t="s">
        <v>78</v>
      </c>
      <c r="F524" t="s">
        <v>1254</v>
      </c>
      <c r="G524">
        <v>1554</v>
      </c>
      <c r="H524">
        <v>168303234</v>
      </c>
      <c r="I524">
        <v>6</v>
      </c>
      <c r="J524">
        <v>6.3035500000000004</v>
      </c>
      <c r="K524">
        <v>4.8292299999999999</v>
      </c>
      <c r="L524">
        <v>1.54135</v>
      </c>
      <c r="M524" s="6" t="s">
        <v>1255</v>
      </c>
      <c r="N524" s="5" t="s">
        <v>77</v>
      </c>
      <c r="O524">
        <v>168302994</v>
      </c>
      <c r="P524">
        <v>168303102</v>
      </c>
      <c r="Q524" t="s">
        <v>1136</v>
      </c>
      <c r="R524" t="s">
        <v>291</v>
      </c>
      <c r="S524" t="s">
        <v>447</v>
      </c>
      <c r="T524" s="5"/>
      <c r="AD524" s="6"/>
      <c r="AE524" s="5" t="s">
        <v>72</v>
      </c>
      <c r="AF524">
        <v>2</v>
      </c>
      <c r="AG524">
        <v>168260117</v>
      </c>
      <c r="AH524">
        <v>168281132</v>
      </c>
      <c r="AI524">
        <v>21016</v>
      </c>
      <c r="AJ524">
        <v>2</v>
      </c>
      <c r="AK524" t="s">
        <v>1256</v>
      </c>
      <c r="AL524">
        <v>-21539</v>
      </c>
      <c r="AM524" t="s">
        <v>1257</v>
      </c>
      <c r="AN524" t="s">
        <v>1258</v>
      </c>
      <c r="AO524" s="6" t="s">
        <v>1259</v>
      </c>
    </row>
    <row r="525" spans="1:41" x14ac:dyDescent="0.25">
      <c r="A525" s="5" t="s">
        <v>77</v>
      </c>
      <c r="B525">
        <v>168302671</v>
      </c>
      <c r="C525">
        <v>168304224</v>
      </c>
      <c r="D525">
        <v>1554</v>
      </c>
      <c r="E525" t="s">
        <v>66</v>
      </c>
      <c r="F525" t="s">
        <v>1254</v>
      </c>
      <c r="G525">
        <v>1554</v>
      </c>
      <c r="H525">
        <v>168303234</v>
      </c>
      <c r="I525">
        <v>6</v>
      </c>
      <c r="J525">
        <v>6.3035500000000004</v>
      </c>
      <c r="K525">
        <v>4.8292299999999999</v>
      </c>
      <c r="L525">
        <v>1.54135</v>
      </c>
      <c r="M525" s="6" t="s">
        <v>1255</v>
      </c>
      <c r="N525" s="5" t="s">
        <v>77</v>
      </c>
      <c r="O525">
        <v>168303102</v>
      </c>
      <c r="P525">
        <v>168303312</v>
      </c>
      <c r="Q525" t="s">
        <v>110</v>
      </c>
      <c r="R525" t="s">
        <v>70</v>
      </c>
      <c r="S525" t="s">
        <v>111</v>
      </c>
      <c r="T525" s="5"/>
      <c r="AD525" s="6"/>
      <c r="AE525" s="5" t="s">
        <v>72</v>
      </c>
      <c r="AF525">
        <v>2</v>
      </c>
      <c r="AG525">
        <v>168260117</v>
      </c>
      <c r="AH525">
        <v>168281132</v>
      </c>
      <c r="AI525">
        <v>21016</v>
      </c>
      <c r="AJ525">
        <v>2</v>
      </c>
      <c r="AK525" t="s">
        <v>1256</v>
      </c>
      <c r="AL525">
        <v>-23092</v>
      </c>
      <c r="AM525" t="s">
        <v>1257</v>
      </c>
      <c r="AN525" t="s">
        <v>1258</v>
      </c>
      <c r="AO525" s="6" t="s">
        <v>1259</v>
      </c>
    </row>
    <row r="526" spans="1:41" x14ac:dyDescent="0.25">
      <c r="A526" s="5" t="s">
        <v>77</v>
      </c>
      <c r="B526">
        <v>168302671</v>
      </c>
      <c r="C526">
        <v>168304224</v>
      </c>
      <c r="D526">
        <v>1554</v>
      </c>
      <c r="E526" t="s">
        <v>78</v>
      </c>
      <c r="F526" t="s">
        <v>1254</v>
      </c>
      <c r="G526">
        <v>1554</v>
      </c>
      <c r="H526">
        <v>168303234</v>
      </c>
      <c r="I526">
        <v>6</v>
      </c>
      <c r="J526">
        <v>6.3035500000000004</v>
      </c>
      <c r="K526">
        <v>4.8292299999999999</v>
      </c>
      <c r="L526">
        <v>1.54135</v>
      </c>
      <c r="M526" s="6" t="s">
        <v>1255</v>
      </c>
      <c r="N526" s="5" t="s">
        <v>77</v>
      </c>
      <c r="O526">
        <v>168303312</v>
      </c>
      <c r="P526">
        <v>168303468</v>
      </c>
      <c r="Q526" t="s">
        <v>1136</v>
      </c>
      <c r="R526" t="s">
        <v>291</v>
      </c>
      <c r="S526" t="s">
        <v>447</v>
      </c>
      <c r="T526" s="5"/>
      <c r="AD526" s="6"/>
      <c r="AE526" s="5" t="s">
        <v>72</v>
      </c>
      <c r="AF526">
        <v>2</v>
      </c>
      <c r="AG526">
        <v>168260117</v>
      </c>
      <c r="AH526">
        <v>168281132</v>
      </c>
      <c r="AI526">
        <v>21016</v>
      </c>
      <c r="AJ526">
        <v>2</v>
      </c>
      <c r="AK526" t="s">
        <v>1256</v>
      </c>
      <c r="AL526">
        <v>-21539</v>
      </c>
      <c r="AM526" t="s">
        <v>1257</v>
      </c>
      <c r="AN526" t="s">
        <v>1258</v>
      </c>
      <c r="AO526" s="6" t="s">
        <v>1259</v>
      </c>
    </row>
    <row r="527" spans="1:41" x14ac:dyDescent="0.25">
      <c r="A527" s="5" t="s">
        <v>77</v>
      </c>
      <c r="B527">
        <v>168302671</v>
      </c>
      <c r="C527">
        <v>168304224</v>
      </c>
      <c r="D527">
        <v>1554</v>
      </c>
      <c r="E527" t="s">
        <v>78</v>
      </c>
      <c r="F527" t="s">
        <v>1254</v>
      </c>
      <c r="G527">
        <v>1554</v>
      </c>
      <c r="H527">
        <v>168303234</v>
      </c>
      <c r="I527">
        <v>6</v>
      </c>
      <c r="J527">
        <v>6.3035500000000004</v>
      </c>
      <c r="K527">
        <v>4.8292299999999999</v>
      </c>
      <c r="L527">
        <v>1.54135</v>
      </c>
      <c r="M527" s="6" t="s">
        <v>1255</v>
      </c>
      <c r="N527" s="5" t="s">
        <v>77</v>
      </c>
      <c r="O527">
        <v>168303567</v>
      </c>
      <c r="P527">
        <v>168303688</v>
      </c>
      <c r="Q527" t="s">
        <v>1260</v>
      </c>
      <c r="R527" t="s">
        <v>260</v>
      </c>
      <c r="S527" t="s">
        <v>260</v>
      </c>
      <c r="T527" s="5"/>
      <c r="AD527" s="6"/>
      <c r="AE527" s="5" t="s">
        <v>72</v>
      </c>
      <c r="AF527">
        <v>2</v>
      </c>
      <c r="AG527">
        <v>168260117</v>
      </c>
      <c r="AH527">
        <v>168281132</v>
      </c>
      <c r="AI527">
        <v>21016</v>
      </c>
      <c r="AJ527">
        <v>2</v>
      </c>
      <c r="AK527" t="s">
        <v>1256</v>
      </c>
      <c r="AL527">
        <v>-21539</v>
      </c>
      <c r="AM527" t="s">
        <v>1257</v>
      </c>
      <c r="AN527" t="s">
        <v>1258</v>
      </c>
      <c r="AO527" s="6" t="s">
        <v>1259</v>
      </c>
    </row>
    <row r="528" spans="1:41" x14ac:dyDescent="0.25">
      <c r="A528" s="5" t="s">
        <v>77</v>
      </c>
      <c r="B528">
        <v>168302671</v>
      </c>
      <c r="C528">
        <v>168304224</v>
      </c>
      <c r="D528">
        <v>1554</v>
      </c>
      <c r="E528" t="s">
        <v>78</v>
      </c>
      <c r="F528" t="s">
        <v>1254</v>
      </c>
      <c r="G528">
        <v>1554</v>
      </c>
      <c r="H528">
        <v>168303234</v>
      </c>
      <c r="I528">
        <v>6</v>
      </c>
      <c r="J528">
        <v>6.3035500000000004</v>
      </c>
      <c r="K528">
        <v>4.8292299999999999</v>
      </c>
      <c r="L528">
        <v>1.54135</v>
      </c>
      <c r="M528" s="6" t="s">
        <v>1255</v>
      </c>
      <c r="N528" s="5" t="s">
        <v>77</v>
      </c>
      <c r="O528">
        <v>168303689</v>
      </c>
      <c r="P528">
        <v>168303756</v>
      </c>
      <c r="Q528" t="s">
        <v>400</v>
      </c>
      <c r="R528" t="s">
        <v>88</v>
      </c>
      <c r="S528" t="s">
        <v>88</v>
      </c>
      <c r="T528" s="5"/>
      <c r="AD528" s="6"/>
      <c r="AE528" s="5" t="s">
        <v>72</v>
      </c>
      <c r="AF528">
        <v>2</v>
      </c>
      <c r="AG528">
        <v>168260117</v>
      </c>
      <c r="AH528">
        <v>168281132</v>
      </c>
      <c r="AI528">
        <v>21016</v>
      </c>
      <c r="AJ528">
        <v>2</v>
      </c>
      <c r="AK528" t="s">
        <v>1256</v>
      </c>
      <c r="AL528">
        <v>-21539</v>
      </c>
      <c r="AM528" t="s">
        <v>1257</v>
      </c>
      <c r="AN528" t="s">
        <v>1258</v>
      </c>
      <c r="AO528" s="6" t="s">
        <v>1259</v>
      </c>
    </row>
    <row r="529" spans="1:41" x14ac:dyDescent="0.25">
      <c r="A529" s="5" t="s">
        <v>77</v>
      </c>
      <c r="B529">
        <v>168302671</v>
      </c>
      <c r="C529">
        <v>168304224</v>
      </c>
      <c r="D529">
        <v>1554</v>
      </c>
      <c r="E529" t="s">
        <v>66</v>
      </c>
      <c r="F529" t="s">
        <v>1254</v>
      </c>
      <c r="G529">
        <v>1554</v>
      </c>
      <c r="H529">
        <v>168303234</v>
      </c>
      <c r="I529">
        <v>6</v>
      </c>
      <c r="J529">
        <v>6.3035500000000004</v>
      </c>
      <c r="K529">
        <v>4.8292299999999999</v>
      </c>
      <c r="L529">
        <v>1.54135</v>
      </c>
      <c r="M529" s="6" t="s">
        <v>1255</v>
      </c>
      <c r="N529" s="5" t="s">
        <v>77</v>
      </c>
      <c r="O529">
        <v>168303768</v>
      </c>
      <c r="P529">
        <v>168304066</v>
      </c>
      <c r="Q529" t="s">
        <v>403</v>
      </c>
      <c r="R529" t="s">
        <v>70</v>
      </c>
      <c r="S529" t="s">
        <v>111</v>
      </c>
      <c r="T529" s="5"/>
      <c r="AD529" s="6"/>
      <c r="AE529" s="5" t="s">
        <v>72</v>
      </c>
      <c r="AF529">
        <v>2</v>
      </c>
      <c r="AG529">
        <v>168260117</v>
      </c>
      <c r="AH529">
        <v>168281132</v>
      </c>
      <c r="AI529">
        <v>21016</v>
      </c>
      <c r="AJ529">
        <v>2</v>
      </c>
      <c r="AK529" t="s">
        <v>1256</v>
      </c>
      <c r="AL529">
        <v>-23092</v>
      </c>
      <c r="AM529" t="s">
        <v>1257</v>
      </c>
      <c r="AN529" t="s">
        <v>1258</v>
      </c>
      <c r="AO529" s="6" t="s">
        <v>1259</v>
      </c>
    </row>
    <row r="530" spans="1:41" x14ac:dyDescent="0.25">
      <c r="A530" s="5" t="s">
        <v>201</v>
      </c>
      <c r="B530">
        <v>32476254</v>
      </c>
      <c r="C530">
        <v>32476704</v>
      </c>
      <c r="D530">
        <v>451</v>
      </c>
      <c r="E530" t="s">
        <v>78</v>
      </c>
      <c r="F530" t="s">
        <v>1261</v>
      </c>
      <c r="G530">
        <v>451</v>
      </c>
      <c r="H530">
        <v>32476517</v>
      </c>
      <c r="I530">
        <v>6</v>
      </c>
      <c r="J530">
        <v>6.3035500000000004</v>
      </c>
      <c r="K530">
        <v>4.8292299999999999</v>
      </c>
      <c r="L530">
        <v>1.54135</v>
      </c>
      <c r="M530" s="6" t="s">
        <v>1262</v>
      </c>
      <c r="N530" s="5" t="s">
        <v>201</v>
      </c>
      <c r="O530">
        <v>32476463</v>
      </c>
      <c r="P530">
        <v>32476547</v>
      </c>
      <c r="Q530" t="s">
        <v>599</v>
      </c>
      <c r="R530" t="s">
        <v>70</v>
      </c>
      <c r="S530" t="s">
        <v>71</v>
      </c>
      <c r="T530" s="5"/>
      <c r="AD530" s="6"/>
      <c r="AE530" s="5" t="s">
        <v>1263</v>
      </c>
      <c r="AF530">
        <v>5</v>
      </c>
      <c r="AG530">
        <v>32458843</v>
      </c>
      <c r="AH530">
        <v>32517433</v>
      </c>
      <c r="AI530">
        <v>58591</v>
      </c>
      <c r="AJ530">
        <v>1</v>
      </c>
      <c r="AK530" t="s">
        <v>1264</v>
      </c>
      <c r="AL530">
        <v>17411</v>
      </c>
      <c r="AM530" t="s">
        <v>1265</v>
      </c>
      <c r="AN530" t="s">
        <v>1266</v>
      </c>
      <c r="AO530" s="6" t="s">
        <v>1267</v>
      </c>
    </row>
    <row r="531" spans="1:41" x14ac:dyDescent="0.25">
      <c r="A531" s="5" t="s">
        <v>201</v>
      </c>
      <c r="B531">
        <v>32476254</v>
      </c>
      <c r="C531">
        <v>32476704</v>
      </c>
      <c r="D531">
        <v>451</v>
      </c>
      <c r="E531" t="s">
        <v>78</v>
      </c>
      <c r="F531" t="s">
        <v>1261</v>
      </c>
      <c r="G531">
        <v>451</v>
      </c>
      <c r="H531">
        <v>32476517</v>
      </c>
      <c r="I531">
        <v>6</v>
      </c>
      <c r="J531">
        <v>6.3035500000000004</v>
      </c>
      <c r="K531">
        <v>4.8292299999999999</v>
      </c>
      <c r="L531">
        <v>1.54135</v>
      </c>
      <c r="M531" s="6" t="s">
        <v>1262</v>
      </c>
      <c r="N531" s="5" t="s">
        <v>201</v>
      </c>
      <c r="O531">
        <v>32476555</v>
      </c>
      <c r="P531">
        <v>32476588</v>
      </c>
      <c r="Q531" t="s">
        <v>510</v>
      </c>
      <c r="R531" t="s">
        <v>88</v>
      </c>
      <c r="S531" t="s">
        <v>88</v>
      </c>
      <c r="T531" s="5"/>
      <c r="AD531" s="6"/>
      <c r="AE531" s="5" t="s">
        <v>1263</v>
      </c>
      <c r="AF531">
        <v>5</v>
      </c>
      <c r="AG531">
        <v>32458843</v>
      </c>
      <c r="AH531">
        <v>32517433</v>
      </c>
      <c r="AI531">
        <v>58591</v>
      </c>
      <c r="AJ531">
        <v>1</v>
      </c>
      <c r="AK531" t="s">
        <v>1264</v>
      </c>
      <c r="AL531">
        <v>17411</v>
      </c>
      <c r="AM531" t="s">
        <v>1265</v>
      </c>
      <c r="AN531" t="s">
        <v>1266</v>
      </c>
      <c r="AO531" s="6" t="s">
        <v>1267</v>
      </c>
    </row>
    <row r="532" spans="1:41" x14ac:dyDescent="0.25">
      <c r="A532" s="5" t="s">
        <v>201</v>
      </c>
      <c r="B532">
        <v>32476254</v>
      </c>
      <c r="C532">
        <v>32476704</v>
      </c>
      <c r="D532">
        <v>451</v>
      </c>
      <c r="E532" t="s">
        <v>78</v>
      </c>
      <c r="F532" t="s">
        <v>1261</v>
      </c>
      <c r="G532">
        <v>451</v>
      </c>
      <c r="H532">
        <v>32476517</v>
      </c>
      <c r="I532">
        <v>6</v>
      </c>
      <c r="J532">
        <v>6.3035500000000004</v>
      </c>
      <c r="K532">
        <v>4.8292299999999999</v>
      </c>
      <c r="L532">
        <v>1.54135</v>
      </c>
      <c r="M532" s="6" t="s">
        <v>1262</v>
      </c>
      <c r="N532" s="5" t="s">
        <v>201</v>
      </c>
      <c r="O532">
        <v>32476609</v>
      </c>
      <c r="P532">
        <v>32476755</v>
      </c>
      <c r="Q532" t="s">
        <v>110</v>
      </c>
      <c r="R532" t="s">
        <v>70</v>
      </c>
      <c r="S532" t="s">
        <v>111</v>
      </c>
      <c r="T532" s="5"/>
      <c r="AD532" s="6"/>
      <c r="AE532" s="5" t="s">
        <v>1263</v>
      </c>
      <c r="AF532">
        <v>5</v>
      </c>
      <c r="AG532">
        <v>32458843</v>
      </c>
      <c r="AH532">
        <v>32517433</v>
      </c>
      <c r="AI532">
        <v>58591</v>
      </c>
      <c r="AJ532">
        <v>1</v>
      </c>
      <c r="AK532" t="s">
        <v>1264</v>
      </c>
      <c r="AL532">
        <v>17411</v>
      </c>
      <c r="AM532" t="s">
        <v>1265</v>
      </c>
      <c r="AN532" t="s">
        <v>1266</v>
      </c>
      <c r="AO532" s="6" t="s">
        <v>1267</v>
      </c>
    </row>
    <row r="533" spans="1:41" x14ac:dyDescent="0.25">
      <c r="A533" s="5" t="s">
        <v>201</v>
      </c>
      <c r="B533">
        <v>106450362</v>
      </c>
      <c r="C533">
        <v>106450743</v>
      </c>
      <c r="D533">
        <v>382</v>
      </c>
      <c r="E533" t="s">
        <v>42</v>
      </c>
      <c r="F533" t="s">
        <v>1268</v>
      </c>
      <c r="G533">
        <v>382</v>
      </c>
      <c r="H533">
        <v>106450641</v>
      </c>
      <c r="I533">
        <v>6</v>
      </c>
      <c r="J533">
        <v>6.3035500000000004</v>
      </c>
      <c r="K533">
        <v>4.8292299999999999</v>
      </c>
      <c r="L533">
        <v>1.54135</v>
      </c>
      <c r="M533" s="6" t="s">
        <v>1269</v>
      </c>
      <c r="N533" s="5"/>
      <c r="T533" s="5"/>
      <c r="AD533" s="6"/>
      <c r="AE533" s="5" t="s">
        <v>72</v>
      </c>
      <c r="AF533">
        <v>5</v>
      </c>
      <c r="AG533">
        <v>106452523</v>
      </c>
      <c r="AH533">
        <v>106458166</v>
      </c>
      <c r="AI533">
        <v>5644</v>
      </c>
      <c r="AJ533">
        <v>2</v>
      </c>
      <c r="AK533" t="s">
        <v>1270</v>
      </c>
      <c r="AL533">
        <v>7423</v>
      </c>
      <c r="AM533" t="s">
        <v>1271</v>
      </c>
      <c r="AN533" t="s">
        <v>1272</v>
      </c>
      <c r="AO533" s="6" t="s">
        <v>1273</v>
      </c>
    </row>
    <row r="534" spans="1:41" x14ac:dyDescent="0.25">
      <c r="A534" s="5" t="s">
        <v>201</v>
      </c>
      <c r="B534">
        <v>107641195</v>
      </c>
      <c r="C534">
        <v>107642023</v>
      </c>
      <c r="D534">
        <v>829</v>
      </c>
      <c r="E534" t="s">
        <v>66</v>
      </c>
      <c r="F534" t="s">
        <v>1274</v>
      </c>
      <c r="G534">
        <v>829</v>
      </c>
      <c r="H534">
        <v>107641759</v>
      </c>
      <c r="I534">
        <v>6</v>
      </c>
      <c r="J534">
        <v>6.3035500000000004</v>
      </c>
      <c r="K534">
        <v>4.8292299999999999</v>
      </c>
      <c r="L534">
        <v>1.54135</v>
      </c>
      <c r="M534" s="6" t="s">
        <v>1275</v>
      </c>
      <c r="N534" s="5" t="s">
        <v>201</v>
      </c>
      <c r="O534">
        <v>107641935</v>
      </c>
      <c r="P534">
        <v>107642064</v>
      </c>
      <c r="Q534" t="s">
        <v>219</v>
      </c>
      <c r="R534" t="s">
        <v>70</v>
      </c>
      <c r="S534" t="s">
        <v>71</v>
      </c>
      <c r="T534" s="5"/>
      <c r="AD534" s="6"/>
      <c r="AE534" s="5" t="s">
        <v>765</v>
      </c>
      <c r="AF534">
        <v>5</v>
      </c>
      <c r="AG534">
        <v>107630250</v>
      </c>
      <c r="AH534">
        <v>107633850</v>
      </c>
      <c r="AI534">
        <v>3601</v>
      </c>
      <c r="AJ534">
        <v>2</v>
      </c>
      <c r="AK534" t="s">
        <v>1276</v>
      </c>
      <c r="AL534">
        <v>-8173</v>
      </c>
      <c r="AM534" t="s">
        <v>1277</v>
      </c>
      <c r="AN534" t="s">
        <v>1278</v>
      </c>
      <c r="AO534" s="6" t="s">
        <v>1279</v>
      </c>
    </row>
    <row r="535" spans="1:41" x14ac:dyDescent="0.25">
      <c r="A535" s="5" t="s">
        <v>201</v>
      </c>
      <c r="B535">
        <v>140379159</v>
      </c>
      <c r="C535">
        <v>140379631</v>
      </c>
      <c r="D535">
        <v>473</v>
      </c>
      <c r="E535" t="s">
        <v>42</v>
      </c>
      <c r="F535" t="s">
        <v>1280</v>
      </c>
      <c r="G535">
        <v>473</v>
      </c>
      <c r="H535">
        <v>140379384</v>
      </c>
      <c r="I535">
        <v>6</v>
      </c>
      <c r="J535">
        <v>6.3035500000000004</v>
      </c>
      <c r="K535">
        <v>4.8292299999999999</v>
      </c>
      <c r="L535">
        <v>1.54135</v>
      </c>
      <c r="M535" s="6" t="s">
        <v>1281</v>
      </c>
      <c r="N535" s="5"/>
      <c r="T535" s="5" t="s">
        <v>1282</v>
      </c>
      <c r="U535">
        <v>372</v>
      </c>
      <c r="V535">
        <v>140379238</v>
      </c>
      <c r="W535">
        <v>140379556</v>
      </c>
      <c r="X535" t="s">
        <v>46</v>
      </c>
      <c r="Y535" t="s">
        <v>47</v>
      </c>
      <c r="Z535" t="s">
        <v>47</v>
      </c>
      <c r="AA535">
        <v>3.72495328254</v>
      </c>
      <c r="AB535" t="s">
        <v>48</v>
      </c>
      <c r="AC535" t="s">
        <v>1283</v>
      </c>
      <c r="AD535" s="6" t="s">
        <v>1284</v>
      </c>
      <c r="AE535" s="5" t="s">
        <v>1285</v>
      </c>
      <c r="AF535">
        <v>5</v>
      </c>
      <c r="AG535">
        <v>140340299</v>
      </c>
      <c r="AH535">
        <v>140389262</v>
      </c>
      <c r="AI535">
        <v>48964</v>
      </c>
      <c r="AJ535">
        <v>2</v>
      </c>
      <c r="AK535" t="s">
        <v>1286</v>
      </c>
      <c r="AL535">
        <v>9631</v>
      </c>
      <c r="AM535" t="s">
        <v>1287</v>
      </c>
      <c r="AN535" t="s">
        <v>1288</v>
      </c>
      <c r="AO535" s="6" t="s">
        <v>1289</v>
      </c>
    </row>
    <row r="536" spans="1:41" x14ac:dyDescent="0.25">
      <c r="A536" s="5" t="s">
        <v>335</v>
      </c>
      <c r="B536">
        <v>72269872</v>
      </c>
      <c r="C536">
        <v>72270544</v>
      </c>
      <c r="D536">
        <v>673</v>
      </c>
      <c r="E536" t="s">
        <v>78</v>
      </c>
      <c r="F536" t="s">
        <v>1290</v>
      </c>
      <c r="G536">
        <v>673</v>
      </c>
      <c r="H536">
        <v>72269996</v>
      </c>
      <c r="I536">
        <v>6</v>
      </c>
      <c r="J536">
        <v>6.3035500000000004</v>
      </c>
      <c r="K536">
        <v>4.8292299999999999</v>
      </c>
      <c r="L536">
        <v>1.54135</v>
      </c>
      <c r="M536" s="6" t="s">
        <v>1291</v>
      </c>
      <c r="N536" s="5" t="s">
        <v>335</v>
      </c>
      <c r="O536">
        <v>72269871</v>
      </c>
      <c r="P536">
        <v>72270015</v>
      </c>
      <c r="Q536" t="s">
        <v>155</v>
      </c>
      <c r="R536" t="s">
        <v>70</v>
      </c>
      <c r="S536" t="s">
        <v>71</v>
      </c>
      <c r="T536" s="5"/>
      <c r="AD536" s="6"/>
      <c r="AE536" s="5" t="s">
        <v>72</v>
      </c>
      <c r="AF536">
        <v>6</v>
      </c>
      <c r="AG536">
        <v>72304610</v>
      </c>
      <c r="AH536">
        <v>72314371</v>
      </c>
      <c r="AI536">
        <v>9762</v>
      </c>
      <c r="AJ536">
        <v>1</v>
      </c>
      <c r="AK536" t="s">
        <v>1292</v>
      </c>
      <c r="AL536">
        <v>-34066</v>
      </c>
      <c r="AM536" t="s">
        <v>1293</v>
      </c>
      <c r="AN536" t="s">
        <v>1294</v>
      </c>
      <c r="AO536" s="6" t="s">
        <v>1295</v>
      </c>
    </row>
    <row r="537" spans="1:41" x14ac:dyDescent="0.25">
      <c r="A537" s="5" t="s">
        <v>335</v>
      </c>
      <c r="B537">
        <v>72269872</v>
      </c>
      <c r="C537">
        <v>72270544</v>
      </c>
      <c r="D537">
        <v>673</v>
      </c>
      <c r="E537" t="s">
        <v>78</v>
      </c>
      <c r="F537" t="s">
        <v>1290</v>
      </c>
      <c r="G537">
        <v>673</v>
      </c>
      <c r="H537">
        <v>72269996</v>
      </c>
      <c r="I537">
        <v>6</v>
      </c>
      <c r="J537">
        <v>6.3035500000000004</v>
      </c>
      <c r="K537">
        <v>4.8292299999999999</v>
      </c>
      <c r="L537">
        <v>1.54135</v>
      </c>
      <c r="M537" s="6" t="s">
        <v>1291</v>
      </c>
      <c r="N537" s="5" t="s">
        <v>335</v>
      </c>
      <c r="O537">
        <v>72270096</v>
      </c>
      <c r="P537">
        <v>72270207</v>
      </c>
      <c r="Q537" t="s">
        <v>155</v>
      </c>
      <c r="R537" t="s">
        <v>70</v>
      </c>
      <c r="S537" t="s">
        <v>71</v>
      </c>
      <c r="T537" s="5"/>
      <c r="AD537" s="6"/>
      <c r="AE537" s="5" t="s">
        <v>72</v>
      </c>
      <c r="AF537">
        <v>6</v>
      </c>
      <c r="AG537">
        <v>72304610</v>
      </c>
      <c r="AH537">
        <v>72314371</v>
      </c>
      <c r="AI537">
        <v>9762</v>
      </c>
      <c r="AJ537">
        <v>1</v>
      </c>
      <c r="AK537" t="s">
        <v>1292</v>
      </c>
      <c r="AL537">
        <v>-34066</v>
      </c>
      <c r="AM537" t="s">
        <v>1293</v>
      </c>
      <c r="AN537" t="s">
        <v>1294</v>
      </c>
      <c r="AO537" s="6" t="s">
        <v>1295</v>
      </c>
    </row>
    <row r="538" spans="1:41" x14ac:dyDescent="0.25">
      <c r="A538" s="5" t="s">
        <v>335</v>
      </c>
      <c r="B538">
        <v>72269872</v>
      </c>
      <c r="C538">
        <v>72270544</v>
      </c>
      <c r="D538">
        <v>673</v>
      </c>
      <c r="E538" t="s">
        <v>78</v>
      </c>
      <c r="F538" t="s">
        <v>1290</v>
      </c>
      <c r="G538">
        <v>673</v>
      </c>
      <c r="H538">
        <v>72269996</v>
      </c>
      <c r="I538">
        <v>6</v>
      </c>
      <c r="J538">
        <v>6.3035500000000004</v>
      </c>
      <c r="K538">
        <v>4.8292299999999999</v>
      </c>
      <c r="L538">
        <v>1.54135</v>
      </c>
      <c r="M538" s="6" t="s">
        <v>1291</v>
      </c>
      <c r="N538" s="5" t="s">
        <v>335</v>
      </c>
      <c r="O538">
        <v>72270213</v>
      </c>
      <c r="P538">
        <v>72270235</v>
      </c>
      <c r="Q538" t="s">
        <v>1296</v>
      </c>
      <c r="R538" t="s">
        <v>260</v>
      </c>
      <c r="S538" t="s">
        <v>260</v>
      </c>
      <c r="T538" s="5"/>
      <c r="AD538" s="6"/>
      <c r="AE538" s="5" t="s">
        <v>72</v>
      </c>
      <c r="AF538">
        <v>6</v>
      </c>
      <c r="AG538">
        <v>72304610</v>
      </c>
      <c r="AH538">
        <v>72314371</v>
      </c>
      <c r="AI538">
        <v>9762</v>
      </c>
      <c r="AJ538">
        <v>1</v>
      </c>
      <c r="AK538" t="s">
        <v>1292</v>
      </c>
      <c r="AL538">
        <v>-34066</v>
      </c>
      <c r="AM538" t="s">
        <v>1293</v>
      </c>
      <c r="AN538" t="s">
        <v>1294</v>
      </c>
      <c r="AO538" s="6" t="s">
        <v>1295</v>
      </c>
    </row>
    <row r="539" spans="1:41" x14ac:dyDescent="0.25">
      <c r="A539" s="5" t="s">
        <v>335</v>
      </c>
      <c r="B539">
        <v>72269872</v>
      </c>
      <c r="C539">
        <v>72270544</v>
      </c>
      <c r="D539">
        <v>673</v>
      </c>
      <c r="E539" t="s">
        <v>78</v>
      </c>
      <c r="F539" t="s">
        <v>1290</v>
      </c>
      <c r="G539">
        <v>673</v>
      </c>
      <c r="H539">
        <v>72269996</v>
      </c>
      <c r="I539">
        <v>6</v>
      </c>
      <c r="J539">
        <v>6.3035500000000004</v>
      </c>
      <c r="K539">
        <v>4.8292299999999999</v>
      </c>
      <c r="L539">
        <v>1.54135</v>
      </c>
      <c r="M539" s="6" t="s">
        <v>1291</v>
      </c>
      <c r="N539" s="5" t="s">
        <v>335</v>
      </c>
      <c r="O539">
        <v>72270235</v>
      </c>
      <c r="P539">
        <v>72270278</v>
      </c>
      <c r="Q539" t="s">
        <v>1297</v>
      </c>
      <c r="R539" t="s">
        <v>88</v>
      </c>
      <c r="S539" t="s">
        <v>88</v>
      </c>
      <c r="T539" s="5"/>
      <c r="AD539" s="6"/>
      <c r="AE539" s="5" t="s">
        <v>72</v>
      </c>
      <c r="AF539">
        <v>6</v>
      </c>
      <c r="AG539">
        <v>72304610</v>
      </c>
      <c r="AH539">
        <v>72314371</v>
      </c>
      <c r="AI539">
        <v>9762</v>
      </c>
      <c r="AJ539">
        <v>1</v>
      </c>
      <c r="AK539" t="s">
        <v>1292</v>
      </c>
      <c r="AL539">
        <v>-34066</v>
      </c>
      <c r="AM539" t="s">
        <v>1293</v>
      </c>
      <c r="AN539" t="s">
        <v>1294</v>
      </c>
      <c r="AO539" s="6" t="s">
        <v>1295</v>
      </c>
    </row>
    <row r="540" spans="1:41" x14ac:dyDescent="0.25">
      <c r="A540" s="5" t="s">
        <v>335</v>
      </c>
      <c r="B540">
        <v>72269872</v>
      </c>
      <c r="C540">
        <v>72270544</v>
      </c>
      <c r="D540">
        <v>673</v>
      </c>
      <c r="E540" t="s">
        <v>78</v>
      </c>
      <c r="F540" t="s">
        <v>1290</v>
      </c>
      <c r="G540">
        <v>673</v>
      </c>
      <c r="H540">
        <v>72269996</v>
      </c>
      <c r="I540">
        <v>6</v>
      </c>
      <c r="J540">
        <v>6.3035500000000004</v>
      </c>
      <c r="K540">
        <v>4.8292299999999999</v>
      </c>
      <c r="L540">
        <v>1.54135</v>
      </c>
      <c r="M540" s="6" t="s">
        <v>1291</v>
      </c>
      <c r="N540" s="5" t="s">
        <v>335</v>
      </c>
      <c r="O540">
        <v>72270278</v>
      </c>
      <c r="P540">
        <v>72270303</v>
      </c>
      <c r="Q540" t="s">
        <v>1296</v>
      </c>
      <c r="R540" t="s">
        <v>260</v>
      </c>
      <c r="S540" t="s">
        <v>260</v>
      </c>
      <c r="T540" s="5"/>
      <c r="AD540" s="6"/>
      <c r="AE540" s="5" t="s">
        <v>72</v>
      </c>
      <c r="AF540">
        <v>6</v>
      </c>
      <c r="AG540">
        <v>72304610</v>
      </c>
      <c r="AH540">
        <v>72314371</v>
      </c>
      <c r="AI540">
        <v>9762</v>
      </c>
      <c r="AJ540">
        <v>1</v>
      </c>
      <c r="AK540" t="s">
        <v>1292</v>
      </c>
      <c r="AL540">
        <v>-34066</v>
      </c>
      <c r="AM540" t="s">
        <v>1293</v>
      </c>
      <c r="AN540" t="s">
        <v>1294</v>
      </c>
      <c r="AO540" s="6" t="s">
        <v>1295</v>
      </c>
    </row>
    <row r="541" spans="1:41" x14ac:dyDescent="0.25">
      <c r="A541" s="5" t="s">
        <v>216</v>
      </c>
      <c r="B541">
        <v>40634672</v>
      </c>
      <c r="C541">
        <v>40635206</v>
      </c>
      <c r="D541">
        <v>535</v>
      </c>
      <c r="E541" t="s">
        <v>78</v>
      </c>
      <c r="F541" t="s">
        <v>1298</v>
      </c>
      <c r="G541">
        <v>535</v>
      </c>
      <c r="H541">
        <v>40635107</v>
      </c>
      <c r="I541">
        <v>6</v>
      </c>
      <c r="J541">
        <v>6.3035500000000004</v>
      </c>
      <c r="K541">
        <v>4.8292299999999999</v>
      </c>
      <c r="L541">
        <v>1.54135</v>
      </c>
      <c r="M541" s="6" t="s">
        <v>1299</v>
      </c>
      <c r="N541" s="5" t="s">
        <v>216</v>
      </c>
      <c r="O541">
        <v>40635027</v>
      </c>
      <c r="P541">
        <v>40635124</v>
      </c>
      <c r="Q541" t="s">
        <v>69</v>
      </c>
      <c r="R541" t="s">
        <v>70</v>
      </c>
      <c r="S541" t="s">
        <v>71</v>
      </c>
      <c r="T541" s="5" t="s">
        <v>1300</v>
      </c>
      <c r="U541">
        <v>319</v>
      </c>
      <c r="V541">
        <v>40634609</v>
      </c>
      <c r="W541">
        <v>40634943</v>
      </c>
      <c r="X541" t="s">
        <v>347</v>
      </c>
      <c r="Y541" t="s">
        <v>349</v>
      </c>
      <c r="Z541" t="s">
        <v>349</v>
      </c>
      <c r="AA541">
        <v>3.19733825999</v>
      </c>
      <c r="AB541" t="s">
        <v>350</v>
      </c>
      <c r="AC541" t="s">
        <v>1301</v>
      </c>
      <c r="AD541" s="6" t="s">
        <v>1302</v>
      </c>
      <c r="AE541" s="5" t="s">
        <v>341</v>
      </c>
      <c r="AF541">
        <v>8</v>
      </c>
      <c r="AG541">
        <v>40551095</v>
      </c>
      <c r="AH541">
        <v>40634797</v>
      </c>
      <c r="AI541">
        <v>83703</v>
      </c>
      <c r="AJ541">
        <v>2</v>
      </c>
      <c r="AK541" t="s">
        <v>1303</v>
      </c>
      <c r="AL541">
        <v>0</v>
      </c>
      <c r="AM541" t="s">
        <v>1304</v>
      </c>
      <c r="AN541" t="s">
        <v>1305</v>
      </c>
      <c r="AO541" s="6" t="s">
        <v>1306</v>
      </c>
    </row>
    <row r="542" spans="1:41" x14ac:dyDescent="0.25">
      <c r="A542" s="5" t="s">
        <v>216</v>
      </c>
      <c r="B542">
        <v>40634672</v>
      </c>
      <c r="C542">
        <v>40635206</v>
      </c>
      <c r="D542">
        <v>535</v>
      </c>
      <c r="E542" t="s">
        <v>78</v>
      </c>
      <c r="F542" t="s">
        <v>1298</v>
      </c>
      <c r="G542">
        <v>535</v>
      </c>
      <c r="H542">
        <v>40635107</v>
      </c>
      <c r="I542">
        <v>6</v>
      </c>
      <c r="J542">
        <v>6.3035500000000004</v>
      </c>
      <c r="K542">
        <v>4.8292299999999999</v>
      </c>
      <c r="L542">
        <v>1.54135</v>
      </c>
      <c r="M542" s="6" t="s">
        <v>1299</v>
      </c>
      <c r="N542" s="5" t="s">
        <v>216</v>
      </c>
      <c r="O542">
        <v>40635027</v>
      </c>
      <c r="P542">
        <v>40635124</v>
      </c>
      <c r="Q542" t="s">
        <v>69</v>
      </c>
      <c r="R542" t="s">
        <v>70</v>
      </c>
      <c r="S542" t="s">
        <v>71</v>
      </c>
      <c r="T542" s="5" t="s">
        <v>1307</v>
      </c>
      <c r="U542">
        <v>226</v>
      </c>
      <c r="V542">
        <v>40634948</v>
      </c>
      <c r="W542">
        <v>40635182</v>
      </c>
      <c r="X542" t="s">
        <v>205</v>
      </c>
      <c r="Y542" t="s">
        <v>207</v>
      </c>
      <c r="Z542" t="s">
        <v>207</v>
      </c>
      <c r="AA542">
        <v>2.26010778793</v>
      </c>
      <c r="AB542" t="s">
        <v>208</v>
      </c>
      <c r="AC542" t="s">
        <v>1308</v>
      </c>
      <c r="AD542" s="6" t="s">
        <v>1309</v>
      </c>
      <c r="AE542" s="5" t="s">
        <v>341</v>
      </c>
      <c r="AF542">
        <v>8</v>
      </c>
      <c r="AG542">
        <v>40551095</v>
      </c>
      <c r="AH542">
        <v>40634797</v>
      </c>
      <c r="AI542">
        <v>83703</v>
      </c>
      <c r="AJ542">
        <v>2</v>
      </c>
      <c r="AK542" t="s">
        <v>1303</v>
      </c>
      <c r="AL542">
        <v>0</v>
      </c>
      <c r="AM542" t="s">
        <v>1304</v>
      </c>
      <c r="AN542" t="s">
        <v>1305</v>
      </c>
      <c r="AO542" s="6" t="s">
        <v>1306</v>
      </c>
    </row>
    <row r="543" spans="1:41" x14ac:dyDescent="0.25">
      <c r="A543" s="5" t="s">
        <v>216</v>
      </c>
      <c r="B543">
        <v>115400354</v>
      </c>
      <c r="C543">
        <v>115400653</v>
      </c>
      <c r="D543">
        <v>300</v>
      </c>
      <c r="E543" t="s">
        <v>42</v>
      </c>
      <c r="F543" t="s">
        <v>1310</v>
      </c>
      <c r="G543">
        <v>300</v>
      </c>
      <c r="H543">
        <v>115400463</v>
      </c>
      <c r="I543">
        <v>6</v>
      </c>
      <c r="J543">
        <v>6.3035500000000004</v>
      </c>
      <c r="K543">
        <v>4.8292299999999999</v>
      </c>
      <c r="L543">
        <v>1.54135</v>
      </c>
      <c r="M543" s="6" t="s">
        <v>1311</v>
      </c>
      <c r="N543" s="5"/>
      <c r="T543" s="5"/>
      <c r="AD543" s="6"/>
      <c r="AE543" s="5" t="s">
        <v>72</v>
      </c>
      <c r="AF543">
        <v>8</v>
      </c>
      <c r="AG543">
        <v>115701435</v>
      </c>
      <c r="AH543">
        <v>115707794</v>
      </c>
      <c r="AI543">
        <v>6360</v>
      </c>
      <c r="AJ543">
        <v>2</v>
      </c>
      <c r="AK543" t="s">
        <v>1312</v>
      </c>
      <c r="AL543">
        <v>307141</v>
      </c>
      <c r="AM543" t="s">
        <v>1313</v>
      </c>
      <c r="AN543" t="s">
        <v>1314</v>
      </c>
      <c r="AO543" s="6" t="s">
        <v>1315</v>
      </c>
    </row>
    <row r="544" spans="1:41" x14ac:dyDescent="0.25">
      <c r="A544" s="5" t="s">
        <v>165</v>
      </c>
      <c r="B544">
        <v>55622691</v>
      </c>
      <c r="C544">
        <v>55623062</v>
      </c>
      <c r="D544">
        <v>372</v>
      </c>
      <c r="E544" t="s">
        <v>66</v>
      </c>
      <c r="F544" t="s">
        <v>1316</v>
      </c>
      <c r="G544">
        <v>372</v>
      </c>
      <c r="H544">
        <v>55622885</v>
      </c>
      <c r="I544">
        <v>7</v>
      </c>
      <c r="J544">
        <v>6.2341800000000003</v>
      </c>
      <c r="K544">
        <v>4.7782299999999998</v>
      </c>
      <c r="L544">
        <v>1.4782999999999999</v>
      </c>
      <c r="M544" s="6" t="s">
        <v>1317</v>
      </c>
      <c r="N544" s="5" t="s">
        <v>165</v>
      </c>
      <c r="O544">
        <v>55622686</v>
      </c>
      <c r="P544">
        <v>55622920</v>
      </c>
      <c r="Q544" t="s">
        <v>288</v>
      </c>
      <c r="R544" t="s">
        <v>289</v>
      </c>
      <c r="S544" t="s">
        <v>289</v>
      </c>
      <c r="T544" s="5"/>
      <c r="AD544" s="6"/>
      <c r="AE544" s="5" t="s">
        <v>1318</v>
      </c>
      <c r="AF544">
        <v>18</v>
      </c>
      <c r="AG544">
        <v>54888048</v>
      </c>
      <c r="AH544">
        <v>54992555</v>
      </c>
      <c r="AI544">
        <v>104508</v>
      </c>
      <c r="AJ544">
        <v>2</v>
      </c>
      <c r="AK544" t="s">
        <v>1319</v>
      </c>
      <c r="AL544">
        <v>-630507</v>
      </c>
      <c r="AM544" t="s">
        <v>1320</v>
      </c>
      <c r="AN544" t="s">
        <v>1321</v>
      </c>
      <c r="AO544" s="6" t="s">
        <v>1322</v>
      </c>
    </row>
    <row r="545" spans="1:41" x14ac:dyDescent="0.25">
      <c r="A545" s="5" t="s">
        <v>77</v>
      </c>
      <c r="B545">
        <v>179518456</v>
      </c>
      <c r="C545">
        <v>179518781</v>
      </c>
      <c r="D545">
        <v>326</v>
      </c>
      <c r="E545" t="s">
        <v>42</v>
      </c>
      <c r="F545" t="s">
        <v>1329</v>
      </c>
      <c r="G545">
        <v>326</v>
      </c>
      <c r="H545">
        <v>179518633</v>
      </c>
      <c r="I545">
        <v>7</v>
      </c>
      <c r="J545">
        <v>6.2341800000000003</v>
      </c>
      <c r="K545">
        <v>4.7782299999999998</v>
      </c>
      <c r="L545">
        <v>1.4782999999999999</v>
      </c>
      <c r="M545" s="6" t="s">
        <v>1330</v>
      </c>
      <c r="N545" s="5"/>
      <c r="T545" s="5"/>
      <c r="AD545" s="6"/>
      <c r="AE545" s="5" t="s">
        <v>1331</v>
      </c>
      <c r="AF545">
        <v>2</v>
      </c>
      <c r="AG545">
        <v>179442431</v>
      </c>
      <c r="AH545">
        <v>179899373</v>
      </c>
      <c r="AI545">
        <v>456943</v>
      </c>
      <c r="AJ545">
        <v>1</v>
      </c>
      <c r="AK545" t="s">
        <v>1332</v>
      </c>
      <c r="AL545">
        <v>76025</v>
      </c>
      <c r="AM545" t="s">
        <v>1333</v>
      </c>
      <c r="AN545" t="s">
        <v>1334</v>
      </c>
      <c r="AO545" s="6" t="s">
        <v>1335</v>
      </c>
    </row>
    <row r="546" spans="1:41" x14ac:dyDescent="0.25">
      <c r="A546" s="5" t="s">
        <v>359</v>
      </c>
      <c r="B546">
        <v>76008065</v>
      </c>
      <c r="C546">
        <v>76008815</v>
      </c>
      <c r="D546">
        <v>751</v>
      </c>
      <c r="E546" t="s">
        <v>78</v>
      </c>
      <c r="F546" t="s">
        <v>1336</v>
      </c>
      <c r="G546">
        <v>751</v>
      </c>
      <c r="H546">
        <v>76008220</v>
      </c>
      <c r="I546">
        <v>6</v>
      </c>
      <c r="J546">
        <v>6.2327199999999996</v>
      </c>
      <c r="K546">
        <v>4.7920800000000003</v>
      </c>
      <c r="L546">
        <v>1.4782999999999999</v>
      </c>
      <c r="M546" s="6" t="s">
        <v>1337</v>
      </c>
      <c r="N546" s="5" t="s">
        <v>359</v>
      </c>
      <c r="O546">
        <v>76008303</v>
      </c>
      <c r="P546">
        <v>76008349</v>
      </c>
      <c r="Q546" t="s">
        <v>400</v>
      </c>
      <c r="R546" t="s">
        <v>88</v>
      </c>
      <c r="S546" t="s">
        <v>88</v>
      </c>
      <c r="T546" s="5"/>
      <c r="AD546" s="6"/>
      <c r="AE546" s="5" t="s">
        <v>1338</v>
      </c>
      <c r="AF546">
        <v>4</v>
      </c>
      <c r="AG546">
        <v>75277354</v>
      </c>
      <c r="AH546">
        <v>75278305</v>
      </c>
      <c r="AI546">
        <v>952</v>
      </c>
      <c r="AJ546">
        <v>2</v>
      </c>
      <c r="AK546" t="s">
        <v>1339</v>
      </c>
      <c r="AL546">
        <v>-729760</v>
      </c>
      <c r="AM546" t="s">
        <v>1340</v>
      </c>
      <c r="AN546" t="s">
        <v>1341</v>
      </c>
      <c r="AO546" s="6" t="s">
        <v>1342</v>
      </c>
    </row>
    <row r="547" spans="1:41" x14ac:dyDescent="0.25">
      <c r="A547" s="5" t="s">
        <v>201</v>
      </c>
      <c r="B547">
        <v>111097465</v>
      </c>
      <c r="C547">
        <v>111097714</v>
      </c>
      <c r="D547">
        <v>250</v>
      </c>
      <c r="E547" t="s">
        <v>78</v>
      </c>
      <c r="F547" t="s">
        <v>1343</v>
      </c>
      <c r="G547">
        <v>250</v>
      </c>
      <c r="H547">
        <v>111097601</v>
      </c>
      <c r="I547">
        <v>7</v>
      </c>
      <c r="J547">
        <v>6.2341800000000003</v>
      </c>
      <c r="K547">
        <v>4.7782299999999998</v>
      </c>
      <c r="L547">
        <v>1.4782999999999999</v>
      </c>
      <c r="M547" s="6" t="s">
        <v>1344</v>
      </c>
      <c r="N547" s="5" t="s">
        <v>201</v>
      </c>
      <c r="O547">
        <v>111097397</v>
      </c>
      <c r="P547">
        <v>111097514</v>
      </c>
      <c r="Q547" t="s">
        <v>69</v>
      </c>
      <c r="R547" t="s">
        <v>70</v>
      </c>
      <c r="S547" t="s">
        <v>71</v>
      </c>
      <c r="T547" s="5" t="s">
        <v>1345</v>
      </c>
      <c r="U547">
        <v>211</v>
      </c>
      <c r="V547">
        <v>111097293</v>
      </c>
      <c r="W547">
        <v>111097618</v>
      </c>
      <c r="X547" t="s">
        <v>46</v>
      </c>
      <c r="Y547" t="s">
        <v>47</v>
      </c>
      <c r="Z547" t="s">
        <v>47</v>
      </c>
      <c r="AA547">
        <v>2.1177738639100001</v>
      </c>
      <c r="AB547" t="s">
        <v>48</v>
      </c>
      <c r="AC547" t="s">
        <v>1346</v>
      </c>
      <c r="AD547" s="6" t="s">
        <v>1347</v>
      </c>
      <c r="AE547" s="5" t="s">
        <v>1348</v>
      </c>
      <c r="AF547">
        <v>5</v>
      </c>
      <c r="AG547">
        <v>111004144</v>
      </c>
      <c r="AH547">
        <v>111004252</v>
      </c>
      <c r="AI547">
        <v>109</v>
      </c>
      <c r="AJ547">
        <v>1</v>
      </c>
      <c r="AK547" t="s">
        <v>1349</v>
      </c>
      <c r="AL547">
        <v>93321</v>
      </c>
      <c r="AM547" t="s">
        <v>1350</v>
      </c>
      <c r="AN547" t="s">
        <v>1351</v>
      </c>
      <c r="AO547" s="6" t="s">
        <v>1352</v>
      </c>
    </row>
    <row r="548" spans="1:41" x14ac:dyDescent="0.25">
      <c r="A548" s="5" t="s">
        <v>216</v>
      </c>
      <c r="B548">
        <v>70593863</v>
      </c>
      <c r="C548">
        <v>70594309</v>
      </c>
      <c r="D548">
        <v>447</v>
      </c>
      <c r="E548" t="s">
        <v>42</v>
      </c>
      <c r="F548" t="s">
        <v>1353</v>
      </c>
      <c r="G548">
        <v>447</v>
      </c>
      <c r="H548">
        <v>70594181</v>
      </c>
      <c r="I548">
        <v>6</v>
      </c>
      <c r="J548">
        <v>6.2327199999999996</v>
      </c>
      <c r="K548">
        <v>4.7920800000000003</v>
      </c>
      <c r="L548">
        <v>1.4782999999999999</v>
      </c>
      <c r="M548" s="6" t="s">
        <v>1354</v>
      </c>
      <c r="N548" s="5"/>
      <c r="T548" s="5" t="s">
        <v>1355</v>
      </c>
      <c r="U548">
        <v>320</v>
      </c>
      <c r="V548">
        <v>70593890</v>
      </c>
      <c r="W548">
        <v>70594055</v>
      </c>
      <c r="X548" t="s">
        <v>205</v>
      </c>
      <c r="Y548" t="s">
        <v>206</v>
      </c>
      <c r="Z548" t="s">
        <v>207</v>
      </c>
      <c r="AA548">
        <v>3.20329371475</v>
      </c>
      <c r="AB548" t="s">
        <v>208</v>
      </c>
      <c r="AC548" t="s">
        <v>1356</v>
      </c>
      <c r="AD548" s="6" t="s">
        <v>1357</v>
      </c>
      <c r="AE548" s="5" t="s">
        <v>341</v>
      </c>
      <c r="AF548">
        <v>8</v>
      </c>
      <c r="AG548">
        <v>70594373</v>
      </c>
      <c r="AH548">
        <v>70597290</v>
      </c>
      <c r="AI548">
        <v>2918</v>
      </c>
      <c r="AJ548">
        <v>1</v>
      </c>
      <c r="AK548" t="s">
        <v>1358</v>
      </c>
      <c r="AL548">
        <v>-64</v>
      </c>
      <c r="AM548" t="s">
        <v>1359</v>
      </c>
      <c r="AN548" t="s">
        <v>1360</v>
      </c>
      <c r="AO548" s="6" t="s">
        <v>1361</v>
      </c>
    </row>
    <row r="549" spans="1:41" x14ac:dyDescent="0.25">
      <c r="A549" s="5" t="s">
        <v>216</v>
      </c>
      <c r="B549">
        <v>70593863</v>
      </c>
      <c r="C549">
        <v>70594309</v>
      </c>
      <c r="D549">
        <v>447</v>
      </c>
      <c r="E549" t="s">
        <v>42</v>
      </c>
      <c r="F549" t="s">
        <v>1353</v>
      </c>
      <c r="G549">
        <v>447</v>
      </c>
      <c r="H549">
        <v>70594181</v>
      </c>
      <c r="I549">
        <v>6</v>
      </c>
      <c r="J549">
        <v>6.2327199999999996</v>
      </c>
      <c r="K549">
        <v>4.7920800000000003</v>
      </c>
      <c r="L549">
        <v>1.4782999999999999</v>
      </c>
      <c r="M549" s="6" t="s">
        <v>1354</v>
      </c>
      <c r="N549" s="5"/>
      <c r="T549" s="5" t="s">
        <v>1362</v>
      </c>
      <c r="U549">
        <v>474</v>
      </c>
      <c r="V549">
        <v>70594131</v>
      </c>
      <c r="W549">
        <v>70594460</v>
      </c>
      <c r="X549" t="s">
        <v>347</v>
      </c>
      <c r="Y549" t="s">
        <v>348</v>
      </c>
      <c r="Z549" t="s">
        <v>349</v>
      </c>
      <c r="AA549">
        <v>4.7431377914099997</v>
      </c>
      <c r="AB549" t="s">
        <v>350</v>
      </c>
      <c r="AC549" t="s">
        <v>1363</v>
      </c>
      <c r="AD549" s="6" t="s">
        <v>1364</v>
      </c>
      <c r="AE549" s="5" t="s">
        <v>341</v>
      </c>
      <c r="AF549">
        <v>8</v>
      </c>
      <c r="AG549">
        <v>70594373</v>
      </c>
      <c r="AH549">
        <v>70597290</v>
      </c>
      <c r="AI549">
        <v>2918</v>
      </c>
      <c r="AJ549">
        <v>1</v>
      </c>
      <c r="AK549" t="s">
        <v>1358</v>
      </c>
      <c r="AL549">
        <v>-64</v>
      </c>
      <c r="AM549" t="s">
        <v>1359</v>
      </c>
      <c r="AN549" t="s">
        <v>1360</v>
      </c>
      <c r="AO549" s="6" t="s">
        <v>1361</v>
      </c>
    </row>
    <row r="550" spans="1:41" x14ac:dyDescent="0.25">
      <c r="A550" s="5" t="s">
        <v>41</v>
      </c>
      <c r="B550">
        <v>63221178</v>
      </c>
      <c r="C550">
        <v>63221446</v>
      </c>
      <c r="D550">
        <v>269</v>
      </c>
      <c r="E550" t="s">
        <v>66</v>
      </c>
      <c r="F550" t="s">
        <v>1365</v>
      </c>
      <c r="G550">
        <v>269</v>
      </c>
      <c r="H550">
        <v>63221291</v>
      </c>
      <c r="I550">
        <v>6</v>
      </c>
      <c r="J550">
        <v>6.2223499999999996</v>
      </c>
      <c r="K550">
        <v>4.7866</v>
      </c>
      <c r="L550">
        <v>1.47349</v>
      </c>
      <c r="M550" s="6" t="s">
        <v>1366</v>
      </c>
      <c r="N550" s="5" t="s">
        <v>41</v>
      </c>
      <c r="O550">
        <v>63221195</v>
      </c>
      <c r="P550">
        <v>63221324</v>
      </c>
      <c r="Q550" t="s">
        <v>81</v>
      </c>
      <c r="R550" t="s">
        <v>70</v>
      </c>
      <c r="S550" t="s">
        <v>71</v>
      </c>
      <c r="T550" s="5"/>
      <c r="AD550" s="6"/>
      <c r="AE550" s="5" t="s">
        <v>72</v>
      </c>
      <c r="AF550">
        <v>1</v>
      </c>
      <c r="AG550">
        <v>63182691</v>
      </c>
      <c r="AH550">
        <v>63214543</v>
      </c>
      <c r="AI550">
        <v>31853</v>
      </c>
      <c r="AJ550">
        <v>2</v>
      </c>
      <c r="AK550" t="s">
        <v>1367</v>
      </c>
      <c r="AL550">
        <v>-6903</v>
      </c>
      <c r="AM550" t="s">
        <v>1368</v>
      </c>
      <c r="AN550" t="s">
        <v>1369</v>
      </c>
      <c r="AO550" s="6" t="s">
        <v>1370</v>
      </c>
    </row>
    <row r="551" spans="1:41" x14ac:dyDescent="0.25">
      <c r="A551" s="5" t="s">
        <v>41</v>
      </c>
      <c r="B551">
        <v>63221178</v>
      </c>
      <c r="C551">
        <v>63221446</v>
      </c>
      <c r="D551">
        <v>269</v>
      </c>
      <c r="E551" t="s">
        <v>66</v>
      </c>
      <c r="F551" t="s">
        <v>1365</v>
      </c>
      <c r="G551">
        <v>269</v>
      </c>
      <c r="H551">
        <v>63221291</v>
      </c>
      <c r="I551">
        <v>6</v>
      </c>
      <c r="J551">
        <v>6.2223499999999996</v>
      </c>
      <c r="K551">
        <v>4.7866</v>
      </c>
      <c r="L551">
        <v>1.47349</v>
      </c>
      <c r="M551" s="6" t="s">
        <v>1366</v>
      </c>
      <c r="N551" s="5" t="s">
        <v>41</v>
      </c>
      <c r="O551">
        <v>63221335</v>
      </c>
      <c r="P551">
        <v>63221411</v>
      </c>
      <c r="Q551" t="s">
        <v>1371</v>
      </c>
      <c r="R551" t="s">
        <v>123</v>
      </c>
      <c r="S551" t="s">
        <v>124</v>
      </c>
      <c r="T551" s="5"/>
      <c r="AD551" s="6"/>
      <c r="AE551" s="5" t="s">
        <v>72</v>
      </c>
      <c r="AF551">
        <v>1</v>
      </c>
      <c r="AG551">
        <v>63182691</v>
      </c>
      <c r="AH551">
        <v>63214543</v>
      </c>
      <c r="AI551">
        <v>31853</v>
      </c>
      <c r="AJ551">
        <v>2</v>
      </c>
      <c r="AK551" t="s">
        <v>1367</v>
      </c>
      <c r="AL551">
        <v>-6903</v>
      </c>
      <c r="AM551" t="s">
        <v>1368</v>
      </c>
      <c r="AN551" t="s">
        <v>1369</v>
      </c>
      <c r="AO551" s="6" t="s">
        <v>1370</v>
      </c>
    </row>
    <row r="552" spans="1:41" x14ac:dyDescent="0.25">
      <c r="A552" s="5" t="s">
        <v>41</v>
      </c>
      <c r="B552">
        <v>106043675</v>
      </c>
      <c r="C552">
        <v>106043928</v>
      </c>
      <c r="D552">
        <v>254</v>
      </c>
      <c r="E552" t="s">
        <v>78</v>
      </c>
      <c r="F552" t="s">
        <v>1372</v>
      </c>
      <c r="G552">
        <v>254</v>
      </c>
      <c r="H552">
        <v>106043832</v>
      </c>
      <c r="I552">
        <v>6</v>
      </c>
      <c r="J552">
        <v>6.2223499999999996</v>
      </c>
      <c r="K552">
        <v>4.7866</v>
      </c>
      <c r="L552">
        <v>1.47349</v>
      </c>
      <c r="M552" s="6" t="s">
        <v>1373</v>
      </c>
      <c r="N552" s="5" t="s">
        <v>41</v>
      </c>
      <c r="O552">
        <v>106043926</v>
      </c>
      <c r="P552">
        <v>106044031</v>
      </c>
      <c r="Q552" t="s">
        <v>599</v>
      </c>
      <c r="R552" t="s">
        <v>70</v>
      </c>
      <c r="S552" t="s">
        <v>71</v>
      </c>
      <c r="T552" s="5"/>
      <c r="AD552" s="6"/>
      <c r="AE552" s="5" t="s">
        <v>72</v>
      </c>
      <c r="AF552">
        <v>1</v>
      </c>
      <c r="AG552">
        <v>105990406</v>
      </c>
      <c r="AH552">
        <v>106034074</v>
      </c>
      <c r="AI552">
        <v>43669</v>
      </c>
      <c r="AJ552">
        <v>1</v>
      </c>
      <c r="AK552" t="s">
        <v>1374</v>
      </c>
      <c r="AL552">
        <v>53269</v>
      </c>
      <c r="AM552" t="s">
        <v>1375</v>
      </c>
      <c r="AN552" t="s">
        <v>1376</v>
      </c>
      <c r="AO552" s="6" t="s">
        <v>1377</v>
      </c>
    </row>
    <row r="553" spans="1:41" x14ac:dyDescent="0.25">
      <c r="A553" s="5" t="s">
        <v>41</v>
      </c>
      <c r="B553">
        <v>106497704</v>
      </c>
      <c r="C553">
        <v>106498129</v>
      </c>
      <c r="D553">
        <v>426</v>
      </c>
      <c r="E553" t="s">
        <v>66</v>
      </c>
      <c r="F553" t="s">
        <v>1378</v>
      </c>
      <c r="G553">
        <v>426</v>
      </c>
      <c r="H553">
        <v>106497854</v>
      </c>
      <c r="I553">
        <v>6</v>
      </c>
      <c r="J553">
        <v>6.2223499999999996</v>
      </c>
      <c r="K553">
        <v>4.7866</v>
      </c>
      <c r="L553">
        <v>1.47349</v>
      </c>
      <c r="M553" s="6" t="s">
        <v>1379</v>
      </c>
      <c r="N553" s="5" t="s">
        <v>41</v>
      </c>
      <c r="O553">
        <v>106497429</v>
      </c>
      <c r="P553">
        <v>106497726</v>
      </c>
      <c r="Q553" t="s">
        <v>1380</v>
      </c>
      <c r="R553" t="s">
        <v>291</v>
      </c>
      <c r="S553" t="s">
        <v>447</v>
      </c>
      <c r="T553" s="5"/>
      <c r="AD553" s="6"/>
      <c r="AE553" s="5" t="s">
        <v>72</v>
      </c>
      <c r="AF553">
        <v>1</v>
      </c>
      <c r="AG553">
        <v>106546496</v>
      </c>
      <c r="AH553">
        <v>106546631</v>
      </c>
      <c r="AI553">
        <v>136</v>
      </c>
      <c r="AJ553">
        <v>2</v>
      </c>
      <c r="AK553" t="s">
        <v>1381</v>
      </c>
      <c r="AL553">
        <v>48927</v>
      </c>
      <c r="AM553" t="s">
        <v>1382</v>
      </c>
      <c r="AN553" t="s">
        <v>1383</v>
      </c>
      <c r="AO553" s="6" t="s">
        <v>1384</v>
      </c>
    </row>
    <row r="554" spans="1:41" x14ac:dyDescent="0.25">
      <c r="A554" s="5" t="s">
        <v>41</v>
      </c>
      <c r="B554">
        <v>106497704</v>
      </c>
      <c r="C554">
        <v>106498129</v>
      </c>
      <c r="D554">
        <v>426</v>
      </c>
      <c r="E554" t="s">
        <v>66</v>
      </c>
      <c r="F554" t="s">
        <v>1378</v>
      </c>
      <c r="G554">
        <v>426</v>
      </c>
      <c r="H554">
        <v>106497854</v>
      </c>
      <c r="I554">
        <v>6</v>
      </c>
      <c r="J554">
        <v>6.2223499999999996</v>
      </c>
      <c r="K554">
        <v>4.7866</v>
      </c>
      <c r="L554">
        <v>1.47349</v>
      </c>
      <c r="M554" s="6" t="s">
        <v>1379</v>
      </c>
      <c r="N554" s="5" t="s">
        <v>41</v>
      </c>
      <c r="O554">
        <v>106497726</v>
      </c>
      <c r="P554">
        <v>106497821</v>
      </c>
      <c r="Q554" t="s">
        <v>1380</v>
      </c>
      <c r="R554" t="s">
        <v>291</v>
      </c>
      <c r="S554" t="s">
        <v>447</v>
      </c>
      <c r="T554" s="5"/>
      <c r="AD554" s="6"/>
      <c r="AE554" s="5" t="s">
        <v>72</v>
      </c>
      <c r="AF554">
        <v>1</v>
      </c>
      <c r="AG554">
        <v>106546496</v>
      </c>
      <c r="AH554">
        <v>106546631</v>
      </c>
      <c r="AI554">
        <v>136</v>
      </c>
      <c r="AJ554">
        <v>2</v>
      </c>
      <c r="AK554" t="s">
        <v>1381</v>
      </c>
      <c r="AL554">
        <v>48927</v>
      </c>
      <c r="AM554" t="s">
        <v>1382</v>
      </c>
      <c r="AN554" t="s">
        <v>1383</v>
      </c>
      <c r="AO554" s="6" t="s">
        <v>1384</v>
      </c>
    </row>
    <row r="555" spans="1:41" x14ac:dyDescent="0.25">
      <c r="A555" s="5" t="s">
        <v>41</v>
      </c>
      <c r="B555">
        <v>121224274</v>
      </c>
      <c r="C555">
        <v>121224623</v>
      </c>
      <c r="D555">
        <v>350</v>
      </c>
      <c r="E555" t="s">
        <v>42</v>
      </c>
      <c r="F555" t="s">
        <v>1385</v>
      </c>
      <c r="G555">
        <v>350</v>
      </c>
      <c r="H555">
        <v>121224354</v>
      </c>
      <c r="I555">
        <v>6</v>
      </c>
      <c r="J555">
        <v>6.2223499999999996</v>
      </c>
      <c r="K555">
        <v>4.7866</v>
      </c>
      <c r="L555">
        <v>1.47349</v>
      </c>
      <c r="M555" s="6" t="s">
        <v>1386</v>
      </c>
      <c r="N555" s="5"/>
      <c r="T555" s="5"/>
      <c r="AD555" s="6"/>
      <c r="AE555" s="5" t="s">
        <v>1387</v>
      </c>
      <c r="AF555">
        <v>1</v>
      </c>
      <c r="AG555">
        <v>121304353</v>
      </c>
      <c r="AH555">
        <v>121332589</v>
      </c>
      <c r="AI555">
        <v>28237</v>
      </c>
      <c r="AJ555">
        <v>2</v>
      </c>
      <c r="AK555" t="s">
        <v>1388</v>
      </c>
      <c r="AL555">
        <v>107966</v>
      </c>
      <c r="AM555" t="s">
        <v>1389</v>
      </c>
      <c r="AN555" t="s">
        <v>1390</v>
      </c>
      <c r="AO555" s="6" t="s">
        <v>1391</v>
      </c>
    </row>
    <row r="556" spans="1:41" x14ac:dyDescent="0.25">
      <c r="A556" s="5" t="s">
        <v>41</v>
      </c>
      <c r="B556">
        <v>131010560</v>
      </c>
      <c r="C556">
        <v>131011956</v>
      </c>
      <c r="D556">
        <v>1397</v>
      </c>
      <c r="E556" t="s">
        <v>66</v>
      </c>
      <c r="F556" t="s">
        <v>1392</v>
      </c>
      <c r="G556">
        <v>1397</v>
      </c>
      <c r="H556">
        <v>131010723</v>
      </c>
      <c r="I556">
        <v>6</v>
      </c>
      <c r="J556">
        <v>6.2223499999999996</v>
      </c>
      <c r="K556">
        <v>4.7866</v>
      </c>
      <c r="L556">
        <v>1.47349</v>
      </c>
      <c r="M556" s="6" t="s">
        <v>1393</v>
      </c>
      <c r="N556" s="5" t="s">
        <v>41</v>
      </c>
      <c r="O556">
        <v>131011342</v>
      </c>
      <c r="P556">
        <v>131011525</v>
      </c>
      <c r="Q556" t="s">
        <v>129</v>
      </c>
      <c r="R556" t="s">
        <v>70</v>
      </c>
      <c r="S556" t="s">
        <v>129</v>
      </c>
      <c r="T556" s="5" t="s">
        <v>1394</v>
      </c>
      <c r="U556">
        <v>366</v>
      </c>
      <c r="V556">
        <v>131010563</v>
      </c>
      <c r="W556">
        <v>131010878</v>
      </c>
      <c r="X556" t="s">
        <v>46</v>
      </c>
      <c r="Y556" t="s">
        <v>47</v>
      </c>
      <c r="Z556" t="s">
        <v>47</v>
      </c>
      <c r="AA556">
        <v>3.6680979283199999</v>
      </c>
      <c r="AB556" t="s">
        <v>48</v>
      </c>
      <c r="AC556" t="s">
        <v>1395</v>
      </c>
      <c r="AD556" s="6" t="s">
        <v>1396</v>
      </c>
      <c r="AE556" s="5" t="s">
        <v>72</v>
      </c>
      <c r="AF556">
        <v>1</v>
      </c>
      <c r="AG556">
        <v>131019845</v>
      </c>
      <c r="AH556">
        <v>131024974</v>
      </c>
      <c r="AI556">
        <v>5130</v>
      </c>
      <c r="AJ556">
        <v>1</v>
      </c>
      <c r="AK556" t="s">
        <v>1397</v>
      </c>
      <c r="AL556">
        <v>-9285</v>
      </c>
      <c r="AM556" t="s">
        <v>1398</v>
      </c>
      <c r="AN556" t="s">
        <v>1399</v>
      </c>
      <c r="AO556" s="6" t="s">
        <v>1400</v>
      </c>
    </row>
    <row r="557" spans="1:41" x14ac:dyDescent="0.25">
      <c r="A557" s="5" t="s">
        <v>41</v>
      </c>
      <c r="B557">
        <v>139129823</v>
      </c>
      <c r="C557">
        <v>139130451</v>
      </c>
      <c r="D557">
        <v>629</v>
      </c>
      <c r="E557" t="s">
        <v>66</v>
      </c>
      <c r="F557" t="s">
        <v>1401</v>
      </c>
      <c r="G557">
        <v>629</v>
      </c>
      <c r="H557">
        <v>139130059</v>
      </c>
      <c r="I557">
        <v>6</v>
      </c>
      <c r="J557">
        <v>6.2223499999999996</v>
      </c>
      <c r="K557">
        <v>4.7866</v>
      </c>
      <c r="L557">
        <v>1.47349</v>
      </c>
      <c r="M557" s="6" t="s">
        <v>1402</v>
      </c>
      <c r="N557" s="5" t="s">
        <v>41</v>
      </c>
      <c r="O557">
        <v>139129927</v>
      </c>
      <c r="P557">
        <v>139130008</v>
      </c>
      <c r="Q557" t="s">
        <v>1241</v>
      </c>
      <c r="R557" t="s">
        <v>123</v>
      </c>
      <c r="S557" t="s">
        <v>124</v>
      </c>
      <c r="T557" s="5"/>
      <c r="AD557" s="6"/>
      <c r="AE557" s="5" t="s">
        <v>1403</v>
      </c>
      <c r="AF557">
        <v>1</v>
      </c>
      <c r="AG557">
        <v>138977656</v>
      </c>
      <c r="AH557">
        <v>138979246</v>
      </c>
      <c r="AI557">
        <v>1591</v>
      </c>
      <c r="AJ557">
        <v>1</v>
      </c>
      <c r="AK557" t="s">
        <v>1404</v>
      </c>
      <c r="AL557">
        <v>152795</v>
      </c>
      <c r="AM557" t="s">
        <v>1405</v>
      </c>
      <c r="AN557" t="s">
        <v>1406</v>
      </c>
      <c r="AO557" s="6" t="s">
        <v>1407</v>
      </c>
    </row>
    <row r="558" spans="1:41" x14ac:dyDescent="0.25">
      <c r="A558" s="5" t="s">
        <v>41</v>
      </c>
      <c r="B558">
        <v>192228375</v>
      </c>
      <c r="C558">
        <v>192229010</v>
      </c>
      <c r="D558">
        <v>636</v>
      </c>
      <c r="E558" t="s">
        <v>78</v>
      </c>
      <c r="F558" t="s">
        <v>1416</v>
      </c>
      <c r="G558">
        <v>636</v>
      </c>
      <c r="H558">
        <v>192228608</v>
      </c>
      <c r="I558">
        <v>6</v>
      </c>
      <c r="J558">
        <v>6.2223499999999996</v>
      </c>
      <c r="K558">
        <v>4.7866</v>
      </c>
      <c r="L558">
        <v>1.47349</v>
      </c>
      <c r="M558" s="6" t="s">
        <v>1417</v>
      </c>
      <c r="N558" s="5" t="s">
        <v>41</v>
      </c>
      <c r="O558">
        <v>192228324</v>
      </c>
      <c r="P558">
        <v>192228657</v>
      </c>
      <c r="Q558" t="s">
        <v>624</v>
      </c>
      <c r="R558" t="s">
        <v>291</v>
      </c>
      <c r="S558" t="s">
        <v>447</v>
      </c>
      <c r="T558" s="5"/>
      <c r="AD558" s="6"/>
      <c r="AE558" s="5" t="s">
        <v>1418</v>
      </c>
      <c r="AF558">
        <v>1</v>
      </c>
      <c r="AG558">
        <v>192190774</v>
      </c>
      <c r="AH558">
        <v>192510159</v>
      </c>
      <c r="AI558">
        <v>319386</v>
      </c>
      <c r="AJ558">
        <v>1</v>
      </c>
      <c r="AK558" t="s">
        <v>1419</v>
      </c>
      <c r="AL558">
        <v>37601</v>
      </c>
      <c r="AM558" t="s">
        <v>1420</v>
      </c>
      <c r="AN558" t="s">
        <v>1421</v>
      </c>
      <c r="AO558" s="6" t="s">
        <v>1422</v>
      </c>
    </row>
    <row r="559" spans="1:41" x14ac:dyDescent="0.25">
      <c r="A559" s="5" t="s">
        <v>41</v>
      </c>
      <c r="B559">
        <v>192228375</v>
      </c>
      <c r="C559">
        <v>192229010</v>
      </c>
      <c r="D559">
        <v>636</v>
      </c>
      <c r="E559" t="s">
        <v>78</v>
      </c>
      <c r="F559" t="s">
        <v>1416</v>
      </c>
      <c r="G559">
        <v>636</v>
      </c>
      <c r="H559">
        <v>192228608</v>
      </c>
      <c r="I559">
        <v>6</v>
      </c>
      <c r="J559">
        <v>6.2223499999999996</v>
      </c>
      <c r="K559">
        <v>4.7866</v>
      </c>
      <c r="L559">
        <v>1.47349</v>
      </c>
      <c r="M559" s="6" t="s">
        <v>1417</v>
      </c>
      <c r="N559" s="5" t="s">
        <v>41</v>
      </c>
      <c r="O559">
        <v>192228706</v>
      </c>
      <c r="P559">
        <v>192228802</v>
      </c>
      <c r="Q559" t="s">
        <v>91</v>
      </c>
      <c r="R559" t="s">
        <v>70</v>
      </c>
      <c r="S559" t="s">
        <v>71</v>
      </c>
      <c r="T559" s="5"/>
      <c r="AD559" s="6"/>
      <c r="AE559" s="5" t="s">
        <v>1418</v>
      </c>
      <c r="AF559">
        <v>1</v>
      </c>
      <c r="AG559">
        <v>192190774</v>
      </c>
      <c r="AH559">
        <v>192510159</v>
      </c>
      <c r="AI559">
        <v>319386</v>
      </c>
      <c r="AJ559">
        <v>1</v>
      </c>
      <c r="AK559" t="s">
        <v>1419</v>
      </c>
      <c r="AL559">
        <v>37601</v>
      </c>
      <c r="AM559" t="s">
        <v>1420</v>
      </c>
      <c r="AN559" t="s">
        <v>1421</v>
      </c>
      <c r="AO559" s="6" t="s">
        <v>1422</v>
      </c>
    </row>
    <row r="560" spans="1:41" x14ac:dyDescent="0.25">
      <c r="A560" s="5" t="s">
        <v>41</v>
      </c>
      <c r="B560">
        <v>192228375</v>
      </c>
      <c r="C560">
        <v>192229010</v>
      </c>
      <c r="D560">
        <v>636</v>
      </c>
      <c r="E560" t="s">
        <v>78</v>
      </c>
      <c r="F560" t="s">
        <v>1416</v>
      </c>
      <c r="G560">
        <v>636</v>
      </c>
      <c r="H560">
        <v>192228608</v>
      </c>
      <c r="I560">
        <v>6</v>
      </c>
      <c r="J560">
        <v>6.2223499999999996</v>
      </c>
      <c r="K560">
        <v>4.7866</v>
      </c>
      <c r="L560">
        <v>1.47349</v>
      </c>
      <c r="M560" s="6" t="s">
        <v>1417</v>
      </c>
      <c r="N560" s="5" t="s">
        <v>41</v>
      </c>
      <c r="O560">
        <v>192228804</v>
      </c>
      <c r="P560">
        <v>192228860</v>
      </c>
      <c r="Q560" t="s">
        <v>1423</v>
      </c>
      <c r="R560" t="s">
        <v>88</v>
      </c>
      <c r="S560" t="s">
        <v>88</v>
      </c>
      <c r="T560" s="5"/>
      <c r="AD560" s="6"/>
      <c r="AE560" s="5" t="s">
        <v>1418</v>
      </c>
      <c r="AF560">
        <v>1</v>
      </c>
      <c r="AG560">
        <v>192190774</v>
      </c>
      <c r="AH560">
        <v>192510159</v>
      </c>
      <c r="AI560">
        <v>319386</v>
      </c>
      <c r="AJ560">
        <v>1</v>
      </c>
      <c r="AK560" t="s">
        <v>1419</v>
      </c>
      <c r="AL560">
        <v>37601</v>
      </c>
      <c r="AM560" t="s">
        <v>1420</v>
      </c>
      <c r="AN560" t="s">
        <v>1421</v>
      </c>
      <c r="AO560" s="6" t="s">
        <v>1422</v>
      </c>
    </row>
    <row r="561" spans="1:41" x14ac:dyDescent="0.25">
      <c r="A561" s="5" t="s">
        <v>41</v>
      </c>
      <c r="B561">
        <v>192228375</v>
      </c>
      <c r="C561">
        <v>192229010</v>
      </c>
      <c r="D561">
        <v>636</v>
      </c>
      <c r="E561" t="s">
        <v>66</v>
      </c>
      <c r="F561" t="s">
        <v>1416</v>
      </c>
      <c r="G561">
        <v>636</v>
      </c>
      <c r="H561">
        <v>192228608</v>
      </c>
      <c r="I561">
        <v>6</v>
      </c>
      <c r="J561">
        <v>6.2223499999999996</v>
      </c>
      <c r="K561">
        <v>4.7866</v>
      </c>
      <c r="L561">
        <v>1.47349</v>
      </c>
      <c r="M561" s="6" t="s">
        <v>1417</v>
      </c>
      <c r="N561" s="5" t="s">
        <v>41</v>
      </c>
      <c r="O561">
        <v>192228861</v>
      </c>
      <c r="P561">
        <v>192229008</v>
      </c>
      <c r="Q561" t="s">
        <v>792</v>
      </c>
      <c r="R561" t="s">
        <v>70</v>
      </c>
      <c r="S561" t="s">
        <v>71</v>
      </c>
      <c r="T561" s="5"/>
      <c r="AD561" s="6"/>
      <c r="AE561" s="5" t="s">
        <v>1418</v>
      </c>
      <c r="AF561">
        <v>1</v>
      </c>
      <c r="AG561">
        <v>192190774</v>
      </c>
      <c r="AH561">
        <v>192510159</v>
      </c>
      <c r="AI561">
        <v>319386</v>
      </c>
      <c r="AJ561">
        <v>1</v>
      </c>
      <c r="AK561" t="s">
        <v>1419</v>
      </c>
      <c r="AL561">
        <v>38236</v>
      </c>
      <c r="AM561" t="s">
        <v>1420</v>
      </c>
      <c r="AN561" t="s">
        <v>1421</v>
      </c>
      <c r="AO561" s="6" t="s">
        <v>1422</v>
      </c>
    </row>
    <row r="562" spans="1:41" x14ac:dyDescent="0.25">
      <c r="A562" s="5" t="s">
        <v>173</v>
      </c>
      <c r="B562">
        <v>71421413</v>
      </c>
      <c r="C562">
        <v>71422417</v>
      </c>
      <c r="D562">
        <v>1005</v>
      </c>
      <c r="E562" t="s">
        <v>78</v>
      </c>
      <c r="F562" t="s">
        <v>1424</v>
      </c>
      <c r="G562">
        <v>1005</v>
      </c>
      <c r="H562">
        <v>71421624</v>
      </c>
      <c r="I562">
        <v>6</v>
      </c>
      <c r="J562">
        <v>6.2223499999999996</v>
      </c>
      <c r="K562">
        <v>4.7866</v>
      </c>
      <c r="L562">
        <v>1.47349</v>
      </c>
      <c r="M562" s="6" t="s">
        <v>1425</v>
      </c>
      <c r="N562" s="5" t="s">
        <v>173</v>
      </c>
      <c r="O562">
        <v>71421410</v>
      </c>
      <c r="P562">
        <v>71421440</v>
      </c>
      <c r="Q562" t="s">
        <v>400</v>
      </c>
      <c r="R562" t="s">
        <v>88</v>
      </c>
      <c r="S562" t="s">
        <v>88</v>
      </c>
      <c r="T562" s="5"/>
      <c r="AD562" s="6"/>
      <c r="AE562" s="5" t="s">
        <v>1426</v>
      </c>
      <c r="AF562">
        <v>10</v>
      </c>
      <c r="AG562">
        <v>71347763</v>
      </c>
      <c r="AH562">
        <v>71385885</v>
      </c>
      <c r="AI562">
        <v>38123</v>
      </c>
      <c r="AJ562">
        <v>1</v>
      </c>
      <c r="AK562" t="s">
        <v>1427</v>
      </c>
      <c r="AL562">
        <v>73650</v>
      </c>
      <c r="AM562" t="s">
        <v>1428</v>
      </c>
      <c r="AN562" t="s">
        <v>1429</v>
      </c>
      <c r="AO562" s="6" t="s">
        <v>1430</v>
      </c>
    </row>
    <row r="563" spans="1:41" x14ac:dyDescent="0.25">
      <c r="A563" s="5" t="s">
        <v>173</v>
      </c>
      <c r="B563">
        <v>71421413</v>
      </c>
      <c r="C563">
        <v>71422417</v>
      </c>
      <c r="D563">
        <v>1005</v>
      </c>
      <c r="E563" t="s">
        <v>66</v>
      </c>
      <c r="F563" t="s">
        <v>1424</v>
      </c>
      <c r="G563">
        <v>1005</v>
      </c>
      <c r="H563">
        <v>71421624</v>
      </c>
      <c r="I563">
        <v>6</v>
      </c>
      <c r="J563">
        <v>6.2223499999999996</v>
      </c>
      <c r="K563">
        <v>4.7866</v>
      </c>
      <c r="L563">
        <v>1.47349</v>
      </c>
      <c r="M563" s="6" t="s">
        <v>1425</v>
      </c>
      <c r="N563" s="5" t="s">
        <v>173</v>
      </c>
      <c r="O563">
        <v>71421441</v>
      </c>
      <c r="P563">
        <v>71421502</v>
      </c>
      <c r="Q563" t="s">
        <v>637</v>
      </c>
      <c r="R563" t="s">
        <v>70</v>
      </c>
      <c r="S563" t="s">
        <v>111</v>
      </c>
      <c r="T563" s="5"/>
      <c r="AD563" s="6"/>
      <c r="AE563" s="5" t="s">
        <v>1426</v>
      </c>
      <c r="AF563">
        <v>10</v>
      </c>
      <c r="AG563">
        <v>71347763</v>
      </c>
      <c r="AH563">
        <v>71385885</v>
      </c>
      <c r="AI563">
        <v>38123</v>
      </c>
      <c r="AJ563">
        <v>1</v>
      </c>
      <c r="AK563" t="s">
        <v>1427</v>
      </c>
      <c r="AL563">
        <v>74654</v>
      </c>
      <c r="AM563" t="s">
        <v>1428</v>
      </c>
      <c r="AN563" t="s">
        <v>1429</v>
      </c>
      <c r="AO563" s="6" t="s">
        <v>1430</v>
      </c>
    </row>
    <row r="564" spans="1:41" x14ac:dyDescent="0.25">
      <c r="A564" s="5" t="s">
        <v>173</v>
      </c>
      <c r="B564">
        <v>71421413</v>
      </c>
      <c r="C564">
        <v>71422417</v>
      </c>
      <c r="D564">
        <v>1005</v>
      </c>
      <c r="E564" t="s">
        <v>78</v>
      </c>
      <c r="F564" t="s">
        <v>1424</v>
      </c>
      <c r="G564">
        <v>1005</v>
      </c>
      <c r="H564">
        <v>71421624</v>
      </c>
      <c r="I564">
        <v>6</v>
      </c>
      <c r="J564">
        <v>6.2223499999999996</v>
      </c>
      <c r="K564">
        <v>4.7866</v>
      </c>
      <c r="L564">
        <v>1.47349</v>
      </c>
      <c r="M564" s="6" t="s">
        <v>1425</v>
      </c>
      <c r="N564" s="5" t="s">
        <v>173</v>
      </c>
      <c r="O564">
        <v>71421966</v>
      </c>
      <c r="P564">
        <v>71422151</v>
      </c>
      <c r="Q564" t="s">
        <v>1431</v>
      </c>
      <c r="R564" t="s">
        <v>70</v>
      </c>
      <c r="S564" t="s">
        <v>104</v>
      </c>
      <c r="T564" s="5"/>
      <c r="AD564" s="6"/>
      <c r="AE564" s="5" t="s">
        <v>1426</v>
      </c>
      <c r="AF564">
        <v>10</v>
      </c>
      <c r="AG564">
        <v>71347763</v>
      </c>
      <c r="AH564">
        <v>71385885</v>
      </c>
      <c r="AI564">
        <v>38123</v>
      </c>
      <c r="AJ564">
        <v>1</v>
      </c>
      <c r="AK564" t="s">
        <v>1427</v>
      </c>
      <c r="AL564">
        <v>73650</v>
      </c>
      <c r="AM564" t="s">
        <v>1428</v>
      </c>
      <c r="AN564" t="s">
        <v>1429</v>
      </c>
      <c r="AO564" s="6" t="s">
        <v>1430</v>
      </c>
    </row>
    <row r="565" spans="1:41" x14ac:dyDescent="0.25">
      <c r="A565" s="5" t="s">
        <v>173</v>
      </c>
      <c r="B565">
        <v>71421413</v>
      </c>
      <c r="C565">
        <v>71422417</v>
      </c>
      <c r="D565">
        <v>1005</v>
      </c>
      <c r="E565" t="s">
        <v>66</v>
      </c>
      <c r="F565" t="s">
        <v>1424</v>
      </c>
      <c r="G565">
        <v>1005</v>
      </c>
      <c r="H565">
        <v>71421624</v>
      </c>
      <c r="I565">
        <v>6</v>
      </c>
      <c r="J565">
        <v>6.2223499999999996</v>
      </c>
      <c r="K565">
        <v>4.7866</v>
      </c>
      <c r="L565">
        <v>1.47349</v>
      </c>
      <c r="M565" s="6" t="s">
        <v>1425</v>
      </c>
      <c r="N565" s="5" t="s">
        <v>173</v>
      </c>
      <c r="O565">
        <v>71422293</v>
      </c>
      <c r="P565">
        <v>71422330</v>
      </c>
      <c r="Q565" t="s">
        <v>728</v>
      </c>
      <c r="R565" t="s">
        <v>70</v>
      </c>
      <c r="S565" t="s">
        <v>129</v>
      </c>
      <c r="T565" s="5"/>
      <c r="AD565" s="6"/>
      <c r="AE565" s="5" t="s">
        <v>1426</v>
      </c>
      <c r="AF565">
        <v>10</v>
      </c>
      <c r="AG565">
        <v>71347763</v>
      </c>
      <c r="AH565">
        <v>71385885</v>
      </c>
      <c r="AI565">
        <v>38123</v>
      </c>
      <c r="AJ565">
        <v>1</v>
      </c>
      <c r="AK565" t="s">
        <v>1427</v>
      </c>
      <c r="AL565">
        <v>74654</v>
      </c>
      <c r="AM565" t="s">
        <v>1428</v>
      </c>
      <c r="AN565" t="s">
        <v>1429</v>
      </c>
      <c r="AO565" s="6" t="s">
        <v>1430</v>
      </c>
    </row>
    <row r="566" spans="1:41" x14ac:dyDescent="0.25">
      <c r="A566" s="5" t="s">
        <v>173</v>
      </c>
      <c r="B566">
        <v>71421413</v>
      </c>
      <c r="C566">
        <v>71422417</v>
      </c>
      <c r="D566">
        <v>1005</v>
      </c>
      <c r="E566" t="s">
        <v>78</v>
      </c>
      <c r="F566" t="s">
        <v>1424</v>
      </c>
      <c r="G566">
        <v>1005</v>
      </c>
      <c r="H566">
        <v>71421624</v>
      </c>
      <c r="I566">
        <v>6</v>
      </c>
      <c r="J566">
        <v>6.2223499999999996</v>
      </c>
      <c r="K566">
        <v>4.7866</v>
      </c>
      <c r="L566">
        <v>1.47349</v>
      </c>
      <c r="M566" s="6" t="s">
        <v>1425</v>
      </c>
      <c r="N566" s="5" t="s">
        <v>173</v>
      </c>
      <c r="O566">
        <v>71422330</v>
      </c>
      <c r="P566">
        <v>71422386</v>
      </c>
      <c r="Q566" t="s">
        <v>1432</v>
      </c>
      <c r="R566" t="s">
        <v>88</v>
      </c>
      <c r="S566" t="s">
        <v>88</v>
      </c>
      <c r="T566" s="5"/>
      <c r="AD566" s="6"/>
      <c r="AE566" s="5" t="s">
        <v>1426</v>
      </c>
      <c r="AF566">
        <v>10</v>
      </c>
      <c r="AG566">
        <v>71347763</v>
      </c>
      <c r="AH566">
        <v>71385885</v>
      </c>
      <c r="AI566">
        <v>38123</v>
      </c>
      <c r="AJ566">
        <v>1</v>
      </c>
      <c r="AK566" t="s">
        <v>1427</v>
      </c>
      <c r="AL566">
        <v>73650</v>
      </c>
      <c r="AM566" t="s">
        <v>1428</v>
      </c>
      <c r="AN566" t="s">
        <v>1429</v>
      </c>
      <c r="AO566" s="6" t="s">
        <v>1430</v>
      </c>
    </row>
    <row r="567" spans="1:41" x14ac:dyDescent="0.25">
      <c r="A567" s="5" t="s">
        <v>173</v>
      </c>
      <c r="B567">
        <v>71421413</v>
      </c>
      <c r="C567">
        <v>71422417</v>
      </c>
      <c r="D567">
        <v>1005</v>
      </c>
      <c r="E567" t="s">
        <v>66</v>
      </c>
      <c r="F567" t="s">
        <v>1424</v>
      </c>
      <c r="G567">
        <v>1005</v>
      </c>
      <c r="H567">
        <v>71421624</v>
      </c>
      <c r="I567">
        <v>6</v>
      </c>
      <c r="J567">
        <v>6.2223499999999996</v>
      </c>
      <c r="K567">
        <v>4.7866</v>
      </c>
      <c r="L567">
        <v>1.47349</v>
      </c>
      <c r="M567" s="6" t="s">
        <v>1425</v>
      </c>
      <c r="N567" s="5" t="s">
        <v>173</v>
      </c>
      <c r="O567">
        <v>71422386</v>
      </c>
      <c r="P567">
        <v>71422451</v>
      </c>
      <c r="Q567" t="s">
        <v>728</v>
      </c>
      <c r="R567" t="s">
        <v>70</v>
      </c>
      <c r="S567" t="s">
        <v>129</v>
      </c>
      <c r="T567" s="5"/>
      <c r="AD567" s="6"/>
      <c r="AE567" s="5" t="s">
        <v>1426</v>
      </c>
      <c r="AF567">
        <v>10</v>
      </c>
      <c r="AG567">
        <v>71347763</v>
      </c>
      <c r="AH567">
        <v>71385885</v>
      </c>
      <c r="AI567">
        <v>38123</v>
      </c>
      <c r="AJ567">
        <v>1</v>
      </c>
      <c r="AK567" t="s">
        <v>1427</v>
      </c>
      <c r="AL567">
        <v>74654</v>
      </c>
      <c r="AM567" t="s">
        <v>1428</v>
      </c>
      <c r="AN567" t="s">
        <v>1429</v>
      </c>
      <c r="AO567" s="6" t="s">
        <v>1430</v>
      </c>
    </row>
    <row r="568" spans="1:41" x14ac:dyDescent="0.25">
      <c r="A568" s="5" t="s">
        <v>248</v>
      </c>
      <c r="B568">
        <v>85318342</v>
      </c>
      <c r="C568">
        <v>85319051</v>
      </c>
      <c r="D568">
        <v>710</v>
      </c>
      <c r="E568" t="s">
        <v>66</v>
      </c>
      <c r="F568" t="s">
        <v>1433</v>
      </c>
      <c r="G568">
        <v>710</v>
      </c>
      <c r="H568">
        <v>85318877</v>
      </c>
      <c r="I568">
        <v>6</v>
      </c>
      <c r="J568">
        <v>6.2223499999999996</v>
      </c>
      <c r="K568">
        <v>4.7866</v>
      </c>
      <c r="L568">
        <v>1.47349</v>
      </c>
      <c r="M568" s="6" t="s">
        <v>1434</v>
      </c>
      <c r="N568" s="5" t="s">
        <v>248</v>
      </c>
      <c r="O568">
        <v>85318395</v>
      </c>
      <c r="P568">
        <v>85318560</v>
      </c>
      <c r="Q568" t="s">
        <v>1435</v>
      </c>
      <c r="R568" t="s">
        <v>266</v>
      </c>
      <c r="S568" t="s">
        <v>267</v>
      </c>
      <c r="T568" s="5"/>
      <c r="AD568" s="6"/>
      <c r="AE568" s="5" t="s">
        <v>1436</v>
      </c>
      <c r="AF568">
        <v>11</v>
      </c>
      <c r="AG568">
        <v>85311244</v>
      </c>
      <c r="AH568">
        <v>85347066</v>
      </c>
      <c r="AI568">
        <v>35823</v>
      </c>
      <c r="AJ568">
        <v>1</v>
      </c>
      <c r="AK568" t="s">
        <v>1437</v>
      </c>
      <c r="AL568">
        <v>7807</v>
      </c>
      <c r="AM568" t="s">
        <v>1438</v>
      </c>
      <c r="AN568" t="s">
        <v>1439</v>
      </c>
      <c r="AO568" s="6" t="s">
        <v>1440</v>
      </c>
    </row>
    <row r="569" spans="1:41" x14ac:dyDescent="0.25">
      <c r="A569" s="5" t="s">
        <v>248</v>
      </c>
      <c r="B569">
        <v>85318342</v>
      </c>
      <c r="C569">
        <v>85319051</v>
      </c>
      <c r="D569">
        <v>710</v>
      </c>
      <c r="E569" t="s">
        <v>66</v>
      </c>
      <c r="F569" t="s">
        <v>1433</v>
      </c>
      <c r="G569">
        <v>710</v>
      </c>
      <c r="H569">
        <v>85318877</v>
      </c>
      <c r="I569">
        <v>6</v>
      </c>
      <c r="J569">
        <v>6.2223499999999996</v>
      </c>
      <c r="K569">
        <v>4.7866</v>
      </c>
      <c r="L569">
        <v>1.47349</v>
      </c>
      <c r="M569" s="6" t="s">
        <v>1434</v>
      </c>
      <c r="N569" s="5" t="s">
        <v>248</v>
      </c>
      <c r="O569">
        <v>85318835</v>
      </c>
      <c r="P569">
        <v>85318948</v>
      </c>
      <c r="Q569" t="s">
        <v>637</v>
      </c>
      <c r="R569" t="s">
        <v>70</v>
      </c>
      <c r="S569" t="s">
        <v>111</v>
      </c>
      <c r="T569" s="5"/>
      <c r="AD569" s="6"/>
      <c r="AE569" s="5" t="s">
        <v>1436</v>
      </c>
      <c r="AF569">
        <v>11</v>
      </c>
      <c r="AG569">
        <v>85311244</v>
      </c>
      <c r="AH569">
        <v>85347066</v>
      </c>
      <c r="AI569">
        <v>35823</v>
      </c>
      <c r="AJ569">
        <v>1</v>
      </c>
      <c r="AK569" t="s">
        <v>1437</v>
      </c>
      <c r="AL569">
        <v>7807</v>
      </c>
      <c r="AM569" t="s">
        <v>1438</v>
      </c>
      <c r="AN569" t="s">
        <v>1439</v>
      </c>
      <c r="AO569" s="6" t="s">
        <v>1440</v>
      </c>
    </row>
    <row r="570" spans="1:41" x14ac:dyDescent="0.25">
      <c r="A570" s="5" t="s">
        <v>496</v>
      </c>
      <c r="B570">
        <v>8210290</v>
      </c>
      <c r="C570">
        <v>8210589</v>
      </c>
      <c r="D570">
        <v>300</v>
      </c>
      <c r="E570" t="s">
        <v>66</v>
      </c>
      <c r="F570" t="s">
        <v>1441</v>
      </c>
      <c r="G570">
        <v>300</v>
      </c>
      <c r="H570">
        <v>8210353</v>
      </c>
      <c r="I570">
        <v>6</v>
      </c>
      <c r="J570">
        <v>6.2223499999999996</v>
      </c>
      <c r="K570">
        <v>4.7866</v>
      </c>
      <c r="L570">
        <v>1.47349</v>
      </c>
      <c r="M570" s="6" t="s">
        <v>1442</v>
      </c>
      <c r="N570" s="5" t="s">
        <v>496</v>
      </c>
      <c r="O570">
        <v>8210277</v>
      </c>
      <c r="P570">
        <v>8210382</v>
      </c>
      <c r="Q570" t="s">
        <v>91</v>
      </c>
      <c r="R570" t="s">
        <v>70</v>
      </c>
      <c r="S570" t="s">
        <v>71</v>
      </c>
      <c r="T570" s="5"/>
      <c r="AD570" s="6"/>
      <c r="AE570" s="5" t="s">
        <v>193</v>
      </c>
      <c r="AF570">
        <v>12</v>
      </c>
      <c r="AG570">
        <v>8208107</v>
      </c>
      <c r="AH570">
        <v>8285759</v>
      </c>
      <c r="AI570">
        <v>77653</v>
      </c>
      <c r="AJ570">
        <v>1</v>
      </c>
      <c r="AK570" t="s">
        <v>1443</v>
      </c>
      <c r="AL570">
        <v>2482</v>
      </c>
      <c r="AM570" t="s">
        <v>1444</v>
      </c>
      <c r="AN570" t="s">
        <v>1445</v>
      </c>
      <c r="AO570" s="6" t="s">
        <v>1446</v>
      </c>
    </row>
    <row r="571" spans="1:41" x14ac:dyDescent="0.25">
      <c r="A571" s="5" t="s">
        <v>496</v>
      </c>
      <c r="B571">
        <v>8210290</v>
      </c>
      <c r="C571">
        <v>8210589</v>
      </c>
      <c r="D571">
        <v>300</v>
      </c>
      <c r="E571" t="s">
        <v>66</v>
      </c>
      <c r="F571" t="s">
        <v>1441</v>
      </c>
      <c r="G571">
        <v>300</v>
      </c>
      <c r="H571">
        <v>8210353</v>
      </c>
      <c r="I571">
        <v>6</v>
      </c>
      <c r="J571">
        <v>6.2223499999999996</v>
      </c>
      <c r="K571">
        <v>4.7866</v>
      </c>
      <c r="L571">
        <v>1.47349</v>
      </c>
      <c r="M571" s="6" t="s">
        <v>1442</v>
      </c>
      <c r="N571" s="5" t="s">
        <v>496</v>
      </c>
      <c r="O571">
        <v>8210427</v>
      </c>
      <c r="P571">
        <v>8210551</v>
      </c>
      <c r="Q571" t="s">
        <v>149</v>
      </c>
      <c r="R571" t="s">
        <v>123</v>
      </c>
      <c r="S571" t="s">
        <v>124</v>
      </c>
      <c r="T571" s="5"/>
      <c r="AD571" s="6"/>
      <c r="AE571" s="5" t="s">
        <v>193</v>
      </c>
      <c r="AF571">
        <v>12</v>
      </c>
      <c r="AG571">
        <v>8208107</v>
      </c>
      <c r="AH571">
        <v>8285759</v>
      </c>
      <c r="AI571">
        <v>77653</v>
      </c>
      <c r="AJ571">
        <v>1</v>
      </c>
      <c r="AK571" t="s">
        <v>1443</v>
      </c>
      <c r="AL571">
        <v>2482</v>
      </c>
      <c r="AM571" t="s">
        <v>1444</v>
      </c>
      <c r="AN571" t="s">
        <v>1445</v>
      </c>
      <c r="AO571" s="6" t="s">
        <v>1446</v>
      </c>
    </row>
    <row r="572" spans="1:41" x14ac:dyDescent="0.25">
      <c r="A572" s="5" t="s">
        <v>496</v>
      </c>
      <c r="B572">
        <v>111706433</v>
      </c>
      <c r="C572">
        <v>111706894</v>
      </c>
      <c r="D572">
        <v>462</v>
      </c>
      <c r="E572" t="s">
        <v>42</v>
      </c>
      <c r="F572" t="s">
        <v>1447</v>
      </c>
      <c r="G572">
        <v>462</v>
      </c>
      <c r="H572">
        <v>111706629</v>
      </c>
      <c r="I572">
        <v>6</v>
      </c>
      <c r="J572">
        <v>6.2223499999999996</v>
      </c>
      <c r="K572">
        <v>4.7866</v>
      </c>
      <c r="L572">
        <v>1.47349</v>
      </c>
      <c r="M572" s="6" t="s">
        <v>1448</v>
      </c>
      <c r="N572" s="5"/>
      <c r="T572" s="5"/>
      <c r="AD572" s="6"/>
      <c r="AE572" s="5" t="s">
        <v>72</v>
      </c>
      <c r="AF572">
        <v>12</v>
      </c>
      <c r="AG572">
        <v>111709488</v>
      </c>
      <c r="AH572">
        <v>111713257</v>
      </c>
      <c r="AI572">
        <v>3770</v>
      </c>
      <c r="AJ572">
        <v>2</v>
      </c>
      <c r="AK572" t="s">
        <v>1449</v>
      </c>
      <c r="AL572">
        <v>6363</v>
      </c>
      <c r="AM572" t="s">
        <v>1450</v>
      </c>
      <c r="AN572" t="s">
        <v>1451</v>
      </c>
      <c r="AO572" s="6" t="s">
        <v>1452</v>
      </c>
    </row>
    <row r="573" spans="1:41" x14ac:dyDescent="0.25">
      <c r="A573" s="5" t="s">
        <v>65</v>
      </c>
      <c r="B573">
        <v>72912108</v>
      </c>
      <c r="C573">
        <v>72912613</v>
      </c>
      <c r="D573">
        <v>506</v>
      </c>
      <c r="E573" t="s">
        <v>78</v>
      </c>
      <c r="F573" t="s">
        <v>1453</v>
      </c>
      <c r="G573">
        <v>506</v>
      </c>
      <c r="H573">
        <v>72912424</v>
      </c>
      <c r="I573">
        <v>6</v>
      </c>
      <c r="J573">
        <v>6.2223499999999996</v>
      </c>
      <c r="K573">
        <v>4.7866</v>
      </c>
      <c r="L573">
        <v>1.47349</v>
      </c>
      <c r="M573" s="6" t="s">
        <v>1454</v>
      </c>
      <c r="N573" s="5" t="s">
        <v>65</v>
      </c>
      <c r="O573">
        <v>72912357</v>
      </c>
      <c r="P573">
        <v>72912505</v>
      </c>
      <c r="Q573" t="s">
        <v>792</v>
      </c>
      <c r="R573" t="s">
        <v>70</v>
      </c>
      <c r="S573" t="s">
        <v>71</v>
      </c>
      <c r="T573" s="5"/>
      <c r="AD573" s="6"/>
      <c r="AE573" s="5" t="s">
        <v>72</v>
      </c>
      <c r="AF573">
        <v>13</v>
      </c>
      <c r="AG573">
        <v>72809601</v>
      </c>
      <c r="AH573">
        <v>72816763</v>
      </c>
      <c r="AI573">
        <v>7163</v>
      </c>
      <c r="AJ573">
        <v>2</v>
      </c>
      <c r="AK573" t="s">
        <v>1455</v>
      </c>
      <c r="AL573">
        <v>-95345</v>
      </c>
      <c r="AM573" t="s">
        <v>1456</v>
      </c>
      <c r="AN573" t="s">
        <v>1457</v>
      </c>
      <c r="AO573" s="6" t="s">
        <v>1458</v>
      </c>
    </row>
    <row r="574" spans="1:41" x14ac:dyDescent="0.25">
      <c r="A574" s="5" t="s">
        <v>65</v>
      </c>
      <c r="B574">
        <v>72912108</v>
      </c>
      <c r="C574">
        <v>72912613</v>
      </c>
      <c r="D574">
        <v>506</v>
      </c>
      <c r="E574" t="s">
        <v>78</v>
      </c>
      <c r="F574" t="s">
        <v>1453</v>
      </c>
      <c r="G574">
        <v>506</v>
      </c>
      <c r="H574">
        <v>72912424</v>
      </c>
      <c r="I574">
        <v>6</v>
      </c>
      <c r="J574">
        <v>6.2223499999999996</v>
      </c>
      <c r="K574">
        <v>4.7866</v>
      </c>
      <c r="L574">
        <v>1.47349</v>
      </c>
      <c r="M574" s="6" t="s">
        <v>1454</v>
      </c>
      <c r="N574" s="5" t="s">
        <v>65</v>
      </c>
      <c r="O574">
        <v>72912508</v>
      </c>
      <c r="P574">
        <v>72912543</v>
      </c>
      <c r="Q574" t="s">
        <v>1459</v>
      </c>
      <c r="R574" t="s">
        <v>88</v>
      </c>
      <c r="S574" t="s">
        <v>88</v>
      </c>
      <c r="T574" s="5"/>
      <c r="AD574" s="6"/>
      <c r="AE574" s="5" t="s">
        <v>72</v>
      </c>
      <c r="AF574">
        <v>13</v>
      </c>
      <c r="AG574">
        <v>72809601</v>
      </c>
      <c r="AH574">
        <v>72816763</v>
      </c>
      <c r="AI574">
        <v>7163</v>
      </c>
      <c r="AJ574">
        <v>2</v>
      </c>
      <c r="AK574" t="s">
        <v>1455</v>
      </c>
      <c r="AL574">
        <v>-95345</v>
      </c>
      <c r="AM574" t="s">
        <v>1456</v>
      </c>
      <c r="AN574" t="s">
        <v>1457</v>
      </c>
      <c r="AO574" s="6" t="s">
        <v>1458</v>
      </c>
    </row>
    <row r="575" spans="1:41" x14ac:dyDescent="0.25">
      <c r="A575" s="5" t="s">
        <v>65</v>
      </c>
      <c r="B575">
        <v>97786827</v>
      </c>
      <c r="C575">
        <v>97787446</v>
      </c>
      <c r="D575">
        <v>620</v>
      </c>
      <c r="E575" t="s">
        <v>42</v>
      </c>
      <c r="F575" t="s">
        <v>1460</v>
      </c>
      <c r="G575">
        <v>620</v>
      </c>
      <c r="H575">
        <v>97787050</v>
      </c>
      <c r="I575">
        <v>6</v>
      </c>
      <c r="J575">
        <v>6.2223499999999996</v>
      </c>
      <c r="K575">
        <v>4.7866</v>
      </c>
      <c r="L575">
        <v>1.47349</v>
      </c>
      <c r="M575" s="6" t="s">
        <v>1461</v>
      </c>
      <c r="N575" s="5"/>
      <c r="T575" s="5"/>
      <c r="AD575" s="6"/>
      <c r="AE575" s="5" t="s">
        <v>72</v>
      </c>
      <c r="AF575">
        <v>13</v>
      </c>
      <c r="AG575">
        <v>97751112</v>
      </c>
      <c r="AH575">
        <v>97760965</v>
      </c>
      <c r="AI575">
        <v>9854</v>
      </c>
      <c r="AJ575">
        <v>1</v>
      </c>
      <c r="AK575" t="s">
        <v>1462</v>
      </c>
      <c r="AL575">
        <v>35715</v>
      </c>
      <c r="AM575" t="s">
        <v>1463</v>
      </c>
      <c r="AN575" t="s">
        <v>1464</v>
      </c>
      <c r="AO575" s="6" t="s">
        <v>1465</v>
      </c>
    </row>
    <row r="576" spans="1:41" x14ac:dyDescent="0.25">
      <c r="A576" s="5" t="s">
        <v>65</v>
      </c>
      <c r="B576">
        <v>109471471</v>
      </c>
      <c r="C576">
        <v>109472185</v>
      </c>
      <c r="D576">
        <v>715</v>
      </c>
      <c r="E576" t="s">
        <v>42</v>
      </c>
      <c r="F576" t="s">
        <v>1466</v>
      </c>
      <c r="G576">
        <v>715</v>
      </c>
      <c r="H576">
        <v>109471736</v>
      </c>
      <c r="I576">
        <v>6</v>
      </c>
      <c r="J576">
        <v>6.2223499999999996</v>
      </c>
      <c r="K576">
        <v>4.7866</v>
      </c>
      <c r="L576">
        <v>1.47349</v>
      </c>
      <c r="M576" s="6" t="s">
        <v>1467</v>
      </c>
      <c r="N576" s="5"/>
      <c r="T576" s="5"/>
      <c r="AD576" s="6"/>
      <c r="AE576" s="5" t="s">
        <v>1468</v>
      </c>
      <c r="AF576">
        <v>13</v>
      </c>
      <c r="AG576">
        <v>109324744</v>
      </c>
      <c r="AH576">
        <v>109324824</v>
      </c>
      <c r="AI576">
        <v>81</v>
      </c>
      <c r="AJ576">
        <v>1</v>
      </c>
      <c r="AK576" t="s">
        <v>1469</v>
      </c>
      <c r="AL576">
        <v>146727</v>
      </c>
      <c r="AM576" t="s">
        <v>1470</v>
      </c>
      <c r="AN576" t="s">
        <v>1471</v>
      </c>
      <c r="AO576" s="6" t="s">
        <v>1472</v>
      </c>
    </row>
    <row r="577" spans="1:41" x14ac:dyDescent="0.25">
      <c r="A577" s="5" t="s">
        <v>384</v>
      </c>
      <c r="B577">
        <v>5023192</v>
      </c>
      <c r="C577">
        <v>5024251</v>
      </c>
      <c r="D577">
        <v>1060</v>
      </c>
      <c r="E577" t="s">
        <v>78</v>
      </c>
      <c r="F577" t="s">
        <v>1473</v>
      </c>
      <c r="G577">
        <v>1060</v>
      </c>
      <c r="H577">
        <v>5023485</v>
      </c>
      <c r="I577">
        <v>6</v>
      </c>
      <c r="J577">
        <v>6.2223499999999996</v>
      </c>
      <c r="K577">
        <v>4.7866</v>
      </c>
      <c r="L577">
        <v>1.47349</v>
      </c>
      <c r="M577" s="6" t="s">
        <v>1474</v>
      </c>
      <c r="N577" s="5" t="s">
        <v>384</v>
      </c>
      <c r="O577">
        <v>5023499</v>
      </c>
      <c r="P577">
        <v>5023588</v>
      </c>
      <c r="Q577" t="s">
        <v>1475</v>
      </c>
      <c r="R577" t="s">
        <v>123</v>
      </c>
      <c r="S577" t="s">
        <v>124</v>
      </c>
      <c r="T577" s="5" t="s">
        <v>1476</v>
      </c>
      <c r="U577">
        <v>262</v>
      </c>
      <c r="V577">
        <v>5023884</v>
      </c>
      <c r="W577">
        <v>5024155</v>
      </c>
      <c r="X577" t="s">
        <v>46</v>
      </c>
      <c r="Y577" t="s">
        <v>47</v>
      </c>
      <c r="Z577" t="s">
        <v>47</v>
      </c>
      <c r="AA577">
        <v>2.6264758994799999</v>
      </c>
      <c r="AB577" t="s">
        <v>48</v>
      </c>
      <c r="AC577" t="s">
        <v>1477</v>
      </c>
      <c r="AD577" s="6" t="s">
        <v>1478</v>
      </c>
      <c r="AE577" s="5" t="s">
        <v>1479</v>
      </c>
      <c r="AF577">
        <v>15</v>
      </c>
      <c r="AG577">
        <v>4988762</v>
      </c>
      <c r="AH577">
        <v>5063740</v>
      </c>
      <c r="AI577">
        <v>74979</v>
      </c>
      <c r="AJ577">
        <v>2</v>
      </c>
      <c r="AK577" t="s">
        <v>1480</v>
      </c>
      <c r="AL577">
        <v>39489</v>
      </c>
      <c r="AM577" t="s">
        <v>1481</v>
      </c>
      <c r="AN577" t="s">
        <v>1482</v>
      </c>
      <c r="AO577" s="6" t="s">
        <v>1483</v>
      </c>
    </row>
    <row r="578" spans="1:41" x14ac:dyDescent="0.25">
      <c r="A578" s="5" t="s">
        <v>384</v>
      </c>
      <c r="B578">
        <v>5023192</v>
      </c>
      <c r="C578">
        <v>5024251</v>
      </c>
      <c r="D578">
        <v>1060</v>
      </c>
      <c r="E578" t="s">
        <v>78</v>
      </c>
      <c r="F578" t="s">
        <v>1473</v>
      </c>
      <c r="G578">
        <v>1060</v>
      </c>
      <c r="H578">
        <v>5023485</v>
      </c>
      <c r="I578">
        <v>6</v>
      </c>
      <c r="J578">
        <v>6.2223499999999996</v>
      </c>
      <c r="K578">
        <v>4.7866</v>
      </c>
      <c r="L578">
        <v>1.47349</v>
      </c>
      <c r="M578" s="6" t="s">
        <v>1474</v>
      </c>
      <c r="N578" s="5" t="s">
        <v>384</v>
      </c>
      <c r="O578">
        <v>5024026</v>
      </c>
      <c r="P578">
        <v>5024730</v>
      </c>
      <c r="Q578" t="s">
        <v>1484</v>
      </c>
      <c r="R578" t="s">
        <v>291</v>
      </c>
      <c r="S578" t="s">
        <v>292</v>
      </c>
      <c r="T578" s="5" t="s">
        <v>1476</v>
      </c>
      <c r="U578">
        <v>262</v>
      </c>
      <c r="V578">
        <v>5023884</v>
      </c>
      <c r="W578">
        <v>5024155</v>
      </c>
      <c r="X578" t="s">
        <v>46</v>
      </c>
      <c r="Y578" t="s">
        <v>47</v>
      </c>
      <c r="Z578" t="s">
        <v>47</v>
      </c>
      <c r="AA578">
        <v>2.6264758994799999</v>
      </c>
      <c r="AB578" t="s">
        <v>48</v>
      </c>
      <c r="AC578" t="s">
        <v>1477</v>
      </c>
      <c r="AD578" s="6" t="s">
        <v>1478</v>
      </c>
      <c r="AE578" s="5" t="s">
        <v>1479</v>
      </c>
      <c r="AF578">
        <v>15</v>
      </c>
      <c r="AG578">
        <v>4988762</v>
      </c>
      <c r="AH578">
        <v>5063740</v>
      </c>
      <c r="AI578">
        <v>74979</v>
      </c>
      <c r="AJ578">
        <v>2</v>
      </c>
      <c r="AK578" t="s">
        <v>1480</v>
      </c>
      <c r="AL578">
        <v>39489</v>
      </c>
      <c r="AM578" t="s">
        <v>1481</v>
      </c>
      <c r="AN578" t="s">
        <v>1482</v>
      </c>
      <c r="AO578" s="6" t="s">
        <v>1483</v>
      </c>
    </row>
    <row r="579" spans="1:41" x14ac:dyDescent="0.25">
      <c r="A579" s="5" t="s">
        <v>384</v>
      </c>
      <c r="B579">
        <v>5023192</v>
      </c>
      <c r="C579">
        <v>5024251</v>
      </c>
      <c r="D579">
        <v>1060</v>
      </c>
      <c r="E579" t="s">
        <v>78</v>
      </c>
      <c r="F579" t="s">
        <v>1473</v>
      </c>
      <c r="G579">
        <v>1060</v>
      </c>
      <c r="H579">
        <v>5023485</v>
      </c>
      <c r="I579">
        <v>6</v>
      </c>
      <c r="J579">
        <v>6.2223499999999996</v>
      </c>
      <c r="K579">
        <v>4.7866</v>
      </c>
      <c r="L579">
        <v>1.47349</v>
      </c>
      <c r="M579" s="6" t="s">
        <v>1474</v>
      </c>
      <c r="N579" s="5" t="s">
        <v>384</v>
      </c>
      <c r="O579">
        <v>5023616</v>
      </c>
      <c r="P579">
        <v>5024026</v>
      </c>
      <c r="Q579" t="s">
        <v>1485</v>
      </c>
      <c r="R579" t="s">
        <v>291</v>
      </c>
      <c r="S579" t="s">
        <v>292</v>
      </c>
      <c r="T579" s="5" t="s">
        <v>1476</v>
      </c>
      <c r="U579">
        <v>262</v>
      </c>
      <c r="V579">
        <v>5023884</v>
      </c>
      <c r="W579">
        <v>5024155</v>
      </c>
      <c r="X579" t="s">
        <v>46</v>
      </c>
      <c r="Y579" t="s">
        <v>47</v>
      </c>
      <c r="Z579" t="s">
        <v>47</v>
      </c>
      <c r="AA579">
        <v>2.6264758994799999</v>
      </c>
      <c r="AB579" t="s">
        <v>48</v>
      </c>
      <c r="AC579" t="s">
        <v>1477</v>
      </c>
      <c r="AD579" s="6" t="s">
        <v>1478</v>
      </c>
      <c r="AE579" s="5" t="s">
        <v>1479</v>
      </c>
      <c r="AF579">
        <v>15</v>
      </c>
      <c r="AG579">
        <v>4988762</v>
      </c>
      <c r="AH579">
        <v>5063740</v>
      </c>
      <c r="AI579">
        <v>74979</v>
      </c>
      <c r="AJ579">
        <v>2</v>
      </c>
      <c r="AK579" t="s">
        <v>1480</v>
      </c>
      <c r="AL579">
        <v>39489</v>
      </c>
      <c r="AM579" t="s">
        <v>1481</v>
      </c>
      <c r="AN579" t="s">
        <v>1482</v>
      </c>
      <c r="AO579" s="6" t="s">
        <v>1483</v>
      </c>
    </row>
    <row r="580" spans="1:41" x14ac:dyDescent="0.25">
      <c r="A580" s="5" t="s">
        <v>384</v>
      </c>
      <c r="B580">
        <v>76663949</v>
      </c>
      <c r="C580">
        <v>76664847</v>
      </c>
      <c r="D580">
        <v>899</v>
      </c>
      <c r="E580" t="s">
        <v>42</v>
      </c>
      <c r="F580" t="s">
        <v>1486</v>
      </c>
      <c r="G580">
        <v>899</v>
      </c>
      <c r="H580">
        <v>76664409</v>
      </c>
      <c r="I580">
        <v>6</v>
      </c>
      <c r="J580">
        <v>6.2223499999999996</v>
      </c>
      <c r="K580">
        <v>4.7866</v>
      </c>
      <c r="L580">
        <v>1.47349</v>
      </c>
      <c r="M580" s="6" t="s">
        <v>1487</v>
      </c>
      <c r="N580" s="5"/>
      <c r="T580" s="5"/>
      <c r="AD580" s="6"/>
      <c r="AE580" s="5" t="s">
        <v>765</v>
      </c>
      <c r="AF580">
        <v>15</v>
      </c>
      <c r="AG580">
        <v>76643395</v>
      </c>
      <c r="AH580">
        <v>76660117</v>
      </c>
      <c r="AI580">
        <v>16723</v>
      </c>
      <c r="AJ580">
        <v>2</v>
      </c>
      <c r="AK580" t="s">
        <v>1488</v>
      </c>
      <c r="AL580">
        <v>-3832</v>
      </c>
      <c r="AM580" t="s">
        <v>1489</v>
      </c>
      <c r="AN580" t="s">
        <v>1490</v>
      </c>
      <c r="AO580" s="6" t="s">
        <v>1491</v>
      </c>
    </row>
    <row r="581" spans="1:41" x14ac:dyDescent="0.25">
      <c r="A581" s="5" t="s">
        <v>384</v>
      </c>
      <c r="B581">
        <v>80899325</v>
      </c>
      <c r="C581">
        <v>80900218</v>
      </c>
      <c r="D581">
        <v>894</v>
      </c>
      <c r="E581" t="s">
        <v>78</v>
      </c>
      <c r="F581" t="s">
        <v>1498</v>
      </c>
      <c r="G581">
        <v>894</v>
      </c>
      <c r="H581">
        <v>80899891</v>
      </c>
      <c r="I581">
        <v>6</v>
      </c>
      <c r="J581">
        <v>6.2223499999999996</v>
      </c>
      <c r="K581">
        <v>4.7866</v>
      </c>
      <c r="L581">
        <v>1.47349</v>
      </c>
      <c r="M581" s="6" t="s">
        <v>1499</v>
      </c>
      <c r="N581" s="5" t="s">
        <v>384</v>
      </c>
      <c r="O581">
        <v>80899751</v>
      </c>
      <c r="P581">
        <v>80899821</v>
      </c>
      <c r="Q581" t="s">
        <v>1500</v>
      </c>
      <c r="R581" t="s">
        <v>70</v>
      </c>
      <c r="S581" t="s">
        <v>200</v>
      </c>
      <c r="T581" s="5" t="s">
        <v>1501</v>
      </c>
      <c r="U581">
        <v>183</v>
      </c>
      <c r="V581">
        <v>80899295</v>
      </c>
      <c r="W581">
        <v>80899598</v>
      </c>
      <c r="X581" t="s">
        <v>46</v>
      </c>
      <c r="Y581" t="s">
        <v>47</v>
      </c>
      <c r="Z581" t="s">
        <v>47</v>
      </c>
      <c r="AA581">
        <v>1.83745198589</v>
      </c>
      <c r="AB581" t="s">
        <v>48</v>
      </c>
      <c r="AC581" t="s">
        <v>1502</v>
      </c>
      <c r="AD581" s="6" t="s">
        <v>1503</v>
      </c>
      <c r="AE581" s="5" t="s">
        <v>1504</v>
      </c>
      <c r="AF581">
        <v>15</v>
      </c>
      <c r="AG581">
        <v>80940039</v>
      </c>
      <c r="AH581">
        <v>80940120</v>
      </c>
      <c r="AI581">
        <v>82</v>
      </c>
      <c r="AJ581">
        <v>1</v>
      </c>
      <c r="AK581" t="s">
        <v>1505</v>
      </c>
      <c r="AL581">
        <v>-39821</v>
      </c>
      <c r="AM581" t="s">
        <v>1506</v>
      </c>
      <c r="AN581" t="s">
        <v>1507</v>
      </c>
      <c r="AO581" s="6" t="s">
        <v>1508</v>
      </c>
    </row>
    <row r="582" spans="1:41" x14ac:dyDescent="0.25">
      <c r="A582" s="5" t="s">
        <v>384</v>
      </c>
      <c r="B582">
        <v>80899325</v>
      </c>
      <c r="C582">
        <v>80900218</v>
      </c>
      <c r="D582">
        <v>894</v>
      </c>
      <c r="E582" t="s">
        <v>78</v>
      </c>
      <c r="F582" t="s">
        <v>1498</v>
      </c>
      <c r="G582">
        <v>894</v>
      </c>
      <c r="H582">
        <v>80899891</v>
      </c>
      <c r="I582">
        <v>6</v>
      </c>
      <c r="J582">
        <v>6.2223499999999996</v>
      </c>
      <c r="K582">
        <v>4.7866</v>
      </c>
      <c r="L582">
        <v>1.47349</v>
      </c>
      <c r="M582" s="6" t="s">
        <v>1499</v>
      </c>
      <c r="N582" s="5" t="s">
        <v>384</v>
      </c>
      <c r="O582">
        <v>80899751</v>
      </c>
      <c r="P582">
        <v>80899821</v>
      </c>
      <c r="Q582" t="s">
        <v>1500</v>
      </c>
      <c r="R582" t="s">
        <v>70</v>
      </c>
      <c r="S582" t="s">
        <v>200</v>
      </c>
      <c r="T582" s="5" t="s">
        <v>1509</v>
      </c>
      <c r="U582">
        <v>290</v>
      </c>
      <c r="V582">
        <v>80899838</v>
      </c>
      <c r="W582">
        <v>80900168</v>
      </c>
      <c r="X582" t="s">
        <v>46</v>
      </c>
      <c r="Y582" t="s">
        <v>47</v>
      </c>
      <c r="Z582" t="s">
        <v>47</v>
      </c>
      <c r="AA582">
        <v>2.9008068363600001</v>
      </c>
      <c r="AB582" t="s">
        <v>48</v>
      </c>
      <c r="AC582" t="s">
        <v>1510</v>
      </c>
      <c r="AD582" s="6" t="s">
        <v>1511</v>
      </c>
      <c r="AE582" s="5" t="s">
        <v>1504</v>
      </c>
      <c r="AF582">
        <v>15</v>
      </c>
      <c r="AG582">
        <v>80940039</v>
      </c>
      <c r="AH582">
        <v>80940120</v>
      </c>
      <c r="AI582">
        <v>82</v>
      </c>
      <c r="AJ582">
        <v>1</v>
      </c>
      <c r="AK582" t="s">
        <v>1505</v>
      </c>
      <c r="AL582">
        <v>-39821</v>
      </c>
      <c r="AM582" t="s">
        <v>1506</v>
      </c>
      <c r="AN582" t="s">
        <v>1507</v>
      </c>
      <c r="AO582" s="6" t="s">
        <v>1508</v>
      </c>
    </row>
    <row r="583" spans="1:41" x14ac:dyDescent="0.25">
      <c r="A583" s="5" t="s">
        <v>384</v>
      </c>
      <c r="B583">
        <v>80899325</v>
      </c>
      <c r="C583">
        <v>80900218</v>
      </c>
      <c r="D583">
        <v>894</v>
      </c>
      <c r="E583" t="s">
        <v>78</v>
      </c>
      <c r="F583" t="s">
        <v>1498</v>
      </c>
      <c r="G583">
        <v>894</v>
      </c>
      <c r="H583">
        <v>80899891</v>
      </c>
      <c r="I583">
        <v>6</v>
      </c>
      <c r="J583">
        <v>6.2223499999999996</v>
      </c>
      <c r="K583">
        <v>4.7866</v>
      </c>
      <c r="L583">
        <v>1.47349</v>
      </c>
      <c r="M583" s="6" t="s">
        <v>1499</v>
      </c>
      <c r="N583" s="5" t="s">
        <v>384</v>
      </c>
      <c r="O583">
        <v>80899929</v>
      </c>
      <c r="P583">
        <v>80900059</v>
      </c>
      <c r="Q583" t="s">
        <v>103</v>
      </c>
      <c r="R583" t="s">
        <v>70</v>
      </c>
      <c r="S583" t="s">
        <v>104</v>
      </c>
      <c r="T583" s="5" t="s">
        <v>1501</v>
      </c>
      <c r="U583">
        <v>183</v>
      </c>
      <c r="V583">
        <v>80899295</v>
      </c>
      <c r="W583">
        <v>80899598</v>
      </c>
      <c r="X583" t="s">
        <v>46</v>
      </c>
      <c r="Y583" t="s">
        <v>47</v>
      </c>
      <c r="Z583" t="s">
        <v>47</v>
      </c>
      <c r="AA583">
        <v>1.83745198589</v>
      </c>
      <c r="AB583" t="s">
        <v>48</v>
      </c>
      <c r="AC583" t="s">
        <v>1502</v>
      </c>
      <c r="AD583" s="6" t="s">
        <v>1503</v>
      </c>
      <c r="AE583" s="5" t="s">
        <v>1504</v>
      </c>
      <c r="AF583">
        <v>15</v>
      </c>
      <c r="AG583">
        <v>80940039</v>
      </c>
      <c r="AH583">
        <v>80940120</v>
      </c>
      <c r="AI583">
        <v>82</v>
      </c>
      <c r="AJ583">
        <v>1</v>
      </c>
      <c r="AK583" t="s">
        <v>1505</v>
      </c>
      <c r="AL583">
        <v>-39821</v>
      </c>
      <c r="AM583" t="s">
        <v>1506</v>
      </c>
      <c r="AN583" t="s">
        <v>1507</v>
      </c>
      <c r="AO583" s="6" t="s">
        <v>1508</v>
      </c>
    </row>
    <row r="584" spans="1:41" x14ac:dyDescent="0.25">
      <c r="A584" s="5" t="s">
        <v>384</v>
      </c>
      <c r="B584">
        <v>80899325</v>
      </c>
      <c r="C584">
        <v>80900218</v>
      </c>
      <c r="D584">
        <v>894</v>
      </c>
      <c r="E584" t="s">
        <v>78</v>
      </c>
      <c r="F584" t="s">
        <v>1498</v>
      </c>
      <c r="G584">
        <v>894</v>
      </c>
      <c r="H584">
        <v>80899891</v>
      </c>
      <c r="I584">
        <v>6</v>
      </c>
      <c r="J584">
        <v>6.2223499999999996</v>
      </c>
      <c r="K584">
        <v>4.7866</v>
      </c>
      <c r="L584">
        <v>1.47349</v>
      </c>
      <c r="M584" s="6" t="s">
        <v>1499</v>
      </c>
      <c r="N584" s="5" t="s">
        <v>384</v>
      </c>
      <c r="O584">
        <v>80899929</v>
      </c>
      <c r="P584">
        <v>80900059</v>
      </c>
      <c r="Q584" t="s">
        <v>103</v>
      </c>
      <c r="R584" t="s">
        <v>70</v>
      </c>
      <c r="S584" t="s">
        <v>104</v>
      </c>
      <c r="T584" s="5" t="s">
        <v>1509</v>
      </c>
      <c r="U584">
        <v>290</v>
      </c>
      <c r="V584">
        <v>80899838</v>
      </c>
      <c r="W584">
        <v>80900168</v>
      </c>
      <c r="X584" t="s">
        <v>46</v>
      </c>
      <c r="Y584" t="s">
        <v>47</v>
      </c>
      <c r="Z584" t="s">
        <v>47</v>
      </c>
      <c r="AA584">
        <v>2.9008068363600001</v>
      </c>
      <c r="AB584" t="s">
        <v>48</v>
      </c>
      <c r="AC584" t="s">
        <v>1510</v>
      </c>
      <c r="AD584" s="6" t="s">
        <v>1511</v>
      </c>
      <c r="AE584" s="5" t="s">
        <v>1504</v>
      </c>
      <c r="AF584">
        <v>15</v>
      </c>
      <c r="AG584">
        <v>80940039</v>
      </c>
      <c r="AH584">
        <v>80940120</v>
      </c>
      <c r="AI584">
        <v>82</v>
      </c>
      <c r="AJ584">
        <v>1</v>
      </c>
      <c r="AK584" t="s">
        <v>1505</v>
      </c>
      <c r="AL584">
        <v>-39821</v>
      </c>
      <c r="AM584" t="s">
        <v>1506</v>
      </c>
      <c r="AN584" t="s">
        <v>1507</v>
      </c>
      <c r="AO584" s="6" t="s">
        <v>1508</v>
      </c>
    </row>
    <row r="585" spans="1:41" x14ac:dyDescent="0.25">
      <c r="A585" s="5" t="s">
        <v>384</v>
      </c>
      <c r="B585">
        <v>80899325</v>
      </c>
      <c r="C585">
        <v>80900218</v>
      </c>
      <c r="D585">
        <v>894</v>
      </c>
      <c r="E585" t="s">
        <v>78</v>
      </c>
      <c r="F585" t="s">
        <v>1498</v>
      </c>
      <c r="G585">
        <v>894</v>
      </c>
      <c r="H585">
        <v>80899891</v>
      </c>
      <c r="I585">
        <v>6</v>
      </c>
      <c r="J585">
        <v>6.2223499999999996</v>
      </c>
      <c r="K585">
        <v>4.7866</v>
      </c>
      <c r="L585">
        <v>1.47349</v>
      </c>
      <c r="M585" s="6" t="s">
        <v>1499</v>
      </c>
      <c r="N585" s="5" t="s">
        <v>384</v>
      </c>
      <c r="O585">
        <v>80899699</v>
      </c>
      <c r="P585">
        <v>80899754</v>
      </c>
      <c r="Q585" t="s">
        <v>1512</v>
      </c>
      <c r="R585" t="s">
        <v>70</v>
      </c>
      <c r="S585" t="s">
        <v>71</v>
      </c>
      <c r="T585" s="5" t="s">
        <v>1501</v>
      </c>
      <c r="U585">
        <v>183</v>
      </c>
      <c r="V585">
        <v>80899295</v>
      </c>
      <c r="W585">
        <v>80899598</v>
      </c>
      <c r="X585" t="s">
        <v>46</v>
      </c>
      <c r="Y585" t="s">
        <v>47</v>
      </c>
      <c r="Z585" t="s">
        <v>47</v>
      </c>
      <c r="AA585">
        <v>1.83745198589</v>
      </c>
      <c r="AB585" t="s">
        <v>48</v>
      </c>
      <c r="AC585" t="s">
        <v>1502</v>
      </c>
      <c r="AD585" s="6" t="s">
        <v>1503</v>
      </c>
      <c r="AE585" s="5" t="s">
        <v>1504</v>
      </c>
      <c r="AF585">
        <v>15</v>
      </c>
      <c r="AG585">
        <v>80940039</v>
      </c>
      <c r="AH585">
        <v>80940120</v>
      </c>
      <c r="AI585">
        <v>82</v>
      </c>
      <c r="AJ585">
        <v>1</v>
      </c>
      <c r="AK585" t="s">
        <v>1505</v>
      </c>
      <c r="AL585">
        <v>-39821</v>
      </c>
      <c r="AM585" t="s">
        <v>1506</v>
      </c>
      <c r="AN585" t="s">
        <v>1507</v>
      </c>
      <c r="AO585" s="6" t="s">
        <v>1508</v>
      </c>
    </row>
    <row r="586" spans="1:41" x14ac:dyDescent="0.25">
      <c r="A586" s="5" t="s">
        <v>384</v>
      </c>
      <c r="B586">
        <v>80899325</v>
      </c>
      <c r="C586">
        <v>80900218</v>
      </c>
      <c r="D586">
        <v>894</v>
      </c>
      <c r="E586" t="s">
        <v>78</v>
      </c>
      <c r="F586" t="s">
        <v>1498</v>
      </c>
      <c r="G586">
        <v>894</v>
      </c>
      <c r="H586">
        <v>80899891</v>
      </c>
      <c r="I586">
        <v>6</v>
      </c>
      <c r="J586">
        <v>6.2223499999999996</v>
      </c>
      <c r="K586">
        <v>4.7866</v>
      </c>
      <c r="L586">
        <v>1.47349</v>
      </c>
      <c r="M586" s="6" t="s">
        <v>1499</v>
      </c>
      <c r="N586" s="5" t="s">
        <v>384</v>
      </c>
      <c r="O586">
        <v>80899699</v>
      </c>
      <c r="P586">
        <v>80899754</v>
      </c>
      <c r="Q586" t="s">
        <v>1512</v>
      </c>
      <c r="R586" t="s">
        <v>70</v>
      </c>
      <c r="S586" t="s">
        <v>71</v>
      </c>
      <c r="T586" s="5" t="s">
        <v>1509</v>
      </c>
      <c r="U586">
        <v>290</v>
      </c>
      <c r="V586">
        <v>80899838</v>
      </c>
      <c r="W586">
        <v>80900168</v>
      </c>
      <c r="X586" t="s">
        <v>46</v>
      </c>
      <c r="Y586" t="s">
        <v>47</v>
      </c>
      <c r="Z586" t="s">
        <v>47</v>
      </c>
      <c r="AA586">
        <v>2.9008068363600001</v>
      </c>
      <c r="AB586" t="s">
        <v>48</v>
      </c>
      <c r="AC586" t="s">
        <v>1510</v>
      </c>
      <c r="AD586" s="6" t="s">
        <v>1511</v>
      </c>
      <c r="AE586" s="5" t="s">
        <v>1504</v>
      </c>
      <c r="AF586">
        <v>15</v>
      </c>
      <c r="AG586">
        <v>80940039</v>
      </c>
      <c r="AH586">
        <v>80940120</v>
      </c>
      <c r="AI586">
        <v>82</v>
      </c>
      <c r="AJ586">
        <v>1</v>
      </c>
      <c r="AK586" t="s">
        <v>1505</v>
      </c>
      <c r="AL586">
        <v>-39821</v>
      </c>
      <c r="AM586" t="s">
        <v>1506</v>
      </c>
      <c r="AN586" t="s">
        <v>1507</v>
      </c>
      <c r="AO586" s="6" t="s">
        <v>1508</v>
      </c>
    </row>
    <row r="587" spans="1:41" x14ac:dyDescent="0.25">
      <c r="A587" s="5" t="s">
        <v>384</v>
      </c>
      <c r="B587">
        <v>80899325</v>
      </c>
      <c r="C587">
        <v>80900218</v>
      </c>
      <c r="D587">
        <v>894</v>
      </c>
      <c r="E587" t="s">
        <v>78</v>
      </c>
      <c r="F587" t="s">
        <v>1498</v>
      </c>
      <c r="G587">
        <v>894</v>
      </c>
      <c r="H587">
        <v>80899891</v>
      </c>
      <c r="I587">
        <v>6</v>
      </c>
      <c r="J587">
        <v>6.2223499999999996</v>
      </c>
      <c r="K587">
        <v>4.7866</v>
      </c>
      <c r="L587">
        <v>1.47349</v>
      </c>
      <c r="M587" s="6" t="s">
        <v>1499</v>
      </c>
      <c r="N587" s="5" t="s">
        <v>384</v>
      </c>
      <c r="O587">
        <v>80899507</v>
      </c>
      <c r="P587">
        <v>80899613</v>
      </c>
      <c r="Q587" t="s">
        <v>373</v>
      </c>
      <c r="R587" t="s">
        <v>70</v>
      </c>
      <c r="S587" t="s">
        <v>104</v>
      </c>
      <c r="T587" s="5" t="s">
        <v>1501</v>
      </c>
      <c r="U587">
        <v>183</v>
      </c>
      <c r="V587">
        <v>80899295</v>
      </c>
      <c r="W587">
        <v>80899598</v>
      </c>
      <c r="X587" t="s">
        <v>46</v>
      </c>
      <c r="Y587" t="s">
        <v>47</v>
      </c>
      <c r="Z587" t="s">
        <v>47</v>
      </c>
      <c r="AA587">
        <v>1.83745198589</v>
      </c>
      <c r="AB587" t="s">
        <v>48</v>
      </c>
      <c r="AC587" t="s">
        <v>1502</v>
      </c>
      <c r="AD587" s="6" t="s">
        <v>1503</v>
      </c>
      <c r="AE587" s="5" t="s">
        <v>1504</v>
      </c>
      <c r="AF587">
        <v>15</v>
      </c>
      <c r="AG587">
        <v>80940039</v>
      </c>
      <c r="AH587">
        <v>80940120</v>
      </c>
      <c r="AI587">
        <v>82</v>
      </c>
      <c r="AJ587">
        <v>1</v>
      </c>
      <c r="AK587" t="s">
        <v>1505</v>
      </c>
      <c r="AL587">
        <v>-39821</v>
      </c>
      <c r="AM587" t="s">
        <v>1506</v>
      </c>
      <c r="AN587" t="s">
        <v>1507</v>
      </c>
      <c r="AO587" s="6" t="s">
        <v>1508</v>
      </c>
    </row>
    <row r="588" spans="1:41" x14ac:dyDescent="0.25">
      <c r="A588" s="5" t="s">
        <v>384</v>
      </c>
      <c r="B588">
        <v>80899325</v>
      </c>
      <c r="C588">
        <v>80900218</v>
      </c>
      <c r="D588">
        <v>894</v>
      </c>
      <c r="E588" t="s">
        <v>78</v>
      </c>
      <c r="F588" t="s">
        <v>1498</v>
      </c>
      <c r="G588">
        <v>894</v>
      </c>
      <c r="H588">
        <v>80899891</v>
      </c>
      <c r="I588">
        <v>6</v>
      </c>
      <c r="J588">
        <v>6.2223499999999996</v>
      </c>
      <c r="K588">
        <v>4.7866</v>
      </c>
      <c r="L588">
        <v>1.47349</v>
      </c>
      <c r="M588" s="6" t="s">
        <v>1499</v>
      </c>
      <c r="N588" s="5" t="s">
        <v>384</v>
      </c>
      <c r="O588">
        <v>80899507</v>
      </c>
      <c r="P588">
        <v>80899613</v>
      </c>
      <c r="Q588" t="s">
        <v>373</v>
      </c>
      <c r="R588" t="s">
        <v>70</v>
      </c>
      <c r="S588" t="s">
        <v>104</v>
      </c>
      <c r="T588" s="5" t="s">
        <v>1509</v>
      </c>
      <c r="U588">
        <v>290</v>
      </c>
      <c r="V588">
        <v>80899838</v>
      </c>
      <c r="W588">
        <v>80900168</v>
      </c>
      <c r="X588" t="s">
        <v>46</v>
      </c>
      <c r="Y588" t="s">
        <v>47</v>
      </c>
      <c r="Z588" t="s">
        <v>47</v>
      </c>
      <c r="AA588">
        <v>2.9008068363600001</v>
      </c>
      <c r="AB588" t="s">
        <v>48</v>
      </c>
      <c r="AC588" t="s">
        <v>1510</v>
      </c>
      <c r="AD588" s="6" t="s">
        <v>1511</v>
      </c>
      <c r="AE588" s="5" t="s">
        <v>1504</v>
      </c>
      <c r="AF588">
        <v>15</v>
      </c>
      <c r="AG588">
        <v>80940039</v>
      </c>
      <c r="AH588">
        <v>80940120</v>
      </c>
      <c r="AI588">
        <v>82</v>
      </c>
      <c r="AJ588">
        <v>1</v>
      </c>
      <c r="AK588" t="s">
        <v>1505</v>
      </c>
      <c r="AL588">
        <v>-39821</v>
      </c>
      <c r="AM588" t="s">
        <v>1506</v>
      </c>
      <c r="AN588" t="s">
        <v>1507</v>
      </c>
      <c r="AO588" s="6" t="s">
        <v>1508</v>
      </c>
    </row>
    <row r="589" spans="1:41" x14ac:dyDescent="0.25">
      <c r="A589" s="5" t="s">
        <v>232</v>
      </c>
      <c r="B589">
        <v>28559595</v>
      </c>
      <c r="C589">
        <v>28560892</v>
      </c>
      <c r="D589">
        <v>1298</v>
      </c>
      <c r="E589" t="s">
        <v>66</v>
      </c>
      <c r="F589" t="s">
        <v>1513</v>
      </c>
      <c r="G589">
        <v>1298</v>
      </c>
      <c r="H589">
        <v>28560455</v>
      </c>
      <c r="I589">
        <v>6</v>
      </c>
      <c r="J589">
        <v>6.2223499999999996</v>
      </c>
      <c r="K589">
        <v>4.7866</v>
      </c>
      <c r="L589">
        <v>1.47349</v>
      </c>
      <c r="M589" s="6" t="s">
        <v>1514</v>
      </c>
      <c r="N589" s="5" t="s">
        <v>232</v>
      </c>
      <c r="O589">
        <v>28559667</v>
      </c>
      <c r="P589">
        <v>28559749</v>
      </c>
      <c r="Q589" t="s">
        <v>1515</v>
      </c>
      <c r="R589" t="s">
        <v>1516</v>
      </c>
      <c r="S589" t="s">
        <v>1516</v>
      </c>
      <c r="T589" s="5"/>
      <c r="AD589" s="6"/>
      <c r="AE589" s="5" t="s">
        <v>1517</v>
      </c>
      <c r="AF589">
        <v>16</v>
      </c>
      <c r="AG589">
        <v>28599935</v>
      </c>
      <c r="AH589">
        <v>28600043</v>
      </c>
      <c r="AI589">
        <v>109</v>
      </c>
      <c r="AJ589">
        <v>2</v>
      </c>
      <c r="AK589" t="s">
        <v>1518</v>
      </c>
      <c r="AL589">
        <v>40448</v>
      </c>
      <c r="AM589" t="s">
        <v>1519</v>
      </c>
      <c r="AN589" t="s">
        <v>1520</v>
      </c>
      <c r="AO589" s="6" t="s">
        <v>1521</v>
      </c>
    </row>
    <row r="590" spans="1:41" x14ac:dyDescent="0.25">
      <c r="A590" s="5" t="s">
        <v>232</v>
      </c>
      <c r="B590">
        <v>28559595</v>
      </c>
      <c r="C590">
        <v>28560892</v>
      </c>
      <c r="D590">
        <v>1298</v>
      </c>
      <c r="E590" t="s">
        <v>66</v>
      </c>
      <c r="F590" t="s">
        <v>1513</v>
      </c>
      <c r="G590">
        <v>1298</v>
      </c>
      <c r="H590">
        <v>28560455</v>
      </c>
      <c r="I590">
        <v>6</v>
      </c>
      <c r="J590">
        <v>6.2223499999999996</v>
      </c>
      <c r="K590">
        <v>4.7866</v>
      </c>
      <c r="L590">
        <v>1.47349</v>
      </c>
      <c r="M590" s="6" t="s">
        <v>1514</v>
      </c>
      <c r="N590" s="5" t="s">
        <v>232</v>
      </c>
      <c r="O590">
        <v>28559794</v>
      </c>
      <c r="P590">
        <v>28559961</v>
      </c>
      <c r="Q590" t="s">
        <v>520</v>
      </c>
      <c r="R590" t="s">
        <v>123</v>
      </c>
      <c r="S590" t="s">
        <v>124</v>
      </c>
      <c r="T590" s="5"/>
      <c r="AD590" s="6"/>
      <c r="AE590" s="5" t="s">
        <v>1517</v>
      </c>
      <c r="AF590">
        <v>16</v>
      </c>
      <c r="AG590">
        <v>28599935</v>
      </c>
      <c r="AH590">
        <v>28600043</v>
      </c>
      <c r="AI590">
        <v>109</v>
      </c>
      <c r="AJ590">
        <v>2</v>
      </c>
      <c r="AK590" t="s">
        <v>1518</v>
      </c>
      <c r="AL590">
        <v>40448</v>
      </c>
      <c r="AM590" t="s">
        <v>1519</v>
      </c>
      <c r="AN590" t="s">
        <v>1520</v>
      </c>
      <c r="AO590" s="6" t="s">
        <v>1521</v>
      </c>
    </row>
    <row r="591" spans="1:41" x14ac:dyDescent="0.25">
      <c r="A591" s="5" t="s">
        <v>232</v>
      </c>
      <c r="B591">
        <v>28559595</v>
      </c>
      <c r="C591">
        <v>28560892</v>
      </c>
      <c r="D591">
        <v>1298</v>
      </c>
      <c r="E591" t="s">
        <v>78</v>
      </c>
      <c r="F591" t="s">
        <v>1513</v>
      </c>
      <c r="G591">
        <v>1298</v>
      </c>
      <c r="H591">
        <v>28560455</v>
      </c>
      <c r="I591">
        <v>6</v>
      </c>
      <c r="J591">
        <v>6.2223499999999996</v>
      </c>
      <c r="K591">
        <v>4.7866</v>
      </c>
      <c r="L591">
        <v>1.47349</v>
      </c>
      <c r="M591" s="6" t="s">
        <v>1514</v>
      </c>
      <c r="N591" s="5" t="s">
        <v>232</v>
      </c>
      <c r="O591">
        <v>28560081</v>
      </c>
      <c r="P591">
        <v>28560148</v>
      </c>
      <c r="Q591" t="s">
        <v>400</v>
      </c>
      <c r="R591" t="s">
        <v>88</v>
      </c>
      <c r="S591" t="s">
        <v>88</v>
      </c>
      <c r="T591" s="5"/>
      <c r="AD591" s="6"/>
      <c r="AE591" s="5" t="s">
        <v>1517</v>
      </c>
      <c r="AF591">
        <v>16</v>
      </c>
      <c r="AG591">
        <v>28599935</v>
      </c>
      <c r="AH591">
        <v>28600043</v>
      </c>
      <c r="AI591">
        <v>109</v>
      </c>
      <c r="AJ591">
        <v>2</v>
      </c>
      <c r="AK591" t="s">
        <v>1518</v>
      </c>
      <c r="AL591">
        <v>39151</v>
      </c>
      <c r="AM591" t="s">
        <v>1519</v>
      </c>
      <c r="AN591" t="s">
        <v>1520</v>
      </c>
      <c r="AO591" s="6" t="s">
        <v>1521</v>
      </c>
    </row>
    <row r="592" spans="1:41" x14ac:dyDescent="0.25">
      <c r="A592" s="5" t="s">
        <v>232</v>
      </c>
      <c r="B592">
        <v>28559595</v>
      </c>
      <c r="C592">
        <v>28560892</v>
      </c>
      <c r="D592">
        <v>1298</v>
      </c>
      <c r="E592" t="s">
        <v>78</v>
      </c>
      <c r="F592" t="s">
        <v>1513</v>
      </c>
      <c r="G592">
        <v>1298</v>
      </c>
      <c r="H592">
        <v>28560455</v>
      </c>
      <c r="I592">
        <v>6</v>
      </c>
      <c r="J592">
        <v>6.2223499999999996</v>
      </c>
      <c r="K592">
        <v>4.7866</v>
      </c>
      <c r="L592">
        <v>1.47349</v>
      </c>
      <c r="M592" s="6" t="s">
        <v>1514</v>
      </c>
      <c r="N592" s="5" t="s">
        <v>232</v>
      </c>
      <c r="O592">
        <v>28560231</v>
      </c>
      <c r="P592">
        <v>28560253</v>
      </c>
      <c r="Q592" t="s">
        <v>327</v>
      </c>
      <c r="R592" t="s">
        <v>260</v>
      </c>
      <c r="S592" t="s">
        <v>260</v>
      </c>
      <c r="T592" s="5"/>
      <c r="AD592" s="6"/>
      <c r="AE592" s="5" t="s">
        <v>1517</v>
      </c>
      <c r="AF592">
        <v>16</v>
      </c>
      <c r="AG592">
        <v>28599935</v>
      </c>
      <c r="AH592">
        <v>28600043</v>
      </c>
      <c r="AI592">
        <v>109</v>
      </c>
      <c r="AJ592">
        <v>2</v>
      </c>
      <c r="AK592" t="s">
        <v>1518</v>
      </c>
      <c r="AL592">
        <v>39151</v>
      </c>
      <c r="AM592" t="s">
        <v>1519</v>
      </c>
      <c r="AN592" t="s">
        <v>1520</v>
      </c>
      <c r="AO592" s="6" t="s">
        <v>1521</v>
      </c>
    </row>
    <row r="593" spans="1:41" x14ac:dyDescent="0.25">
      <c r="A593" s="5" t="s">
        <v>232</v>
      </c>
      <c r="B593">
        <v>28559595</v>
      </c>
      <c r="C593">
        <v>28560892</v>
      </c>
      <c r="D593">
        <v>1298</v>
      </c>
      <c r="E593" t="s">
        <v>78</v>
      </c>
      <c r="F593" t="s">
        <v>1513</v>
      </c>
      <c r="G593">
        <v>1298</v>
      </c>
      <c r="H593">
        <v>28560455</v>
      </c>
      <c r="I593">
        <v>6</v>
      </c>
      <c r="J593">
        <v>6.2223499999999996</v>
      </c>
      <c r="K593">
        <v>4.7866</v>
      </c>
      <c r="L593">
        <v>1.47349</v>
      </c>
      <c r="M593" s="6" t="s">
        <v>1514</v>
      </c>
      <c r="N593" s="5" t="s">
        <v>232</v>
      </c>
      <c r="O593">
        <v>28559488</v>
      </c>
      <c r="P593">
        <v>28559657</v>
      </c>
      <c r="Q593" t="s">
        <v>400</v>
      </c>
      <c r="R593" t="s">
        <v>88</v>
      </c>
      <c r="S593" t="s">
        <v>88</v>
      </c>
      <c r="T593" s="5"/>
      <c r="AD593" s="6"/>
      <c r="AE593" s="5" t="s">
        <v>1517</v>
      </c>
      <c r="AF593">
        <v>16</v>
      </c>
      <c r="AG593">
        <v>28599935</v>
      </c>
      <c r="AH593">
        <v>28600043</v>
      </c>
      <c r="AI593">
        <v>109</v>
      </c>
      <c r="AJ593">
        <v>2</v>
      </c>
      <c r="AK593" t="s">
        <v>1518</v>
      </c>
      <c r="AL593">
        <v>39151</v>
      </c>
      <c r="AM593" t="s">
        <v>1519</v>
      </c>
      <c r="AN593" t="s">
        <v>1520</v>
      </c>
      <c r="AO593" s="6" t="s">
        <v>1521</v>
      </c>
    </row>
    <row r="594" spans="1:41" x14ac:dyDescent="0.25">
      <c r="A594" s="5" t="s">
        <v>232</v>
      </c>
      <c r="B594">
        <v>28559595</v>
      </c>
      <c r="C594">
        <v>28560892</v>
      </c>
      <c r="D594">
        <v>1298</v>
      </c>
      <c r="E594" t="s">
        <v>78</v>
      </c>
      <c r="F594" t="s">
        <v>1513</v>
      </c>
      <c r="G594">
        <v>1298</v>
      </c>
      <c r="H594">
        <v>28560455</v>
      </c>
      <c r="I594">
        <v>6</v>
      </c>
      <c r="J594">
        <v>6.2223499999999996</v>
      </c>
      <c r="K594">
        <v>4.7866</v>
      </c>
      <c r="L594">
        <v>1.47349</v>
      </c>
      <c r="M594" s="6" t="s">
        <v>1514</v>
      </c>
      <c r="N594" s="5" t="s">
        <v>232</v>
      </c>
      <c r="O594">
        <v>28560371</v>
      </c>
      <c r="P594">
        <v>28560513</v>
      </c>
      <c r="Q594" t="s">
        <v>792</v>
      </c>
      <c r="R594" t="s">
        <v>70</v>
      </c>
      <c r="S594" t="s">
        <v>71</v>
      </c>
      <c r="T594" s="5"/>
      <c r="AD594" s="6"/>
      <c r="AE594" s="5" t="s">
        <v>1517</v>
      </c>
      <c r="AF594">
        <v>16</v>
      </c>
      <c r="AG594">
        <v>28599935</v>
      </c>
      <c r="AH594">
        <v>28600043</v>
      </c>
      <c r="AI594">
        <v>109</v>
      </c>
      <c r="AJ594">
        <v>2</v>
      </c>
      <c r="AK594" t="s">
        <v>1518</v>
      </c>
      <c r="AL594">
        <v>39151</v>
      </c>
      <c r="AM594" t="s">
        <v>1519</v>
      </c>
      <c r="AN594" t="s">
        <v>1520</v>
      </c>
      <c r="AO594" s="6" t="s">
        <v>1521</v>
      </c>
    </row>
    <row r="595" spans="1:41" x14ac:dyDescent="0.25">
      <c r="A595" s="5" t="s">
        <v>232</v>
      </c>
      <c r="B595">
        <v>28559595</v>
      </c>
      <c r="C595">
        <v>28560892</v>
      </c>
      <c r="D595">
        <v>1298</v>
      </c>
      <c r="E595" t="s">
        <v>78</v>
      </c>
      <c r="F595" t="s">
        <v>1513</v>
      </c>
      <c r="G595">
        <v>1298</v>
      </c>
      <c r="H595">
        <v>28560455</v>
      </c>
      <c r="I595">
        <v>6</v>
      </c>
      <c r="J595">
        <v>6.2223499999999996</v>
      </c>
      <c r="K595">
        <v>4.7866</v>
      </c>
      <c r="L595">
        <v>1.47349</v>
      </c>
      <c r="M595" s="6" t="s">
        <v>1514</v>
      </c>
      <c r="N595" s="5" t="s">
        <v>232</v>
      </c>
      <c r="O595">
        <v>28560515</v>
      </c>
      <c r="P595">
        <v>28560559</v>
      </c>
      <c r="Q595" t="s">
        <v>1459</v>
      </c>
      <c r="R595" t="s">
        <v>88</v>
      </c>
      <c r="S595" t="s">
        <v>88</v>
      </c>
      <c r="T595" s="5"/>
      <c r="AD595" s="6"/>
      <c r="AE595" s="5" t="s">
        <v>1517</v>
      </c>
      <c r="AF595">
        <v>16</v>
      </c>
      <c r="AG595">
        <v>28599935</v>
      </c>
      <c r="AH595">
        <v>28600043</v>
      </c>
      <c r="AI595">
        <v>109</v>
      </c>
      <c r="AJ595">
        <v>2</v>
      </c>
      <c r="AK595" t="s">
        <v>1518</v>
      </c>
      <c r="AL595">
        <v>39151</v>
      </c>
      <c r="AM595" t="s">
        <v>1519</v>
      </c>
      <c r="AN595" t="s">
        <v>1520</v>
      </c>
      <c r="AO595" s="6" t="s">
        <v>1521</v>
      </c>
    </row>
    <row r="596" spans="1:41" x14ac:dyDescent="0.25">
      <c r="A596" s="5" t="s">
        <v>232</v>
      </c>
      <c r="B596">
        <v>28559595</v>
      </c>
      <c r="C596">
        <v>28560892</v>
      </c>
      <c r="D596">
        <v>1298</v>
      </c>
      <c r="E596" t="s">
        <v>78</v>
      </c>
      <c r="F596" t="s">
        <v>1513</v>
      </c>
      <c r="G596">
        <v>1298</v>
      </c>
      <c r="H596">
        <v>28560455</v>
      </c>
      <c r="I596">
        <v>6</v>
      </c>
      <c r="J596">
        <v>6.2223499999999996</v>
      </c>
      <c r="K596">
        <v>4.7866</v>
      </c>
      <c r="L596">
        <v>1.47349</v>
      </c>
      <c r="M596" s="6" t="s">
        <v>1514</v>
      </c>
      <c r="N596" s="5" t="s">
        <v>232</v>
      </c>
      <c r="O596">
        <v>28560591</v>
      </c>
      <c r="P596">
        <v>28560829</v>
      </c>
      <c r="Q596" t="s">
        <v>403</v>
      </c>
      <c r="R596" t="s">
        <v>70</v>
      </c>
      <c r="S596" t="s">
        <v>111</v>
      </c>
      <c r="T596" s="5"/>
      <c r="AD596" s="6"/>
      <c r="AE596" s="5" t="s">
        <v>1517</v>
      </c>
      <c r="AF596">
        <v>16</v>
      </c>
      <c r="AG596">
        <v>28599935</v>
      </c>
      <c r="AH596">
        <v>28600043</v>
      </c>
      <c r="AI596">
        <v>109</v>
      </c>
      <c r="AJ596">
        <v>2</v>
      </c>
      <c r="AK596" t="s">
        <v>1518</v>
      </c>
      <c r="AL596">
        <v>39151</v>
      </c>
      <c r="AM596" t="s">
        <v>1519</v>
      </c>
      <c r="AN596" t="s">
        <v>1520</v>
      </c>
      <c r="AO596" s="6" t="s">
        <v>1521</v>
      </c>
    </row>
    <row r="597" spans="1:41" x14ac:dyDescent="0.25">
      <c r="A597" s="5" t="s">
        <v>156</v>
      </c>
      <c r="B597">
        <v>30028628</v>
      </c>
      <c r="C597">
        <v>30029079</v>
      </c>
      <c r="D597">
        <v>452</v>
      </c>
      <c r="E597" t="s">
        <v>42</v>
      </c>
      <c r="F597" t="s">
        <v>1522</v>
      </c>
      <c r="G597">
        <v>452</v>
      </c>
      <c r="H597">
        <v>30028929</v>
      </c>
      <c r="I597">
        <v>6</v>
      </c>
      <c r="J597">
        <v>6.2223499999999996</v>
      </c>
      <c r="K597">
        <v>4.7866</v>
      </c>
      <c r="L597">
        <v>1.47349</v>
      </c>
      <c r="M597" s="6" t="s">
        <v>1523</v>
      </c>
      <c r="N597" s="5"/>
      <c r="T597" s="5"/>
      <c r="AD597" s="6"/>
      <c r="AE597" s="5" t="s">
        <v>1524</v>
      </c>
      <c r="AF597">
        <v>17</v>
      </c>
      <c r="AG597">
        <v>30004733</v>
      </c>
      <c r="AH597">
        <v>30210828</v>
      </c>
      <c r="AI597">
        <v>206096</v>
      </c>
      <c r="AJ597">
        <v>1</v>
      </c>
      <c r="AK597" t="s">
        <v>1525</v>
      </c>
      <c r="AL597">
        <v>23895</v>
      </c>
      <c r="AM597" t="s">
        <v>1526</v>
      </c>
      <c r="AN597" t="s">
        <v>1527</v>
      </c>
      <c r="AO597" s="6" t="s">
        <v>1528</v>
      </c>
    </row>
    <row r="598" spans="1:41" x14ac:dyDescent="0.25">
      <c r="A598" s="5" t="s">
        <v>156</v>
      </c>
      <c r="B598">
        <v>45181665</v>
      </c>
      <c r="C598">
        <v>45182170</v>
      </c>
      <c r="D598">
        <v>506</v>
      </c>
      <c r="E598" t="s">
        <v>66</v>
      </c>
      <c r="F598" t="s">
        <v>1529</v>
      </c>
      <c r="G598">
        <v>506</v>
      </c>
      <c r="H598">
        <v>45182044</v>
      </c>
      <c r="I598">
        <v>6</v>
      </c>
      <c r="J598">
        <v>6.2223499999999996</v>
      </c>
      <c r="K598">
        <v>4.7866</v>
      </c>
      <c r="L598">
        <v>1.47349</v>
      </c>
      <c r="M598" s="6" t="s">
        <v>1530</v>
      </c>
      <c r="N598" s="5" t="s">
        <v>156</v>
      </c>
      <c r="O598">
        <v>45181912</v>
      </c>
      <c r="P598">
        <v>45182242</v>
      </c>
      <c r="Q598" t="s">
        <v>1531</v>
      </c>
      <c r="R598" t="s">
        <v>291</v>
      </c>
      <c r="S598" t="s">
        <v>447</v>
      </c>
      <c r="T598" s="5"/>
      <c r="AD598" s="6"/>
      <c r="AE598" s="5" t="s">
        <v>72</v>
      </c>
      <c r="AF598">
        <v>17</v>
      </c>
      <c r="AG598">
        <v>45433598</v>
      </c>
      <c r="AH598">
        <v>45442544</v>
      </c>
      <c r="AI598">
        <v>8947</v>
      </c>
      <c r="AJ598">
        <v>1</v>
      </c>
      <c r="AK598" t="s">
        <v>1532</v>
      </c>
      <c r="AL598">
        <v>-251933</v>
      </c>
      <c r="AM598" t="s">
        <v>1533</v>
      </c>
      <c r="AN598" t="s">
        <v>1534</v>
      </c>
      <c r="AO598" s="6" t="s">
        <v>1535</v>
      </c>
    </row>
    <row r="599" spans="1:41" x14ac:dyDescent="0.25">
      <c r="A599" s="5" t="s">
        <v>650</v>
      </c>
      <c r="B599">
        <v>52256671</v>
      </c>
      <c r="C599">
        <v>52257156</v>
      </c>
      <c r="D599">
        <v>486</v>
      </c>
      <c r="E599" t="s">
        <v>66</v>
      </c>
      <c r="F599" t="s">
        <v>1536</v>
      </c>
      <c r="G599">
        <v>486</v>
      </c>
      <c r="H599">
        <v>52257005</v>
      </c>
      <c r="I599">
        <v>6</v>
      </c>
      <c r="J599">
        <v>6.2223499999999996</v>
      </c>
      <c r="K599">
        <v>4.7866</v>
      </c>
      <c r="L599">
        <v>1.47349</v>
      </c>
      <c r="M599" s="6" t="s">
        <v>1537</v>
      </c>
      <c r="N599" s="5" t="s">
        <v>650</v>
      </c>
      <c r="O599">
        <v>52256492</v>
      </c>
      <c r="P599">
        <v>52257176</v>
      </c>
      <c r="Q599" t="s">
        <v>1538</v>
      </c>
      <c r="R599" t="s">
        <v>123</v>
      </c>
      <c r="S599" t="s">
        <v>124</v>
      </c>
      <c r="T599" s="5"/>
      <c r="AD599" s="6"/>
      <c r="AE599" s="5" t="s">
        <v>72</v>
      </c>
      <c r="AF599">
        <v>19</v>
      </c>
      <c r="AG599">
        <v>52264297</v>
      </c>
      <c r="AH599">
        <v>52265476</v>
      </c>
      <c r="AI599">
        <v>1180</v>
      </c>
      <c r="AJ599">
        <v>1</v>
      </c>
      <c r="AK599" t="s">
        <v>1539</v>
      </c>
      <c r="AL599">
        <v>-7626</v>
      </c>
      <c r="AM599" t="s">
        <v>1540</v>
      </c>
      <c r="AN599" t="s">
        <v>1541</v>
      </c>
      <c r="AO599" s="6" t="s">
        <v>1542</v>
      </c>
    </row>
    <row r="600" spans="1:41" x14ac:dyDescent="0.25">
      <c r="A600" s="5" t="s">
        <v>77</v>
      </c>
      <c r="B600">
        <v>30332776</v>
      </c>
      <c r="C600">
        <v>30333402</v>
      </c>
      <c r="D600">
        <v>627</v>
      </c>
      <c r="E600" t="s">
        <v>66</v>
      </c>
      <c r="F600" t="s">
        <v>1543</v>
      </c>
      <c r="G600">
        <v>627</v>
      </c>
      <c r="H600">
        <v>30333129</v>
      </c>
      <c r="I600">
        <v>6</v>
      </c>
      <c r="J600">
        <v>6.2223499999999996</v>
      </c>
      <c r="K600">
        <v>4.7866</v>
      </c>
      <c r="L600">
        <v>1.47349</v>
      </c>
      <c r="M600" s="6" t="s">
        <v>1544</v>
      </c>
      <c r="N600" s="5" t="s">
        <v>77</v>
      </c>
      <c r="O600">
        <v>30332923</v>
      </c>
      <c r="P600">
        <v>30333000</v>
      </c>
      <c r="Q600" t="s">
        <v>1034</v>
      </c>
      <c r="R600" t="s">
        <v>70</v>
      </c>
      <c r="S600" t="s">
        <v>200</v>
      </c>
      <c r="T600" s="5"/>
      <c r="AD600" s="6"/>
      <c r="AE600" s="5" t="s">
        <v>1545</v>
      </c>
      <c r="AF600">
        <v>2</v>
      </c>
      <c r="AG600">
        <v>30344809</v>
      </c>
      <c r="AH600">
        <v>30359337</v>
      </c>
      <c r="AI600">
        <v>14529</v>
      </c>
      <c r="AJ600">
        <v>2</v>
      </c>
      <c r="AK600" t="s">
        <v>1546</v>
      </c>
      <c r="AL600">
        <v>26561</v>
      </c>
      <c r="AM600" t="s">
        <v>1547</v>
      </c>
      <c r="AN600" t="s">
        <v>1548</v>
      </c>
      <c r="AO600" s="6" t="s">
        <v>1549</v>
      </c>
    </row>
    <row r="601" spans="1:41" x14ac:dyDescent="0.25">
      <c r="A601" s="5" t="s">
        <v>77</v>
      </c>
      <c r="B601">
        <v>170253707</v>
      </c>
      <c r="C601">
        <v>170254006</v>
      </c>
      <c r="D601">
        <v>300</v>
      </c>
      <c r="E601" t="s">
        <v>66</v>
      </c>
      <c r="F601" t="s">
        <v>1550</v>
      </c>
      <c r="G601">
        <v>300</v>
      </c>
      <c r="H601">
        <v>170253805</v>
      </c>
      <c r="I601">
        <v>8</v>
      </c>
      <c r="J601">
        <v>6.2251099999999999</v>
      </c>
      <c r="K601">
        <v>4.6757400000000002</v>
      </c>
      <c r="L601">
        <v>1.47349</v>
      </c>
      <c r="M601" s="6" t="s">
        <v>1551</v>
      </c>
      <c r="N601" s="5" t="s">
        <v>77</v>
      </c>
      <c r="O601">
        <v>170253763</v>
      </c>
      <c r="P601">
        <v>170253808</v>
      </c>
      <c r="Q601" t="s">
        <v>240</v>
      </c>
      <c r="R601" t="s">
        <v>70</v>
      </c>
      <c r="S601" t="s">
        <v>71</v>
      </c>
      <c r="T601" s="5" t="s">
        <v>1552</v>
      </c>
      <c r="U601">
        <v>287</v>
      </c>
      <c r="V601">
        <v>170253778</v>
      </c>
      <c r="W601">
        <v>170254018</v>
      </c>
      <c r="X601" t="s">
        <v>46</v>
      </c>
      <c r="Y601" t="s">
        <v>47</v>
      </c>
      <c r="Z601" t="s">
        <v>47</v>
      </c>
      <c r="AA601">
        <v>2.8791790816699998</v>
      </c>
      <c r="AB601" t="s">
        <v>48</v>
      </c>
      <c r="AC601" t="s">
        <v>1553</v>
      </c>
      <c r="AD601" s="6" t="s">
        <v>1554</v>
      </c>
      <c r="AE601" s="5" t="s">
        <v>72</v>
      </c>
      <c r="AF601">
        <v>2</v>
      </c>
      <c r="AG601">
        <v>170356361</v>
      </c>
      <c r="AH601">
        <v>170380435</v>
      </c>
      <c r="AI601">
        <v>24075</v>
      </c>
      <c r="AJ601">
        <v>1</v>
      </c>
      <c r="AK601" t="s">
        <v>1555</v>
      </c>
      <c r="AL601">
        <v>-102654</v>
      </c>
      <c r="AM601" t="s">
        <v>1556</v>
      </c>
      <c r="AN601" t="s">
        <v>1557</v>
      </c>
      <c r="AO601" s="6" t="s">
        <v>1558</v>
      </c>
    </row>
    <row r="602" spans="1:41" x14ac:dyDescent="0.25">
      <c r="A602" s="5" t="s">
        <v>77</v>
      </c>
      <c r="B602">
        <v>170253707</v>
      </c>
      <c r="C602">
        <v>170254006</v>
      </c>
      <c r="D602">
        <v>300</v>
      </c>
      <c r="E602" t="s">
        <v>78</v>
      </c>
      <c r="F602" t="s">
        <v>1550</v>
      </c>
      <c r="G602">
        <v>300</v>
      </c>
      <c r="H602">
        <v>170253805</v>
      </c>
      <c r="I602">
        <v>8</v>
      </c>
      <c r="J602">
        <v>6.2251099999999999</v>
      </c>
      <c r="K602">
        <v>4.6757400000000002</v>
      </c>
      <c r="L602">
        <v>1.47349</v>
      </c>
      <c r="M602" s="6" t="s">
        <v>1551</v>
      </c>
      <c r="N602" s="5" t="s">
        <v>77</v>
      </c>
      <c r="O602">
        <v>170253699</v>
      </c>
      <c r="P602">
        <v>170253763</v>
      </c>
      <c r="Q602" t="s">
        <v>87</v>
      </c>
      <c r="R602" t="s">
        <v>88</v>
      </c>
      <c r="S602" t="s">
        <v>88</v>
      </c>
      <c r="T602" s="5" t="s">
        <v>1552</v>
      </c>
      <c r="U602">
        <v>287</v>
      </c>
      <c r="V602">
        <v>170253778</v>
      </c>
      <c r="W602">
        <v>170254018</v>
      </c>
      <c r="X602" t="s">
        <v>46</v>
      </c>
      <c r="Y602" t="s">
        <v>47</v>
      </c>
      <c r="Z602" t="s">
        <v>47</v>
      </c>
      <c r="AA602">
        <v>2.8791790816699998</v>
      </c>
      <c r="AB602" t="s">
        <v>48</v>
      </c>
      <c r="AC602" t="s">
        <v>1553</v>
      </c>
      <c r="AD602" s="6" t="s">
        <v>1554</v>
      </c>
      <c r="AE602" s="5" t="s">
        <v>72</v>
      </c>
      <c r="AF602">
        <v>2</v>
      </c>
      <c r="AG602">
        <v>170356361</v>
      </c>
      <c r="AH602">
        <v>170380435</v>
      </c>
      <c r="AI602">
        <v>24075</v>
      </c>
      <c r="AJ602">
        <v>1</v>
      </c>
      <c r="AK602" t="s">
        <v>1555</v>
      </c>
      <c r="AL602">
        <v>-102355</v>
      </c>
      <c r="AM602" t="s">
        <v>1556</v>
      </c>
      <c r="AN602" t="s">
        <v>1557</v>
      </c>
      <c r="AO602" s="6" t="s">
        <v>1558</v>
      </c>
    </row>
    <row r="603" spans="1:41" x14ac:dyDescent="0.25">
      <c r="A603" s="5" t="s">
        <v>112</v>
      </c>
      <c r="B603">
        <v>88100211</v>
      </c>
      <c r="C603">
        <v>88100931</v>
      </c>
      <c r="D603">
        <v>721</v>
      </c>
      <c r="E603" t="s">
        <v>66</v>
      </c>
      <c r="F603" t="s">
        <v>1559</v>
      </c>
      <c r="G603">
        <v>721</v>
      </c>
      <c r="H603">
        <v>88100688</v>
      </c>
      <c r="I603">
        <v>6</v>
      </c>
      <c r="J603">
        <v>6.2223499999999996</v>
      </c>
      <c r="K603">
        <v>4.7866</v>
      </c>
      <c r="L603">
        <v>1.47349</v>
      </c>
      <c r="M603" s="6" t="s">
        <v>1560</v>
      </c>
      <c r="N603" s="5" t="s">
        <v>112</v>
      </c>
      <c r="O603">
        <v>88100761</v>
      </c>
      <c r="P603">
        <v>88101150</v>
      </c>
      <c r="Q603" t="s">
        <v>1561</v>
      </c>
      <c r="R603" t="s">
        <v>291</v>
      </c>
      <c r="S603" t="s">
        <v>447</v>
      </c>
      <c r="T603" s="5"/>
      <c r="AD603" s="6"/>
      <c r="AE603" s="5" t="s">
        <v>765</v>
      </c>
      <c r="AF603">
        <v>3</v>
      </c>
      <c r="AG603">
        <v>88081971</v>
      </c>
      <c r="AH603">
        <v>88121048</v>
      </c>
      <c r="AI603">
        <v>39078</v>
      </c>
      <c r="AJ603">
        <v>1</v>
      </c>
      <c r="AK603" t="s">
        <v>1562</v>
      </c>
      <c r="AL603">
        <v>18960</v>
      </c>
      <c r="AM603" t="s">
        <v>1563</v>
      </c>
      <c r="AN603" t="s">
        <v>1564</v>
      </c>
      <c r="AO603" s="6" t="s">
        <v>1565</v>
      </c>
    </row>
    <row r="604" spans="1:41" x14ac:dyDescent="0.25">
      <c r="A604" s="5" t="s">
        <v>112</v>
      </c>
      <c r="B604">
        <v>95060308</v>
      </c>
      <c r="C604">
        <v>95060822</v>
      </c>
      <c r="D604">
        <v>515</v>
      </c>
      <c r="E604" t="s">
        <v>66</v>
      </c>
      <c r="F604" t="s">
        <v>1566</v>
      </c>
      <c r="G604">
        <v>515</v>
      </c>
      <c r="H604">
        <v>95060631</v>
      </c>
      <c r="I604">
        <v>6</v>
      </c>
      <c r="J604">
        <v>6.2223499999999996</v>
      </c>
      <c r="K604">
        <v>4.7866</v>
      </c>
      <c r="L604">
        <v>1.47349</v>
      </c>
      <c r="M604" s="6" t="s">
        <v>1567</v>
      </c>
      <c r="N604" s="5" t="s">
        <v>112</v>
      </c>
      <c r="O604">
        <v>95060244</v>
      </c>
      <c r="P604">
        <v>95060363</v>
      </c>
      <c r="Q604" t="s">
        <v>1512</v>
      </c>
      <c r="R604" t="s">
        <v>70</v>
      </c>
      <c r="S604" t="s">
        <v>71</v>
      </c>
      <c r="T604" s="5"/>
      <c r="AD604" s="6"/>
      <c r="AE604" s="5" t="s">
        <v>1568</v>
      </c>
      <c r="AF604">
        <v>3</v>
      </c>
      <c r="AG604">
        <v>95032694</v>
      </c>
      <c r="AH604">
        <v>95042614</v>
      </c>
      <c r="AI604">
        <v>9921</v>
      </c>
      <c r="AJ604">
        <v>2</v>
      </c>
      <c r="AK604" t="s">
        <v>1569</v>
      </c>
      <c r="AL604">
        <v>-18208</v>
      </c>
      <c r="AM604" t="s">
        <v>1570</v>
      </c>
      <c r="AN604" t="s">
        <v>1571</v>
      </c>
      <c r="AO604" s="6" t="s">
        <v>1572</v>
      </c>
    </row>
    <row r="605" spans="1:41" x14ac:dyDescent="0.25">
      <c r="A605" s="5" t="s">
        <v>112</v>
      </c>
      <c r="B605">
        <v>95060308</v>
      </c>
      <c r="C605">
        <v>95060822</v>
      </c>
      <c r="D605">
        <v>515</v>
      </c>
      <c r="E605" t="s">
        <v>78</v>
      </c>
      <c r="F605" t="s">
        <v>1566</v>
      </c>
      <c r="G605">
        <v>515</v>
      </c>
      <c r="H605">
        <v>95060631</v>
      </c>
      <c r="I605">
        <v>6</v>
      </c>
      <c r="J605">
        <v>6.2223499999999996</v>
      </c>
      <c r="K605">
        <v>4.7866</v>
      </c>
      <c r="L605">
        <v>1.47349</v>
      </c>
      <c r="M605" s="6" t="s">
        <v>1567</v>
      </c>
      <c r="N605" s="5" t="s">
        <v>112</v>
      </c>
      <c r="O605">
        <v>95060692</v>
      </c>
      <c r="P605">
        <v>95060773</v>
      </c>
      <c r="Q605" t="s">
        <v>637</v>
      </c>
      <c r="R605" t="s">
        <v>70</v>
      </c>
      <c r="S605" t="s">
        <v>111</v>
      </c>
      <c r="T605" s="5"/>
      <c r="AD605" s="6"/>
      <c r="AE605" s="5" t="s">
        <v>1568</v>
      </c>
      <c r="AF605">
        <v>3</v>
      </c>
      <c r="AG605">
        <v>95032694</v>
      </c>
      <c r="AH605">
        <v>95042614</v>
      </c>
      <c r="AI605">
        <v>9921</v>
      </c>
      <c r="AJ605">
        <v>2</v>
      </c>
      <c r="AK605" t="s">
        <v>1569</v>
      </c>
      <c r="AL605">
        <v>-17694</v>
      </c>
      <c r="AM605" t="s">
        <v>1570</v>
      </c>
      <c r="AN605" t="s">
        <v>1571</v>
      </c>
      <c r="AO605" s="6" t="s">
        <v>1572</v>
      </c>
    </row>
    <row r="606" spans="1:41" x14ac:dyDescent="0.25">
      <c r="A606" s="5" t="s">
        <v>112</v>
      </c>
      <c r="B606">
        <v>156133760</v>
      </c>
      <c r="C606">
        <v>156134201</v>
      </c>
      <c r="D606">
        <v>442</v>
      </c>
      <c r="E606" t="s">
        <v>78</v>
      </c>
      <c r="F606" t="s">
        <v>1573</v>
      </c>
      <c r="G606">
        <v>442</v>
      </c>
      <c r="H606">
        <v>156133951</v>
      </c>
      <c r="I606">
        <v>6</v>
      </c>
      <c r="J606">
        <v>6.2223499999999996</v>
      </c>
      <c r="K606">
        <v>4.7866</v>
      </c>
      <c r="L606">
        <v>1.47349</v>
      </c>
      <c r="M606" s="6" t="s">
        <v>1574</v>
      </c>
      <c r="N606" s="5" t="s">
        <v>112</v>
      </c>
      <c r="O606">
        <v>156133790</v>
      </c>
      <c r="P606">
        <v>156134192</v>
      </c>
      <c r="Q606" t="s">
        <v>822</v>
      </c>
      <c r="R606" t="s">
        <v>123</v>
      </c>
      <c r="S606" t="s">
        <v>124</v>
      </c>
      <c r="T606" s="5"/>
      <c r="AD606" s="6"/>
      <c r="AE606" s="5" t="s">
        <v>72</v>
      </c>
      <c r="AF606">
        <v>3</v>
      </c>
      <c r="AG606">
        <v>155976354</v>
      </c>
      <c r="AH606">
        <v>156008592</v>
      </c>
      <c r="AI606">
        <v>32239</v>
      </c>
      <c r="AJ606">
        <v>1</v>
      </c>
      <c r="AK606" t="s">
        <v>1575</v>
      </c>
      <c r="AL606">
        <v>157406</v>
      </c>
      <c r="AM606" t="s">
        <v>1576</v>
      </c>
      <c r="AN606" t="s">
        <v>1577</v>
      </c>
      <c r="AO606" s="6" t="s">
        <v>1578</v>
      </c>
    </row>
    <row r="607" spans="1:41" x14ac:dyDescent="0.25">
      <c r="A607" s="5" t="s">
        <v>112</v>
      </c>
      <c r="B607">
        <v>156461557</v>
      </c>
      <c r="C607">
        <v>156461990</v>
      </c>
      <c r="D607">
        <v>434</v>
      </c>
      <c r="E607" t="s">
        <v>42</v>
      </c>
      <c r="F607" t="s">
        <v>1592</v>
      </c>
      <c r="G607">
        <v>434</v>
      </c>
      <c r="H607">
        <v>156461677</v>
      </c>
      <c r="I607">
        <v>6</v>
      </c>
      <c r="J607">
        <v>6.2223499999999996</v>
      </c>
      <c r="K607">
        <v>4.7866</v>
      </c>
      <c r="L607">
        <v>1.47349</v>
      </c>
      <c r="M607" s="6" t="s">
        <v>1593</v>
      </c>
      <c r="N607" s="5"/>
      <c r="T607" s="5"/>
      <c r="AD607" s="6"/>
      <c r="AE607" s="5" t="s">
        <v>72</v>
      </c>
      <c r="AF607">
        <v>3</v>
      </c>
      <c r="AG607">
        <v>156546753</v>
      </c>
      <c r="AH607">
        <v>156561746</v>
      </c>
      <c r="AI607">
        <v>14994</v>
      </c>
      <c r="AJ607">
        <v>2</v>
      </c>
      <c r="AK607" t="s">
        <v>1594</v>
      </c>
      <c r="AL607">
        <v>99756</v>
      </c>
      <c r="AM607" t="s">
        <v>1595</v>
      </c>
      <c r="AN607" t="s">
        <v>1596</v>
      </c>
      <c r="AO607" s="6" t="s">
        <v>1597</v>
      </c>
    </row>
    <row r="608" spans="1:41" x14ac:dyDescent="0.25">
      <c r="A608" s="5" t="s">
        <v>359</v>
      </c>
      <c r="B608">
        <v>132064882</v>
      </c>
      <c r="C608">
        <v>132065705</v>
      </c>
      <c r="D608">
        <v>824</v>
      </c>
      <c r="E608" t="s">
        <v>78</v>
      </c>
      <c r="F608" t="s">
        <v>1598</v>
      </c>
      <c r="G608">
        <v>824</v>
      </c>
      <c r="H608">
        <v>132064894</v>
      </c>
      <c r="I608">
        <v>6</v>
      </c>
      <c r="J608">
        <v>6.2223499999999996</v>
      </c>
      <c r="K608">
        <v>4.7866</v>
      </c>
      <c r="L608">
        <v>1.47349</v>
      </c>
      <c r="M608" s="6" t="s">
        <v>1599</v>
      </c>
      <c r="N608" s="5" t="s">
        <v>359</v>
      </c>
      <c r="O608">
        <v>132064878</v>
      </c>
      <c r="P608">
        <v>132065015</v>
      </c>
      <c r="Q608" t="s">
        <v>140</v>
      </c>
      <c r="R608" t="s">
        <v>70</v>
      </c>
      <c r="S608" t="s">
        <v>71</v>
      </c>
      <c r="T608" s="5" t="s">
        <v>1600</v>
      </c>
      <c r="U608">
        <v>259</v>
      </c>
      <c r="V608">
        <v>132064712</v>
      </c>
      <c r="W608">
        <v>132064901</v>
      </c>
      <c r="X608" t="s">
        <v>46</v>
      </c>
      <c r="Y608" t="s">
        <v>47</v>
      </c>
      <c r="Z608" t="s">
        <v>47</v>
      </c>
      <c r="AA608">
        <v>2.5950907781099999</v>
      </c>
      <c r="AB608" t="s">
        <v>48</v>
      </c>
      <c r="AC608" t="s">
        <v>1601</v>
      </c>
      <c r="AD608" s="6" t="s">
        <v>1602</v>
      </c>
      <c r="AE608" s="5" t="s">
        <v>1603</v>
      </c>
      <c r="AF608">
        <v>4</v>
      </c>
      <c r="AG608">
        <v>131923413</v>
      </c>
      <c r="AH608">
        <v>132075321</v>
      </c>
      <c r="AI608">
        <v>151909</v>
      </c>
      <c r="AJ608">
        <v>2</v>
      </c>
      <c r="AK608" t="s">
        <v>1604</v>
      </c>
      <c r="AL608">
        <v>9616</v>
      </c>
      <c r="AM608" t="s">
        <v>1605</v>
      </c>
      <c r="AN608" t="s">
        <v>1606</v>
      </c>
      <c r="AO608" s="6" t="s">
        <v>1607</v>
      </c>
    </row>
    <row r="609" spans="1:41" x14ac:dyDescent="0.25">
      <c r="A609" s="5" t="s">
        <v>359</v>
      </c>
      <c r="B609">
        <v>132064882</v>
      </c>
      <c r="C609">
        <v>132065705</v>
      </c>
      <c r="D609">
        <v>824</v>
      </c>
      <c r="E609" t="s">
        <v>78</v>
      </c>
      <c r="F609" t="s">
        <v>1598</v>
      </c>
      <c r="G609">
        <v>824</v>
      </c>
      <c r="H609">
        <v>132064894</v>
      </c>
      <c r="I609">
        <v>6</v>
      </c>
      <c r="J609">
        <v>6.2223499999999996</v>
      </c>
      <c r="K609">
        <v>4.7866</v>
      </c>
      <c r="L609">
        <v>1.47349</v>
      </c>
      <c r="M609" s="6" t="s">
        <v>1599</v>
      </c>
      <c r="N609" s="5" t="s">
        <v>359</v>
      </c>
      <c r="O609">
        <v>132065464</v>
      </c>
      <c r="P609">
        <v>132065610</v>
      </c>
      <c r="Q609" t="s">
        <v>792</v>
      </c>
      <c r="R609" t="s">
        <v>70</v>
      </c>
      <c r="S609" t="s">
        <v>71</v>
      </c>
      <c r="T609" s="5" t="s">
        <v>1600</v>
      </c>
      <c r="U609">
        <v>259</v>
      </c>
      <c r="V609">
        <v>132064712</v>
      </c>
      <c r="W609">
        <v>132064901</v>
      </c>
      <c r="X609" t="s">
        <v>46</v>
      </c>
      <c r="Y609" t="s">
        <v>47</v>
      </c>
      <c r="Z609" t="s">
        <v>47</v>
      </c>
      <c r="AA609">
        <v>2.5950907781099999</v>
      </c>
      <c r="AB609" t="s">
        <v>48</v>
      </c>
      <c r="AC609" t="s">
        <v>1601</v>
      </c>
      <c r="AD609" s="6" t="s">
        <v>1602</v>
      </c>
      <c r="AE609" s="5" t="s">
        <v>1603</v>
      </c>
      <c r="AF609">
        <v>4</v>
      </c>
      <c r="AG609">
        <v>131923413</v>
      </c>
      <c r="AH609">
        <v>132075321</v>
      </c>
      <c r="AI609">
        <v>151909</v>
      </c>
      <c r="AJ609">
        <v>2</v>
      </c>
      <c r="AK609" t="s">
        <v>1604</v>
      </c>
      <c r="AL609">
        <v>9616</v>
      </c>
      <c r="AM609" t="s">
        <v>1605</v>
      </c>
      <c r="AN609" t="s">
        <v>1606</v>
      </c>
      <c r="AO609" s="6" t="s">
        <v>1607</v>
      </c>
    </row>
    <row r="610" spans="1:41" x14ac:dyDescent="0.25">
      <c r="A610" s="5" t="s">
        <v>359</v>
      </c>
      <c r="B610">
        <v>132064882</v>
      </c>
      <c r="C610">
        <v>132065705</v>
      </c>
      <c r="D610">
        <v>824</v>
      </c>
      <c r="E610" t="s">
        <v>78</v>
      </c>
      <c r="F610" t="s">
        <v>1598</v>
      </c>
      <c r="G610">
        <v>824</v>
      </c>
      <c r="H610">
        <v>132064894</v>
      </c>
      <c r="I610">
        <v>6</v>
      </c>
      <c r="J610">
        <v>6.2223499999999996</v>
      </c>
      <c r="K610">
        <v>4.7866</v>
      </c>
      <c r="L610">
        <v>1.47349</v>
      </c>
      <c r="M610" s="6" t="s">
        <v>1599</v>
      </c>
      <c r="N610" s="5" t="s">
        <v>359</v>
      </c>
      <c r="O610">
        <v>132065030</v>
      </c>
      <c r="P610">
        <v>132065321</v>
      </c>
      <c r="Q610" t="s">
        <v>403</v>
      </c>
      <c r="R610" t="s">
        <v>70</v>
      </c>
      <c r="S610" t="s">
        <v>111</v>
      </c>
      <c r="T610" s="5" t="s">
        <v>1600</v>
      </c>
      <c r="U610">
        <v>259</v>
      </c>
      <c r="V610">
        <v>132064712</v>
      </c>
      <c r="W610">
        <v>132064901</v>
      </c>
      <c r="X610" t="s">
        <v>46</v>
      </c>
      <c r="Y610" t="s">
        <v>47</v>
      </c>
      <c r="Z610" t="s">
        <v>47</v>
      </c>
      <c r="AA610">
        <v>2.5950907781099999</v>
      </c>
      <c r="AB610" t="s">
        <v>48</v>
      </c>
      <c r="AC610" t="s">
        <v>1601</v>
      </c>
      <c r="AD610" s="6" t="s">
        <v>1602</v>
      </c>
      <c r="AE610" s="5" t="s">
        <v>1603</v>
      </c>
      <c r="AF610">
        <v>4</v>
      </c>
      <c r="AG610">
        <v>131923413</v>
      </c>
      <c r="AH610">
        <v>132075321</v>
      </c>
      <c r="AI610">
        <v>151909</v>
      </c>
      <c r="AJ610">
        <v>2</v>
      </c>
      <c r="AK610" t="s">
        <v>1604</v>
      </c>
      <c r="AL610">
        <v>9616</v>
      </c>
      <c r="AM610" t="s">
        <v>1605</v>
      </c>
      <c r="AN610" t="s">
        <v>1606</v>
      </c>
      <c r="AO610" s="6" t="s">
        <v>1607</v>
      </c>
    </row>
    <row r="611" spans="1:41" x14ac:dyDescent="0.25">
      <c r="A611" s="5" t="s">
        <v>359</v>
      </c>
      <c r="B611">
        <v>132064882</v>
      </c>
      <c r="C611">
        <v>132065705</v>
      </c>
      <c r="D611">
        <v>824</v>
      </c>
      <c r="E611" t="s">
        <v>78</v>
      </c>
      <c r="F611" t="s">
        <v>1598</v>
      </c>
      <c r="G611">
        <v>824</v>
      </c>
      <c r="H611">
        <v>132064894</v>
      </c>
      <c r="I611">
        <v>6</v>
      </c>
      <c r="J611">
        <v>6.2223499999999996</v>
      </c>
      <c r="K611">
        <v>4.7866</v>
      </c>
      <c r="L611">
        <v>1.47349</v>
      </c>
      <c r="M611" s="6" t="s">
        <v>1599</v>
      </c>
      <c r="N611" s="5" t="s">
        <v>359</v>
      </c>
      <c r="O611">
        <v>132065630</v>
      </c>
      <c r="P611">
        <v>132065736</v>
      </c>
      <c r="Q611" t="s">
        <v>219</v>
      </c>
      <c r="R611" t="s">
        <v>70</v>
      </c>
      <c r="S611" t="s">
        <v>71</v>
      </c>
      <c r="T611" s="5" t="s">
        <v>1600</v>
      </c>
      <c r="U611">
        <v>259</v>
      </c>
      <c r="V611">
        <v>132064712</v>
      </c>
      <c r="W611">
        <v>132064901</v>
      </c>
      <c r="X611" t="s">
        <v>46</v>
      </c>
      <c r="Y611" t="s">
        <v>47</v>
      </c>
      <c r="Z611" t="s">
        <v>47</v>
      </c>
      <c r="AA611">
        <v>2.5950907781099999</v>
      </c>
      <c r="AB611" t="s">
        <v>48</v>
      </c>
      <c r="AC611" t="s">
        <v>1601</v>
      </c>
      <c r="AD611" s="6" t="s">
        <v>1602</v>
      </c>
      <c r="AE611" s="5" t="s">
        <v>1603</v>
      </c>
      <c r="AF611">
        <v>4</v>
      </c>
      <c r="AG611">
        <v>131923413</v>
      </c>
      <c r="AH611">
        <v>132075321</v>
      </c>
      <c r="AI611">
        <v>151909</v>
      </c>
      <c r="AJ611">
        <v>2</v>
      </c>
      <c r="AK611" t="s">
        <v>1604</v>
      </c>
      <c r="AL611">
        <v>9616</v>
      </c>
      <c r="AM611" t="s">
        <v>1605</v>
      </c>
      <c r="AN611" t="s">
        <v>1606</v>
      </c>
      <c r="AO611" s="6" t="s">
        <v>1607</v>
      </c>
    </row>
    <row r="612" spans="1:41" x14ac:dyDescent="0.25">
      <c r="A612" s="5" t="s">
        <v>201</v>
      </c>
      <c r="B612">
        <v>40597500</v>
      </c>
      <c r="C612">
        <v>40598375</v>
      </c>
      <c r="D612">
        <v>876</v>
      </c>
      <c r="E612" t="s">
        <v>42</v>
      </c>
      <c r="F612" t="s">
        <v>1608</v>
      </c>
      <c r="G612">
        <v>876</v>
      </c>
      <c r="H612">
        <v>40597648</v>
      </c>
      <c r="I612">
        <v>6</v>
      </c>
      <c r="J612">
        <v>6.2223499999999996</v>
      </c>
      <c r="K612">
        <v>4.7866</v>
      </c>
      <c r="L612">
        <v>1.47349</v>
      </c>
      <c r="M612" s="6" t="s">
        <v>1609</v>
      </c>
      <c r="N612" s="5"/>
      <c r="T612" s="5"/>
      <c r="AD612" s="6"/>
      <c r="AE612" s="5" t="s">
        <v>72</v>
      </c>
      <c r="AF612">
        <v>5</v>
      </c>
      <c r="AG612">
        <v>39613935</v>
      </c>
      <c r="AH612">
        <v>39755475</v>
      </c>
      <c r="AI612">
        <v>141541</v>
      </c>
      <c r="AJ612">
        <v>2</v>
      </c>
      <c r="AK612" t="s">
        <v>1610</v>
      </c>
      <c r="AL612">
        <v>-842025</v>
      </c>
      <c r="AM612" t="s">
        <v>1611</v>
      </c>
      <c r="AN612" t="s">
        <v>1612</v>
      </c>
      <c r="AO612" s="6" t="s">
        <v>1613</v>
      </c>
    </row>
    <row r="613" spans="1:41" x14ac:dyDescent="0.25">
      <c r="A613" s="5" t="s">
        <v>201</v>
      </c>
      <c r="B613">
        <v>120167975</v>
      </c>
      <c r="C613">
        <v>120168428</v>
      </c>
      <c r="D613">
        <v>454</v>
      </c>
      <c r="E613" t="s">
        <v>42</v>
      </c>
      <c r="F613" t="s">
        <v>1614</v>
      </c>
      <c r="G613">
        <v>454</v>
      </c>
      <c r="H613">
        <v>120168101</v>
      </c>
      <c r="I613">
        <v>6</v>
      </c>
      <c r="J613">
        <v>6.2223499999999996</v>
      </c>
      <c r="K613">
        <v>4.7866</v>
      </c>
      <c r="L613">
        <v>1.47349</v>
      </c>
      <c r="M613" s="6" t="s">
        <v>1615</v>
      </c>
      <c r="N613" s="5"/>
      <c r="T613" s="5"/>
      <c r="AD613" s="6"/>
      <c r="AE613" s="5" t="s">
        <v>1616</v>
      </c>
      <c r="AF613">
        <v>5</v>
      </c>
      <c r="AG613">
        <v>120121096</v>
      </c>
      <c r="AH613">
        <v>120139263</v>
      </c>
      <c r="AI613">
        <v>18168</v>
      </c>
      <c r="AJ613">
        <v>2</v>
      </c>
      <c r="AK613" t="s">
        <v>1617</v>
      </c>
      <c r="AL613">
        <v>-28712</v>
      </c>
      <c r="AM613" t="s">
        <v>1618</v>
      </c>
      <c r="AN613" t="s">
        <v>1619</v>
      </c>
      <c r="AO613" s="6" t="s">
        <v>1620</v>
      </c>
    </row>
    <row r="614" spans="1:41" x14ac:dyDescent="0.25">
      <c r="A614" s="5" t="s">
        <v>335</v>
      </c>
      <c r="B614">
        <v>10052752</v>
      </c>
      <c r="C614">
        <v>10053294</v>
      </c>
      <c r="D614">
        <v>543</v>
      </c>
      <c r="E614" t="s">
        <v>66</v>
      </c>
      <c r="F614" t="s">
        <v>1621</v>
      </c>
      <c r="G614">
        <v>543</v>
      </c>
      <c r="H614">
        <v>10053027</v>
      </c>
      <c r="I614">
        <v>6</v>
      </c>
      <c r="J614">
        <v>6.2223499999999996</v>
      </c>
      <c r="K614">
        <v>4.7866</v>
      </c>
      <c r="L614">
        <v>1.47349</v>
      </c>
      <c r="M614" s="6" t="s">
        <v>1622</v>
      </c>
      <c r="N614" s="5" t="s">
        <v>335</v>
      </c>
      <c r="O614">
        <v>10052747</v>
      </c>
      <c r="P614">
        <v>10053770</v>
      </c>
      <c r="Q614" t="s">
        <v>1623</v>
      </c>
      <c r="R614" t="s">
        <v>291</v>
      </c>
      <c r="S614" t="s">
        <v>292</v>
      </c>
      <c r="T614" s="5"/>
      <c r="AD614" s="6"/>
      <c r="AE614" s="5" t="s">
        <v>72</v>
      </c>
      <c r="AF614">
        <v>6</v>
      </c>
      <c r="AG614">
        <v>10971560</v>
      </c>
      <c r="AH614">
        <v>10979638</v>
      </c>
      <c r="AI614">
        <v>8079</v>
      </c>
      <c r="AJ614">
        <v>2</v>
      </c>
      <c r="AK614" t="s">
        <v>1624</v>
      </c>
      <c r="AL614">
        <v>926886</v>
      </c>
      <c r="AN614" t="s">
        <v>1625</v>
      </c>
      <c r="AO614" s="6" t="s">
        <v>1626</v>
      </c>
    </row>
    <row r="615" spans="1:41" x14ac:dyDescent="0.25">
      <c r="A615" s="5" t="s">
        <v>335</v>
      </c>
      <c r="B615">
        <v>99277548</v>
      </c>
      <c r="C615">
        <v>99277961</v>
      </c>
      <c r="D615">
        <v>414</v>
      </c>
      <c r="E615" t="s">
        <v>42</v>
      </c>
      <c r="F615" t="s">
        <v>1627</v>
      </c>
      <c r="G615">
        <v>414</v>
      </c>
      <c r="H615">
        <v>99277824</v>
      </c>
      <c r="I615">
        <v>6</v>
      </c>
      <c r="J615">
        <v>6.2223499999999996</v>
      </c>
      <c r="K615">
        <v>4.7866</v>
      </c>
      <c r="L615">
        <v>1.47349</v>
      </c>
      <c r="M615" s="6" t="s">
        <v>1628</v>
      </c>
      <c r="N615" s="5"/>
      <c r="T615" s="5"/>
      <c r="AD615" s="6"/>
      <c r="AE615" s="5" t="s">
        <v>1629</v>
      </c>
      <c r="AF615">
        <v>6</v>
      </c>
      <c r="AG615">
        <v>98925338</v>
      </c>
      <c r="AH615">
        <v>99632376</v>
      </c>
      <c r="AI615">
        <v>707039</v>
      </c>
      <c r="AJ615">
        <v>2</v>
      </c>
      <c r="AK615" t="s">
        <v>1630</v>
      </c>
      <c r="AL615">
        <v>354415</v>
      </c>
      <c r="AM615" t="s">
        <v>1631</v>
      </c>
      <c r="AN615" t="s">
        <v>1632</v>
      </c>
      <c r="AO615" s="6" t="s">
        <v>1633</v>
      </c>
    </row>
    <row r="616" spans="1:41" x14ac:dyDescent="0.25">
      <c r="A616" s="5" t="s">
        <v>335</v>
      </c>
      <c r="B616">
        <v>99912462</v>
      </c>
      <c r="C616">
        <v>99914046</v>
      </c>
      <c r="D616">
        <v>1585</v>
      </c>
      <c r="E616" t="s">
        <v>66</v>
      </c>
      <c r="F616" t="s">
        <v>1634</v>
      </c>
      <c r="G616">
        <v>1585</v>
      </c>
      <c r="H616">
        <v>99913597</v>
      </c>
      <c r="I616">
        <v>6</v>
      </c>
      <c r="J616">
        <v>6.2223499999999996</v>
      </c>
      <c r="K616">
        <v>4.7866</v>
      </c>
      <c r="L616">
        <v>1.47349</v>
      </c>
      <c r="M616" s="6" t="s">
        <v>1635</v>
      </c>
      <c r="N616" s="5" t="s">
        <v>335</v>
      </c>
      <c r="O616">
        <v>99912257</v>
      </c>
      <c r="P616">
        <v>99912603</v>
      </c>
      <c r="Q616" t="s">
        <v>1636</v>
      </c>
      <c r="R616" t="s">
        <v>291</v>
      </c>
      <c r="S616" t="s">
        <v>312</v>
      </c>
      <c r="T616" s="5"/>
      <c r="AD616" s="6"/>
      <c r="AE616" s="5" t="s">
        <v>72</v>
      </c>
      <c r="AF616">
        <v>6</v>
      </c>
      <c r="AG616">
        <v>99711299</v>
      </c>
      <c r="AH616">
        <v>99726392</v>
      </c>
      <c r="AI616">
        <v>15094</v>
      </c>
      <c r="AJ616">
        <v>2</v>
      </c>
      <c r="AK616" t="s">
        <v>1637</v>
      </c>
      <c r="AL616">
        <v>-187654</v>
      </c>
      <c r="AM616" t="s">
        <v>1638</v>
      </c>
      <c r="AN616" t="s">
        <v>1639</v>
      </c>
      <c r="AO616" s="6" t="s">
        <v>1640</v>
      </c>
    </row>
    <row r="617" spans="1:41" x14ac:dyDescent="0.25">
      <c r="A617" s="5" t="s">
        <v>335</v>
      </c>
      <c r="B617">
        <v>99912462</v>
      </c>
      <c r="C617">
        <v>99914046</v>
      </c>
      <c r="D617">
        <v>1585</v>
      </c>
      <c r="E617" t="s">
        <v>66</v>
      </c>
      <c r="F617" t="s">
        <v>1634</v>
      </c>
      <c r="G617">
        <v>1585</v>
      </c>
      <c r="H617">
        <v>99913597</v>
      </c>
      <c r="I617">
        <v>6</v>
      </c>
      <c r="J617">
        <v>6.2223499999999996</v>
      </c>
      <c r="K617">
        <v>4.7866</v>
      </c>
      <c r="L617">
        <v>1.47349</v>
      </c>
      <c r="M617" s="6" t="s">
        <v>1635</v>
      </c>
      <c r="N617" s="5" t="s">
        <v>335</v>
      </c>
      <c r="O617">
        <v>99913906</v>
      </c>
      <c r="P617">
        <v>99914265</v>
      </c>
      <c r="Q617" t="s">
        <v>1371</v>
      </c>
      <c r="R617" t="s">
        <v>123</v>
      </c>
      <c r="S617" t="s">
        <v>124</v>
      </c>
      <c r="T617" s="5"/>
      <c r="AD617" s="6"/>
      <c r="AE617" s="5" t="s">
        <v>72</v>
      </c>
      <c r="AF617">
        <v>6</v>
      </c>
      <c r="AG617">
        <v>99711299</v>
      </c>
      <c r="AH617">
        <v>99726392</v>
      </c>
      <c r="AI617">
        <v>15094</v>
      </c>
      <c r="AJ617">
        <v>2</v>
      </c>
      <c r="AK617" t="s">
        <v>1637</v>
      </c>
      <c r="AL617">
        <v>-187654</v>
      </c>
      <c r="AM617" t="s">
        <v>1638</v>
      </c>
      <c r="AN617" t="s">
        <v>1639</v>
      </c>
      <c r="AO617" s="6" t="s">
        <v>1640</v>
      </c>
    </row>
    <row r="618" spans="1:41" x14ac:dyDescent="0.25">
      <c r="A618" s="5" t="s">
        <v>335</v>
      </c>
      <c r="B618">
        <v>99912462</v>
      </c>
      <c r="C618">
        <v>99914046</v>
      </c>
      <c r="D618">
        <v>1585</v>
      </c>
      <c r="E618" t="s">
        <v>78</v>
      </c>
      <c r="F618" t="s">
        <v>1634</v>
      </c>
      <c r="G618">
        <v>1585</v>
      </c>
      <c r="H618">
        <v>99913597</v>
      </c>
      <c r="I618">
        <v>6</v>
      </c>
      <c r="J618">
        <v>6.2223499999999996</v>
      </c>
      <c r="K618">
        <v>4.7866</v>
      </c>
      <c r="L618">
        <v>1.47349</v>
      </c>
      <c r="M618" s="6" t="s">
        <v>1635</v>
      </c>
      <c r="N618" s="5" t="s">
        <v>335</v>
      </c>
      <c r="O618">
        <v>99912607</v>
      </c>
      <c r="P618">
        <v>99912737</v>
      </c>
      <c r="Q618" t="s">
        <v>728</v>
      </c>
      <c r="R618" t="s">
        <v>70</v>
      </c>
      <c r="S618" t="s">
        <v>129</v>
      </c>
      <c r="T618" s="5"/>
      <c r="AD618" s="6"/>
      <c r="AE618" s="5" t="s">
        <v>72</v>
      </c>
      <c r="AF618">
        <v>6</v>
      </c>
      <c r="AG618">
        <v>99711299</v>
      </c>
      <c r="AH618">
        <v>99726392</v>
      </c>
      <c r="AI618">
        <v>15094</v>
      </c>
      <c r="AJ618">
        <v>2</v>
      </c>
      <c r="AK618" t="s">
        <v>1637</v>
      </c>
      <c r="AL618">
        <v>-186070</v>
      </c>
      <c r="AM618" t="s">
        <v>1638</v>
      </c>
      <c r="AN618" t="s">
        <v>1639</v>
      </c>
      <c r="AO618" s="6" t="s">
        <v>1640</v>
      </c>
    </row>
    <row r="619" spans="1:41" x14ac:dyDescent="0.25">
      <c r="A619" s="5" t="s">
        <v>335</v>
      </c>
      <c r="B619">
        <v>99912462</v>
      </c>
      <c r="C619">
        <v>99914046</v>
      </c>
      <c r="D619">
        <v>1585</v>
      </c>
      <c r="E619" t="s">
        <v>78</v>
      </c>
      <c r="F619" t="s">
        <v>1634</v>
      </c>
      <c r="G619">
        <v>1585</v>
      </c>
      <c r="H619">
        <v>99913597</v>
      </c>
      <c r="I619">
        <v>6</v>
      </c>
      <c r="J619">
        <v>6.2223499999999996</v>
      </c>
      <c r="K619">
        <v>4.7866</v>
      </c>
      <c r="L619">
        <v>1.47349</v>
      </c>
      <c r="M619" s="6" t="s">
        <v>1635</v>
      </c>
      <c r="N619" s="5" t="s">
        <v>335</v>
      </c>
      <c r="O619">
        <v>99913189</v>
      </c>
      <c r="P619">
        <v>99913266</v>
      </c>
      <c r="Q619" t="s">
        <v>1641</v>
      </c>
      <c r="R619" t="s">
        <v>1642</v>
      </c>
      <c r="S619" t="s">
        <v>1642</v>
      </c>
      <c r="T619" s="5"/>
      <c r="AD619" s="6"/>
      <c r="AE619" s="5" t="s">
        <v>72</v>
      </c>
      <c r="AF619">
        <v>6</v>
      </c>
      <c r="AG619">
        <v>99711299</v>
      </c>
      <c r="AH619">
        <v>99726392</v>
      </c>
      <c r="AI619">
        <v>15094</v>
      </c>
      <c r="AJ619">
        <v>2</v>
      </c>
      <c r="AK619" t="s">
        <v>1637</v>
      </c>
      <c r="AL619">
        <v>-186070</v>
      </c>
      <c r="AM619" t="s">
        <v>1638</v>
      </c>
      <c r="AN619" t="s">
        <v>1639</v>
      </c>
      <c r="AO619" s="6" t="s">
        <v>1640</v>
      </c>
    </row>
    <row r="620" spans="1:41" x14ac:dyDescent="0.25">
      <c r="A620" s="5" t="s">
        <v>335</v>
      </c>
      <c r="B620">
        <v>99912462</v>
      </c>
      <c r="C620">
        <v>99914046</v>
      </c>
      <c r="D620">
        <v>1585</v>
      </c>
      <c r="E620" t="s">
        <v>78</v>
      </c>
      <c r="F620" t="s">
        <v>1634</v>
      </c>
      <c r="G620">
        <v>1585</v>
      </c>
      <c r="H620">
        <v>99913597</v>
      </c>
      <c r="I620">
        <v>6</v>
      </c>
      <c r="J620">
        <v>6.2223499999999996</v>
      </c>
      <c r="K620">
        <v>4.7866</v>
      </c>
      <c r="L620">
        <v>1.47349</v>
      </c>
      <c r="M620" s="6" t="s">
        <v>1635</v>
      </c>
      <c r="N620" s="5" t="s">
        <v>335</v>
      </c>
      <c r="O620">
        <v>99913603</v>
      </c>
      <c r="P620">
        <v>99913682</v>
      </c>
      <c r="Q620" t="s">
        <v>1515</v>
      </c>
      <c r="R620" t="s">
        <v>1516</v>
      </c>
      <c r="S620" t="s">
        <v>1516</v>
      </c>
      <c r="T620" s="5"/>
      <c r="AD620" s="6"/>
      <c r="AE620" s="5" t="s">
        <v>72</v>
      </c>
      <c r="AF620">
        <v>6</v>
      </c>
      <c r="AG620">
        <v>99711299</v>
      </c>
      <c r="AH620">
        <v>99726392</v>
      </c>
      <c r="AI620">
        <v>15094</v>
      </c>
      <c r="AJ620">
        <v>2</v>
      </c>
      <c r="AK620" t="s">
        <v>1637</v>
      </c>
      <c r="AL620">
        <v>-186070</v>
      </c>
      <c r="AM620" t="s">
        <v>1638</v>
      </c>
      <c r="AN620" t="s">
        <v>1639</v>
      </c>
      <c r="AO620" s="6" t="s">
        <v>1640</v>
      </c>
    </row>
    <row r="621" spans="1:41" x14ac:dyDescent="0.25">
      <c r="A621" s="5" t="s">
        <v>335</v>
      </c>
      <c r="B621">
        <v>99912462</v>
      </c>
      <c r="C621">
        <v>99914046</v>
      </c>
      <c r="D621">
        <v>1585</v>
      </c>
      <c r="E621" t="s">
        <v>66</v>
      </c>
      <c r="F621" t="s">
        <v>1634</v>
      </c>
      <c r="G621">
        <v>1585</v>
      </c>
      <c r="H621">
        <v>99913597</v>
      </c>
      <c r="I621">
        <v>6</v>
      </c>
      <c r="J621">
        <v>6.2223499999999996</v>
      </c>
      <c r="K621">
        <v>4.7866</v>
      </c>
      <c r="L621">
        <v>1.47349</v>
      </c>
      <c r="M621" s="6" t="s">
        <v>1635</v>
      </c>
      <c r="N621" s="5" t="s">
        <v>335</v>
      </c>
      <c r="O621">
        <v>99913707</v>
      </c>
      <c r="P621">
        <v>99913855</v>
      </c>
      <c r="Q621" t="s">
        <v>637</v>
      </c>
      <c r="R621" t="s">
        <v>70</v>
      </c>
      <c r="S621" t="s">
        <v>111</v>
      </c>
      <c r="T621" s="5"/>
      <c r="AD621" s="6"/>
      <c r="AE621" s="5" t="s">
        <v>72</v>
      </c>
      <c r="AF621">
        <v>6</v>
      </c>
      <c r="AG621">
        <v>99711299</v>
      </c>
      <c r="AH621">
        <v>99726392</v>
      </c>
      <c r="AI621">
        <v>15094</v>
      </c>
      <c r="AJ621">
        <v>2</v>
      </c>
      <c r="AK621" t="s">
        <v>1637</v>
      </c>
      <c r="AL621">
        <v>-187654</v>
      </c>
      <c r="AM621" t="s">
        <v>1638</v>
      </c>
      <c r="AN621" t="s">
        <v>1639</v>
      </c>
      <c r="AO621" s="6" t="s">
        <v>1640</v>
      </c>
    </row>
    <row r="622" spans="1:41" x14ac:dyDescent="0.25">
      <c r="A622" s="5" t="s">
        <v>137</v>
      </c>
      <c r="B622">
        <v>45904754</v>
      </c>
      <c r="C622">
        <v>45905914</v>
      </c>
      <c r="D622">
        <v>1161</v>
      </c>
      <c r="E622" t="s">
        <v>78</v>
      </c>
      <c r="F622" t="s">
        <v>1643</v>
      </c>
      <c r="G622">
        <v>1161</v>
      </c>
      <c r="H622">
        <v>45905047</v>
      </c>
      <c r="I622">
        <v>6</v>
      </c>
      <c r="J622">
        <v>6.2223499999999996</v>
      </c>
      <c r="K622">
        <v>4.7866</v>
      </c>
      <c r="L622">
        <v>1.47349</v>
      </c>
      <c r="M622" s="6" t="s">
        <v>1644</v>
      </c>
      <c r="N622" s="5" t="s">
        <v>137</v>
      </c>
      <c r="O622">
        <v>45905355</v>
      </c>
      <c r="P622">
        <v>45906180</v>
      </c>
      <c r="Q622" t="s">
        <v>1645</v>
      </c>
      <c r="R622" t="s">
        <v>291</v>
      </c>
      <c r="S622" t="s">
        <v>292</v>
      </c>
      <c r="T622" s="5"/>
      <c r="AD622" s="6"/>
      <c r="AE622" s="5" t="s">
        <v>1646</v>
      </c>
      <c r="AF622">
        <v>7</v>
      </c>
      <c r="AG622">
        <v>45896941</v>
      </c>
      <c r="AH622">
        <v>45917413</v>
      </c>
      <c r="AI622">
        <v>20473</v>
      </c>
      <c r="AJ622">
        <v>1</v>
      </c>
      <c r="AK622" t="s">
        <v>1647</v>
      </c>
      <c r="AL622">
        <v>7813</v>
      </c>
      <c r="AM622" t="s">
        <v>1648</v>
      </c>
      <c r="AN622" t="s">
        <v>1649</v>
      </c>
      <c r="AO622" s="6" t="s">
        <v>1650</v>
      </c>
    </row>
    <row r="623" spans="1:41" x14ac:dyDescent="0.25">
      <c r="A623" s="5" t="s">
        <v>137</v>
      </c>
      <c r="B623">
        <v>45904754</v>
      </c>
      <c r="C623">
        <v>45905914</v>
      </c>
      <c r="D623">
        <v>1161</v>
      </c>
      <c r="E623" t="s">
        <v>66</v>
      </c>
      <c r="F623" t="s">
        <v>1643</v>
      </c>
      <c r="G623">
        <v>1161</v>
      </c>
      <c r="H623">
        <v>45905047</v>
      </c>
      <c r="I623">
        <v>6</v>
      </c>
      <c r="J623">
        <v>6.2223499999999996</v>
      </c>
      <c r="K623">
        <v>4.7866</v>
      </c>
      <c r="L623">
        <v>1.47349</v>
      </c>
      <c r="M623" s="6" t="s">
        <v>1644</v>
      </c>
      <c r="N623" s="5" t="s">
        <v>137</v>
      </c>
      <c r="O623">
        <v>45905013</v>
      </c>
      <c r="P623">
        <v>45905112</v>
      </c>
      <c r="Q623" t="s">
        <v>198</v>
      </c>
      <c r="R623" t="s">
        <v>70</v>
      </c>
      <c r="S623" t="s">
        <v>71</v>
      </c>
      <c r="T623" s="5"/>
      <c r="AD623" s="6"/>
      <c r="AE623" s="5" t="s">
        <v>1646</v>
      </c>
      <c r="AF623">
        <v>7</v>
      </c>
      <c r="AG623">
        <v>45896941</v>
      </c>
      <c r="AH623">
        <v>45917413</v>
      </c>
      <c r="AI623">
        <v>20473</v>
      </c>
      <c r="AJ623">
        <v>1</v>
      </c>
      <c r="AK623" t="s">
        <v>1647</v>
      </c>
      <c r="AL623">
        <v>8973</v>
      </c>
      <c r="AM623" t="s">
        <v>1648</v>
      </c>
      <c r="AN623" t="s">
        <v>1649</v>
      </c>
      <c r="AO623" s="6" t="s">
        <v>1650</v>
      </c>
    </row>
    <row r="624" spans="1:41" x14ac:dyDescent="0.25">
      <c r="A624" s="5" t="s">
        <v>216</v>
      </c>
      <c r="B624">
        <v>42542435</v>
      </c>
      <c r="C624">
        <v>42542871</v>
      </c>
      <c r="D624">
        <v>437</v>
      </c>
      <c r="E624" t="s">
        <v>66</v>
      </c>
      <c r="F624" t="s">
        <v>1651</v>
      </c>
      <c r="G624">
        <v>437</v>
      </c>
      <c r="H624">
        <v>42542533</v>
      </c>
      <c r="I624">
        <v>6</v>
      </c>
      <c r="J624">
        <v>6.2223499999999996</v>
      </c>
      <c r="K624">
        <v>4.7866</v>
      </c>
      <c r="L624">
        <v>1.47349</v>
      </c>
      <c r="M624" s="6" t="s">
        <v>1652</v>
      </c>
      <c r="N624" s="5" t="s">
        <v>216</v>
      </c>
      <c r="O624">
        <v>42542215</v>
      </c>
      <c r="P624">
        <v>42542696</v>
      </c>
      <c r="Q624" t="s">
        <v>432</v>
      </c>
      <c r="R624" t="s">
        <v>123</v>
      </c>
      <c r="S624" t="s">
        <v>124</v>
      </c>
      <c r="T624" s="5"/>
      <c r="AD624" s="6"/>
      <c r="AE624" s="5" t="s">
        <v>72</v>
      </c>
      <c r="AF624">
        <v>8</v>
      </c>
      <c r="AG624">
        <v>43129807</v>
      </c>
      <c r="AH624">
        <v>43141486</v>
      </c>
      <c r="AI624">
        <v>11680</v>
      </c>
      <c r="AJ624">
        <v>2</v>
      </c>
      <c r="AK624" t="s">
        <v>1653</v>
      </c>
      <c r="AL624">
        <v>599051</v>
      </c>
      <c r="AM624" t="s">
        <v>1654</v>
      </c>
      <c r="AN624" t="s">
        <v>1655</v>
      </c>
      <c r="AO624" s="6" t="s">
        <v>1656</v>
      </c>
    </row>
    <row r="625" spans="1:41" x14ac:dyDescent="0.25">
      <c r="A625" s="5" t="s">
        <v>216</v>
      </c>
      <c r="B625">
        <v>42542435</v>
      </c>
      <c r="C625">
        <v>42542871</v>
      </c>
      <c r="D625">
        <v>437</v>
      </c>
      <c r="E625" t="s">
        <v>78</v>
      </c>
      <c r="F625" t="s">
        <v>1651</v>
      </c>
      <c r="G625">
        <v>437</v>
      </c>
      <c r="H625">
        <v>42542533</v>
      </c>
      <c r="I625">
        <v>6</v>
      </c>
      <c r="J625">
        <v>6.2223499999999996</v>
      </c>
      <c r="K625">
        <v>4.7866</v>
      </c>
      <c r="L625">
        <v>1.47349</v>
      </c>
      <c r="M625" s="6" t="s">
        <v>1652</v>
      </c>
      <c r="N625" s="5" t="s">
        <v>216</v>
      </c>
      <c r="O625">
        <v>42542696</v>
      </c>
      <c r="P625">
        <v>42543650</v>
      </c>
      <c r="Q625" t="s">
        <v>432</v>
      </c>
      <c r="R625" t="s">
        <v>123</v>
      </c>
      <c r="S625" t="s">
        <v>124</v>
      </c>
      <c r="T625" s="5"/>
      <c r="AD625" s="6"/>
      <c r="AE625" s="5" t="s">
        <v>72</v>
      </c>
      <c r="AF625">
        <v>8</v>
      </c>
      <c r="AG625">
        <v>43129807</v>
      </c>
      <c r="AH625">
        <v>43141486</v>
      </c>
      <c r="AI625">
        <v>11680</v>
      </c>
      <c r="AJ625">
        <v>2</v>
      </c>
      <c r="AK625" t="s">
        <v>1653</v>
      </c>
      <c r="AL625">
        <v>598615</v>
      </c>
      <c r="AM625" t="s">
        <v>1654</v>
      </c>
      <c r="AN625" t="s">
        <v>1655</v>
      </c>
      <c r="AO625" s="6" t="s">
        <v>1656</v>
      </c>
    </row>
    <row r="626" spans="1:41" x14ac:dyDescent="0.25">
      <c r="A626" s="5" t="s">
        <v>216</v>
      </c>
      <c r="B626">
        <v>97280343</v>
      </c>
      <c r="C626">
        <v>97281165</v>
      </c>
      <c r="D626">
        <v>823</v>
      </c>
      <c r="E626" t="s">
        <v>78</v>
      </c>
      <c r="F626" t="s">
        <v>1657</v>
      </c>
      <c r="G626">
        <v>823</v>
      </c>
      <c r="H626">
        <v>97280592</v>
      </c>
      <c r="I626">
        <v>6</v>
      </c>
      <c r="J626">
        <v>6.2223499999999996</v>
      </c>
      <c r="K626">
        <v>4.7866</v>
      </c>
      <c r="L626">
        <v>1.47349</v>
      </c>
      <c r="M626" s="6" t="s">
        <v>1658</v>
      </c>
      <c r="N626" s="5" t="s">
        <v>216</v>
      </c>
      <c r="O626">
        <v>97281165</v>
      </c>
      <c r="P626">
        <v>97281186</v>
      </c>
      <c r="Q626" t="s">
        <v>1659</v>
      </c>
      <c r="R626" t="s">
        <v>88</v>
      </c>
      <c r="S626" t="s">
        <v>88</v>
      </c>
      <c r="T626" s="5"/>
      <c r="AD626" s="6"/>
      <c r="AE626" s="5" t="s">
        <v>72</v>
      </c>
      <c r="AF626">
        <v>8</v>
      </c>
      <c r="AG626">
        <v>95864134</v>
      </c>
      <c r="AH626">
        <v>95888547</v>
      </c>
      <c r="AI626">
        <v>24414</v>
      </c>
      <c r="AJ626">
        <v>2</v>
      </c>
      <c r="AK626" t="s">
        <v>1660</v>
      </c>
      <c r="AL626">
        <v>-1391796</v>
      </c>
      <c r="AM626" t="s">
        <v>1661</v>
      </c>
      <c r="AN626" t="s">
        <v>1662</v>
      </c>
      <c r="AO626" s="6" t="s">
        <v>1663</v>
      </c>
    </row>
    <row r="627" spans="1:41" x14ac:dyDescent="0.25">
      <c r="A627" s="5" t="s">
        <v>216</v>
      </c>
      <c r="B627">
        <v>97280343</v>
      </c>
      <c r="C627">
        <v>97281165</v>
      </c>
      <c r="D627">
        <v>823</v>
      </c>
      <c r="E627" t="s">
        <v>78</v>
      </c>
      <c r="F627" t="s">
        <v>1657</v>
      </c>
      <c r="G627">
        <v>823</v>
      </c>
      <c r="H627">
        <v>97280592</v>
      </c>
      <c r="I627">
        <v>6</v>
      </c>
      <c r="J627">
        <v>6.2223499999999996</v>
      </c>
      <c r="K627">
        <v>4.7866</v>
      </c>
      <c r="L627">
        <v>1.47349</v>
      </c>
      <c r="M627" s="6" t="s">
        <v>1658</v>
      </c>
      <c r="N627" s="5" t="s">
        <v>216</v>
      </c>
      <c r="O627">
        <v>97280284</v>
      </c>
      <c r="P627">
        <v>97280423</v>
      </c>
      <c r="Q627" t="s">
        <v>231</v>
      </c>
      <c r="R627" t="s">
        <v>123</v>
      </c>
      <c r="S627" t="s">
        <v>124</v>
      </c>
      <c r="T627" s="5"/>
      <c r="AD627" s="6"/>
      <c r="AE627" s="5" t="s">
        <v>72</v>
      </c>
      <c r="AF627">
        <v>8</v>
      </c>
      <c r="AG627">
        <v>95864134</v>
      </c>
      <c r="AH627">
        <v>95888547</v>
      </c>
      <c r="AI627">
        <v>24414</v>
      </c>
      <c r="AJ627">
        <v>2</v>
      </c>
      <c r="AK627" t="s">
        <v>1660</v>
      </c>
      <c r="AL627">
        <v>-1391796</v>
      </c>
      <c r="AM627" t="s">
        <v>1661</v>
      </c>
      <c r="AN627" t="s">
        <v>1662</v>
      </c>
      <c r="AO627" s="6" t="s">
        <v>1663</v>
      </c>
    </row>
    <row r="628" spans="1:41" x14ac:dyDescent="0.25">
      <c r="A628" s="5" t="s">
        <v>487</v>
      </c>
      <c r="B628">
        <v>17088332</v>
      </c>
      <c r="C628">
        <v>17089729</v>
      </c>
      <c r="D628">
        <v>1398</v>
      </c>
      <c r="E628" t="s">
        <v>78</v>
      </c>
      <c r="F628" t="s">
        <v>1671</v>
      </c>
      <c r="G628">
        <v>1398</v>
      </c>
      <c r="H628">
        <v>17089422</v>
      </c>
      <c r="I628">
        <v>6</v>
      </c>
      <c r="J628">
        <v>6.2223499999999996</v>
      </c>
      <c r="K628">
        <v>4.7866</v>
      </c>
      <c r="L628">
        <v>1.47349</v>
      </c>
      <c r="M628" s="6" t="s">
        <v>1672</v>
      </c>
      <c r="N628" s="5" t="s">
        <v>487</v>
      </c>
      <c r="O628">
        <v>17088189</v>
      </c>
      <c r="P628">
        <v>17088597</v>
      </c>
      <c r="Q628" t="s">
        <v>1538</v>
      </c>
      <c r="R628" t="s">
        <v>123</v>
      </c>
      <c r="S628" t="s">
        <v>124</v>
      </c>
      <c r="T628" s="5"/>
      <c r="AD628" s="6"/>
      <c r="AE628" s="5" t="s">
        <v>72</v>
      </c>
      <c r="AF628">
        <v>9</v>
      </c>
      <c r="AG628">
        <v>15910189</v>
      </c>
      <c r="AH628">
        <v>16501285</v>
      </c>
      <c r="AI628">
        <v>591097</v>
      </c>
      <c r="AJ628">
        <v>2</v>
      </c>
      <c r="AK628" t="s">
        <v>1673</v>
      </c>
      <c r="AL628">
        <v>-587047</v>
      </c>
      <c r="AM628" t="s">
        <v>1674</v>
      </c>
      <c r="AN628" t="s">
        <v>1675</v>
      </c>
      <c r="AO628" s="6" t="s">
        <v>1676</v>
      </c>
    </row>
    <row r="629" spans="1:41" x14ac:dyDescent="0.25">
      <c r="A629" s="5" t="s">
        <v>487</v>
      </c>
      <c r="B629">
        <v>17088332</v>
      </c>
      <c r="C629">
        <v>17089729</v>
      </c>
      <c r="D629">
        <v>1398</v>
      </c>
      <c r="E629" t="s">
        <v>66</v>
      </c>
      <c r="F629" t="s">
        <v>1671</v>
      </c>
      <c r="G629">
        <v>1398</v>
      </c>
      <c r="H629">
        <v>17089422</v>
      </c>
      <c r="I629">
        <v>6</v>
      </c>
      <c r="J629">
        <v>6.2223499999999996</v>
      </c>
      <c r="K629">
        <v>4.7866</v>
      </c>
      <c r="L629">
        <v>1.47349</v>
      </c>
      <c r="M629" s="6" t="s">
        <v>1672</v>
      </c>
      <c r="N629" s="5" t="s">
        <v>487</v>
      </c>
      <c r="O629">
        <v>17088631</v>
      </c>
      <c r="P629">
        <v>17089520</v>
      </c>
      <c r="Q629" t="s">
        <v>1677</v>
      </c>
      <c r="R629" t="s">
        <v>123</v>
      </c>
      <c r="S629" t="s">
        <v>124</v>
      </c>
      <c r="T629" s="5"/>
      <c r="AD629" s="6"/>
      <c r="AE629" s="5" t="s">
        <v>72</v>
      </c>
      <c r="AF629">
        <v>9</v>
      </c>
      <c r="AG629">
        <v>15910189</v>
      </c>
      <c r="AH629">
        <v>16501285</v>
      </c>
      <c r="AI629">
        <v>591097</v>
      </c>
      <c r="AJ629">
        <v>2</v>
      </c>
      <c r="AK629" t="s">
        <v>1673</v>
      </c>
      <c r="AL629">
        <v>-588444</v>
      </c>
      <c r="AM629" t="s">
        <v>1674</v>
      </c>
      <c r="AN629" t="s">
        <v>1675</v>
      </c>
      <c r="AO629" s="6" t="s">
        <v>1676</v>
      </c>
    </row>
    <row r="630" spans="1:41" x14ac:dyDescent="0.25">
      <c r="A630" s="5" t="s">
        <v>487</v>
      </c>
      <c r="B630">
        <v>17088332</v>
      </c>
      <c r="C630">
        <v>17089729</v>
      </c>
      <c r="D630">
        <v>1398</v>
      </c>
      <c r="E630" t="s">
        <v>66</v>
      </c>
      <c r="F630" t="s">
        <v>1671</v>
      </c>
      <c r="G630">
        <v>1398</v>
      </c>
      <c r="H630">
        <v>17089422</v>
      </c>
      <c r="I630">
        <v>6</v>
      </c>
      <c r="J630">
        <v>6.2223499999999996</v>
      </c>
      <c r="K630">
        <v>4.7866</v>
      </c>
      <c r="L630">
        <v>1.47349</v>
      </c>
      <c r="M630" s="6" t="s">
        <v>1672</v>
      </c>
      <c r="N630" s="5" t="s">
        <v>487</v>
      </c>
      <c r="O630">
        <v>17089520</v>
      </c>
      <c r="P630">
        <v>17089664</v>
      </c>
      <c r="Q630" t="s">
        <v>375</v>
      </c>
      <c r="R630" t="s">
        <v>70</v>
      </c>
      <c r="S630" t="s">
        <v>71</v>
      </c>
      <c r="T630" s="5"/>
      <c r="AD630" s="6"/>
      <c r="AE630" s="5" t="s">
        <v>72</v>
      </c>
      <c r="AF630">
        <v>9</v>
      </c>
      <c r="AG630">
        <v>15910189</v>
      </c>
      <c r="AH630">
        <v>16501285</v>
      </c>
      <c r="AI630">
        <v>591097</v>
      </c>
      <c r="AJ630">
        <v>2</v>
      </c>
      <c r="AK630" t="s">
        <v>1673</v>
      </c>
      <c r="AL630">
        <v>-588444</v>
      </c>
      <c r="AM630" t="s">
        <v>1674</v>
      </c>
      <c r="AN630" t="s">
        <v>1675</v>
      </c>
      <c r="AO630" s="6" t="s">
        <v>1676</v>
      </c>
    </row>
    <row r="631" spans="1:41" x14ac:dyDescent="0.25">
      <c r="A631" s="5" t="s">
        <v>487</v>
      </c>
      <c r="B631">
        <v>17088332</v>
      </c>
      <c r="C631">
        <v>17089729</v>
      </c>
      <c r="D631">
        <v>1398</v>
      </c>
      <c r="E631" t="s">
        <v>66</v>
      </c>
      <c r="F631" t="s">
        <v>1671</v>
      </c>
      <c r="G631">
        <v>1398</v>
      </c>
      <c r="H631">
        <v>17089422</v>
      </c>
      <c r="I631">
        <v>6</v>
      </c>
      <c r="J631">
        <v>6.2223499999999996</v>
      </c>
      <c r="K631">
        <v>4.7866</v>
      </c>
      <c r="L631">
        <v>1.47349</v>
      </c>
      <c r="M631" s="6" t="s">
        <v>1672</v>
      </c>
      <c r="N631" s="5" t="s">
        <v>487</v>
      </c>
      <c r="O631">
        <v>17089664</v>
      </c>
      <c r="P631">
        <v>17089877</v>
      </c>
      <c r="Q631" t="s">
        <v>1677</v>
      </c>
      <c r="R631" t="s">
        <v>123</v>
      </c>
      <c r="S631" t="s">
        <v>124</v>
      </c>
      <c r="T631" s="5"/>
      <c r="AD631" s="6"/>
      <c r="AE631" s="5" t="s">
        <v>72</v>
      </c>
      <c r="AF631">
        <v>9</v>
      </c>
      <c r="AG631">
        <v>15910189</v>
      </c>
      <c r="AH631">
        <v>16501285</v>
      </c>
      <c r="AI631">
        <v>591097</v>
      </c>
      <c r="AJ631">
        <v>2</v>
      </c>
      <c r="AK631" t="s">
        <v>1673</v>
      </c>
      <c r="AL631">
        <v>-588444</v>
      </c>
      <c r="AM631" t="s">
        <v>1674</v>
      </c>
      <c r="AN631" t="s">
        <v>1675</v>
      </c>
      <c r="AO631" s="6" t="s">
        <v>1676</v>
      </c>
    </row>
    <row r="632" spans="1:41" x14ac:dyDescent="0.25">
      <c r="A632" s="5" t="s">
        <v>487</v>
      </c>
      <c r="B632">
        <v>49722721</v>
      </c>
      <c r="C632">
        <v>49723657</v>
      </c>
      <c r="D632">
        <v>937</v>
      </c>
      <c r="E632" t="s">
        <v>42</v>
      </c>
      <c r="F632" t="s">
        <v>1678</v>
      </c>
      <c r="G632">
        <v>937</v>
      </c>
      <c r="H632">
        <v>49723055</v>
      </c>
      <c r="I632">
        <v>6</v>
      </c>
      <c r="J632">
        <v>6.2223499999999996</v>
      </c>
      <c r="K632">
        <v>4.7866</v>
      </c>
      <c r="L632">
        <v>1.47349</v>
      </c>
      <c r="M632" s="6" t="s">
        <v>1679</v>
      </c>
      <c r="N632" s="5"/>
      <c r="T632" s="5"/>
      <c r="AD632" s="6"/>
      <c r="AE632" s="5" t="s">
        <v>1680</v>
      </c>
      <c r="AF632">
        <v>9</v>
      </c>
      <c r="AG632">
        <v>49502136</v>
      </c>
      <c r="AH632">
        <v>49798925</v>
      </c>
      <c r="AI632">
        <v>296790</v>
      </c>
      <c r="AJ632">
        <v>2</v>
      </c>
      <c r="AK632" t="s">
        <v>1681</v>
      </c>
      <c r="AL632">
        <v>75268</v>
      </c>
      <c r="AM632" t="s">
        <v>1682</v>
      </c>
      <c r="AN632" t="s">
        <v>1683</v>
      </c>
      <c r="AO632" s="6" t="s">
        <v>1684</v>
      </c>
    </row>
    <row r="633" spans="1:41" x14ac:dyDescent="0.25">
      <c r="A633" s="5" t="s">
        <v>487</v>
      </c>
      <c r="B633">
        <v>72854860</v>
      </c>
      <c r="C633">
        <v>72855440</v>
      </c>
      <c r="D633">
        <v>581</v>
      </c>
      <c r="E633" t="s">
        <v>66</v>
      </c>
      <c r="F633" t="s">
        <v>1685</v>
      </c>
      <c r="G633">
        <v>581</v>
      </c>
      <c r="H633">
        <v>72855091</v>
      </c>
      <c r="I633">
        <v>6</v>
      </c>
      <c r="J633">
        <v>6.2223499999999996</v>
      </c>
      <c r="K633">
        <v>4.7866</v>
      </c>
      <c r="L633">
        <v>1.47349</v>
      </c>
      <c r="M633" s="6" t="s">
        <v>1686</v>
      </c>
      <c r="N633" s="5" t="s">
        <v>487</v>
      </c>
      <c r="O633">
        <v>72855341</v>
      </c>
      <c r="P633">
        <v>72855490</v>
      </c>
      <c r="Q633" t="s">
        <v>373</v>
      </c>
      <c r="R633" t="s">
        <v>70</v>
      </c>
      <c r="S633" t="s">
        <v>104</v>
      </c>
      <c r="T633" s="5"/>
      <c r="AD633" s="6"/>
      <c r="AE633" s="5" t="s">
        <v>1687</v>
      </c>
      <c r="AF633">
        <v>9</v>
      </c>
      <c r="AG633">
        <v>72806874</v>
      </c>
      <c r="AH633">
        <v>72917291</v>
      </c>
      <c r="AI633">
        <v>110418</v>
      </c>
      <c r="AJ633">
        <v>1</v>
      </c>
      <c r="AK633" t="s">
        <v>1688</v>
      </c>
      <c r="AL633">
        <v>48566</v>
      </c>
      <c r="AM633" t="s">
        <v>1689</v>
      </c>
      <c r="AN633" t="s">
        <v>1690</v>
      </c>
      <c r="AO633" s="6" t="s">
        <v>1691</v>
      </c>
    </row>
    <row r="634" spans="1:41" x14ac:dyDescent="0.25">
      <c r="A634" s="5" t="s">
        <v>487</v>
      </c>
      <c r="B634">
        <v>72854860</v>
      </c>
      <c r="C634">
        <v>72855440</v>
      </c>
      <c r="D634">
        <v>581</v>
      </c>
      <c r="E634" t="s">
        <v>66</v>
      </c>
      <c r="F634" t="s">
        <v>1685</v>
      </c>
      <c r="G634">
        <v>581</v>
      </c>
      <c r="H634">
        <v>72855091</v>
      </c>
      <c r="I634">
        <v>6</v>
      </c>
      <c r="J634">
        <v>6.2223499999999996</v>
      </c>
      <c r="K634">
        <v>4.7866</v>
      </c>
      <c r="L634">
        <v>1.47349</v>
      </c>
      <c r="M634" s="6" t="s">
        <v>1686</v>
      </c>
      <c r="N634" s="5" t="s">
        <v>487</v>
      </c>
      <c r="O634">
        <v>72854803</v>
      </c>
      <c r="P634">
        <v>72854913</v>
      </c>
      <c r="Q634" t="s">
        <v>862</v>
      </c>
      <c r="R634" t="s">
        <v>70</v>
      </c>
      <c r="S634" t="s">
        <v>71</v>
      </c>
      <c r="T634" s="5"/>
      <c r="AD634" s="6"/>
      <c r="AE634" s="5" t="s">
        <v>1687</v>
      </c>
      <c r="AF634">
        <v>9</v>
      </c>
      <c r="AG634">
        <v>72806874</v>
      </c>
      <c r="AH634">
        <v>72917291</v>
      </c>
      <c r="AI634">
        <v>110418</v>
      </c>
      <c r="AJ634">
        <v>1</v>
      </c>
      <c r="AK634" t="s">
        <v>1688</v>
      </c>
      <c r="AL634">
        <v>48566</v>
      </c>
      <c r="AM634" t="s">
        <v>1689</v>
      </c>
      <c r="AN634" t="s">
        <v>1690</v>
      </c>
      <c r="AO634" s="6" t="s">
        <v>1691</v>
      </c>
    </row>
    <row r="635" spans="1:41" x14ac:dyDescent="0.25">
      <c r="A635" s="5" t="s">
        <v>487</v>
      </c>
      <c r="B635">
        <v>72854860</v>
      </c>
      <c r="C635">
        <v>72855440</v>
      </c>
      <c r="D635">
        <v>581</v>
      </c>
      <c r="E635" t="s">
        <v>78</v>
      </c>
      <c r="F635" t="s">
        <v>1685</v>
      </c>
      <c r="G635">
        <v>581</v>
      </c>
      <c r="H635">
        <v>72855091</v>
      </c>
      <c r="I635">
        <v>6</v>
      </c>
      <c r="J635">
        <v>6.2223499999999996</v>
      </c>
      <c r="K635">
        <v>4.7866</v>
      </c>
      <c r="L635">
        <v>1.47349</v>
      </c>
      <c r="M635" s="6" t="s">
        <v>1686</v>
      </c>
      <c r="N635" s="5" t="s">
        <v>487</v>
      </c>
      <c r="O635">
        <v>72855305</v>
      </c>
      <c r="P635">
        <v>72855337</v>
      </c>
      <c r="Q635" t="s">
        <v>400</v>
      </c>
      <c r="R635" t="s">
        <v>88</v>
      </c>
      <c r="S635" t="s">
        <v>88</v>
      </c>
      <c r="T635" s="5"/>
      <c r="AD635" s="6"/>
      <c r="AE635" s="5" t="s">
        <v>1687</v>
      </c>
      <c r="AF635">
        <v>9</v>
      </c>
      <c r="AG635">
        <v>72806874</v>
      </c>
      <c r="AH635">
        <v>72917291</v>
      </c>
      <c r="AI635">
        <v>110418</v>
      </c>
      <c r="AJ635">
        <v>1</v>
      </c>
      <c r="AK635" t="s">
        <v>1688</v>
      </c>
      <c r="AL635">
        <v>47986</v>
      </c>
      <c r="AM635" t="s">
        <v>1689</v>
      </c>
      <c r="AN635" t="s">
        <v>1690</v>
      </c>
      <c r="AO635" s="6" t="s">
        <v>1691</v>
      </c>
    </row>
    <row r="636" spans="1:41" x14ac:dyDescent="0.25">
      <c r="A636" s="5" t="s">
        <v>487</v>
      </c>
      <c r="B636">
        <v>97536765</v>
      </c>
      <c r="C636">
        <v>97537260</v>
      </c>
      <c r="D636">
        <v>496</v>
      </c>
      <c r="E636" t="s">
        <v>78</v>
      </c>
      <c r="F636" t="s">
        <v>1692</v>
      </c>
      <c r="G636">
        <v>496</v>
      </c>
      <c r="H636">
        <v>97536993</v>
      </c>
      <c r="I636">
        <v>6</v>
      </c>
      <c r="J636">
        <v>6.2223499999999996</v>
      </c>
      <c r="K636">
        <v>4.7866</v>
      </c>
      <c r="L636">
        <v>1.47349</v>
      </c>
      <c r="M636" s="6" t="s">
        <v>1693</v>
      </c>
      <c r="N636" s="5" t="s">
        <v>487</v>
      </c>
      <c r="O636">
        <v>97537058</v>
      </c>
      <c r="P636">
        <v>97537335</v>
      </c>
      <c r="Q636" t="s">
        <v>1694</v>
      </c>
      <c r="R636" t="s">
        <v>291</v>
      </c>
      <c r="S636" t="s">
        <v>447</v>
      </c>
      <c r="T636" s="5"/>
      <c r="AD636" s="6"/>
      <c r="AE636" s="5" t="s">
        <v>1695</v>
      </c>
      <c r="AF636">
        <v>9</v>
      </c>
      <c r="AG636">
        <v>97349562</v>
      </c>
      <c r="AH636">
        <v>97369958</v>
      </c>
      <c r="AI636">
        <v>20397</v>
      </c>
      <c r="AJ636">
        <v>2</v>
      </c>
      <c r="AK636" t="s">
        <v>1696</v>
      </c>
      <c r="AL636">
        <v>-166807</v>
      </c>
      <c r="AM636" t="s">
        <v>1697</v>
      </c>
      <c r="AN636" t="s">
        <v>1698</v>
      </c>
      <c r="AO636" s="6" t="s">
        <v>1699</v>
      </c>
    </row>
    <row r="637" spans="1:41" x14ac:dyDescent="0.25">
      <c r="A637" s="5" t="s">
        <v>487</v>
      </c>
      <c r="B637">
        <v>123480236</v>
      </c>
      <c r="C637">
        <v>123481549</v>
      </c>
      <c r="D637">
        <v>1314</v>
      </c>
      <c r="E637" t="s">
        <v>78</v>
      </c>
      <c r="F637" t="s">
        <v>1700</v>
      </c>
      <c r="G637">
        <v>1314</v>
      </c>
      <c r="H637">
        <v>123481325</v>
      </c>
      <c r="I637">
        <v>6</v>
      </c>
      <c r="J637">
        <v>6.2223499999999996</v>
      </c>
      <c r="K637">
        <v>4.7866</v>
      </c>
      <c r="L637">
        <v>1.47349</v>
      </c>
      <c r="M637" s="6" t="s">
        <v>1701</v>
      </c>
      <c r="N637" s="5" t="s">
        <v>487</v>
      </c>
      <c r="O637">
        <v>123481179</v>
      </c>
      <c r="P637">
        <v>123481286</v>
      </c>
      <c r="Q637" t="s">
        <v>880</v>
      </c>
      <c r="R637" t="s">
        <v>266</v>
      </c>
      <c r="S637" t="s">
        <v>267</v>
      </c>
      <c r="T637" s="5" t="s">
        <v>1702</v>
      </c>
      <c r="U637">
        <v>450</v>
      </c>
      <c r="V637">
        <v>123480611</v>
      </c>
      <c r="W637">
        <v>123480946</v>
      </c>
      <c r="X637" t="s">
        <v>46</v>
      </c>
      <c r="Y637" t="s">
        <v>47</v>
      </c>
      <c r="Z637" t="s">
        <v>47</v>
      </c>
      <c r="AA637">
        <v>4.5084256646199998</v>
      </c>
      <c r="AB637" t="s">
        <v>48</v>
      </c>
      <c r="AC637" t="s">
        <v>1703</v>
      </c>
      <c r="AD637" s="6" t="s">
        <v>1704</v>
      </c>
      <c r="AE637" s="5" t="s">
        <v>683</v>
      </c>
      <c r="AF637">
        <v>9</v>
      </c>
      <c r="AG637">
        <v>123478706</v>
      </c>
      <c r="AH637">
        <v>123521552</v>
      </c>
      <c r="AI637">
        <v>42847</v>
      </c>
      <c r="AJ637">
        <v>1</v>
      </c>
      <c r="AK637" t="s">
        <v>1705</v>
      </c>
      <c r="AL637">
        <v>1530</v>
      </c>
      <c r="AM637" t="s">
        <v>1706</v>
      </c>
      <c r="AN637" t="s">
        <v>1707</v>
      </c>
      <c r="AO637" s="6" t="s">
        <v>1708</v>
      </c>
    </row>
    <row r="638" spans="1:41" x14ac:dyDescent="0.25">
      <c r="A638" s="5" t="s">
        <v>487</v>
      </c>
      <c r="B638">
        <v>123480236</v>
      </c>
      <c r="C638">
        <v>123481549</v>
      </c>
      <c r="D638">
        <v>1314</v>
      </c>
      <c r="E638" t="s">
        <v>78</v>
      </c>
      <c r="F638" t="s">
        <v>1700</v>
      </c>
      <c r="G638">
        <v>1314</v>
      </c>
      <c r="H638">
        <v>123481325</v>
      </c>
      <c r="I638">
        <v>6</v>
      </c>
      <c r="J638">
        <v>6.2223499999999996</v>
      </c>
      <c r="K638">
        <v>4.7866</v>
      </c>
      <c r="L638">
        <v>1.47349</v>
      </c>
      <c r="M638" s="6" t="s">
        <v>1701</v>
      </c>
      <c r="N638" s="5" t="s">
        <v>487</v>
      </c>
      <c r="O638">
        <v>123481179</v>
      </c>
      <c r="P638">
        <v>123481286</v>
      </c>
      <c r="Q638" t="s">
        <v>880</v>
      </c>
      <c r="R638" t="s">
        <v>266</v>
      </c>
      <c r="S638" t="s">
        <v>267</v>
      </c>
      <c r="T638" s="5" t="s">
        <v>1709</v>
      </c>
      <c r="U638">
        <v>271</v>
      </c>
      <c r="V638">
        <v>123480269</v>
      </c>
      <c r="W638">
        <v>123480598</v>
      </c>
      <c r="X638" t="s">
        <v>205</v>
      </c>
      <c r="Y638" t="s">
        <v>207</v>
      </c>
      <c r="Z638" t="s">
        <v>207</v>
      </c>
      <c r="AA638">
        <v>2.7146404899699998</v>
      </c>
      <c r="AB638" t="s">
        <v>208</v>
      </c>
      <c r="AC638" t="s">
        <v>1710</v>
      </c>
      <c r="AD638" s="6" t="s">
        <v>1711</v>
      </c>
      <c r="AE638" s="5" t="s">
        <v>683</v>
      </c>
      <c r="AF638">
        <v>9</v>
      </c>
      <c r="AG638">
        <v>123478706</v>
      </c>
      <c r="AH638">
        <v>123521552</v>
      </c>
      <c r="AI638">
        <v>42847</v>
      </c>
      <c r="AJ638">
        <v>1</v>
      </c>
      <c r="AK638" t="s">
        <v>1705</v>
      </c>
      <c r="AL638">
        <v>1530</v>
      </c>
      <c r="AM638" t="s">
        <v>1706</v>
      </c>
      <c r="AN638" t="s">
        <v>1707</v>
      </c>
      <c r="AO638" s="6" t="s">
        <v>1708</v>
      </c>
    </row>
    <row r="639" spans="1:41" x14ac:dyDescent="0.25">
      <c r="A639" s="5" t="s">
        <v>487</v>
      </c>
      <c r="B639">
        <v>123480236</v>
      </c>
      <c r="C639">
        <v>123481549</v>
      </c>
      <c r="D639">
        <v>1314</v>
      </c>
      <c r="E639" t="s">
        <v>78</v>
      </c>
      <c r="F639" t="s">
        <v>1700</v>
      </c>
      <c r="G639">
        <v>1314</v>
      </c>
      <c r="H639">
        <v>123481325</v>
      </c>
      <c r="I639">
        <v>6</v>
      </c>
      <c r="J639">
        <v>6.2223499999999996</v>
      </c>
      <c r="K639">
        <v>4.7866</v>
      </c>
      <c r="L639">
        <v>1.47349</v>
      </c>
      <c r="M639" s="6" t="s">
        <v>1701</v>
      </c>
      <c r="N639" s="5" t="s">
        <v>487</v>
      </c>
      <c r="O639">
        <v>123480975</v>
      </c>
      <c r="P639">
        <v>123481000</v>
      </c>
      <c r="Q639" t="s">
        <v>1712</v>
      </c>
      <c r="R639" t="s">
        <v>88</v>
      </c>
      <c r="S639" t="s">
        <v>88</v>
      </c>
      <c r="T639" s="5" t="s">
        <v>1702</v>
      </c>
      <c r="U639">
        <v>450</v>
      </c>
      <c r="V639">
        <v>123480611</v>
      </c>
      <c r="W639">
        <v>123480946</v>
      </c>
      <c r="X639" t="s">
        <v>46</v>
      </c>
      <c r="Y639" t="s">
        <v>47</v>
      </c>
      <c r="Z639" t="s">
        <v>47</v>
      </c>
      <c r="AA639">
        <v>4.5084256646199998</v>
      </c>
      <c r="AB639" t="s">
        <v>48</v>
      </c>
      <c r="AC639" t="s">
        <v>1703</v>
      </c>
      <c r="AD639" s="6" t="s">
        <v>1704</v>
      </c>
      <c r="AE639" s="5" t="s">
        <v>683</v>
      </c>
      <c r="AF639">
        <v>9</v>
      </c>
      <c r="AG639">
        <v>123478706</v>
      </c>
      <c r="AH639">
        <v>123521552</v>
      </c>
      <c r="AI639">
        <v>42847</v>
      </c>
      <c r="AJ639">
        <v>1</v>
      </c>
      <c r="AK639" t="s">
        <v>1705</v>
      </c>
      <c r="AL639">
        <v>1530</v>
      </c>
      <c r="AM639" t="s">
        <v>1706</v>
      </c>
      <c r="AN639" t="s">
        <v>1707</v>
      </c>
      <c r="AO639" s="6" t="s">
        <v>1708</v>
      </c>
    </row>
    <row r="640" spans="1:41" x14ac:dyDescent="0.25">
      <c r="A640" s="5" t="s">
        <v>487</v>
      </c>
      <c r="B640">
        <v>123480236</v>
      </c>
      <c r="C640">
        <v>123481549</v>
      </c>
      <c r="D640">
        <v>1314</v>
      </c>
      <c r="E640" t="s">
        <v>78</v>
      </c>
      <c r="F640" t="s">
        <v>1700</v>
      </c>
      <c r="G640">
        <v>1314</v>
      </c>
      <c r="H640">
        <v>123481325</v>
      </c>
      <c r="I640">
        <v>6</v>
      </c>
      <c r="J640">
        <v>6.2223499999999996</v>
      </c>
      <c r="K640">
        <v>4.7866</v>
      </c>
      <c r="L640">
        <v>1.47349</v>
      </c>
      <c r="M640" s="6" t="s">
        <v>1701</v>
      </c>
      <c r="N640" s="5" t="s">
        <v>487</v>
      </c>
      <c r="O640">
        <v>123480975</v>
      </c>
      <c r="P640">
        <v>123481000</v>
      </c>
      <c r="Q640" t="s">
        <v>1712</v>
      </c>
      <c r="R640" t="s">
        <v>88</v>
      </c>
      <c r="S640" t="s">
        <v>88</v>
      </c>
      <c r="T640" s="5" t="s">
        <v>1709</v>
      </c>
      <c r="U640">
        <v>271</v>
      </c>
      <c r="V640">
        <v>123480269</v>
      </c>
      <c r="W640">
        <v>123480598</v>
      </c>
      <c r="X640" t="s">
        <v>205</v>
      </c>
      <c r="Y640" t="s">
        <v>207</v>
      </c>
      <c r="Z640" t="s">
        <v>207</v>
      </c>
      <c r="AA640">
        <v>2.7146404899699998</v>
      </c>
      <c r="AB640" t="s">
        <v>208</v>
      </c>
      <c r="AC640" t="s">
        <v>1710</v>
      </c>
      <c r="AD640" s="6" t="s">
        <v>1711</v>
      </c>
      <c r="AE640" s="5" t="s">
        <v>683</v>
      </c>
      <c r="AF640">
        <v>9</v>
      </c>
      <c r="AG640">
        <v>123478706</v>
      </c>
      <c r="AH640">
        <v>123521552</v>
      </c>
      <c r="AI640">
        <v>42847</v>
      </c>
      <c r="AJ640">
        <v>1</v>
      </c>
      <c r="AK640" t="s">
        <v>1705</v>
      </c>
      <c r="AL640">
        <v>1530</v>
      </c>
      <c r="AM640" t="s">
        <v>1706</v>
      </c>
      <c r="AN640" t="s">
        <v>1707</v>
      </c>
      <c r="AO640" s="6" t="s">
        <v>1708</v>
      </c>
    </row>
    <row r="641" spans="1:41" x14ac:dyDescent="0.25">
      <c r="A641" s="5" t="s">
        <v>487</v>
      </c>
      <c r="B641">
        <v>123480236</v>
      </c>
      <c r="C641">
        <v>123481549</v>
      </c>
      <c r="D641">
        <v>1314</v>
      </c>
      <c r="E641" t="s">
        <v>78</v>
      </c>
      <c r="F641" t="s">
        <v>1700</v>
      </c>
      <c r="G641">
        <v>1314</v>
      </c>
      <c r="H641">
        <v>123481325</v>
      </c>
      <c r="I641">
        <v>6</v>
      </c>
      <c r="J641">
        <v>6.2223499999999996</v>
      </c>
      <c r="K641">
        <v>4.7866</v>
      </c>
      <c r="L641">
        <v>1.47349</v>
      </c>
      <c r="M641" s="6" t="s">
        <v>1701</v>
      </c>
      <c r="N641" s="5" t="s">
        <v>487</v>
      </c>
      <c r="O641">
        <v>123480835</v>
      </c>
      <c r="P641">
        <v>123480975</v>
      </c>
      <c r="Q641" t="s">
        <v>792</v>
      </c>
      <c r="R641" t="s">
        <v>70</v>
      </c>
      <c r="S641" t="s">
        <v>71</v>
      </c>
      <c r="T641" s="5" t="s">
        <v>1702</v>
      </c>
      <c r="U641">
        <v>450</v>
      </c>
      <c r="V641">
        <v>123480611</v>
      </c>
      <c r="W641">
        <v>123480946</v>
      </c>
      <c r="X641" t="s">
        <v>46</v>
      </c>
      <c r="Y641" t="s">
        <v>47</v>
      </c>
      <c r="Z641" t="s">
        <v>47</v>
      </c>
      <c r="AA641">
        <v>4.5084256646199998</v>
      </c>
      <c r="AB641" t="s">
        <v>48</v>
      </c>
      <c r="AC641" t="s">
        <v>1703</v>
      </c>
      <c r="AD641" s="6" t="s">
        <v>1704</v>
      </c>
      <c r="AE641" s="5" t="s">
        <v>683</v>
      </c>
      <c r="AF641">
        <v>9</v>
      </c>
      <c r="AG641">
        <v>123478706</v>
      </c>
      <c r="AH641">
        <v>123521552</v>
      </c>
      <c r="AI641">
        <v>42847</v>
      </c>
      <c r="AJ641">
        <v>1</v>
      </c>
      <c r="AK641" t="s">
        <v>1705</v>
      </c>
      <c r="AL641">
        <v>1530</v>
      </c>
      <c r="AM641" t="s">
        <v>1706</v>
      </c>
      <c r="AN641" t="s">
        <v>1707</v>
      </c>
      <c r="AO641" s="6" t="s">
        <v>1708</v>
      </c>
    </row>
    <row r="642" spans="1:41" x14ac:dyDescent="0.25">
      <c r="A642" s="5" t="s">
        <v>487</v>
      </c>
      <c r="B642">
        <v>123480236</v>
      </c>
      <c r="C642">
        <v>123481549</v>
      </c>
      <c r="D642">
        <v>1314</v>
      </c>
      <c r="E642" t="s">
        <v>78</v>
      </c>
      <c r="F642" t="s">
        <v>1700</v>
      </c>
      <c r="G642">
        <v>1314</v>
      </c>
      <c r="H642">
        <v>123481325</v>
      </c>
      <c r="I642">
        <v>6</v>
      </c>
      <c r="J642">
        <v>6.2223499999999996</v>
      </c>
      <c r="K642">
        <v>4.7866</v>
      </c>
      <c r="L642">
        <v>1.47349</v>
      </c>
      <c r="M642" s="6" t="s">
        <v>1701</v>
      </c>
      <c r="N642" s="5" t="s">
        <v>487</v>
      </c>
      <c r="O642">
        <v>123480835</v>
      </c>
      <c r="P642">
        <v>123480975</v>
      </c>
      <c r="Q642" t="s">
        <v>792</v>
      </c>
      <c r="R642" t="s">
        <v>70</v>
      </c>
      <c r="S642" t="s">
        <v>71</v>
      </c>
      <c r="T642" s="5" t="s">
        <v>1709</v>
      </c>
      <c r="U642">
        <v>271</v>
      </c>
      <c r="V642">
        <v>123480269</v>
      </c>
      <c r="W642">
        <v>123480598</v>
      </c>
      <c r="X642" t="s">
        <v>205</v>
      </c>
      <c r="Y642" t="s">
        <v>207</v>
      </c>
      <c r="Z642" t="s">
        <v>207</v>
      </c>
      <c r="AA642">
        <v>2.7146404899699998</v>
      </c>
      <c r="AB642" t="s">
        <v>208</v>
      </c>
      <c r="AC642" t="s">
        <v>1710</v>
      </c>
      <c r="AD642" s="6" t="s">
        <v>1711</v>
      </c>
      <c r="AE642" s="5" t="s">
        <v>683</v>
      </c>
      <c r="AF642">
        <v>9</v>
      </c>
      <c r="AG642">
        <v>123478706</v>
      </c>
      <c r="AH642">
        <v>123521552</v>
      </c>
      <c r="AI642">
        <v>42847</v>
      </c>
      <c r="AJ642">
        <v>1</v>
      </c>
      <c r="AK642" t="s">
        <v>1705</v>
      </c>
      <c r="AL642">
        <v>1530</v>
      </c>
      <c r="AM642" t="s">
        <v>1706</v>
      </c>
      <c r="AN642" t="s">
        <v>1707</v>
      </c>
      <c r="AO642" s="6" t="s">
        <v>1708</v>
      </c>
    </row>
    <row r="643" spans="1:41" x14ac:dyDescent="0.25">
      <c r="A643" s="5" t="s">
        <v>487</v>
      </c>
      <c r="B643">
        <v>123480236</v>
      </c>
      <c r="C643">
        <v>123481549</v>
      </c>
      <c r="D643">
        <v>1314</v>
      </c>
      <c r="E643" t="s">
        <v>78</v>
      </c>
      <c r="F643" t="s">
        <v>1700</v>
      </c>
      <c r="G643">
        <v>1314</v>
      </c>
      <c r="H643">
        <v>123481325</v>
      </c>
      <c r="I643">
        <v>6</v>
      </c>
      <c r="J643">
        <v>6.2223499999999996</v>
      </c>
      <c r="K643">
        <v>4.7866</v>
      </c>
      <c r="L643">
        <v>1.47349</v>
      </c>
      <c r="M643" s="6" t="s">
        <v>1701</v>
      </c>
      <c r="N643" s="5" t="s">
        <v>487</v>
      </c>
      <c r="O643">
        <v>123481001</v>
      </c>
      <c r="P643">
        <v>123481024</v>
      </c>
      <c r="Q643" t="s">
        <v>495</v>
      </c>
      <c r="R643" t="s">
        <v>88</v>
      </c>
      <c r="S643" t="s">
        <v>88</v>
      </c>
      <c r="T643" s="5" t="s">
        <v>1702</v>
      </c>
      <c r="U643">
        <v>450</v>
      </c>
      <c r="V643">
        <v>123480611</v>
      </c>
      <c r="W643">
        <v>123480946</v>
      </c>
      <c r="X643" t="s">
        <v>46</v>
      </c>
      <c r="Y643" t="s">
        <v>47</v>
      </c>
      <c r="Z643" t="s">
        <v>47</v>
      </c>
      <c r="AA643">
        <v>4.5084256646199998</v>
      </c>
      <c r="AB643" t="s">
        <v>48</v>
      </c>
      <c r="AC643" t="s">
        <v>1703</v>
      </c>
      <c r="AD643" s="6" t="s">
        <v>1704</v>
      </c>
      <c r="AE643" s="5" t="s">
        <v>683</v>
      </c>
      <c r="AF643">
        <v>9</v>
      </c>
      <c r="AG643">
        <v>123478706</v>
      </c>
      <c r="AH643">
        <v>123521552</v>
      </c>
      <c r="AI643">
        <v>42847</v>
      </c>
      <c r="AJ643">
        <v>1</v>
      </c>
      <c r="AK643" t="s">
        <v>1705</v>
      </c>
      <c r="AL643">
        <v>1530</v>
      </c>
      <c r="AM643" t="s">
        <v>1706</v>
      </c>
      <c r="AN643" t="s">
        <v>1707</v>
      </c>
      <c r="AO643" s="6" t="s">
        <v>1708</v>
      </c>
    </row>
    <row r="644" spans="1:41" x14ac:dyDescent="0.25">
      <c r="A644" s="5" t="s">
        <v>487</v>
      </c>
      <c r="B644">
        <v>123480236</v>
      </c>
      <c r="C644">
        <v>123481549</v>
      </c>
      <c r="D644">
        <v>1314</v>
      </c>
      <c r="E644" t="s">
        <v>78</v>
      </c>
      <c r="F644" t="s">
        <v>1700</v>
      </c>
      <c r="G644">
        <v>1314</v>
      </c>
      <c r="H644">
        <v>123481325</v>
      </c>
      <c r="I644">
        <v>6</v>
      </c>
      <c r="J644">
        <v>6.2223499999999996</v>
      </c>
      <c r="K644">
        <v>4.7866</v>
      </c>
      <c r="L644">
        <v>1.47349</v>
      </c>
      <c r="M644" s="6" t="s">
        <v>1701</v>
      </c>
      <c r="N644" s="5" t="s">
        <v>487</v>
      </c>
      <c r="O644">
        <v>123481001</v>
      </c>
      <c r="P644">
        <v>123481024</v>
      </c>
      <c r="Q644" t="s">
        <v>495</v>
      </c>
      <c r="R644" t="s">
        <v>88</v>
      </c>
      <c r="S644" t="s">
        <v>88</v>
      </c>
      <c r="T644" s="5" t="s">
        <v>1709</v>
      </c>
      <c r="U644">
        <v>271</v>
      </c>
      <c r="V644">
        <v>123480269</v>
      </c>
      <c r="W644">
        <v>123480598</v>
      </c>
      <c r="X644" t="s">
        <v>205</v>
      </c>
      <c r="Y644" t="s">
        <v>207</v>
      </c>
      <c r="Z644" t="s">
        <v>207</v>
      </c>
      <c r="AA644">
        <v>2.7146404899699998</v>
      </c>
      <c r="AB644" t="s">
        <v>208</v>
      </c>
      <c r="AC644" t="s">
        <v>1710</v>
      </c>
      <c r="AD644" s="6" t="s">
        <v>1711</v>
      </c>
      <c r="AE644" s="5" t="s">
        <v>683</v>
      </c>
      <c r="AF644">
        <v>9</v>
      </c>
      <c r="AG644">
        <v>123478706</v>
      </c>
      <c r="AH644">
        <v>123521552</v>
      </c>
      <c r="AI644">
        <v>42847</v>
      </c>
      <c r="AJ644">
        <v>1</v>
      </c>
      <c r="AK644" t="s">
        <v>1705</v>
      </c>
      <c r="AL644">
        <v>1530</v>
      </c>
      <c r="AM644" t="s">
        <v>1706</v>
      </c>
      <c r="AN644" t="s">
        <v>1707</v>
      </c>
      <c r="AO644" s="6" t="s">
        <v>1708</v>
      </c>
    </row>
    <row r="645" spans="1:41" x14ac:dyDescent="0.25">
      <c r="A645" s="5" t="s">
        <v>119</v>
      </c>
      <c r="B645">
        <v>103305995</v>
      </c>
      <c r="C645">
        <v>103306523</v>
      </c>
      <c r="D645">
        <v>529</v>
      </c>
      <c r="E645" t="s">
        <v>78</v>
      </c>
      <c r="F645" t="s">
        <v>1713</v>
      </c>
      <c r="G645">
        <v>529</v>
      </c>
      <c r="H645">
        <v>103306170</v>
      </c>
      <c r="I645">
        <v>6</v>
      </c>
      <c r="J645">
        <v>6.2223499999999996</v>
      </c>
      <c r="K645">
        <v>4.7866</v>
      </c>
      <c r="L645">
        <v>1.47349</v>
      </c>
      <c r="M645" s="6" t="s">
        <v>1714</v>
      </c>
      <c r="N645" s="5" t="s">
        <v>119</v>
      </c>
      <c r="O645">
        <v>103305610</v>
      </c>
      <c r="P645">
        <v>103307169</v>
      </c>
      <c r="Q645" t="s">
        <v>895</v>
      </c>
      <c r="R645" t="s">
        <v>123</v>
      </c>
      <c r="S645" t="s">
        <v>124</v>
      </c>
      <c r="T645" s="5"/>
      <c r="AD645" s="6"/>
      <c r="AE645" s="5" t="s">
        <v>1715</v>
      </c>
      <c r="AF645">
        <v>20</v>
      </c>
      <c r="AG645">
        <v>103182971</v>
      </c>
      <c r="AH645">
        <v>103311782</v>
      </c>
      <c r="AI645">
        <v>128812</v>
      </c>
      <c r="AJ645">
        <v>2</v>
      </c>
      <c r="AK645" t="s">
        <v>1716</v>
      </c>
      <c r="AL645">
        <v>5259</v>
      </c>
      <c r="AM645" t="s">
        <v>1717</v>
      </c>
      <c r="AN645" t="s">
        <v>1718</v>
      </c>
      <c r="AO645" s="6" t="s">
        <v>1719</v>
      </c>
    </row>
    <row r="646" spans="1:41" x14ac:dyDescent="0.25">
      <c r="A646" s="5" t="s">
        <v>119</v>
      </c>
      <c r="B646">
        <v>150551346</v>
      </c>
      <c r="C646">
        <v>150551960</v>
      </c>
      <c r="D646">
        <v>615</v>
      </c>
      <c r="E646" t="s">
        <v>66</v>
      </c>
      <c r="F646" t="s">
        <v>1720</v>
      </c>
      <c r="G646">
        <v>615</v>
      </c>
      <c r="H646">
        <v>150551649</v>
      </c>
      <c r="I646">
        <v>6</v>
      </c>
      <c r="J646">
        <v>6.2223499999999996</v>
      </c>
      <c r="K646">
        <v>4.7866</v>
      </c>
      <c r="L646">
        <v>1.47349</v>
      </c>
      <c r="M646" s="6" t="s">
        <v>1721</v>
      </c>
      <c r="N646" s="5" t="s">
        <v>119</v>
      </c>
      <c r="O646">
        <v>150551869</v>
      </c>
      <c r="P646">
        <v>150551938</v>
      </c>
      <c r="Q646" t="s">
        <v>1722</v>
      </c>
      <c r="R646" t="s">
        <v>70</v>
      </c>
      <c r="S646" t="s">
        <v>129</v>
      </c>
      <c r="T646" s="5"/>
      <c r="AD646" s="6"/>
      <c r="AE646" s="5" t="s">
        <v>1723</v>
      </c>
      <c r="AF646">
        <v>20</v>
      </c>
      <c r="AG646">
        <v>150547385</v>
      </c>
      <c r="AH646">
        <v>150547445</v>
      </c>
      <c r="AI646">
        <v>61</v>
      </c>
      <c r="AJ646">
        <v>2</v>
      </c>
      <c r="AK646" t="s">
        <v>1724</v>
      </c>
      <c r="AL646">
        <v>-4515</v>
      </c>
      <c r="AM646" t="s">
        <v>1725</v>
      </c>
      <c r="AN646" t="s">
        <v>1726</v>
      </c>
      <c r="AO646" s="6" t="s">
        <v>1727</v>
      </c>
    </row>
    <row r="647" spans="1:41" x14ac:dyDescent="0.25">
      <c r="A647" s="5" t="s">
        <v>65</v>
      </c>
      <c r="B647">
        <v>114759121</v>
      </c>
      <c r="C647">
        <v>114759460</v>
      </c>
      <c r="D647">
        <v>340</v>
      </c>
      <c r="E647" t="s">
        <v>78</v>
      </c>
      <c r="F647" t="s">
        <v>1728</v>
      </c>
      <c r="G647">
        <v>340</v>
      </c>
      <c r="H647">
        <v>114759258</v>
      </c>
      <c r="I647">
        <v>6</v>
      </c>
      <c r="J647">
        <v>6.1637000000000004</v>
      </c>
      <c r="K647">
        <v>4.75549</v>
      </c>
      <c r="L647">
        <v>1.4581599999999999</v>
      </c>
      <c r="M647" s="6" t="s">
        <v>1729</v>
      </c>
      <c r="N647" s="5" t="s">
        <v>65</v>
      </c>
      <c r="O647">
        <v>114759186</v>
      </c>
      <c r="P647">
        <v>114759222</v>
      </c>
      <c r="Q647" t="s">
        <v>1730</v>
      </c>
      <c r="R647" t="s">
        <v>88</v>
      </c>
      <c r="S647" t="s">
        <v>88</v>
      </c>
      <c r="T647" s="5"/>
      <c r="AD647" s="6"/>
      <c r="AE647" s="5" t="s">
        <v>72</v>
      </c>
      <c r="AF647">
        <v>13</v>
      </c>
      <c r="AG647">
        <v>114818236</v>
      </c>
      <c r="AH647">
        <v>114832275</v>
      </c>
      <c r="AI647">
        <v>14040</v>
      </c>
      <c r="AJ647">
        <v>1</v>
      </c>
      <c r="AK647" t="s">
        <v>1731</v>
      </c>
      <c r="AL647">
        <v>-58776</v>
      </c>
      <c r="AM647" t="s">
        <v>1732</v>
      </c>
      <c r="AN647" t="s">
        <v>1733</v>
      </c>
      <c r="AO647" s="6" t="s">
        <v>1734</v>
      </c>
    </row>
    <row r="648" spans="1:41" x14ac:dyDescent="0.25">
      <c r="A648" s="5" t="s">
        <v>165</v>
      </c>
      <c r="B648">
        <v>6459301</v>
      </c>
      <c r="C648">
        <v>6459745</v>
      </c>
      <c r="D648">
        <v>445</v>
      </c>
      <c r="E648" t="s">
        <v>78</v>
      </c>
      <c r="F648" t="s">
        <v>1735</v>
      </c>
      <c r="G648">
        <v>445</v>
      </c>
      <c r="H648">
        <v>6459646</v>
      </c>
      <c r="I648">
        <v>6</v>
      </c>
      <c r="J648">
        <v>6.1637000000000004</v>
      </c>
      <c r="K648">
        <v>4.75549</v>
      </c>
      <c r="L648">
        <v>1.4581599999999999</v>
      </c>
      <c r="M648" s="6" t="s">
        <v>1736</v>
      </c>
      <c r="N648" s="5" t="s">
        <v>165</v>
      </c>
      <c r="O648">
        <v>6459273</v>
      </c>
      <c r="P648">
        <v>6459318</v>
      </c>
      <c r="Q648" t="s">
        <v>87</v>
      </c>
      <c r="R648" t="s">
        <v>88</v>
      </c>
      <c r="S648" t="s">
        <v>88</v>
      </c>
      <c r="T648" s="5" t="s">
        <v>1737</v>
      </c>
      <c r="U648">
        <v>226</v>
      </c>
      <c r="V648">
        <v>6459381</v>
      </c>
      <c r="W648">
        <v>6459721</v>
      </c>
      <c r="X648" t="s">
        <v>46</v>
      </c>
      <c r="Y648" t="s">
        <v>47</v>
      </c>
      <c r="Z648" t="s">
        <v>47</v>
      </c>
      <c r="AA648">
        <v>2.2697918456799999</v>
      </c>
      <c r="AB648" t="s">
        <v>48</v>
      </c>
      <c r="AC648" t="s">
        <v>1738</v>
      </c>
      <c r="AD648" s="6" t="s">
        <v>1739</v>
      </c>
      <c r="AE648" s="5" t="s">
        <v>1740</v>
      </c>
      <c r="AF648">
        <v>18</v>
      </c>
      <c r="AG648">
        <v>6490564</v>
      </c>
      <c r="AH648">
        <v>6490646</v>
      </c>
      <c r="AI648">
        <v>83</v>
      </c>
      <c r="AJ648">
        <v>2</v>
      </c>
      <c r="AK648" t="s">
        <v>1741</v>
      </c>
      <c r="AL648">
        <v>30901</v>
      </c>
      <c r="AM648" t="s">
        <v>1742</v>
      </c>
      <c r="AN648" t="s">
        <v>1743</v>
      </c>
      <c r="AO648" s="6" t="s">
        <v>1744</v>
      </c>
    </row>
    <row r="649" spans="1:41" x14ac:dyDescent="0.25">
      <c r="A649" s="5" t="s">
        <v>77</v>
      </c>
      <c r="B649">
        <v>146212468</v>
      </c>
      <c r="C649">
        <v>146212860</v>
      </c>
      <c r="D649">
        <v>393</v>
      </c>
      <c r="E649" t="s">
        <v>78</v>
      </c>
      <c r="F649" t="s">
        <v>1745</v>
      </c>
      <c r="G649">
        <v>393</v>
      </c>
      <c r="H649">
        <v>146212730</v>
      </c>
      <c r="I649">
        <v>6</v>
      </c>
      <c r="J649">
        <v>6.1637000000000004</v>
      </c>
      <c r="K649">
        <v>4.75549</v>
      </c>
      <c r="L649">
        <v>1.4581599999999999</v>
      </c>
      <c r="M649" s="6" t="s">
        <v>1746</v>
      </c>
      <c r="N649" s="5" t="s">
        <v>77</v>
      </c>
      <c r="O649">
        <v>146212265</v>
      </c>
      <c r="P649">
        <v>146212562</v>
      </c>
      <c r="Q649" t="s">
        <v>1747</v>
      </c>
      <c r="R649" t="s">
        <v>123</v>
      </c>
      <c r="S649" t="s">
        <v>124</v>
      </c>
      <c r="T649" s="5"/>
      <c r="AD649" s="6"/>
      <c r="AE649" s="5" t="s">
        <v>1748</v>
      </c>
      <c r="AF649">
        <v>2</v>
      </c>
      <c r="AG649">
        <v>146221921</v>
      </c>
      <c r="AH649">
        <v>146225020</v>
      </c>
      <c r="AI649">
        <v>3100</v>
      </c>
      <c r="AJ649">
        <v>1</v>
      </c>
      <c r="AK649" t="s">
        <v>1749</v>
      </c>
      <c r="AL649">
        <v>-9061</v>
      </c>
      <c r="AM649" t="s">
        <v>1750</v>
      </c>
      <c r="AN649" t="s">
        <v>1751</v>
      </c>
      <c r="AO649" s="6" t="s">
        <v>1752</v>
      </c>
    </row>
    <row r="650" spans="1:41" x14ac:dyDescent="0.25">
      <c r="A650" s="5" t="s">
        <v>77</v>
      </c>
      <c r="B650">
        <v>146212468</v>
      </c>
      <c r="C650">
        <v>146212860</v>
      </c>
      <c r="D650">
        <v>393</v>
      </c>
      <c r="E650" t="s">
        <v>78</v>
      </c>
      <c r="F650" t="s">
        <v>1745</v>
      </c>
      <c r="G650">
        <v>393</v>
      </c>
      <c r="H650">
        <v>146212730</v>
      </c>
      <c r="I650">
        <v>6</v>
      </c>
      <c r="J650">
        <v>6.1637000000000004</v>
      </c>
      <c r="K650">
        <v>4.75549</v>
      </c>
      <c r="L650">
        <v>1.4581599999999999</v>
      </c>
      <c r="M650" s="6" t="s">
        <v>1746</v>
      </c>
      <c r="N650" s="5" t="s">
        <v>77</v>
      </c>
      <c r="O650">
        <v>146212601</v>
      </c>
      <c r="P650">
        <v>146212654</v>
      </c>
      <c r="Q650" t="s">
        <v>122</v>
      </c>
      <c r="R650" t="s">
        <v>123</v>
      </c>
      <c r="S650" t="s">
        <v>124</v>
      </c>
      <c r="T650" s="5"/>
      <c r="AD650" s="6"/>
      <c r="AE650" s="5" t="s">
        <v>1748</v>
      </c>
      <c r="AF650">
        <v>2</v>
      </c>
      <c r="AG650">
        <v>146221921</v>
      </c>
      <c r="AH650">
        <v>146225020</v>
      </c>
      <c r="AI650">
        <v>3100</v>
      </c>
      <c r="AJ650">
        <v>1</v>
      </c>
      <c r="AK650" t="s">
        <v>1749</v>
      </c>
      <c r="AL650">
        <v>-9061</v>
      </c>
      <c r="AM650" t="s">
        <v>1750</v>
      </c>
      <c r="AN650" t="s">
        <v>1751</v>
      </c>
      <c r="AO650" s="6" t="s">
        <v>1752</v>
      </c>
    </row>
    <row r="651" spans="1:41" x14ac:dyDescent="0.25">
      <c r="A651" s="5" t="s">
        <v>77</v>
      </c>
      <c r="B651">
        <v>158781089</v>
      </c>
      <c r="C651">
        <v>158781835</v>
      </c>
      <c r="D651">
        <v>747</v>
      </c>
      <c r="E651" t="s">
        <v>42</v>
      </c>
      <c r="F651" t="s">
        <v>1761</v>
      </c>
      <c r="G651">
        <v>747</v>
      </c>
      <c r="H651">
        <v>158781603</v>
      </c>
      <c r="I651">
        <v>6</v>
      </c>
      <c r="J651">
        <v>6.1637000000000004</v>
      </c>
      <c r="K651">
        <v>4.75549</v>
      </c>
      <c r="L651">
        <v>1.4581599999999999</v>
      </c>
      <c r="M651" s="6" t="s">
        <v>1762</v>
      </c>
      <c r="N651" s="5"/>
      <c r="T651" s="5" t="s">
        <v>1763</v>
      </c>
      <c r="U651">
        <v>367</v>
      </c>
      <c r="V651">
        <v>158781236</v>
      </c>
      <c r="W651">
        <v>158781573</v>
      </c>
      <c r="X651" t="s">
        <v>46</v>
      </c>
      <c r="Y651" t="s">
        <v>47</v>
      </c>
      <c r="Z651" t="s">
        <v>47</v>
      </c>
      <c r="AA651">
        <v>3.6751964252999998</v>
      </c>
      <c r="AB651" t="s">
        <v>48</v>
      </c>
      <c r="AC651" t="s">
        <v>1764</v>
      </c>
      <c r="AD651" s="6" t="s">
        <v>1765</v>
      </c>
      <c r="AE651" s="5" t="s">
        <v>1766</v>
      </c>
      <c r="AF651">
        <v>2</v>
      </c>
      <c r="AG651">
        <v>158794807</v>
      </c>
      <c r="AH651">
        <v>158858214</v>
      </c>
      <c r="AI651">
        <v>63408</v>
      </c>
      <c r="AJ651">
        <v>1</v>
      </c>
      <c r="AK651" t="s">
        <v>1767</v>
      </c>
      <c r="AL651">
        <v>-12972</v>
      </c>
      <c r="AM651" t="s">
        <v>1768</v>
      </c>
      <c r="AN651" t="s">
        <v>1769</v>
      </c>
      <c r="AO651" s="6" t="s">
        <v>1770</v>
      </c>
    </row>
    <row r="652" spans="1:41" x14ac:dyDescent="0.25">
      <c r="A652" s="5" t="s">
        <v>112</v>
      </c>
      <c r="B652">
        <v>50752153</v>
      </c>
      <c r="C652">
        <v>50752563</v>
      </c>
      <c r="D652">
        <v>411</v>
      </c>
      <c r="E652" t="s">
        <v>66</v>
      </c>
      <c r="F652" t="s">
        <v>1771</v>
      </c>
      <c r="G652">
        <v>411</v>
      </c>
      <c r="H652">
        <v>50752258</v>
      </c>
      <c r="I652">
        <v>6</v>
      </c>
      <c r="J652">
        <v>6.1637000000000004</v>
      </c>
      <c r="K652">
        <v>4.75549</v>
      </c>
      <c r="L652">
        <v>1.4581599999999999</v>
      </c>
      <c r="M652" s="6" t="s">
        <v>1772</v>
      </c>
      <c r="N652" s="5" t="s">
        <v>112</v>
      </c>
      <c r="O652">
        <v>50751947</v>
      </c>
      <c r="P652">
        <v>50753122</v>
      </c>
      <c r="Q652" t="s">
        <v>295</v>
      </c>
      <c r="R652" t="s">
        <v>266</v>
      </c>
      <c r="S652" t="s">
        <v>296</v>
      </c>
      <c r="T652" s="5"/>
      <c r="AD652" s="6"/>
      <c r="AE652" s="5" t="s">
        <v>72</v>
      </c>
      <c r="AF652">
        <v>3</v>
      </c>
      <c r="AG652">
        <v>49892526</v>
      </c>
      <c r="AH652">
        <v>50443614</v>
      </c>
      <c r="AI652">
        <v>551089</v>
      </c>
      <c r="AJ652">
        <v>2</v>
      </c>
      <c r="AK652" t="s">
        <v>1773</v>
      </c>
      <c r="AL652">
        <v>-308949</v>
      </c>
      <c r="AM652" t="s">
        <v>1774</v>
      </c>
      <c r="AN652" t="s">
        <v>1775</v>
      </c>
      <c r="AO652" s="6" t="s">
        <v>1776</v>
      </c>
    </row>
    <row r="653" spans="1:41" x14ac:dyDescent="0.25">
      <c r="A653" s="5" t="s">
        <v>335</v>
      </c>
      <c r="B653">
        <v>145361357</v>
      </c>
      <c r="C653">
        <v>145361814</v>
      </c>
      <c r="D653">
        <v>458</v>
      </c>
      <c r="E653" t="s">
        <v>66</v>
      </c>
      <c r="F653" t="s">
        <v>1777</v>
      </c>
      <c r="G653">
        <v>458</v>
      </c>
      <c r="H653">
        <v>145361605</v>
      </c>
      <c r="I653">
        <v>6</v>
      </c>
      <c r="J653">
        <v>6.1637000000000004</v>
      </c>
      <c r="K653">
        <v>4.75549</v>
      </c>
      <c r="L653">
        <v>1.4581599999999999</v>
      </c>
      <c r="M653" s="6" t="s">
        <v>1778</v>
      </c>
      <c r="N653" s="5" t="s">
        <v>335</v>
      </c>
      <c r="O653">
        <v>145361190</v>
      </c>
      <c r="P653">
        <v>145361459</v>
      </c>
      <c r="Q653" t="s">
        <v>1561</v>
      </c>
      <c r="R653" t="s">
        <v>291</v>
      </c>
      <c r="S653" t="s">
        <v>447</v>
      </c>
      <c r="T653" s="5" t="s">
        <v>1779</v>
      </c>
      <c r="U653">
        <v>283</v>
      </c>
      <c r="V653">
        <v>145361236</v>
      </c>
      <c r="W653">
        <v>145361435</v>
      </c>
      <c r="X653" t="s">
        <v>46</v>
      </c>
      <c r="Y653" t="s">
        <v>47</v>
      </c>
      <c r="Z653" t="s">
        <v>47</v>
      </c>
      <c r="AA653">
        <v>2.83255646902</v>
      </c>
      <c r="AB653" t="s">
        <v>48</v>
      </c>
      <c r="AC653" t="s">
        <v>1780</v>
      </c>
      <c r="AD653" s="6" t="s">
        <v>1781</v>
      </c>
      <c r="AE653" s="5" t="s">
        <v>72</v>
      </c>
      <c r="AF653">
        <v>6</v>
      </c>
      <c r="AG653">
        <v>145391426</v>
      </c>
      <c r="AH653">
        <v>145392166</v>
      </c>
      <c r="AI653">
        <v>741</v>
      </c>
      <c r="AJ653">
        <v>1</v>
      </c>
      <c r="AK653" t="s">
        <v>1782</v>
      </c>
      <c r="AL653">
        <v>-30069</v>
      </c>
      <c r="AN653" t="s">
        <v>1783</v>
      </c>
      <c r="AO653" s="6" t="s">
        <v>1784</v>
      </c>
    </row>
    <row r="654" spans="1:41" x14ac:dyDescent="0.25">
      <c r="A654" s="5" t="s">
        <v>216</v>
      </c>
      <c r="B654">
        <v>121775963</v>
      </c>
      <c r="C654">
        <v>121776518</v>
      </c>
      <c r="D654">
        <v>556</v>
      </c>
      <c r="E654" t="s">
        <v>42</v>
      </c>
      <c r="F654" t="s">
        <v>1785</v>
      </c>
      <c r="G654">
        <v>556</v>
      </c>
      <c r="H654">
        <v>121776142</v>
      </c>
      <c r="I654">
        <v>6</v>
      </c>
      <c r="J654">
        <v>6.1637000000000004</v>
      </c>
      <c r="K654">
        <v>4.75549</v>
      </c>
      <c r="L654">
        <v>1.4581599999999999</v>
      </c>
      <c r="M654" s="6" t="s">
        <v>1786</v>
      </c>
      <c r="N654" s="5"/>
      <c r="T654" s="5"/>
      <c r="AD654" s="6"/>
      <c r="AE654" s="5" t="s">
        <v>1787</v>
      </c>
      <c r="AF654">
        <v>8</v>
      </c>
      <c r="AG654">
        <v>121729623</v>
      </c>
      <c r="AH654">
        <v>121794276</v>
      </c>
      <c r="AI654">
        <v>64654</v>
      </c>
      <c r="AJ654">
        <v>1</v>
      </c>
      <c r="AK654" t="s">
        <v>1788</v>
      </c>
      <c r="AL654">
        <v>46340</v>
      </c>
      <c r="AM654" t="s">
        <v>1789</v>
      </c>
      <c r="AN654" t="s">
        <v>1790</v>
      </c>
      <c r="AO654" s="6" t="s">
        <v>1791</v>
      </c>
    </row>
    <row r="655" spans="1:41" x14ac:dyDescent="0.25">
      <c r="A655" s="5" t="s">
        <v>173</v>
      </c>
      <c r="B655">
        <v>23975975</v>
      </c>
      <c r="C655">
        <v>23976270</v>
      </c>
      <c r="D655">
        <v>296</v>
      </c>
      <c r="E655" t="s">
        <v>78</v>
      </c>
      <c r="F655" t="s">
        <v>1792</v>
      </c>
      <c r="G655">
        <v>296</v>
      </c>
      <c r="H655">
        <v>23976103</v>
      </c>
      <c r="I655">
        <v>6</v>
      </c>
      <c r="J655">
        <v>6.0964099999999997</v>
      </c>
      <c r="K655">
        <v>4.7194599999999998</v>
      </c>
      <c r="L655">
        <v>1.3960900000000001</v>
      </c>
      <c r="M655" s="6" t="s">
        <v>1793</v>
      </c>
      <c r="N655" s="5" t="s">
        <v>173</v>
      </c>
      <c r="O655">
        <v>23975893</v>
      </c>
      <c r="P655">
        <v>23976206</v>
      </c>
      <c r="Q655" t="s">
        <v>400</v>
      </c>
      <c r="R655" t="s">
        <v>88</v>
      </c>
      <c r="S655" t="s">
        <v>88</v>
      </c>
      <c r="T655" s="5"/>
      <c r="AD655" s="6"/>
      <c r="AE655" s="5" t="s">
        <v>72</v>
      </c>
      <c r="AF655">
        <v>10</v>
      </c>
      <c r="AG655">
        <v>23970706</v>
      </c>
      <c r="AH655">
        <v>23971719</v>
      </c>
      <c r="AI655">
        <v>1014</v>
      </c>
      <c r="AJ655">
        <v>1</v>
      </c>
      <c r="AK655" t="s">
        <v>1794</v>
      </c>
      <c r="AL655">
        <v>5269</v>
      </c>
      <c r="AM655" t="s">
        <v>1795</v>
      </c>
      <c r="AN655" t="s">
        <v>1796</v>
      </c>
      <c r="AO655" s="6" t="s">
        <v>1797</v>
      </c>
    </row>
    <row r="656" spans="1:41" x14ac:dyDescent="0.25">
      <c r="A656" s="5" t="s">
        <v>173</v>
      </c>
      <c r="B656">
        <v>23975975</v>
      </c>
      <c r="C656">
        <v>23976270</v>
      </c>
      <c r="D656">
        <v>296</v>
      </c>
      <c r="E656" t="s">
        <v>78</v>
      </c>
      <c r="F656" t="s">
        <v>1792</v>
      </c>
      <c r="G656">
        <v>296</v>
      </c>
      <c r="H656">
        <v>23976103</v>
      </c>
      <c r="I656">
        <v>6</v>
      </c>
      <c r="J656">
        <v>6.0964099999999997</v>
      </c>
      <c r="K656">
        <v>4.7194599999999998</v>
      </c>
      <c r="L656">
        <v>1.3960900000000001</v>
      </c>
      <c r="M656" s="6" t="s">
        <v>1793</v>
      </c>
      <c r="N656" s="5" t="s">
        <v>173</v>
      </c>
      <c r="O656">
        <v>23976249</v>
      </c>
      <c r="P656">
        <v>23976429</v>
      </c>
      <c r="Q656" t="s">
        <v>373</v>
      </c>
      <c r="R656" t="s">
        <v>70</v>
      </c>
      <c r="S656" t="s">
        <v>104</v>
      </c>
      <c r="T656" s="5"/>
      <c r="AD656" s="6"/>
      <c r="AE656" s="5" t="s">
        <v>72</v>
      </c>
      <c r="AF656">
        <v>10</v>
      </c>
      <c r="AG656">
        <v>23970706</v>
      </c>
      <c r="AH656">
        <v>23971719</v>
      </c>
      <c r="AI656">
        <v>1014</v>
      </c>
      <c r="AJ656">
        <v>1</v>
      </c>
      <c r="AK656" t="s">
        <v>1794</v>
      </c>
      <c r="AL656">
        <v>5269</v>
      </c>
      <c r="AM656" t="s">
        <v>1795</v>
      </c>
      <c r="AN656" t="s">
        <v>1796</v>
      </c>
      <c r="AO656" s="6" t="s">
        <v>1797</v>
      </c>
    </row>
    <row r="657" spans="1:41" x14ac:dyDescent="0.25">
      <c r="A657" s="5" t="s">
        <v>41</v>
      </c>
      <c r="B657">
        <v>9858803</v>
      </c>
      <c r="C657">
        <v>9859255</v>
      </c>
      <c r="D657">
        <v>453</v>
      </c>
      <c r="E657" t="s">
        <v>78</v>
      </c>
      <c r="F657" t="s">
        <v>1798</v>
      </c>
      <c r="G657">
        <v>453</v>
      </c>
      <c r="H657">
        <v>9858854</v>
      </c>
      <c r="I657">
        <v>5</v>
      </c>
      <c r="J657">
        <v>6.04772</v>
      </c>
      <c r="K657">
        <v>4.5903400000000003</v>
      </c>
      <c r="L657">
        <v>1.3487499999999999</v>
      </c>
      <c r="M657" s="6" t="s">
        <v>1799</v>
      </c>
      <c r="N657" s="5" t="s">
        <v>41</v>
      </c>
      <c r="O657">
        <v>9858759</v>
      </c>
      <c r="P657">
        <v>9858887</v>
      </c>
      <c r="Q657" t="s">
        <v>69</v>
      </c>
      <c r="R657" t="s">
        <v>70</v>
      </c>
      <c r="S657" t="s">
        <v>71</v>
      </c>
      <c r="T657" s="5" t="s">
        <v>1800</v>
      </c>
      <c r="U657">
        <v>292</v>
      </c>
      <c r="V657">
        <v>9859070</v>
      </c>
      <c r="W657">
        <v>9859331</v>
      </c>
      <c r="X657" t="s">
        <v>46</v>
      </c>
      <c r="Y657" t="s">
        <v>910</v>
      </c>
      <c r="Z657" t="s">
        <v>47</v>
      </c>
      <c r="AA657">
        <v>2.9288322095799999</v>
      </c>
      <c r="AB657" t="s">
        <v>48</v>
      </c>
      <c r="AC657" t="s">
        <v>1801</v>
      </c>
      <c r="AD657" s="6" t="s">
        <v>1802</v>
      </c>
      <c r="AE657" s="5" t="s">
        <v>1803</v>
      </c>
      <c r="AF657">
        <v>1</v>
      </c>
      <c r="AG657">
        <v>9908638</v>
      </c>
      <c r="AH657">
        <v>9942085</v>
      </c>
      <c r="AI657">
        <v>33448</v>
      </c>
      <c r="AJ657">
        <v>1</v>
      </c>
      <c r="AK657" t="s">
        <v>1804</v>
      </c>
      <c r="AL657">
        <v>-49383</v>
      </c>
      <c r="AM657" t="s">
        <v>1805</v>
      </c>
      <c r="AN657" t="s">
        <v>1806</v>
      </c>
      <c r="AO657" s="6" t="s">
        <v>1807</v>
      </c>
    </row>
    <row r="658" spans="1:41" x14ac:dyDescent="0.25">
      <c r="A658" s="5" t="s">
        <v>41</v>
      </c>
      <c r="B658">
        <v>33524631</v>
      </c>
      <c r="C658">
        <v>33525960</v>
      </c>
      <c r="D658">
        <v>1330</v>
      </c>
      <c r="E658" t="s">
        <v>66</v>
      </c>
      <c r="F658" t="s">
        <v>1808</v>
      </c>
      <c r="G658">
        <v>1330</v>
      </c>
      <c r="H658">
        <v>33525057</v>
      </c>
      <c r="I658">
        <v>5</v>
      </c>
      <c r="J658">
        <v>6.04772</v>
      </c>
      <c r="K658">
        <v>4.5903400000000003</v>
      </c>
      <c r="L658">
        <v>1.3487499999999999</v>
      </c>
      <c r="M658" s="6" t="s">
        <v>1809</v>
      </c>
      <c r="N658" s="5" t="s">
        <v>41</v>
      </c>
      <c r="O658">
        <v>33525216</v>
      </c>
      <c r="P658">
        <v>33525305</v>
      </c>
      <c r="Q658" t="s">
        <v>782</v>
      </c>
      <c r="R658" t="s">
        <v>123</v>
      </c>
      <c r="S658" t="s">
        <v>783</v>
      </c>
      <c r="T658" s="5"/>
      <c r="AD658" s="6"/>
      <c r="AE658" s="5" t="s">
        <v>1810</v>
      </c>
      <c r="AF658">
        <v>1</v>
      </c>
      <c r="AG658">
        <v>33453810</v>
      </c>
      <c r="AH658">
        <v>33669795</v>
      </c>
      <c r="AI658">
        <v>215986</v>
      </c>
      <c r="AJ658">
        <v>2</v>
      </c>
      <c r="AK658" t="s">
        <v>1811</v>
      </c>
      <c r="AL658">
        <v>145164</v>
      </c>
      <c r="AM658" t="s">
        <v>1812</v>
      </c>
      <c r="AN658" t="s">
        <v>1813</v>
      </c>
      <c r="AO658" s="6" t="s">
        <v>1814</v>
      </c>
    </row>
    <row r="659" spans="1:41" x14ac:dyDescent="0.25">
      <c r="A659" s="5" t="s">
        <v>41</v>
      </c>
      <c r="B659">
        <v>33524631</v>
      </c>
      <c r="C659">
        <v>33525960</v>
      </c>
      <c r="D659">
        <v>1330</v>
      </c>
      <c r="E659" t="s">
        <v>66</v>
      </c>
      <c r="F659" t="s">
        <v>1808</v>
      </c>
      <c r="G659">
        <v>1330</v>
      </c>
      <c r="H659">
        <v>33525057</v>
      </c>
      <c r="I659">
        <v>5</v>
      </c>
      <c r="J659">
        <v>6.04772</v>
      </c>
      <c r="K659">
        <v>4.5903400000000003</v>
      </c>
      <c r="L659">
        <v>1.3487499999999999</v>
      </c>
      <c r="M659" s="6" t="s">
        <v>1809</v>
      </c>
      <c r="N659" s="5" t="s">
        <v>41</v>
      </c>
      <c r="O659">
        <v>33525356</v>
      </c>
      <c r="P659">
        <v>33525700</v>
      </c>
      <c r="Q659" t="s">
        <v>1815</v>
      </c>
      <c r="R659" t="s">
        <v>291</v>
      </c>
      <c r="S659" t="s">
        <v>447</v>
      </c>
      <c r="T659" s="5"/>
      <c r="AD659" s="6"/>
      <c r="AE659" s="5" t="s">
        <v>1810</v>
      </c>
      <c r="AF659">
        <v>1</v>
      </c>
      <c r="AG659">
        <v>33453810</v>
      </c>
      <c r="AH659">
        <v>33669795</v>
      </c>
      <c r="AI659">
        <v>215986</v>
      </c>
      <c r="AJ659">
        <v>2</v>
      </c>
      <c r="AK659" t="s">
        <v>1811</v>
      </c>
      <c r="AL659">
        <v>145164</v>
      </c>
      <c r="AM659" t="s">
        <v>1812</v>
      </c>
      <c r="AN659" t="s">
        <v>1813</v>
      </c>
      <c r="AO659" s="6" t="s">
        <v>1814</v>
      </c>
    </row>
    <row r="660" spans="1:41" x14ac:dyDescent="0.25">
      <c r="A660" s="5" t="s">
        <v>41</v>
      </c>
      <c r="B660">
        <v>33524631</v>
      </c>
      <c r="C660">
        <v>33525960</v>
      </c>
      <c r="D660">
        <v>1330</v>
      </c>
      <c r="E660" t="s">
        <v>78</v>
      </c>
      <c r="F660" t="s">
        <v>1808</v>
      </c>
      <c r="G660">
        <v>1330</v>
      </c>
      <c r="H660">
        <v>33525057</v>
      </c>
      <c r="I660">
        <v>5</v>
      </c>
      <c r="J660">
        <v>6.04772</v>
      </c>
      <c r="K660">
        <v>4.5903400000000003</v>
      </c>
      <c r="L660">
        <v>1.3487499999999999</v>
      </c>
      <c r="M660" s="6" t="s">
        <v>1809</v>
      </c>
      <c r="N660" s="5" t="s">
        <v>41</v>
      </c>
      <c r="O660">
        <v>33525843</v>
      </c>
      <c r="P660">
        <v>33525886</v>
      </c>
      <c r="Q660" t="s">
        <v>1816</v>
      </c>
      <c r="R660" t="s">
        <v>266</v>
      </c>
      <c r="S660" t="s">
        <v>267</v>
      </c>
      <c r="T660" s="5"/>
      <c r="AD660" s="6"/>
      <c r="AE660" s="5" t="s">
        <v>1810</v>
      </c>
      <c r="AF660">
        <v>1</v>
      </c>
      <c r="AG660">
        <v>33453810</v>
      </c>
      <c r="AH660">
        <v>33669795</v>
      </c>
      <c r="AI660">
        <v>215986</v>
      </c>
      <c r="AJ660">
        <v>2</v>
      </c>
      <c r="AK660" t="s">
        <v>1811</v>
      </c>
      <c r="AL660">
        <v>143835</v>
      </c>
      <c r="AM660" t="s">
        <v>1812</v>
      </c>
      <c r="AN660" t="s">
        <v>1813</v>
      </c>
      <c r="AO660" s="6" t="s">
        <v>1814</v>
      </c>
    </row>
    <row r="661" spans="1:41" x14ac:dyDescent="0.25">
      <c r="A661" s="5" t="s">
        <v>41</v>
      </c>
      <c r="B661">
        <v>42503280</v>
      </c>
      <c r="C661">
        <v>42503965</v>
      </c>
      <c r="D661">
        <v>686</v>
      </c>
      <c r="E661" t="s">
        <v>42</v>
      </c>
      <c r="F661" t="s">
        <v>1817</v>
      </c>
      <c r="G661">
        <v>686</v>
      </c>
      <c r="H661">
        <v>42503620</v>
      </c>
      <c r="I661">
        <v>5</v>
      </c>
      <c r="J661">
        <v>6.04772</v>
      </c>
      <c r="K661">
        <v>4.5903400000000003</v>
      </c>
      <c r="L661">
        <v>1.3487499999999999</v>
      </c>
      <c r="M661" s="6" t="s">
        <v>1818</v>
      </c>
      <c r="N661" s="5"/>
      <c r="T661" s="5"/>
      <c r="AD661" s="6"/>
      <c r="AE661" s="5" t="s">
        <v>72</v>
      </c>
      <c r="AF661">
        <v>1</v>
      </c>
      <c r="AG661">
        <v>42590782</v>
      </c>
      <c r="AH661">
        <v>42694842</v>
      </c>
      <c r="AI661">
        <v>104061</v>
      </c>
      <c r="AJ661">
        <v>2</v>
      </c>
      <c r="AK661" t="s">
        <v>1819</v>
      </c>
      <c r="AL661">
        <v>190877</v>
      </c>
      <c r="AM661" t="s">
        <v>1820</v>
      </c>
      <c r="AN661" t="s">
        <v>1821</v>
      </c>
      <c r="AO661" s="6" t="s">
        <v>1822</v>
      </c>
    </row>
    <row r="662" spans="1:41" x14ac:dyDescent="0.25">
      <c r="A662" s="5" t="s">
        <v>41</v>
      </c>
      <c r="B662">
        <v>54164441</v>
      </c>
      <c r="C662">
        <v>54165526</v>
      </c>
      <c r="D662">
        <v>1086</v>
      </c>
      <c r="E662" t="s">
        <v>78</v>
      </c>
      <c r="F662" t="s">
        <v>1823</v>
      </c>
      <c r="G662">
        <v>1086</v>
      </c>
      <c r="H662">
        <v>54165148</v>
      </c>
      <c r="I662">
        <v>5</v>
      </c>
      <c r="J662">
        <v>6.04772</v>
      </c>
      <c r="K662">
        <v>4.5903400000000003</v>
      </c>
      <c r="L662">
        <v>1.3487499999999999</v>
      </c>
      <c r="M662" s="6" t="s">
        <v>1824</v>
      </c>
      <c r="N662" s="5" t="s">
        <v>41</v>
      </c>
      <c r="O662">
        <v>54165458</v>
      </c>
      <c r="P662">
        <v>54165854</v>
      </c>
      <c r="Q662" t="s">
        <v>600</v>
      </c>
      <c r="R662" t="s">
        <v>291</v>
      </c>
      <c r="S662" t="s">
        <v>447</v>
      </c>
      <c r="T662" s="5"/>
      <c r="AD662" s="6"/>
      <c r="AE662" s="5" t="s">
        <v>1825</v>
      </c>
      <c r="AF662">
        <v>1</v>
      </c>
      <c r="AG662">
        <v>53806876</v>
      </c>
      <c r="AH662">
        <v>54195168</v>
      </c>
      <c r="AI662">
        <v>388293</v>
      </c>
      <c r="AJ662">
        <v>2</v>
      </c>
      <c r="AK662" t="s">
        <v>1826</v>
      </c>
      <c r="AL662">
        <v>29642</v>
      </c>
      <c r="AM662" t="s">
        <v>1827</v>
      </c>
      <c r="AN662" t="s">
        <v>1828</v>
      </c>
      <c r="AO662" s="6" t="s">
        <v>1829</v>
      </c>
    </row>
    <row r="663" spans="1:41" x14ac:dyDescent="0.25">
      <c r="A663" s="5" t="s">
        <v>41</v>
      </c>
      <c r="B663">
        <v>54164441</v>
      </c>
      <c r="C663">
        <v>54165526</v>
      </c>
      <c r="D663">
        <v>1086</v>
      </c>
      <c r="E663" t="s">
        <v>78</v>
      </c>
      <c r="F663" t="s">
        <v>1823</v>
      </c>
      <c r="G663">
        <v>1086</v>
      </c>
      <c r="H663">
        <v>54165148</v>
      </c>
      <c r="I663">
        <v>5</v>
      </c>
      <c r="J663">
        <v>6.04772</v>
      </c>
      <c r="K663">
        <v>4.5903400000000003</v>
      </c>
      <c r="L663">
        <v>1.3487499999999999</v>
      </c>
      <c r="M663" s="6" t="s">
        <v>1824</v>
      </c>
      <c r="N663" s="5" t="s">
        <v>41</v>
      </c>
      <c r="O663">
        <v>54164965</v>
      </c>
      <c r="P663">
        <v>54165195</v>
      </c>
      <c r="Q663" t="s">
        <v>1830</v>
      </c>
      <c r="R663" t="s">
        <v>291</v>
      </c>
      <c r="S663" t="s">
        <v>447</v>
      </c>
      <c r="T663" s="5"/>
      <c r="AD663" s="6"/>
      <c r="AE663" s="5" t="s">
        <v>1825</v>
      </c>
      <c r="AF663">
        <v>1</v>
      </c>
      <c r="AG663">
        <v>53806876</v>
      </c>
      <c r="AH663">
        <v>54195168</v>
      </c>
      <c r="AI663">
        <v>388293</v>
      </c>
      <c r="AJ663">
        <v>2</v>
      </c>
      <c r="AK663" t="s">
        <v>1826</v>
      </c>
      <c r="AL663">
        <v>29642</v>
      </c>
      <c r="AM663" t="s">
        <v>1827</v>
      </c>
      <c r="AN663" t="s">
        <v>1828</v>
      </c>
      <c r="AO663" s="6" t="s">
        <v>1829</v>
      </c>
    </row>
    <row r="664" spans="1:41" x14ac:dyDescent="0.25">
      <c r="A664" s="5" t="s">
        <v>41</v>
      </c>
      <c r="B664">
        <v>54164441</v>
      </c>
      <c r="C664">
        <v>54165526</v>
      </c>
      <c r="D664">
        <v>1086</v>
      </c>
      <c r="E664" t="s">
        <v>66</v>
      </c>
      <c r="F664" t="s">
        <v>1823</v>
      </c>
      <c r="G664">
        <v>1086</v>
      </c>
      <c r="H664">
        <v>54165148</v>
      </c>
      <c r="I664">
        <v>5</v>
      </c>
      <c r="J664">
        <v>6.04772</v>
      </c>
      <c r="K664">
        <v>4.5903400000000003</v>
      </c>
      <c r="L664">
        <v>1.3487499999999999</v>
      </c>
      <c r="M664" s="6" t="s">
        <v>1824</v>
      </c>
      <c r="N664" s="5" t="s">
        <v>41</v>
      </c>
      <c r="O664">
        <v>54165386</v>
      </c>
      <c r="P664">
        <v>54165458</v>
      </c>
      <c r="Q664" t="s">
        <v>822</v>
      </c>
      <c r="R664" t="s">
        <v>123</v>
      </c>
      <c r="S664" t="s">
        <v>124</v>
      </c>
      <c r="T664" s="5"/>
      <c r="AD664" s="6"/>
      <c r="AE664" s="5" t="s">
        <v>1825</v>
      </c>
      <c r="AF664">
        <v>1</v>
      </c>
      <c r="AG664">
        <v>53806876</v>
      </c>
      <c r="AH664">
        <v>54195168</v>
      </c>
      <c r="AI664">
        <v>388293</v>
      </c>
      <c r="AJ664">
        <v>2</v>
      </c>
      <c r="AK664" t="s">
        <v>1826</v>
      </c>
      <c r="AL664">
        <v>30727</v>
      </c>
      <c r="AM664" t="s">
        <v>1827</v>
      </c>
      <c r="AN664" t="s">
        <v>1828</v>
      </c>
      <c r="AO664" s="6" t="s">
        <v>1829</v>
      </c>
    </row>
    <row r="665" spans="1:41" x14ac:dyDescent="0.25">
      <c r="A665" s="5" t="s">
        <v>41</v>
      </c>
      <c r="B665">
        <v>54164441</v>
      </c>
      <c r="C665">
        <v>54165526</v>
      </c>
      <c r="D665">
        <v>1086</v>
      </c>
      <c r="E665" t="s">
        <v>78</v>
      </c>
      <c r="F665" t="s">
        <v>1823</v>
      </c>
      <c r="G665">
        <v>1086</v>
      </c>
      <c r="H665">
        <v>54165148</v>
      </c>
      <c r="I665">
        <v>5</v>
      </c>
      <c r="J665">
        <v>6.04772</v>
      </c>
      <c r="K665">
        <v>4.5903400000000003</v>
      </c>
      <c r="L665">
        <v>1.3487499999999999</v>
      </c>
      <c r="M665" s="6" t="s">
        <v>1824</v>
      </c>
      <c r="N665" s="5" t="s">
        <v>41</v>
      </c>
      <c r="O665">
        <v>54164580</v>
      </c>
      <c r="P665">
        <v>54164688</v>
      </c>
      <c r="Q665" t="s">
        <v>1830</v>
      </c>
      <c r="R665" t="s">
        <v>291</v>
      </c>
      <c r="S665" t="s">
        <v>447</v>
      </c>
      <c r="T665" s="5"/>
      <c r="AD665" s="6"/>
      <c r="AE665" s="5" t="s">
        <v>1825</v>
      </c>
      <c r="AF665">
        <v>1</v>
      </c>
      <c r="AG665">
        <v>53806876</v>
      </c>
      <c r="AH665">
        <v>54195168</v>
      </c>
      <c r="AI665">
        <v>388293</v>
      </c>
      <c r="AJ665">
        <v>2</v>
      </c>
      <c r="AK665" t="s">
        <v>1826</v>
      </c>
      <c r="AL665">
        <v>29642</v>
      </c>
      <c r="AM665" t="s">
        <v>1827</v>
      </c>
      <c r="AN665" t="s">
        <v>1828</v>
      </c>
      <c r="AO665" s="6" t="s">
        <v>1829</v>
      </c>
    </row>
    <row r="666" spans="1:41" x14ac:dyDescent="0.25">
      <c r="A666" s="5" t="s">
        <v>41</v>
      </c>
      <c r="B666">
        <v>54164441</v>
      </c>
      <c r="C666">
        <v>54165526</v>
      </c>
      <c r="D666">
        <v>1086</v>
      </c>
      <c r="E666" t="s">
        <v>78</v>
      </c>
      <c r="F666" t="s">
        <v>1823</v>
      </c>
      <c r="G666">
        <v>1086</v>
      </c>
      <c r="H666">
        <v>54165148</v>
      </c>
      <c r="I666">
        <v>5</v>
      </c>
      <c r="J666">
        <v>6.04772</v>
      </c>
      <c r="K666">
        <v>4.5903400000000003</v>
      </c>
      <c r="L666">
        <v>1.3487499999999999</v>
      </c>
      <c r="M666" s="6" t="s">
        <v>1824</v>
      </c>
      <c r="N666" s="5" t="s">
        <v>41</v>
      </c>
      <c r="O666">
        <v>54164688</v>
      </c>
      <c r="P666">
        <v>54164965</v>
      </c>
      <c r="Q666" t="s">
        <v>520</v>
      </c>
      <c r="R666" t="s">
        <v>123</v>
      </c>
      <c r="S666" t="s">
        <v>124</v>
      </c>
      <c r="T666" s="5"/>
      <c r="AD666" s="6"/>
      <c r="AE666" s="5" t="s">
        <v>1825</v>
      </c>
      <c r="AF666">
        <v>1</v>
      </c>
      <c r="AG666">
        <v>53806876</v>
      </c>
      <c r="AH666">
        <v>54195168</v>
      </c>
      <c r="AI666">
        <v>388293</v>
      </c>
      <c r="AJ666">
        <v>2</v>
      </c>
      <c r="AK666" t="s">
        <v>1826</v>
      </c>
      <c r="AL666">
        <v>29642</v>
      </c>
      <c r="AM666" t="s">
        <v>1827</v>
      </c>
      <c r="AN666" t="s">
        <v>1828</v>
      </c>
      <c r="AO666" s="6" t="s">
        <v>1829</v>
      </c>
    </row>
    <row r="667" spans="1:41" x14ac:dyDescent="0.25">
      <c r="A667" s="5" t="s">
        <v>41</v>
      </c>
      <c r="B667">
        <v>60916822</v>
      </c>
      <c r="C667">
        <v>60917551</v>
      </c>
      <c r="D667">
        <v>730</v>
      </c>
      <c r="E667" t="s">
        <v>78</v>
      </c>
      <c r="F667" t="s">
        <v>1831</v>
      </c>
      <c r="G667">
        <v>730</v>
      </c>
      <c r="H667">
        <v>60917280</v>
      </c>
      <c r="I667">
        <v>5</v>
      </c>
      <c r="J667">
        <v>6.04772</v>
      </c>
      <c r="K667">
        <v>4.5903400000000003</v>
      </c>
      <c r="L667">
        <v>1.3487499999999999</v>
      </c>
      <c r="M667" s="6" t="s">
        <v>1832</v>
      </c>
      <c r="N667" s="5" t="s">
        <v>41</v>
      </c>
      <c r="O667">
        <v>60916832</v>
      </c>
      <c r="P667">
        <v>60916920</v>
      </c>
      <c r="Q667" t="s">
        <v>1260</v>
      </c>
      <c r="R667" t="s">
        <v>260</v>
      </c>
      <c r="S667" t="s">
        <v>260</v>
      </c>
      <c r="T667" s="5" t="s">
        <v>1833</v>
      </c>
      <c r="U667">
        <v>277</v>
      </c>
      <c r="V667">
        <v>60917249</v>
      </c>
      <c r="W667">
        <v>60917431</v>
      </c>
      <c r="X667" t="s">
        <v>46</v>
      </c>
      <c r="Y667" t="s">
        <v>47</v>
      </c>
      <c r="Z667" t="s">
        <v>47</v>
      </c>
      <c r="AA667">
        <v>2.7799356292800002</v>
      </c>
      <c r="AB667" t="s">
        <v>48</v>
      </c>
      <c r="AC667" t="s">
        <v>1834</v>
      </c>
      <c r="AD667" s="6" t="s">
        <v>1835</v>
      </c>
      <c r="AE667" s="5" t="s">
        <v>72</v>
      </c>
      <c r="AF667">
        <v>1</v>
      </c>
      <c r="AG667">
        <v>60887000</v>
      </c>
      <c r="AH667">
        <v>60915832</v>
      </c>
      <c r="AI667">
        <v>28833</v>
      </c>
      <c r="AJ667">
        <v>1</v>
      </c>
      <c r="AK667" t="s">
        <v>1836</v>
      </c>
      <c r="AL667">
        <v>29822</v>
      </c>
      <c r="AM667" t="s">
        <v>1837</v>
      </c>
      <c r="AN667" t="s">
        <v>1838</v>
      </c>
      <c r="AO667" s="6" t="s">
        <v>1839</v>
      </c>
    </row>
    <row r="668" spans="1:41" x14ac:dyDescent="0.25">
      <c r="A668" s="5" t="s">
        <v>41</v>
      </c>
      <c r="B668">
        <v>65346775</v>
      </c>
      <c r="C668">
        <v>65348077</v>
      </c>
      <c r="D668">
        <v>1303</v>
      </c>
      <c r="E668" t="s">
        <v>42</v>
      </c>
      <c r="F668" t="s">
        <v>1852</v>
      </c>
      <c r="G668">
        <v>1303</v>
      </c>
      <c r="H668">
        <v>65347114</v>
      </c>
      <c r="I668">
        <v>5</v>
      </c>
      <c r="J668">
        <v>6.04772</v>
      </c>
      <c r="K668">
        <v>4.5903400000000003</v>
      </c>
      <c r="L668">
        <v>1.3487499999999999</v>
      </c>
      <c r="M668" s="6" t="s">
        <v>1853</v>
      </c>
      <c r="N668" s="5"/>
      <c r="T668" s="5"/>
      <c r="AD668" s="6"/>
      <c r="AE668" s="5" t="s">
        <v>1854</v>
      </c>
      <c r="AF668">
        <v>1</v>
      </c>
      <c r="AG668">
        <v>65282056</v>
      </c>
      <c r="AH668">
        <v>65389244</v>
      </c>
      <c r="AI668">
        <v>107189</v>
      </c>
      <c r="AJ668">
        <v>1</v>
      </c>
      <c r="AK668" t="s">
        <v>1855</v>
      </c>
      <c r="AL668">
        <v>64719</v>
      </c>
      <c r="AM668" t="s">
        <v>1856</v>
      </c>
      <c r="AN668" t="s">
        <v>1857</v>
      </c>
      <c r="AO668" s="6" t="s">
        <v>1858</v>
      </c>
    </row>
    <row r="669" spans="1:41" x14ac:dyDescent="0.25">
      <c r="A669" s="5" t="s">
        <v>41</v>
      </c>
      <c r="B669">
        <v>80315668</v>
      </c>
      <c r="C669">
        <v>80316326</v>
      </c>
      <c r="D669">
        <v>659</v>
      </c>
      <c r="E669" t="s">
        <v>66</v>
      </c>
      <c r="F669" t="s">
        <v>1859</v>
      </c>
      <c r="G669">
        <v>659</v>
      </c>
      <c r="H669">
        <v>80315936</v>
      </c>
      <c r="I669">
        <v>5</v>
      </c>
      <c r="J669">
        <v>6.04772</v>
      </c>
      <c r="K669">
        <v>4.5903400000000003</v>
      </c>
      <c r="L669">
        <v>1.3487499999999999</v>
      </c>
      <c r="M669" s="6" t="s">
        <v>1860</v>
      </c>
      <c r="N669" s="5" t="s">
        <v>41</v>
      </c>
      <c r="O669">
        <v>80315387</v>
      </c>
      <c r="P669">
        <v>80315768</v>
      </c>
      <c r="Q669" t="s">
        <v>1861</v>
      </c>
      <c r="R669" t="s">
        <v>291</v>
      </c>
      <c r="S669" t="s">
        <v>292</v>
      </c>
      <c r="T669" s="5" t="s">
        <v>1862</v>
      </c>
      <c r="U669">
        <v>237</v>
      </c>
      <c r="V669">
        <v>80315635</v>
      </c>
      <c r="W669">
        <v>80315836</v>
      </c>
      <c r="X669" t="s">
        <v>46</v>
      </c>
      <c r="Y669" t="s">
        <v>47</v>
      </c>
      <c r="Z669" t="s">
        <v>47</v>
      </c>
      <c r="AA669">
        <v>2.3776614279000001</v>
      </c>
      <c r="AB669" t="s">
        <v>48</v>
      </c>
      <c r="AC669" t="s">
        <v>1863</v>
      </c>
      <c r="AD669" s="6" t="s">
        <v>1864</v>
      </c>
      <c r="AE669" s="5" t="s">
        <v>1865</v>
      </c>
      <c r="AF669">
        <v>1</v>
      </c>
      <c r="AG669">
        <v>80264923</v>
      </c>
      <c r="AH669">
        <v>80340480</v>
      </c>
      <c r="AI669">
        <v>75558</v>
      </c>
      <c r="AJ669">
        <v>2</v>
      </c>
      <c r="AK669" t="s">
        <v>1866</v>
      </c>
      <c r="AL669">
        <v>24812</v>
      </c>
      <c r="AM669" t="s">
        <v>1867</v>
      </c>
      <c r="AN669" t="s">
        <v>1868</v>
      </c>
      <c r="AO669" s="6" t="s">
        <v>1869</v>
      </c>
    </row>
    <row r="670" spans="1:41" x14ac:dyDescent="0.25">
      <c r="A670" s="5" t="s">
        <v>41</v>
      </c>
      <c r="B670">
        <v>80315668</v>
      </c>
      <c r="C670">
        <v>80316326</v>
      </c>
      <c r="D670">
        <v>659</v>
      </c>
      <c r="E670" t="s">
        <v>78</v>
      </c>
      <c r="F670" t="s">
        <v>1859</v>
      </c>
      <c r="G670">
        <v>659</v>
      </c>
      <c r="H670">
        <v>80315936</v>
      </c>
      <c r="I670">
        <v>5</v>
      </c>
      <c r="J670">
        <v>6.04772</v>
      </c>
      <c r="K670">
        <v>4.5903400000000003</v>
      </c>
      <c r="L670">
        <v>1.3487499999999999</v>
      </c>
      <c r="M670" s="6" t="s">
        <v>1860</v>
      </c>
      <c r="N670" s="5" t="s">
        <v>41</v>
      </c>
      <c r="O670">
        <v>80315813</v>
      </c>
      <c r="P670">
        <v>80315834</v>
      </c>
      <c r="Q670" t="s">
        <v>327</v>
      </c>
      <c r="R670" t="s">
        <v>260</v>
      </c>
      <c r="S670" t="s">
        <v>260</v>
      </c>
      <c r="T670" s="5" t="s">
        <v>1862</v>
      </c>
      <c r="U670">
        <v>237</v>
      </c>
      <c r="V670">
        <v>80315635</v>
      </c>
      <c r="W670">
        <v>80315836</v>
      </c>
      <c r="X670" t="s">
        <v>46</v>
      </c>
      <c r="Y670" t="s">
        <v>47</v>
      </c>
      <c r="Z670" t="s">
        <v>47</v>
      </c>
      <c r="AA670">
        <v>2.3776614279000001</v>
      </c>
      <c r="AB670" t="s">
        <v>48</v>
      </c>
      <c r="AC670" t="s">
        <v>1863</v>
      </c>
      <c r="AD670" s="6" t="s">
        <v>1864</v>
      </c>
      <c r="AE670" s="5" t="s">
        <v>1865</v>
      </c>
      <c r="AF670">
        <v>1</v>
      </c>
      <c r="AG670">
        <v>80264923</v>
      </c>
      <c r="AH670">
        <v>80340480</v>
      </c>
      <c r="AI670">
        <v>75558</v>
      </c>
      <c r="AJ670">
        <v>2</v>
      </c>
      <c r="AK670" t="s">
        <v>1866</v>
      </c>
      <c r="AL670">
        <v>24154</v>
      </c>
      <c r="AM670" t="s">
        <v>1867</v>
      </c>
      <c r="AN670" t="s">
        <v>1868</v>
      </c>
      <c r="AO670" s="6" t="s">
        <v>1869</v>
      </c>
    </row>
    <row r="671" spans="1:41" x14ac:dyDescent="0.25">
      <c r="A671" s="5" t="s">
        <v>41</v>
      </c>
      <c r="B671">
        <v>111676401</v>
      </c>
      <c r="C671">
        <v>111677243</v>
      </c>
      <c r="D671">
        <v>843</v>
      </c>
      <c r="E671" t="s">
        <v>78</v>
      </c>
      <c r="F671" t="s">
        <v>1870</v>
      </c>
      <c r="G671">
        <v>843</v>
      </c>
      <c r="H671">
        <v>111676731</v>
      </c>
      <c r="I671">
        <v>5</v>
      </c>
      <c r="J671">
        <v>6.04772</v>
      </c>
      <c r="K671">
        <v>4.5903400000000003</v>
      </c>
      <c r="L671">
        <v>1.3487499999999999</v>
      </c>
      <c r="M671" s="6" t="s">
        <v>1871</v>
      </c>
      <c r="N671" s="5" t="s">
        <v>41</v>
      </c>
      <c r="O671">
        <v>111676813</v>
      </c>
      <c r="P671">
        <v>111677283</v>
      </c>
      <c r="Q671" t="s">
        <v>895</v>
      </c>
      <c r="R671" t="s">
        <v>123</v>
      </c>
      <c r="S671" t="s">
        <v>124</v>
      </c>
      <c r="T671" s="5"/>
      <c r="AD671" s="6"/>
      <c r="AE671" s="5" t="s">
        <v>72</v>
      </c>
      <c r="AF671">
        <v>1</v>
      </c>
      <c r="AG671">
        <v>111858702</v>
      </c>
      <c r="AH671">
        <v>111864918</v>
      </c>
      <c r="AI671">
        <v>6217</v>
      </c>
      <c r="AJ671">
        <v>2</v>
      </c>
      <c r="AK671" t="s">
        <v>1872</v>
      </c>
      <c r="AL671">
        <v>187675</v>
      </c>
      <c r="AM671" t="s">
        <v>1873</v>
      </c>
      <c r="AN671" t="s">
        <v>1874</v>
      </c>
      <c r="AO671" s="6" t="s">
        <v>1875</v>
      </c>
    </row>
    <row r="672" spans="1:41" x14ac:dyDescent="0.25">
      <c r="A672" s="5" t="s">
        <v>41</v>
      </c>
      <c r="B672">
        <v>111676401</v>
      </c>
      <c r="C672">
        <v>111677243</v>
      </c>
      <c r="D672">
        <v>843</v>
      </c>
      <c r="E672" t="s">
        <v>66</v>
      </c>
      <c r="F672" t="s">
        <v>1870</v>
      </c>
      <c r="G672">
        <v>843</v>
      </c>
      <c r="H672">
        <v>111676731</v>
      </c>
      <c r="I672">
        <v>5</v>
      </c>
      <c r="J672">
        <v>6.04772</v>
      </c>
      <c r="K672">
        <v>4.5903400000000003</v>
      </c>
      <c r="L672">
        <v>1.3487499999999999</v>
      </c>
      <c r="M672" s="6" t="s">
        <v>1871</v>
      </c>
      <c r="N672" s="5" t="s">
        <v>41</v>
      </c>
      <c r="O672">
        <v>111676630</v>
      </c>
      <c r="P672">
        <v>111676812</v>
      </c>
      <c r="Q672" t="s">
        <v>653</v>
      </c>
      <c r="R672" t="s">
        <v>70</v>
      </c>
      <c r="S672" t="s">
        <v>104</v>
      </c>
      <c r="T672" s="5"/>
      <c r="AD672" s="6"/>
      <c r="AE672" s="5" t="s">
        <v>72</v>
      </c>
      <c r="AF672">
        <v>1</v>
      </c>
      <c r="AG672">
        <v>111858702</v>
      </c>
      <c r="AH672">
        <v>111864918</v>
      </c>
      <c r="AI672">
        <v>6217</v>
      </c>
      <c r="AJ672">
        <v>2</v>
      </c>
      <c r="AK672" t="s">
        <v>1872</v>
      </c>
      <c r="AL672">
        <v>188517</v>
      </c>
      <c r="AM672" t="s">
        <v>1873</v>
      </c>
      <c r="AN672" t="s">
        <v>1874</v>
      </c>
      <c r="AO672" s="6" t="s">
        <v>1875</v>
      </c>
    </row>
    <row r="673" spans="1:41" x14ac:dyDescent="0.25">
      <c r="A673" s="5" t="s">
        <v>41</v>
      </c>
      <c r="B673">
        <v>134004827</v>
      </c>
      <c r="C673">
        <v>134005860</v>
      </c>
      <c r="D673">
        <v>1034</v>
      </c>
      <c r="E673" t="s">
        <v>78</v>
      </c>
      <c r="F673" t="s">
        <v>1876</v>
      </c>
      <c r="G673">
        <v>1034</v>
      </c>
      <c r="H673">
        <v>134005762</v>
      </c>
      <c r="I673">
        <v>5</v>
      </c>
      <c r="J673">
        <v>6.04772</v>
      </c>
      <c r="K673">
        <v>4.5903400000000003</v>
      </c>
      <c r="L673">
        <v>1.3487499999999999</v>
      </c>
      <c r="M673" s="6" t="s">
        <v>1877</v>
      </c>
      <c r="N673" s="5" t="s">
        <v>41</v>
      </c>
      <c r="O673">
        <v>134005834</v>
      </c>
      <c r="P673">
        <v>134006045</v>
      </c>
      <c r="Q673" t="s">
        <v>1878</v>
      </c>
      <c r="R673" t="s">
        <v>266</v>
      </c>
      <c r="S673" t="s">
        <v>1879</v>
      </c>
      <c r="T673" s="5"/>
      <c r="AD673" s="6"/>
      <c r="AE673" s="5" t="s">
        <v>72</v>
      </c>
      <c r="AF673">
        <v>1</v>
      </c>
      <c r="AG673">
        <v>134037254</v>
      </c>
      <c r="AH673">
        <v>134048277</v>
      </c>
      <c r="AI673">
        <v>11024</v>
      </c>
      <c r="AJ673">
        <v>1</v>
      </c>
      <c r="AK673" t="s">
        <v>1880</v>
      </c>
      <c r="AL673">
        <v>-31394</v>
      </c>
      <c r="AM673" t="s">
        <v>1881</v>
      </c>
      <c r="AN673" t="s">
        <v>1882</v>
      </c>
      <c r="AO673" s="6" t="s">
        <v>1883</v>
      </c>
    </row>
    <row r="674" spans="1:41" x14ac:dyDescent="0.25">
      <c r="A674" s="5" t="s">
        <v>41</v>
      </c>
      <c r="B674">
        <v>143597128</v>
      </c>
      <c r="C674">
        <v>143598351</v>
      </c>
      <c r="D674">
        <v>1224</v>
      </c>
      <c r="E674" t="s">
        <v>78</v>
      </c>
      <c r="F674" t="s">
        <v>1884</v>
      </c>
      <c r="G674">
        <v>1224</v>
      </c>
      <c r="H674">
        <v>143597800</v>
      </c>
      <c r="I674">
        <v>5</v>
      </c>
      <c r="J674">
        <v>5.98712</v>
      </c>
      <c r="K674">
        <v>4.5639399999999997</v>
      </c>
      <c r="L674">
        <v>1.3487499999999999</v>
      </c>
      <c r="M674" s="6" t="s">
        <v>1885</v>
      </c>
      <c r="N674" s="5" t="s">
        <v>41</v>
      </c>
      <c r="O674">
        <v>143597128</v>
      </c>
      <c r="P674">
        <v>143597268</v>
      </c>
      <c r="Q674" t="s">
        <v>534</v>
      </c>
      <c r="R674" t="s">
        <v>123</v>
      </c>
      <c r="S674" t="s">
        <v>124</v>
      </c>
      <c r="T674" s="5"/>
      <c r="AD674" s="6"/>
      <c r="AE674" s="5" t="s">
        <v>72</v>
      </c>
      <c r="AF674">
        <v>1</v>
      </c>
      <c r="AG674">
        <v>143640664</v>
      </c>
      <c r="AH674">
        <v>143654614</v>
      </c>
      <c r="AI674">
        <v>13951</v>
      </c>
      <c r="AJ674">
        <v>1</v>
      </c>
      <c r="AK674" t="s">
        <v>1886</v>
      </c>
      <c r="AL674">
        <v>-42313</v>
      </c>
      <c r="AM674" t="s">
        <v>1887</v>
      </c>
      <c r="AN674" t="s">
        <v>1888</v>
      </c>
      <c r="AO674" s="6" t="s">
        <v>1889</v>
      </c>
    </row>
    <row r="675" spans="1:41" x14ac:dyDescent="0.25">
      <c r="A675" s="5" t="s">
        <v>41</v>
      </c>
      <c r="B675">
        <v>143597128</v>
      </c>
      <c r="C675">
        <v>143598351</v>
      </c>
      <c r="D675">
        <v>1224</v>
      </c>
      <c r="E675" t="s">
        <v>78</v>
      </c>
      <c r="F675" t="s">
        <v>1884</v>
      </c>
      <c r="G675">
        <v>1224</v>
      </c>
      <c r="H675">
        <v>143597800</v>
      </c>
      <c r="I675">
        <v>5</v>
      </c>
      <c r="J675">
        <v>5.98712</v>
      </c>
      <c r="K675">
        <v>4.5639399999999997</v>
      </c>
      <c r="L675">
        <v>1.3487499999999999</v>
      </c>
      <c r="M675" s="6" t="s">
        <v>1885</v>
      </c>
      <c r="N675" s="5" t="s">
        <v>41</v>
      </c>
      <c r="O675">
        <v>143597569</v>
      </c>
      <c r="P675">
        <v>143597915</v>
      </c>
      <c r="Q675" t="s">
        <v>534</v>
      </c>
      <c r="R675" t="s">
        <v>123</v>
      </c>
      <c r="S675" t="s">
        <v>124</v>
      </c>
      <c r="T675" s="5"/>
      <c r="AD675" s="6"/>
      <c r="AE675" s="5" t="s">
        <v>72</v>
      </c>
      <c r="AF675">
        <v>1</v>
      </c>
      <c r="AG675">
        <v>143640664</v>
      </c>
      <c r="AH675">
        <v>143654614</v>
      </c>
      <c r="AI675">
        <v>13951</v>
      </c>
      <c r="AJ675">
        <v>1</v>
      </c>
      <c r="AK675" t="s">
        <v>1886</v>
      </c>
      <c r="AL675">
        <v>-42313</v>
      </c>
      <c r="AM675" t="s">
        <v>1887</v>
      </c>
      <c r="AN675" t="s">
        <v>1888</v>
      </c>
      <c r="AO675" s="6" t="s">
        <v>1889</v>
      </c>
    </row>
    <row r="676" spans="1:41" x14ac:dyDescent="0.25">
      <c r="A676" s="5" t="s">
        <v>41</v>
      </c>
      <c r="B676">
        <v>143597128</v>
      </c>
      <c r="C676">
        <v>143598351</v>
      </c>
      <c r="D676">
        <v>1224</v>
      </c>
      <c r="E676" t="s">
        <v>66</v>
      </c>
      <c r="F676" t="s">
        <v>1884</v>
      </c>
      <c r="G676">
        <v>1224</v>
      </c>
      <c r="H676">
        <v>143597800</v>
      </c>
      <c r="I676">
        <v>5</v>
      </c>
      <c r="J676">
        <v>5.98712</v>
      </c>
      <c r="K676">
        <v>4.5639399999999997</v>
      </c>
      <c r="L676">
        <v>1.3487499999999999</v>
      </c>
      <c r="M676" s="6" t="s">
        <v>1885</v>
      </c>
      <c r="N676" s="5" t="s">
        <v>41</v>
      </c>
      <c r="O676">
        <v>143598040</v>
      </c>
      <c r="P676">
        <v>143598161</v>
      </c>
      <c r="Q676" t="s">
        <v>219</v>
      </c>
      <c r="R676" t="s">
        <v>70</v>
      </c>
      <c r="S676" t="s">
        <v>71</v>
      </c>
      <c r="T676" s="5"/>
      <c r="AD676" s="6"/>
      <c r="AE676" s="5" t="s">
        <v>72</v>
      </c>
      <c r="AF676">
        <v>1</v>
      </c>
      <c r="AG676">
        <v>143640664</v>
      </c>
      <c r="AH676">
        <v>143654614</v>
      </c>
      <c r="AI676">
        <v>13951</v>
      </c>
      <c r="AJ676">
        <v>1</v>
      </c>
      <c r="AK676" t="s">
        <v>1886</v>
      </c>
      <c r="AL676">
        <v>-43536</v>
      </c>
      <c r="AM676" t="s">
        <v>1887</v>
      </c>
      <c r="AN676" t="s">
        <v>1888</v>
      </c>
      <c r="AO676" s="6" t="s">
        <v>1889</v>
      </c>
    </row>
    <row r="677" spans="1:41" x14ac:dyDescent="0.25">
      <c r="A677" s="5" t="s">
        <v>41</v>
      </c>
      <c r="B677">
        <v>154523055</v>
      </c>
      <c r="C677">
        <v>154523418</v>
      </c>
      <c r="D677">
        <v>364</v>
      </c>
      <c r="E677" t="s">
        <v>78</v>
      </c>
      <c r="F677" t="s">
        <v>1890</v>
      </c>
      <c r="G677">
        <v>364</v>
      </c>
      <c r="H677">
        <v>154523190</v>
      </c>
      <c r="I677">
        <v>5</v>
      </c>
      <c r="J677">
        <v>6.04772</v>
      </c>
      <c r="K677">
        <v>4.5903400000000003</v>
      </c>
      <c r="L677">
        <v>1.3487499999999999</v>
      </c>
      <c r="M677" s="6" t="s">
        <v>1891</v>
      </c>
      <c r="N677" s="5" t="s">
        <v>41</v>
      </c>
      <c r="O677">
        <v>154522995</v>
      </c>
      <c r="P677">
        <v>154523121</v>
      </c>
      <c r="Q677" t="s">
        <v>69</v>
      </c>
      <c r="R677" t="s">
        <v>70</v>
      </c>
      <c r="S677" t="s">
        <v>71</v>
      </c>
      <c r="T677" s="5"/>
      <c r="AD677" s="6"/>
      <c r="AE677" s="5" t="s">
        <v>1892</v>
      </c>
      <c r="AF677">
        <v>1</v>
      </c>
      <c r="AG677">
        <v>154241521</v>
      </c>
      <c r="AH677">
        <v>154256906</v>
      </c>
      <c r="AI677">
        <v>15386</v>
      </c>
      <c r="AJ677">
        <v>2</v>
      </c>
      <c r="AK677" t="s">
        <v>1893</v>
      </c>
      <c r="AL677">
        <v>-266149</v>
      </c>
      <c r="AM677" t="s">
        <v>1894</v>
      </c>
      <c r="AN677" t="s">
        <v>1895</v>
      </c>
      <c r="AO677" s="6" t="s">
        <v>1896</v>
      </c>
    </row>
    <row r="678" spans="1:41" x14ac:dyDescent="0.25">
      <c r="A678" s="5" t="s">
        <v>41</v>
      </c>
      <c r="B678">
        <v>154523055</v>
      </c>
      <c r="C678">
        <v>154523418</v>
      </c>
      <c r="D678">
        <v>364</v>
      </c>
      <c r="E678" t="s">
        <v>78</v>
      </c>
      <c r="F678" t="s">
        <v>1890</v>
      </c>
      <c r="G678">
        <v>364</v>
      </c>
      <c r="H678">
        <v>154523190</v>
      </c>
      <c r="I678">
        <v>5</v>
      </c>
      <c r="J678">
        <v>6.04772</v>
      </c>
      <c r="K678">
        <v>4.5903400000000003</v>
      </c>
      <c r="L678">
        <v>1.3487499999999999</v>
      </c>
      <c r="M678" s="6" t="s">
        <v>1891</v>
      </c>
      <c r="N678" s="5" t="s">
        <v>41</v>
      </c>
      <c r="O678">
        <v>154523121</v>
      </c>
      <c r="P678">
        <v>154524106</v>
      </c>
      <c r="Q678" t="s">
        <v>330</v>
      </c>
      <c r="R678" t="s">
        <v>123</v>
      </c>
      <c r="S678" t="s">
        <v>124</v>
      </c>
      <c r="T678" s="5"/>
      <c r="AD678" s="6"/>
      <c r="AE678" s="5" t="s">
        <v>1892</v>
      </c>
      <c r="AF678">
        <v>1</v>
      </c>
      <c r="AG678">
        <v>154241521</v>
      </c>
      <c r="AH678">
        <v>154256906</v>
      </c>
      <c r="AI678">
        <v>15386</v>
      </c>
      <c r="AJ678">
        <v>2</v>
      </c>
      <c r="AK678" t="s">
        <v>1893</v>
      </c>
      <c r="AL678">
        <v>-266149</v>
      </c>
      <c r="AM678" t="s">
        <v>1894</v>
      </c>
      <c r="AN678" t="s">
        <v>1895</v>
      </c>
      <c r="AO678" s="6" t="s">
        <v>1896</v>
      </c>
    </row>
    <row r="679" spans="1:41" x14ac:dyDescent="0.25">
      <c r="A679" s="5" t="s">
        <v>41</v>
      </c>
      <c r="B679">
        <v>170082301</v>
      </c>
      <c r="C679">
        <v>170082746</v>
      </c>
      <c r="D679">
        <v>446</v>
      </c>
      <c r="E679" t="s">
        <v>78</v>
      </c>
      <c r="F679" t="s">
        <v>1897</v>
      </c>
      <c r="G679">
        <v>446</v>
      </c>
      <c r="H679">
        <v>170082406</v>
      </c>
      <c r="I679">
        <v>5</v>
      </c>
      <c r="J679">
        <v>6.04772</v>
      </c>
      <c r="K679">
        <v>4.5903400000000003</v>
      </c>
      <c r="L679">
        <v>1.3487499999999999</v>
      </c>
      <c r="M679" s="6" t="s">
        <v>1898</v>
      </c>
      <c r="N679" s="5" t="s">
        <v>41</v>
      </c>
      <c r="O679">
        <v>170082286</v>
      </c>
      <c r="P679">
        <v>170082690</v>
      </c>
      <c r="Q679" t="s">
        <v>1561</v>
      </c>
      <c r="R679" t="s">
        <v>291</v>
      </c>
      <c r="S679" t="s">
        <v>447</v>
      </c>
      <c r="T679" s="5"/>
      <c r="AD679" s="6"/>
      <c r="AE679" s="5" t="s">
        <v>1899</v>
      </c>
      <c r="AF679">
        <v>1</v>
      </c>
      <c r="AG679">
        <v>169972307</v>
      </c>
      <c r="AH679">
        <v>170110762</v>
      </c>
      <c r="AI679">
        <v>138456</v>
      </c>
      <c r="AJ679">
        <v>2</v>
      </c>
      <c r="AK679" t="s">
        <v>1900</v>
      </c>
      <c r="AL679">
        <v>28016</v>
      </c>
      <c r="AM679" t="s">
        <v>1901</v>
      </c>
      <c r="AN679" t="s">
        <v>1902</v>
      </c>
      <c r="AO679" s="6" t="s">
        <v>1903</v>
      </c>
    </row>
    <row r="680" spans="1:41" x14ac:dyDescent="0.25">
      <c r="A680" s="5" t="s">
        <v>41</v>
      </c>
      <c r="B680">
        <v>179268017</v>
      </c>
      <c r="C680">
        <v>179268493</v>
      </c>
      <c r="D680">
        <v>477</v>
      </c>
      <c r="E680" t="s">
        <v>78</v>
      </c>
      <c r="F680" t="s">
        <v>1904</v>
      </c>
      <c r="G680">
        <v>477</v>
      </c>
      <c r="H680">
        <v>179268234</v>
      </c>
      <c r="I680">
        <v>5</v>
      </c>
      <c r="J680">
        <v>6.04772</v>
      </c>
      <c r="K680">
        <v>4.5903400000000003</v>
      </c>
      <c r="L680">
        <v>1.3487499999999999</v>
      </c>
      <c r="M680" s="6" t="s">
        <v>1905</v>
      </c>
      <c r="N680" s="5" t="s">
        <v>41</v>
      </c>
      <c r="O680">
        <v>179268292</v>
      </c>
      <c r="P680">
        <v>179268853</v>
      </c>
      <c r="Q680" t="s">
        <v>1906</v>
      </c>
      <c r="R680" t="s">
        <v>291</v>
      </c>
      <c r="S680" t="s">
        <v>1907</v>
      </c>
      <c r="T680" s="5"/>
      <c r="AD680" s="6"/>
      <c r="AE680" s="5" t="s">
        <v>1908</v>
      </c>
      <c r="AF680">
        <v>1</v>
      </c>
      <c r="AG680">
        <v>178951960</v>
      </c>
      <c r="AH680">
        <v>179518041</v>
      </c>
      <c r="AI680">
        <v>566082</v>
      </c>
      <c r="AJ680">
        <v>2</v>
      </c>
      <c r="AK680" t="s">
        <v>1909</v>
      </c>
      <c r="AL680">
        <v>249548</v>
      </c>
      <c r="AM680" t="s">
        <v>1910</v>
      </c>
      <c r="AN680" t="s">
        <v>1911</v>
      </c>
      <c r="AO680" s="6" t="s">
        <v>1912</v>
      </c>
    </row>
    <row r="681" spans="1:41" x14ac:dyDescent="0.25">
      <c r="A681" s="5" t="s">
        <v>41</v>
      </c>
      <c r="B681">
        <v>179268017</v>
      </c>
      <c r="C681">
        <v>179268493</v>
      </c>
      <c r="D681">
        <v>477</v>
      </c>
      <c r="E681" t="s">
        <v>78</v>
      </c>
      <c r="F681" t="s">
        <v>1904</v>
      </c>
      <c r="G681">
        <v>477</v>
      </c>
      <c r="H681">
        <v>179268234</v>
      </c>
      <c r="I681">
        <v>5</v>
      </c>
      <c r="J681">
        <v>6.04772</v>
      </c>
      <c r="K681">
        <v>4.5903400000000003</v>
      </c>
      <c r="L681">
        <v>1.3487499999999999</v>
      </c>
      <c r="M681" s="6" t="s">
        <v>1905</v>
      </c>
      <c r="N681" s="5" t="s">
        <v>41</v>
      </c>
      <c r="O681">
        <v>179267699</v>
      </c>
      <c r="P681">
        <v>179268150</v>
      </c>
      <c r="Q681" t="s">
        <v>1913</v>
      </c>
      <c r="R681" t="s">
        <v>291</v>
      </c>
      <c r="S681" t="s">
        <v>1907</v>
      </c>
      <c r="T681" s="5"/>
      <c r="AD681" s="6"/>
      <c r="AE681" s="5" t="s">
        <v>1908</v>
      </c>
      <c r="AF681">
        <v>1</v>
      </c>
      <c r="AG681">
        <v>178951960</v>
      </c>
      <c r="AH681">
        <v>179518041</v>
      </c>
      <c r="AI681">
        <v>566082</v>
      </c>
      <c r="AJ681">
        <v>2</v>
      </c>
      <c r="AK681" t="s">
        <v>1909</v>
      </c>
      <c r="AL681">
        <v>249548</v>
      </c>
      <c r="AM681" t="s">
        <v>1910</v>
      </c>
      <c r="AN681" t="s">
        <v>1911</v>
      </c>
      <c r="AO681" s="6" t="s">
        <v>1912</v>
      </c>
    </row>
    <row r="682" spans="1:41" x14ac:dyDescent="0.25">
      <c r="A682" s="5" t="s">
        <v>173</v>
      </c>
      <c r="B682">
        <v>9479182</v>
      </c>
      <c r="C682">
        <v>9480215</v>
      </c>
      <c r="D682">
        <v>1034</v>
      </c>
      <c r="E682" t="s">
        <v>78</v>
      </c>
      <c r="F682" t="s">
        <v>1914</v>
      </c>
      <c r="G682">
        <v>1034</v>
      </c>
      <c r="H682">
        <v>9480020</v>
      </c>
      <c r="I682">
        <v>5</v>
      </c>
      <c r="J682">
        <v>6.04772</v>
      </c>
      <c r="K682">
        <v>4.5903400000000003</v>
      </c>
      <c r="L682">
        <v>1.3487499999999999</v>
      </c>
      <c r="M682" s="6" t="s">
        <v>1915</v>
      </c>
      <c r="N682" s="5" t="s">
        <v>173</v>
      </c>
      <c r="O682">
        <v>9480174</v>
      </c>
      <c r="P682">
        <v>9480207</v>
      </c>
      <c r="Q682" t="s">
        <v>422</v>
      </c>
      <c r="R682" t="s">
        <v>88</v>
      </c>
      <c r="S682" t="s">
        <v>88</v>
      </c>
      <c r="T682" s="5"/>
      <c r="AD682" s="6"/>
      <c r="AE682" s="5" t="s">
        <v>72</v>
      </c>
      <c r="AF682">
        <v>10</v>
      </c>
      <c r="AG682">
        <v>9622936</v>
      </c>
      <c r="AH682">
        <v>9675208</v>
      </c>
      <c r="AI682">
        <v>52273</v>
      </c>
      <c r="AJ682">
        <v>2</v>
      </c>
      <c r="AK682" t="s">
        <v>1916</v>
      </c>
      <c r="AL682">
        <v>194993</v>
      </c>
      <c r="AM682" t="s">
        <v>1917</v>
      </c>
      <c r="AN682" t="s">
        <v>1918</v>
      </c>
      <c r="AO682" s="6" t="s">
        <v>1919</v>
      </c>
    </row>
    <row r="683" spans="1:41" x14ac:dyDescent="0.25">
      <c r="A683" s="5" t="s">
        <v>173</v>
      </c>
      <c r="B683">
        <v>9479182</v>
      </c>
      <c r="C683">
        <v>9480215</v>
      </c>
      <c r="D683">
        <v>1034</v>
      </c>
      <c r="E683" t="s">
        <v>78</v>
      </c>
      <c r="F683" t="s">
        <v>1914</v>
      </c>
      <c r="G683">
        <v>1034</v>
      </c>
      <c r="H683">
        <v>9480020</v>
      </c>
      <c r="I683">
        <v>5</v>
      </c>
      <c r="J683">
        <v>6.04772</v>
      </c>
      <c r="K683">
        <v>4.5903400000000003</v>
      </c>
      <c r="L683">
        <v>1.3487499999999999</v>
      </c>
      <c r="M683" s="6" t="s">
        <v>1915</v>
      </c>
      <c r="N683" s="5" t="s">
        <v>173</v>
      </c>
      <c r="O683">
        <v>9479682</v>
      </c>
      <c r="P683">
        <v>9479833</v>
      </c>
      <c r="Q683" t="s">
        <v>111</v>
      </c>
      <c r="R683" t="s">
        <v>70</v>
      </c>
      <c r="S683" t="s">
        <v>111</v>
      </c>
      <c r="T683" s="5"/>
      <c r="AD683" s="6"/>
      <c r="AE683" s="5" t="s">
        <v>72</v>
      </c>
      <c r="AF683">
        <v>10</v>
      </c>
      <c r="AG683">
        <v>9622936</v>
      </c>
      <c r="AH683">
        <v>9675208</v>
      </c>
      <c r="AI683">
        <v>52273</v>
      </c>
      <c r="AJ683">
        <v>2</v>
      </c>
      <c r="AK683" t="s">
        <v>1916</v>
      </c>
      <c r="AL683">
        <v>194993</v>
      </c>
      <c r="AM683" t="s">
        <v>1917</v>
      </c>
      <c r="AN683" t="s">
        <v>1918</v>
      </c>
      <c r="AO683" s="6" t="s">
        <v>1919</v>
      </c>
    </row>
    <row r="684" spans="1:41" x14ac:dyDescent="0.25">
      <c r="A684" s="5" t="s">
        <v>173</v>
      </c>
      <c r="B684">
        <v>9479182</v>
      </c>
      <c r="C684">
        <v>9480215</v>
      </c>
      <c r="D684">
        <v>1034</v>
      </c>
      <c r="E684" t="s">
        <v>78</v>
      </c>
      <c r="F684" t="s">
        <v>1914</v>
      </c>
      <c r="G684">
        <v>1034</v>
      </c>
      <c r="H684">
        <v>9480020</v>
      </c>
      <c r="I684">
        <v>5</v>
      </c>
      <c r="J684">
        <v>6.04772</v>
      </c>
      <c r="K684">
        <v>4.5903400000000003</v>
      </c>
      <c r="L684">
        <v>1.3487499999999999</v>
      </c>
      <c r="M684" s="6" t="s">
        <v>1915</v>
      </c>
      <c r="N684" s="5" t="s">
        <v>173</v>
      </c>
      <c r="O684">
        <v>9479918</v>
      </c>
      <c r="P684">
        <v>9479979</v>
      </c>
      <c r="Q684" t="s">
        <v>87</v>
      </c>
      <c r="R684" t="s">
        <v>88</v>
      </c>
      <c r="S684" t="s">
        <v>88</v>
      </c>
      <c r="T684" s="5"/>
      <c r="AD684" s="6"/>
      <c r="AE684" s="5" t="s">
        <v>72</v>
      </c>
      <c r="AF684">
        <v>10</v>
      </c>
      <c r="AG684">
        <v>9622936</v>
      </c>
      <c r="AH684">
        <v>9675208</v>
      </c>
      <c r="AI684">
        <v>52273</v>
      </c>
      <c r="AJ684">
        <v>2</v>
      </c>
      <c r="AK684" t="s">
        <v>1916</v>
      </c>
      <c r="AL684">
        <v>194993</v>
      </c>
      <c r="AM684" t="s">
        <v>1917</v>
      </c>
      <c r="AN684" t="s">
        <v>1918</v>
      </c>
      <c r="AO684" s="6" t="s">
        <v>1919</v>
      </c>
    </row>
    <row r="685" spans="1:41" x14ac:dyDescent="0.25">
      <c r="A685" s="5" t="s">
        <v>173</v>
      </c>
      <c r="B685">
        <v>9479182</v>
      </c>
      <c r="C685">
        <v>9480215</v>
      </c>
      <c r="D685">
        <v>1034</v>
      </c>
      <c r="E685" t="s">
        <v>78</v>
      </c>
      <c r="F685" t="s">
        <v>1914</v>
      </c>
      <c r="G685">
        <v>1034</v>
      </c>
      <c r="H685">
        <v>9480020</v>
      </c>
      <c r="I685">
        <v>5</v>
      </c>
      <c r="J685">
        <v>6.04772</v>
      </c>
      <c r="K685">
        <v>4.5903400000000003</v>
      </c>
      <c r="L685">
        <v>1.3487499999999999</v>
      </c>
      <c r="M685" s="6" t="s">
        <v>1915</v>
      </c>
      <c r="N685" s="5" t="s">
        <v>173</v>
      </c>
      <c r="O685">
        <v>9480103</v>
      </c>
      <c r="P685">
        <v>9480174</v>
      </c>
      <c r="Q685" t="s">
        <v>1920</v>
      </c>
      <c r="R685" t="s">
        <v>88</v>
      </c>
      <c r="S685" t="s">
        <v>88</v>
      </c>
      <c r="T685" s="5"/>
      <c r="AD685" s="6"/>
      <c r="AE685" s="5" t="s">
        <v>72</v>
      </c>
      <c r="AF685">
        <v>10</v>
      </c>
      <c r="AG685">
        <v>9622936</v>
      </c>
      <c r="AH685">
        <v>9675208</v>
      </c>
      <c r="AI685">
        <v>52273</v>
      </c>
      <c r="AJ685">
        <v>2</v>
      </c>
      <c r="AK685" t="s">
        <v>1916</v>
      </c>
      <c r="AL685">
        <v>194993</v>
      </c>
      <c r="AM685" t="s">
        <v>1917</v>
      </c>
      <c r="AN685" t="s">
        <v>1918</v>
      </c>
      <c r="AO685" s="6" t="s">
        <v>1919</v>
      </c>
    </row>
    <row r="686" spans="1:41" x14ac:dyDescent="0.25">
      <c r="A686" s="5" t="s">
        <v>173</v>
      </c>
      <c r="B686">
        <v>9803285</v>
      </c>
      <c r="C686">
        <v>9804151</v>
      </c>
      <c r="D686">
        <v>867</v>
      </c>
      <c r="E686" t="s">
        <v>78</v>
      </c>
      <c r="F686" t="s">
        <v>1921</v>
      </c>
      <c r="G686">
        <v>867</v>
      </c>
      <c r="H686">
        <v>9803821</v>
      </c>
      <c r="I686">
        <v>5</v>
      </c>
      <c r="J686">
        <v>5.98712</v>
      </c>
      <c r="K686">
        <v>4.5639399999999997</v>
      </c>
      <c r="L686">
        <v>1.3487499999999999</v>
      </c>
      <c r="M686" s="6" t="s">
        <v>1922</v>
      </c>
      <c r="N686" s="5" t="s">
        <v>173</v>
      </c>
      <c r="O686">
        <v>9803627</v>
      </c>
      <c r="P686">
        <v>9803862</v>
      </c>
      <c r="Q686" t="s">
        <v>1923</v>
      </c>
      <c r="R686" t="s">
        <v>291</v>
      </c>
      <c r="S686" t="s">
        <v>447</v>
      </c>
      <c r="T686" s="5"/>
      <c r="AD686" s="6"/>
      <c r="AE686" s="5" t="s">
        <v>1924</v>
      </c>
      <c r="AF686">
        <v>10</v>
      </c>
      <c r="AG686">
        <v>9755547</v>
      </c>
      <c r="AH686">
        <v>9901079</v>
      </c>
      <c r="AI686">
        <v>145533</v>
      </c>
      <c r="AJ686">
        <v>2</v>
      </c>
      <c r="AK686" t="s">
        <v>1925</v>
      </c>
      <c r="AL686">
        <v>96928</v>
      </c>
      <c r="AM686" t="s">
        <v>1926</v>
      </c>
      <c r="AN686" t="s">
        <v>1927</v>
      </c>
      <c r="AO686" s="6" t="s">
        <v>1928</v>
      </c>
    </row>
    <row r="687" spans="1:41" x14ac:dyDescent="0.25">
      <c r="A687" s="5" t="s">
        <v>173</v>
      </c>
      <c r="B687">
        <v>9803285</v>
      </c>
      <c r="C687">
        <v>9804151</v>
      </c>
      <c r="D687">
        <v>867</v>
      </c>
      <c r="E687" t="s">
        <v>66</v>
      </c>
      <c r="F687" t="s">
        <v>1921</v>
      </c>
      <c r="G687">
        <v>867</v>
      </c>
      <c r="H687">
        <v>9803821</v>
      </c>
      <c r="I687">
        <v>5</v>
      </c>
      <c r="J687">
        <v>5.98712</v>
      </c>
      <c r="K687">
        <v>4.5639399999999997</v>
      </c>
      <c r="L687">
        <v>1.3487499999999999</v>
      </c>
      <c r="M687" s="6" t="s">
        <v>1922</v>
      </c>
      <c r="N687" s="5" t="s">
        <v>173</v>
      </c>
      <c r="O687">
        <v>9803798</v>
      </c>
      <c r="P687">
        <v>9803897</v>
      </c>
      <c r="Q687" t="s">
        <v>1929</v>
      </c>
      <c r="R687" t="s">
        <v>291</v>
      </c>
      <c r="S687" t="s">
        <v>447</v>
      </c>
      <c r="T687" s="5"/>
      <c r="AD687" s="6"/>
      <c r="AE687" s="5" t="s">
        <v>1924</v>
      </c>
      <c r="AF687">
        <v>10</v>
      </c>
      <c r="AG687">
        <v>9755547</v>
      </c>
      <c r="AH687">
        <v>9901079</v>
      </c>
      <c r="AI687">
        <v>145533</v>
      </c>
      <c r="AJ687">
        <v>2</v>
      </c>
      <c r="AK687" t="s">
        <v>1925</v>
      </c>
      <c r="AL687">
        <v>97794</v>
      </c>
      <c r="AM687" t="s">
        <v>1926</v>
      </c>
      <c r="AN687" t="s">
        <v>1927</v>
      </c>
      <c r="AO687" s="6" t="s">
        <v>1928</v>
      </c>
    </row>
    <row r="688" spans="1:41" x14ac:dyDescent="0.25">
      <c r="A688" s="5" t="s">
        <v>173</v>
      </c>
      <c r="B688">
        <v>9803285</v>
      </c>
      <c r="C688">
        <v>9804151</v>
      </c>
      <c r="D688">
        <v>867</v>
      </c>
      <c r="E688" t="s">
        <v>78</v>
      </c>
      <c r="F688" t="s">
        <v>1921</v>
      </c>
      <c r="G688">
        <v>867</v>
      </c>
      <c r="H688">
        <v>9803821</v>
      </c>
      <c r="I688">
        <v>5</v>
      </c>
      <c r="J688">
        <v>5.98712</v>
      </c>
      <c r="K688">
        <v>4.5639399999999997</v>
      </c>
      <c r="L688">
        <v>1.3487499999999999</v>
      </c>
      <c r="M688" s="6" t="s">
        <v>1922</v>
      </c>
      <c r="N688" s="5" t="s">
        <v>173</v>
      </c>
      <c r="O688">
        <v>9803103</v>
      </c>
      <c r="P688">
        <v>9803329</v>
      </c>
      <c r="Q688" t="s">
        <v>1930</v>
      </c>
      <c r="R688" t="s">
        <v>291</v>
      </c>
      <c r="S688" t="s">
        <v>292</v>
      </c>
      <c r="T688" s="5"/>
      <c r="AD688" s="6"/>
      <c r="AE688" s="5" t="s">
        <v>1924</v>
      </c>
      <c r="AF688">
        <v>10</v>
      </c>
      <c r="AG688">
        <v>9755547</v>
      </c>
      <c r="AH688">
        <v>9901079</v>
      </c>
      <c r="AI688">
        <v>145533</v>
      </c>
      <c r="AJ688">
        <v>2</v>
      </c>
      <c r="AK688" t="s">
        <v>1925</v>
      </c>
      <c r="AL688">
        <v>96928</v>
      </c>
      <c r="AM688" t="s">
        <v>1926</v>
      </c>
      <c r="AN688" t="s">
        <v>1927</v>
      </c>
      <c r="AO688" s="6" t="s">
        <v>1928</v>
      </c>
    </row>
    <row r="689" spans="1:41" x14ac:dyDescent="0.25">
      <c r="A689" s="5" t="s">
        <v>173</v>
      </c>
      <c r="B689">
        <v>9803285</v>
      </c>
      <c r="C689">
        <v>9804151</v>
      </c>
      <c r="D689">
        <v>867</v>
      </c>
      <c r="E689" t="s">
        <v>66</v>
      </c>
      <c r="F689" t="s">
        <v>1921</v>
      </c>
      <c r="G689">
        <v>867</v>
      </c>
      <c r="H689">
        <v>9803821</v>
      </c>
      <c r="I689">
        <v>5</v>
      </c>
      <c r="J689">
        <v>5.98712</v>
      </c>
      <c r="K689">
        <v>4.5639399999999997</v>
      </c>
      <c r="L689">
        <v>1.3487499999999999</v>
      </c>
      <c r="M689" s="6" t="s">
        <v>1922</v>
      </c>
      <c r="N689" s="5" t="s">
        <v>173</v>
      </c>
      <c r="O689">
        <v>9803901</v>
      </c>
      <c r="P689">
        <v>9804073</v>
      </c>
      <c r="Q689" t="s">
        <v>1830</v>
      </c>
      <c r="R689" t="s">
        <v>291</v>
      </c>
      <c r="S689" t="s">
        <v>447</v>
      </c>
      <c r="T689" s="5"/>
      <c r="AD689" s="6"/>
      <c r="AE689" s="5" t="s">
        <v>1924</v>
      </c>
      <c r="AF689">
        <v>10</v>
      </c>
      <c r="AG689">
        <v>9755547</v>
      </c>
      <c r="AH689">
        <v>9901079</v>
      </c>
      <c r="AI689">
        <v>145533</v>
      </c>
      <c r="AJ689">
        <v>2</v>
      </c>
      <c r="AK689" t="s">
        <v>1925</v>
      </c>
      <c r="AL689">
        <v>97794</v>
      </c>
      <c r="AM689" t="s">
        <v>1926</v>
      </c>
      <c r="AN689" t="s">
        <v>1927</v>
      </c>
      <c r="AO689" s="6" t="s">
        <v>1928</v>
      </c>
    </row>
    <row r="690" spans="1:41" x14ac:dyDescent="0.25">
      <c r="A690" s="5" t="s">
        <v>173</v>
      </c>
      <c r="B690">
        <v>24402373</v>
      </c>
      <c r="C690">
        <v>24402888</v>
      </c>
      <c r="D690">
        <v>516</v>
      </c>
      <c r="E690" t="s">
        <v>66</v>
      </c>
      <c r="F690" t="s">
        <v>1938</v>
      </c>
      <c r="G690">
        <v>516</v>
      </c>
      <c r="H690">
        <v>24402530</v>
      </c>
      <c r="I690">
        <v>5</v>
      </c>
      <c r="J690">
        <v>5.98712</v>
      </c>
      <c r="K690">
        <v>4.5639399999999997</v>
      </c>
      <c r="L690">
        <v>1.3487499999999999</v>
      </c>
      <c r="M690" s="6" t="s">
        <v>1939</v>
      </c>
      <c r="N690" s="5" t="s">
        <v>173</v>
      </c>
      <c r="O690">
        <v>24402581</v>
      </c>
      <c r="P690">
        <v>24402658</v>
      </c>
      <c r="Q690" t="s">
        <v>1058</v>
      </c>
      <c r="R690" t="s">
        <v>123</v>
      </c>
      <c r="S690" t="s">
        <v>124</v>
      </c>
      <c r="T690" s="5"/>
      <c r="AD690" s="6"/>
      <c r="AE690" s="5" t="s">
        <v>72</v>
      </c>
      <c r="AF690">
        <v>10</v>
      </c>
      <c r="AG690">
        <v>24223517</v>
      </c>
      <c r="AH690">
        <v>24302790</v>
      </c>
      <c r="AI690">
        <v>79274</v>
      </c>
      <c r="AJ690">
        <v>1</v>
      </c>
      <c r="AK690" t="s">
        <v>1940</v>
      </c>
      <c r="AL690">
        <v>179371</v>
      </c>
      <c r="AM690" t="s">
        <v>1941</v>
      </c>
      <c r="AN690" t="s">
        <v>1942</v>
      </c>
      <c r="AO690" s="6" t="s">
        <v>1943</v>
      </c>
    </row>
    <row r="691" spans="1:41" x14ac:dyDescent="0.25">
      <c r="A691" s="5" t="s">
        <v>173</v>
      </c>
      <c r="B691">
        <v>24402373</v>
      </c>
      <c r="C691">
        <v>24402888</v>
      </c>
      <c r="D691">
        <v>516</v>
      </c>
      <c r="E691" t="s">
        <v>66</v>
      </c>
      <c r="F691" t="s">
        <v>1938</v>
      </c>
      <c r="G691">
        <v>516</v>
      </c>
      <c r="H691">
        <v>24402530</v>
      </c>
      <c r="I691">
        <v>5</v>
      </c>
      <c r="J691">
        <v>5.98712</v>
      </c>
      <c r="K691">
        <v>4.5639399999999997</v>
      </c>
      <c r="L691">
        <v>1.3487499999999999</v>
      </c>
      <c r="M691" s="6" t="s">
        <v>1939</v>
      </c>
      <c r="N691" s="5" t="s">
        <v>173</v>
      </c>
      <c r="O691">
        <v>24402704</v>
      </c>
      <c r="P691">
        <v>24402915</v>
      </c>
      <c r="Q691" t="s">
        <v>110</v>
      </c>
      <c r="R691" t="s">
        <v>70</v>
      </c>
      <c r="S691" t="s">
        <v>111</v>
      </c>
      <c r="T691" s="5"/>
      <c r="AD691" s="6"/>
      <c r="AE691" s="5" t="s">
        <v>72</v>
      </c>
      <c r="AF691">
        <v>10</v>
      </c>
      <c r="AG691">
        <v>24223517</v>
      </c>
      <c r="AH691">
        <v>24302790</v>
      </c>
      <c r="AI691">
        <v>79274</v>
      </c>
      <c r="AJ691">
        <v>1</v>
      </c>
      <c r="AK691" t="s">
        <v>1940</v>
      </c>
      <c r="AL691">
        <v>179371</v>
      </c>
      <c r="AM691" t="s">
        <v>1941</v>
      </c>
      <c r="AN691" t="s">
        <v>1942</v>
      </c>
      <c r="AO691" s="6" t="s">
        <v>1943</v>
      </c>
    </row>
    <row r="692" spans="1:41" x14ac:dyDescent="0.25">
      <c r="A692" s="5" t="s">
        <v>173</v>
      </c>
      <c r="B692">
        <v>29568233</v>
      </c>
      <c r="C692">
        <v>29568931</v>
      </c>
      <c r="D692">
        <v>699</v>
      </c>
      <c r="E692" t="s">
        <v>66</v>
      </c>
      <c r="F692" t="s">
        <v>1944</v>
      </c>
      <c r="G692">
        <v>699</v>
      </c>
      <c r="H692">
        <v>29568490</v>
      </c>
      <c r="I692">
        <v>5</v>
      </c>
      <c r="J692">
        <v>6.04772</v>
      </c>
      <c r="K692">
        <v>4.5903400000000003</v>
      </c>
      <c r="L692">
        <v>1.3487499999999999</v>
      </c>
      <c r="M692" s="6" t="s">
        <v>1945</v>
      </c>
      <c r="N692" s="5" t="s">
        <v>173</v>
      </c>
      <c r="O692">
        <v>29567444</v>
      </c>
      <c r="P692">
        <v>29568840</v>
      </c>
      <c r="Q692" t="s">
        <v>1946</v>
      </c>
      <c r="R692" t="s">
        <v>291</v>
      </c>
      <c r="S692" t="s">
        <v>447</v>
      </c>
      <c r="T692" s="5"/>
      <c r="AD692" s="6"/>
      <c r="AE692" s="5" t="s">
        <v>1947</v>
      </c>
      <c r="AF692">
        <v>10</v>
      </c>
      <c r="AG692">
        <v>29452416</v>
      </c>
      <c r="AH692">
        <v>29535867</v>
      </c>
      <c r="AI692">
        <v>83452</v>
      </c>
      <c r="AJ692">
        <v>2</v>
      </c>
      <c r="AK692" t="s">
        <v>1948</v>
      </c>
      <c r="AL692">
        <v>-33064</v>
      </c>
      <c r="AM692" t="s">
        <v>1949</v>
      </c>
      <c r="AN692" t="s">
        <v>1950</v>
      </c>
      <c r="AO692" s="6" t="s">
        <v>1951</v>
      </c>
    </row>
    <row r="693" spans="1:41" x14ac:dyDescent="0.25">
      <c r="A693" s="5" t="s">
        <v>173</v>
      </c>
      <c r="B693">
        <v>29568233</v>
      </c>
      <c r="C693">
        <v>29568931</v>
      </c>
      <c r="D693">
        <v>699</v>
      </c>
      <c r="E693" t="s">
        <v>66</v>
      </c>
      <c r="F693" t="s">
        <v>1944</v>
      </c>
      <c r="G693">
        <v>699</v>
      </c>
      <c r="H693">
        <v>29568490</v>
      </c>
      <c r="I693">
        <v>5</v>
      </c>
      <c r="J693">
        <v>6.04772</v>
      </c>
      <c r="K693">
        <v>4.5903400000000003</v>
      </c>
      <c r="L693">
        <v>1.3487499999999999</v>
      </c>
      <c r="M693" s="6" t="s">
        <v>1945</v>
      </c>
      <c r="N693" s="5" t="s">
        <v>173</v>
      </c>
      <c r="O693">
        <v>29568839</v>
      </c>
      <c r="P693">
        <v>29569000</v>
      </c>
      <c r="Q693" t="s">
        <v>718</v>
      </c>
      <c r="R693" t="s">
        <v>291</v>
      </c>
      <c r="S693" t="s">
        <v>447</v>
      </c>
      <c r="T693" s="5"/>
      <c r="AD693" s="6"/>
      <c r="AE693" s="5" t="s">
        <v>1947</v>
      </c>
      <c r="AF693">
        <v>10</v>
      </c>
      <c r="AG693">
        <v>29452416</v>
      </c>
      <c r="AH693">
        <v>29535867</v>
      </c>
      <c r="AI693">
        <v>83452</v>
      </c>
      <c r="AJ693">
        <v>2</v>
      </c>
      <c r="AK693" t="s">
        <v>1948</v>
      </c>
      <c r="AL693">
        <v>-33064</v>
      </c>
      <c r="AM693" t="s">
        <v>1949</v>
      </c>
      <c r="AN693" t="s">
        <v>1950</v>
      </c>
      <c r="AO693" s="6" t="s">
        <v>1951</v>
      </c>
    </row>
    <row r="694" spans="1:41" x14ac:dyDescent="0.25">
      <c r="A694" s="5" t="s">
        <v>173</v>
      </c>
      <c r="B694">
        <v>36980937</v>
      </c>
      <c r="C694">
        <v>36981567</v>
      </c>
      <c r="D694">
        <v>631</v>
      </c>
      <c r="E694" t="s">
        <v>66</v>
      </c>
      <c r="F694" t="s">
        <v>1952</v>
      </c>
      <c r="G694">
        <v>631</v>
      </c>
      <c r="H694">
        <v>36981298</v>
      </c>
      <c r="I694">
        <v>5</v>
      </c>
      <c r="J694">
        <v>5.98712</v>
      </c>
      <c r="K694">
        <v>4.5639399999999997</v>
      </c>
      <c r="L694">
        <v>1.3487499999999999</v>
      </c>
      <c r="M694" s="6" t="s">
        <v>1953</v>
      </c>
      <c r="N694" s="5" t="s">
        <v>173</v>
      </c>
      <c r="O694">
        <v>36981067</v>
      </c>
      <c r="P694">
        <v>36982200</v>
      </c>
      <c r="Q694" t="s">
        <v>1241</v>
      </c>
      <c r="R694" t="s">
        <v>123</v>
      </c>
      <c r="S694" t="s">
        <v>124</v>
      </c>
      <c r="T694" s="5"/>
      <c r="AD694" s="6"/>
      <c r="AE694" s="5" t="s">
        <v>1954</v>
      </c>
      <c r="AF694">
        <v>10</v>
      </c>
      <c r="AG694">
        <v>36974544</v>
      </c>
      <c r="AH694">
        <v>37001889</v>
      </c>
      <c r="AI694">
        <v>27346</v>
      </c>
      <c r="AJ694">
        <v>1</v>
      </c>
      <c r="AK694" t="s">
        <v>1955</v>
      </c>
      <c r="AL694">
        <v>7023</v>
      </c>
      <c r="AM694" t="s">
        <v>1956</v>
      </c>
      <c r="AN694" t="s">
        <v>1957</v>
      </c>
      <c r="AO694" s="6" t="s">
        <v>1958</v>
      </c>
    </row>
    <row r="695" spans="1:41" x14ac:dyDescent="0.25">
      <c r="A695" s="5" t="s">
        <v>173</v>
      </c>
      <c r="B695">
        <v>40017348</v>
      </c>
      <c r="C695">
        <v>40017768</v>
      </c>
      <c r="D695">
        <v>421</v>
      </c>
      <c r="E695" t="s">
        <v>66</v>
      </c>
      <c r="F695" t="s">
        <v>1959</v>
      </c>
      <c r="G695">
        <v>421</v>
      </c>
      <c r="H695">
        <v>40017559</v>
      </c>
      <c r="I695">
        <v>5</v>
      </c>
      <c r="J695">
        <v>6.04772</v>
      </c>
      <c r="K695">
        <v>4.5903400000000003</v>
      </c>
      <c r="L695">
        <v>1.3487499999999999</v>
      </c>
      <c r="M695" s="6" t="s">
        <v>1960</v>
      </c>
      <c r="N695" s="5" t="s">
        <v>173</v>
      </c>
      <c r="O695">
        <v>40017572</v>
      </c>
      <c r="P695">
        <v>40017770</v>
      </c>
      <c r="Q695" t="s">
        <v>103</v>
      </c>
      <c r="R695" t="s">
        <v>70</v>
      </c>
      <c r="S695" t="s">
        <v>104</v>
      </c>
      <c r="T695" s="5"/>
      <c r="AD695" s="6"/>
      <c r="AE695" s="5" t="s">
        <v>1961</v>
      </c>
      <c r="AF695">
        <v>10</v>
      </c>
      <c r="AG695">
        <v>40001575</v>
      </c>
      <c r="AH695">
        <v>40025268</v>
      </c>
      <c r="AI695">
        <v>23694</v>
      </c>
      <c r="AJ695">
        <v>2</v>
      </c>
      <c r="AK695" t="s">
        <v>1962</v>
      </c>
      <c r="AL695">
        <v>7920</v>
      </c>
      <c r="AM695" t="s">
        <v>1963</v>
      </c>
      <c r="AN695" t="s">
        <v>1964</v>
      </c>
      <c r="AO695" s="6" t="s">
        <v>1965</v>
      </c>
    </row>
    <row r="696" spans="1:41" x14ac:dyDescent="0.25">
      <c r="A696" s="5" t="s">
        <v>173</v>
      </c>
      <c r="B696">
        <v>40475828</v>
      </c>
      <c r="C696">
        <v>40477119</v>
      </c>
      <c r="D696">
        <v>1292</v>
      </c>
      <c r="E696" t="s">
        <v>78</v>
      </c>
      <c r="F696" t="s">
        <v>1966</v>
      </c>
      <c r="G696">
        <v>1292</v>
      </c>
      <c r="H696">
        <v>40476429</v>
      </c>
      <c r="I696">
        <v>5</v>
      </c>
      <c r="J696">
        <v>5.98712</v>
      </c>
      <c r="K696">
        <v>4.5639399999999997</v>
      </c>
      <c r="L696">
        <v>1.3487499999999999</v>
      </c>
      <c r="M696" s="6" t="s">
        <v>1967</v>
      </c>
      <c r="N696" s="5" t="s">
        <v>173</v>
      </c>
      <c r="O696">
        <v>40475922</v>
      </c>
      <c r="P696">
        <v>40475996</v>
      </c>
      <c r="Q696" t="s">
        <v>637</v>
      </c>
      <c r="R696" t="s">
        <v>70</v>
      </c>
      <c r="S696" t="s">
        <v>111</v>
      </c>
      <c r="T696" s="5" t="s">
        <v>1968</v>
      </c>
      <c r="U696">
        <v>388</v>
      </c>
      <c r="V696">
        <v>40476916</v>
      </c>
      <c r="W696">
        <v>40477254</v>
      </c>
      <c r="X696" t="s">
        <v>46</v>
      </c>
      <c r="Y696" t="s">
        <v>47</v>
      </c>
      <c r="Z696" t="s">
        <v>47</v>
      </c>
      <c r="AA696">
        <v>3.8817680110600001</v>
      </c>
      <c r="AB696" t="s">
        <v>48</v>
      </c>
      <c r="AC696" t="s">
        <v>1969</v>
      </c>
      <c r="AD696" s="6" t="s">
        <v>1970</v>
      </c>
      <c r="AE696" s="5" t="s">
        <v>765</v>
      </c>
      <c r="AF696">
        <v>10</v>
      </c>
      <c r="AG696">
        <v>40570336</v>
      </c>
      <c r="AH696">
        <v>40604132</v>
      </c>
      <c r="AI696">
        <v>33797</v>
      </c>
      <c r="AJ696">
        <v>1</v>
      </c>
      <c r="AK696" t="s">
        <v>1971</v>
      </c>
      <c r="AL696">
        <v>-93217</v>
      </c>
      <c r="AM696" t="s">
        <v>1972</v>
      </c>
      <c r="AN696" t="s">
        <v>1973</v>
      </c>
      <c r="AO696" s="6" t="s">
        <v>1974</v>
      </c>
    </row>
    <row r="697" spans="1:41" x14ac:dyDescent="0.25">
      <c r="A697" s="5" t="s">
        <v>173</v>
      </c>
      <c r="B697">
        <v>40475828</v>
      </c>
      <c r="C697">
        <v>40477119</v>
      </c>
      <c r="D697">
        <v>1292</v>
      </c>
      <c r="E697" t="s">
        <v>78</v>
      </c>
      <c r="F697" t="s">
        <v>1966</v>
      </c>
      <c r="G697">
        <v>1292</v>
      </c>
      <c r="H697">
        <v>40476429</v>
      </c>
      <c r="I697">
        <v>5</v>
      </c>
      <c r="J697">
        <v>5.98712</v>
      </c>
      <c r="K697">
        <v>4.5639399999999997</v>
      </c>
      <c r="L697">
        <v>1.3487499999999999</v>
      </c>
      <c r="M697" s="6" t="s">
        <v>1967</v>
      </c>
      <c r="N697" s="5" t="s">
        <v>173</v>
      </c>
      <c r="O697">
        <v>40475922</v>
      </c>
      <c r="P697">
        <v>40475996</v>
      </c>
      <c r="Q697" t="s">
        <v>637</v>
      </c>
      <c r="R697" t="s">
        <v>70</v>
      </c>
      <c r="S697" t="s">
        <v>111</v>
      </c>
      <c r="T697" s="5" t="s">
        <v>1975</v>
      </c>
      <c r="U697">
        <v>380</v>
      </c>
      <c r="V697">
        <v>40476684</v>
      </c>
      <c r="W697">
        <v>40476848</v>
      </c>
      <c r="X697" t="s">
        <v>46</v>
      </c>
      <c r="Y697" t="s">
        <v>47</v>
      </c>
      <c r="Z697" t="s">
        <v>47</v>
      </c>
      <c r="AA697">
        <v>3.8079006566200002</v>
      </c>
      <c r="AB697" t="s">
        <v>48</v>
      </c>
      <c r="AC697" t="s">
        <v>1976</v>
      </c>
      <c r="AD697" s="6" t="s">
        <v>1977</v>
      </c>
      <c r="AE697" s="5" t="s">
        <v>765</v>
      </c>
      <c r="AF697">
        <v>10</v>
      </c>
      <c r="AG697">
        <v>40570336</v>
      </c>
      <c r="AH697">
        <v>40604132</v>
      </c>
      <c r="AI697">
        <v>33797</v>
      </c>
      <c r="AJ697">
        <v>1</v>
      </c>
      <c r="AK697" t="s">
        <v>1971</v>
      </c>
      <c r="AL697">
        <v>-93217</v>
      </c>
      <c r="AM697" t="s">
        <v>1972</v>
      </c>
      <c r="AN697" t="s">
        <v>1973</v>
      </c>
      <c r="AO697" s="6" t="s">
        <v>1974</v>
      </c>
    </row>
    <row r="698" spans="1:41" x14ac:dyDescent="0.25">
      <c r="A698" s="5" t="s">
        <v>173</v>
      </c>
      <c r="B698">
        <v>56156731</v>
      </c>
      <c r="C698">
        <v>56158045</v>
      </c>
      <c r="D698">
        <v>1315</v>
      </c>
      <c r="E698" t="s">
        <v>78</v>
      </c>
      <c r="F698" t="s">
        <v>1978</v>
      </c>
      <c r="G698">
        <v>1315</v>
      </c>
      <c r="H698">
        <v>56157336</v>
      </c>
      <c r="I698">
        <v>5</v>
      </c>
      <c r="J698">
        <v>6.04772</v>
      </c>
      <c r="K698">
        <v>4.5903400000000003</v>
      </c>
      <c r="L698">
        <v>1.3487499999999999</v>
      </c>
      <c r="M698" s="6" t="s">
        <v>1979</v>
      </c>
      <c r="N698" s="5" t="s">
        <v>173</v>
      </c>
      <c r="O698">
        <v>56157832</v>
      </c>
      <c r="P698">
        <v>56158265</v>
      </c>
      <c r="Q698" t="s">
        <v>1980</v>
      </c>
      <c r="R698" t="s">
        <v>291</v>
      </c>
      <c r="S698" t="s">
        <v>292</v>
      </c>
      <c r="T698" s="5"/>
      <c r="AD698" s="6"/>
      <c r="AE698" s="5" t="s">
        <v>1981</v>
      </c>
      <c r="AF698">
        <v>10</v>
      </c>
      <c r="AG698">
        <v>56106917</v>
      </c>
      <c r="AH698">
        <v>56116880</v>
      </c>
      <c r="AI698">
        <v>9964</v>
      </c>
      <c r="AJ698">
        <v>1</v>
      </c>
      <c r="AK698" t="s">
        <v>1982</v>
      </c>
      <c r="AL698">
        <v>49814</v>
      </c>
      <c r="AM698" t="s">
        <v>1983</v>
      </c>
      <c r="AN698" t="s">
        <v>1984</v>
      </c>
      <c r="AO698" s="6" t="s">
        <v>1985</v>
      </c>
    </row>
    <row r="699" spans="1:41" x14ac:dyDescent="0.25">
      <c r="A699" s="5" t="s">
        <v>173</v>
      </c>
      <c r="B699">
        <v>56156731</v>
      </c>
      <c r="C699">
        <v>56158045</v>
      </c>
      <c r="D699">
        <v>1315</v>
      </c>
      <c r="E699" t="s">
        <v>78</v>
      </c>
      <c r="F699" t="s">
        <v>1978</v>
      </c>
      <c r="G699">
        <v>1315</v>
      </c>
      <c r="H699">
        <v>56157336</v>
      </c>
      <c r="I699">
        <v>5</v>
      </c>
      <c r="J699">
        <v>6.04772</v>
      </c>
      <c r="K699">
        <v>4.5903400000000003</v>
      </c>
      <c r="L699">
        <v>1.3487499999999999</v>
      </c>
      <c r="M699" s="6" t="s">
        <v>1979</v>
      </c>
      <c r="N699" s="5" t="s">
        <v>173</v>
      </c>
      <c r="O699">
        <v>56156663</v>
      </c>
      <c r="P699">
        <v>56156845</v>
      </c>
      <c r="Q699" t="s">
        <v>1166</v>
      </c>
      <c r="R699" t="s">
        <v>260</v>
      </c>
      <c r="S699" t="s">
        <v>260</v>
      </c>
      <c r="T699" s="5"/>
      <c r="AD699" s="6"/>
      <c r="AE699" s="5" t="s">
        <v>1981</v>
      </c>
      <c r="AF699">
        <v>10</v>
      </c>
      <c r="AG699">
        <v>56106917</v>
      </c>
      <c r="AH699">
        <v>56116880</v>
      </c>
      <c r="AI699">
        <v>9964</v>
      </c>
      <c r="AJ699">
        <v>1</v>
      </c>
      <c r="AK699" t="s">
        <v>1982</v>
      </c>
      <c r="AL699">
        <v>49814</v>
      </c>
      <c r="AM699" t="s">
        <v>1983</v>
      </c>
      <c r="AN699" t="s">
        <v>1984</v>
      </c>
      <c r="AO699" s="6" t="s">
        <v>1985</v>
      </c>
    </row>
    <row r="700" spans="1:41" x14ac:dyDescent="0.25">
      <c r="A700" s="5" t="s">
        <v>173</v>
      </c>
      <c r="B700">
        <v>56156731</v>
      </c>
      <c r="C700">
        <v>56158045</v>
      </c>
      <c r="D700">
        <v>1315</v>
      </c>
      <c r="E700" t="s">
        <v>78</v>
      </c>
      <c r="F700" t="s">
        <v>1978</v>
      </c>
      <c r="G700">
        <v>1315</v>
      </c>
      <c r="H700">
        <v>56157336</v>
      </c>
      <c r="I700">
        <v>5</v>
      </c>
      <c r="J700">
        <v>6.04772</v>
      </c>
      <c r="K700">
        <v>4.5903400000000003</v>
      </c>
      <c r="L700">
        <v>1.3487499999999999</v>
      </c>
      <c r="M700" s="6" t="s">
        <v>1979</v>
      </c>
      <c r="N700" s="5" t="s">
        <v>173</v>
      </c>
      <c r="O700">
        <v>56157291</v>
      </c>
      <c r="P700">
        <v>56157434</v>
      </c>
      <c r="Q700" t="s">
        <v>240</v>
      </c>
      <c r="R700" t="s">
        <v>70</v>
      </c>
      <c r="S700" t="s">
        <v>71</v>
      </c>
      <c r="T700" s="5"/>
      <c r="AD700" s="6"/>
      <c r="AE700" s="5" t="s">
        <v>1981</v>
      </c>
      <c r="AF700">
        <v>10</v>
      </c>
      <c r="AG700">
        <v>56106917</v>
      </c>
      <c r="AH700">
        <v>56116880</v>
      </c>
      <c r="AI700">
        <v>9964</v>
      </c>
      <c r="AJ700">
        <v>1</v>
      </c>
      <c r="AK700" t="s">
        <v>1982</v>
      </c>
      <c r="AL700">
        <v>49814</v>
      </c>
      <c r="AM700" t="s">
        <v>1983</v>
      </c>
      <c r="AN700" t="s">
        <v>1984</v>
      </c>
      <c r="AO700" s="6" t="s">
        <v>1985</v>
      </c>
    </row>
    <row r="701" spans="1:41" x14ac:dyDescent="0.25">
      <c r="A701" s="5" t="s">
        <v>173</v>
      </c>
      <c r="B701">
        <v>56156731</v>
      </c>
      <c r="C701">
        <v>56158045</v>
      </c>
      <c r="D701">
        <v>1315</v>
      </c>
      <c r="E701" t="s">
        <v>78</v>
      </c>
      <c r="F701" t="s">
        <v>1978</v>
      </c>
      <c r="G701">
        <v>1315</v>
      </c>
      <c r="H701">
        <v>56157336</v>
      </c>
      <c r="I701">
        <v>5</v>
      </c>
      <c r="J701">
        <v>6.04772</v>
      </c>
      <c r="K701">
        <v>4.5903400000000003</v>
      </c>
      <c r="L701">
        <v>1.3487499999999999</v>
      </c>
      <c r="M701" s="6" t="s">
        <v>1979</v>
      </c>
      <c r="N701" s="5" t="s">
        <v>173</v>
      </c>
      <c r="O701">
        <v>56157524</v>
      </c>
      <c r="P701">
        <v>56157770</v>
      </c>
      <c r="Q701" t="s">
        <v>1980</v>
      </c>
      <c r="R701" t="s">
        <v>291</v>
      </c>
      <c r="S701" t="s">
        <v>292</v>
      </c>
      <c r="T701" s="5"/>
      <c r="AD701" s="6"/>
      <c r="AE701" s="5" t="s">
        <v>1981</v>
      </c>
      <c r="AF701">
        <v>10</v>
      </c>
      <c r="AG701">
        <v>56106917</v>
      </c>
      <c r="AH701">
        <v>56116880</v>
      </c>
      <c r="AI701">
        <v>9964</v>
      </c>
      <c r="AJ701">
        <v>1</v>
      </c>
      <c r="AK701" t="s">
        <v>1982</v>
      </c>
      <c r="AL701">
        <v>49814</v>
      </c>
      <c r="AM701" t="s">
        <v>1983</v>
      </c>
      <c r="AN701" t="s">
        <v>1984</v>
      </c>
      <c r="AO701" s="6" t="s">
        <v>1985</v>
      </c>
    </row>
    <row r="702" spans="1:41" x14ac:dyDescent="0.25">
      <c r="A702" s="5" t="s">
        <v>173</v>
      </c>
      <c r="B702">
        <v>56156731</v>
      </c>
      <c r="C702">
        <v>56158045</v>
      </c>
      <c r="D702">
        <v>1315</v>
      </c>
      <c r="E702" t="s">
        <v>78</v>
      </c>
      <c r="F702" t="s">
        <v>1978</v>
      </c>
      <c r="G702">
        <v>1315</v>
      </c>
      <c r="H702">
        <v>56157336</v>
      </c>
      <c r="I702">
        <v>5</v>
      </c>
      <c r="J702">
        <v>6.04772</v>
      </c>
      <c r="K702">
        <v>4.5903400000000003</v>
      </c>
      <c r="L702">
        <v>1.3487499999999999</v>
      </c>
      <c r="M702" s="6" t="s">
        <v>1979</v>
      </c>
      <c r="N702" s="5" t="s">
        <v>173</v>
      </c>
      <c r="O702">
        <v>56157770</v>
      </c>
      <c r="P702">
        <v>56157832</v>
      </c>
      <c r="Q702" t="s">
        <v>400</v>
      </c>
      <c r="R702" t="s">
        <v>88</v>
      </c>
      <c r="S702" t="s">
        <v>88</v>
      </c>
      <c r="T702" s="5"/>
      <c r="AD702" s="6"/>
      <c r="AE702" s="5" t="s">
        <v>1981</v>
      </c>
      <c r="AF702">
        <v>10</v>
      </c>
      <c r="AG702">
        <v>56106917</v>
      </c>
      <c r="AH702">
        <v>56116880</v>
      </c>
      <c r="AI702">
        <v>9964</v>
      </c>
      <c r="AJ702">
        <v>1</v>
      </c>
      <c r="AK702" t="s">
        <v>1982</v>
      </c>
      <c r="AL702">
        <v>49814</v>
      </c>
      <c r="AM702" t="s">
        <v>1983</v>
      </c>
      <c r="AN702" t="s">
        <v>1984</v>
      </c>
      <c r="AO702" s="6" t="s">
        <v>1985</v>
      </c>
    </row>
    <row r="703" spans="1:41" x14ac:dyDescent="0.25">
      <c r="A703" s="5" t="s">
        <v>173</v>
      </c>
      <c r="B703">
        <v>59810760</v>
      </c>
      <c r="C703">
        <v>59811130</v>
      </c>
      <c r="D703">
        <v>371</v>
      </c>
      <c r="E703" t="s">
        <v>66</v>
      </c>
      <c r="F703" t="s">
        <v>1986</v>
      </c>
      <c r="G703">
        <v>371</v>
      </c>
      <c r="H703">
        <v>59810966</v>
      </c>
      <c r="I703">
        <v>5</v>
      </c>
      <c r="J703">
        <v>6.04772</v>
      </c>
      <c r="K703">
        <v>4.5903400000000003</v>
      </c>
      <c r="L703">
        <v>1.3487499999999999</v>
      </c>
      <c r="M703" s="6" t="s">
        <v>1987</v>
      </c>
      <c r="N703" s="5" t="s">
        <v>173</v>
      </c>
      <c r="O703">
        <v>59810900</v>
      </c>
      <c r="P703">
        <v>59811352</v>
      </c>
      <c r="Q703" t="s">
        <v>1988</v>
      </c>
      <c r="R703" t="s">
        <v>291</v>
      </c>
      <c r="S703" t="s">
        <v>292</v>
      </c>
      <c r="T703" s="5"/>
      <c r="AD703" s="6"/>
      <c r="AE703" s="5" t="s">
        <v>1989</v>
      </c>
      <c r="AF703">
        <v>10</v>
      </c>
      <c r="AG703">
        <v>59799199</v>
      </c>
      <c r="AH703">
        <v>59800254</v>
      </c>
      <c r="AI703">
        <v>1056</v>
      </c>
      <c r="AJ703">
        <v>2</v>
      </c>
      <c r="AK703" t="s">
        <v>1990</v>
      </c>
      <c r="AL703">
        <v>-10876</v>
      </c>
      <c r="AM703" t="s">
        <v>1991</v>
      </c>
      <c r="AN703" t="s">
        <v>1992</v>
      </c>
      <c r="AO703" s="6" t="s">
        <v>1993</v>
      </c>
    </row>
    <row r="704" spans="1:41" x14ac:dyDescent="0.25">
      <c r="A704" s="5" t="s">
        <v>173</v>
      </c>
      <c r="B704">
        <v>72644001</v>
      </c>
      <c r="C704">
        <v>72644665</v>
      </c>
      <c r="D704">
        <v>665</v>
      </c>
      <c r="E704" t="s">
        <v>78</v>
      </c>
      <c r="F704" t="s">
        <v>1994</v>
      </c>
      <c r="G704">
        <v>665</v>
      </c>
      <c r="H704">
        <v>72644190</v>
      </c>
      <c r="I704">
        <v>5</v>
      </c>
      <c r="J704">
        <v>6.04772</v>
      </c>
      <c r="K704">
        <v>4.5903400000000003</v>
      </c>
      <c r="L704">
        <v>1.3487499999999999</v>
      </c>
      <c r="M704" s="6" t="s">
        <v>1995</v>
      </c>
      <c r="N704" s="5" t="s">
        <v>173</v>
      </c>
      <c r="O704">
        <v>72643742</v>
      </c>
      <c r="P704">
        <v>72644558</v>
      </c>
      <c r="Q704" t="s">
        <v>1996</v>
      </c>
      <c r="R704" t="s">
        <v>291</v>
      </c>
      <c r="S704" t="s">
        <v>292</v>
      </c>
      <c r="T704" s="5"/>
      <c r="AD704" s="6"/>
      <c r="AE704" s="5" t="s">
        <v>72</v>
      </c>
      <c r="AF704">
        <v>10</v>
      </c>
      <c r="AG704">
        <v>72654845</v>
      </c>
      <c r="AH704">
        <v>72674964</v>
      </c>
      <c r="AI704">
        <v>20120</v>
      </c>
      <c r="AJ704">
        <v>1</v>
      </c>
      <c r="AK704" t="s">
        <v>1997</v>
      </c>
      <c r="AL704">
        <v>-10180</v>
      </c>
      <c r="AM704" t="s">
        <v>1998</v>
      </c>
      <c r="AN704" t="s">
        <v>1999</v>
      </c>
      <c r="AO704" s="6" t="s">
        <v>2000</v>
      </c>
    </row>
    <row r="705" spans="1:41" x14ac:dyDescent="0.25">
      <c r="A705" s="5" t="s">
        <v>173</v>
      </c>
      <c r="B705">
        <v>91951259</v>
      </c>
      <c r="C705">
        <v>91951872</v>
      </c>
      <c r="D705">
        <v>614</v>
      </c>
      <c r="E705" t="s">
        <v>78</v>
      </c>
      <c r="F705" t="s">
        <v>2001</v>
      </c>
      <c r="G705">
        <v>614</v>
      </c>
      <c r="H705">
        <v>91951591</v>
      </c>
      <c r="I705">
        <v>5</v>
      </c>
      <c r="J705">
        <v>6.04772</v>
      </c>
      <c r="K705">
        <v>4.5903400000000003</v>
      </c>
      <c r="L705">
        <v>1.3487499999999999</v>
      </c>
      <c r="M705" s="6" t="s">
        <v>2002</v>
      </c>
      <c r="N705" s="5" t="s">
        <v>173</v>
      </c>
      <c r="O705">
        <v>91951757</v>
      </c>
      <c r="P705">
        <v>91951848</v>
      </c>
      <c r="Q705" t="s">
        <v>128</v>
      </c>
      <c r="R705" t="s">
        <v>70</v>
      </c>
      <c r="S705" t="s">
        <v>129</v>
      </c>
      <c r="T705" s="5"/>
      <c r="AD705" s="6"/>
      <c r="AE705" s="5" t="s">
        <v>2003</v>
      </c>
      <c r="AF705">
        <v>10</v>
      </c>
      <c r="AG705">
        <v>91888829</v>
      </c>
      <c r="AH705">
        <v>91953580</v>
      </c>
      <c r="AI705">
        <v>64752</v>
      </c>
      <c r="AJ705">
        <v>1</v>
      </c>
      <c r="AK705" t="s">
        <v>2004</v>
      </c>
      <c r="AL705">
        <v>62430</v>
      </c>
      <c r="AM705" t="s">
        <v>2005</v>
      </c>
      <c r="AN705" t="s">
        <v>2006</v>
      </c>
      <c r="AO705" s="6" t="s">
        <v>2007</v>
      </c>
    </row>
    <row r="706" spans="1:41" x14ac:dyDescent="0.25">
      <c r="A706" s="5" t="s">
        <v>173</v>
      </c>
      <c r="B706">
        <v>93497700</v>
      </c>
      <c r="C706">
        <v>93499073</v>
      </c>
      <c r="D706">
        <v>1374</v>
      </c>
      <c r="E706" t="s">
        <v>78</v>
      </c>
      <c r="F706" t="s">
        <v>2008</v>
      </c>
      <c r="G706">
        <v>1374</v>
      </c>
      <c r="H706">
        <v>93497892</v>
      </c>
      <c r="I706">
        <v>5</v>
      </c>
      <c r="J706">
        <v>6.04772</v>
      </c>
      <c r="K706">
        <v>4.5903400000000003</v>
      </c>
      <c r="L706">
        <v>1.3487499999999999</v>
      </c>
      <c r="M706" s="6" t="s">
        <v>2009</v>
      </c>
      <c r="N706" s="5" t="s">
        <v>173</v>
      </c>
      <c r="O706">
        <v>93498201</v>
      </c>
      <c r="P706">
        <v>93498311</v>
      </c>
      <c r="Q706" t="s">
        <v>2010</v>
      </c>
      <c r="R706" t="s">
        <v>88</v>
      </c>
      <c r="S706" t="s">
        <v>88</v>
      </c>
      <c r="T706" s="5"/>
      <c r="AD706" s="6"/>
      <c r="AE706" s="5" t="s">
        <v>765</v>
      </c>
      <c r="AF706">
        <v>10</v>
      </c>
      <c r="AG706">
        <v>93488768</v>
      </c>
      <c r="AH706">
        <v>93519304</v>
      </c>
      <c r="AI706">
        <v>30537</v>
      </c>
      <c r="AJ706">
        <v>1</v>
      </c>
      <c r="AK706" t="s">
        <v>2011</v>
      </c>
      <c r="AL706">
        <v>8932</v>
      </c>
      <c r="AM706" t="s">
        <v>2012</v>
      </c>
      <c r="AN706" t="s">
        <v>2013</v>
      </c>
      <c r="AO706" s="6" t="s">
        <v>2014</v>
      </c>
    </row>
    <row r="707" spans="1:41" x14ac:dyDescent="0.25">
      <c r="A707" s="5" t="s">
        <v>173</v>
      </c>
      <c r="B707">
        <v>93497700</v>
      </c>
      <c r="C707">
        <v>93499073</v>
      </c>
      <c r="D707">
        <v>1374</v>
      </c>
      <c r="E707" t="s">
        <v>78</v>
      </c>
      <c r="F707" t="s">
        <v>2008</v>
      </c>
      <c r="G707">
        <v>1374</v>
      </c>
      <c r="H707">
        <v>93497892</v>
      </c>
      <c r="I707">
        <v>5</v>
      </c>
      <c r="J707">
        <v>6.04772</v>
      </c>
      <c r="K707">
        <v>4.5903400000000003</v>
      </c>
      <c r="L707">
        <v>1.3487499999999999</v>
      </c>
      <c r="M707" s="6" t="s">
        <v>2009</v>
      </c>
      <c r="N707" s="5" t="s">
        <v>173</v>
      </c>
      <c r="O707">
        <v>93497901</v>
      </c>
      <c r="P707">
        <v>93498178</v>
      </c>
      <c r="Q707" t="s">
        <v>111</v>
      </c>
      <c r="R707" t="s">
        <v>70</v>
      </c>
      <c r="S707" t="s">
        <v>111</v>
      </c>
      <c r="T707" s="5"/>
      <c r="AD707" s="6"/>
      <c r="AE707" s="5" t="s">
        <v>765</v>
      </c>
      <c r="AF707">
        <v>10</v>
      </c>
      <c r="AG707">
        <v>93488768</v>
      </c>
      <c r="AH707">
        <v>93519304</v>
      </c>
      <c r="AI707">
        <v>30537</v>
      </c>
      <c r="AJ707">
        <v>1</v>
      </c>
      <c r="AK707" t="s">
        <v>2011</v>
      </c>
      <c r="AL707">
        <v>8932</v>
      </c>
      <c r="AM707" t="s">
        <v>2012</v>
      </c>
      <c r="AN707" t="s">
        <v>2013</v>
      </c>
      <c r="AO707" s="6" t="s">
        <v>2014</v>
      </c>
    </row>
    <row r="708" spans="1:41" x14ac:dyDescent="0.25">
      <c r="A708" s="5" t="s">
        <v>173</v>
      </c>
      <c r="B708">
        <v>116726825</v>
      </c>
      <c r="C708">
        <v>116728610</v>
      </c>
      <c r="D708">
        <v>1786</v>
      </c>
      <c r="E708" t="s">
        <v>66</v>
      </c>
      <c r="F708" t="s">
        <v>2024</v>
      </c>
      <c r="G708">
        <v>1786</v>
      </c>
      <c r="H708">
        <v>116727905</v>
      </c>
      <c r="I708">
        <v>5</v>
      </c>
      <c r="J708">
        <v>6.04772</v>
      </c>
      <c r="K708">
        <v>4.5903400000000003</v>
      </c>
      <c r="L708">
        <v>1.3487499999999999</v>
      </c>
      <c r="M708" s="6" t="s">
        <v>2025</v>
      </c>
      <c r="N708" s="5" t="s">
        <v>173</v>
      </c>
      <c r="O708">
        <v>116727332</v>
      </c>
      <c r="P708">
        <v>116727505</v>
      </c>
      <c r="Q708" t="s">
        <v>2026</v>
      </c>
      <c r="R708" t="s">
        <v>123</v>
      </c>
      <c r="S708" t="s">
        <v>124</v>
      </c>
      <c r="T708" s="5" t="s">
        <v>2027</v>
      </c>
      <c r="U708">
        <v>203</v>
      </c>
      <c r="V708">
        <v>116727888</v>
      </c>
      <c r="W708">
        <v>116728157</v>
      </c>
      <c r="X708" t="s">
        <v>205</v>
      </c>
      <c r="Y708" t="s">
        <v>207</v>
      </c>
      <c r="Z708" t="s">
        <v>207</v>
      </c>
      <c r="AA708">
        <v>2.0343799849700002</v>
      </c>
      <c r="AB708" t="s">
        <v>208</v>
      </c>
      <c r="AC708" t="s">
        <v>2028</v>
      </c>
      <c r="AD708" s="6" t="s">
        <v>2029</v>
      </c>
      <c r="AE708" s="5" t="s">
        <v>193</v>
      </c>
      <c r="AF708">
        <v>10</v>
      </c>
      <c r="AG708">
        <v>116723067</v>
      </c>
      <c r="AH708">
        <v>116729177</v>
      </c>
      <c r="AI708">
        <v>6111</v>
      </c>
      <c r="AJ708">
        <v>2</v>
      </c>
      <c r="AK708" t="s">
        <v>2030</v>
      </c>
      <c r="AL708">
        <v>2352</v>
      </c>
      <c r="AM708" t="s">
        <v>2031</v>
      </c>
      <c r="AN708" t="s">
        <v>2032</v>
      </c>
      <c r="AO708" s="6" t="s">
        <v>2033</v>
      </c>
    </row>
    <row r="709" spans="1:41" x14ac:dyDescent="0.25">
      <c r="A709" s="5" t="s">
        <v>173</v>
      </c>
      <c r="B709">
        <v>116726825</v>
      </c>
      <c r="C709">
        <v>116728610</v>
      </c>
      <c r="D709">
        <v>1786</v>
      </c>
      <c r="E709" t="s">
        <v>66</v>
      </c>
      <c r="F709" t="s">
        <v>2024</v>
      </c>
      <c r="G709">
        <v>1786</v>
      </c>
      <c r="H709">
        <v>116727905</v>
      </c>
      <c r="I709">
        <v>5</v>
      </c>
      <c r="J709">
        <v>6.04772</v>
      </c>
      <c r="K709">
        <v>4.5903400000000003</v>
      </c>
      <c r="L709">
        <v>1.3487499999999999</v>
      </c>
      <c r="M709" s="6" t="s">
        <v>2025</v>
      </c>
      <c r="N709" s="5" t="s">
        <v>173</v>
      </c>
      <c r="O709">
        <v>116726418</v>
      </c>
      <c r="P709">
        <v>116727314</v>
      </c>
      <c r="Q709" t="s">
        <v>2034</v>
      </c>
      <c r="R709" t="s">
        <v>123</v>
      </c>
      <c r="S709" t="s">
        <v>124</v>
      </c>
      <c r="T709" s="5" t="s">
        <v>2027</v>
      </c>
      <c r="U709">
        <v>203</v>
      </c>
      <c r="V709">
        <v>116727888</v>
      </c>
      <c r="W709">
        <v>116728157</v>
      </c>
      <c r="X709" t="s">
        <v>205</v>
      </c>
      <c r="Y709" t="s">
        <v>207</v>
      </c>
      <c r="Z709" t="s">
        <v>207</v>
      </c>
      <c r="AA709">
        <v>2.0343799849700002</v>
      </c>
      <c r="AB709" t="s">
        <v>208</v>
      </c>
      <c r="AC709" t="s">
        <v>2028</v>
      </c>
      <c r="AD709" s="6" t="s">
        <v>2029</v>
      </c>
      <c r="AE709" s="5" t="s">
        <v>193</v>
      </c>
      <c r="AF709">
        <v>10</v>
      </c>
      <c r="AG709">
        <v>116723067</v>
      </c>
      <c r="AH709">
        <v>116729177</v>
      </c>
      <c r="AI709">
        <v>6111</v>
      </c>
      <c r="AJ709">
        <v>2</v>
      </c>
      <c r="AK709" t="s">
        <v>2030</v>
      </c>
      <c r="AL709">
        <v>2352</v>
      </c>
      <c r="AM709" t="s">
        <v>2031</v>
      </c>
      <c r="AN709" t="s">
        <v>2032</v>
      </c>
      <c r="AO709" s="6" t="s">
        <v>2033</v>
      </c>
    </row>
    <row r="710" spans="1:41" x14ac:dyDescent="0.25">
      <c r="A710" s="5" t="s">
        <v>248</v>
      </c>
      <c r="B710">
        <v>4798571</v>
      </c>
      <c r="C710">
        <v>4800523</v>
      </c>
      <c r="D710">
        <v>1953</v>
      </c>
      <c r="E710" t="s">
        <v>78</v>
      </c>
      <c r="F710" t="s">
        <v>2035</v>
      </c>
      <c r="G710">
        <v>1953</v>
      </c>
      <c r="H710">
        <v>4800364</v>
      </c>
      <c r="I710">
        <v>5</v>
      </c>
      <c r="J710">
        <v>6.04772</v>
      </c>
      <c r="K710">
        <v>4.5903400000000003</v>
      </c>
      <c r="L710">
        <v>1.3487499999999999</v>
      </c>
      <c r="M710" s="6" t="s">
        <v>2036</v>
      </c>
      <c r="N710" s="5" t="s">
        <v>248</v>
      </c>
      <c r="O710">
        <v>4799267</v>
      </c>
      <c r="P710">
        <v>4799398</v>
      </c>
      <c r="Q710" t="s">
        <v>1512</v>
      </c>
      <c r="R710" t="s">
        <v>70</v>
      </c>
      <c r="S710" t="s">
        <v>71</v>
      </c>
      <c r="T710" s="5"/>
      <c r="AD710" s="6"/>
      <c r="AE710" s="5" t="s">
        <v>765</v>
      </c>
      <c r="AF710">
        <v>11</v>
      </c>
      <c r="AG710">
        <v>4765845</v>
      </c>
      <c r="AH710">
        <v>4849536</v>
      </c>
      <c r="AI710">
        <v>83692</v>
      </c>
      <c r="AJ710">
        <v>2</v>
      </c>
      <c r="AK710" t="s">
        <v>2037</v>
      </c>
      <c r="AL710">
        <v>49013</v>
      </c>
      <c r="AM710" t="s">
        <v>2038</v>
      </c>
      <c r="AN710" t="s">
        <v>2039</v>
      </c>
      <c r="AO710" s="6" t="s">
        <v>2040</v>
      </c>
    </row>
    <row r="711" spans="1:41" x14ac:dyDescent="0.25">
      <c r="A711" s="5" t="s">
        <v>248</v>
      </c>
      <c r="B711">
        <v>4798571</v>
      </c>
      <c r="C711">
        <v>4800523</v>
      </c>
      <c r="D711">
        <v>1953</v>
      </c>
      <c r="E711" t="s">
        <v>78</v>
      </c>
      <c r="F711" t="s">
        <v>2035</v>
      </c>
      <c r="G711">
        <v>1953</v>
      </c>
      <c r="H711">
        <v>4800364</v>
      </c>
      <c r="I711">
        <v>5</v>
      </c>
      <c r="J711">
        <v>6.04772</v>
      </c>
      <c r="K711">
        <v>4.5903400000000003</v>
      </c>
      <c r="L711">
        <v>1.3487499999999999</v>
      </c>
      <c r="M711" s="6" t="s">
        <v>2036</v>
      </c>
      <c r="N711" s="5" t="s">
        <v>248</v>
      </c>
      <c r="O711">
        <v>4798774</v>
      </c>
      <c r="P711">
        <v>4799244</v>
      </c>
      <c r="Q711" t="s">
        <v>1249</v>
      </c>
      <c r="R711" t="s">
        <v>291</v>
      </c>
      <c r="S711" t="s">
        <v>312</v>
      </c>
      <c r="T711" s="5"/>
      <c r="AD711" s="6"/>
      <c r="AE711" s="5" t="s">
        <v>765</v>
      </c>
      <c r="AF711">
        <v>11</v>
      </c>
      <c r="AG711">
        <v>4765845</v>
      </c>
      <c r="AH711">
        <v>4849536</v>
      </c>
      <c r="AI711">
        <v>83692</v>
      </c>
      <c r="AJ711">
        <v>2</v>
      </c>
      <c r="AK711" t="s">
        <v>2037</v>
      </c>
      <c r="AL711">
        <v>49013</v>
      </c>
      <c r="AM711" t="s">
        <v>2038</v>
      </c>
      <c r="AN711" t="s">
        <v>2039</v>
      </c>
      <c r="AO711" s="6" t="s">
        <v>2040</v>
      </c>
    </row>
    <row r="712" spans="1:41" x14ac:dyDescent="0.25">
      <c r="A712" s="5" t="s">
        <v>248</v>
      </c>
      <c r="B712">
        <v>4798571</v>
      </c>
      <c r="C712">
        <v>4800523</v>
      </c>
      <c r="D712">
        <v>1953</v>
      </c>
      <c r="E712" t="s">
        <v>78</v>
      </c>
      <c r="F712" t="s">
        <v>2035</v>
      </c>
      <c r="G712">
        <v>1953</v>
      </c>
      <c r="H712">
        <v>4800364</v>
      </c>
      <c r="I712">
        <v>5</v>
      </c>
      <c r="J712">
        <v>6.04772</v>
      </c>
      <c r="K712">
        <v>4.5903400000000003</v>
      </c>
      <c r="L712">
        <v>1.3487499999999999</v>
      </c>
      <c r="M712" s="6" t="s">
        <v>2036</v>
      </c>
      <c r="N712" s="5" t="s">
        <v>248</v>
      </c>
      <c r="O712">
        <v>4798570</v>
      </c>
      <c r="P712">
        <v>4798686</v>
      </c>
      <c r="Q712" t="s">
        <v>81</v>
      </c>
      <c r="R712" t="s">
        <v>70</v>
      </c>
      <c r="S712" t="s">
        <v>71</v>
      </c>
      <c r="T712" s="5"/>
      <c r="AD712" s="6"/>
      <c r="AE712" s="5" t="s">
        <v>765</v>
      </c>
      <c r="AF712">
        <v>11</v>
      </c>
      <c r="AG712">
        <v>4765845</v>
      </c>
      <c r="AH712">
        <v>4849536</v>
      </c>
      <c r="AI712">
        <v>83692</v>
      </c>
      <c r="AJ712">
        <v>2</v>
      </c>
      <c r="AK712" t="s">
        <v>2037</v>
      </c>
      <c r="AL712">
        <v>49013</v>
      </c>
      <c r="AM712" t="s">
        <v>2038</v>
      </c>
      <c r="AN712" t="s">
        <v>2039</v>
      </c>
      <c r="AO712" s="6" t="s">
        <v>2040</v>
      </c>
    </row>
    <row r="713" spans="1:41" x14ac:dyDescent="0.25">
      <c r="A713" s="5" t="s">
        <v>248</v>
      </c>
      <c r="B713">
        <v>6181851</v>
      </c>
      <c r="C713">
        <v>6182428</v>
      </c>
      <c r="D713">
        <v>578</v>
      </c>
      <c r="E713" t="s">
        <v>78</v>
      </c>
      <c r="F713" t="s">
        <v>2041</v>
      </c>
      <c r="G713">
        <v>578</v>
      </c>
      <c r="H713">
        <v>6182292</v>
      </c>
      <c r="I713">
        <v>5</v>
      </c>
      <c r="J713">
        <v>6.04772</v>
      </c>
      <c r="K713">
        <v>4.5903400000000003</v>
      </c>
      <c r="L713">
        <v>1.3487499999999999</v>
      </c>
      <c r="M713" s="6" t="s">
        <v>2042</v>
      </c>
      <c r="N713" s="5" t="s">
        <v>248</v>
      </c>
      <c r="O713">
        <v>6182000</v>
      </c>
      <c r="P713">
        <v>6182101</v>
      </c>
      <c r="Q713" t="s">
        <v>632</v>
      </c>
      <c r="R713" t="s">
        <v>70</v>
      </c>
      <c r="S713" t="s">
        <v>104</v>
      </c>
      <c r="T713" s="5"/>
      <c r="AD713" s="6"/>
      <c r="AE713" s="5" t="s">
        <v>2043</v>
      </c>
      <c r="AF713">
        <v>11</v>
      </c>
      <c r="AG713">
        <v>6172644</v>
      </c>
      <c r="AH713">
        <v>6173036</v>
      </c>
      <c r="AI713">
        <v>393</v>
      </c>
      <c r="AJ713">
        <v>2</v>
      </c>
      <c r="AK713" t="s">
        <v>2044</v>
      </c>
      <c r="AL713">
        <v>-8815</v>
      </c>
      <c r="AN713" t="s">
        <v>2045</v>
      </c>
      <c r="AO713" s="6" t="s">
        <v>2046</v>
      </c>
    </row>
    <row r="714" spans="1:41" x14ac:dyDescent="0.25">
      <c r="A714" s="5" t="s">
        <v>248</v>
      </c>
      <c r="B714">
        <v>9191782</v>
      </c>
      <c r="C714">
        <v>9192993</v>
      </c>
      <c r="D714">
        <v>1212</v>
      </c>
      <c r="E714" t="s">
        <v>42</v>
      </c>
      <c r="F714" t="s">
        <v>2047</v>
      </c>
      <c r="G714">
        <v>1212</v>
      </c>
      <c r="H714">
        <v>9192665</v>
      </c>
      <c r="I714">
        <v>5</v>
      </c>
      <c r="J714">
        <v>6.04772</v>
      </c>
      <c r="K714">
        <v>4.5903400000000003</v>
      </c>
      <c r="L714">
        <v>1.3487499999999999</v>
      </c>
      <c r="M714" s="6" t="s">
        <v>2048</v>
      </c>
      <c r="N714" s="5"/>
      <c r="T714" s="5" t="s">
        <v>2049</v>
      </c>
      <c r="U714">
        <v>348</v>
      </c>
      <c r="V714">
        <v>9191681</v>
      </c>
      <c r="W714">
        <v>9192028</v>
      </c>
      <c r="X714" t="s">
        <v>347</v>
      </c>
      <c r="Y714" t="s">
        <v>349</v>
      </c>
      <c r="Z714" t="s">
        <v>349</v>
      </c>
      <c r="AA714">
        <v>3.48838391499</v>
      </c>
      <c r="AB714" t="s">
        <v>350</v>
      </c>
      <c r="AC714" t="s">
        <v>2050</v>
      </c>
      <c r="AD714" s="6" t="s">
        <v>2051</v>
      </c>
      <c r="AE714" s="5" t="s">
        <v>341</v>
      </c>
      <c r="AF714">
        <v>11</v>
      </c>
      <c r="AG714">
        <v>9191942</v>
      </c>
      <c r="AH714">
        <v>9684259</v>
      </c>
      <c r="AI714">
        <v>492318</v>
      </c>
      <c r="AJ714">
        <v>1</v>
      </c>
      <c r="AK714" t="s">
        <v>2052</v>
      </c>
      <c r="AL714">
        <v>0</v>
      </c>
      <c r="AM714" t="s">
        <v>2053</v>
      </c>
      <c r="AN714" t="s">
        <v>2054</v>
      </c>
      <c r="AO714" s="6" t="s">
        <v>2055</v>
      </c>
    </row>
    <row r="715" spans="1:41" x14ac:dyDescent="0.25">
      <c r="A715" s="5" t="s">
        <v>248</v>
      </c>
      <c r="B715">
        <v>17096167</v>
      </c>
      <c r="C715">
        <v>17097750</v>
      </c>
      <c r="D715">
        <v>1584</v>
      </c>
      <c r="E715" t="s">
        <v>78</v>
      </c>
      <c r="F715" t="s">
        <v>2056</v>
      </c>
      <c r="G715">
        <v>1584</v>
      </c>
      <c r="H715">
        <v>17096724</v>
      </c>
      <c r="I715">
        <v>5</v>
      </c>
      <c r="J715">
        <v>6.04772</v>
      </c>
      <c r="K715">
        <v>4.5903400000000003</v>
      </c>
      <c r="L715">
        <v>1.3487499999999999</v>
      </c>
      <c r="M715" s="6" t="s">
        <v>2057</v>
      </c>
      <c r="N715" s="5" t="s">
        <v>248</v>
      </c>
      <c r="O715">
        <v>17096508</v>
      </c>
      <c r="P715">
        <v>17096657</v>
      </c>
      <c r="Q715" t="s">
        <v>373</v>
      </c>
      <c r="R715" t="s">
        <v>70</v>
      </c>
      <c r="S715" t="s">
        <v>104</v>
      </c>
      <c r="T715" s="5"/>
      <c r="AD715" s="6"/>
      <c r="AE715" s="5" t="s">
        <v>72</v>
      </c>
      <c r="AF715">
        <v>11</v>
      </c>
      <c r="AG715">
        <v>16971206</v>
      </c>
      <c r="AH715">
        <v>17052381</v>
      </c>
      <c r="AI715">
        <v>81176</v>
      </c>
      <c r="AJ715">
        <v>2</v>
      </c>
      <c r="AK715" t="s">
        <v>2058</v>
      </c>
      <c r="AL715">
        <v>-43786</v>
      </c>
      <c r="AM715" t="s">
        <v>2059</v>
      </c>
      <c r="AN715" t="s">
        <v>2060</v>
      </c>
      <c r="AO715" s="6" t="s">
        <v>2061</v>
      </c>
    </row>
    <row r="716" spans="1:41" x14ac:dyDescent="0.25">
      <c r="A716" s="5" t="s">
        <v>248</v>
      </c>
      <c r="B716">
        <v>17096167</v>
      </c>
      <c r="C716">
        <v>17097750</v>
      </c>
      <c r="D716">
        <v>1584</v>
      </c>
      <c r="E716" t="s">
        <v>78</v>
      </c>
      <c r="F716" t="s">
        <v>2056</v>
      </c>
      <c r="G716">
        <v>1584</v>
      </c>
      <c r="H716">
        <v>17096724</v>
      </c>
      <c r="I716">
        <v>5</v>
      </c>
      <c r="J716">
        <v>6.04772</v>
      </c>
      <c r="K716">
        <v>4.5903400000000003</v>
      </c>
      <c r="L716">
        <v>1.3487499999999999</v>
      </c>
      <c r="M716" s="6" t="s">
        <v>2057</v>
      </c>
      <c r="N716" s="5" t="s">
        <v>248</v>
      </c>
      <c r="O716">
        <v>17096657</v>
      </c>
      <c r="P716">
        <v>17096691</v>
      </c>
      <c r="Q716" t="s">
        <v>2010</v>
      </c>
      <c r="R716" t="s">
        <v>88</v>
      </c>
      <c r="S716" t="s">
        <v>88</v>
      </c>
      <c r="T716" s="5"/>
      <c r="AD716" s="6"/>
      <c r="AE716" s="5" t="s">
        <v>72</v>
      </c>
      <c r="AF716">
        <v>11</v>
      </c>
      <c r="AG716">
        <v>16971206</v>
      </c>
      <c r="AH716">
        <v>17052381</v>
      </c>
      <c r="AI716">
        <v>81176</v>
      </c>
      <c r="AJ716">
        <v>2</v>
      </c>
      <c r="AK716" t="s">
        <v>2058</v>
      </c>
      <c r="AL716">
        <v>-43786</v>
      </c>
      <c r="AM716" t="s">
        <v>2059</v>
      </c>
      <c r="AN716" t="s">
        <v>2060</v>
      </c>
      <c r="AO716" s="6" t="s">
        <v>2061</v>
      </c>
    </row>
    <row r="717" spans="1:41" x14ac:dyDescent="0.25">
      <c r="A717" s="5" t="s">
        <v>248</v>
      </c>
      <c r="B717">
        <v>17096167</v>
      </c>
      <c r="C717">
        <v>17097750</v>
      </c>
      <c r="D717">
        <v>1584</v>
      </c>
      <c r="E717" t="s">
        <v>78</v>
      </c>
      <c r="F717" t="s">
        <v>2056</v>
      </c>
      <c r="G717">
        <v>1584</v>
      </c>
      <c r="H717">
        <v>17096724</v>
      </c>
      <c r="I717">
        <v>5</v>
      </c>
      <c r="J717">
        <v>6.04772</v>
      </c>
      <c r="K717">
        <v>4.5903400000000003</v>
      </c>
      <c r="L717">
        <v>1.3487499999999999</v>
      </c>
      <c r="M717" s="6" t="s">
        <v>2057</v>
      </c>
      <c r="N717" s="5" t="s">
        <v>248</v>
      </c>
      <c r="O717">
        <v>17096691</v>
      </c>
      <c r="P717">
        <v>17096729</v>
      </c>
      <c r="Q717" t="s">
        <v>373</v>
      </c>
      <c r="R717" t="s">
        <v>70</v>
      </c>
      <c r="S717" t="s">
        <v>104</v>
      </c>
      <c r="T717" s="5"/>
      <c r="AD717" s="6"/>
      <c r="AE717" s="5" t="s">
        <v>72</v>
      </c>
      <c r="AF717">
        <v>11</v>
      </c>
      <c r="AG717">
        <v>16971206</v>
      </c>
      <c r="AH717">
        <v>17052381</v>
      </c>
      <c r="AI717">
        <v>81176</v>
      </c>
      <c r="AJ717">
        <v>2</v>
      </c>
      <c r="AK717" t="s">
        <v>2058</v>
      </c>
      <c r="AL717">
        <v>-43786</v>
      </c>
      <c r="AM717" t="s">
        <v>2059</v>
      </c>
      <c r="AN717" t="s">
        <v>2060</v>
      </c>
      <c r="AO717" s="6" t="s">
        <v>2061</v>
      </c>
    </row>
    <row r="718" spans="1:41" x14ac:dyDescent="0.25">
      <c r="A718" s="5" t="s">
        <v>248</v>
      </c>
      <c r="B718">
        <v>17096167</v>
      </c>
      <c r="C718">
        <v>17097750</v>
      </c>
      <c r="D718">
        <v>1584</v>
      </c>
      <c r="E718" t="s">
        <v>66</v>
      </c>
      <c r="F718" t="s">
        <v>2056</v>
      </c>
      <c r="G718">
        <v>1584</v>
      </c>
      <c r="H718">
        <v>17096724</v>
      </c>
      <c r="I718">
        <v>5</v>
      </c>
      <c r="J718">
        <v>6.04772</v>
      </c>
      <c r="K718">
        <v>4.5903400000000003</v>
      </c>
      <c r="L718">
        <v>1.3487499999999999</v>
      </c>
      <c r="M718" s="6" t="s">
        <v>2057</v>
      </c>
      <c r="N718" s="5" t="s">
        <v>248</v>
      </c>
      <c r="O718">
        <v>17096739</v>
      </c>
      <c r="P718">
        <v>17096852</v>
      </c>
      <c r="Q718" t="s">
        <v>128</v>
      </c>
      <c r="R718" t="s">
        <v>70</v>
      </c>
      <c r="S718" t="s">
        <v>129</v>
      </c>
      <c r="T718" s="5"/>
      <c r="AD718" s="6"/>
      <c r="AE718" s="5" t="s">
        <v>72</v>
      </c>
      <c r="AF718">
        <v>11</v>
      </c>
      <c r="AG718">
        <v>16971206</v>
      </c>
      <c r="AH718">
        <v>17052381</v>
      </c>
      <c r="AI718">
        <v>81176</v>
      </c>
      <c r="AJ718">
        <v>2</v>
      </c>
      <c r="AK718" t="s">
        <v>2058</v>
      </c>
      <c r="AL718">
        <v>-45369</v>
      </c>
      <c r="AM718" t="s">
        <v>2059</v>
      </c>
      <c r="AN718" t="s">
        <v>2060</v>
      </c>
      <c r="AO718" s="6" t="s">
        <v>2061</v>
      </c>
    </row>
    <row r="719" spans="1:41" x14ac:dyDescent="0.25">
      <c r="A719" s="5" t="s">
        <v>248</v>
      </c>
      <c r="B719">
        <v>17096167</v>
      </c>
      <c r="C719">
        <v>17097750</v>
      </c>
      <c r="D719">
        <v>1584</v>
      </c>
      <c r="E719" t="s">
        <v>66</v>
      </c>
      <c r="F719" t="s">
        <v>2056</v>
      </c>
      <c r="G719">
        <v>1584</v>
      </c>
      <c r="H719">
        <v>17096724</v>
      </c>
      <c r="I719">
        <v>5</v>
      </c>
      <c r="J719">
        <v>6.04772</v>
      </c>
      <c r="K719">
        <v>4.5903400000000003</v>
      </c>
      <c r="L719">
        <v>1.3487499999999999</v>
      </c>
      <c r="M719" s="6" t="s">
        <v>2057</v>
      </c>
      <c r="N719" s="5" t="s">
        <v>248</v>
      </c>
      <c r="O719">
        <v>17095702</v>
      </c>
      <c r="P719">
        <v>17096436</v>
      </c>
      <c r="Q719" t="s">
        <v>1538</v>
      </c>
      <c r="R719" t="s">
        <v>123</v>
      </c>
      <c r="S719" t="s">
        <v>124</v>
      </c>
      <c r="T719" s="5"/>
      <c r="AD719" s="6"/>
      <c r="AE719" s="5" t="s">
        <v>72</v>
      </c>
      <c r="AF719">
        <v>11</v>
      </c>
      <c r="AG719">
        <v>16971206</v>
      </c>
      <c r="AH719">
        <v>17052381</v>
      </c>
      <c r="AI719">
        <v>81176</v>
      </c>
      <c r="AJ719">
        <v>2</v>
      </c>
      <c r="AK719" t="s">
        <v>2058</v>
      </c>
      <c r="AL719">
        <v>-45369</v>
      </c>
      <c r="AM719" t="s">
        <v>2059</v>
      </c>
      <c r="AN719" t="s">
        <v>2060</v>
      </c>
      <c r="AO719" s="6" t="s">
        <v>2061</v>
      </c>
    </row>
    <row r="720" spans="1:41" x14ac:dyDescent="0.25">
      <c r="A720" s="5" t="s">
        <v>248</v>
      </c>
      <c r="B720">
        <v>17096167</v>
      </c>
      <c r="C720">
        <v>17097750</v>
      </c>
      <c r="D720">
        <v>1584</v>
      </c>
      <c r="E720" t="s">
        <v>66</v>
      </c>
      <c r="F720" t="s">
        <v>2056</v>
      </c>
      <c r="G720">
        <v>1584</v>
      </c>
      <c r="H720">
        <v>17096724</v>
      </c>
      <c r="I720">
        <v>5</v>
      </c>
      <c r="J720">
        <v>6.04772</v>
      </c>
      <c r="K720">
        <v>4.5903400000000003</v>
      </c>
      <c r="L720">
        <v>1.3487499999999999</v>
      </c>
      <c r="M720" s="6" t="s">
        <v>2057</v>
      </c>
      <c r="N720" s="5" t="s">
        <v>248</v>
      </c>
      <c r="O720">
        <v>17097309</v>
      </c>
      <c r="P720">
        <v>17097428</v>
      </c>
      <c r="Q720" t="s">
        <v>321</v>
      </c>
      <c r="R720" t="s">
        <v>70</v>
      </c>
      <c r="S720" t="s">
        <v>71</v>
      </c>
      <c r="T720" s="5"/>
      <c r="AD720" s="6"/>
      <c r="AE720" s="5" t="s">
        <v>72</v>
      </c>
      <c r="AF720">
        <v>11</v>
      </c>
      <c r="AG720">
        <v>16971206</v>
      </c>
      <c r="AH720">
        <v>17052381</v>
      </c>
      <c r="AI720">
        <v>81176</v>
      </c>
      <c r="AJ720">
        <v>2</v>
      </c>
      <c r="AK720" t="s">
        <v>2058</v>
      </c>
      <c r="AL720">
        <v>-45369</v>
      </c>
      <c r="AM720" t="s">
        <v>2059</v>
      </c>
      <c r="AN720" t="s">
        <v>2060</v>
      </c>
      <c r="AO720" s="6" t="s">
        <v>2061</v>
      </c>
    </row>
    <row r="721" spans="1:41" x14ac:dyDescent="0.25">
      <c r="A721" s="5" t="s">
        <v>248</v>
      </c>
      <c r="B721">
        <v>17096167</v>
      </c>
      <c r="C721">
        <v>17097750</v>
      </c>
      <c r="D721">
        <v>1584</v>
      </c>
      <c r="E721" t="s">
        <v>66</v>
      </c>
      <c r="F721" t="s">
        <v>2056</v>
      </c>
      <c r="G721">
        <v>1584</v>
      </c>
      <c r="H721">
        <v>17096724</v>
      </c>
      <c r="I721">
        <v>5</v>
      </c>
      <c r="J721">
        <v>6.04772</v>
      </c>
      <c r="K721">
        <v>4.5903400000000003</v>
      </c>
      <c r="L721">
        <v>1.3487499999999999</v>
      </c>
      <c r="M721" s="6" t="s">
        <v>2057</v>
      </c>
      <c r="N721" s="5" t="s">
        <v>248</v>
      </c>
      <c r="O721">
        <v>17097416</v>
      </c>
      <c r="P721">
        <v>17097631</v>
      </c>
      <c r="Q721" t="s">
        <v>403</v>
      </c>
      <c r="R721" t="s">
        <v>70</v>
      </c>
      <c r="S721" t="s">
        <v>111</v>
      </c>
      <c r="T721" s="5"/>
      <c r="AD721" s="6"/>
      <c r="AE721" s="5" t="s">
        <v>72</v>
      </c>
      <c r="AF721">
        <v>11</v>
      </c>
      <c r="AG721">
        <v>16971206</v>
      </c>
      <c r="AH721">
        <v>17052381</v>
      </c>
      <c r="AI721">
        <v>81176</v>
      </c>
      <c r="AJ721">
        <v>2</v>
      </c>
      <c r="AK721" t="s">
        <v>2058</v>
      </c>
      <c r="AL721">
        <v>-45369</v>
      </c>
      <c r="AM721" t="s">
        <v>2059</v>
      </c>
      <c r="AN721" t="s">
        <v>2060</v>
      </c>
      <c r="AO721" s="6" t="s">
        <v>2061</v>
      </c>
    </row>
    <row r="722" spans="1:41" x14ac:dyDescent="0.25">
      <c r="A722" s="5" t="s">
        <v>248</v>
      </c>
      <c r="B722">
        <v>17096167</v>
      </c>
      <c r="C722">
        <v>17097750</v>
      </c>
      <c r="D722">
        <v>1584</v>
      </c>
      <c r="E722" t="s">
        <v>66</v>
      </c>
      <c r="F722" t="s">
        <v>2056</v>
      </c>
      <c r="G722">
        <v>1584</v>
      </c>
      <c r="H722">
        <v>17096724</v>
      </c>
      <c r="I722">
        <v>5</v>
      </c>
      <c r="J722">
        <v>6.04772</v>
      </c>
      <c r="K722">
        <v>4.5903400000000003</v>
      </c>
      <c r="L722">
        <v>1.3487499999999999</v>
      </c>
      <c r="M722" s="6" t="s">
        <v>2057</v>
      </c>
      <c r="N722" s="5" t="s">
        <v>248</v>
      </c>
      <c r="O722">
        <v>17097636</v>
      </c>
      <c r="P722">
        <v>17097774</v>
      </c>
      <c r="Q722" t="s">
        <v>81</v>
      </c>
      <c r="R722" t="s">
        <v>70</v>
      </c>
      <c r="S722" t="s">
        <v>71</v>
      </c>
      <c r="T722" s="5"/>
      <c r="AD722" s="6"/>
      <c r="AE722" s="5" t="s">
        <v>72</v>
      </c>
      <c r="AF722">
        <v>11</v>
      </c>
      <c r="AG722">
        <v>16971206</v>
      </c>
      <c r="AH722">
        <v>17052381</v>
      </c>
      <c r="AI722">
        <v>81176</v>
      </c>
      <c r="AJ722">
        <v>2</v>
      </c>
      <c r="AK722" t="s">
        <v>2058</v>
      </c>
      <c r="AL722">
        <v>-45369</v>
      </c>
      <c r="AM722" t="s">
        <v>2059</v>
      </c>
      <c r="AN722" t="s">
        <v>2060</v>
      </c>
      <c r="AO722" s="6" t="s">
        <v>2061</v>
      </c>
    </row>
    <row r="723" spans="1:41" x14ac:dyDescent="0.25">
      <c r="A723" s="5" t="s">
        <v>248</v>
      </c>
      <c r="B723">
        <v>19531503</v>
      </c>
      <c r="C723">
        <v>19531866</v>
      </c>
      <c r="D723">
        <v>364</v>
      </c>
      <c r="E723" t="s">
        <v>42</v>
      </c>
      <c r="F723" t="s">
        <v>2062</v>
      </c>
      <c r="G723">
        <v>364</v>
      </c>
      <c r="H723">
        <v>19531695</v>
      </c>
      <c r="I723">
        <v>5</v>
      </c>
      <c r="J723">
        <v>6.04772</v>
      </c>
      <c r="K723">
        <v>4.5903400000000003</v>
      </c>
      <c r="L723">
        <v>1.3487499999999999</v>
      </c>
      <c r="M723" s="6" t="s">
        <v>2063</v>
      </c>
      <c r="N723" s="5"/>
      <c r="T723" s="5" t="s">
        <v>2064</v>
      </c>
      <c r="U723">
        <v>347</v>
      </c>
      <c r="V723">
        <v>19531598</v>
      </c>
      <c r="W723">
        <v>19531894</v>
      </c>
      <c r="X723" t="s">
        <v>46</v>
      </c>
      <c r="Y723" t="s">
        <v>47</v>
      </c>
      <c r="Z723" t="s">
        <v>47</v>
      </c>
      <c r="AA723">
        <v>3.47740141342</v>
      </c>
      <c r="AB723" t="s">
        <v>48</v>
      </c>
      <c r="AC723" t="s">
        <v>2065</v>
      </c>
      <c r="AD723" s="6" t="s">
        <v>2066</v>
      </c>
      <c r="AE723" s="5" t="s">
        <v>72</v>
      </c>
      <c r="AF723">
        <v>11</v>
      </c>
      <c r="AG723">
        <v>19924375</v>
      </c>
      <c r="AH723">
        <v>20024026</v>
      </c>
      <c r="AI723">
        <v>99652</v>
      </c>
      <c r="AJ723">
        <v>1</v>
      </c>
      <c r="AK723" t="s">
        <v>2067</v>
      </c>
      <c r="AL723">
        <v>-392509</v>
      </c>
      <c r="AM723" t="s">
        <v>2068</v>
      </c>
      <c r="AN723" t="s">
        <v>2069</v>
      </c>
      <c r="AO723" s="6" t="s">
        <v>2070</v>
      </c>
    </row>
    <row r="724" spans="1:41" x14ac:dyDescent="0.25">
      <c r="A724" s="5" t="s">
        <v>248</v>
      </c>
      <c r="B724">
        <v>19531503</v>
      </c>
      <c r="C724">
        <v>19531866</v>
      </c>
      <c r="D724">
        <v>364</v>
      </c>
      <c r="E724" t="s">
        <v>42</v>
      </c>
      <c r="F724" t="s">
        <v>2062</v>
      </c>
      <c r="G724">
        <v>364</v>
      </c>
      <c r="H724">
        <v>19531695</v>
      </c>
      <c r="I724">
        <v>5</v>
      </c>
      <c r="J724">
        <v>6.04772</v>
      </c>
      <c r="K724">
        <v>4.5903400000000003</v>
      </c>
      <c r="L724">
        <v>1.3487499999999999</v>
      </c>
      <c r="M724" s="6" t="s">
        <v>2063</v>
      </c>
      <c r="N724" s="5"/>
      <c r="T724" s="5" t="s">
        <v>2071</v>
      </c>
      <c r="U724">
        <v>352</v>
      </c>
      <c r="V724">
        <v>19531305</v>
      </c>
      <c r="W724">
        <v>19531551</v>
      </c>
      <c r="X724" t="s">
        <v>46</v>
      </c>
      <c r="Y724" t="s">
        <v>910</v>
      </c>
      <c r="Z724" t="s">
        <v>47</v>
      </c>
      <c r="AA724">
        <v>3.5214574722499998</v>
      </c>
      <c r="AB724" t="s">
        <v>48</v>
      </c>
      <c r="AC724" t="s">
        <v>2072</v>
      </c>
      <c r="AD724" s="6" t="s">
        <v>2073</v>
      </c>
      <c r="AE724" s="5" t="s">
        <v>72</v>
      </c>
      <c r="AF724">
        <v>11</v>
      </c>
      <c r="AG724">
        <v>19924375</v>
      </c>
      <c r="AH724">
        <v>20024026</v>
      </c>
      <c r="AI724">
        <v>99652</v>
      </c>
      <c r="AJ724">
        <v>1</v>
      </c>
      <c r="AK724" t="s">
        <v>2067</v>
      </c>
      <c r="AL724">
        <v>-392509</v>
      </c>
      <c r="AM724" t="s">
        <v>2068</v>
      </c>
      <c r="AN724" t="s">
        <v>2069</v>
      </c>
      <c r="AO724" s="6" t="s">
        <v>2070</v>
      </c>
    </row>
    <row r="725" spans="1:41" x14ac:dyDescent="0.25">
      <c r="A725" s="5" t="s">
        <v>248</v>
      </c>
      <c r="B725">
        <v>40675539</v>
      </c>
      <c r="C725">
        <v>40676401</v>
      </c>
      <c r="D725">
        <v>863</v>
      </c>
      <c r="E725" t="s">
        <v>78</v>
      </c>
      <c r="F725" t="s">
        <v>2074</v>
      </c>
      <c r="G725">
        <v>863</v>
      </c>
      <c r="H725">
        <v>40675754</v>
      </c>
      <c r="I725">
        <v>5</v>
      </c>
      <c r="J725">
        <v>6.04772</v>
      </c>
      <c r="K725">
        <v>4.5903400000000003</v>
      </c>
      <c r="L725">
        <v>1.3487499999999999</v>
      </c>
      <c r="M725" s="6" t="s">
        <v>2075</v>
      </c>
      <c r="N725" s="5" t="s">
        <v>248</v>
      </c>
      <c r="O725">
        <v>40675435</v>
      </c>
      <c r="P725">
        <v>40675939</v>
      </c>
      <c r="Q725" t="s">
        <v>1371</v>
      </c>
      <c r="R725" t="s">
        <v>123</v>
      </c>
      <c r="S725" t="s">
        <v>124</v>
      </c>
      <c r="T725" s="5"/>
      <c r="AD725" s="6"/>
      <c r="AE725" s="5" t="s">
        <v>72</v>
      </c>
      <c r="AF725">
        <v>11</v>
      </c>
      <c r="AG725">
        <v>40679314</v>
      </c>
      <c r="AH725">
        <v>40695203</v>
      </c>
      <c r="AI725">
        <v>15890</v>
      </c>
      <c r="AJ725">
        <v>2</v>
      </c>
      <c r="AK725" t="s">
        <v>2076</v>
      </c>
      <c r="AL725">
        <v>18802</v>
      </c>
      <c r="AM725" t="s">
        <v>2077</v>
      </c>
      <c r="AN725" t="s">
        <v>2078</v>
      </c>
      <c r="AO725" s="6" t="s">
        <v>2079</v>
      </c>
    </row>
    <row r="726" spans="1:41" x14ac:dyDescent="0.25">
      <c r="A726" s="5" t="s">
        <v>248</v>
      </c>
      <c r="B726">
        <v>40675539</v>
      </c>
      <c r="C726">
        <v>40676401</v>
      </c>
      <c r="D726">
        <v>863</v>
      </c>
      <c r="E726" t="s">
        <v>78</v>
      </c>
      <c r="F726" t="s">
        <v>2074</v>
      </c>
      <c r="G726">
        <v>863</v>
      </c>
      <c r="H726">
        <v>40675754</v>
      </c>
      <c r="I726">
        <v>5</v>
      </c>
      <c r="J726">
        <v>6.04772</v>
      </c>
      <c r="K726">
        <v>4.5903400000000003</v>
      </c>
      <c r="L726">
        <v>1.3487499999999999</v>
      </c>
      <c r="M726" s="6" t="s">
        <v>2075</v>
      </c>
      <c r="N726" s="5" t="s">
        <v>248</v>
      </c>
      <c r="O726">
        <v>40676226</v>
      </c>
      <c r="P726">
        <v>40676436</v>
      </c>
      <c r="Q726" t="s">
        <v>2080</v>
      </c>
      <c r="R726" t="s">
        <v>291</v>
      </c>
      <c r="S726" t="s">
        <v>312</v>
      </c>
      <c r="T726" s="5"/>
      <c r="AD726" s="6"/>
      <c r="AE726" s="5" t="s">
        <v>72</v>
      </c>
      <c r="AF726">
        <v>11</v>
      </c>
      <c r="AG726">
        <v>40679314</v>
      </c>
      <c r="AH726">
        <v>40695203</v>
      </c>
      <c r="AI726">
        <v>15890</v>
      </c>
      <c r="AJ726">
        <v>2</v>
      </c>
      <c r="AK726" t="s">
        <v>2076</v>
      </c>
      <c r="AL726">
        <v>18802</v>
      </c>
      <c r="AM726" t="s">
        <v>2077</v>
      </c>
      <c r="AN726" t="s">
        <v>2078</v>
      </c>
      <c r="AO726" s="6" t="s">
        <v>2079</v>
      </c>
    </row>
    <row r="727" spans="1:41" x14ac:dyDescent="0.25">
      <c r="A727" s="5" t="s">
        <v>248</v>
      </c>
      <c r="B727">
        <v>40675539</v>
      </c>
      <c r="C727">
        <v>40676401</v>
      </c>
      <c r="D727">
        <v>863</v>
      </c>
      <c r="E727" t="s">
        <v>66</v>
      </c>
      <c r="F727" t="s">
        <v>2074</v>
      </c>
      <c r="G727">
        <v>863</v>
      </c>
      <c r="H727">
        <v>40675754</v>
      </c>
      <c r="I727">
        <v>5</v>
      </c>
      <c r="J727">
        <v>6.04772</v>
      </c>
      <c r="K727">
        <v>4.5903400000000003</v>
      </c>
      <c r="L727">
        <v>1.3487499999999999</v>
      </c>
      <c r="M727" s="6" t="s">
        <v>2075</v>
      </c>
      <c r="N727" s="5" t="s">
        <v>248</v>
      </c>
      <c r="O727">
        <v>40676079</v>
      </c>
      <c r="P727">
        <v>40676221</v>
      </c>
      <c r="Q727" t="s">
        <v>792</v>
      </c>
      <c r="R727" t="s">
        <v>70</v>
      </c>
      <c r="S727" t="s">
        <v>71</v>
      </c>
      <c r="T727" s="5"/>
      <c r="AD727" s="6"/>
      <c r="AE727" s="5" t="s">
        <v>72</v>
      </c>
      <c r="AF727">
        <v>11</v>
      </c>
      <c r="AG727">
        <v>40679314</v>
      </c>
      <c r="AH727">
        <v>40695203</v>
      </c>
      <c r="AI727">
        <v>15890</v>
      </c>
      <c r="AJ727">
        <v>2</v>
      </c>
      <c r="AK727" t="s">
        <v>2076</v>
      </c>
      <c r="AL727">
        <v>19664</v>
      </c>
      <c r="AM727" t="s">
        <v>2077</v>
      </c>
      <c r="AN727" t="s">
        <v>2078</v>
      </c>
      <c r="AO727" s="6" t="s">
        <v>2079</v>
      </c>
    </row>
    <row r="728" spans="1:41" x14ac:dyDescent="0.25">
      <c r="A728" s="5" t="s">
        <v>248</v>
      </c>
      <c r="B728">
        <v>46577179</v>
      </c>
      <c r="C728">
        <v>46577666</v>
      </c>
      <c r="D728">
        <v>488</v>
      </c>
      <c r="E728" t="s">
        <v>78</v>
      </c>
      <c r="F728" t="s">
        <v>2081</v>
      </c>
      <c r="G728">
        <v>488</v>
      </c>
      <c r="H728">
        <v>46577506</v>
      </c>
      <c r="I728">
        <v>5</v>
      </c>
      <c r="J728">
        <v>6.04772</v>
      </c>
      <c r="K728">
        <v>4.5903400000000003</v>
      </c>
      <c r="L728">
        <v>1.3487499999999999</v>
      </c>
      <c r="M728" s="6" t="s">
        <v>2082</v>
      </c>
      <c r="N728" s="5" t="s">
        <v>248</v>
      </c>
      <c r="O728">
        <v>46577603</v>
      </c>
      <c r="P728">
        <v>46577762</v>
      </c>
      <c r="Q728" t="s">
        <v>155</v>
      </c>
      <c r="R728" t="s">
        <v>70</v>
      </c>
      <c r="S728" t="s">
        <v>71</v>
      </c>
      <c r="T728" s="5"/>
      <c r="AD728" s="6"/>
      <c r="AE728" s="5" t="s">
        <v>2083</v>
      </c>
      <c r="AF728">
        <v>11</v>
      </c>
      <c r="AG728">
        <v>46571536</v>
      </c>
      <c r="AH728">
        <v>46589232</v>
      </c>
      <c r="AI728">
        <v>17697</v>
      </c>
      <c r="AJ728">
        <v>1</v>
      </c>
      <c r="AK728" t="s">
        <v>2084</v>
      </c>
      <c r="AL728">
        <v>5643</v>
      </c>
      <c r="AM728" t="s">
        <v>2085</v>
      </c>
      <c r="AN728" t="s">
        <v>2086</v>
      </c>
      <c r="AO728" s="6" t="s">
        <v>2087</v>
      </c>
    </row>
    <row r="729" spans="1:41" x14ac:dyDescent="0.25">
      <c r="A729" s="5" t="s">
        <v>248</v>
      </c>
      <c r="B729">
        <v>71459340</v>
      </c>
      <c r="C729">
        <v>71459789</v>
      </c>
      <c r="D729">
        <v>450</v>
      </c>
      <c r="E729" t="s">
        <v>78</v>
      </c>
      <c r="F729" t="s">
        <v>2088</v>
      </c>
      <c r="G729">
        <v>450</v>
      </c>
      <c r="H729">
        <v>71459517</v>
      </c>
      <c r="I729">
        <v>5</v>
      </c>
      <c r="J729">
        <v>6.04772</v>
      </c>
      <c r="K729">
        <v>4.5903400000000003</v>
      </c>
      <c r="L729">
        <v>1.3487499999999999</v>
      </c>
      <c r="M729" s="6" t="s">
        <v>2089</v>
      </c>
      <c r="N729" s="5" t="s">
        <v>248</v>
      </c>
      <c r="O729">
        <v>71459571</v>
      </c>
      <c r="P729">
        <v>71459749</v>
      </c>
      <c r="Q729" t="s">
        <v>624</v>
      </c>
      <c r="R729" t="s">
        <v>291</v>
      </c>
      <c r="S729" t="s">
        <v>447</v>
      </c>
      <c r="T729" s="5"/>
      <c r="AD729" s="6"/>
      <c r="AE729" s="5" t="s">
        <v>72</v>
      </c>
      <c r="AF729">
        <v>11</v>
      </c>
      <c r="AG729">
        <v>71512377</v>
      </c>
      <c r="AH729">
        <v>71573183</v>
      </c>
      <c r="AI729">
        <v>60807</v>
      </c>
      <c r="AJ729">
        <v>1</v>
      </c>
      <c r="AK729" t="s">
        <v>2090</v>
      </c>
      <c r="AL729">
        <v>-52588</v>
      </c>
      <c r="AM729" t="s">
        <v>2091</v>
      </c>
      <c r="AN729" t="s">
        <v>2092</v>
      </c>
      <c r="AO729" s="6" t="s">
        <v>2093</v>
      </c>
    </row>
    <row r="730" spans="1:41" x14ac:dyDescent="0.25">
      <c r="A730" s="5" t="s">
        <v>248</v>
      </c>
      <c r="B730">
        <v>74944523</v>
      </c>
      <c r="C730">
        <v>74946049</v>
      </c>
      <c r="D730">
        <v>1527</v>
      </c>
      <c r="E730" t="s">
        <v>78</v>
      </c>
      <c r="F730" t="s">
        <v>2094</v>
      </c>
      <c r="G730">
        <v>1527</v>
      </c>
      <c r="H730">
        <v>74945249</v>
      </c>
      <c r="I730">
        <v>5</v>
      </c>
      <c r="J730">
        <v>5.98712</v>
      </c>
      <c r="K730">
        <v>4.5639399999999997</v>
      </c>
      <c r="L730">
        <v>1.3487499999999999</v>
      </c>
      <c r="M730" s="6" t="s">
        <v>2095</v>
      </c>
      <c r="N730" s="5" t="s">
        <v>248</v>
      </c>
      <c r="O730">
        <v>74944456</v>
      </c>
      <c r="P730">
        <v>74944576</v>
      </c>
      <c r="Q730" t="s">
        <v>599</v>
      </c>
      <c r="R730" t="s">
        <v>70</v>
      </c>
      <c r="S730" t="s">
        <v>71</v>
      </c>
      <c r="T730" s="5"/>
      <c r="AD730" s="6"/>
      <c r="AE730" s="5" t="s">
        <v>2096</v>
      </c>
      <c r="AF730">
        <v>11</v>
      </c>
      <c r="AG730">
        <v>74906359</v>
      </c>
      <c r="AH730">
        <v>74925948</v>
      </c>
      <c r="AI730">
        <v>19590</v>
      </c>
      <c r="AJ730">
        <v>2</v>
      </c>
      <c r="AK730" t="s">
        <v>2097</v>
      </c>
      <c r="AL730">
        <v>-18575</v>
      </c>
      <c r="AM730" t="s">
        <v>2098</v>
      </c>
      <c r="AN730" t="s">
        <v>2099</v>
      </c>
      <c r="AO730" s="6" t="s">
        <v>2100</v>
      </c>
    </row>
    <row r="731" spans="1:41" x14ac:dyDescent="0.25">
      <c r="A731" s="5" t="s">
        <v>248</v>
      </c>
      <c r="B731">
        <v>74944523</v>
      </c>
      <c r="C731">
        <v>74946049</v>
      </c>
      <c r="D731">
        <v>1527</v>
      </c>
      <c r="E731" t="s">
        <v>78</v>
      </c>
      <c r="F731" t="s">
        <v>2094</v>
      </c>
      <c r="G731">
        <v>1527</v>
      </c>
      <c r="H731">
        <v>74945249</v>
      </c>
      <c r="I731">
        <v>5</v>
      </c>
      <c r="J731">
        <v>5.98712</v>
      </c>
      <c r="K731">
        <v>4.5639399999999997</v>
      </c>
      <c r="L731">
        <v>1.3487499999999999</v>
      </c>
      <c r="M731" s="6" t="s">
        <v>2095</v>
      </c>
      <c r="N731" s="5" t="s">
        <v>248</v>
      </c>
      <c r="O731">
        <v>74945008</v>
      </c>
      <c r="P731">
        <v>74945131</v>
      </c>
      <c r="Q731" t="s">
        <v>140</v>
      </c>
      <c r="R731" t="s">
        <v>70</v>
      </c>
      <c r="S731" t="s">
        <v>71</v>
      </c>
      <c r="T731" s="5"/>
      <c r="AD731" s="6"/>
      <c r="AE731" s="5" t="s">
        <v>2096</v>
      </c>
      <c r="AF731">
        <v>11</v>
      </c>
      <c r="AG731">
        <v>74906359</v>
      </c>
      <c r="AH731">
        <v>74925948</v>
      </c>
      <c r="AI731">
        <v>19590</v>
      </c>
      <c r="AJ731">
        <v>2</v>
      </c>
      <c r="AK731" t="s">
        <v>2097</v>
      </c>
      <c r="AL731">
        <v>-18575</v>
      </c>
      <c r="AM731" t="s">
        <v>2098</v>
      </c>
      <c r="AN731" t="s">
        <v>2099</v>
      </c>
      <c r="AO731" s="6" t="s">
        <v>2100</v>
      </c>
    </row>
    <row r="732" spans="1:41" x14ac:dyDescent="0.25">
      <c r="A732" s="5" t="s">
        <v>248</v>
      </c>
      <c r="B732">
        <v>74944523</v>
      </c>
      <c r="C732">
        <v>74946049</v>
      </c>
      <c r="D732">
        <v>1527</v>
      </c>
      <c r="E732" t="s">
        <v>78</v>
      </c>
      <c r="F732" t="s">
        <v>2094</v>
      </c>
      <c r="G732">
        <v>1527</v>
      </c>
      <c r="H732">
        <v>74945249</v>
      </c>
      <c r="I732">
        <v>5</v>
      </c>
      <c r="J732">
        <v>5.98712</v>
      </c>
      <c r="K732">
        <v>4.5639399999999997</v>
      </c>
      <c r="L732">
        <v>1.3487499999999999</v>
      </c>
      <c r="M732" s="6" t="s">
        <v>2095</v>
      </c>
      <c r="N732" s="5" t="s">
        <v>248</v>
      </c>
      <c r="O732">
        <v>74945246</v>
      </c>
      <c r="P732">
        <v>74945432</v>
      </c>
      <c r="Q732" t="s">
        <v>632</v>
      </c>
      <c r="R732" t="s">
        <v>70</v>
      </c>
      <c r="S732" t="s">
        <v>104</v>
      </c>
      <c r="T732" s="5"/>
      <c r="AD732" s="6"/>
      <c r="AE732" s="5" t="s">
        <v>2096</v>
      </c>
      <c r="AF732">
        <v>11</v>
      </c>
      <c r="AG732">
        <v>74906359</v>
      </c>
      <c r="AH732">
        <v>74925948</v>
      </c>
      <c r="AI732">
        <v>19590</v>
      </c>
      <c r="AJ732">
        <v>2</v>
      </c>
      <c r="AK732" t="s">
        <v>2097</v>
      </c>
      <c r="AL732">
        <v>-18575</v>
      </c>
      <c r="AM732" t="s">
        <v>2098</v>
      </c>
      <c r="AN732" t="s">
        <v>2099</v>
      </c>
      <c r="AO732" s="6" t="s">
        <v>2100</v>
      </c>
    </row>
    <row r="733" spans="1:41" x14ac:dyDescent="0.25">
      <c r="A733" s="5" t="s">
        <v>248</v>
      </c>
      <c r="B733">
        <v>74944523</v>
      </c>
      <c r="C733">
        <v>74946049</v>
      </c>
      <c r="D733">
        <v>1527</v>
      </c>
      <c r="E733" t="s">
        <v>78</v>
      </c>
      <c r="F733" t="s">
        <v>2094</v>
      </c>
      <c r="G733">
        <v>1527</v>
      </c>
      <c r="H733">
        <v>74945249</v>
      </c>
      <c r="I733">
        <v>5</v>
      </c>
      <c r="J733">
        <v>5.98712</v>
      </c>
      <c r="K733">
        <v>4.5639399999999997</v>
      </c>
      <c r="L733">
        <v>1.3487499999999999</v>
      </c>
      <c r="M733" s="6" t="s">
        <v>2095</v>
      </c>
      <c r="N733" s="5" t="s">
        <v>248</v>
      </c>
      <c r="O733">
        <v>74945458</v>
      </c>
      <c r="P733">
        <v>74945484</v>
      </c>
      <c r="Q733" t="s">
        <v>2101</v>
      </c>
      <c r="R733" t="s">
        <v>88</v>
      </c>
      <c r="S733" t="s">
        <v>88</v>
      </c>
      <c r="T733" s="5"/>
      <c r="AD733" s="6"/>
      <c r="AE733" s="5" t="s">
        <v>2096</v>
      </c>
      <c r="AF733">
        <v>11</v>
      </c>
      <c r="AG733">
        <v>74906359</v>
      </c>
      <c r="AH733">
        <v>74925948</v>
      </c>
      <c r="AI733">
        <v>19590</v>
      </c>
      <c r="AJ733">
        <v>2</v>
      </c>
      <c r="AK733" t="s">
        <v>2097</v>
      </c>
      <c r="AL733">
        <v>-18575</v>
      </c>
      <c r="AM733" t="s">
        <v>2098</v>
      </c>
      <c r="AN733" t="s">
        <v>2099</v>
      </c>
      <c r="AO733" s="6" t="s">
        <v>2100</v>
      </c>
    </row>
    <row r="734" spans="1:41" x14ac:dyDescent="0.25">
      <c r="A734" s="5" t="s">
        <v>248</v>
      </c>
      <c r="B734">
        <v>76670011</v>
      </c>
      <c r="C734">
        <v>76671106</v>
      </c>
      <c r="D734">
        <v>1096</v>
      </c>
      <c r="E734" t="s">
        <v>66</v>
      </c>
      <c r="F734" t="s">
        <v>2109</v>
      </c>
      <c r="G734">
        <v>1096</v>
      </c>
      <c r="H734">
        <v>76670234</v>
      </c>
      <c r="I734">
        <v>5</v>
      </c>
      <c r="J734">
        <v>6.04772</v>
      </c>
      <c r="K734">
        <v>4.5903400000000003</v>
      </c>
      <c r="L734">
        <v>1.3487499999999999</v>
      </c>
      <c r="M734" s="6" t="s">
        <v>2110</v>
      </c>
      <c r="N734" s="5" t="s">
        <v>248</v>
      </c>
      <c r="O734">
        <v>76670219</v>
      </c>
      <c r="P734">
        <v>76670456</v>
      </c>
      <c r="Q734" t="s">
        <v>403</v>
      </c>
      <c r="R734" t="s">
        <v>70</v>
      </c>
      <c r="S734" t="s">
        <v>111</v>
      </c>
      <c r="T734" s="5"/>
      <c r="AD734" s="6"/>
      <c r="AE734" s="5" t="s">
        <v>193</v>
      </c>
      <c r="AF734">
        <v>11</v>
      </c>
      <c r="AG734">
        <v>76672470</v>
      </c>
      <c r="AH734">
        <v>76673676</v>
      </c>
      <c r="AI734">
        <v>1207</v>
      </c>
      <c r="AJ734">
        <v>1</v>
      </c>
      <c r="AK734" t="s">
        <v>2111</v>
      </c>
      <c r="AL734">
        <v>-2459</v>
      </c>
      <c r="AM734" t="s">
        <v>2112</v>
      </c>
      <c r="AN734" t="s">
        <v>2113</v>
      </c>
      <c r="AO734" s="6" t="s">
        <v>2114</v>
      </c>
    </row>
    <row r="735" spans="1:41" x14ac:dyDescent="0.25">
      <c r="A735" s="5" t="s">
        <v>248</v>
      </c>
      <c r="B735">
        <v>76670011</v>
      </c>
      <c r="C735">
        <v>76671106</v>
      </c>
      <c r="D735">
        <v>1096</v>
      </c>
      <c r="E735" t="s">
        <v>66</v>
      </c>
      <c r="F735" t="s">
        <v>2109</v>
      </c>
      <c r="G735">
        <v>1096</v>
      </c>
      <c r="H735">
        <v>76670234</v>
      </c>
      <c r="I735">
        <v>5</v>
      </c>
      <c r="J735">
        <v>6.04772</v>
      </c>
      <c r="K735">
        <v>4.5903400000000003</v>
      </c>
      <c r="L735">
        <v>1.3487499999999999</v>
      </c>
      <c r="M735" s="6" t="s">
        <v>2110</v>
      </c>
      <c r="N735" s="5" t="s">
        <v>248</v>
      </c>
      <c r="O735">
        <v>76670999</v>
      </c>
      <c r="P735">
        <v>76671106</v>
      </c>
      <c r="Q735" t="s">
        <v>91</v>
      </c>
      <c r="R735" t="s">
        <v>70</v>
      </c>
      <c r="S735" t="s">
        <v>71</v>
      </c>
      <c r="T735" s="5"/>
      <c r="AD735" s="6"/>
      <c r="AE735" s="5" t="s">
        <v>193</v>
      </c>
      <c r="AF735">
        <v>11</v>
      </c>
      <c r="AG735">
        <v>76672470</v>
      </c>
      <c r="AH735">
        <v>76673676</v>
      </c>
      <c r="AI735">
        <v>1207</v>
      </c>
      <c r="AJ735">
        <v>1</v>
      </c>
      <c r="AK735" t="s">
        <v>2111</v>
      </c>
      <c r="AL735">
        <v>-2459</v>
      </c>
      <c r="AM735" t="s">
        <v>2112</v>
      </c>
      <c r="AN735" t="s">
        <v>2113</v>
      </c>
      <c r="AO735" s="6" t="s">
        <v>2114</v>
      </c>
    </row>
    <row r="736" spans="1:41" x14ac:dyDescent="0.25">
      <c r="A736" s="5" t="s">
        <v>248</v>
      </c>
      <c r="B736">
        <v>80609367</v>
      </c>
      <c r="C736">
        <v>80609726</v>
      </c>
      <c r="D736">
        <v>360</v>
      </c>
      <c r="E736" t="s">
        <v>78</v>
      </c>
      <c r="F736" t="s">
        <v>2115</v>
      </c>
      <c r="G736">
        <v>360</v>
      </c>
      <c r="H736">
        <v>80609497</v>
      </c>
      <c r="I736">
        <v>5</v>
      </c>
      <c r="J736">
        <v>6.04772</v>
      </c>
      <c r="K736">
        <v>4.5903400000000003</v>
      </c>
      <c r="L736">
        <v>1.3487499999999999</v>
      </c>
      <c r="M736" s="6" t="s">
        <v>2116</v>
      </c>
      <c r="N736" s="5" t="s">
        <v>248</v>
      </c>
      <c r="O736">
        <v>80609186</v>
      </c>
      <c r="P736">
        <v>80609851</v>
      </c>
      <c r="Q736" t="s">
        <v>432</v>
      </c>
      <c r="R736" t="s">
        <v>123</v>
      </c>
      <c r="S736" t="s">
        <v>124</v>
      </c>
      <c r="T736" s="5"/>
      <c r="AD736" s="6"/>
      <c r="AE736" s="5" t="s">
        <v>2117</v>
      </c>
      <c r="AF736">
        <v>11</v>
      </c>
      <c r="AG736">
        <v>80507410</v>
      </c>
      <c r="AH736">
        <v>80509106</v>
      </c>
      <c r="AI736">
        <v>1697</v>
      </c>
      <c r="AJ736">
        <v>2</v>
      </c>
      <c r="AK736" t="s">
        <v>2118</v>
      </c>
      <c r="AL736">
        <v>-100261</v>
      </c>
      <c r="AM736" t="s">
        <v>2119</v>
      </c>
      <c r="AN736" t="s">
        <v>2120</v>
      </c>
      <c r="AO736" s="6" t="s">
        <v>2121</v>
      </c>
    </row>
    <row r="737" spans="1:41" x14ac:dyDescent="0.25">
      <c r="A737" s="5" t="s">
        <v>248</v>
      </c>
      <c r="B737">
        <v>89374264</v>
      </c>
      <c r="C737">
        <v>89374770</v>
      </c>
      <c r="D737">
        <v>507</v>
      </c>
      <c r="E737" t="s">
        <v>42</v>
      </c>
      <c r="F737" t="s">
        <v>2122</v>
      </c>
      <c r="G737">
        <v>507</v>
      </c>
      <c r="H737">
        <v>89374642</v>
      </c>
      <c r="I737">
        <v>5</v>
      </c>
      <c r="J737">
        <v>6.04772</v>
      </c>
      <c r="K737">
        <v>4.5903400000000003</v>
      </c>
      <c r="L737">
        <v>1.3487499999999999</v>
      </c>
      <c r="M737" s="6" t="s">
        <v>2123</v>
      </c>
      <c r="N737" s="5"/>
      <c r="T737" s="5"/>
      <c r="AD737" s="6"/>
      <c r="AE737" s="5" t="s">
        <v>72</v>
      </c>
      <c r="AF737">
        <v>11</v>
      </c>
      <c r="AG737">
        <v>89300638</v>
      </c>
      <c r="AH737">
        <v>89302332</v>
      </c>
      <c r="AI737">
        <v>1695</v>
      </c>
      <c r="AJ737">
        <v>2</v>
      </c>
      <c r="AK737" t="s">
        <v>2124</v>
      </c>
      <c r="AL737">
        <v>-71932</v>
      </c>
      <c r="AM737" t="s">
        <v>2125</v>
      </c>
      <c r="AN737" t="s">
        <v>2126</v>
      </c>
      <c r="AO737" s="6" t="s">
        <v>2127</v>
      </c>
    </row>
    <row r="738" spans="1:41" x14ac:dyDescent="0.25">
      <c r="A738" s="5" t="s">
        <v>248</v>
      </c>
      <c r="B738">
        <v>119569508</v>
      </c>
      <c r="C738">
        <v>119570062</v>
      </c>
      <c r="D738">
        <v>555</v>
      </c>
      <c r="E738" t="s">
        <v>78</v>
      </c>
      <c r="F738" t="s">
        <v>2128</v>
      </c>
      <c r="G738">
        <v>555</v>
      </c>
      <c r="H738">
        <v>119569682</v>
      </c>
      <c r="I738">
        <v>5</v>
      </c>
      <c r="J738">
        <v>6.04772</v>
      </c>
      <c r="K738">
        <v>4.5903400000000003</v>
      </c>
      <c r="L738">
        <v>1.3487499999999999</v>
      </c>
      <c r="M738" s="6" t="s">
        <v>2129</v>
      </c>
      <c r="N738" s="5" t="s">
        <v>248</v>
      </c>
      <c r="O738">
        <v>119569520</v>
      </c>
      <c r="P738">
        <v>119569654</v>
      </c>
      <c r="Q738" t="s">
        <v>1076</v>
      </c>
      <c r="R738" t="s">
        <v>70</v>
      </c>
      <c r="S738" t="s">
        <v>71</v>
      </c>
      <c r="T738" s="5"/>
      <c r="AD738" s="6"/>
      <c r="AE738" s="5" t="s">
        <v>72</v>
      </c>
      <c r="AF738">
        <v>11</v>
      </c>
      <c r="AG738">
        <v>119548630</v>
      </c>
      <c r="AH738">
        <v>119569046</v>
      </c>
      <c r="AI738">
        <v>20417</v>
      </c>
      <c r="AJ738">
        <v>1</v>
      </c>
      <c r="AK738" t="s">
        <v>2130</v>
      </c>
      <c r="AL738">
        <v>20878</v>
      </c>
      <c r="AM738" t="s">
        <v>2131</v>
      </c>
      <c r="AN738" t="s">
        <v>2132</v>
      </c>
      <c r="AO738" s="6" t="s">
        <v>2133</v>
      </c>
    </row>
    <row r="739" spans="1:41" x14ac:dyDescent="0.25">
      <c r="A739" s="5" t="s">
        <v>248</v>
      </c>
      <c r="B739">
        <v>119569508</v>
      </c>
      <c r="C739">
        <v>119570062</v>
      </c>
      <c r="D739">
        <v>555</v>
      </c>
      <c r="E739" t="s">
        <v>78</v>
      </c>
      <c r="F739" t="s">
        <v>2128</v>
      </c>
      <c r="G739">
        <v>555</v>
      </c>
      <c r="H739">
        <v>119569682</v>
      </c>
      <c r="I739">
        <v>5</v>
      </c>
      <c r="J739">
        <v>6.04772</v>
      </c>
      <c r="K739">
        <v>4.5903400000000003</v>
      </c>
      <c r="L739">
        <v>1.3487499999999999</v>
      </c>
      <c r="M739" s="6" t="s">
        <v>2129</v>
      </c>
      <c r="N739" s="5" t="s">
        <v>248</v>
      </c>
      <c r="O739">
        <v>119569906</v>
      </c>
      <c r="P739">
        <v>119570070</v>
      </c>
      <c r="Q739" t="s">
        <v>2134</v>
      </c>
      <c r="R739" t="s">
        <v>123</v>
      </c>
      <c r="S739" t="s">
        <v>124</v>
      </c>
      <c r="T739" s="5"/>
      <c r="AD739" s="6"/>
      <c r="AE739" s="5" t="s">
        <v>72</v>
      </c>
      <c r="AF739">
        <v>11</v>
      </c>
      <c r="AG739">
        <v>119548630</v>
      </c>
      <c r="AH739">
        <v>119569046</v>
      </c>
      <c r="AI739">
        <v>20417</v>
      </c>
      <c r="AJ739">
        <v>1</v>
      </c>
      <c r="AK739" t="s">
        <v>2130</v>
      </c>
      <c r="AL739">
        <v>20878</v>
      </c>
      <c r="AM739" t="s">
        <v>2131</v>
      </c>
      <c r="AN739" t="s">
        <v>2132</v>
      </c>
      <c r="AO739" s="6" t="s">
        <v>2133</v>
      </c>
    </row>
    <row r="740" spans="1:41" x14ac:dyDescent="0.25">
      <c r="A740" s="5" t="s">
        <v>496</v>
      </c>
      <c r="B740">
        <v>14949665</v>
      </c>
      <c r="C740">
        <v>14950102</v>
      </c>
      <c r="D740">
        <v>438</v>
      </c>
      <c r="E740" t="s">
        <v>66</v>
      </c>
      <c r="F740" t="s">
        <v>2135</v>
      </c>
      <c r="G740">
        <v>438</v>
      </c>
      <c r="H740">
        <v>14949908</v>
      </c>
      <c r="I740">
        <v>5</v>
      </c>
      <c r="J740">
        <v>6.04772</v>
      </c>
      <c r="K740">
        <v>4.5903400000000003</v>
      </c>
      <c r="L740">
        <v>1.3487499999999999</v>
      </c>
      <c r="M740" s="6" t="s">
        <v>2136</v>
      </c>
      <c r="N740" s="5" t="s">
        <v>496</v>
      </c>
      <c r="O740">
        <v>14949486</v>
      </c>
      <c r="P740">
        <v>14949823</v>
      </c>
      <c r="Q740" t="s">
        <v>520</v>
      </c>
      <c r="R740" t="s">
        <v>123</v>
      </c>
      <c r="S740" t="s">
        <v>124</v>
      </c>
      <c r="T740" s="5"/>
      <c r="AD740" s="6"/>
      <c r="AE740" s="5" t="s">
        <v>72</v>
      </c>
      <c r="AF740">
        <v>12</v>
      </c>
      <c r="AG740">
        <v>14996388</v>
      </c>
      <c r="AH740">
        <v>15051598</v>
      </c>
      <c r="AI740">
        <v>55211</v>
      </c>
      <c r="AJ740">
        <v>2</v>
      </c>
      <c r="AK740" t="s">
        <v>2137</v>
      </c>
      <c r="AL740">
        <v>101933</v>
      </c>
      <c r="AM740" t="s">
        <v>2138</v>
      </c>
      <c r="AN740" t="s">
        <v>2139</v>
      </c>
      <c r="AO740" s="6" t="s">
        <v>2140</v>
      </c>
    </row>
    <row r="741" spans="1:41" x14ac:dyDescent="0.25">
      <c r="A741" s="5" t="s">
        <v>496</v>
      </c>
      <c r="B741">
        <v>14949665</v>
      </c>
      <c r="C741">
        <v>14950102</v>
      </c>
      <c r="D741">
        <v>438</v>
      </c>
      <c r="E741" t="s">
        <v>78</v>
      </c>
      <c r="F741" t="s">
        <v>2135</v>
      </c>
      <c r="G741">
        <v>438</v>
      </c>
      <c r="H741">
        <v>14949908</v>
      </c>
      <c r="I741">
        <v>5</v>
      </c>
      <c r="J741">
        <v>6.04772</v>
      </c>
      <c r="K741">
        <v>4.5903400000000003</v>
      </c>
      <c r="L741">
        <v>1.3487499999999999</v>
      </c>
      <c r="M741" s="6" t="s">
        <v>2136</v>
      </c>
      <c r="N741" s="5" t="s">
        <v>496</v>
      </c>
      <c r="O741">
        <v>14949895</v>
      </c>
      <c r="P741">
        <v>14950106</v>
      </c>
      <c r="Q741" t="s">
        <v>103</v>
      </c>
      <c r="R741" t="s">
        <v>70</v>
      </c>
      <c r="S741" t="s">
        <v>104</v>
      </c>
      <c r="T741" s="5"/>
      <c r="AD741" s="6"/>
      <c r="AE741" s="5" t="s">
        <v>72</v>
      </c>
      <c r="AF741">
        <v>12</v>
      </c>
      <c r="AG741">
        <v>14996388</v>
      </c>
      <c r="AH741">
        <v>15051598</v>
      </c>
      <c r="AI741">
        <v>55211</v>
      </c>
      <c r="AJ741">
        <v>2</v>
      </c>
      <c r="AK741" t="s">
        <v>2137</v>
      </c>
      <c r="AL741">
        <v>101496</v>
      </c>
      <c r="AM741" t="s">
        <v>2138</v>
      </c>
      <c r="AN741" t="s">
        <v>2139</v>
      </c>
      <c r="AO741" s="6" t="s">
        <v>2140</v>
      </c>
    </row>
    <row r="742" spans="1:41" x14ac:dyDescent="0.25">
      <c r="A742" s="5" t="s">
        <v>496</v>
      </c>
      <c r="B742">
        <v>69041639</v>
      </c>
      <c r="C742">
        <v>69042597</v>
      </c>
      <c r="D742">
        <v>959</v>
      </c>
      <c r="E742" t="s">
        <v>78</v>
      </c>
      <c r="F742" t="s">
        <v>2141</v>
      </c>
      <c r="G742">
        <v>959</v>
      </c>
      <c r="H742">
        <v>69041773</v>
      </c>
      <c r="I742">
        <v>5</v>
      </c>
      <c r="J742">
        <v>6.04772</v>
      </c>
      <c r="K742">
        <v>4.5903400000000003</v>
      </c>
      <c r="L742">
        <v>1.3487499999999999</v>
      </c>
      <c r="M742" s="6" t="s">
        <v>2142</v>
      </c>
      <c r="N742" s="5" t="s">
        <v>496</v>
      </c>
      <c r="O742">
        <v>69041495</v>
      </c>
      <c r="P742">
        <v>69041724</v>
      </c>
      <c r="Q742" t="s">
        <v>129</v>
      </c>
      <c r="R742" t="s">
        <v>70</v>
      </c>
      <c r="S742" t="s">
        <v>129</v>
      </c>
      <c r="T742" s="5"/>
      <c r="AD742" s="6"/>
      <c r="AE742" s="5" t="s">
        <v>72</v>
      </c>
      <c r="AF742">
        <v>12</v>
      </c>
      <c r="AG742">
        <v>69157722</v>
      </c>
      <c r="AH742">
        <v>69159186</v>
      </c>
      <c r="AI742">
        <v>1465</v>
      </c>
      <c r="AJ742">
        <v>2</v>
      </c>
      <c r="AK742" t="s">
        <v>2143</v>
      </c>
      <c r="AL742">
        <v>116589</v>
      </c>
      <c r="AM742" t="s">
        <v>2144</v>
      </c>
      <c r="AN742" t="s">
        <v>2145</v>
      </c>
      <c r="AO742" s="6" t="s">
        <v>2146</v>
      </c>
    </row>
    <row r="743" spans="1:41" x14ac:dyDescent="0.25">
      <c r="A743" s="5" t="s">
        <v>496</v>
      </c>
      <c r="B743">
        <v>69041639</v>
      </c>
      <c r="C743">
        <v>69042597</v>
      </c>
      <c r="D743">
        <v>959</v>
      </c>
      <c r="E743" t="s">
        <v>78</v>
      </c>
      <c r="F743" t="s">
        <v>2141</v>
      </c>
      <c r="G743">
        <v>959</v>
      </c>
      <c r="H743">
        <v>69041773</v>
      </c>
      <c r="I743">
        <v>5</v>
      </c>
      <c r="J743">
        <v>6.04772</v>
      </c>
      <c r="K743">
        <v>4.5903400000000003</v>
      </c>
      <c r="L743">
        <v>1.3487499999999999</v>
      </c>
      <c r="M743" s="6" t="s">
        <v>2142</v>
      </c>
      <c r="N743" s="5" t="s">
        <v>496</v>
      </c>
      <c r="O743">
        <v>69041745</v>
      </c>
      <c r="P743">
        <v>69041896</v>
      </c>
      <c r="Q743" t="s">
        <v>2147</v>
      </c>
      <c r="R743" t="s">
        <v>88</v>
      </c>
      <c r="S743" t="s">
        <v>88</v>
      </c>
      <c r="T743" s="5"/>
      <c r="AD743" s="6"/>
      <c r="AE743" s="5" t="s">
        <v>72</v>
      </c>
      <c r="AF743">
        <v>12</v>
      </c>
      <c r="AG743">
        <v>69157722</v>
      </c>
      <c r="AH743">
        <v>69159186</v>
      </c>
      <c r="AI743">
        <v>1465</v>
      </c>
      <c r="AJ743">
        <v>2</v>
      </c>
      <c r="AK743" t="s">
        <v>2143</v>
      </c>
      <c r="AL743">
        <v>116589</v>
      </c>
      <c r="AM743" t="s">
        <v>2144</v>
      </c>
      <c r="AN743" t="s">
        <v>2145</v>
      </c>
      <c r="AO743" s="6" t="s">
        <v>2146</v>
      </c>
    </row>
    <row r="744" spans="1:41" x14ac:dyDescent="0.25">
      <c r="A744" s="5" t="s">
        <v>496</v>
      </c>
      <c r="B744">
        <v>69041639</v>
      </c>
      <c r="C744">
        <v>69042597</v>
      </c>
      <c r="D744">
        <v>959</v>
      </c>
      <c r="E744" t="s">
        <v>78</v>
      </c>
      <c r="F744" t="s">
        <v>2141</v>
      </c>
      <c r="G744">
        <v>959</v>
      </c>
      <c r="H744">
        <v>69041773</v>
      </c>
      <c r="I744">
        <v>5</v>
      </c>
      <c r="J744">
        <v>6.04772</v>
      </c>
      <c r="K744">
        <v>4.5903400000000003</v>
      </c>
      <c r="L744">
        <v>1.3487499999999999</v>
      </c>
      <c r="M744" s="6" t="s">
        <v>2142</v>
      </c>
      <c r="N744" s="5" t="s">
        <v>496</v>
      </c>
      <c r="O744">
        <v>69042167</v>
      </c>
      <c r="P744">
        <v>69042209</v>
      </c>
      <c r="Q744" t="s">
        <v>400</v>
      </c>
      <c r="R744" t="s">
        <v>88</v>
      </c>
      <c r="S744" t="s">
        <v>88</v>
      </c>
      <c r="T744" s="5"/>
      <c r="AD744" s="6"/>
      <c r="AE744" s="5" t="s">
        <v>72</v>
      </c>
      <c r="AF744">
        <v>12</v>
      </c>
      <c r="AG744">
        <v>69157722</v>
      </c>
      <c r="AH744">
        <v>69159186</v>
      </c>
      <c r="AI744">
        <v>1465</v>
      </c>
      <c r="AJ744">
        <v>2</v>
      </c>
      <c r="AK744" t="s">
        <v>2143</v>
      </c>
      <c r="AL744">
        <v>116589</v>
      </c>
      <c r="AM744" t="s">
        <v>2144</v>
      </c>
      <c r="AN744" t="s">
        <v>2145</v>
      </c>
      <c r="AO744" s="6" t="s">
        <v>2146</v>
      </c>
    </row>
    <row r="745" spans="1:41" x14ac:dyDescent="0.25">
      <c r="A745" s="5" t="s">
        <v>496</v>
      </c>
      <c r="B745">
        <v>69041639</v>
      </c>
      <c r="C745">
        <v>69042597</v>
      </c>
      <c r="D745">
        <v>959</v>
      </c>
      <c r="E745" t="s">
        <v>66</v>
      </c>
      <c r="F745" t="s">
        <v>2141</v>
      </c>
      <c r="G745">
        <v>959</v>
      </c>
      <c r="H745">
        <v>69041773</v>
      </c>
      <c r="I745">
        <v>5</v>
      </c>
      <c r="J745">
        <v>6.04772</v>
      </c>
      <c r="K745">
        <v>4.5903400000000003</v>
      </c>
      <c r="L745">
        <v>1.3487499999999999</v>
      </c>
      <c r="M745" s="6" t="s">
        <v>2142</v>
      </c>
      <c r="N745" s="5" t="s">
        <v>496</v>
      </c>
      <c r="O745">
        <v>69042271</v>
      </c>
      <c r="P745">
        <v>69042719</v>
      </c>
      <c r="Q745" t="s">
        <v>231</v>
      </c>
      <c r="R745" t="s">
        <v>123</v>
      </c>
      <c r="S745" t="s">
        <v>124</v>
      </c>
      <c r="T745" s="5"/>
      <c r="AD745" s="6"/>
      <c r="AE745" s="5" t="s">
        <v>72</v>
      </c>
      <c r="AF745">
        <v>12</v>
      </c>
      <c r="AG745">
        <v>69157722</v>
      </c>
      <c r="AH745">
        <v>69159186</v>
      </c>
      <c r="AI745">
        <v>1465</v>
      </c>
      <c r="AJ745">
        <v>2</v>
      </c>
      <c r="AK745" t="s">
        <v>2143</v>
      </c>
      <c r="AL745">
        <v>117547</v>
      </c>
      <c r="AM745" t="s">
        <v>2144</v>
      </c>
      <c r="AN745" t="s">
        <v>2145</v>
      </c>
      <c r="AO745" s="6" t="s">
        <v>2146</v>
      </c>
    </row>
    <row r="746" spans="1:41" x14ac:dyDescent="0.25">
      <c r="A746" s="5" t="s">
        <v>496</v>
      </c>
      <c r="B746">
        <v>80917635</v>
      </c>
      <c r="C746">
        <v>80918379</v>
      </c>
      <c r="D746">
        <v>745</v>
      </c>
      <c r="E746" t="s">
        <v>78</v>
      </c>
      <c r="F746" t="s">
        <v>2148</v>
      </c>
      <c r="G746">
        <v>745</v>
      </c>
      <c r="H746">
        <v>80918085</v>
      </c>
      <c r="I746">
        <v>5</v>
      </c>
      <c r="J746">
        <v>6.04772</v>
      </c>
      <c r="K746">
        <v>4.5903400000000003</v>
      </c>
      <c r="L746">
        <v>1.3487499999999999</v>
      </c>
      <c r="M746" s="6" t="s">
        <v>2149</v>
      </c>
      <c r="N746" s="5" t="s">
        <v>496</v>
      </c>
      <c r="O746">
        <v>80917802</v>
      </c>
      <c r="P746">
        <v>80917827</v>
      </c>
      <c r="Q746" t="s">
        <v>100</v>
      </c>
      <c r="R746" t="s">
        <v>88</v>
      </c>
      <c r="S746" t="s">
        <v>88</v>
      </c>
      <c r="T746" s="5" t="s">
        <v>2150</v>
      </c>
      <c r="U746">
        <v>317</v>
      </c>
      <c r="V746">
        <v>80917972</v>
      </c>
      <c r="W746">
        <v>80918126</v>
      </c>
      <c r="X746" t="s">
        <v>1582</v>
      </c>
      <c r="Y746" t="s">
        <v>1583</v>
      </c>
      <c r="Z746" t="s">
        <v>1584</v>
      </c>
      <c r="AA746">
        <v>3.1739869968700001</v>
      </c>
      <c r="AB746" t="s">
        <v>1585</v>
      </c>
      <c r="AC746" t="s">
        <v>2151</v>
      </c>
      <c r="AD746" s="6" t="s">
        <v>2152</v>
      </c>
      <c r="AE746" s="5" t="s">
        <v>72</v>
      </c>
      <c r="AF746">
        <v>12</v>
      </c>
      <c r="AG746">
        <v>80923432</v>
      </c>
      <c r="AH746">
        <v>80924449</v>
      </c>
      <c r="AI746">
        <v>1018</v>
      </c>
      <c r="AJ746">
        <v>2</v>
      </c>
      <c r="AK746" t="s">
        <v>2153</v>
      </c>
      <c r="AL746">
        <v>6070</v>
      </c>
      <c r="AM746" t="s">
        <v>2154</v>
      </c>
      <c r="AN746" t="s">
        <v>2155</v>
      </c>
      <c r="AO746" s="6" t="s">
        <v>2156</v>
      </c>
    </row>
    <row r="747" spans="1:41" x14ac:dyDescent="0.25">
      <c r="A747" s="5" t="s">
        <v>496</v>
      </c>
      <c r="B747">
        <v>80917635</v>
      </c>
      <c r="C747">
        <v>80918379</v>
      </c>
      <c r="D747">
        <v>745</v>
      </c>
      <c r="E747" t="s">
        <v>78</v>
      </c>
      <c r="F747" t="s">
        <v>2148</v>
      </c>
      <c r="G747">
        <v>745</v>
      </c>
      <c r="H747">
        <v>80918085</v>
      </c>
      <c r="I747">
        <v>5</v>
      </c>
      <c r="J747">
        <v>6.04772</v>
      </c>
      <c r="K747">
        <v>4.5903400000000003</v>
      </c>
      <c r="L747">
        <v>1.3487499999999999</v>
      </c>
      <c r="M747" s="6" t="s">
        <v>2149</v>
      </c>
      <c r="N747" s="5" t="s">
        <v>496</v>
      </c>
      <c r="O747">
        <v>80918145</v>
      </c>
      <c r="P747">
        <v>80918175</v>
      </c>
      <c r="Q747" t="s">
        <v>87</v>
      </c>
      <c r="R747" t="s">
        <v>88</v>
      </c>
      <c r="S747" t="s">
        <v>88</v>
      </c>
      <c r="T747" s="5" t="s">
        <v>2150</v>
      </c>
      <c r="U747">
        <v>317</v>
      </c>
      <c r="V747">
        <v>80917972</v>
      </c>
      <c r="W747">
        <v>80918126</v>
      </c>
      <c r="X747" t="s">
        <v>1582</v>
      </c>
      <c r="Y747" t="s">
        <v>1583</v>
      </c>
      <c r="Z747" t="s">
        <v>1584</v>
      </c>
      <c r="AA747">
        <v>3.1739869968700001</v>
      </c>
      <c r="AB747" t="s">
        <v>1585</v>
      </c>
      <c r="AC747" t="s">
        <v>2151</v>
      </c>
      <c r="AD747" s="6" t="s">
        <v>2152</v>
      </c>
      <c r="AE747" s="5" t="s">
        <v>72</v>
      </c>
      <c r="AF747">
        <v>12</v>
      </c>
      <c r="AG747">
        <v>80923432</v>
      </c>
      <c r="AH747">
        <v>80924449</v>
      </c>
      <c r="AI747">
        <v>1018</v>
      </c>
      <c r="AJ747">
        <v>2</v>
      </c>
      <c r="AK747" t="s">
        <v>2153</v>
      </c>
      <c r="AL747">
        <v>6070</v>
      </c>
      <c r="AM747" t="s">
        <v>2154</v>
      </c>
      <c r="AN747" t="s">
        <v>2155</v>
      </c>
      <c r="AO747" s="6" t="s">
        <v>2156</v>
      </c>
    </row>
    <row r="748" spans="1:41" x14ac:dyDescent="0.25">
      <c r="A748" s="5" t="s">
        <v>496</v>
      </c>
      <c r="B748">
        <v>83144111</v>
      </c>
      <c r="C748">
        <v>83145098</v>
      </c>
      <c r="D748">
        <v>988</v>
      </c>
      <c r="E748" t="s">
        <v>42</v>
      </c>
      <c r="F748" t="s">
        <v>2157</v>
      </c>
      <c r="G748">
        <v>988</v>
      </c>
      <c r="H748">
        <v>83144729</v>
      </c>
      <c r="I748">
        <v>5</v>
      </c>
      <c r="J748">
        <v>6.04772</v>
      </c>
      <c r="K748">
        <v>4.5903400000000003</v>
      </c>
      <c r="L748">
        <v>1.3487499999999999</v>
      </c>
      <c r="M748" s="6" t="s">
        <v>2158</v>
      </c>
      <c r="N748" s="5"/>
      <c r="T748" s="5" t="s">
        <v>2159</v>
      </c>
      <c r="U748">
        <v>383</v>
      </c>
      <c r="V748">
        <v>83145063</v>
      </c>
      <c r="W748">
        <v>83145412</v>
      </c>
      <c r="X748" t="s">
        <v>46</v>
      </c>
      <c r="Y748" t="s">
        <v>47</v>
      </c>
      <c r="Z748" t="s">
        <v>47</v>
      </c>
      <c r="AA748">
        <v>3.83221297515</v>
      </c>
      <c r="AB748" t="s">
        <v>48</v>
      </c>
      <c r="AC748" t="s">
        <v>2160</v>
      </c>
      <c r="AD748" s="6" t="s">
        <v>2161</v>
      </c>
      <c r="AE748" s="5" t="s">
        <v>2162</v>
      </c>
      <c r="AF748">
        <v>12</v>
      </c>
      <c r="AG748">
        <v>82932520</v>
      </c>
      <c r="AH748">
        <v>82939155</v>
      </c>
      <c r="AI748">
        <v>6636</v>
      </c>
      <c r="AJ748">
        <v>2</v>
      </c>
      <c r="AK748" t="s">
        <v>2163</v>
      </c>
      <c r="AL748">
        <v>-204956</v>
      </c>
      <c r="AM748" t="s">
        <v>2164</v>
      </c>
      <c r="AN748" t="s">
        <v>2165</v>
      </c>
      <c r="AO748" s="6" t="s">
        <v>2166</v>
      </c>
    </row>
    <row r="749" spans="1:41" x14ac:dyDescent="0.25">
      <c r="A749" s="5" t="s">
        <v>496</v>
      </c>
      <c r="B749">
        <v>84612207</v>
      </c>
      <c r="C749">
        <v>84612897</v>
      </c>
      <c r="D749">
        <v>691</v>
      </c>
      <c r="E749" t="s">
        <v>42</v>
      </c>
      <c r="F749" t="s">
        <v>2167</v>
      </c>
      <c r="G749">
        <v>691</v>
      </c>
      <c r="H749">
        <v>84612381</v>
      </c>
      <c r="I749">
        <v>5</v>
      </c>
      <c r="J749">
        <v>6.04772</v>
      </c>
      <c r="K749">
        <v>4.5903400000000003</v>
      </c>
      <c r="L749">
        <v>1.3487499999999999</v>
      </c>
      <c r="M749" s="6" t="s">
        <v>2168</v>
      </c>
      <c r="N749" s="5"/>
      <c r="T749" s="5" t="s">
        <v>2169</v>
      </c>
      <c r="U749">
        <v>302</v>
      </c>
      <c r="V749">
        <v>84612574</v>
      </c>
      <c r="W749">
        <v>84612822</v>
      </c>
      <c r="X749" t="s">
        <v>46</v>
      </c>
      <c r="Y749" t="s">
        <v>47</v>
      </c>
      <c r="Z749" t="s">
        <v>47</v>
      </c>
      <c r="AA749">
        <v>3.0221550744000001</v>
      </c>
      <c r="AB749" t="s">
        <v>48</v>
      </c>
      <c r="AC749" t="s">
        <v>2170</v>
      </c>
      <c r="AD749" s="6" t="s">
        <v>2171</v>
      </c>
      <c r="AE749" s="5" t="s">
        <v>765</v>
      </c>
      <c r="AF749">
        <v>12</v>
      </c>
      <c r="AG749">
        <v>84602533</v>
      </c>
      <c r="AH749">
        <v>84617413</v>
      </c>
      <c r="AI749">
        <v>14881</v>
      </c>
      <c r="AJ749">
        <v>2</v>
      </c>
      <c r="AK749" t="s">
        <v>2172</v>
      </c>
      <c r="AL749">
        <v>4516</v>
      </c>
      <c r="AM749" t="s">
        <v>2173</v>
      </c>
      <c r="AN749" t="s">
        <v>2174</v>
      </c>
      <c r="AO749" s="6" t="s">
        <v>2175</v>
      </c>
    </row>
    <row r="750" spans="1:41" x14ac:dyDescent="0.25">
      <c r="A750" s="5" t="s">
        <v>496</v>
      </c>
      <c r="B750">
        <v>85684512</v>
      </c>
      <c r="C750">
        <v>85685141</v>
      </c>
      <c r="D750">
        <v>630</v>
      </c>
      <c r="E750" t="s">
        <v>78</v>
      </c>
      <c r="F750" t="s">
        <v>2176</v>
      </c>
      <c r="G750">
        <v>630</v>
      </c>
      <c r="H750">
        <v>85684842</v>
      </c>
      <c r="I750">
        <v>5</v>
      </c>
      <c r="J750">
        <v>6.04772</v>
      </c>
      <c r="K750">
        <v>4.5903400000000003</v>
      </c>
      <c r="L750">
        <v>1.3487499999999999</v>
      </c>
      <c r="M750" s="6" t="s">
        <v>2177</v>
      </c>
      <c r="N750" s="5" t="s">
        <v>496</v>
      </c>
      <c r="O750">
        <v>85684887</v>
      </c>
      <c r="P750">
        <v>85685275</v>
      </c>
      <c r="Q750" t="s">
        <v>782</v>
      </c>
      <c r="R750" t="s">
        <v>123</v>
      </c>
      <c r="S750" t="s">
        <v>783</v>
      </c>
      <c r="T750" s="5" t="s">
        <v>2178</v>
      </c>
      <c r="U750">
        <v>251</v>
      </c>
      <c r="V750">
        <v>85684445</v>
      </c>
      <c r="W750">
        <v>85684759</v>
      </c>
      <c r="X750" t="s">
        <v>46</v>
      </c>
      <c r="Y750" t="s">
        <v>47</v>
      </c>
      <c r="Z750" t="s">
        <v>47</v>
      </c>
      <c r="AA750">
        <v>2.5187561243599998</v>
      </c>
      <c r="AB750" t="s">
        <v>48</v>
      </c>
      <c r="AC750" t="s">
        <v>2179</v>
      </c>
      <c r="AD750" s="6" t="s">
        <v>2180</v>
      </c>
      <c r="AE750" s="5" t="s">
        <v>683</v>
      </c>
      <c r="AF750">
        <v>12</v>
      </c>
      <c r="AG750">
        <v>85686669</v>
      </c>
      <c r="AH750">
        <v>85709087</v>
      </c>
      <c r="AI750">
        <v>22419</v>
      </c>
      <c r="AJ750">
        <v>1</v>
      </c>
      <c r="AK750" t="s">
        <v>2181</v>
      </c>
      <c r="AL750">
        <v>-1528</v>
      </c>
      <c r="AM750" t="s">
        <v>2182</v>
      </c>
      <c r="AN750" t="s">
        <v>2183</v>
      </c>
      <c r="AO750" s="6" t="s">
        <v>2184</v>
      </c>
    </row>
    <row r="751" spans="1:41" x14ac:dyDescent="0.25">
      <c r="A751" s="5" t="s">
        <v>496</v>
      </c>
      <c r="B751">
        <v>85684512</v>
      </c>
      <c r="C751">
        <v>85685141</v>
      </c>
      <c r="D751">
        <v>630</v>
      </c>
      <c r="E751" t="s">
        <v>78</v>
      </c>
      <c r="F751" t="s">
        <v>2176</v>
      </c>
      <c r="G751">
        <v>630</v>
      </c>
      <c r="H751">
        <v>85684842</v>
      </c>
      <c r="I751">
        <v>5</v>
      </c>
      <c r="J751">
        <v>6.04772</v>
      </c>
      <c r="K751">
        <v>4.5903400000000003</v>
      </c>
      <c r="L751">
        <v>1.3487499999999999</v>
      </c>
      <c r="M751" s="6" t="s">
        <v>2177</v>
      </c>
      <c r="N751" s="5" t="s">
        <v>496</v>
      </c>
      <c r="O751">
        <v>85684887</v>
      </c>
      <c r="P751">
        <v>85685275</v>
      </c>
      <c r="Q751" t="s">
        <v>782</v>
      </c>
      <c r="R751" t="s">
        <v>123</v>
      </c>
      <c r="S751" t="s">
        <v>783</v>
      </c>
      <c r="T751" s="5" t="s">
        <v>2185</v>
      </c>
      <c r="U751">
        <v>236</v>
      </c>
      <c r="V751">
        <v>85685061</v>
      </c>
      <c r="W751">
        <v>85685219</v>
      </c>
      <c r="X751" t="s">
        <v>205</v>
      </c>
      <c r="Y751" t="s">
        <v>207</v>
      </c>
      <c r="Z751" t="s">
        <v>207</v>
      </c>
      <c r="AA751">
        <v>2.3613070077699998</v>
      </c>
      <c r="AB751" t="s">
        <v>208</v>
      </c>
      <c r="AC751" t="s">
        <v>2186</v>
      </c>
      <c r="AD751" s="6" t="s">
        <v>2187</v>
      </c>
      <c r="AE751" s="5" t="s">
        <v>683</v>
      </c>
      <c r="AF751">
        <v>12</v>
      </c>
      <c r="AG751">
        <v>85686669</v>
      </c>
      <c r="AH751">
        <v>85709087</v>
      </c>
      <c r="AI751">
        <v>22419</v>
      </c>
      <c r="AJ751">
        <v>1</v>
      </c>
      <c r="AK751" t="s">
        <v>2181</v>
      </c>
      <c r="AL751">
        <v>-1528</v>
      </c>
      <c r="AM751" t="s">
        <v>2182</v>
      </c>
      <c r="AN751" t="s">
        <v>2183</v>
      </c>
      <c r="AO751" s="6" t="s">
        <v>2184</v>
      </c>
    </row>
    <row r="752" spans="1:41" x14ac:dyDescent="0.25">
      <c r="A752" s="5" t="s">
        <v>496</v>
      </c>
      <c r="B752">
        <v>85684512</v>
      </c>
      <c r="C752">
        <v>85685141</v>
      </c>
      <c r="D752">
        <v>630</v>
      </c>
      <c r="E752" t="s">
        <v>78</v>
      </c>
      <c r="F752" t="s">
        <v>2176</v>
      </c>
      <c r="G752">
        <v>630</v>
      </c>
      <c r="H752">
        <v>85684842</v>
      </c>
      <c r="I752">
        <v>5</v>
      </c>
      <c r="J752">
        <v>6.04772</v>
      </c>
      <c r="K752">
        <v>4.5903400000000003</v>
      </c>
      <c r="L752">
        <v>1.3487499999999999</v>
      </c>
      <c r="M752" s="6" t="s">
        <v>2177</v>
      </c>
      <c r="N752" s="5" t="s">
        <v>496</v>
      </c>
      <c r="O752">
        <v>85684277</v>
      </c>
      <c r="P752">
        <v>85684515</v>
      </c>
      <c r="Q752" t="s">
        <v>2188</v>
      </c>
      <c r="R752" t="s">
        <v>291</v>
      </c>
      <c r="S752" t="s">
        <v>447</v>
      </c>
      <c r="T752" s="5" t="s">
        <v>2178</v>
      </c>
      <c r="U752">
        <v>251</v>
      </c>
      <c r="V752">
        <v>85684445</v>
      </c>
      <c r="W752">
        <v>85684759</v>
      </c>
      <c r="X752" t="s">
        <v>46</v>
      </c>
      <c r="Y752" t="s">
        <v>47</v>
      </c>
      <c r="Z752" t="s">
        <v>47</v>
      </c>
      <c r="AA752">
        <v>2.5187561243599998</v>
      </c>
      <c r="AB752" t="s">
        <v>48</v>
      </c>
      <c r="AC752" t="s">
        <v>2179</v>
      </c>
      <c r="AD752" s="6" t="s">
        <v>2180</v>
      </c>
      <c r="AE752" s="5" t="s">
        <v>683</v>
      </c>
      <c r="AF752">
        <v>12</v>
      </c>
      <c r="AG752">
        <v>85686669</v>
      </c>
      <c r="AH752">
        <v>85709087</v>
      </c>
      <c r="AI752">
        <v>22419</v>
      </c>
      <c r="AJ752">
        <v>1</v>
      </c>
      <c r="AK752" t="s">
        <v>2181</v>
      </c>
      <c r="AL752">
        <v>-1528</v>
      </c>
      <c r="AM752" t="s">
        <v>2182</v>
      </c>
      <c r="AN752" t="s">
        <v>2183</v>
      </c>
      <c r="AO752" s="6" t="s">
        <v>2184</v>
      </c>
    </row>
    <row r="753" spans="1:41" x14ac:dyDescent="0.25">
      <c r="A753" s="5" t="s">
        <v>496</v>
      </c>
      <c r="B753">
        <v>85684512</v>
      </c>
      <c r="C753">
        <v>85685141</v>
      </c>
      <c r="D753">
        <v>630</v>
      </c>
      <c r="E753" t="s">
        <v>78</v>
      </c>
      <c r="F753" t="s">
        <v>2176</v>
      </c>
      <c r="G753">
        <v>630</v>
      </c>
      <c r="H753">
        <v>85684842</v>
      </c>
      <c r="I753">
        <v>5</v>
      </c>
      <c r="J753">
        <v>6.04772</v>
      </c>
      <c r="K753">
        <v>4.5903400000000003</v>
      </c>
      <c r="L753">
        <v>1.3487499999999999</v>
      </c>
      <c r="M753" s="6" t="s">
        <v>2177</v>
      </c>
      <c r="N753" s="5" t="s">
        <v>496</v>
      </c>
      <c r="O753">
        <v>85684277</v>
      </c>
      <c r="P753">
        <v>85684515</v>
      </c>
      <c r="Q753" t="s">
        <v>2188</v>
      </c>
      <c r="R753" t="s">
        <v>291</v>
      </c>
      <c r="S753" t="s">
        <v>447</v>
      </c>
      <c r="T753" s="5" t="s">
        <v>2185</v>
      </c>
      <c r="U753">
        <v>236</v>
      </c>
      <c r="V753">
        <v>85685061</v>
      </c>
      <c r="W753">
        <v>85685219</v>
      </c>
      <c r="X753" t="s">
        <v>205</v>
      </c>
      <c r="Y753" t="s">
        <v>207</v>
      </c>
      <c r="Z753" t="s">
        <v>207</v>
      </c>
      <c r="AA753">
        <v>2.3613070077699998</v>
      </c>
      <c r="AB753" t="s">
        <v>208</v>
      </c>
      <c r="AC753" t="s">
        <v>2186</v>
      </c>
      <c r="AD753" s="6" t="s">
        <v>2187</v>
      </c>
      <c r="AE753" s="5" t="s">
        <v>683</v>
      </c>
      <c r="AF753">
        <v>12</v>
      </c>
      <c r="AG753">
        <v>85686669</v>
      </c>
      <c r="AH753">
        <v>85709087</v>
      </c>
      <c r="AI753">
        <v>22419</v>
      </c>
      <c r="AJ753">
        <v>1</v>
      </c>
      <c r="AK753" t="s">
        <v>2181</v>
      </c>
      <c r="AL753">
        <v>-1528</v>
      </c>
      <c r="AM753" t="s">
        <v>2182</v>
      </c>
      <c r="AN753" t="s">
        <v>2183</v>
      </c>
      <c r="AO753" s="6" t="s">
        <v>2184</v>
      </c>
    </row>
    <row r="754" spans="1:41" x14ac:dyDescent="0.25">
      <c r="A754" s="5" t="s">
        <v>496</v>
      </c>
      <c r="B754">
        <v>85684512</v>
      </c>
      <c r="C754">
        <v>85685141</v>
      </c>
      <c r="D754">
        <v>630</v>
      </c>
      <c r="E754" t="s">
        <v>78</v>
      </c>
      <c r="F754" t="s">
        <v>2176</v>
      </c>
      <c r="G754">
        <v>630</v>
      </c>
      <c r="H754">
        <v>85684842</v>
      </c>
      <c r="I754">
        <v>5</v>
      </c>
      <c r="J754">
        <v>6.04772</v>
      </c>
      <c r="K754">
        <v>4.5903400000000003</v>
      </c>
      <c r="L754">
        <v>1.3487499999999999</v>
      </c>
      <c r="M754" s="6" t="s">
        <v>2177</v>
      </c>
      <c r="N754" s="5" t="s">
        <v>496</v>
      </c>
      <c r="O754">
        <v>85684687</v>
      </c>
      <c r="P754">
        <v>85684730</v>
      </c>
      <c r="Q754" t="s">
        <v>1028</v>
      </c>
      <c r="R754" t="s">
        <v>123</v>
      </c>
      <c r="S754" t="s">
        <v>783</v>
      </c>
      <c r="T754" s="5" t="s">
        <v>2178</v>
      </c>
      <c r="U754">
        <v>251</v>
      </c>
      <c r="V754">
        <v>85684445</v>
      </c>
      <c r="W754">
        <v>85684759</v>
      </c>
      <c r="X754" t="s">
        <v>46</v>
      </c>
      <c r="Y754" t="s">
        <v>47</v>
      </c>
      <c r="Z754" t="s">
        <v>47</v>
      </c>
      <c r="AA754">
        <v>2.5187561243599998</v>
      </c>
      <c r="AB754" t="s">
        <v>48</v>
      </c>
      <c r="AC754" t="s">
        <v>2179</v>
      </c>
      <c r="AD754" s="6" t="s">
        <v>2180</v>
      </c>
      <c r="AE754" s="5" t="s">
        <v>683</v>
      </c>
      <c r="AF754">
        <v>12</v>
      </c>
      <c r="AG754">
        <v>85686669</v>
      </c>
      <c r="AH754">
        <v>85709087</v>
      </c>
      <c r="AI754">
        <v>22419</v>
      </c>
      <c r="AJ754">
        <v>1</v>
      </c>
      <c r="AK754" t="s">
        <v>2181</v>
      </c>
      <c r="AL754">
        <v>-1528</v>
      </c>
      <c r="AM754" t="s">
        <v>2182</v>
      </c>
      <c r="AN754" t="s">
        <v>2183</v>
      </c>
      <c r="AO754" s="6" t="s">
        <v>2184</v>
      </c>
    </row>
    <row r="755" spans="1:41" x14ac:dyDescent="0.25">
      <c r="A755" s="5" t="s">
        <v>496</v>
      </c>
      <c r="B755">
        <v>85684512</v>
      </c>
      <c r="C755">
        <v>85685141</v>
      </c>
      <c r="D755">
        <v>630</v>
      </c>
      <c r="E755" t="s">
        <v>78</v>
      </c>
      <c r="F755" t="s">
        <v>2176</v>
      </c>
      <c r="G755">
        <v>630</v>
      </c>
      <c r="H755">
        <v>85684842</v>
      </c>
      <c r="I755">
        <v>5</v>
      </c>
      <c r="J755">
        <v>6.04772</v>
      </c>
      <c r="K755">
        <v>4.5903400000000003</v>
      </c>
      <c r="L755">
        <v>1.3487499999999999</v>
      </c>
      <c r="M755" s="6" t="s">
        <v>2177</v>
      </c>
      <c r="N755" s="5" t="s">
        <v>496</v>
      </c>
      <c r="O755">
        <v>85684687</v>
      </c>
      <c r="P755">
        <v>85684730</v>
      </c>
      <c r="Q755" t="s">
        <v>1028</v>
      </c>
      <c r="R755" t="s">
        <v>123</v>
      </c>
      <c r="S755" t="s">
        <v>783</v>
      </c>
      <c r="T755" s="5" t="s">
        <v>2185</v>
      </c>
      <c r="U755">
        <v>236</v>
      </c>
      <c r="V755">
        <v>85685061</v>
      </c>
      <c r="W755">
        <v>85685219</v>
      </c>
      <c r="X755" t="s">
        <v>205</v>
      </c>
      <c r="Y755" t="s">
        <v>207</v>
      </c>
      <c r="Z755" t="s">
        <v>207</v>
      </c>
      <c r="AA755">
        <v>2.3613070077699998</v>
      </c>
      <c r="AB755" t="s">
        <v>208</v>
      </c>
      <c r="AC755" t="s">
        <v>2186</v>
      </c>
      <c r="AD755" s="6" t="s">
        <v>2187</v>
      </c>
      <c r="AE755" s="5" t="s">
        <v>683</v>
      </c>
      <c r="AF755">
        <v>12</v>
      </c>
      <c r="AG755">
        <v>85686669</v>
      </c>
      <c r="AH755">
        <v>85709087</v>
      </c>
      <c r="AI755">
        <v>22419</v>
      </c>
      <c r="AJ755">
        <v>1</v>
      </c>
      <c r="AK755" t="s">
        <v>2181</v>
      </c>
      <c r="AL755">
        <v>-1528</v>
      </c>
      <c r="AM755" t="s">
        <v>2182</v>
      </c>
      <c r="AN755" t="s">
        <v>2183</v>
      </c>
      <c r="AO755" s="6" t="s">
        <v>2184</v>
      </c>
    </row>
    <row r="756" spans="1:41" x14ac:dyDescent="0.25">
      <c r="A756" s="5" t="s">
        <v>496</v>
      </c>
      <c r="B756">
        <v>93769497</v>
      </c>
      <c r="C756">
        <v>93770268</v>
      </c>
      <c r="D756">
        <v>772</v>
      </c>
      <c r="E756" t="s">
        <v>66</v>
      </c>
      <c r="F756" t="s">
        <v>2199</v>
      </c>
      <c r="G756">
        <v>772</v>
      </c>
      <c r="H756">
        <v>93769909</v>
      </c>
      <c r="I756">
        <v>5</v>
      </c>
      <c r="J756">
        <v>6.04772</v>
      </c>
      <c r="K756">
        <v>4.5903400000000003</v>
      </c>
      <c r="L756">
        <v>1.3487499999999999</v>
      </c>
      <c r="M756" s="6" t="s">
        <v>2200</v>
      </c>
      <c r="N756" s="5" t="s">
        <v>496</v>
      </c>
      <c r="O756">
        <v>93769523</v>
      </c>
      <c r="P756">
        <v>93770297</v>
      </c>
      <c r="Q756" t="s">
        <v>2201</v>
      </c>
      <c r="R756" t="s">
        <v>291</v>
      </c>
      <c r="S756" t="s">
        <v>292</v>
      </c>
      <c r="T756" s="5"/>
      <c r="AD756" s="6"/>
      <c r="AE756" s="5" t="s">
        <v>72</v>
      </c>
      <c r="AF756">
        <v>12</v>
      </c>
      <c r="AG756">
        <v>93927338</v>
      </c>
      <c r="AH756">
        <v>93927464</v>
      </c>
      <c r="AI756">
        <v>127</v>
      </c>
      <c r="AJ756">
        <v>1</v>
      </c>
      <c r="AK756" t="s">
        <v>2202</v>
      </c>
      <c r="AL756">
        <v>-157841</v>
      </c>
      <c r="AM756" t="s">
        <v>2203</v>
      </c>
      <c r="AN756" t="s">
        <v>2204</v>
      </c>
      <c r="AO756" s="6" t="s">
        <v>2205</v>
      </c>
    </row>
    <row r="757" spans="1:41" x14ac:dyDescent="0.25">
      <c r="A757" s="5" t="s">
        <v>496</v>
      </c>
      <c r="B757">
        <v>100200925</v>
      </c>
      <c r="C757">
        <v>100201417</v>
      </c>
      <c r="D757">
        <v>493</v>
      </c>
      <c r="E757" t="s">
        <v>42</v>
      </c>
      <c r="F757" t="s">
        <v>2206</v>
      </c>
      <c r="G757">
        <v>493</v>
      </c>
      <c r="H757">
        <v>100201120</v>
      </c>
      <c r="I757">
        <v>5</v>
      </c>
      <c r="J757">
        <v>6.04772</v>
      </c>
      <c r="K757">
        <v>4.5903400000000003</v>
      </c>
      <c r="L757">
        <v>1.3487499999999999</v>
      </c>
      <c r="M757" s="6" t="s">
        <v>2207</v>
      </c>
      <c r="N757" s="5"/>
      <c r="T757" s="5" t="s">
        <v>2208</v>
      </c>
      <c r="U757">
        <v>296</v>
      </c>
      <c r="V757">
        <v>100200609</v>
      </c>
      <c r="W757">
        <v>100200950</v>
      </c>
      <c r="X757" t="s">
        <v>205</v>
      </c>
      <c r="Y757" t="s">
        <v>207</v>
      </c>
      <c r="Z757" t="s">
        <v>207</v>
      </c>
      <c r="AA757">
        <v>2.9617876378800001</v>
      </c>
      <c r="AB757" t="s">
        <v>208</v>
      </c>
      <c r="AC757" t="s">
        <v>2209</v>
      </c>
      <c r="AD757" s="6" t="s">
        <v>2210</v>
      </c>
      <c r="AE757" s="5" t="s">
        <v>683</v>
      </c>
      <c r="AF757">
        <v>12</v>
      </c>
      <c r="AG757">
        <v>100199435</v>
      </c>
      <c r="AH757">
        <v>100209814</v>
      </c>
      <c r="AI757">
        <v>10380</v>
      </c>
      <c r="AJ757">
        <v>1</v>
      </c>
      <c r="AK757" t="s">
        <v>2211</v>
      </c>
      <c r="AL757">
        <v>1490</v>
      </c>
      <c r="AM757" t="s">
        <v>2212</v>
      </c>
      <c r="AN757" t="s">
        <v>2213</v>
      </c>
      <c r="AO757" s="6" t="s">
        <v>2214</v>
      </c>
    </row>
    <row r="758" spans="1:41" x14ac:dyDescent="0.25">
      <c r="A758" s="5" t="s">
        <v>496</v>
      </c>
      <c r="B758">
        <v>100200925</v>
      </c>
      <c r="C758">
        <v>100201417</v>
      </c>
      <c r="D758">
        <v>493</v>
      </c>
      <c r="E758" t="s">
        <v>42</v>
      </c>
      <c r="F758" t="s">
        <v>2206</v>
      </c>
      <c r="G758">
        <v>493</v>
      </c>
      <c r="H758">
        <v>100201120</v>
      </c>
      <c r="I758">
        <v>5</v>
      </c>
      <c r="J758">
        <v>6.04772</v>
      </c>
      <c r="K758">
        <v>4.5903400000000003</v>
      </c>
      <c r="L758">
        <v>1.3487499999999999</v>
      </c>
      <c r="M758" s="6" t="s">
        <v>2207</v>
      </c>
      <c r="N758" s="5"/>
      <c r="T758" s="5" t="s">
        <v>2215</v>
      </c>
      <c r="U758">
        <v>252</v>
      </c>
      <c r="V758">
        <v>100201028</v>
      </c>
      <c r="W758">
        <v>100201251</v>
      </c>
      <c r="X758" t="s">
        <v>205</v>
      </c>
      <c r="Y758" t="s">
        <v>207</v>
      </c>
      <c r="Z758" t="s">
        <v>207</v>
      </c>
      <c r="AA758">
        <v>2.5251273223899999</v>
      </c>
      <c r="AB758" t="s">
        <v>208</v>
      </c>
      <c r="AC758" t="s">
        <v>2216</v>
      </c>
      <c r="AD758" s="6" t="s">
        <v>2217</v>
      </c>
      <c r="AE758" s="5" t="s">
        <v>683</v>
      </c>
      <c r="AF758">
        <v>12</v>
      </c>
      <c r="AG758">
        <v>100199435</v>
      </c>
      <c r="AH758">
        <v>100209814</v>
      </c>
      <c r="AI758">
        <v>10380</v>
      </c>
      <c r="AJ758">
        <v>1</v>
      </c>
      <c r="AK758" t="s">
        <v>2211</v>
      </c>
      <c r="AL758">
        <v>1490</v>
      </c>
      <c r="AM758" t="s">
        <v>2212</v>
      </c>
      <c r="AN758" t="s">
        <v>2213</v>
      </c>
      <c r="AO758" s="6" t="s">
        <v>2214</v>
      </c>
    </row>
    <row r="759" spans="1:41" x14ac:dyDescent="0.25">
      <c r="A759" s="5" t="s">
        <v>496</v>
      </c>
      <c r="B759">
        <v>113217664</v>
      </c>
      <c r="C759">
        <v>113218868</v>
      </c>
      <c r="D759">
        <v>1205</v>
      </c>
      <c r="E759" t="s">
        <v>66</v>
      </c>
      <c r="F759" t="s">
        <v>2218</v>
      </c>
      <c r="G759">
        <v>1205</v>
      </c>
      <c r="H759">
        <v>113218572</v>
      </c>
      <c r="I759">
        <v>5</v>
      </c>
      <c r="J759">
        <v>6.04772</v>
      </c>
      <c r="K759">
        <v>4.5903400000000003</v>
      </c>
      <c r="L759">
        <v>1.3487499999999999</v>
      </c>
      <c r="M759" s="6" t="s">
        <v>2219</v>
      </c>
      <c r="N759" s="5" t="s">
        <v>496</v>
      </c>
      <c r="O759">
        <v>113218864</v>
      </c>
      <c r="P759">
        <v>113219008</v>
      </c>
      <c r="Q759" t="s">
        <v>375</v>
      </c>
      <c r="R759" t="s">
        <v>70</v>
      </c>
      <c r="S759" t="s">
        <v>71</v>
      </c>
      <c r="T759" s="5" t="s">
        <v>2220</v>
      </c>
      <c r="U759">
        <v>451</v>
      </c>
      <c r="V759">
        <v>113217921</v>
      </c>
      <c r="W759">
        <v>113218228</v>
      </c>
      <c r="X759" t="s">
        <v>1582</v>
      </c>
      <c r="Y759" t="s">
        <v>1583</v>
      </c>
      <c r="Z759" t="s">
        <v>1584</v>
      </c>
      <c r="AA759">
        <v>4.5193680107400001</v>
      </c>
      <c r="AB759" t="s">
        <v>1585</v>
      </c>
      <c r="AC759" t="s">
        <v>2221</v>
      </c>
      <c r="AD759" s="6" t="s">
        <v>2222</v>
      </c>
      <c r="AE759" s="5" t="s">
        <v>72</v>
      </c>
      <c r="AF759">
        <v>12</v>
      </c>
      <c r="AG759">
        <v>113185930</v>
      </c>
      <c r="AH759">
        <v>113189523</v>
      </c>
      <c r="AI759">
        <v>3594</v>
      </c>
      <c r="AJ759">
        <v>1</v>
      </c>
      <c r="AK759" t="s">
        <v>2223</v>
      </c>
      <c r="AL759">
        <v>32938</v>
      </c>
      <c r="AM759" t="s">
        <v>2224</v>
      </c>
      <c r="AN759" t="s">
        <v>2225</v>
      </c>
      <c r="AO759" s="6" t="s">
        <v>2226</v>
      </c>
    </row>
    <row r="760" spans="1:41" x14ac:dyDescent="0.25">
      <c r="A760" s="5" t="s">
        <v>496</v>
      </c>
      <c r="B760">
        <v>113217664</v>
      </c>
      <c r="C760">
        <v>113218868</v>
      </c>
      <c r="D760">
        <v>1205</v>
      </c>
      <c r="E760" t="s">
        <v>66</v>
      </c>
      <c r="F760" t="s">
        <v>2218</v>
      </c>
      <c r="G760">
        <v>1205</v>
      </c>
      <c r="H760">
        <v>113218572</v>
      </c>
      <c r="I760">
        <v>5</v>
      </c>
      <c r="J760">
        <v>6.04772</v>
      </c>
      <c r="K760">
        <v>4.5903400000000003</v>
      </c>
      <c r="L760">
        <v>1.3487499999999999</v>
      </c>
      <c r="M760" s="6" t="s">
        <v>2219</v>
      </c>
      <c r="N760" s="5" t="s">
        <v>496</v>
      </c>
      <c r="O760">
        <v>113218716</v>
      </c>
      <c r="P760">
        <v>113218864</v>
      </c>
      <c r="Q760" t="s">
        <v>2227</v>
      </c>
      <c r="R760" t="s">
        <v>291</v>
      </c>
      <c r="S760" t="s">
        <v>292</v>
      </c>
      <c r="T760" s="5" t="s">
        <v>2220</v>
      </c>
      <c r="U760">
        <v>451</v>
      </c>
      <c r="V760">
        <v>113217921</v>
      </c>
      <c r="W760">
        <v>113218228</v>
      </c>
      <c r="X760" t="s">
        <v>1582</v>
      </c>
      <c r="Y760" t="s">
        <v>1583</v>
      </c>
      <c r="Z760" t="s">
        <v>1584</v>
      </c>
      <c r="AA760">
        <v>4.5193680107400001</v>
      </c>
      <c r="AB760" t="s">
        <v>1585</v>
      </c>
      <c r="AC760" t="s">
        <v>2221</v>
      </c>
      <c r="AD760" s="6" t="s">
        <v>2222</v>
      </c>
      <c r="AE760" s="5" t="s">
        <v>72</v>
      </c>
      <c r="AF760">
        <v>12</v>
      </c>
      <c r="AG760">
        <v>113185930</v>
      </c>
      <c r="AH760">
        <v>113189523</v>
      </c>
      <c r="AI760">
        <v>3594</v>
      </c>
      <c r="AJ760">
        <v>1</v>
      </c>
      <c r="AK760" t="s">
        <v>2223</v>
      </c>
      <c r="AL760">
        <v>32938</v>
      </c>
      <c r="AM760" t="s">
        <v>2224</v>
      </c>
      <c r="AN760" t="s">
        <v>2225</v>
      </c>
      <c r="AO760" s="6" t="s">
        <v>2226</v>
      </c>
    </row>
    <row r="761" spans="1:41" x14ac:dyDescent="0.25">
      <c r="A761" s="5" t="s">
        <v>496</v>
      </c>
      <c r="B761">
        <v>113217664</v>
      </c>
      <c r="C761">
        <v>113218868</v>
      </c>
      <c r="D761">
        <v>1205</v>
      </c>
      <c r="E761" t="s">
        <v>78</v>
      </c>
      <c r="F761" t="s">
        <v>2218</v>
      </c>
      <c r="G761">
        <v>1205</v>
      </c>
      <c r="H761">
        <v>113218572</v>
      </c>
      <c r="I761">
        <v>5</v>
      </c>
      <c r="J761">
        <v>6.04772</v>
      </c>
      <c r="K761">
        <v>4.5903400000000003</v>
      </c>
      <c r="L761">
        <v>1.3487499999999999</v>
      </c>
      <c r="M761" s="6" t="s">
        <v>2219</v>
      </c>
      <c r="N761" s="5" t="s">
        <v>496</v>
      </c>
      <c r="O761">
        <v>113218208</v>
      </c>
      <c r="P761">
        <v>113218602</v>
      </c>
      <c r="Q761" t="s">
        <v>877</v>
      </c>
      <c r="R761" t="s">
        <v>291</v>
      </c>
      <c r="S761" t="s">
        <v>447</v>
      </c>
      <c r="T761" s="5" t="s">
        <v>2220</v>
      </c>
      <c r="U761">
        <v>451</v>
      </c>
      <c r="V761">
        <v>113217921</v>
      </c>
      <c r="W761">
        <v>113218228</v>
      </c>
      <c r="X761" t="s">
        <v>1582</v>
      </c>
      <c r="Y761" t="s">
        <v>1583</v>
      </c>
      <c r="Z761" t="s">
        <v>1584</v>
      </c>
      <c r="AA761">
        <v>4.5193680107400001</v>
      </c>
      <c r="AB761" t="s">
        <v>1585</v>
      </c>
      <c r="AC761" t="s">
        <v>2221</v>
      </c>
      <c r="AD761" s="6" t="s">
        <v>2222</v>
      </c>
      <c r="AE761" s="5" t="s">
        <v>72</v>
      </c>
      <c r="AF761">
        <v>12</v>
      </c>
      <c r="AG761">
        <v>113185930</v>
      </c>
      <c r="AH761">
        <v>113189523</v>
      </c>
      <c r="AI761">
        <v>3594</v>
      </c>
      <c r="AJ761">
        <v>1</v>
      </c>
      <c r="AK761" t="s">
        <v>2223</v>
      </c>
      <c r="AL761">
        <v>31734</v>
      </c>
      <c r="AM761" t="s">
        <v>2224</v>
      </c>
      <c r="AN761" t="s">
        <v>2225</v>
      </c>
      <c r="AO761" s="6" t="s">
        <v>2226</v>
      </c>
    </row>
    <row r="762" spans="1:41" x14ac:dyDescent="0.25">
      <c r="A762" s="5" t="s">
        <v>65</v>
      </c>
      <c r="B762">
        <v>16019161</v>
      </c>
      <c r="C762">
        <v>16019906</v>
      </c>
      <c r="D762">
        <v>746</v>
      </c>
      <c r="E762" t="s">
        <v>42</v>
      </c>
      <c r="F762" t="s">
        <v>2228</v>
      </c>
      <c r="G762">
        <v>746</v>
      </c>
      <c r="H762">
        <v>16019340</v>
      </c>
      <c r="I762">
        <v>5</v>
      </c>
      <c r="J762">
        <v>6.04772</v>
      </c>
      <c r="K762">
        <v>4.5903400000000003</v>
      </c>
      <c r="L762">
        <v>1.3487499999999999</v>
      </c>
      <c r="M762" s="6" t="s">
        <v>2229</v>
      </c>
      <c r="N762" s="5"/>
      <c r="T762" s="5"/>
      <c r="AD762" s="6"/>
      <c r="AE762" s="5" t="s">
        <v>2230</v>
      </c>
      <c r="AF762">
        <v>13</v>
      </c>
      <c r="AG762">
        <v>15813548</v>
      </c>
      <c r="AH762">
        <v>16023423</v>
      </c>
      <c r="AI762">
        <v>209876</v>
      </c>
      <c r="AJ762">
        <v>2</v>
      </c>
      <c r="AK762" t="s">
        <v>2231</v>
      </c>
      <c r="AL762">
        <v>3517</v>
      </c>
      <c r="AM762" t="s">
        <v>2232</v>
      </c>
      <c r="AN762" t="s">
        <v>2233</v>
      </c>
      <c r="AO762" s="6" t="s">
        <v>2234</v>
      </c>
    </row>
    <row r="763" spans="1:41" x14ac:dyDescent="0.25">
      <c r="A763" s="5" t="s">
        <v>65</v>
      </c>
      <c r="B763">
        <v>29418062</v>
      </c>
      <c r="C763">
        <v>29418722</v>
      </c>
      <c r="D763">
        <v>661</v>
      </c>
      <c r="E763" t="s">
        <v>66</v>
      </c>
      <c r="F763" t="s">
        <v>2235</v>
      </c>
      <c r="G763">
        <v>661</v>
      </c>
      <c r="H763">
        <v>29418510</v>
      </c>
      <c r="I763">
        <v>5</v>
      </c>
      <c r="J763">
        <v>6.04772</v>
      </c>
      <c r="K763">
        <v>4.5903400000000003</v>
      </c>
      <c r="L763">
        <v>1.3487499999999999</v>
      </c>
      <c r="M763" s="6" t="s">
        <v>2236</v>
      </c>
      <c r="N763" s="5" t="s">
        <v>65</v>
      </c>
      <c r="O763">
        <v>29418392</v>
      </c>
      <c r="P763">
        <v>29418537</v>
      </c>
      <c r="Q763" t="s">
        <v>155</v>
      </c>
      <c r="R763" t="s">
        <v>70</v>
      </c>
      <c r="S763" t="s">
        <v>71</v>
      </c>
      <c r="T763" s="5"/>
      <c r="AD763" s="6"/>
      <c r="AE763" s="5" t="s">
        <v>2237</v>
      </c>
      <c r="AF763">
        <v>13</v>
      </c>
      <c r="AG763">
        <v>29014399</v>
      </c>
      <c r="AH763">
        <v>29040336</v>
      </c>
      <c r="AI763">
        <v>25938</v>
      </c>
      <c r="AJ763">
        <v>1</v>
      </c>
      <c r="AK763" t="s">
        <v>2238</v>
      </c>
      <c r="AL763">
        <v>404323</v>
      </c>
      <c r="AM763" t="s">
        <v>2239</v>
      </c>
      <c r="AN763" t="s">
        <v>2240</v>
      </c>
      <c r="AO763" s="6" t="s">
        <v>2241</v>
      </c>
    </row>
    <row r="764" spans="1:41" x14ac:dyDescent="0.25">
      <c r="A764" s="5" t="s">
        <v>65</v>
      </c>
      <c r="B764">
        <v>29418062</v>
      </c>
      <c r="C764">
        <v>29418722</v>
      </c>
      <c r="D764">
        <v>661</v>
      </c>
      <c r="E764" t="s">
        <v>78</v>
      </c>
      <c r="F764" t="s">
        <v>2235</v>
      </c>
      <c r="G764">
        <v>661</v>
      </c>
      <c r="H764">
        <v>29418510</v>
      </c>
      <c r="I764">
        <v>5</v>
      </c>
      <c r="J764">
        <v>6.04772</v>
      </c>
      <c r="K764">
        <v>4.5903400000000003</v>
      </c>
      <c r="L764">
        <v>1.3487499999999999</v>
      </c>
      <c r="M764" s="6" t="s">
        <v>2236</v>
      </c>
      <c r="N764" s="5" t="s">
        <v>65</v>
      </c>
      <c r="O764">
        <v>29418093</v>
      </c>
      <c r="P764">
        <v>29418277</v>
      </c>
      <c r="Q764" t="s">
        <v>373</v>
      </c>
      <c r="R764" t="s">
        <v>70</v>
      </c>
      <c r="S764" t="s">
        <v>104</v>
      </c>
      <c r="T764" s="5"/>
      <c r="AD764" s="6"/>
      <c r="AE764" s="5" t="s">
        <v>2237</v>
      </c>
      <c r="AF764">
        <v>13</v>
      </c>
      <c r="AG764">
        <v>29014399</v>
      </c>
      <c r="AH764">
        <v>29040336</v>
      </c>
      <c r="AI764">
        <v>25938</v>
      </c>
      <c r="AJ764">
        <v>1</v>
      </c>
      <c r="AK764" t="s">
        <v>2238</v>
      </c>
      <c r="AL764">
        <v>403663</v>
      </c>
      <c r="AM764" t="s">
        <v>2239</v>
      </c>
      <c r="AN764" t="s">
        <v>2240</v>
      </c>
      <c r="AO764" s="6" t="s">
        <v>2241</v>
      </c>
    </row>
    <row r="765" spans="1:41" x14ac:dyDescent="0.25">
      <c r="A765" s="5" t="s">
        <v>65</v>
      </c>
      <c r="B765">
        <v>29418062</v>
      </c>
      <c r="C765">
        <v>29418722</v>
      </c>
      <c r="D765">
        <v>661</v>
      </c>
      <c r="E765" t="s">
        <v>78</v>
      </c>
      <c r="F765" t="s">
        <v>2235</v>
      </c>
      <c r="G765">
        <v>661</v>
      </c>
      <c r="H765">
        <v>29418510</v>
      </c>
      <c r="I765">
        <v>5</v>
      </c>
      <c r="J765">
        <v>6.04772</v>
      </c>
      <c r="K765">
        <v>4.5903400000000003</v>
      </c>
      <c r="L765">
        <v>1.3487499999999999</v>
      </c>
      <c r="M765" s="6" t="s">
        <v>2236</v>
      </c>
      <c r="N765" s="5" t="s">
        <v>65</v>
      </c>
      <c r="O765">
        <v>29418277</v>
      </c>
      <c r="P765">
        <v>29418299</v>
      </c>
      <c r="Q765" t="s">
        <v>327</v>
      </c>
      <c r="R765" t="s">
        <v>260</v>
      </c>
      <c r="S765" t="s">
        <v>260</v>
      </c>
      <c r="T765" s="5"/>
      <c r="AD765" s="6"/>
      <c r="AE765" s="5" t="s">
        <v>2237</v>
      </c>
      <c r="AF765">
        <v>13</v>
      </c>
      <c r="AG765">
        <v>29014399</v>
      </c>
      <c r="AH765">
        <v>29040336</v>
      </c>
      <c r="AI765">
        <v>25938</v>
      </c>
      <c r="AJ765">
        <v>1</v>
      </c>
      <c r="AK765" t="s">
        <v>2238</v>
      </c>
      <c r="AL765">
        <v>403663</v>
      </c>
      <c r="AM765" t="s">
        <v>2239</v>
      </c>
      <c r="AN765" t="s">
        <v>2240</v>
      </c>
      <c r="AO765" s="6" t="s">
        <v>2241</v>
      </c>
    </row>
    <row r="766" spans="1:41" x14ac:dyDescent="0.25">
      <c r="A766" s="5" t="s">
        <v>65</v>
      </c>
      <c r="B766">
        <v>29418062</v>
      </c>
      <c r="C766">
        <v>29418722</v>
      </c>
      <c r="D766">
        <v>661</v>
      </c>
      <c r="E766" t="s">
        <v>78</v>
      </c>
      <c r="F766" t="s">
        <v>2235</v>
      </c>
      <c r="G766">
        <v>661</v>
      </c>
      <c r="H766">
        <v>29418510</v>
      </c>
      <c r="I766">
        <v>5</v>
      </c>
      <c r="J766">
        <v>6.04772</v>
      </c>
      <c r="K766">
        <v>4.5903400000000003</v>
      </c>
      <c r="L766">
        <v>1.3487499999999999</v>
      </c>
      <c r="M766" s="6" t="s">
        <v>2236</v>
      </c>
      <c r="N766" s="5" t="s">
        <v>65</v>
      </c>
      <c r="O766">
        <v>29418362</v>
      </c>
      <c r="P766">
        <v>29418392</v>
      </c>
      <c r="Q766" t="s">
        <v>2242</v>
      </c>
      <c r="R766" t="s">
        <v>88</v>
      </c>
      <c r="S766" t="s">
        <v>88</v>
      </c>
      <c r="T766" s="5"/>
      <c r="AD766" s="6"/>
      <c r="AE766" s="5" t="s">
        <v>2237</v>
      </c>
      <c r="AF766">
        <v>13</v>
      </c>
      <c r="AG766">
        <v>29014399</v>
      </c>
      <c r="AH766">
        <v>29040336</v>
      </c>
      <c r="AI766">
        <v>25938</v>
      </c>
      <c r="AJ766">
        <v>1</v>
      </c>
      <c r="AK766" t="s">
        <v>2238</v>
      </c>
      <c r="AL766">
        <v>403663</v>
      </c>
      <c r="AM766" t="s">
        <v>2239</v>
      </c>
      <c r="AN766" t="s">
        <v>2240</v>
      </c>
      <c r="AO766" s="6" t="s">
        <v>2241</v>
      </c>
    </row>
    <row r="767" spans="1:41" x14ac:dyDescent="0.25">
      <c r="A767" s="5" t="s">
        <v>65</v>
      </c>
      <c r="B767">
        <v>34425980</v>
      </c>
      <c r="C767">
        <v>34426391</v>
      </c>
      <c r="D767">
        <v>412</v>
      </c>
      <c r="E767" t="s">
        <v>78</v>
      </c>
      <c r="F767" t="s">
        <v>2243</v>
      </c>
      <c r="G767">
        <v>412</v>
      </c>
      <c r="H767">
        <v>34426078</v>
      </c>
      <c r="I767">
        <v>5</v>
      </c>
      <c r="J767">
        <v>6.04772</v>
      </c>
      <c r="K767">
        <v>4.5903400000000003</v>
      </c>
      <c r="L767">
        <v>1.3487499999999999</v>
      </c>
      <c r="M767" s="6" t="s">
        <v>2244</v>
      </c>
      <c r="N767" s="5" t="s">
        <v>65</v>
      </c>
      <c r="O767">
        <v>34426053</v>
      </c>
      <c r="P767">
        <v>34426120</v>
      </c>
      <c r="Q767" t="s">
        <v>399</v>
      </c>
      <c r="R767" t="s">
        <v>88</v>
      </c>
      <c r="S767" t="s">
        <v>88</v>
      </c>
      <c r="T767" s="5"/>
      <c r="AD767" s="6"/>
      <c r="AE767" s="5" t="s">
        <v>2245</v>
      </c>
      <c r="AF767">
        <v>13</v>
      </c>
      <c r="AG767">
        <v>34179158</v>
      </c>
      <c r="AH767">
        <v>34345182</v>
      </c>
      <c r="AI767">
        <v>166025</v>
      </c>
      <c r="AJ767">
        <v>2</v>
      </c>
      <c r="AK767" t="s">
        <v>2246</v>
      </c>
      <c r="AL767">
        <v>-80798</v>
      </c>
      <c r="AM767" t="s">
        <v>2247</v>
      </c>
      <c r="AN767" t="s">
        <v>2248</v>
      </c>
      <c r="AO767" s="6" t="s">
        <v>2249</v>
      </c>
    </row>
    <row r="768" spans="1:41" x14ac:dyDescent="0.25">
      <c r="A768" s="5" t="s">
        <v>65</v>
      </c>
      <c r="B768">
        <v>34425980</v>
      </c>
      <c r="C768">
        <v>34426391</v>
      </c>
      <c r="D768">
        <v>412</v>
      </c>
      <c r="E768" t="s">
        <v>66</v>
      </c>
      <c r="F768" t="s">
        <v>2243</v>
      </c>
      <c r="G768">
        <v>412</v>
      </c>
      <c r="H768">
        <v>34426078</v>
      </c>
      <c r="I768">
        <v>5</v>
      </c>
      <c r="J768">
        <v>6.04772</v>
      </c>
      <c r="K768">
        <v>4.5903400000000003</v>
      </c>
      <c r="L768">
        <v>1.3487499999999999</v>
      </c>
      <c r="M768" s="6" t="s">
        <v>2244</v>
      </c>
      <c r="N768" s="5" t="s">
        <v>65</v>
      </c>
      <c r="O768">
        <v>34425904</v>
      </c>
      <c r="P768">
        <v>34425980</v>
      </c>
      <c r="Q768" t="s">
        <v>1153</v>
      </c>
      <c r="R768" t="s">
        <v>291</v>
      </c>
      <c r="S768" t="s">
        <v>447</v>
      </c>
      <c r="T768" s="5"/>
      <c r="AD768" s="6"/>
      <c r="AE768" s="5" t="s">
        <v>2245</v>
      </c>
      <c r="AF768">
        <v>13</v>
      </c>
      <c r="AG768">
        <v>34179158</v>
      </c>
      <c r="AH768">
        <v>34345182</v>
      </c>
      <c r="AI768">
        <v>166025</v>
      </c>
      <c r="AJ768">
        <v>2</v>
      </c>
      <c r="AK768" t="s">
        <v>2246</v>
      </c>
      <c r="AL768">
        <v>-81209</v>
      </c>
      <c r="AM768" t="s">
        <v>2247</v>
      </c>
      <c r="AN768" t="s">
        <v>2248</v>
      </c>
      <c r="AO768" s="6" t="s">
        <v>2249</v>
      </c>
    </row>
    <row r="769" spans="1:41" x14ac:dyDescent="0.25">
      <c r="A769" s="5" t="s">
        <v>65</v>
      </c>
      <c r="B769">
        <v>36004922</v>
      </c>
      <c r="C769">
        <v>36005370</v>
      </c>
      <c r="D769">
        <v>449</v>
      </c>
      <c r="E769" t="s">
        <v>42</v>
      </c>
      <c r="F769" t="s">
        <v>2250</v>
      </c>
      <c r="G769">
        <v>449</v>
      </c>
      <c r="H769">
        <v>36005079</v>
      </c>
      <c r="I769">
        <v>5</v>
      </c>
      <c r="J769">
        <v>6.04772</v>
      </c>
      <c r="K769">
        <v>4.5903400000000003</v>
      </c>
      <c r="L769">
        <v>1.3487499999999999</v>
      </c>
      <c r="M769" s="6" t="s">
        <v>2251</v>
      </c>
      <c r="N769" s="5"/>
      <c r="T769" s="5"/>
      <c r="AD769" s="6"/>
      <c r="AE769" s="5" t="s">
        <v>2252</v>
      </c>
      <c r="AF769">
        <v>13</v>
      </c>
      <c r="AG769">
        <v>35958839</v>
      </c>
      <c r="AH769">
        <v>35970388</v>
      </c>
      <c r="AI769">
        <v>11550</v>
      </c>
      <c r="AJ769">
        <v>1</v>
      </c>
      <c r="AK769" t="s">
        <v>2253</v>
      </c>
      <c r="AL769">
        <v>46083</v>
      </c>
      <c r="AM769" t="s">
        <v>2254</v>
      </c>
      <c r="AN769" t="s">
        <v>2255</v>
      </c>
      <c r="AO769" s="6" t="s">
        <v>2256</v>
      </c>
    </row>
    <row r="770" spans="1:41" x14ac:dyDescent="0.25">
      <c r="A770" s="5" t="s">
        <v>65</v>
      </c>
      <c r="B770">
        <v>42884846</v>
      </c>
      <c r="C770">
        <v>42885426</v>
      </c>
      <c r="D770">
        <v>581</v>
      </c>
      <c r="E770" t="s">
        <v>78</v>
      </c>
      <c r="F770" t="s">
        <v>2257</v>
      </c>
      <c r="G770">
        <v>581</v>
      </c>
      <c r="H770">
        <v>42885125</v>
      </c>
      <c r="I770">
        <v>5</v>
      </c>
      <c r="J770">
        <v>6.04772</v>
      </c>
      <c r="K770">
        <v>4.5903400000000003</v>
      </c>
      <c r="L770">
        <v>1.3487499999999999</v>
      </c>
      <c r="M770" s="6" t="s">
        <v>2258</v>
      </c>
      <c r="N770" s="5" t="s">
        <v>65</v>
      </c>
      <c r="O770">
        <v>42885282</v>
      </c>
      <c r="P770">
        <v>42885412</v>
      </c>
      <c r="Q770" t="s">
        <v>110</v>
      </c>
      <c r="R770" t="s">
        <v>70</v>
      </c>
      <c r="S770" t="s">
        <v>111</v>
      </c>
      <c r="T770" s="5" t="s">
        <v>2259</v>
      </c>
      <c r="U770">
        <v>238</v>
      </c>
      <c r="V770">
        <v>42884740</v>
      </c>
      <c r="W770">
        <v>42885030</v>
      </c>
      <c r="X770" t="s">
        <v>46</v>
      </c>
      <c r="Y770" t="s">
        <v>47</v>
      </c>
      <c r="Z770" t="s">
        <v>47</v>
      </c>
      <c r="AA770">
        <v>2.3874735982200002</v>
      </c>
      <c r="AB770" t="s">
        <v>48</v>
      </c>
      <c r="AC770" t="s">
        <v>2260</v>
      </c>
      <c r="AD770" s="6" t="s">
        <v>2261</v>
      </c>
      <c r="AE770" s="5" t="s">
        <v>2262</v>
      </c>
      <c r="AF770">
        <v>13</v>
      </c>
      <c r="AG770">
        <v>42680623</v>
      </c>
      <c r="AH770">
        <v>43138526</v>
      </c>
      <c r="AI770">
        <v>457904</v>
      </c>
      <c r="AJ770">
        <v>1</v>
      </c>
      <c r="AK770" t="s">
        <v>2263</v>
      </c>
      <c r="AL770">
        <v>204223</v>
      </c>
      <c r="AM770" t="s">
        <v>2264</v>
      </c>
      <c r="AN770" t="s">
        <v>2265</v>
      </c>
      <c r="AO770" s="6" t="s">
        <v>2266</v>
      </c>
    </row>
    <row r="771" spans="1:41" x14ac:dyDescent="0.25">
      <c r="A771" s="5" t="s">
        <v>65</v>
      </c>
      <c r="B771">
        <v>45070724</v>
      </c>
      <c r="C771">
        <v>45071398</v>
      </c>
      <c r="D771">
        <v>675</v>
      </c>
      <c r="E771" t="s">
        <v>42</v>
      </c>
      <c r="F771" t="s">
        <v>2267</v>
      </c>
      <c r="G771">
        <v>675</v>
      </c>
      <c r="H771">
        <v>45070985</v>
      </c>
      <c r="I771">
        <v>5</v>
      </c>
      <c r="J771">
        <v>6.04772</v>
      </c>
      <c r="K771">
        <v>4.5903400000000003</v>
      </c>
      <c r="L771">
        <v>1.3487499999999999</v>
      </c>
      <c r="M771" s="6" t="s">
        <v>2268</v>
      </c>
      <c r="N771" s="5"/>
      <c r="T771" s="5"/>
      <c r="AD771" s="6"/>
      <c r="AE771" s="5" t="s">
        <v>72</v>
      </c>
      <c r="AF771">
        <v>13</v>
      </c>
      <c r="AG771">
        <v>44922075</v>
      </c>
      <c r="AH771">
        <v>45002147</v>
      </c>
      <c r="AI771">
        <v>80073</v>
      </c>
      <c r="AJ771">
        <v>2</v>
      </c>
      <c r="AK771" t="s">
        <v>2269</v>
      </c>
      <c r="AL771">
        <v>-68577</v>
      </c>
      <c r="AM771" t="s">
        <v>2270</v>
      </c>
      <c r="AN771" t="s">
        <v>2271</v>
      </c>
      <c r="AO771" s="6" t="s">
        <v>2272</v>
      </c>
    </row>
    <row r="772" spans="1:41" x14ac:dyDescent="0.25">
      <c r="A772" s="5" t="s">
        <v>65</v>
      </c>
      <c r="B772">
        <v>46570753</v>
      </c>
      <c r="C772">
        <v>46571051</v>
      </c>
      <c r="D772">
        <v>299</v>
      </c>
      <c r="E772" t="s">
        <v>66</v>
      </c>
      <c r="F772" t="s">
        <v>2273</v>
      </c>
      <c r="G772">
        <v>299</v>
      </c>
      <c r="H772">
        <v>46570889</v>
      </c>
      <c r="I772">
        <v>5</v>
      </c>
      <c r="J772">
        <v>6.04772</v>
      </c>
      <c r="K772">
        <v>4.5903400000000003</v>
      </c>
      <c r="L772">
        <v>1.3487499999999999</v>
      </c>
      <c r="M772" s="6" t="s">
        <v>2274</v>
      </c>
      <c r="N772" s="5" t="s">
        <v>65</v>
      </c>
      <c r="O772">
        <v>46570771</v>
      </c>
      <c r="P772">
        <v>46570923</v>
      </c>
      <c r="Q772" t="s">
        <v>81</v>
      </c>
      <c r="R772" t="s">
        <v>70</v>
      </c>
      <c r="S772" t="s">
        <v>71</v>
      </c>
      <c r="T772" s="5"/>
      <c r="AD772" s="6"/>
      <c r="AE772" s="5" t="s">
        <v>2275</v>
      </c>
      <c r="AF772">
        <v>13</v>
      </c>
      <c r="AG772">
        <v>46501848</v>
      </c>
      <c r="AH772">
        <v>46650281</v>
      </c>
      <c r="AI772">
        <v>148434</v>
      </c>
      <c r="AJ772">
        <v>1</v>
      </c>
      <c r="AK772" t="s">
        <v>2276</v>
      </c>
      <c r="AL772">
        <v>69203</v>
      </c>
      <c r="AM772" t="s">
        <v>2277</v>
      </c>
      <c r="AN772" t="s">
        <v>2278</v>
      </c>
      <c r="AO772" s="6" t="s">
        <v>2279</v>
      </c>
    </row>
    <row r="773" spans="1:41" x14ac:dyDescent="0.25">
      <c r="A773" s="5" t="s">
        <v>65</v>
      </c>
      <c r="B773">
        <v>69656323</v>
      </c>
      <c r="C773">
        <v>69656944</v>
      </c>
      <c r="D773">
        <v>622</v>
      </c>
      <c r="E773" t="s">
        <v>66</v>
      </c>
      <c r="F773" t="s">
        <v>2287</v>
      </c>
      <c r="G773">
        <v>622</v>
      </c>
      <c r="H773">
        <v>69656559</v>
      </c>
      <c r="I773">
        <v>5</v>
      </c>
      <c r="J773">
        <v>6.04772</v>
      </c>
      <c r="K773">
        <v>4.5903400000000003</v>
      </c>
      <c r="L773">
        <v>1.3487499999999999</v>
      </c>
      <c r="M773" s="6" t="s">
        <v>2288</v>
      </c>
      <c r="N773" s="5" t="s">
        <v>65</v>
      </c>
      <c r="O773">
        <v>69656410</v>
      </c>
      <c r="P773">
        <v>69656613</v>
      </c>
      <c r="Q773" t="s">
        <v>718</v>
      </c>
      <c r="R773" t="s">
        <v>291</v>
      </c>
      <c r="S773" t="s">
        <v>447</v>
      </c>
      <c r="T773" s="5"/>
      <c r="AD773" s="6"/>
      <c r="AE773" s="5" t="s">
        <v>72</v>
      </c>
      <c r="AF773">
        <v>13</v>
      </c>
      <c r="AG773">
        <v>69573449</v>
      </c>
      <c r="AH773">
        <v>69611442</v>
      </c>
      <c r="AI773">
        <v>37994</v>
      </c>
      <c r="AJ773">
        <v>2</v>
      </c>
      <c r="AK773" t="s">
        <v>2289</v>
      </c>
      <c r="AL773">
        <v>-45502</v>
      </c>
      <c r="AM773" t="s">
        <v>2290</v>
      </c>
      <c r="AN773" t="s">
        <v>2291</v>
      </c>
      <c r="AO773" s="6" t="s">
        <v>2292</v>
      </c>
    </row>
    <row r="774" spans="1:41" x14ac:dyDescent="0.25">
      <c r="A774" s="5" t="s">
        <v>65</v>
      </c>
      <c r="B774">
        <v>74331325</v>
      </c>
      <c r="C774">
        <v>74332409</v>
      </c>
      <c r="D774">
        <v>1085</v>
      </c>
      <c r="E774" t="s">
        <v>42</v>
      </c>
      <c r="F774" t="s">
        <v>2293</v>
      </c>
      <c r="G774">
        <v>1085</v>
      </c>
      <c r="H774">
        <v>74331859</v>
      </c>
      <c r="I774">
        <v>5</v>
      </c>
      <c r="J774">
        <v>6.04772</v>
      </c>
      <c r="K774">
        <v>4.5903400000000003</v>
      </c>
      <c r="L774">
        <v>1.3487499999999999</v>
      </c>
      <c r="M774" s="6" t="s">
        <v>2294</v>
      </c>
      <c r="N774" s="5"/>
      <c r="T774" s="5"/>
      <c r="AD774" s="6"/>
      <c r="AE774" s="5" t="s">
        <v>2295</v>
      </c>
      <c r="AF774">
        <v>13</v>
      </c>
      <c r="AG774">
        <v>74303509</v>
      </c>
      <c r="AH774">
        <v>74317580</v>
      </c>
      <c r="AI774">
        <v>14072</v>
      </c>
      <c r="AJ774">
        <v>2</v>
      </c>
      <c r="AK774" t="s">
        <v>2296</v>
      </c>
      <c r="AL774">
        <v>-13745</v>
      </c>
      <c r="AM774" t="s">
        <v>2297</v>
      </c>
      <c r="AN774" t="s">
        <v>2298</v>
      </c>
      <c r="AO774" s="6" t="s">
        <v>2299</v>
      </c>
    </row>
    <row r="775" spans="1:41" x14ac:dyDescent="0.25">
      <c r="A775" s="5" t="s">
        <v>65</v>
      </c>
      <c r="B775">
        <v>77301210</v>
      </c>
      <c r="C775">
        <v>77302416</v>
      </c>
      <c r="D775">
        <v>1207</v>
      </c>
      <c r="E775" t="s">
        <v>78</v>
      </c>
      <c r="F775" t="s">
        <v>2300</v>
      </c>
      <c r="G775">
        <v>1207</v>
      </c>
      <c r="H775">
        <v>77301374</v>
      </c>
      <c r="I775">
        <v>5</v>
      </c>
      <c r="J775">
        <v>6.04772</v>
      </c>
      <c r="K775">
        <v>4.5903400000000003</v>
      </c>
      <c r="L775">
        <v>1.3487499999999999</v>
      </c>
      <c r="M775" s="6" t="s">
        <v>2301</v>
      </c>
      <c r="N775" s="5" t="s">
        <v>65</v>
      </c>
      <c r="O775">
        <v>77300945</v>
      </c>
      <c r="P775">
        <v>77301609</v>
      </c>
      <c r="Q775" t="s">
        <v>2302</v>
      </c>
      <c r="R775" t="s">
        <v>123</v>
      </c>
      <c r="S775" t="s">
        <v>124</v>
      </c>
      <c r="T775" s="5"/>
      <c r="AD775" s="6"/>
      <c r="AE775" s="5" t="s">
        <v>2303</v>
      </c>
      <c r="AF775">
        <v>13</v>
      </c>
      <c r="AG775">
        <v>77135540</v>
      </c>
      <c r="AH775">
        <v>77613784</v>
      </c>
      <c r="AI775">
        <v>478245</v>
      </c>
      <c r="AJ775">
        <v>1</v>
      </c>
      <c r="AK775" t="s">
        <v>2304</v>
      </c>
      <c r="AL775">
        <v>165670</v>
      </c>
      <c r="AM775" t="s">
        <v>2305</v>
      </c>
      <c r="AN775" t="s">
        <v>2306</v>
      </c>
      <c r="AO775" s="6" t="s">
        <v>2307</v>
      </c>
    </row>
    <row r="776" spans="1:41" x14ac:dyDescent="0.25">
      <c r="A776" s="5" t="s">
        <v>65</v>
      </c>
      <c r="B776">
        <v>77301210</v>
      </c>
      <c r="C776">
        <v>77302416</v>
      </c>
      <c r="D776">
        <v>1207</v>
      </c>
      <c r="E776" t="s">
        <v>78</v>
      </c>
      <c r="F776" t="s">
        <v>2300</v>
      </c>
      <c r="G776">
        <v>1207</v>
      </c>
      <c r="H776">
        <v>77301374</v>
      </c>
      <c r="I776">
        <v>5</v>
      </c>
      <c r="J776">
        <v>6.04772</v>
      </c>
      <c r="K776">
        <v>4.5903400000000003</v>
      </c>
      <c r="L776">
        <v>1.3487499999999999</v>
      </c>
      <c r="M776" s="6" t="s">
        <v>2301</v>
      </c>
      <c r="N776" s="5" t="s">
        <v>65</v>
      </c>
      <c r="O776">
        <v>77302298</v>
      </c>
      <c r="P776">
        <v>77302348</v>
      </c>
      <c r="Q776" t="s">
        <v>2308</v>
      </c>
      <c r="R776" t="s">
        <v>88</v>
      </c>
      <c r="S776" t="s">
        <v>88</v>
      </c>
      <c r="T776" s="5"/>
      <c r="AD776" s="6"/>
      <c r="AE776" s="5" t="s">
        <v>2303</v>
      </c>
      <c r="AF776">
        <v>13</v>
      </c>
      <c r="AG776">
        <v>77135540</v>
      </c>
      <c r="AH776">
        <v>77613784</v>
      </c>
      <c r="AI776">
        <v>478245</v>
      </c>
      <c r="AJ776">
        <v>1</v>
      </c>
      <c r="AK776" t="s">
        <v>2304</v>
      </c>
      <c r="AL776">
        <v>165670</v>
      </c>
      <c r="AM776" t="s">
        <v>2305</v>
      </c>
      <c r="AN776" t="s">
        <v>2306</v>
      </c>
      <c r="AO776" s="6" t="s">
        <v>2307</v>
      </c>
    </row>
    <row r="777" spans="1:41" x14ac:dyDescent="0.25">
      <c r="A777" s="5" t="s">
        <v>65</v>
      </c>
      <c r="B777">
        <v>77301210</v>
      </c>
      <c r="C777">
        <v>77302416</v>
      </c>
      <c r="D777">
        <v>1207</v>
      </c>
      <c r="E777" t="s">
        <v>66</v>
      </c>
      <c r="F777" t="s">
        <v>2300</v>
      </c>
      <c r="G777">
        <v>1207</v>
      </c>
      <c r="H777">
        <v>77301374</v>
      </c>
      <c r="I777">
        <v>5</v>
      </c>
      <c r="J777">
        <v>6.04772</v>
      </c>
      <c r="K777">
        <v>4.5903400000000003</v>
      </c>
      <c r="L777">
        <v>1.3487499999999999</v>
      </c>
      <c r="M777" s="6" t="s">
        <v>2301</v>
      </c>
      <c r="N777" s="5" t="s">
        <v>65</v>
      </c>
      <c r="O777">
        <v>77301610</v>
      </c>
      <c r="P777">
        <v>77301827</v>
      </c>
      <c r="Q777" t="s">
        <v>2309</v>
      </c>
      <c r="R777" t="s">
        <v>123</v>
      </c>
      <c r="S777" t="s">
        <v>124</v>
      </c>
      <c r="T777" s="5"/>
      <c r="AD777" s="6"/>
      <c r="AE777" s="5" t="s">
        <v>2303</v>
      </c>
      <c r="AF777">
        <v>13</v>
      </c>
      <c r="AG777">
        <v>77135540</v>
      </c>
      <c r="AH777">
        <v>77613784</v>
      </c>
      <c r="AI777">
        <v>478245</v>
      </c>
      <c r="AJ777">
        <v>1</v>
      </c>
      <c r="AK777" t="s">
        <v>2304</v>
      </c>
      <c r="AL777">
        <v>166876</v>
      </c>
      <c r="AM777" t="s">
        <v>2305</v>
      </c>
      <c r="AN777" t="s">
        <v>2306</v>
      </c>
      <c r="AO777" s="6" t="s">
        <v>2307</v>
      </c>
    </row>
    <row r="778" spans="1:41" x14ac:dyDescent="0.25">
      <c r="A778" s="5" t="s">
        <v>65</v>
      </c>
      <c r="B778">
        <v>77301210</v>
      </c>
      <c r="C778">
        <v>77302416</v>
      </c>
      <c r="D778">
        <v>1207</v>
      </c>
      <c r="E778" t="s">
        <v>78</v>
      </c>
      <c r="F778" t="s">
        <v>2300</v>
      </c>
      <c r="G778">
        <v>1207</v>
      </c>
      <c r="H778">
        <v>77301374</v>
      </c>
      <c r="I778">
        <v>5</v>
      </c>
      <c r="J778">
        <v>6.04772</v>
      </c>
      <c r="K778">
        <v>4.5903400000000003</v>
      </c>
      <c r="L778">
        <v>1.3487499999999999</v>
      </c>
      <c r="M778" s="6" t="s">
        <v>2301</v>
      </c>
      <c r="N778" s="5" t="s">
        <v>65</v>
      </c>
      <c r="O778">
        <v>77302047</v>
      </c>
      <c r="P778">
        <v>77302075</v>
      </c>
      <c r="Q778" t="s">
        <v>1659</v>
      </c>
      <c r="R778" t="s">
        <v>88</v>
      </c>
      <c r="S778" t="s">
        <v>88</v>
      </c>
      <c r="T778" s="5"/>
      <c r="AD778" s="6"/>
      <c r="AE778" s="5" t="s">
        <v>2303</v>
      </c>
      <c r="AF778">
        <v>13</v>
      </c>
      <c r="AG778">
        <v>77135540</v>
      </c>
      <c r="AH778">
        <v>77613784</v>
      </c>
      <c r="AI778">
        <v>478245</v>
      </c>
      <c r="AJ778">
        <v>1</v>
      </c>
      <c r="AK778" t="s">
        <v>2304</v>
      </c>
      <c r="AL778">
        <v>165670</v>
      </c>
      <c r="AM778" t="s">
        <v>2305</v>
      </c>
      <c r="AN778" t="s">
        <v>2306</v>
      </c>
      <c r="AO778" s="6" t="s">
        <v>2307</v>
      </c>
    </row>
    <row r="779" spans="1:41" x14ac:dyDescent="0.25">
      <c r="A779" s="5" t="s">
        <v>65</v>
      </c>
      <c r="B779">
        <v>95011432</v>
      </c>
      <c r="C779">
        <v>95011996</v>
      </c>
      <c r="D779">
        <v>565</v>
      </c>
      <c r="E779" t="s">
        <v>66</v>
      </c>
      <c r="F779" t="s">
        <v>2310</v>
      </c>
      <c r="G779">
        <v>565</v>
      </c>
      <c r="H779">
        <v>95011773</v>
      </c>
      <c r="I779">
        <v>5</v>
      </c>
      <c r="J779">
        <v>6.04772</v>
      </c>
      <c r="K779">
        <v>4.5903400000000003</v>
      </c>
      <c r="L779">
        <v>1.3487499999999999</v>
      </c>
      <c r="M779" s="6" t="s">
        <v>2311</v>
      </c>
      <c r="N779" s="5" t="s">
        <v>65</v>
      </c>
      <c r="O779">
        <v>95011414</v>
      </c>
      <c r="P779">
        <v>95011646</v>
      </c>
      <c r="Q779" t="s">
        <v>1241</v>
      </c>
      <c r="R779" t="s">
        <v>123</v>
      </c>
      <c r="S779" t="s">
        <v>124</v>
      </c>
      <c r="T779" s="5" t="s">
        <v>2312</v>
      </c>
      <c r="U779">
        <v>239</v>
      </c>
      <c r="V779">
        <v>95011606</v>
      </c>
      <c r="W779">
        <v>95011954</v>
      </c>
      <c r="X779" t="s">
        <v>46</v>
      </c>
      <c r="Y779" t="s">
        <v>47</v>
      </c>
      <c r="Z779" t="s">
        <v>47</v>
      </c>
      <c r="AA779">
        <v>2.39657424942</v>
      </c>
      <c r="AB779" t="s">
        <v>48</v>
      </c>
      <c r="AC779" t="s">
        <v>2313</v>
      </c>
      <c r="AD779" s="6" t="s">
        <v>2314</v>
      </c>
      <c r="AE779" s="5" t="s">
        <v>2315</v>
      </c>
      <c r="AF779">
        <v>13</v>
      </c>
      <c r="AG779">
        <v>94976344</v>
      </c>
      <c r="AH779">
        <v>95023314</v>
      </c>
      <c r="AI779">
        <v>46971</v>
      </c>
      <c r="AJ779">
        <v>1</v>
      </c>
      <c r="AK779" t="s">
        <v>2316</v>
      </c>
      <c r="AL779">
        <v>35652</v>
      </c>
      <c r="AM779" t="s">
        <v>2317</v>
      </c>
      <c r="AN779" t="s">
        <v>2318</v>
      </c>
      <c r="AO779" s="6" t="s">
        <v>2319</v>
      </c>
    </row>
    <row r="780" spans="1:41" x14ac:dyDescent="0.25">
      <c r="A780" s="5" t="s">
        <v>65</v>
      </c>
      <c r="B780">
        <v>95011432</v>
      </c>
      <c r="C780">
        <v>95011996</v>
      </c>
      <c r="D780">
        <v>565</v>
      </c>
      <c r="E780" t="s">
        <v>78</v>
      </c>
      <c r="F780" t="s">
        <v>2310</v>
      </c>
      <c r="G780">
        <v>565</v>
      </c>
      <c r="H780">
        <v>95011773</v>
      </c>
      <c r="I780">
        <v>5</v>
      </c>
      <c r="J780">
        <v>6.04772</v>
      </c>
      <c r="K780">
        <v>4.5903400000000003</v>
      </c>
      <c r="L780">
        <v>1.3487499999999999</v>
      </c>
      <c r="M780" s="6" t="s">
        <v>2311</v>
      </c>
      <c r="N780" s="5" t="s">
        <v>65</v>
      </c>
      <c r="O780">
        <v>95011655</v>
      </c>
      <c r="P780">
        <v>95011928</v>
      </c>
      <c r="Q780" t="s">
        <v>403</v>
      </c>
      <c r="R780" t="s">
        <v>70</v>
      </c>
      <c r="S780" t="s">
        <v>111</v>
      </c>
      <c r="T780" s="5" t="s">
        <v>2312</v>
      </c>
      <c r="U780">
        <v>239</v>
      </c>
      <c r="V780">
        <v>95011606</v>
      </c>
      <c r="W780">
        <v>95011954</v>
      </c>
      <c r="X780" t="s">
        <v>46</v>
      </c>
      <c r="Y780" t="s">
        <v>47</v>
      </c>
      <c r="Z780" t="s">
        <v>47</v>
      </c>
      <c r="AA780">
        <v>2.39657424942</v>
      </c>
      <c r="AB780" t="s">
        <v>48</v>
      </c>
      <c r="AC780" t="s">
        <v>2313</v>
      </c>
      <c r="AD780" s="6" t="s">
        <v>2314</v>
      </c>
      <c r="AE780" s="5" t="s">
        <v>2315</v>
      </c>
      <c r="AF780">
        <v>13</v>
      </c>
      <c r="AG780">
        <v>94976344</v>
      </c>
      <c r="AH780">
        <v>95023314</v>
      </c>
      <c r="AI780">
        <v>46971</v>
      </c>
      <c r="AJ780">
        <v>1</v>
      </c>
      <c r="AK780" t="s">
        <v>2316</v>
      </c>
      <c r="AL780">
        <v>35088</v>
      </c>
      <c r="AM780" t="s">
        <v>2317</v>
      </c>
      <c r="AN780" t="s">
        <v>2318</v>
      </c>
      <c r="AO780" s="6" t="s">
        <v>2319</v>
      </c>
    </row>
    <row r="781" spans="1:41" x14ac:dyDescent="0.25">
      <c r="A781" s="5" t="s">
        <v>146</v>
      </c>
      <c r="B781">
        <v>10889203</v>
      </c>
      <c r="C781">
        <v>10890209</v>
      </c>
      <c r="D781">
        <v>1007</v>
      </c>
      <c r="E781" t="s">
        <v>78</v>
      </c>
      <c r="F781" t="s">
        <v>2320</v>
      </c>
      <c r="G781">
        <v>1007</v>
      </c>
      <c r="H781">
        <v>10889416</v>
      </c>
      <c r="I781">
        <v>5</v>
      </c>
      <c r="J781">
        <v>6.04772</v>
      </c>
      <c r="K781">
        <v>4.5903400000000003</v>
      </c>
      <c r="L781">
        <v>1.3487499999999999</v>
      </c>
      <c r="M781" s="6" t="s">
        <v>2321</v>
      </c>
      <c r="N781" s="5" t="s">
        <v>146</v>
      </c>
      <c r="O781">
        <v>10889211</v>
      </c>
      <c r="P781">
        <v>10889418</v>
      </c>
      <c r="Q781" t="s">
        <v>2322</v>
      </c>
      <c r="R781" t="s">
        <v>123</v>
      </c>
      <c r="S781" t="s">
        <v>124</v>
      </c>
      <c r="T781" s="5"/>
      <c r="AD781" s="6"/>
      <c r="AE781" s="5" t="s">
        <v>2323</v>
      </c>
      <c r="AF781">
        <v>14</v>
      </c>
      <c r="AG781">
        <v>10738535</v>
      </c>
      <c r="AH781">
        <v>10783076</v>
      </c>
      <c r="AI781">
        <v>44542</v>
      </c>
      <c r="AJ781">
        <v>1</v>
      </c>
      <c r="AK781" t="s">
        <v>2324</v>
      </c>
      <c r="AL781">
        <v>150668</v>
      </c>
      <c r="AM781" t="s">
        <v>2325</v>
      </c>
      <c r="AN781" t="s">
        <v>2326</v>
      </c>
      <c r="AO781" s="6" t="s">
        <v>2327</v>
      </c>
    </row>
    <row r="782" spans="1:41" x14ac:dyDescent="0.25">
      <c r="A782" s="5" t="s">
        <v>146</v>
      </c>
      <c r="B782">
        <v>12609100</v>
      </c>
      <c r="C782">
        <v>12609577</v>
      </c>
      <c r="D782">
        <v>478</v>
      </c>
      <c r="E782" t="s">
        <v>78</v>
      </c>
      <c r="F782" t="s">
        <v>2328</v>
      </c>
      <c r="G782">
        <v>478</v>
      </c>
      <c r="H782">
        <v>12609278</v>
      </c>
      <c r="I782">
        <v>5</v>
      </c>
      <c r="J782">
        <v>6.04772</v>
      </c>
      <c r="K782">
        <v>4.5903400000000003</v>
      </c>
      <c r="L782">
        <v>1.3487499999999999</v>
      </c>
      <c r="M782" s="6" t="s">
        <v>2329</v>
      </c>
      <c r="N782" s="5" t="s">
        <v>146</v>
      </c>
      <c r="O782">
        <v>12609318</v>
      </c>
      <c r="P782">
        <v>12609352</v>
      </c>
      <c r="Q782" t="s">
        <v>400</v>
      </c>
      <c r="R782" t="s">
        <v>88</v>
      </c>
      <c r="S782" t="s">
        <v>88</v>
      </c>
      <c r="T782" s="5"/>
      <c r="AD782" s="6"/>
      <c r="AE782" s="5" t="s">
        <v>2330</v>
      </c>
      <c r="AF782">
        <v>14</v>
      </c>
      <c r="AG782">
        <v>12372563</v>
      </c>
      <c r="AH782">
        <v>12823079</v>
      </c>
      <c r="AI782">
        <v>450517</v>
      </c>
      <c r="AJ782">
        <v>2</v>
      </c>
      <c r="AK782" t="s">
        <v>2331</v>
      </c>
      <c r="AL782">
        <v>213502</v>
      </c>
      <c r="AM782" t="s">
        <v>2332</v>
      </c>
      <c r="AN782" t="s">
        <v>2333</v>
      </c>
      <c r="AO782" s="6" t="s">
        <v>2334</v>
      </c>
    </row>
    <row r="783" spans="1:41" x14ac:dyDescent="0.25">
      <c r="A783" s="5" t="s">
        <v>146</v>
      </c>
      <c r="B783">
        <v>12609100</v>
      </c>
      <c r="C783">
        <v>12609577</v>
      </c>
      <c r="D783">
        <v>478</v>
      </c>
      <c r="E783" t="s">
        <v>78</v>
      </c>
      <c r="F783" t="s">
        <v>2328</v>
      </c>
      <c r="G783">
        <v>478</v>
      </c>
      <c r="H783">
        <v>12609278</v>
      </c>
      <c r="I783">
        <v>5</v>
      </c>
      <c r="J783">
        <v>6.04772</v>
      </c>
      <c r="K783">
        <v>4.5903400000000003</v>
      </c>
      <c r="L783">
        <v>1.3487499999999999</v>
      </c>
      <c r="M783" s="6" t="s">
        <v>2329</v>
      </c>
      <c r="N783" s="5" t="s">
        <v>146</v>
      </c>
      <c r="O783">
        <v>12609141</v>
      </c>
      <c r="P783">
        <v>12609174</v>
      </c>
      <c r="Q783" t="s">
        <v>400</v>
      </c>
      <c r="R783" t="s">
        <v>88</v>
      </c>
      <c r="S783" t="s">
        <v>88</v>
      </c>
      <c r="T783" s="5"/>
      <c r="AD783" s="6"/>
      <c r="AE783" s="5" t="s">
        <v>2330</v>
      </c>
      <c r="AF783">
        <v>14</v>
      </c>
      <c r="AG783">
        <v>12372563</v>
      </c>
      <c r="AH783">
        <v>12823079</v>
      </c>
      <c r="AI783">
        <v>450517</v>
      </c>
      <c r="AJ783">
        <v>2</v>
      </c>
      <c r="AK783" t="s">
        <v>2331</v>
      </c>
      <c r="AL783">
        <v>213502</v>
      </c>
      <c r="AM783" t="s">
        <v>2332</v>
      </c>
      <c r="AN783" t="s">
        <v>2333</v>
      </c>
      <c r="AO783" s="6" t="s">
        <v>2334</v>
      </c>
    </row>
    <row r="784" spans="1:41" x14ac:dyDescent="0.25">
      <c r="A784" s="5" t="s">
        <v>146</v>
      </c>
      <c r="B784">
        <v>12609100</v>
      </c>
      <c r="C784">
        <v>12609577</v>
      </c>
      <c r="D784">
        <v>478</v>
      </c>
      <c r="E784" t="s">
        <v>78</v>
      </c>
      <c r="F784" t="s">
        <v>2328</v>
      </c>
      <c r="G784">
        <v>478</v>
      </c>
      <c r="H784">
        <v>12609278</v>
      </c>
      <c r="I784">
        <v>5</v>
      </c>
      <c r="J784">
        <v>6.04772</v>
      </c>
      <c r="K784">
        <v>4.5903400000000003</v>
      </c>
      <c r="L784">
        <v>1.3487499999999999</v>
      </c>
      <c r="M784" s="6" t="s">
        <v>2329</v>
      </c>
      <c r="N784" s="5" t="s">
        <v>146</v>
      </c>
      <c r="O784">
        <v>12609174</v>
      </c>
      <c r="P784">
        <v>12609313</v>
      </c>
      <c r="Q784" t="s">
        <v>2335</v>
      </c>
      <c r="R784" t="s">
        <v>291</v>
      </c>
      <c r="S784" t="s">
        <v>292</v>
      </c>
      <c r="T784" s="5"/>
      <c r="AD784" s="6"/>
      <c r="AE784" s="5" t="s">
        <v>2330</v>
      </c>
      <c r="AF784">
        <v>14</v>
      </c>
      <c r="AG784">
        <v>12372563</v>
      </c>
      <c r="AH784">
        <v>12823079</v>
      </c>
      <c r="AI784">
        <v>450517</v>
      </c>
      <c r="AJ784">
        <v>2</v>
      </c>
      <c r="AK784" t="s">
        <v>2331</v>
      </c>
      <c r="AL784">
        <v>213502</v>
      </c>
      <c r="AM784" t="s">
        <v>2332</v>
      </c>
      <c r="AN784" t="s">
        <v>2333</v>
      </c>
      <c r="AO784" s="6" t="s">
        <v>2334</v>
      </c>
    </row>
    <row r="785" spans="1:41" x14ac:dyDescent="0.25">
      <c r="A785" s="5" t="s">
        <v>146</v>
      </c>
      <c r="B785">
        <v>12609100</v>
      </c>
      <c r="C785">
        <v>12609577</v>
      </c>
      <c r="D785">
        <v>478</v>
      </c>
      <c r="E785" t="s">
        <v>66</v>
      </c>
      <c r="F785" t="s">
        <v>2328</v>
      </c>
      <c r="G785">
        <v>478</v>
      </c>
      <c r="H785">
        <v>12609278</v>
      </c>
      <c r="I785">
        <v>5</v>
      </c>
      <c r="J785">
        <v>6.04772</v>
      </c>
      <c r="K785">
        <v>4.5903400000000003</v>
      </c>
      <c r="L785">
        <v>1.3487499999999999</v>
      </c>
      <c r="M785" s="6" t="s">
        <v>2329</v>
      </c>
      <c r="N785" s="5" t="s">
        <v>146</v>
      </c>
      <c r="O785">
        <v>12609360</v>
      </c>
      <c r="P785">
        <v>12609618</v>
      </c>
      <c r="Q785" t="s">
        <v>111</v>
      </c>
      <c r="R785" t="s">
        <v>70</v>
      </c>
      <c r="S785" t="s">
        <v>111</v>
      </c>
      <c r="T785" s="5"/>
      <c r="AD785" s="6"/>
      <c r="AE785" s="5" t="s">
        <v>2330</v>
      </c>
      <c r="AF785">
        <v>14</v>
      </c>
      <c r="AG785">
        <v>12372563</v>
      </c>
      <c r="AH785">
        <v>12823079</v>
      </c>
      <c r="AI785">
        <v>450517</v>
      </c>
      <c r="AJ785">
        <v>2</v>
      </c>
      <c r="AK785" t="s">
        <v>2331</v>
      </c>
      <c r="AL785">
        <v>213979</v>
      </c>
      <c r="AM785" t="s">
        <v>2332</v>
      </c>
      <c r="AN785" t="s">
        <v>2333</v>
      </c>
      <c r="AO785" s="6" t="s">
        <v>2334</v>
      </c>
    </row>
    <row r="786" spans="1:41" x14ac:dyDescent="0.25">
      <c r="A786" s="5" t="s">
        <v>146</v>
      </c>
      <c r="B786">
        <v>12999811</v>
      </c>
      <c r="C786">
        <v>13000312</v>
      </c>
      <c r="D786">
        <v>502</v>
      </c>
      <c r="E786" t="s">
        <v>66</v>
      </c>
      <c r="F786" t="s">
        <v>2336</v>
      </c>
      <c r="G786">
        <v>502</v>
      </c>
      <c r="H786">
        <v>13000206</v>
      </c>
      <c r="I786">
        <v>5</v>
      </c>
      <c r="J786">
        <v>6.04772</v>
      </c>
      <c r="K786">
        <v>4.5903400000000003</v>
      </c>
      <c r="L786">
        <v>1.3487499999999999</v>
      </c>
      <c r="M786" s="6" t="s">
        <v>2337</v>
      </c>
      <c r="N786" s="5" t="s">
        <v>146</v>
      </c>
      <c r="O786">
        <v>12999875</v>
      </c>
      <c r="P786">
        <v>12999947</v>
      </c>
      <c r="Q786" t="s">
        <v>1034</v>
      </c>
      <c r="R786" t="s">
        <v>70</v>
      </c>
      <c r="S786" t="s">
        <v>200</v>
      </c>
      <c r="T786" s="5"/>
      <c r="AD786" s="6"/>
      <c r="AE786" s="5" t="s">
        <v>72</v>
      </c>
      <c r="AF786">
        <v>14</v>
      </c>
      <c r="AG786">
        <v>12372563</v>
      </c>
      <c r="AH786">
        <v>12823079</v>
      </c>
      <c r="AI786">
        <v>450517</v>
      </c>
      <c r="AJ786">
        <v>2</v>
      </c>
      <c r="AK786" t="s">
        <v>2331</v>
      </c>
      <c r="AL786">
        <v>-177233</v>
      </c>
      <c r="AM786" t="s">
        <v>2332</v>
      </c>
      <c r="AN786" t="s">
        <v>2333</v>
      </c>
      <c r="AO786" s="6" t="s">
        <v>2334</v>
      </c>
    </row>
    <row r="787" spans="1:41" x14ac:dyDescent="0.25">
      <c r="A787" s="5" t="s">
        <v>146</v>
      </c>
      <c r="B787">
        <v>12999811</v>
      </c>
      <c r="C787">
        <v>13000312</v>
      </c>
      <c r="D787">
        <v>502</v>
      </c>
      <c r="E787" t="s">
        <v>78</v>
      </c>
      <c r="F787" t="s">
        <v>2336</v>
      </c>
      <c r="G787">
        <v>502</v>
      </c>
      <c r="H787">
        <v>13000206</v>
      </c>
      <c r="I787">
        <v>5</v>
      </c>
      <c r="J787">
        <v>6.04772</v>
      </c>
      <c r="K787">
        <v>4.5903400000000003</v>
      </c>
      <c r="L787">
        <v>1.3487499999999999</v>
      </c>
      <c r="M787" s="6" t="s">
        <v>2337</v>
      </c>
      <c r="N787" s="5" t="s">
        <v>146</v>
      </c>
      <c r="O787">
        <v>12999823</v>
      </c>
      <c r="P787">
        <v>12999843</v>
      </c>
      <c r="Q787" t="s">
        <v>2338</v>
      </c>
      <c r="R787" t="s">
        <v>88</v>
      </c>
      <c r="S787" t="s">
        <v>88</v>
      </c>
      <c r="T787" s="5"/>
      <c r="AD787" s="6"/>
      <c r="AE787" s="5" t="s">
        <v>72</v>
      </c>
      <c r="AF787">
        <v>14</v>
      </c>
      <c r="AG787">
        <v>12372563</v>
      </c>
      <c r="AH787">
        <v>12823079</v>
      </c>
      <c r="AI787">
        <v>450517</v>
      </c>
      <c r="AJ787">
        <v>2</v>
      </c>
      <c r="AK787" t="s">
        <v>2331</v>
      </c>
      <c r="AL787">
        <v>-176732</v>
      </c>
      <c r="AM787" t="s">
        <v>2332</v>
      </c>
      <c r="AN787" t="s">
        <v>2333</v>
      </c>
      <c r="AO787" s="6" t="s">
        <v>2334</v>
      </c>
    </row>
    <row r="788" spans="1:41" x14ac:dyDescent="0.25">
      <c r="A788" s="5" t="s">
        <v>146</v>
      </c>
      <c r="B788">
        <v>12999811</v>
      </c>
      <c r="C788">
        <v>13000312</v>
      </c>
      <c r="D788">
        <v>502</v>
      </c>
      <c r="E788" t="s">
        <v>78</v>
      </c>
      <c r="F788" t="s">
        <v>2336</v>
      </c>
      <c r="G788">
        <v>502</v>
      </c>
      <c r="H788">
        <v>13000206</v>
      </c>
      <c r="I788">
        <v>5</v>
      </c>
      <c r="J788">
        <v>6.04772</v>
      </c>
      <c r="K788">
        <v>4.5903400000000003</v>
      </c>
      <c r="L788">
        <v>1.3487499999999999</v>
      </c>
      <c r="M788" s="6" t="s">
        <v>2337</v>
      </c>
      <c r="N788" s="5" t="s">
        <v>146</v>
      </c>
      <c r="O788">
        <v>12999843</v>
      </c>
      <c r="P788">
        <v>12999875</v>
      </c>
      <c r="Q788" t="s">
        <v>400</v>
      </c>
      <c r="R788" t="s">
        <v>88</v>
      </c>
      <c r="S788" t="s">
        <v>88</v>
      </c>
      <c r="T788" s="5"/>
      <c r="AD788" s="6"/>
      <c r="AE788" s="5" t="s">
        <v>72</v>
      </c>
      <c r="AF788">
        <v>14</v>
      </c>
      <c r="AG788">
        <v>12372563</v>
      </c>
      <c r="AH788">
        <v>12823079</v>
      </c>
      <c r="AI788">
        <v>450517</v>
      </c>
      <c r="AJ788">
        <v>2</v>
      </c>
      <c r="AK788" t="s">
        <v>2331</v>
      </c>
      <c r="AL788">
        <v>-176732</v>
      </c>
      <c r="AM788" t="s">
        <v>2332</v>
      </c>
      <c r="AN788" t="s">
        <v>2333</v>
      </c>
      <c r="AO788" s="6" t="s">
        <v>2334</v>
      </c>
    </row>
    <row r="789" spans="1:41" x14ac:dyDescent="0.25">
      <c r="A789" s="5" t="s">
        <v>146</v>
      </c>
      <c r="B789">
        <v>13929027</v>
      </c>
      <c r="C789">
        <v>13929646</v>
      </c>
      <c r="D789">
        <v>620</v>
      </c>
      <c r="E789" t="s">
        <v>66</v>
      </c>
      <c r="F789" t="s">
        <v>2339</v>
      </c>
      <c r="G789">
        <v>620</v>
      </c>
      <c r="H789">
        <v>13929341</v>
      </c>
      <c r="I789">
        <v>5</v>
      </c>
      <c r="J789">
        <v>6.04772</v>
      </c>
      <c r="K789">
        <v>4.5903400000000003</v>
      </c>
      <c r="L789">
        <v>1.3487499999999999</v>
      </c>
      <c r="M789" s="6" t="s">
        <v>2340</v>
      </c>
      <c r="N789" s="5" t="s">
        <v>146</v>
      </c>
      <c r="O789">
        <v>13929594</v>
      </c>
      <c r="P789">
        <v>13930151</v>
      </c>
      <c r="Q789" t="s">
        <v>2341</v>
      </c>
      <c r="R789" t="s">
        <v>291</v>
      </c>
      <c r="S789" t="s">
        <v>292</v>
      </c>
      <c r="T789" s="5"/>
      <c r="AD789" s="6"/>
      <c r="AE789" s="5" t="s">
        <v>2342</v>
      </c>
      <c r="AF789">
        <v>14</v>
      </c>
      <c r="AG789">
        <v>13961440</v>
      </c>
      <c r="AH789">
        <v>14107302</v>
      </c>
      <c r="AI789">
        <v>145863</v>
      </c>
      <c r="AJ789">
        <v>1</v>
      </c>
      <c r="AK789" t="s">
        <v>2343</v>
      </c>
      <c r="AL789">
        <v>-32413</v>
      </c>
      <c r="AM789" t="s">
        <v>2344</v>
      </c>
      <c r="AN789" t="s">
        <v>2345</v>
      </c>
      <c r="AO789" s="6" t="s">
        <v>2346</v>
      </c>
    </row>
    <row r="790" spans="1:41" x14ac:dyDescent="0.25">
      <c r="A790" s="5" t="s">
        <v>146</v>
      </c>
      <c r="B790">
        <v>13929027</v>
      </c>
      <c r="C790">
        <v>13929646</v>
      </c>
      <c r="D790">
        <v>620</v>
      </c>
      <c r="E790" t="s">
        <v>66</v>
      </c>
      <c r="F790" t="s">
        <v>2339</v>
      </c>
      <c r="G790">
        <v>620</v>
      </c>
      <c r="H790">
        <v>13929341</v>
      </c>
      <c r="I790">
        <v>5</v>
      </c>
      <c r="J790">
        <v>6.04772</v>
      </c>
      <c r="K790">
        <v>4.5903400000000003</v>
      </c>
      <c r="L790">
        <v>1.3487499999999999</v>
      </c>
      <c r="M790" s="6" t="s">
        <v>2340</v>
      </c>
      <c r="N790" s="5" t="s">
        <v>146</v>
      </c>
      <c r="O790">
        <v>13929231</v>
      </c>
      <c r="P790">
        <v>13929371</v>
      </c>
      <c r="Q790" t="s">
        <v>155</v>
      </c>
      <c r="R790" t="s">
        <v>70</v>
      </c>
      <c r="S790" t="s">
        <v>71</v>
      </c>
      <c r="T790" s="5"/>
      <c r="AD790" s="6"/>
      <c r="AE790" s="5" t="s">
        <v>2342</v>
      </c>
      <c r="AF790">
        <v>14</v>
      </c>
      <c r="AG790">
        <v>13961440</v>
      </c>
      <c r="AH790">
        <v>14107302</v>
      </c>
      <c r="AI790">
        <v>145863</v>
      </c>
      <c r="AJ790">
        <v>1</v>
      </c>
      <c r="AK790" t="s">
        <v>2343</v>
      </c>
      <c r="AL790">
        <v>-32413</v>
      </c>
      <c r="AM790" t="s">
        <v>2344</v>
      </c>
      <c r="AN790" t="s">
        <v>2345</v>
      </c>
      <c r="AO790" s="6" t="s">
        <v>2346</v>
      </c>
    </row>
    <row r="791" spans="1:41" x14ac:dyDescent="0.25">
      <c r="A791" s="5" t="s">
        <v>146</v>
      </c>
      <c r="B791">
        <v>13929027</v>
      </c>
      <c r="C791">
        <v>13929646</v>
      </c>
      <c r="D791">
        <v>620</v>
      </c>
      <c r="E791" t="s">
        <v>66</v>
      </c>
      <c r="F791" t="s">
        <v>2339</v>
      </c>
      <c r="G791">
        <v>620</v>
      </c>
      <c r="H791">
        <v>13929341</v>
      </c>
      <c r="I791">
        <v>5</v>
      </c>
      <c r="J791">
        <v>6.04772</v>
      </c>
      <c r="K791">
        <v>4.5903400000000003</v>
      </c>
      <c r="L791">
        <v>1.3487499999999999</v>
      </c>
      <c r="M791" s="6" t="s">
        <v>2340</v>
      </c>
      <c r="N791" s="5" t="s">
        <v>146</v>
      </c>
      <c r="O791">
        <v>13929372</v>
      </c>
      <c r="P791">
        <v>13929594</v>
      </c>
      <c r="Q791" t="s">
        <v>2347</v>
      </c>
      <c r="R791" t="s">
        <v>291</v>
      </c>
      <c r="S791" t="s">
        <v>292</v>
      </c>
      <c r="T791" s="5"/>
      <c r="AD791" s="6"/>
      <c r="AE791" s="5" t="s">
        <v>2342</v>
      </c>
      <c r="AF791">
        <v>14</v>
      </c>
      <c r="AG791">
        <v>13961440</v>
      </c>
      <c r="AH791">
        <v>14107302</v>
      </c>
      <c r="AI791">
        <v>145863</v>
      </c>
      <c r="AJ791">
        <v>1</v>
      </c>
      <c r="AK791" t="s">
        <v>2343</v>
      </c>
      <c r="AL791">
        <v>-32413</v>
      </c>
      <c r="AM791" t="s">
        <v>2344</v>
      </c>
      <c r="AN791" t="s">
        <v>2345</v>
      </c>
      <c r="AO791" s="6" t="s">
        <v>2346</v>
      </c>
    </row>
    <row r="792" spans="1:41" x14ac:dyDescent="0.25">
      <c r="A792" s="5" t="s">
        <v>146</v>
      </c>
      <c r="B792">
        <v>13929027</v>
      </c>
      <c r="C792">
        <v>13929646</v>
      </c>
      <c r="D792">
        <v>620</v>
      </c>
      <c r="E792" t="s">
        <v>66</v>
      </c>
      <c r="F792" t="s">
        <v>2339</v>
      </c>
      <c r="G792">
        <v>620</v>
      </c>
      <c r="H792">
        <v>13929341</v>
      </c>
      <c r="I792">
        <v>5</v>
      </c>
      <c r="J792">
        <v>6.04772</v>
      </c>
      <c r="K792">
        <v>4.5903400000000003</v>
      </c>
      <c r="L792">
        <v>1.3487499999999999</v>
      </c>
      <c r="M792" s="6" t="s">
        <v>2340</v>
      </c>
      <c r="N792" s="5" t="s">
        <v>146</v>
      </c>
      <c r="O792">
        <v>13928717</v>
      </c>
      <c r="P792">
        <v>13929191</v>
      </c>
      <c r="Q792" t="s">
        <v>2347</v>
      </c>
      <c r="R792" t="s">
        <v>291</v>
      </c>
      <c r="S792" t="s">
        <v>292</v>
      </c>
      <c r="T792" s="5"/>
      <c r="AD792" s="6"/>
      <c r="AE792" s="5" t="s">
        <v>2342</v>
      </c>
      <c r="AF792">
        <v>14</v>
      </c>
      <c r="AG792">
        <v>13961440</v>
      </c>
      <c r="AH792">
        <v>14107302</v>
      </c>
      <c r="AI792">
        <v>145863</v>
      </c>
      <c r="AJ792">
        <v>1</v>
      </c>
      <c r="AK792" t="s">
        <v>2343</v>
      </c>
      <c r="AL792">
        <v>-32413</v>
      </c>
      <c r="AM792" t="s">
        <v>2344</v>
      </c>
      <c r="AN792" t="s">
        <v>2345</v>
      </c>
      <c r="AO792" s="6" t="s">
        <v>2346</v>
      </c>
    </row>
    <row r="793" spans="1:41" x14ac:dyDescent="0.25">
      <c r="A793" s="5" t="s">
        <v>146</v>
      </c>
      <c r="B793">
        <v>13929027</v>
      </c>
      <c r="C793">
        <v>13929646</v>
      </c>
      <c r="D793">
        <v>620</v>
      </c>
      <c r="E793" t="s">
        <v>78</v>
      </c>
      <c r="F793" t="s">
        <v>2339</v>
      </c>
      <c r="G793">
        <v>620</v>
      </c>
      <c r="H793">
        <v>13929341</v>
      </c>
      <c r="I793">
        <v>5</v>
      </c>
      <c r="J793">
        <v>6.04772</v>
      </c>
      <c r="K793">
        <v>4.5903400000000003</v>
      </c>
      <c r="L793">
        <v>1.3487499999999999</v>
      </c>
      <c r="M793" s="6" t="s">
        <v>2340</v>
      </c>
      <c r="N793" s="5" t="s">
        <v>146</v>
      </c>
      <c r="O793">
        <v>13929191</v>
      </c>
      <c r="P793">
        <v>13929223</v>
      </c>
      <c r="Q793" t="s">
        <v>2242</v>
      </c>
      <c r="R793" t="s">
        <v>88</v>
      </c>
      <c r="S793" t="s">
        <v>88</v>
      </c>
      <c r="T793" s="5"/>
      <c r="AD793" s="6"/>
      <c r="AE793" s="5" t="s">
        <v>2342</v>
      </c>
      <c r="AF793">
        <v>14</v>
      </c>
      <c r="AG793">
        <v>13961440</v>
      </c>
      <c r="AH793">
        <v>14107302</v>
      </c>
      <c r="AI793">
        <v>145863</v>
      </c>
      <c r="AJ793">
        <v>1</v>
      </c>
      <c r="AK793" t="s">
        <v>2343</v>
      </c>
      <c r="AL793">
        <v>-31794</v>
      </c>
      <c r="AM793" t="s">
        <v>2344</v>
      </c>
      <c r="AN793" t="s">
        <v>2345</v>
      </c>
      <c r="AO793" s="6" t="s">
        <v>2346</v>
      </c>
    </row>
    <row r="794" spans="1:41" x14ac:dyDescent="0.25">
      <c r="A794" s="5" t="s">
        <v>146</v>
      </c>
      <c r="B794">
        <v>14847020</v>
      </c>
      <c r="C794">
        <v>14847532</v>
      </c>
      <c r="D794">
        <v>513</v>
      </c>
      <c r="E794" t="s">
        <v>78</v>
      </c>
      <c r="F794" t="s">
        <v>2348</v>
      </c>
      <c r="G794">
        <v>513</v>
      </c>
      <c r="H794">
        <v>14847257</v>
      </c>
      <c r="I794">
        <v>5</v>
      </c>
      <c r="J794">
        <v>6.04772</v>
      </c>
      <c r="K794">
        <v>4.5903400000000003</v>
      </c>
      <c r="L794">
        <v>1.3487499999999999</v>
      </c>
      <c r="M794" s="6" t="s">
        <v>2349</v>
      </c>
      <c r="N794" s="5" t="s">
        <v>146</v>
      </c>
      <c r="O794">
        <v>14846892</v>
      </c>
      <c r="P794">
        <v>14847052</v>
      </c>
      <c r="Q794" t="s">
        <v>259</v>
      </c>
      <c r="R794" t="s">
        <v>260</v>
      </c>
      <c r="S794" t="s">
        <v>260</v>
      </c>
      <c r="T794" s="5"/>
      <c r="AD794" s="6"/>
      <c r="AE794" s="5" t="s">
        <v>2350</v>
      </c>
      <c r="AF794">
        <v>14</v>
      </c>
      <c r="AG794">
        <v>14803415</v>
      </c>
      <c r="AH794">
        <v>15012059</v>
      </c>
      <c r="AI794">
        <v>208645</v>
      </c>
      <c r="AJ794">
        <v>1</v>
      </c>
      <c r="AK794" t="s">
        <v>2351</v>
      </c>
      <c r="AL794">
        <v>43605</v>
      </c>
      <c r="AM794" t="s">
        <v>2352</v>
      </c>
      <c r="AN794" t="s">
        <v>2353</v>
      </c>
      <c r="AO794" s="6" t="s">
        <v>2354</v>
      </c>
    </row>
    <row r="795" spans="1:41" x14ac:dyDescent="0.25">
      <c r="A795" s="5" t="s">
        <v>146</v>
      </c>
      <c r="B795">
        <v>14847020</v>
      </c>
      <c r="C795">
        <v>14847532</v>
      </c>
      <c r="D795">
        <v>513</v>
      </c>
      <c r="E795" t="s">
        <v>66</v>
      </c>
      <c r="F795" t="s">
        <v>2348</v>
      </c>
      <c r="G795">
        <v>513</v>
      </c>
      <c r="H795">
        <v>14847257</v>
      </c>
      <c r="I795">
        <v>5</v>
      </c>
      <c r="J795">
        <v>6.04772</v>
      </c>
      <c r="K795">
        <v>4.5903400000000003</v>
      </c>
      <c r="L795">
        <v>1.3487499999999999</v>
      </c>
      <c r="M795" s="6" t="s">
        <v>2349</v>
      </c>
      <c r="N795" s="5" t="s">
        <v>146</v>
      </c>
      <c r="O795">
        <v>14847268</v>
      </c>
      <c r="P795">
        <v>14847407</v>
      </c>
      <c r="Q795" t="s">
        <v>375</v>
      </c>
      <c r="R795" t="s">
        <v>70</v>
      </c>
      <c r="S795" t="s">
        <v>71</v>
      </c>
      <c r="T795" s="5"/>
      <c r="AD795" s="6"/>
      <c r="AE795" s="5" t="s">
        <v>2350</v>
      </c>
      <c r="AF795">
        <v>14</v>
      </c>
      <c r="AG795">
        <v>14803415</v>
      </c>
      <c r="AH795">
        <v>15012059</v>
      </c>
      <c r="AI795">
        <v>208645</v>
      </c>
      <c r="AJ795">
        <v>1</v>
      </c>
      <c r="AK795" t="s">
        <v>2351</v>
      </c>
      <c r="AL795">
        <v>44117</v>
      </c>
      <c r="AM795" t="s">
        <v>2352</v>
      </c>
      <c r="AN795" t="s">
        <v>2353</v>
      </c>
      <c r="AO795" s="6" t="s">
        <v>2354</v>
      </c>
    </row>
    <row r="796" spans="1:41" x14ac:dyDescent="0.25">
      <c r="A796" s="5" t="s">
        <v>146</v>
      </c>
      <c r="B796">
        <v>22310058</v>
      </c>
      <c r="C796">
        <v>22311170</v>
      </c>
      <c r="D796">
        <v>1113</v>
      </c>
      <c r="E796" t="s">
        <v>78</v>
      </c>
      <c r="F796" t="s">
        <v>2355</v>
      </c>
      <c r="G796">
        <v>1113</v>
      </c>
      <c r="H796">
        <v>22310368</v>
      </c>
      <c r="I796">
        <v>5</v>
      </c>
      <c r="J796">
        <v>6.04772</v>
      </c>
      <c r="K796">
        <v>4.5903400000000003</v>
      </c>
      <c r="L796">
        <v>1.3487499999999999</v>
      </c>
      <c r="M796" s="6" t="s">
        <v>2356</v>
      </c>
      <c r="N796" s="5" t="s">
        <v>146</v>
      </c>
      <c r="O796">
        <v>22310542</v>
      </c>
      <c r="P796">
        <v>22310580</v>
      </c>
      <c r="Q796" t="s">
        <v>2357</v>
      </c>
      <c r="R796" t="s">
        <v>88</v>
      </c>
      <c r="S796" t="s">
        <v>88</v>
      </c>
      <c r="T796" s="5"/>
      <c r="AD796" s="6"/>
      <c r="AE796" s="5" t="s">
        <v>2358</v>
      </c>
      <c r="AF796">
        <v>14</v>
      </c>
      <c r="AG796">
        <v>22507174</v>
      </c>
      <c r="AH796">
        <v>22542823</v>
      </c>
      <c r="AI796">
        <v>35650</v>
      </c>
      <c r="AJ796">
        <v>2</v>
      </c>
      <c r="AK796" t="s">
        <v>2359</v>
      </c>
      <c r="AL796">
        <v>231653</v>
      </c>
      <c r="AM796" t="s">
        <v>2360</v>
      </c>
      <c r="AN796" t="s">
        <v>2361</v>
      </c>
      <c r="AO796" s="6" t="s">
        <v>2362</v>
      </c>
    </row>
    <row r="797" spans="1:41" x14ac:dyDescent="0.25">
      <c r="A797" s="5" t="s">
        <v>146</v>
      </c>
      <c r="B797">
        <v>22310058</v>
      </c>
      <c r="C797">
        <v>22311170</v>
      </c>
      <c r="D797">
        <v>1113</v>
      </c>
      <c r="E797" t="s">
        <v>66</v>
      </c>
      <c r="F797" t="s">
        <v>2355</v>
      </c>
      <c r="G797">
        <v>1113</v>
      </c>
      <c r="H797">
        <v>22310368</v>
      </c>
      <c r="I797">
        <v>5</v>
      </c>
      <c r="J797">
        <v>6.04772</v>
      </c>
      <c r="K797">
        <v>4.5903400000000003</v>
      </c>
      <c r="L797">
        <v>1.3487499999999999</v>
      </c>
      <c r="M797" s="6" t="s">
        <v>2356</v>
      </c>
      <c r="N797" s="5" t="s">
        <v>146</v>
      </c>
      <c r="O797">
        <v>22310627</v>
      </c>
      <c r="P797">
        <v>22310700</v>
      </c>
      <c r="Q797" t="s">
        <v>403</v>
      </c>
      <c r="R797" t="s">
        <v>70</v>
      </c>
      <c r="S797" t="s">
        <v>111</v>
      </c>
      <c r="T797" s="5"/>
      <c r="AD797" s="6"/>
      <c r="AE797" s="5" t="s">
        <v>2358</v>
      </c>
      <c r="AF797">
        <v>14</v>
      </c>
      <c r="AG797">
        <v>22507174</v>
      </c>
      <c r="AH797">
        <v>22542823</v>
      </c>
      <c r="AI797">
        <v>35650</v>
      </c>
      <c r="AJ797">
        <v>2</v>
      </c>
      <c r="AK797" t="s">
        <v>2359</v>
      </c>
      <c r="AL797">
        <v>232765</v>
      </c>
      <c r="AM797" t="s">
        <v>2360</v>
      </c>
      <c r="AN797" t="s">
        <v>2361</v>
      </c>
      <c r="AO797" s="6" t="s">
        <v>2362</v>
      </c>
    </row>
    <row r="798" spans="1:41" x14ac:dyDescent="0.25">
      <c r="A798" s="5" t="s">
        <v>146</v>
      </c>
      <c r="B798">
        <v>22310058</v>
      </c>
      <c r="C798">
        <v>22311170</v>
      </c>
      <c r="D798">
        <v>1113</v>
      </c>
      <c r="E798" t="s">
        <v>78</v>
      </c>
      <c r="F798" t="s">
        <v>2355</v>
      </c>
      <c r="G798">
        <v>1113</v>
      </c>
      <c r="H798">
        <v>22310368</v>
      </c>
      <c r="I798">
        <v>5</v>
      </c>
      <c r="J798">
        <v>6.04772</v>
      </c>
      <c r="K798">
        <v>4.5903400000000003</v>
      </c>
      <c r="L798">
        <v>1.3487499999999999</v>
      </c>
      <c r="M798" s="6" t="s">
        <v>2356</v>
      </c>
      <c r="N798" s="5" t="s">
        <v>146</v>
      </c>
      <c r="O798">
        <v>22310794</v>
      </c>
      <c r="P798">
        <v>22310842</v>
      </c>
      <c r="Q798" t="s">
        <v>399</v>
      </c>
      <c r="R798" t="s">
        <v>88</v>
      </c>
      <c r="S798" t="s">
        <v>88</v>
      </c>
      <c r="T798" s="5"/>
      <c r="AD798" s="6"/>
      <c r="AE798" s="5" t="s">
        <v>2358</v>
      </c>
      <c r="AF798">
        <v>14</v>
      </c>
      <c r="AG798">
        <v>22507174</v>
      </c>
      <c r="AH798">
        <v>22542823</v>
      </c>
      <c r="AI798">
        <v>35650</v>
      </c>
      <c r="AJ798">
        <v>2</v>
      </c>
      <c r="AK798" t="s">
        <v>2359</v>
      </c>
      <c r="AL798">
        <v>231653</v>
      </c>
      <c r="AM798" t="s">
        <v>2360</v>
      </c>
      <c r="AN798" t="s">
        <v>2361</v>
      </c>
      <c r="AO798" s="6" t="s">
        <v>2362</v>
      </c>
    </row>
    <row r="799" spans="1:41" x14ac:dyDescent="0.25">
      <c r="A799" s="5" t="s">
        <v>146</v>
      </c>
      <c r="B799">
        <v>22310058</v>
      </c>
      <c r="C799">
        <v>22311170</v>
      </c>
      <c r="D799">
        <v>1113</v>
      </c>
      <c r="E799" t="s">
        <v>66</v>
      </c>
      <c r="F799" t="s">
        <v>2355</v>
      </c>
      <c r="G799">
        <v>1113</v>
      </c>
      <c r="H799">
        <v>22310368</v>
      </c>
      <c r="I799">
        <v>5</v>
      </c>
      <c r="J799">
        <v>6.04772</v>
      </c>
      <c r="K799">
        <v>4.5903400000000003</v>
      </c>
      <c r="L799">
        <v>1.3487499999999999</v>
      </c>
      <c r="M799" s="6" t="s">
        <v>2356</v>
      </c>
      <c r="N799" s="5" t="s">
        <v>146</v>
      </c>
      <c r="O799">
        <v>22310752</v>
      </c>
      <c r="P799">
        <v>22310794</v>
      </c>
      <c r="Q799" t="s">
        <v>637</v>
      </c>
      <c r="R799" t="s">
        <v>70</v>
      </c>
      <c r="S799" t="s">
        <v>111</v>
      </c>
      <c r="T799" s="5"/>
      <c r="AD799" s="6"/>
      <c r="AE799" s="5" t="s">
        <v>2358</v>
      </c>
      <c r="AF799">
        <v>14</v>
      </c>
      <c r="AG799">
        <v>22507174</v>
      </c>
      <c r="AH799">
        <v>22542823</v>
      </c>
      <c r="AI799">
        <v>35650</v>
      </c>
      <c r="AJ799">
        <v>2</v>
      </c>
      <c r="AK799" t="s">
        <v>2359</v>
      </c>
      <c r="AL799">
        <v>232765</v>
      </c>
      <c r="AM799" t="s">
        <v>2360</v>
      </c>
      <c r="AN799" t="s">
        <v>2361</v>
      </c>
      <c r="AO799" s="6" t="s">
        <v>2362</v>
      </c>
    </row>
    <row r="800" spans="1:41" x14ac:dyDescent="0.25">
      <c r="A800" s="5" t="s">
        <v>146</v>
      </c>
      <c r="B800">
        <v>22310058</v>
      </c>
      <c r="C800">
        <v>22311170</v>
      </c>
      <c r="D800">
        <v>1113</v>
      </c>
      <c r="E800" t="s">
        <v>66</v>
      </c>
      <c r="F800" t="s">
        <v>2355</v>
      </c>
      <c r="G800">
        <v>1113</v>
      </c>
      <c r="H800">
        <v>22310368</v>
      </c>
      <c r="I800">
        <v>5</v>
      </c>
      <c r="J800">
        <v>6.04772</v>
      </c>
      <c r="K800">
        <v>4.5903400000000003</v>
      </c>
      <c r="L800">
        <v>1.3487499999999999</v>
      </c>
      <c r="M800" s="6" t="s">
        <v>2356</v>
      </c>
      <c r="N800" s="5" t="s">
        <v>146</v>
      </c>
      <c r="O800">
        <v>22310842</v>
      </c>
      <c r="P800">
        <v>22310923</v>
      </c>
      <c r="Q800" t="s">
        <v>637</v>
      </c>
      <c r="R800" t="s">
        <v>70</v>
      </c>
      <c r="S800" t="s">
        <v>111</v>
      </c>
      <c r="T800" s="5"/>
      <c r="AD800" s="6"/>
      <c r="AE800" s="5" t="s">
        <v>2358</v>
      </c>
      <c r="AF800">
        <v>14</v>
      </c>
      <c r="AG800">
        <v>22507174</v>
      </c>
      <c r="AH800">
        <v>22542823</v>
      </c>
      <c r="AI800">
        <v>35650</v>
      </c>
      <c r="AJ800">
        <v>2</v>
      </c>
      <c r="AK800" t="s">
        <v>2359</v>
      </c>
      <c r="AL800">
        <v>232765</v>
      </c>
      <c r="AM800" t="s">
        <v>2360</v>
      </c>
      <c r="AN800" t="s">
        <v>2361</v>
      </c>
      <c r="AO800" s="6" t="s">
        <v>2362</v>
      </c>
    </row>
    <row r="801" spans="1:41" x14ac:dyDescent="0.25">
      <c r="A801" s="5" t="s">
        <v>146</v>
      </c>
      <c r="B801">
        <v>22310058</v>
      </c>
      <c r="C801">
        <v>22311170</v>
      </c>
      <c r="D801">
        <v>1113</v>
      </c>
      <c r="E801" t="s">
        <v>66</v>
      </c>
      <c r="F801" t="s">
        <v>2355</v>
      </c>
      <c r="G801">
        <v>1113</v>
      </c>
      <c r="H801">
        <v>22310368</v>
      </c>
      <c r="I801">
        <v>5</v>
      </c>
      <c r="J801">
        <v>6.04772</v>
      </c>
      <c r="K801">
        <v>4.5903400000000003</v>
      </c>
      <c r="L801">
        <v>1.3487499999999999</v>
      </c>
      <c r="M801" s="6" t="s">
        <v>2356</v>
      </c>
      <c r="N801" s="5" t="s">
        <v>146</v>
      </c>
      <c r="O801">
        <v>22310937</v>
      </c>
      <c r="P801">
        <v>22311028</v>
      </c>
      <c r="Q801" t="s">
        <v>403</v>
      </c>
      <c r="R801" t="s">
        <v>70</v>
      </c>
      <c r="S801" t="s">
        <v>111</v>
      </c>
      <c r="T801" s="5"/>
      <c r="AD801" s="6"/>
      <c r="AE801" s="5" t="s">
        <v>2358</v>
      </c>
      <c r="AF801">
        <v>14</v>
      </c>
      <c r="AG801">
        <v>22507174</v>
      </c>
      <c r="AH801">
        <v>22542823</v>
      </c>
      <c r="AI801">
        <v>35650</v>
      </c>
      <c r="AJ801">
        <v>2</v>
      </c>
      <c r="AK801" t="s">
        <v>2359</v>
      </c>
      <c r="AL801">
        <v>232765</v>
      </c>
      <c r="AM801" t="s">
        <v>2360</v>
      </c>
      <c r="AN801" t="s">
        <v>2361</v>
      </c>
      <c r="AO801" s="6" t="s">
        <v>2362</v>
      </c>
    </row>
    <row r="802" spans="1:41" x14ac:dyDescent="0.25">
      <c r="A802" s="5" t="s">
        <v>146</v>
      </c>
      <c r="B802">
        <v>22310058</v>
      </c>
      <c r="C802">
        <v>22311170</v>
      </c>
      <c r="D802">
        <v>1113</v>
      </c>
      <c r="E802" t="s">
        <v>66</v>
      </c>
      <c r="F802" t="s">
        <v>2355</v>
      </c>
      <c r="G802">
        <v>1113</v>
      </c>
      <c r="H802">
        <v>22310368</v>
      </c>
      <c r="I802">
        <v>5</v>
      </c>
      <c r="J802">
        <v>6.04772</v>
      </c>
      <c r="K802">
        <v>4.5903400000000003</v>
      </c>
      <c r="L802">
        <v>1.3487499999999999</v>
      </c>
      <c r="M802" s="6" t="s">
        <v>2356</v>
      </c>
      <c r="N802" s="5" t="s">
        <v>146</v>
      </c>
      <c r="O802">
        <v>22311040</v>
      </c>
      <c r="P802">
        <v>22317251</v>
      </c>
      <c r="Q802" t="s">
        <v>2363</v>
      </c>
      <c r="R802" t="s">
        <v>123</v>
      </c>
      <c r="S802" t="s">
        <v>124</v>
      </c>
      <c r="T802" s="5"/>
      <c r="AD802" s="6"/>
      <c r="AE802" s="5" t="s">
        <v>2358</v>
      </c>
      <c r="AF802">
        <v>14</v>
      </c>
      <c r="AG802">
        <v>22507174</v>
      </c>
      <c r="AH802">
        <v>22542823</v>
      </c>
      <c r="AI802">
        <v>35650</v>
      </c>
      <c r="AJ802">
        <v>2</v>
      </c>
      <c r="AK802" t="s">
        <v>2359</v>
      </c>
      <c r="AL802">
        <v>232765</v>
      </c>
      <c r="AM802" t="s">
        <v>2360</v>
      </c>
      <c r="AN802" t="s">
        <v>2361</v>
      </c>
      <c r="AO802" s="6" t="s">
        <v>2362</v>
      </c>
    </row>
    <row r="803" spans="1:41" x14ac:dyDescent="0.25">
      <c r="A803" s="5" t="s">
        <v>146</v>
      </c>
      <c r="B803">
        <v>27632002</v>
      </c>
      <c r="C803">
        <v>27632387</v>
      </c>
      <c r="D803">
        <v>386</v>
      </c>
      <c r="E803" t="s">
        <v>78</v>
      </c>
      <c r="F803" t="s">
        <v>2370</v>
      </c>
      <c r="G803">
        <v>386</v>
      </c>
      <c r="H803">
        <v>27632223</v>
      </c>
      <c r="I803">
        <v>5</v>
      </c>
      <c r="J803">
        <v>6.04772</v>
      </c>
      <c r="K803">
        <v>4.5903400000000003</v>
      </c>
      <c r="L803">
        <v>1.3487499999999999</v>
      </c>
      <c r="M803" s="6" t="s">
        <v>2371</v>
      </c>
      <c r="N803" s="5" t="s">
        <v>146</v>
      </c>
      <c r="O803">
        <v>27632166</v>
      </c>
      <c r="P803">
        <v>27632199</v>
      </c>
      <c r="Q803" t="s">
        <v>87</v>
      </c>
      <c r="R803" t="s">
        <v>88</v>
      </c>
      <c r="S803" t="s">
        <v>88</v>
      </c>
      <c r="T803" s="5"/>
      <c r="AD803" s="6"/>
      <c r="AE803" s="5" t="s">
        <v>2372</v>
      </c>
      <c r="AF803">
        <v>14</v>
      </c>
      <c r="AG803">
        <v>27622428</v>
      </c>
      <c r="AH803">
        <v>28478537</v>
      </c>
      <c r="AI803">
        <v>856110</v>
      </c>
      <c r="AJ803">
        <v>1</v>
      </c>
      <c r="AK803" t="s">
        <v>2373</v>
      </c>
      <c r="AL803">
        <v>9574</v>
      </c>
      <c r="AM803" t="s">
        <v>2374</v>
      </c>
      <c r="AN803" t="s">
        <v>2375</v>
      </c>
      <c r="AO803" s="6" t="s">
        <v>2376</v>
      </c>
    </row>
    <row r="804" spans="1:41" x14ac:dyDescent="0.25">
      <c r="A804" s="5" t="s">
        <v>146</v>
      </c>
      <c r="B804">
        <v>62543560</v>
      </c>
      <c r="C804">
        <v>62544478</v>
      </c>
      <c r="D804">
        <v>919</v>
      </c>
      <c r="E804" t="s">
        <v>66</v>
      </c>
      <c r="F804" t="s">
        <v>2377</v>
      </c>
      <c r="G804">
        <v>919</v>
      </c>
      <c r="H804">
        <v>62544147</v>
      </c>
      <c r="I804">
        <v>5</v>
      </c>
      <c r="J804">
        <v>6.04772</v>
      </c>
      <c r="K804">
        <v>4.5903400000000003</v>
      </c>
      <c r="L804">
        <v>1.3487499999999999</v>
      </c>
      <c r="M804" s="6" t="s">
        <v>2378</v>
      </c>
      <c r="N804" s="5" t="s">
        <v>146</v>
      </c>
      <c r="O804">
        <v>62544305</v>
      </c>
      <c r="P804">
        <v>62544357</v>
      </c>
      <c r="Q804" t="s">
        <v>706</v>
      </c>
      <c r="R804" t="s">
        <v>291</v>
      </c>
      <c r="S804" t="s">
        <v>447</v>
      </c>
      <c r="T804" s="5"/>
      <c r="AD804" s="6"/>
      <c r="AE804" s="5" t="s">
        <v>2379</v>
      </c>
      <c r="AF804">
        <v>14</v>
      </c>
      <c r="AG804">
        <v>62555737</v>
      </c>
      <c r="AH804">
        <v>62608486</v>
      </c>
      <c r="AI804">
        <v>52750</v>
      </c>
      <c r="AJ804">
        <v>1</v>
      </c>
      <c r="AK804" t="s">
        <v>2380</v>
      </c>
      <c r="AL804">
        <v>-12177</v>
      </c>
      <c r="AM804" t="s">
        <v>2381</v>
      </c>
      <c r="AN804" t="s">
        <v>2382</v>
      </c>
      <c r="AO804" s="6" t="s">
        <v>2383</v>
      </c>
    </row>
    <row r="805" spans="1:41" x14ac:dyDescent="0.25">
      <c r="A805" s="5" t="s">
        <v>146</v>
      </c>
      <c r="B805">
        <v>62543560</v>
      </c>
      <c r="C805">
        <v>62544478</v>
      </c>
      <c r="D805">
        <v>919</v>
      </c>
      <c r="E805" t="s">
        <v>66</v>
      </c>
      <c r="F805" t="s">
        <v>2377</v>
      </c>
      <c r="G805">
        <v>919</v>
      </c>
      <c r="H805">
        <v>62544147</v>
      </c>
      <c r="I805">
        <v>5</v>
      </c>
      <c r="J805">
        <v>6.04772</v>
      </c>
      <c r="K805">
        <v>4.5903400000000003</v>
      </c>
      <c r="L805">
        <v>1.3487499999999999</v>
      </c>
      <c r="M805" s="6" t="s">
        <v>2378</v>
      </c>
      <c r="N805" s="5" t="s">
        <v>146</v>
      </c>
      <c r="O805">
        <v>62544357</v>
      </c>
      <c r="P805">
        <v>62544701</v>
      </c>
      <c r="Q805" t="s">
        <v>1531</v>
      </c>
      <c r="R805" t="s">
        <v>291</v>
      </c>
      <c r="S805" t="s">
        <v>447</v>
      </c>
      <c r="T805" s="5"/>
      <c r="AD805" s="6"/>
      <c r="AE805" s="5" t="s">
        <v>2379</v>
      </c>
      <c r="AF805">
        <v>14</v>
      </c>
      <c r="AG805">
        <v>62555737</v>
      </c>
      <c r="AH805">
        <v>62608486</v>
      </c>
      <c r="AI805">
        <v>52750</v>
      </c>
      <c r="AJ805">
        <v>1</v>
      </c>
      <c r="AK805" t="s">
        <v>2380</v>
      </c>
      <c r="AL805">
        <v>-12177</v>
      </c>
      <c r="AM805" t="s">
        <v>2381</v>
      </c>
      <c r="AN805" t="s">
        <v>2382</v>
      </c>
      <c r="AO805" s="6" t="s">
        <v>2383</v>
      </c>
    </row>
    <row r="806" spans="1:41" x14ac:dyDescent="0.25">
      <c r="A806" s="5" t="s">
        <v>146</v>
      </c>
      <c r="B806">
        <v>73284394</v>
      </c>
      <c r="C806">
        <v>73285570</v>
      </c>
      <c r="D806">
        <v>1177</v>
      </c>
      <c r="E806" t="s">
        <v>78</v>
      </c>
      <c r="F806" t="s">
        <v>2384</v>
      </c>
      <c r="G806">
        <v>1177</v>
      </c>
      <c r="H806">
        <v>73284693</v>
      </c>
      <c r="I806">
        <v>5</v>
      </c>
      <c r="J806">
        <v>6.04772</v>
      </c>
      <c r="K806">
        <v>4.5903400000000003</v>
      </c>
      <c r="L806">
        <v>1.3487499999999999</v>
      </c>
      <c r="M806" s="6" t="s">
        <v>2385</v>
      </c>
      <c r="N806" s="5" t="s">
        <v>146</v>
      </c>
      <c r="O806">
        <v>73285529</v>
      </c>
      <c r="P806">
        <v>73285555</v>
      </c>
      <c r="Q806" t="s">
        <v>2308</v>
      </c>
      <c r="R806" t="s">
        <v>88</v>
      </c>
      <c r="S806" t="s">
        <v>88</v>
      </c>
      <c r="T806" s="5"/>
      <c r="AD806" s="6"/>
      <c r="AE806" s="5" t="s">
        <v>2386</v>
      </c>
      <c r="AF806">
        <v>14</v>
      </c>
      <c r="AG806">
        <v>73195502</v>
      </c>
      <c r="AH806">
        <v>73325822</v>
      </c>
      <c r="AI806">
        <v>130321</v>
      </c>
      <c r="AJ806">
        <v>2</v>
      </c>
      <c r="AK806" t="s">
        <v>2387</v>
      </c>
      <c r="AL806">
        <v>40252</v>
      </c>
      <c r="AM806" t="s">
        <v>2388</v>
      </c>
      <c r="AN806" t="s">
        <v>2389</v>
      </c>
      <c r="AO806" s="6" t="s">
        <v>2390</v>
      </c>
    </row>
    <row r="807" spans="1:41" x14ac:dyDescent="0.25">
      <c r="A807" s="5" t="s">
        <v>146</v>
      </c>
      <c r="B807">
        <v>73284394</v>
      </c>
      <c r="C807">
        <v>73285570</v>
      </c>
      <c r="D807">
        <v>1177</v>
      </c>
      <c r="E807" t="s">
        <v>66</v>
      </c>
      <c r="F807" t="s">
        <v>2384</v>
      </c>
      <c r="G807">
        <v>1177</v>
      </c>
      <c r="H807">
        <v>73284693</v>
      </c>
      <c r="I807">
        <v>5</v>
      </c>
      <c r="J807">
        <v>6.04772</v>
      </c>
      <c r="K807">
        <v>4.5903400000000003</v>
      </c>
      <c r="L807">
        <v>1.3487499999999999</v>
      </c>
      <c r="M807" s="6" t="s">
        <v>2385</v>
      </c>
      <c r="N807" s="5" t="s">
        <v>146</v>
      </c>
      <c r="O807">
        <v>73285080</v>
      </c>
      <c r="P807">
        <v>73285221</v>
      </c>
      <c r="Q807" t="s">
        <v>792</v>
      </c>
      <c r="R807" t="s">
        <v>70</v>
      </c>
      <c r="S807" t="s">
        <v>71</v>
      </c>
      <c r="T807" s="5"/>
      <c r="AD807" s="6"/>
      <c r="AE807" s="5" t="s">
        <v>2386</v>
      </c>
      <c r="AF807">
        <v>14</v>
      </c>
      <c r="AG807">
        <v>73195502</v>
      </c>
      <c r="AH807">
        <v>73325822</v>
      </c>
      <c r="AI807">
        <v>130321</v>
      </c>
      <c r="AJ807">
        <v>2</v>
      </c>
      <c r="AK807" t="s">
        <v>2387</v>
      </c>
      <c r="AL807">
        <v>41428</v>
      </c>
      <c r="AM807" t="s">
        <v>2388</v>
      </c>
      <c r="AN807" t="s">
        <v>2389</v>
      </c>
      <c r="AO807" s="6" t="s">
        <v>2390</v>
      </c>
    </row>
    <row r="808" spans="1:41" x14ac:dyDescent="0.25">
      <c r="A808" s="5" t="s">
        <v>146</v>
      </c>
      <c r="B808">
        <v>73284394</v>
      </c>
      <c r="C808">
        <v>73285570</v>
      </c>
      <c r="D808">
        <v>1177</v>
      </c>
      <c r="E808" t="s">
        <v>78</v>
      </c>
      <c r="F808" t="s">
        <v>2384</v>
      </c>
      <c r="G808">
        <v>1177</v>
      </c>
      <c r="H808">
        <v>73284693</v>
      </c>
      <c r="I808">
        <v>5</v>
      </c>
      <c r="J808">
        <v>6.04772</v>
      </c>
      <c r="K808">
        <v>4.5903400000000003</v>
      </c>
      <c r="L808">
        <v>1.3487499999999999</v>
      </c>
      <c r="M808" s="6" t="s">
        <v>2385</v>
      </c>
      <c r="N808" s="5" t="s">
        <v>146</v>
      </c>
      <c r="O808">
        <v>73285447</v>
      </c>
      <c r="P808">
        <v>73285518</v>
      </c>
      <c r="Q808" t="s">
        <v>91</v>
      </c>
      <c r="R808" t="s">
        <v>70</v>
      </c>
      <c r="S808" t="s">
        <v>71</v>
      </c>
      <c r="T808" s="5"/>
      <c r="AD808" s="6"/>
      <c r="AE808" s="5" t="s">
        <v>2386</v>
      </c>
      <c r="AF808">
        <v>14</v>
      </c>
      <c r="AG808">
        <v>73195502</v>
      </c>
      <c r="AH808">
        <v>73325822</v>
      </c>
      <c r="AI808">
        <v>130321</v>
      </c>
      <c r="AJ808">
        <v>2</v>
      </c>
      <c r="AK808" t="s">
        <v>2387</v>
      </c>
      <c r="AL808">
        <v>40252</v>
      </c>
      <c r="AM808" t="s">
        <v>2388</v>
      </c>
      <c r="AN808" t="s">
        <v>2389</v>
      </c>
      <c r="AO808" s="6" t="s">
        <v>2390</v>
      </c>
    </row>
    <row r="809" spans="1:41" x14ac:dyDescent="0.25">
      <c r="A809" s="5" t="s">
        <v>146</v>
      </c>
      <c r="B809">
        <v>76495727</v>
      </c>
      <c r="C809">
        <v>76497153</v>
      </c>
      <c r="D809">
        <v>1427</v>
      </c>
      <c r="E809" t="s">
        <v>66</v>
      </c>
      <c r="F809" t="s">
        <v>2391</v>
      </c>
      <c r="G809">
        <v>1427</v>
      </c>
      <c r="H809">
        <v>76496178</v>
      </c>
      <c r="I809">
        <v>5</v>
      </c>
      <c r="J809">
        <v>6.04772</v>
      </c>
      <c r="K809">
        <v>4.5903400000000003</v>
      </c>
      <c r="L809">
        <v>1.3487499999999999</v>
      </c>
      <c r="M809" s="6" t="s">
        <v>2392</v>
      </c>
      <c r="N809" s="5" t="s">
        <v>146</v>
      </c>
      <c r="O809">
        <v>76497141</v>
      </c>
      <c r="P809">
        <v>76497302</v>
      </c>
      <c r="Q809" t="s">
        <v>2393</v>
      </c>
      <c r="R809" t="s">
        <v>123</v>
      </c>
      <c r="S809" t="s">
        <v>124</v>
      </c>
      <c r="T809" s="5" t="s">
        <v>2394</v>
      </c>
      <c r="U809">
        <v>177</v>
      </c>
      <c r="V809">
        <v>76496263</v>
      </c>
      <c r="W809">
        <v>76496579</v>
      </c>
      <c r="X809" t="s">
        <v>46</v>
      </c>
      <c r="Y809" t="s">
        <v>47</v>
      </c>
      <c r="Z809" t="s">
        <v>47</v>
      </c>
      <c r="AA809">
        <v>1.77991942845</v>
      </c>
      <c r="AB809" t="s">
        <v>48</v>
      </c>
      <c r="AC809" t="s">
        <v>2395</v>
      </c>
      <c r="AD809" s="6" t="s">
        <v>2396</v>
      </c>
      <c r="AE809" s="5" t="s">
        <v>2397</v>
      </c>
      <c r="AF809">
        <v>14</v>
      </c>
      <c r="AG809">
        <v>76532814</v>
      </c>
      <c r="AH809">
        <v>76556889</v>
      </c>
      <c r="AI809">
        <v>24076</v>
      </c>
      <c r="AJ809">
        <v>2</v>
      </c>
      <c r="AK809" t="s">
        <v>2398</v>
      </c>
      <c r="AL809">
        <v>61162</v>
      </c>
      <c r="AM809" t="s">
        <v>2399</v>
      </c>
      <c r="AN809" t="s">
        <v>2400</v>
      </c>
      <c r="AO809" s="6" t="s">
        <v>2401</v>
      </c>
    </row>
    <row r="810" spans="1:41" x14ac:dyDescent="0.25">
      <c r="A810" s="5" t="s">
        <v>146</v>
      </c>
      <c r="B810">
        <v>76495727</v>
      </c>
      <c r="C810">
        <v>76497153</v>
      </c>
      <c r="D810">
        <v>1427</v>
      </c>
      <c r="E810" t="s">
        <v>78</v>
      </c>
      <c r="F810" t="s">
        <v>2391</v>
      </c>
      <c r="G810">
        <v>1427</v>
      </c>
      <c r="H810">
        <v>76496178</v>
      </c>
      <c r="I810">
        <v>5</v>
      </c>
      <c r="J810">
        <v>6.04772</v>
      </c>
      <c r="K810">
        <v>4.5903400000000003</v>
      </c>
      <c r="L810">
        <v>1.3487499999999999</v>
      </c>
      <c r="M810" s="6" t="s">
        <v>2392</v>
      </c>
      <c r="N810" s="5" t="s">
        <v>146</v>
      </c>
      <c r="O810">
        <v>76495667</v>
      </c>
      <c r="P810">
        <v>76495729</v>
      </c>
      <c r="Q810" t="s">
        <v>2402</v>
      </c>
      <c r="R810" t="s">
        <v>88</v>
      </c>
      <c r="S810" t="s">
        <v>88</v>
      </c>
      <c r="T810" s="5" t="s">
        <v>2394</v>
      </c>
      <c r="U810">
        <v>177</v>
      </c>
      <c r="V810">
        <v>76496263</v>
      </c>
      <c r="W810">
        <v>76496579</v>
      </c>
      <c r="X810" t="s">
        <v>46</v>
      </c>
      <c r="Y810" t="s">
        <v>47</v>
      </c>
      <c r="Z810" t="s">
        <v>47</v>
      </c>
      <c r="AA810">
        <v>1.77991942845</v>
      </c>
      <c r="AB810" t="s">
        <v>48</v>
      </c>
      <c r="AC810" t="s">
        <v>2395</v>
      </c>
      <c r="AD810" s="6" t="s">
        <v>2396</v>
      </c>
      <c r="AE810" s="5" t="s">
        <v>2397</v>
      </c>
      <c r="AF810">
        <v>14</v>
      </c>
      <c r="AG810">
        <v>76532814</v>
      </c>
      <c r="AH810">
        <v>76556889</v>
      </c>
      <c r="AI810">
        <v>24076</v>
      </c>
      <c r="AJ810">
        <v>2</v>
      </c>
      <c r="AK810" t="s">
        <v>2398</v>
      </c>
      <c r="AL810">
        <v>59736</v>
      </c>
      <c r="AM810" t="s">
        <v>2399</v>
      </c>
      <c r="AN810" t="s">
        <v>2400</v>
      </c>
      <c r="AO810" s="6" t="s">
        <v>2401</v>
      </c>
    </row>
    <row r="811" spans="1:41" x14ac:dyDescent="0.25">
      <c r="A811" s="5" t="s">
        <v>146</v>
      </c>
      <c r="B811">
        <v>87084191</v>
      </c>
      <c r="C811">
        <v>87084536</v>
      </c>
      <c r="D811">
        <v>346</v>
      </c>
      <c r="E811" t="s">
        <v>78</v>
      </c>
      <c r="F811" t="s">
        <v>2403</v>
      </c>
      <c r="G811">
        <v>346</v>
      </c>
      <c r="H811">
        <v>87084413</v>
      </c>
      <c r="I811">
        <v>6</v>
      </c>
      <c r="J811">
        <v>5.9666800000000002</v>
      </c>
      <c r="K811">
        <v>4.6490099999999996</v>
      </c>
      <c r="L811">
        <v>1.3487499999999999</v>
      </c>
      <c r="M811" s="6" t="s">
        <v>2404</v>
      </c>
      <c r="N811" s="5" t="s">
        <v>146</v>
      </c>
      <c r="O811">
        <v>87084520</v>
      </c>
      <c r="P811">
        <v>87086059</v>
      </c>
      <c r="Q811" t="s">
        <v>2405</v>
      </c>
      <c r="R811" t="s">
        <v>291</v>
      </c>
      <c r="S811" t="s">
        <v>1907</v>
      </c>
      <c r="T811" s="5"/>
      <c r="AD811" s="6"/>
      <c r="AE811" s="5" t="s">
        <v>2406</v>
      </c>
      <c r="AF811">
        <v>14</v>
      </c>
      <c r="AG811">
        <v>86655367</v>
      </c>
      <c r="AH811">
        <v>87141235</v>
      </c>
      <c r="AI811">
        <v>485869</v>
      </c>
      <c r="AJ811">
        <v>2</v>
      </c>
      <c r="AK811" t="s">
        <v>2407</v>
      </c>
      <c r="AL811">
        <v>56699</v>
      </c>
      <c r="AM811" t="s">
        <v>2408</v>
      </c>
      <c r="AN811" t="s">
        <v>2409</v>
      </c>
      <c r="AO811" s="6" t="s">
        <v>2410</v>
      </c>
    </row>
    <row r="812" spans="1:41" x14ac:dyDescent="0.25">
      <c r="A812" s="5" t="s">
        <v>146</v>
      </c>
      <c r="B812">
        <v>87084191</v>
      </c>
      <c r="C812">
        <v>87084536</v>
      </c>
      <c r="D812">
        <v>346</v>
      </c>
      <c r="E812" t="s">
        <v>78</v>
      </c>
      <c r="F812" t="s">
        <v>2403</v>
      </c>
      <c r="G812">
        <v>346</v>
      </c>
      <c r="H812">
        <v>87084413</v>
      </c>
      <c r="I812">
        <v>6</v>
      </c>
      <c r="J812">
        <v>5.9666800000000002</v>
      </c>
      <c r="K812">
        <v>4.6490099999999996</v>
      </c>
      <c r="L812">
        <v>1.3487499999999999</v>
      </c>
      <c r="M812" s="6" t="s">
        <v>2404</v>
      </c>
      <c r="N812" s="5" t="s">
        <v>146</v>
      </c>
      <c r="O812">
        <v>87084109</v>
      </c>
      <c r="P812">
        <v>87084236</v>
      </c>
      <c r="Q812" t="s">
        <v>1512</v>
      </c>
      <c r="R812" t="s">
        <v>70</v>
      </c>
      <c r="S812" t="s">
        <v>71</v>
      </c>
      <c r="T812" s="5"/>
      <c r="AD812" s="6"/>
      <c r="AE812" s="5" t="s">
        <v>2406</v>
      </c>
      <c r="AF812">
        <v>14</v>
      </c>
      <c r="AG812">
        <v>86655367</v>
      </c>
      <c r="AH812">
        <v>87141235</v>
      </c>
      <c r="AI812">
        <v>485869</v>
      </c>
      <c r="AJ812">
        <v>2</v>
      </c>
      <c r="AK812" t="s">
        <v>2407</v>
      </c>
      <c r="AL812">
        <v>56699</v>
      </c>
      <c r="AM812" t="s">
        <v>2408</v>
      </c>
      <c r="AN812" t="s">
        <v>2409</v>
      </c>
      <c r="AO812" s="6" t="s">
        <v>2410</v>
      </c>
    </row>
    <row r="813" spans="1:41" x14ac:dyDescent="0.25">
      <c r="A813" s="5" t="s">
        <v>146</v>
      </c>
      <c r="B813">
        <v>93801630</v>
      </c>
      <c r="C813">
        <v>93802100</v>
      </c>
      <c r="D813">
        <v>471</v>
      </c>
      <c r="E813" t="s">
        <v>78</v>
      </c>
      <c r="F813" t="s">
        <v>2411</v>
      </c>
      <c r="G813">
        <v>471</v>
      </c>
      <c r="H813">
        <v>93801842</v>
      </c>
      <c r="I813">
        <v>5</v>
      </c>
      <c r="J813">
        <v>6.04772</v>
      </c>
      <c r="K813">
        <v>4.5903400000000003</v>
      </c>
      <c r="L813">
        <v>1.3487499999999999</v>
      </c>
      <c r="M813" s="6" t="s">
        <v>2412</v>
      </c>
      <c r="N813" s="5" t="s">
        <v>146</v>
      </c>
      <c r="O813">
        <v>93801705</v>
      </c>
      <c r="P813">
        <v>93801755</v>
      </c>
      <c r="Q813" t="s">
        <v>400</v>
      </c>
      <c r="R813" t="s">
        <v>88</v>
      </c>
      <c r="S813" t="s">
        <v>88</v>
      </c>
      <c r="T813" s="5"/>
      <c r="AD813" s="6"/>
      <c r="AE813" s="5" t="s">
        <v>2413</v>
      </c>
      <c r="AF813">
        <v>14</v>
      </c>
      <c r="AG813">
        <v>93013410</v>
      </c>
      <c r="AH813">
        <v>93890679</v>
      </c>
      <c r="AI813">
        <v>877270</v>
      </c>
      <c r="AJ813">
        <v>2</v>
      </c>
      <c r="AK813" t="s">
        <v>2414</v>
      </c>
      <c r="AL813">
        <v>88579</v>
      </c>
      <c r="AM813" t="s">
        <v>2415</v>
      </c>
      <c r="AN813" t="s">
        <v>2416</v>
      </c>
      <c r="AO813" s="6" t="s">
        <v>2417</v>
      </c>
    </row>
    <row r="814" spans="1:41" x14ac:dyDescent="0.25">
      <c r="A814" s="5" t="s">
        <v>146</v>
      </c>
      <c r="B814">
        <v>93801630</v>
      </c>
      <c r="C814">
        <v>93802100</v>
      </c>
      <c r="D814">
        <v>471</v>
      </c>
      <c r="E814" t="s">
        <v>66</v>
      </c>
      <c r="F814" t="s">
        <v>2411</v>
      </c>
      <c r="G814">
        <v>471</v>
      </c>
      <c r="H814">
        <v>93801842</v>
      </c>
      <c r="I814">
        <v>5</v>
      </c>
      <c r="J814">
        <v>6.04772</v>
      </c>
      <c r="K814">
        <v>4.5903400000000003</v>
      </c>
      <c r="L814">
        <v>1.3487499999999999</v>
      </c>
      <c r="M814" s="6" t="s">
        <v>2412</v>
      </c>
      <c r="N814" s="5" t="s">
        <v>146</v>
      </c>
      <c r="O814">
        <v>93801155</v>
      </c>
      <c r="P814">
        <v>93801705</v>
      </c>
      <c r="Q814" t="s">
        <v>520</v>
      </c>
      <c r="R814" t="s">
        <v>123</v>
      </c>
      <c r="S814" t="s">
        <v>124</v>
      </c>
      <c r="T814" s="5"/>
      <c r="AD814" s="6"/>
      <c r="AE814" s="5" t="s">
        <v>2413</v>
      </c>
      <c r="AF814">
        <v>14</v>
      </c>
      <c r="AG814">
        <v>93013410</v>
      </c>
      <c r="AH814">
        <v>93890679</v>
      </c>
      <c r="AI814">
        <v>877270</v>
      </c>
      <c r="AJ814">
        <v>2</v>
      </c>
      <c r="AK814" t="s">
        <v>2414</v>
      </c>
      <c r="AL814">
        <v>89049</v>
      </c>
      <c r="AM814" t="s">
        <v>2415</v>
      </c>
      <c r="AN814" t="s">
        <v>2416</v>
      </c>
      <c r="AO814" s="6" t="s">
        <v>2417</v>
      </c>
    </row>
    <row r="815" spans="1:41" x14ac:dyDescent="0.25">
      <c r="A815" s="5" t="s">
        <v>146</v>
      </c>
      <c r="B815">
        <v>104000191</v>
      </c>
      <c r="C815">
        <v>104001092</v>
      </c>
      <c r="D815">
        <v>902</v>
      </c>
      <c r="E815" t="s">
        <v>66</v>
      </c>
      <c r="F815" t="s">
        <v>2418</v>
      </c>
      <c r="G815">
        <v>902</v>
      </c>
      <c r="H815">
        <v>104000364</v>
      </c>
      <c r="I815">
        <v>5</v>
      </c>
      <c r="J815">
        <v>6.04772</v>
      </c>
      <c r="K815">
        <v>4.5903400000000003</v>
      </c>
      <c r="L815">
        <v>1.3487499999999999</v>
      </c>
      <c r="M815" s="6" t="s">
        <v>2419</v>
      </c>
      <c r="N815" s="5" t="s">
        <v>146</v>
      </c>
      <c r="O815">
        <v>104000000</v>
      </c>
      <c r="P815">
        <v>104000576</v>
      </c>
      <c r="Q815" t="s">
        <v>520</v>
      </c>
      <c r="R815" t="s">
        <v>123</v>
      </c>
      <c r="S815" t="s">
        <v>124</v>
      </c>
      <c r="T815" s="5"/>
      <c r="AD815" s="6"/>
      <c r="AE815" s="5" t="s">
        <v>2420</v>
      </c>
      <c r="AF815">
        <v>14</v>
      </c>
      <c r="AG815">
        <v>103977628</v>
      </c>
      <c r="AH815">
        <v>104027142</v>
      </c>
      <c r="AI815">
        <v>49515</v>
      </c>
      <c r="AJ815">
        <v>2</v>
      </c>
      <c r="AK815" t="s">
        <v>2421</v>
      </c>
      <c r="AL815">
        <v>26951</v>
      </c>
      <c r="AM815" t="s">
        <v>2422</v>
      </c>
      <c r="AN815" t="s">
        <v>2423</v>
      </c>
      <c r="AO815" s="6" t="s">
        <v>2424</v>
      </c>
    </row>
    <row r="816" spans="1:41" x14ac:dyDescent="0.25">
      <c r="A816" s="5" t="s">
        <v>146</v>
      </c>
      <c r="B816">
        <v>104000191</v>
      </c>
      <c r="C816">
        <v>104001092</v>
      </c>
      <c r="D816">
        <v>902</v>
      </c>
      <c r="E816" t="s">
        <v>66</v>
      </c>
      <c r="F816" t="s">
        <v>2418</v>
      </c>
      <c r="G816">
        <v>902</v>
      </c>
      <c r="H816">
        <v>104000364</v>
      </c>
      <c r="I816">
        <v>5</v>
      </c>
      <c r="J816">
        <v>6.04772</v>
      </c>
      <c r="K816">
        <v>4.5903400000000003</v>
      </c>
      <c r="L816">
        <v>1.3487499999999999</v>
      </c>
      <c r="M816" s="6" t="s">
        <v>2419</v>
      </c>
      <c r="N816" s="5" t="s">
        <v>146</v>
      </c>
      <c r="O816">
        <v>104000586</v>
      </c>
      <c r="P816">
        <v>104000723</v>
      </c>
      <c r="Q816" t="s">
        <v>2335</v>
      </c>
      <c r="R816" t="s">
        <v>291</v>
      </c>
      <c r="S816" t="s">
        <v>292</v>
      </c>
      <c r="T816" s="5"/>
      <c r="AD816" s="6"/>
      <c r="AE816" s="5" t="s">
        <v>2420</v>
      </c>
      <c r="AF816">
        <v>14</v>
      </c>
      <c r="AG816">
        <v>103977628</v>
      </c>
      <c r="AH816">
        <v>104027142</v>
      </c>
      <c r="AI816">
        <v>49515</v>
      </c>
      <c r="AJ816">
        <v>2</v>
      </c>
      <c r="AK816" t="s">
        <v>2421</v>
      </c>
      <c r="AL816">
        <v>26951</v>
      </c>
      <c r="AM816" t="s">
        <v>2422</v>
      </c>
      <c r="AN816" t="s">
        <v>2423</v>
      </c>
      <c r="AO816" s="6" t="s">
        <v>2424</v>
      </c>
    </row>
    <row r="817" spans="1:41" x14ac:dyDescent="0.25">
      <c r="A817" s="5" t="s">
        <v>146</v>
      </c>
      <c r="B817">
        <v>104000191</v>
      </c>
      <c r="C817">
        <v>104001092</v>
      </c>
      <c r="D817">
        <v>902</v>
      </c>
      <c r="E817" t="s">
        <v>78</v>
      </c>
      <c r="F817" t="s">
        <v>2418</v>
      </c>
      <c r="G817">
        <v>902</v>
      </c>
      <c r="H817">
        <v>104000364</v>
      </c>
      <c r="I817">
        <v>5</v>
      </c>
      <c r="J817">
        <v>6.04772</v>
      </c>
      <c r="K817">
        <v>4.5903400000000003</v>
      </c>
      <c r="L817">
        <v>1.3487499999999999</v>
      </c>
      <c r="M817" s="6" t="s">
        <v>2419</v>
      </c>
      <c r="N817" s="5" t="s">
        <v>146</v>
      </c>
      <c r="O817">
        <v>104000954</v>
      </c>
      <c r="P817">
        <v>104000983</v>
      </c>
      <c r="Q817" t="s">
        <v>87</v>
      </c>
      <c r="R817" t="s">
        <v>88</v>
      </c>
      <c r="S817" t="s">
        <v>88</v>
      </c>
      <c r="T817" s="5"/>
      <c r="AD817" s="6"/>
      <c r="AE817" s="5" t="s">
        <v>2420</v>
      </c>
      <c r="AF817">
        <v>14</v>
      </c>
      <c r="AG817">
        <v>103977628</v>
      </c>
      <c r="AH817">
        <v>104027142</v>
      </c>
      <c r="AI817">
        <v>49515</v>
      </c>
      <c r="AJ817">
        <v>2</v>
      </c>
      <c r="AK817" t="s">
        <v>2421</v>
      </c>
      <c r="AL817">
        <v>26050</v>
      </c>
      <c r="AM817" t="s">
        <v>2422</v>
      </c>
      <c r="AN817" t="s">
        <v>2423</v>
      </c>
      <c r="AO817" s="6" t="s">
        <v>2424</v>
      </c>
    </row>
    <row r="818" spans="1:41" x14ac:dyDescent="0.25">
      <c r="A818" s="5" t="s">
        <v>384</v>
      </c>
      <c r="B818">
        <v>8092928</v>
      </c>
      <c r="C818">
        <v>8093877</v>
      </c>
      <c r="D818">
        <v>950</v>
      </c>
      <c r="E818" t="s">
        <v>66</v>
      </c>
      <c r="F818" t="s">
        <v>2425</v>
      </c>
      <c r="G818">
        <v>950</v>
      </c>
      <c r="H818">
        <v>8093468</v>
      </c>
      <c r="I818">
        <v>5</v>
      </c>
      <c r="J818">
        <v>6.04772</v>
      </c>
      <c r="K818">
        <v>4.5903400000000003</v>
      </c>
      <c r="L818">
        <v>1.3487499999999999</v>
      </c>
      <c r="M818" s="6" t="s">
        <v>2426</v>
      </c>
      <c r="N818" s="5" t="s">
        <v>384</v>
      </c>
      <c r="O818">
        <v>8093252</v>
      </c>
      <c r="P818">
        <v>8093412</v>
      </c>
      <c r="Q818" t="s">
        <v>103</v>
      </c>
      <c r="R818" t="s">
        <v>70</v>
      </c>
      <c r="S818" t="s">
        <v>104</v>
      </c>
      <c r="T818" s="5"/>
      <c r="AD818" s="6"/>
      <c r="AE818" s="5" t="s">
        <v>765</v>
      </c>
      <c r="AF818">
        <v>15</v>
      </c>
      <c r="AG818">
        <v>7873055</v>
      </c>
      <c r="AH818">
        <v>8099209</v>
      </c>
      <c r="AI818">
        <v>226155</v>
      </c>
      <c r="AJ818">
        <v>2</v>
      </c>
      <c r="AK818" t="s">
        <v>2427</v>
      </c>
      <c r="AL818">
        <v>6281</v>
      </c>
      <c r="AM818" t="s">
        <v>2428</v>
      </c>
      <c r="AN818" t="s">
        <v>2429</v>
      </c>
      <c r="AO818" s="6" t="s">
        <v>2430</v>
      </c>
    </row>
    <row r="819" spans="1:41" x14ac:dyDescent="0.25">
      <c r="A819" s="5" t="s">
        <v>384</v>
      </c>
      <c r="B819">
        <v>9785470</v>
      </c>
      <c r="C819">
        <v>9785973</v>
      </c>
      <c r="D819">
        <v>504</v>
      </c>
      <c r="E819" t="s">
        <v>78</v>
      </c>
      <c r="F819" t="s">
        <v>2431</v>
      </c>
      <c r="G819">
        <v>504</v>
      </c>
      <c r="H819">
        <v>9785656</v>
      </c>
      <c r="I819">
        <v>5</v>
      </c>
      <c r="J819">
        <v>6.04772</v>
      </c>
      <c r="K819">
        <v>4.5903400000000003</v>
      </c>
      <c r="L819">
        <v>1.3487499999999999</v>
      </c>
      <c r="M819" s="6" t="s">
        <v>2432</v>
      </c>
      <c r="N819" s="5" t="s">
        <v>384</v>
      </c>
      <c r="O819">
        <v>9785915</v>
      </c>
      <c r="P819">
        <v>9785946</v>
      </c>
      <c r="Q819" t="s">
        <v>327</v>
      </c>
      <c r="R819" t="s">
        <v>260</v>
      </c>
      <c r="S819" t="s">
        <v>260</v>
      </c>
      <c r="T819" s="5"/>
      <c r="AD819" s="6"/>
      <c r="AE819" s="5" t="s">
        <v>72</v>
      </c>
      <c r="AF819">
        <v>15</v>
      </c>
      <c r="AG819">
        <v>9578193</v>
      </c>
      <c r="AH819">
        <v>9748868</v>
      </c>
      <c r="AI819">
        <v>170676</v>
      </c>
      <c r="AJ819">
        <v>2</v>
      </c>
      <c r="AK819" t="s">
        <v>2433</v>
      </c>
      <c r="AL819">
        <v>-36602</v>
      </c>
      <c r="AM819" t="s">
        <v>2434</v>
      </c>
      <c r="AN819" t="s">
        <v>2435</v>
      </c>
      <c r="AO819" s="6" t="s">
        <v>2436</v>
      </c>
    </row>
    <row r="820" spans="1:41" x14ac:dyDescent="0.25">
      <c r="A820" s="5" t="s">
        <v>384</v>
      </c>
      <c r="B820">
        <v>9785470</v>
      </c>
      <c r="C820">
        <v>9785973</v>
      </c>
      <c r="D820">
        <v>504</v>
      </c>
      <c r="E820" t="s">
        <v>66</v>
      </c>
      <c r="F820" t="s">
        <v>2431</v>
      </c>
      <c r="G820">
        <v>504</v>
      </c>
      <c r="H820">
        <v>9785656</v>
      </c>
      <c r="I820">
        <v>5</v>
      </c>
      <c r="J820">
        <v>6.04772</v>
      </c>
      <c r="K820">
        <v>4.5903400000000003</v>
      </c>
      <c r="L820">
        <v>1.3487499999999999</v>
      </c>
      <c r="M820" s="6" t="s">
        <v>2432</v>
      </c>
      <c r="N820" s="5" t="s">
        <v>384</v>
      </c>
      <c r="O820">
        <v>9785100</v>
      </c>
      <c r="P820">
        <v>9785692</v>
      </c>
      <c r="Q820" t="s">
        <v>2437</v>
      </c>
      <c r="R820" t="s">
        <v>291</v>
      </c>
      <c r="S820" t="s">
        <v>292</v>
      </c>
      <c r="T820" s="5"/>
      <c r="AD820" s="6"/>
      <c r="AE820" s="5" t="s">
        <v>72</v>
      </c>
      <c r="AF820">
        <v>15</v>
      </c>
      <c r="AG820">
        <v>9578193</v>
      </c>
      <c r="AH820">
        <v>9748868</v>
      </c>
      <c r="AI820">
        <v>170676</v>
      </c>
      <c r="AJ820">
        <v>2</v>
      </c>
      <c r="AK820" t="s">
        <v>2433</v>
      </c>
      <c r="AL820">
        <v>-37105</v>
      </c>
      <c r="AM820" t="s">
        <v>2434</v>
      </c>
      <c r="AN820" t="s">
        <v>2435</v>
      </c>
      <c r="AO820" s="6" t="s">
        <v>2436</v>
      </c>
    </row>
    <row r="821" spans="1:41" x14ac:dyDescent="0.25">
      <c r="A821" s="5" t="s">
        <v>384</v>
      </c>
      <c r="B821">
        <v>18168969</v>
      </c>
      <c r="C821">
        <v>18170037</v>
      </c>
      <c r="D821">
        <v>1069</v>
      </c>
      <c r="E821" t="s">
        <v>66</v>
      </c>
      <c r="F821" t="s">
        <v>2438</v>
      </c>
      <c r="G821">
        <v>1069</v>
      </c>
      <c r="H821">
        <v>18169195</v>
      </c>
      <c r="I821">
        <v>5</v>
      </c>
      <c r="J821">
        <v>6.04772</v>
      </c>
      <c r="K821">
        <v>4.5903400000000003</v>
      </c>
      <c r="L821">
        <v>1.3487499999999999</v>
      </c>
      <c r="M821" s="6" t="s">
        <v>2439</v>
      </c>
      <c r="N821" s="5" t="s">
        <v>384</v>
      </c>
      <c r="O821">
        <v>18169383</v>
      </c>
      <c r="P821">
        <v>18169477</v>
      </c>
      <c r="Q821" t="s">
        <v>2440</v>
      </c>
      <c r="R821" t="s">
        <v>291</v>
      </c>
      <c r="S821" t="s">
        <v>312</v>
      </c>
      <c r="T821" s="5"/>
      <c r="AD821" s="6"/>
      <c r="AE821" s="5" t="s">
        <v>2441</v>
      </c>
      <c r="AF821">
        <v>15</v>
      </c>
      <c r="AG821">
        <v>18078118</v>
      </c>
      <c r="AH821">
        <v>18369627</v>
      </c>
      <c r="AI821">
        <v>291510</v>
      </c>
      <c r="AJ821">
        <v>2</v>
      </c>
      <c r="AK821" t="s">
        <v>2442</v>
      </c>
      <c r="AL821">
        <v>200658</v>
      </c>
      <c r="AM821" t="s">
        <v>2443</v>
      </c>
      <c r="AN821" t="s">
        <v>2444</v>
      </c>
      <c r="AO821" s="6" t="s">
        <v>2445</v>
      </c>
    </row>
    <row r="822" spans="1:41" x14ac:dyDescent="0.25">
      <c r="A822" s="5" t="s">
        <v>384</v>
      </c>
      <c r="B822">
        <v>18168969</v>
      </c>
      <c r="C822">
        <v>18170037</v>
      </c>
      <c r="D822">
        <v>1069</v>
      </c>
      <c r="E822" t="s">
        <v>66</v>
      </c>
      <c r="F822" t="s">
        <v>2438</v>
      </c>
      <c r="G822">
        <v>1069</v>
      </c>
      <c r="H822">
        <v>18169195</v>
      </c>
      <c r="I822">
        <v>5</v>
      </c>
      <c r="J822">
        <v>6.04772</v>
      </c>
      <c r="K822">
        <v>4.5903400000000003</v>
      </c>
      <c r="L822">
        <v>1.3487499999999999</v>
      </c>
      <c r="M822" s="6" t="s">
        <v>2439</v>
      </c>
      <c r="N822" s="5" t="s">
        <v>384</v>
      </c>
      <c r="O822">
        <v>18169913</v>
      </c>
      <c r="P822">
        <v>18170232</v>
      </c>
      <c r="Q822" t="s">
        <v>2446</v>
      </c>
      <c r="R822" t="s">
        <v>291</v>
      </c>
      <c r="S822" t="s">
        <v>447</v>
      </c>
      <c r="T822" s="5"/>
      <c r="AD822" s="6"/>
      <c r="AE822" s="5" t="s">
        <v>2441</v>
      </c>
      <c r="AF822">
        <v>15</v>
      </c>
      <c r="AG822">
        <v>18078118</v>
      </c>
      <c r="AH822">
        <v>18369627</v>
      </c>
      <c r="AI822">
        <v>291510</v>
      </c>
      <c r="AJ822">
        <v>2</v>
      </c>
      <c r="AK822" t="s">
        <v>2442</v>
      </c>
      <c r="AL822">
        <v>200658</v>
      </c>
      <c r="AM822" t="s">
        <v>2443</v>
      </c>
      <c r="AN822" t="s">
        <v>2444</v>
      </c>
      <c r="AO822" s="6" t="s">
        <v>2445</v>
      </c>
    </row>
    <row r="823" spans="1:41" x14ac:dyDescent="0.25">
      <c r="A823" s="5" t="s">
        <v>384</v>
      </c>
      <c r="B823">
        <v>18168969</v>
      </c>
      <c r="C823">
        <v>18170037</v>
      </c>
      <c r="D823">
        <v>1069</v>
      </c>
      <c r="E823" t="s">
        <v>78</v>
      </c>
      <c r="F823" t="s">
        <v>2438</v>
      </c>
      <c r="G823">
        <v>1069</v>
      </c>
      <c r="H823">
        <v>18169195</v>
      </c>
      <c r="I823">
        <v>5</v>
      </c>
      <c r="J823">
        <v>6.04772</v>
      </c>
      <c r="K823">
        <v>4.5903400000000003</v>
      </c>
      <c r="L823">
        <v>1.3487499999999999</v>
      </c>
      <c r="M823" s="6" t="s">
        <v>2439</v>
      </c>
      <c r="N823" s="5" t="s">
        <v>384</v>
      </c>
      <c r="O823">
        <v>18168955</v>
      </c>
      <c r="P823">
        <v>18169095</v>
      </c>
      <c r="Q823" t="s">
        <v>792</v>
      </c>
      <c r="R823" t="s">
        <v>70</v>
      </c>
      <c r="S823" t="s">
        <v>71</v>
      </c>
      <c r="T823" s="5"/>
      <c r="AD823" s="6"/>
      <c r="AE823" s="5" t="s">
        <v>2441</v>
      </c>
      <c r="AF823">
        <v>15</v>
      </c>
      <c r="AG823">
        <v>18078118</v>
      </c>
      <c r="AH823">
        <v>18369627</v>
      </c>
      <c r="AI823">
        <v>291510</v>
      </c>
      <c r="AJ823">
        <v>2</v>
      </c>
      <c r="AK823" t="s">
        <v>2442</v>
      </c>
      <c r="AL823">
        <v>199590</v>
      </c>
      <c r="AM823" t="s">
        <v>2443</v>
      </c>
      <c r="AN823" t="s">
        <v>2444</v>
      </c>
      <c r="AO823" s="6" t="s">
        <v>2445</v>
      </c>
    </row>
    <row r="824" spans="1:41" x14ac:dyDescent="0.25">
      <c r="A824" s="5" t="s">
        <v>384</v>
      </c>
      <c r="B824">
        <v>18168969</v>
      </c>
      <c r="C824">
        <v>18170037</v>
      </c>
      <c r="D824">
        <v>1069</v>
      </c>
      <c r="E824" t="s">
        <v>66</v>
      </c>
      <c r="F824" t="s">
        <v>2438</v>
      </c>
      <c r="G824">
        <v>1069</v>
      </c>
      <c r="H824">
        <v>18169195</v>
      </c>
      <c r="I824">
        <v>5</v>
      </c>
      <c r="J824">
        <v>6.04772</v>
      </c>
      <c r="K824">
        <v>4.5903400000000003</v>
      </c>
      <c r="L824">
        <v>1.3487499999999999</v>
      </c>
      <c r="M824" s="6" t="s">
        <v>2439</v>
      </c>
      <c r="N824" s="5" t="s">
        <v>384</v>
      </c>
      <c r="O824">
        <v>18169095</v>
      </c>
      <c r="P824">
        <v>18169241</v>
      </c>
      <c r="Q824" t="s">
        <v>600</v>
      </c>
      <c r="R824" t="s">
        <v>291</v>
      </c>
      <c r="S824" t="s">
        <v>447</v>
      </c>
      <c r="T824" s="5"/>
      <c r="AD824" s="6"/>
      <c r="AE824" s="5" t="s">
        <v>2441</v>
      </c>
      <c r="AF824">
        <v>15</v>
      </c>
      <c r="AG824">
        <v>18078118</v>
      </c>
      <c r="AH824">
        <v>18369627</v>
      </c>
      <c r="AI824">
        <v>291510</v>
      </c>
      <c r="AJ824">
        <v>2</v>
      </c>
      <c r="AK824" t="s">
        <v>2442</v>
      </c>
      <c r="AL824">
        <v>200658</v>
      </c>
      <c r="AM824" t="s">
        <v>2443</v>
      </c>
      <c r="AN824" t="s">
        <v>2444</v>
      </c>
      <c r="AO824" s="6" t="s">
        <v>2445</v>
      </c>
    </row>
    <row r="825" spans="1:41" x14ac:dyDescent="0.25">
      <c r="A825" s="5" t="s">
        <v>384</v>
      </c>
      <c r="B825">
        <v>20610759</v>
      </c>
      <c r="C825">
        <v>20611483</v>
      </c>
      <c r="D825">
        <v>725</v>
      </c>
      <c r="E825" t="s">
        <v>66</v>
      </c>
      <c r="F825" t="s">
        <v>2453</v>
      </c>
      <c r="G825">
        <v>725</v>
      </c>
      <c r="H825">
        <v>20611218</v>
      </c>
      <c r="I825">
        <v>5</v>
      </c>
      <c r="J825">
        <v>6.04772</v>
      </c>
      <c r="K825">
        <v>4.5903400000000003</v>
      </c>
      <c r="L825">
        <v>1.3487499999999999</v>
      </c>
      <c r="M825" s="6" t="s">
        <v>2454</v>
      </c>
      <c r="N825" s="5" t="s">
        <v>384</v>
      </c>
      <c r="O825">
        <v>20610661</v>
      </c>
      <c r="P825">
        <v>20610859</v>
      </c>
      <c r="Q825" t="s">
        <v>535</v>
      </c>
      <c r="R825" t="s">
        <v>291</v>
      </c>
      <c r="S825" t="s">
        <v>312</v>
      </c>
      <c r="T825" s="5"/>
      <c r="AD825" s="6"/>
      <c r="AE825" s="5" t="s">
        <v>2455</v>
      </c>
      <c r="AF825">
        <v>15</v>
      </c>
      <c r="AG825">
        <v>20665214</v>
      </c>
      <c r="AH825">
        <v>20666750</v>
      </c>
      <c r="AI825">
        <v>1537</v>
      </c>
      <c r="AJ825">
        <v>2</v>
      </c>
      <c r="AK825" t="s">
        <v>2456</v>
      </c>
      <c r="AL825">
        <v>55991</v>
      </c>
      <c r="AM825" t="s">
        <v>2457</v>
      </c>
      <c r="AN825" t="s">
        <v>2458</v>
      </c>
      <c r="AO825" s="6" t="s">
        <v>2459</v>
      </c>
    </row>
    <row r="826" spans="1:41" x14ac:dyDescent="0.25">
      <c r="A826" s="5" t="s">
        <v>384</v>
      </c>
      <c r="B826">
        <v>20610759</v>
      </c>
      <c r="C826">
        <v>20611483</v>
      </c>
      <c r="D826">
        <v>725</v>
      </c>
      <c r="E826" t="s">
        <v>78</v>
      </c>
      <c r="F826" t="s">
        <v>2453</v>
      </c>
      <c r="G826">
        <v>725</v>
      </c>
      <c r="H826">
        <v>20611218</v>
      </c>
      <c r="I826">
        <v>5</v>
      </c>
      <c r="J826">
        <v>6.04772</v>
      </c>
      <c r="K826">
        <v>4.5903400000000003</v>
      </c>
      <c r="L826">
        <v>1.3487499999999999</v>
      </c>
      <c r="M826" s="6" t="s">
        <v>2454</v>
      </c>
      <c r="N826" s="5" t="s">
        <v>384</v>
      </c>
      <c r="O826">
        <v>20610917</v>
      </c>
      <c r="P826">
        <v>20611520</v>
      </c>
      <c r="Q826" t="s">
        <v>1538</v>
      </c>
      <c r="R826" t="s">
        <v>123</v>
      </c>
      <c r="S826" t="s">
        <v>124</v>
      </c>
      <c r="T826" s="5"/>
      <c r="AD826" s="6"/>
      <c r="AE826" s="5" t="s">
        <v>2455</v>
      </c>
      <c r="AF826">
        <v>15</v>
      </c>
      <c r="AG826">
        <v>20665214</v>
      </c>
      <c r="AH826">
        <v>20666750</v>
      </c>
      <c r="AI826">
        <v>1537</v>
      </c>
      <c r="AJ826">
        <v>2</v>
      </c>
      <c r="AK826" t="s">
        <v>2456</v>
      </c>
      <c r="AL826">
        <v>55267</v>
      </c>
      <c r="AM826" t="s">
        <v>2457</v>
      </c>
      <c r="AN826" t="s">
        <v>2458</v>
      </c>
      <c r="AO826" s="6" t="s">
        <v>2459</v>
      </c>
    </row>
    <row r="827" spans="1:41" x14ac:dyDescent="0.25">
      <c r="A827" s="5" t="s">
        <v>384</v>
      </c>
      <c r="B827">
        <v>25438075</v>
      </c>
      <c r="C827">
        <v>25439029</v>
      </c>
      <c r="D827">
        <v>955</v>
      </c>
      <c r="E827" t="s">
        <v>78</v>
      </c>
      <c r="F827" t="s">
        <v>2460</v>
      </c>
      <c r="G827">
        <v>955</v>
      </c>
      <c r="H827">
        <v>25438606</v>
      </c>
      <c r="I827">
        <v>5</v>
      </c>
      <c r="J827">
        <v>6.04772</v>
      </c>
      <c r="K827">
        <v>4.5903400000000003</v>
      </c>
      <c r="L827">
        <v>1.3487499999999999</v>
      </c>
      <c r="M827" s="6" t="s">
        <v>2461</v>
      </c>
      <c r="N827" s="5" t="s">
        <v>384</v>
      </c>
      <c r="O827">
        <v>25438584</v>
      </c>
      <c r="P827">
        <v>25438715</v>
      </c>
      <c r="Q827" t="s">
        <v>637</v>
      </c>
      <c r="R827" t="s">
        <v>70</v>
      </c>
      <c r="S827" t="s">
        <v>111</v>
      </c>
      <c r="T827" s="5"/>
      <c r="AD827" s="6"/>
      <c r="AE827" s="5" t="s">
        <v>2462</v>
      </c>
      <c r="AF827">
        <v>15</v>
      </c>
      <c r="AG827">
        <v>25415022</v>
      </c>
      <c r="AH827">
        <v>25464362</v>
      </c>
      <c r="AI827">
        <v>49341</v>
      </c>
      <c r="AJ827">
        <v>1</v>
      </c>
      <c r="AK827" t="s">
        <v>2463</v>
      </c>
      <c r="AL827">
        <v>23053</v>
      </c>
      <c r="AN827" t="s">
        <v>2464</v>
      </c>
      <c r="AO827" s="6" t="s">
        <v>2465</v>
      </c>
    </row>
    <row r="828" spans="1:41" x14ac:dyDescent="0.25">
      <c r="A828" s="5" t="s">
        <v>384</v>
      </c>
      <c r="B828">
        <v>25438075</v>
      </c>
      <c r="C828">
        <v>25439029</v>
      </c>
      <c r="D828">
        <v>955</v>
      </c>
      <c r="E828" t="s">
        <v>78</v>
      </c>
      <c r="F828" t="s">
        <v>2460</v>
      </c>
      <c r="G828">
        <v>955</v>
      </c>
      <c r="H828">
        <v>25438606</v>
      </c>
      <c r="I828">
        <v>5</v>
      </c>
      <c r="J828">
        <v>6.04772</v>
      </c>
      <c r="K828">
        <v>4.5903400000000003</v>
      </c>
      <c r="L828">
        <v>1.3487499999999999</v>
      </c>
      <c r="M828" s="6" t="s">
        <v>2461</v>
      </c>
      <c r="N828" s="5" t="s">
        <v>384</v>
      </c>
      <c r="O828">
        <v>25438743</v>
      </c>
      <c r="P828">
        <v>25438792</v>
      </c>
      <c r="Q828" t="s">
        <v>1260</v>
      </c>
      <c r="R828" t="s">
        <v>260</v>
      </c>
      <c r="S828" t="s">
        <v>260</v>
      </c>
      <c r="T828" s="5"/>
      <c r="AD828" s="6"/>
      <c r="AE828" s="5" t="s">
        <v>2462</v>
      </c>
      <c r="AF828">
        <v>15</v>
      </c>
      <c r="AG828">
        <v>25415022</v>
      </c>
      <c r="AH828">
        <v>25464362</v>
      </c>
      <c r="AI828">
        <v>49341</v>
      </c>
      <c r="AJ828">
        <v>1</v>
      </c>
      <c r="AK828" t="s">
        <v>2463</v>
      </c>
      <c r="AL828">
        <v>23053</v>
      </c>
      <c r="AN828" t="s">
        <v>2464</v>
      </c>
      <c r="AO828" s="6" t="s">
        <v>2465</v>
      </c>
    </row>
    <row r="829" spans="1:41" x14ac:dyDescent="0.25">
      <c r="A829" s="5" t="s">
        <v>384</v>
      </c>
      <c r="B829">
        <v>25438075</v>
      </c>
      <c r="C829">
        <v>25439029</v>
      </c>
      <c r="D829">
        <v>955</v>
      </c>
      <c r="E829" t="s">
        <v>66</v>
      </c>
      <c r="F829" t="s">
        <v>2460</v>
      </c>
      <c r="G829">
        <v>955</v>
      </c>
      <c r="H829">
        <v>25438606</v>
      </c>
      <c r="I829">
        <v>5</v>
      </c>
      <c r="J829">
        <v>6.04772</v>
      </c>
      <c r="K829">
        <v>4.5903400000000003</v>
      </c>
      <c r="L829">
        <v>1.3487499999999999</v>
      </c>
      <c r="M829" s="6" t="s">
        <v>2461</v>
      </c>
      <c r="N829" s="5" t="s">
        <v>384</v>
      </c>
      <c r="O829">
        <v>25438906</v>
      </c>
      <c r="P829">
        <v>25439229</v>
      </c>
      <c r="Q829" t="s">
        <v>464</v>
      </c>
      <c r="R829" t="s">
        <v>291</v>
      </c>
      <c r="S829" t="s">
        <v>447</v>
      </c>
      <c r="T829" s="5"/>
      <c r="AD829" s="6"/>
      <c r="AE829" s="5" t="s">
        <v>2462</v>
      </c>
      <c r="AF829">
        <v>15</v>
      </c>
      <c r="AG829">
        <v>25415022</v>
      </c>
      <c r="AH829">
        <v>25464362</v>
      </c>
      <c r="AI829">
        <v>49341</v>
      </c>
      <c r="AJ829">
        <v>1</v>
      </c>
      <c r="AK829" t="s">
        <v>2463</v>
      </c>
      <c r="AL829">
        <v>24007</v>
      </c>
      <c r="AN829" t="s">
        <v>2464</v>
      </c>
      <c r="AO829" s="6" t="s">
        <v>2465</v>
      </c>
    </row>
    <row r="830" spans="1:41" x14ac:dyDescent="0.25">
      <c r="A830" s="5" t="s">
        <v>384</v>
      </c>
      <c r="B830">
        <v>25438075</v>
      </c>
      <c r="C830">
        <v>25439029</v>
      </c>
      <c r="D830">
        <v>955</v>
      </c>
      <c r="E830" t="s">
        <v>78</v>
      </c>
      <c r="F830" t="s">
        <v>2460</v>
      </c>
      <c r="G830">
        <v>955</v>
      </c>
      <c r="H830">
        <v>25438606</v>
      </c>
      <c r="I830">
        <v>5</v>
      </c>
      <c r="J830">
        <v>6.04772</v>
      </c>
      <c r="K830">
        <v>4.5903400000000003</v>
      </c>
      <c r="L830">
        <v>1.3487499999999999</v>
      </c>
      <c r="M830" s="6" t="s">
        <v>2461</v>
      </c>
      <c r="N830" s="5" t="s">
        <v>384</v>
      </c>
      <c r="O830">
        <v>25437845</v>
      </c>
      <c r="P830">
        <v>25438093</v>
      </c>
      <c r="Q830" t="s">
        <v>1260</v>
      </c>
      <c r="R830" t="s">
        <v>260</v>
      </c>
      <c r="S830" t="s">
        <v>260</v>
      </c>
      <c r="T830" s="5"/>
      <c r="AD830" s="6"/>
      <c r="AE830" s="5" t="s">
        <v>2462</v>
      </c>
      <c r="AF830">
        <v>15</v>
      </c>
      <c r="AG830">
        <v>25415022</v>
      </c>
      <c r="AH830">
        <v>25464362</v>
      </c>
      <c r="AI830">
        <v>49341</v>
      </c>
      <c r="AJ830">
        <v>1</v>
      </c>
      <c r="AK830" t="s">
        <v>2463</v>
      </c>
      <c r="AL830">
        <v>23053</v>
      </c>
      <c r="AN830" t="s">
        <v>2464</v>
      </c>
      <c r="AO830" s="6" t="s">
        <v>2465</v>
      </c>
    </row>
    <row r="831" spans="1:41" x14ac:dyDescent="0.25">
      <c r="A831" s="5" t="s">
        <v>384</v>
      </c>
      <c r="B831">
        <v>25644517</v>
      </c>
      <c r="C831">
        <v>25646112</v>
      </c>
      <c r="D831">
        <v>1596</v>
      </c>
      <c r="E831" t="s">
        <v>78</v>
      </c>
      <c r="F831" t="s">
        <v>2466</v>
      </c>
      <c r="G831">
        <v>1596</v>
      </c>
      <c r="H831">
        <v>25645261</v>
      </c>
      <c r="I831">
        <v>5</v>
      </c>
      <c r="J831">
        <v>6.04772</v>
      </c>
      <c r="K831">
        <v>4.5903400000000003</v>
      </c>
      <c r="L831">
        <v>1.3487499999999999</v>
      </c>
      <c r="M831" s="6" t="s">
        <v>2467</v>
      </c>
      <c r="N831" s="5" t="s">
        <v>384</v>
      </c>
      <c r="O831">
        <v>25645102</v>
      </c>
      <c r="P831">
        <v>25645249</v>
      </c>
      <c r="Q831" t="s">
        <v>155</v>
      </c>
      <c r="R831" t="s">
        <v>70</v>
      </c>
      <c r="S831" t="s">
        <v>71</v>
      </c>
      <c r="T831" s="5" t="s">
        <v>2468</v>
      </c>
      <c r="U831">
        <v>212</v>
      </c>
      <c r="V831">
        <v>25645683</v>
      </c>
      <c r="W831">
        <v>25645884</v>
      </c>
      <c r="X831" t="s">
        <v>46</v>
      </c>
      <c r="Y831" t="s">
        <v>47</v>
      </c>
      <c r="Z831" t="s">
        <v>47</v>
      </c>
      <c r="AA831">
        <v>2.12295807845</v>
      </c>
      <c r="AB831" t="s">
        <v>48</v>
      </c>
      <c r="AC831" t="s">
        <v>2469</v>
      </c>
      <c r="AD831" s="6" t="s">
        <v>2470</v>
      </c>
      <c r="AE831" s="5" t="s">
        <v>2471</v>
      </c>
      <c r="AF831">
        <v>15</v>
      </c>
      <c r="AG831">
        <v>25622525</v>
      </c>
      <c r="AH831">
        <v>25813673</v>
      </c>
      <c r="AI831">
        <v>191149</v>
      </c>
      <c r="AJ831">
        <v>1</v>
      </c>
      <c r="AK831" t="s">
        <v>2472</v>
      </c>
      <c r="AL831">
        <v>21992</v>
      </c>
      <c r="AM831" t="s">
        <v>2473</v>
      </c>
      <c r="AN831" t="s">
        <v>2474</v>
      </c>
      <c r="AO831" s="6" t="s">
        <v>2475</v>
      </c>
    </row>
    <row r="832" spans="1:41" x14ac:dyDescent="0.25">
      <c r="A832" s="5" t="s">
        <v>384</v>
      </c>
      <c r="B832">
        <v>25659923</v>
      </c>
      <c r="C832">
        <v>25660780</v>
      </c>
      <c r="D832">
        <v>858</v>
      </c>
      <c r="E832" t="s">
        <v>66</v>
      </c>
      <c r="F832" t="s">
        <v>2476</v>
      </c>
      <c r="G832">
        <v>858</v>
      </c>
      <c r="H832">
        <v>25660294</v>
      </c>
      <c r="I832">
        <v>5</v>
      </c>
      <c r="J832">
        <v>6.04772</v>
      </c>
      <c r="K832">
        <v>4.5903400000000003</v>
      </c>
      <c r="L832">
        <v>1.3487499999999999</v>
      </c>
      <c r="M832" s="6" t="s">
        <v>2477</v>
      </c>
      <c r="N832" s="5" t="s">
        <v>384</v>
      </c>
      <c r="O832">
        <v>25660573</v>
      </c>
      <c r="P832">
        <v>25660669</v>
      </c>
      <c r="Q832" t="s">
        <v>110</v>
      </c>
      <c r="R832" t="s">
        <v>70</v>
      </c>
      <c r="S832" t="s">
        <v>111</v>
      </c>
      <c r="T832" s="5"/>
      <c r="AD832" s="6"/>
      <c r="AE832" s="5" t="s">
        <v>2471</v>
      </c>
      <c r="AF832">
        <v>15</v>
      </c>
      <c r="AG832">
        <v>25622525</v>
      </c>
      <c r="AH832">
        <v>25813673</v>
      </c>
      <c r="AI832">
        <v>191149</v>
      </c>
      <c r="AJ832">
        <v>1</v>
      </c>
      <c r="AK832" t="s">
        <v>2472</v>
      </c>
      <c r="AL832">
        <v>38255</v>
      </c>
      <c r="AM832" t="s">
        <v>2473</v>
      </c>
      <c r="AN832" t="s">
        <v>2474</v>
      </c>
      <c r="AO832" s="6" t="s">
        <v>2475</v>
      </c>
    </row>
    <row r="833" spans="1:41" x14ac:dyDescent="0.25">
      <c r="A833" s="5" t="s">
        <v>384</v>
      </c>
      <c r="B833">
        <v>25659923</v>
      </c>
      <c r="C833">
        <v>25660780</v>
      </c>
      <c r="D833">
        <v>858</v>
      </c>
      <c r="E833" t="s">
        <v>66</v>
      </c>
      <c r="F833" t="s">
        <v>2476</v>
      </c>
      <c r="G833">
        <v>858</v>
      </c>
      <c r="H833">
        <v>25660294</v>
      </c>
      <c r="I833">
        <v>5</v>
      </c>
      <c r="J833">
        <v>6.04772</v>
      </c>
      <c r="K833">
        <v>4.5903400000000003</v>
      </c>
      <c r="L833">
        <v>1.3487499999999999</v>
      </c>
      <c r="M833" s="6" t="s">
        <v>2477</v>
      </c>
      <c r="N833" s="5" t="s">
        <v>384</v>
      </c>
      <c r="O833">
        <v>25660291</v>
      </c>
      <c r="P833">
        <v>25660570</v>
      </c>
      <c r="Q833" t="s">
        <v>2478</v>
      </c>
      <c r="R833" t="s">
        <v>291</v>
      </c>
      <c r="S833" t="s">
        <v>447</v>
      </c>
      <c r="T833" s="5"/>
      <c r="AD833" s="6"/>
      <c r="AE833" s="5" t="s">
        <v>2471</v>
      </c>
      <c r="AF833">
        <v>15</v>
      </c>
      <c r="AG833">
        <v>25622525</v>
      </c>
      <c r="AH833">
        <v>25813673</v>
      </c>
      <c r="AI833">
        <v>191149</v>
      </c>
      <c r="AJ833">
        <v>1</v>
      </c>
      <c r="AK833" t="s">
        <v>2472</v>
      </c>
      <c r="AL833">
        <v>38255</v>
      </c>
      <c r="AM833" t="s">
        <v>2473</v>
      </c>
      <c r="AN833" t="s">
        <v>2474</v>
      </c>
      <c r="AO833" s="6" t="s">
        <v>2475</v>
      </c>
    </row>
    <row r="834" spans="1:41" x14ac:dyDescent="0.25">
      <c r="A834" s="5" t="s">
        <v>384</v>
      </c>
      <c r="B834">
        <v>29527776</v>
      </c>
      <c r="C834">
        <v>29528377</v>
      </c>
      <c r="D834">
        <v>602</v>
      </c>
      <c r="E834" t="s">
        <v>66</v>
      </c>
      <c r="F834" t="s">
        <v>2479</v>
      </c>
      <c r="G834">
        <v>602</v>
      </c>
      <c r="H834">
        <v>29528111</v>
      </c>
      <c r="I834">
        <v>5</v>
      </c>
      <c r="J834">
        <v>6.04772</v>
      </c>
      <c r="K834">
        <v>4.5903400000000003</v>
      </c>
      <c r="L834">
        <v>1.3487499999999999</v>
      </c>
      <c r="M834" s="6" t="s">
        <v>2480</v>
      </c>
      <c r="N834" s="5" t="s">
        <v>384</v>
      </c>
      <c r="O834">
        <v>29527457</v>
      </c>
      <c r="P834">
        <v>29527887</v>
      </c>
      <c r="Q834" t="s">
        <v>2481</v>
      </c>
      <c r="R834" t="s">
        <v>291</v>
      </c>
      <c r="S834" t="s">
        <v>292</v>
      </c>
      <c r="T834" s="5"/>
      <c r="AD834" s="6"/>
      <c r="AE834" s="5" t="s">
        <v>72</v>
      </c>
      <c r="AF834">
        <v>15</v>
      </c>
      <c r="AG834">
        <v>29713331</v>
      </c>
      <c r="AH834">
        <v>29713404</v>
      </c>
      <c r="AI834">
        <v>74</v>
      </c>
      <c r="AJ834">
        <v>2</v>
      </c>
      <c r="AK834" t="s">
        <v>2482</v>
      </c>
      <c r="AL834">
        <v>185628</v>
      </c>
      <c r="AM834" t="s">
        <v>2483</v>
      </c>
      <c r="AN834" t="s">
        <v>2484</v>
      </c>
      <c r="AO834" s="6" t="s">
        <v>2485</v>
      </c>
    </row>
    <row r="835" spans="1:41" x14ac:dyDescent="0.25">
      <c r="A835" s="5" t="s">
        <v>384</v>
      </c>
      <c r="B835">
        <v>29527776</v>
      </c>
      <c r="C835">
        <v>29528377</v>
      </c>
      <c r="D835">
        <v>602</v>
      </c>
      <c r="E835" t="s">
        <v>66</v>
      </c>
      <c r="F835" t="s">
        <v>2479</v>
      </c>
      <c r="G835">
        <v>602</v>
      </c>
      <c r="H835">
        <v>29528111</v>
      </c>
      <c r="I835">
        <v>5</v>
      </c>
      <c r="J835">
        <v>6.04772</v>
      </c>
      <c r="K835">
        <v>4.5903400000000003</v>
      </c>
      <c r="L835">
        <v>1.3487499999999999</v>
      </c>
      <c r="M835" s="6" t="s">
        <v>2480</v>
      </c>
      <c r="N835" s="5" t="s">
        <v>384</v>
      </c>
      <c r="O835">
        <v>29528044</v>
      </c>
      <c r="P835">
        <v>29528178</v>
      </c>
      <c r="Q835" t="s">
        <v>2486</v>
      </c>
      <c r="R835" t="s">
        <v>123</v>
      </c>
      <c r="S835" t="s">
        <v>124</v>
      </c>
      <c r="T835" s="5"/>
      <c r="AD835" s="6"/>
      <c r="AE835" s="5" t="s">
        <v>72</v>
      </c>
      <c r="AF835">
        <v>15</v>
      </c>
      <c r="AG835">
        <v>29713331</v>
      </c>
      <c r="AH835">
        <v>29713404</v>
      </c>
      <c r="AI835">
        <v>74</v>
      </c>
      <c r="AJ835">
        <v>2</v>
      </c>
      <c r="AK835" t="s">
        <v>2482</v>
      </c>
      <c r="AL835">
        <v>185628</v>
      </c>
      <c r="AM835" t="s">
        <v>2483</v>
      </c>
      <c r="AN835" t="s">
        <v>2484</v>
      </c>
      <c r="AO835" s="6" t="s">
        <v>2485</v>
      </c>
    </row>
    <row r="836" spans="1:41" x14ac:dyDescent="0.25">
      <c r="A836" s="5" t="s">
        <v>384</v>
      </c>
      <c r="B836">
        <v>29527776</v>
      </c>
      <c r="C836">
        <v>29528377</v>
      </c>
      <c r="D836">
        <v>602</v>
      </c>
      <c r="E836" t="s">
        <v>66</v>
      </c>
      <c r="F836" t="s">
        <v>2479</v>
      </c>
      <c r="G836">
        <v>602</v>
      </c>
      <c r="H836">
        <v>29528111</v>
      </c>
      <c r="I836">
        <v>5</v>
      </c>
      <c r="J836">
        <v>6.04772</v>
      </c>
      <c r="K836">
        <v>4.5903400000000003</v>
      </c>
      <c r="L836">
        <v>1.3487499999999999</v>
      </c>
      <c r="M836" s="6" t="s">
        <v>2480</v>
      </c>
      <c r="N836" s="5" t="s">
        <v>384</v>
      </c>
      <c r="O836">
        <v>29528300</v>
      </c>
      <c r="P836">
        <v>29528585</v>
      </c>
      <c r="Q836" t="s">
        <v>2486</v>
      </c>
      <c r="R836" t="s">
        <v>123</v>
      </c>
      <c r="S836" t="s">
        <v>124</v>
      </c>
      <c r="T836" s="5"/>
      <c r="AD836" s="6"/>
      <c r="AE836" s="5" t="s">
        <v>72</v>
      </c>
      <c r="AF836">
        <v>15</v>
      </c>
      <c r="AG836">
        <v>29713331</v>
      </c>
      <c r="AH836">
        <v>29713404</v>
      </c>
      <c r="AI836">
        <v>74</v>
      </c>
      <c r="AJ836">
        <v>2</v>
      </c>
      <c r="AK836" t="s">
        <v>2482</v>
      </c>
      <c r="AL836">
        <v>185628</v>
      </c>
      <c r="AM836" t="s">
        <v>2483</v>
      </c>
      <c r="AN836" t="s">
        <v>2484</v>
      </c>
      <c r="AO836" s="6" t="s">
        <v>2485</v>
      </c>
    </row>
    <row r="837" spans="1:41" x14ac:dyDescent="0.25">
      <c r="A837" s="5" t="s">
        <v>384</v>
      </c>
      <c r="B837">
        <v>30026354</v>
      </c>
      <c r="C837">
        <v>30026896</v>
      </c>
      <c r="D837">
        <v>543</v>
      </c>
      <c r="E837" t="s">
        <v>78</v>
      </c>
      <c r="F837" t="s">
        <v>2487</v>
      </c>
      <c r="G837">
        <v>543</v>
      </c>
      <c r="H837">
        <v>30026476</v>
      </c>
      <c r="I837">
        <v>5</v>
      </c>
      <c r="J837">
        <v>6.04772</v>
      </c>
      <c r="K837">
        <v>4.5903400000000003</v>
      </c>
      <c r="L837">
        <v>1.3487499999999999</v>
      </c>
      <c r="M837" s="6" t="s">
        <v>2488</v>
      </c>
      <c r="N837" s="5" t="s">
        <v>384</v>
      </c>
      <c r="O837">
        <v>30026533</v>
      </c>
      <c r="P837">
        <v>30026629</v>
      </c>
      <c r="Q837" t="s">
        <v>110</v>
      </c>
      <c r="R837" t="s">
        <v>70</v>
      </c>
      <c r="S837" t="s">
        <v>111</v>
      </c>
      <c r="T837" s="5"/>
      <c r="AD837" s="6"/>
      <c r="AE837" s="5" t="s">
        <v>72</v>
      </c>
      <c r="AF837">
        <v>15</v>
      </c>
      <c r="AG837">
        <v>30172593</v>
      </c>
      <c r="AH837">
        <v>31029341</v>
      </c>
      <c r="AI837">
        <v>856749</v>
      </c>
      <c r="AJ837">
        <v>1</v>
      </c>
      <c r="AK837" t="s">
        <v>2489</v>
      </c>
      <c r="AL837">
        <v>-145697</v>
      </c>
      <c r="AM837" t="s">
        <v>2490</v>
      </c>
      <c r="AN837" t="s">
        <v>2491</v>
      </c>
      <c r="AO837" s="6" t="s">
        <v>2492</v>
      </c>
    </row>
    <row r="838" spans="1:41" x14ac:dyDescent="0.25">
      <c r="A838" s="5" t="s">
        <v>384</v>
      </c>
      <c r="B838">
        <v>30026354</v>
      </c>
      <c r="C838">
        <v>30026896</v>
      </c>
      <c r="D838">
        <v>543</v>
      </c>
      <c r="E838" t="s">
        <v>66</v>
      </c>
      <c r="F838" t="s">
        <v>2487</v>
      </c>
      <c r="G838">
        <v>543</v>
      </c>
      <c r="H838">
        <v>30026476</v>
      </c>
      <c r="I838">
        <v>5</v>
      </c>
      <c r="J838">
        <v>6.04772</v>
      </c>
      <c r="K838">
        <v>4.5903400000000003</v>
      </c>
      <c r="L838">
        <v>1.3487499999999999</v>
      </c>
      <c r="M838" s="6" t="s">
        <v>2488</v>
      </c>
      <c r="N838" s="5" t="s">
        <v>384</v>
      </c>
      <c r="O838">
        <v>30026450</v>
      </c>
      <c r="P838">
        <v>30026526</v>
      </c>
      <c r="Q838" t="s">
        <v>149</v>
      </c>
      <c r="R838" t="s">
        <v>123</v>
      </c>
      <c r="S838" t="s">
        <v>124</v>
      </c>
      <c r="T838" s="5"/>
      <c r="AD838" s="6"/>
      <c r="AE838" s="5" t="s">
        <v>72</v>
      </c>
      <c r="AF838">
        <v>15</v>
      </c>
      <c r="AG838">
        <v>30172593</v>
      </c>
      <c r="AH838">
        <v>31029341</v>
      </c>
      <c r="AI838">
        <v>856749</v>
      </c>
      <c r="AJ838">
        <v>1</v>
      </c>
      <c r="AK838" t="s">
        <v>2489</v>
      </c>
      <c r="AL838">
        <v>-146239</v>
      </c>
      <c r="AM838" t="s">
        <v>2490</v>
      </c>
      <c r="AN838" t="s">
        <v>2491</v>
      </c>
      <c r="AO838" s="6" t="s">
        <v>2492</v>
      </c>
    </row>
    <row r="839" spans="1:41" x14ac:dyDescent="0.25">
      <c r="A839" s="5" t="s">
        <v>384</v>
      </c>
      <c r="B839">
        <v>30026354</v>
      </c>
      <c r="C839">
        <v>30026896</v>
      </c>
      <c r="D839">
        <v>543</v>
      </c>
      <c r="E839" t="s">
        <v>78</v>
      </c>
      <c r="F839" t="s">
        <v>2487</v>
      </c>
      <c r="G839">
        <v>543</v>
      </c>
      <c r="H839">
        <v>30026476</v>
      </c>
      <c r="I839">
        <v>5</v>
      </c>
      <c r="J839">
        <v>6.04772</v>
      </c>
      <c r="K839">
        <v>4.5903400000000003</v>
      </c>
      <c r="L839">
        <v>1.3487499999999999</v>
      </c>
      <c r="M839" s="6" t="s">
        <v>2488</v>
      </c>
      <c r="N839" s="5" t="s">
        <v>384</v>
      </c>
      <c r="O839">
        <v>30026795</v>
      </c>
      <c r="P839">
        <v>30026832</v>
      </c>
      <c r="Q839" t="s">
        <v>87</v>
      </c>
      <c r="R839" t="s">
        <v>88</v>
      </c>
      <c r="S839" t="s">
        <v>88</v>
      </c>
      <c r="T839" s="5"/>
      <c r="AD839" s="6"/>
      <c r="AE839" s="5" t="s">
        <v>72</v>
      </c>
      <c r="AF839">
        <v>15</v>
      </c>
      <c r="AG839">
        <v>30172593</v>
      </c>
      <c r="AH839">
        <v>31029341</v>
      </c>
      <c r="AI839">
        <v>856749</v>
      </c>
      <c r="AJ839">
        <v>1</v>
      </c>
      <c r="AK839" t="s">
        <v>2489</v>
      </c>
      <c r="AL839">
        <v>-145697</v>
      </c>
      <c r="AM839" t="s">
        <v>2490</v>
      </c>
      <c r="AN839" t="s">
        <v>2491</v>
      </c>
      <c r="AO839" s="6" t="s">
        <v>2492</v>
      </c>
    </row>
    <row r="840" spans="1:41" x14ac:dyDescent="0.25">
      <c r="A840" s="5" t="s">
        <v>384</v>
      </c>
      <c r="B840">
        <v>31689033</v>
      </c>
      <c r="C840">
        <v>31690434</v>
      </c>
      <c r="D840">
        <v>1402</v>
      </c>
      <c r="E840" t="s">
        <v>66</v>
      </c>
      <c r="F840" t="s">
        <v>2493</v>
      </c>
      <c r="G840">
        <v>1402</v>
      </c>
      <c r="H840">
        <v>31689822</v>
      </c>
      <c r="I840">
        <v>5</v>
      </c>
      <c r="J840">
        <v>6.04772</v>
      </c>
      <c r="K840">
        <v>4.5903400000000003</v>
      </c>
      <c r="L840">
        <v>1.3487499999999999</v>
      </c>
      <c r="M840" s="6" t="s">
        <v>2494</v>
      </c>
      <c r="N840" s="5" t="s">
        <v>384</v>
      </c>
      <c r="O840">
        <v>31689264</v>
      </c>
      <c r="P840">
        <v>31689366</v>
      </c>
      <c r="Q840" t="s">
        <v>91</v>
      </c>
      <c r="R840" t="s">
        <v>70</v>
      </c>
      <c r="S840" t="s">
        <v>71</v>
      </c>
      <c r="T840" s="5"/>
      <c r="AD840" s="6"/>
      <c r="AE840" s="5" t="s">
        <v>72</v>
      </c>
      <c r="AF840">
        <v>15</v>
      </c>
      <c r="AG840">
        <v>31601852</v>
      </c>
      <c r="AH840">
        <v>31621227</v>
      </c>
      <c r="AI840">
        <v>19376</v>
      </c>
      <c r="AJ840">
        <v>1</v>
      </c>
      <c r="AK840" t="s">
        <v>618</v>
      </c>
      <c r="AL840">
        <v>88582</v>
      </c>
      <c r="AM840" t="s">
        <v>619</v>
      </c>
      <c r="AN840" t="s">
        <v>620</v>
      </c>
      <c r="AO840" s="6" t="s">
        <v>621</v>
      </c>
    </row>
    <row r="841" spans="1:41" x14ac:dyDescent="0.25">
      <c r="A841" s="5" t="s">
        <v>384</v>
      </c>
      <c r="B841">
        <v>31689033</v>
      </c>
      <c r="C841">
        <v>31690434</v>
      </c>
      <c r="D841">
        <v>1402</v>
      </c>
      <c r="E841" t="s">
        <v>78</v>
      </c>
      <c r="F841" t="s">
        <v>2493</v>
      </c>
      <c r="G841">
        <v>1402</v>
      </c>
      <c r="H841">
        <v>31689822</v>
      </c>
      <c r="I841">
        <v>5</v>
      </c>
      <c r="J841">
        <v>6.04772</v>
      </c>
      <c r="K841">
        <v>4.5903400000000003</v>
      </c>
      <c r="L841">
        <v>1.3487499999999999</v>
      </c>
      <c r="M841" s="6" t="s">
        <v>2494</v>
      </c>
      <c r="N841" s="5" t="s">
        <v>384</v>
      </c>
      <c r="O841">
        <v>31689995</v>
      </c>
      <c r="P841">
        <v>31690043</v>
      </c>
      <c r="Q841" t="s">
        <v>400</v>
      </c>
      <c r="R841" t="s">
        <v>88</v>
      </c>
      <c r="S841" t="s">
        <v>88</v>
      </c>
      <c r="T841" s="5"/>
      <c r="AD841" s="6"/>
      <c r="AE841" s="5" t="s">
        <v>72</v>
      </c>
      <c r="AF841">
        <v>15</v>
      </c>
      <c r="AG841">
        <v>31601852</v>
      </c>
      <c r="AH841">
        <v>31621227</v>
      </c>
      <c r="AI841">
        <v>19376</v>
      </c>
      <c r="AJ841">
        <v>1</v>
      </c>
      <c r="AK841" t="s">
        <v>618</v>
      </c>
      <c r="AL841">
        <v>87181</v>
      </c>
      <c r="AM841" t="s">
        <v>619</v>
      </c>
      <c r="AN841" t="s">
        <v>620</v>
      </c>
      <c r="AO841" s="6" t="s">
        <v>621</v>
      </c>
    </row>
    <row r="842" spans="1:41" x14ac:dyDescent="0.25">
      <c r="A842" s="5" t="s">
        <v>384</v>
      </c>
      <c r="B842">
        <v>31689033</v>
      </c>
      <c r="C842">
        <v>31690434</v>
      </c>
      <c r="D842">
        <v>1402</v>
      </c>
      <c r="E842" t="s">
        <v>66</v>
      </c>
      <c r="F842" t="s">
        <v>2493</v>
      </c>
      <c r="G842">
        <v>1402</v>
      </c>
      <c r="H842">
        <v>31689822</v>
      </c>
      <c r="I842">
        <v>5</v>
      </c>
      <c r="J842">
        <v>6.04772</v>
      </c>
      <c r="K842">
        <v>4.5903400000000003</v>
      </c>
      <c r="L842">
        <v>1.3487499999999999</v>
      </c>
      <c r="M842" s="6" t="s">
        <v>2494</v>
      </c>
      <c r="N842" s="5" t="s">
        <v>384</v>
      </c>
      <c r="O842">
        <v>31690046</v>
      </c>
      <c r="P842">
        <v>31690127</v>
      </c>
      <c r="Q842" t="s">
        <v>1515</v>
      </c>
      <c r="R842" t="s">
        <v>1516</v>
      </c>
      <c r="S842" t="s">
        <v>1516</v>
      </c>
      <c r="T842" s="5"/>
      <c r="AD842" s="6"/>
      <c r="AE842" s="5" t="s">
        <v>72</v>
      </c>
      <c r="AF842">
        <v>15</v>
      </c>
      <c r="AG842">
        <v>31601852</v>
      </c>
      <c r="AH842">
        <v>31621227</v>
      </c>
      <c r="AI842">
        <v>19376</v>
      </c>
      <c r="AJ842">
        <v>1</v>
      </c>
      <c r="AK842" t="s">
        <v>618</v>
      </c>
      <c r="AL842">
        <v>88582</v>
      </c>
      <c r="AM842" t="s">
        <v>619</v>
      </c>
      <c r="AN842" t="s">
        <v>620</v>
      </c>
      <c r="AO842" s="6" t="s">
        <v>621</v>
      </c>
    </row>
    <row r="843" spans="1:41" x14ac:dyDescent="0.25">
      <c r="A843" s="5" t="s">
        <v>384</v>
      </c>
      <c r="B843">
        <v>31689033</v>
      </c>
      <c r="C843">
        <v>31690434</v>
      </c>
      <c r="D843">
        <v>1402</v>
      </c>
      <c r="E843" t="s">
        <v>78</v>
      </c>
      <c r="F843" t="s">
        <v>2493</v>
      </c>
      <c r="G843">
        <v>1402</v>
      </c>
      <c r="H843">
        <v>31689822</v>
      </c>
      <c r="I843">
        <v>5</v>
      </c>
      <c r="J843">
        <v>6.04772</v>
      </c>
      <c r="K843">
        <v>4.5903400000000003</v>
      </c>
      <c r="L843">
        <v>1.3487499999999999</v>
      </c>
      <c r="M843" s="6" t="s">
        <v>2494</v>
      </c>
      <c r="N843" s="5" t="s">
        <v>384</v>
      </c>
      <c r="O843">
        <v>31690151</v>
      </c>
      <c r="P843">
        <v>31690331</v>
      </c>
      <c r="Q843" t="s">
        <v>400</v>
      </c>
      <c r="R843" t="s">
        <v>88</v>
      </c>
      <c r="S843" t="s">
        <v>88</v>
      </c>
      <c r="T843" s="5"/>
      <c r="AD843" s="6"/>
      <c r="AE843" s="5" t="s">
        <v>72</v>
      </c>
      <c r="AF843">
        <v>15</v>
      </c>
      <c r="AG843">
        <v>31601852</v>
      </c>
      <c r="AH843">
        <v>31621227</v>
      </c>
      <c r="AI843">
        <v>19376</v>
      </c>
      <c r="AJ843">
        <v>1</v>
      </c>
      <c r="AK843" t="s">
        <v>618</v>
      </c>
      <c r="AL843">
        <v>87181</v>
      </c>
      <c r="AM843" t="s">
        <v>619</v>
      </c>
      <c r="AN843" t="s">
        <v>620</v>
      </c>
      <c r="AO843" s="6" t="s">
        <v>621</v>
      </c>
    </row>
    <row r="844" spans="1:41" x14ac:dyDescent="0.25">
      <c r="A844" s="5" t="s">
        <v>384</v>
      </c>
      <c r="B844">
        <v>31689033</v>
      </c>
      <c r="C844">
        <v>31690434</v>
      </c>
      <c r="D844">
        <v>1402</v>
      </c>
      <c r="E844" t="s">
        <v>66</v>
      </c>
      <c r="F844" t="s">
        <v>2493</v>
      </c>
      <c r="G844">
        <v>1402</v>
      </c>
      <c r="H844">
        <v>31689822</v>
      </c>
      <c r="I844">
        <v>5</v>
      </c>
      <c r="J844">
        <v>6.04772</v>
      </c>
      <c r="K844">
        <v>4.5903400000000003</v>
      </c>
      <c r="L844">
        <v>1.3487499999999999</v>
      </c>
      <c r="M844" s="6" t="s">
        <v>2494</v>
      </c>
      <c r="N844" s="5" t="s">
        <v>384</v>
      </c>
      <c r="O844">
        <v>31690357</v>
      </c>
      <c r="P844">
        <v>31690643</v>
      </c>
      <c r="Q844" t="s">
        <v>111</v>
      </c>
      <c r="R844" t="s">
        <v>70</v>
      </c>
      <c r="S844" t="s">
        <v>111</v>
      </c>
      <c r="T844" s="5"/>
      <c r="AD844" s="6"/>
      <c r="AE844" s="5" t="s">
        <v>72</v>
      </c>
      <c r="AF844">
        <v>15</v>
      </c>
      <c r="AG844">
        <v>31601852</v>
      </c>
      <c r="AH844">
        <v>31621227</v>
      </c>
      <c r="AI844">
        <v>19376</v>
      </c>
      <c r="AJ844">
        <v>1</v>
      </c>
      <c r="AK844" t="s">
        <v>618</v>
      </c>
      <c r="AL844">
        <v>88582</v>
      </c>
      <c r="AM844" t="s">
        <v>619</v>
      </c>
      <c r="AN844" t="s">
        <v>620</v>
      </c>
      <c r="AO844" s="6" t="s">
        <v>621</v>
      </c>
    </row>
    <row r="845" spans="1:41" x14ac:dyDescent="0.25">
      <c r="A845" s="5" t="s">
        <v>384</v>
      </c>
      <c r="B845">
        <v>31689033</v>
      </c>
      <c r="C845">
        <v>31690434</v>
      </c>
      <c r="D845">
        <v>1402</v>
      </c>
      <c r="E845" t="s">
        <v>66</v>
      </c>
      <c r="F845" t="s">
        <v>2493</v>
      </c>
      <c r="G845">
        <v>1402</v>
      </c>
      <c r="H845">
        <v>31689822</v>
      </c>
      <c r="I845">
        <v>5</v>
      </c>
      <c r="J845">
        <v>6.04772</v>
      </c>
      <c r="K845">
        <v>4.5903400000000003</v>
      </c>
      <c r="L845">
        <v>1.3487499999999999</v>
      </c>
      <c r="M845" s="6" t="s">
        <v>2494</v>
      </c>
      <c r="N845" s="5" t="s">
        <v>384</v>
      </c>
      <c r="O845">
        <v>31689397</v>
      </c>
      <c r="P845">
        <v>31689501</v>
      </c>
      <c r="Q845" t="s">
        <v>2495</v>
      </c>
      <c r="R845" t="s">
        <v>291</v>
      </c>
      <c r="S845" t="s">
        <v>447</v>
      </c>
      <c r="T845" s="5"/>
      <c r="AD845" s="6"/>
      <c r="AE845" s="5" t="s">
        <v>72</v>
      </c>
      <c r="AF845">
        <v>15</v>
      </c>
      <c r="AG845">
        <v>31601852</v>
      </c>
      <c r="AH845">
        <v>31621227</v>
      </c>
      <c r="AI845">
        <v>19376</v>
      </c>
      <c r="AJ845">
        <v>1</v>
      </c>
      <c r="AK845" t="s">
        <v>618</v>
      </c>
      <c r="AL845">
        <v>88582</v>
      </c>
      <c r="AM845" t="s">
        <v>619</v>
      </c>
      <c r="AN845" t="s">
        <v>620</v>
      </c>
      <c r="AO845" s="6" t="s">
        <v>621</v>
      </c>
    </row>
    <row r="846" spans="1:41" x14ac:dyDescent="0.25">
      <c r="A846" s="5" t="s">
        <v>384</v>
      </c>
      <c r="B846">
        <v>42036825</v>
      </c>
      <c r="C846">
        <v>42037606</v>
      </c>
      <c r="D846">
        <v>782</v>
      </c>
      <c r="E846" t="s">
        <v>66</v>
      </c>
      <c r="F846" t="s">
        <v>2496</v>
      </c>
      <c r="G846">
        <v>782</v>
      </c>
      <c r="H846">
        <v>42037193</v>
      </c>
      <c r="I846">
        <v>5</v>
      </c>
      <c r="J846">
        <v>6.04772</v>
      </c>
      <c r="K846">
        <v>4.5903400000000003</v>
      </c>
      <c r="L846">
        <v>1.3487499999999999</v>
      </c>
      <c r="M846" s="6" t="s">
        <v>2497</v>
      </c>
      <c r="N846" s="5" t="s">
        <v>384</v>
      </c>
      <c r="O846">
        <v>42036955</v>
      </c>
      <c r="P846">
        <v>42037190</v>
      </c>
      <c r="Q846" t="s">
        <v>2034</v>
      </c>
      <c r="R846" t="s">
        <v>123</v>
      </c>
      <c r="S846" t="s">
        <v>124</v>
      </c>
      <c r="T846" s="5"/>
      <c r="AD846" s="6"/>
      <c r="AE846" s="5" t="s">
        <v>72</v>
      </c>
      <c r="AF846">
        <v>15</v>
      </c>
      <c r="AG846">
        <v>41864076</v>
      </c>
      <c r="AH846">
        <v>41869720</v>
      </c>
      <c r="AI846">
        <v>5645</v>
      </c>
      <c r="AJ846">
        <v>2</v>
      </c>
      <c r="AK846" t="s">
        <v>2498</v>
      </c>
      <c r="AL846">
        <v>-167886</v>
      </c>
      <c r="AM846" t="s">
        <v>2499</v>
      </c>
      <c r="AN846" t="s">
        <v>2500</v>
      </c>
      <c r="AO846" s="6" t="s">
        <v>2501</v>
      </c>
    </row>
    <row r="847" spans="1:41" x14ac:dyDescent="0.25">
      <c r="A847" s="5" t="s">
        <v>384</v>
      </c>
      <c r="B847">
        <v>42036825</v>
      </c>
      <c r="C847">
        <v>42037606</v>
      </c>
      <c r="D847">
        <v>782</v>
      </c>
      <c r="E847" t="s">
        <v>66</v>
      </c>
      <c r="F847" t="s">
        <v>2496</v>
      </c>
      <c r="G847">
        <v>782</v>
      </c>
      <c r="H847">
        <v>42037193</v>
      </c>
      <c r="I847">
        <v>5</v>
      </c>
      <c r="J847">
        <v>6.04772</v>
      </c>
      <c r="K847">
        <v>4.5903400000000003</v>
      </c>
      <c r="L847">
        <v>1.3487499999999999</v>
      </c>
      <c r="M847" s="6" t="s">
        <v>2497</v>
      </c>
      <c r="N847" s="5" t="s">
        <v>384</v>
      </c>
      <c r="O847">
        <v>42037237</v>
      </c>
      <c r="P847">
        <v>42037318</v>
      </c>
      <c r="Q847" t="s">
        <v>2034</v>
      </c>
      <c r="R847" t="s">
        <v>123</v>
      </c>
      <c r="S847" t="s">
        <v>124</v>
      </c>
      <c r="T847" s="5"/>
      <c r="AD847" s="6"/>
      <c r="AE847" s="5" t="s">
        <v>72</v>
      </c>
      <c r="AF847">
        <v>15</v>
      </c>
      <c r="AG847">
        <v>41864076</v>
      </c>
      <c r="AH847">
        <v>41869720</v>
      </c>
      <c r="AI847">
        <v>5645</v>
      </c>
      <c r="AJ847">
        <v>2</v>
      </c>
      <c r="AK847" t="s">
        <v>2498</v>
      </c>
      <c r="AL847">
        <v>-167886</v>
      </c>
      <c r="AM847" t="s">
        <v>2499</v>
      </c>
      <c r="AN847" t="s">
        <v>2500</v>
      </c>
      <c r="AO847" s="6" t="s">
        <v>2501</v>
      </c>
    </row>
    <row r="848" spans="1:41" x14ac:dyDescent="0.25">
      <c r="A848" s="5" t="s">
        <v>384</v>
      </c>
      <c r="B848">
        <v>42036825</v>
      </c>
      <c r="C848">
        <v>42037606</v>
      </c>
      <c r="D848">
        <v>782</v>
      </c>
      <c r="E848" t="s">
        <v>78</v>
      </c>
      <c r="F848" t="s">
        <v>2496</v>
      </c>
      <c r="G848">
        <v>782</v>
      </c>
      <c r="H848">
        <v>42037193</v>
      </c>
      <c r="I848">
        <v>5</v>
      </c>
      <c r="J848">
        <v>6.04772</v>
      </c>
      <c r="K848">
        <v>4.5903400000000003</v>
      </c>
      <c r="L848">
        <v>1.3487499999999999</v>
      </c>
      <c r="M848" s="6" t="s">
        <v>2497</v>
      </c>
      <c r="N848" s="5" t="s">
        <v>384</v>
      </c>
      <c r="O848">
        <v>42037190</v>
      </c>
      <c r="P848">
        <v>42037237</v>
      </c>
      <c r="Q848" t="s">
        <v>87</v>
      </c>
      <c r="R848" t="s">
        <v>88</v>
      </c>
      <c r="S848" t="s">
        <v>88</v>
      </c>
      <c r="T848" s="5"/>
      <c r="AD848" s="6"/>
      <c r="AE848" s="5" t="s">
        <v>72</v>
      </c>
      <c r="AF848">
        <v>15</v>
      </c>
      <c r="AG848">
        <v>41864076</v>
      </c>
      <c r="AH848">
        <v>41869720</v>
      </c>
      <c r="AI848">
        <v>5645</v>
      </c>
      <c r="AJ848">
        <v>2</v>
      </c>
      <c r="AK848" t="s">
        <v>2498</v>
      </c>
      <c r="AL848">
        <v>-167105</v>
      </c>
      <c r="AM848" t="s">
        <v>2499</v>
      </c>
      <c r="AN848" t="s">
        <v>2500</v>
      </c>
      <c r="AO848" s="6" t="s">
        <v>2501</v>
      </c>
    </row>
    <row r="849" spans="1:41" x14ac:dyDescent="0.25">
      <c r="A849" s="5" t="s">
        <v>384</v>
      </c>
      <c r="B849">
        <v>56569686</v>
      </c>
      <c r="C849">
        <v>56570022</v>
      </c>
      <c r="D849">
        <v>337</v>
      </c>
      <c r="E849" t="s">
        <v>66</v>
      </c>
      <c r="F849" t="s">
        <v>2502</v>
      </c>
      <c r="G849">
        <v>337</v>
      </c>
      <c r="H849">
        <v>56569802</v>
      </c>
      <c r="I849">
        <v>5</v>
      </c>
      <c r="J849">
        <v>6.04772</v>
      </c>
      <c r="K849">
        <v>4.5903400000000003</v>
      </c>
      <c r="L849">
        <v>1.3487499999999999</v>
      </c>
      <c r="M849" s="6" t="s">
        <v>2503</v>
      </c>
      <c r="N849" s="5" t="s">
        <v>384</v>
      </c>
      <c r="O849">
        <v>56568230</v>
      </c>
      <c r="P849">
        <v>56569822</v>
      </c>
      <c r="Q849" t="s">
        <v>2504</v>
      </c>
      <c r="R849" t="s">
        <v>291</v>
      </c>
      <c r="S849" t="s">
        <v>447</v>
      </c>
      <c r="T849" s="5"/>
      <c r="AD849" s="6"/>
      <c r="AE849" s="5" t="s">
        <v>72</v>
      </c>
      <c r="AF849">
        <v>15</v>
      </c>
      <c r="AG849">
        <v>56689944</v>
      </c>
      <c r="AH849">
        <v>56778399</v>
      </c>
      <c r="AI849">
        <v>88456</v>
      </c>
      <c r="AJ849">
        <v>1</v>
      </c>
      <c r="AK849" t="s">
        <v>2505</v>
      </c>
      <c r="AL849">
        <v>-120258</v>
      </c>
      <c r="AM849" t="s">
        <v>2506</v>
      </c>
      <c r="AN849" t="s">
        <v>2507</v>
      </c>
      <c r="AO849" s="6" t="s">
        <v>2508</v>
      </c>
    </row>
    <row r="850" spans="1:41" x14ac:dyDescent="0.25">
      <c r="A850" s="5" t="s">
        <v>384</v>
      </c>
      <c r="B850">
        <v>56569686</v>
      </c>
      <c r="C850">
        <v>56570022</v>
      </c>
      <c r="D850">
        <v>337</v>
      </c>
      <c r="E850" t="s">
        <v>66</v>
      </c>
      <c r="F850" t="s">
        <v>2502</v>
      </c>
      <c r="G850">
        <v>337</v>
      </c>
      <c r="H850">
        <v>56569802</v>
      </c>
      <c r="I850">
        <v>5</v>
      </c>
      <c r="J850">
        <v>6.04772</v>
      </c>
      <c r="K850">
        <v>4.5903400000000003</v>
      </c>
      <c r="L850">
        <v>1.3487499999999999</v>
      </c>
      <c r="M850" s="6" t="s">
        <v>2503</v>
      </c>
      <c r="N850" s="5" t="s">
        <v>384</v>
      </c>
      <c r="O850">
        <v>56569822</v>
      </c>
      <c r="P850">
        <v>56570155</v>
      </c>
      <c r="Q850" t="s">
        <v>1531</v>
      </c>
      <c r="R850" t="s">
        <v>291</v>
      </c>
      <c r="S850" t="s">
        <v>447</v>
      </c>
      <c r="T850" s="5"/>
      <c r="AD850" s="6"/>
      <c r="AE850" s="5" t="s">
        <v>72</v>
      </c>
      <c r="AF850">
        <v>15</v>
      </c>
      <c r="AG850">
        <v>56689944</v>
      </c>
      <c r="AH850">
        <v>56778399</v>
      </c>
      <c r="AI850">
        <v>88456</v>
      </c>
      <c r="AJ850">
        <v>1</v>
      </c>
      <c r="AK850" t="s">
        <v>2505</v>
      </c>
      <c r="AL850">
        <v>-120258</v>
      </c>
      <c r="AM850" t="s">
        <v>2506</v>
      </c>
      <c r="AN850" t="s">
        <v>2507</v>
      </c>
      <c r="AO850" s="6" t="s">
        <v>2508</v>
      </c>
    </row>
    <row r="851" spans="1:41" x14ac:dyDescent="0.25">
      <c r="A851" s="5" t="s">
        <v>384</v>
      </c>
      <c r="B851">
        <v>59168556</v>
      </c>
      <c r="C851">
        <v>59169915</v>
      </c>
      <c r="D851">
        <v>1360</v>
      </c>
      <c r="E851" t="s">
        <v>66</v>
      </c>
      <c r="F851" t="s">
        <v>2509</v>
      </c>
      <c r="G851">
        <v>1360</v>
      </c>
      <c r="H851">
        <v>59169560</v>
      </c>
      <c r="I851">
        <v>5</v>
      </c>
      <c r="J851">
        <v>6.04772</v>
      </c>
      <c r="K851">
        <v>4.5903400000000003</v>
      </c>
      <c r="L851">
        <v>1.3487499999999999</v>
      </c>
      <c r="M851" s="6" t="s">
        <v>2510</v>
      </c>
      <c r="N851" s="5" t="s">
        <v>384</v>
      </c>
      <c r="O851">
        <v>59169798</v>
      </c>
      <c r="P851">
        <v>59170067</v>
      </c>
      <c r="Q851" t="s">
        <v>111</v>
      </c>
      <c r="R851" t="s">
        <v>70</v>
      </c>
      <c r="S851" t="s">
        <v>111</v>
      </c>
      <c r="T851" s="5"/>
      <c r="AD851" s="6"/>
      <c r="AE851" s="5" t="s">
        <v>72</v>
      </c>
      <c r="AF851">
        <v>15</v>
      </c>
      <c r="AG851">
        <v>58941234</v>
      </c>
      <c r="AH851">
        <v>59082005</v>
      </c>
      <c r="AI851">
        <v>140772</v>
      </c>
      <c r="AJ851">
        <v>2</v>
      </c>
      <c r="AK851" t="s">
        <v>2511</v>
      </c>
      <c r="AL851">
        <v>-87910</v>
      </c>
      <c r="AM851" t="s">
        <v>2512</v>
      </c>
      <c r="AN851" t="s">
        <v>2513</v>
      </c>
      <c r="AO851" s="6" t="s">
        <v>2514</v>
      </c>
    </row>
    <row r="852" spans="1:41" x14ac:dyDescent="0.25">
      <c r="A852" s="5" t="s">
        <v>384</v>
      </c>
      <c r="B852">
        <v>69827970</v>
      </c>
      <c r="C852">
        <v>69829184</v>
      </c>
      <c r="D852">
        <v>1215</v>
      </c>
      <c r="E852" t="s">
        <v>78</v>
      </c>
      <c r="F852" t="s">
        <v>2521</v>
      </c>
      <c r="G852">
        <v>1215</v>
      </c>
      <c r="H852">
        <v>69828301</v>
      </c>
      <c r="I852">
        <v>5</v>
      </c>
      <c r="J852">
        <v>6.04772</v>
      </c>
      <c r="K852">
        <v>4.5903400000000003</v>
      </c>
      <c r="L852">
        <v>1.3487499999999999</v>
      </c>
      <c r="M852" s="6" t="s">
        <v>2522</v>
      </c>
      <c r="N852" s="5" t="s">
        <v>384</v>
      </c>
      <c r="O852">
        <v>69827800</v>
      </c>
      <c r="P852">
        <v>69828225</v>
      </c>
      <c r="Q852" t="s">
        <v>2523</v>
      </c>
      <c r="R852" t="s">
        <v>291</v>
      </c>
      <c r="S852" t="s">
        <v>292</v>
      </c>
      <c r="T852" s="5"/>
      <c r="AD852" s="6"/>
      <c r="AE852" s="5" t="s">
        <v>72</v>
      </c>
      <c r="AF852">
        <v>15</v>
      </c>
      <c r="AG852">
        <v>70011623</v>
      </c>
      <c r="AH852">
        <v>70077841</v>
      </c>
      <c r="AI852">
        <v>66219</v>
      </c>
      <c r="AJ852">
        <v>1</v>
      </c>
      <c r="AK852" t="s">
        <v>2524</v>
      </c>
      <c r="AL852">
        <v>-182439</v>
      </c>
      <c r="AM852" t="s">
        <v>2525</v>
      </c>
      <c r="AN852" t="s">
        <v>2526</v>
      </c>
      <c r="AO852" s="6" t="s">
        <v>2527</v>
      </c>
    </row>
    <row r="853" spans="1:41" x14ac:dyDescent="0.25">
      <c r="A853" s="5" t="s">
        <v>384</v>
      </c>
      <c r="B853">
        <v>69827970</v>
      </c>
      <c r="C853">
        <v>69829184</v>
      </c>
      <c r="D853">
        <v>1215</v>
      </c>
      <c r="E853" t="s">
        <v>66</v>
      </c>
      <c r="F853" t="s">
        <v>2521</v>
      </c>
      <c r="G853">
        <v>1215</v>
      </c>
      <c r="H853">
        <v>69828301</v>
      </c>
      <c r="I853">
        <v>5</v>
      </c>
      <c r="J853">
        <v>6.04772</v>
      </c>
      <c r="K853">
        <v>4.5903400000000003</v>
      </c>
      <c r="L853">
        <v>1.3487499999999999</v>
      </c>
      <c r="M853" s="6" t="s">
        <v>2522</v>
      </c>
      <c r="N853" s="5" t="s">
        <v>384</v>
      </c>
      <c r="O853">
        <v>69828225</v>
      </c>
      <c r="P853">
        <v>69828252</v>
      </c>
      <c r="Q853" t="s">
        <v>2528</v>
      </c>
      <c r="R853" t="s">
        <v>123</v>
      </c>
      <c r="S853" t="s">
        <v>124</v>
      </c>
      <c r="T853" s="5"/>
      <c r="AD853" s="6"/>
      <c r="AE853" s="5" t="s">
        <v>72</v>
      </c>
      <c r="AF853">
        <v>15</v>
      </c>
      <c r="AG853">
        <v>70011623</v>
      </c>
      <c r="AH853">
        <v>70077841</v>
      </c>
      <c r="AI853">
        <v>66219</v>
      </c>
      <c r="AJ853">
        <v>1</v>
      </c>
      <c r="AK853" t="s">
        <v>2524</v>
      </c>
      <c r="AL853">
        <v>-183653</v>
      </c>
      <c r="AM853" t="s">
        <v>2525</v>
      </c>
      <c r="AN853" t="s">
        <v>2526</v>
      </c>
      <c r="AO853" s="6" t="s">
        <v>2527</v>
      </c>
    </row>
    <row r="854" spans="1:41" x14ac:dyDescent="0.25">
      <c r="A854" s="5" t="s">
        <v>384</v>
      </c>
      <c r="B854">
        <v>69827970</v>
      </c>
      <c r="C854">
        <v>69829184</v>
      </c>
      <c r="D854">
        <v>1215</v>
      </c>
      <c r="E854" t="s">
        <v>66</v>
      </c>
      <c r="F854" t="s">
        <v>2521</v>
      </c>
      <c r="G854">
        <v>1215</v>
      </c>
      <c r="H854">
        <v>69828301</v>
      </c>
      <c r="I854">
        <v>5</v>
      </c>
      <c r="J854">
        <v>6.04772</v>
      </c>
      <c r="K854">
        <v>4.5903400000000003</v>
      </c>
      <c r="L854">
        <v>1.3487499999999999</v>
      </c>
      <c r="M854" s="6" t="s">
        <v>2522</v>
      </c>
      <c r="N854" s="5" t="s">
        <v>384</v>
      </c>
      <c r="O854">
        <v>69828252</v>
      </c>
      <c r="P854">
        <v>69828924</v>
      </c>
      <c r="Q854" t="s">
        <v>2529</v>
      </c>
      <c r="R854" t="s">
        <v>291</v>
      </c>
      <c r="S854" t="s">
        <v>292</v>
      </c>
      <c r="T854" s="5"/>
      <c r="AD854" s="6"/>
      <c r="AE854" s="5" t="s">
        <v>72</v>
      </c>
      <c r="AF854">
        <v>15</v>
      </c>
      <c r="AG854">
        <v>70011623</v>
      </c>
      <c r="AH854">
        <v>70077841</v>
      </c>
      <c r="AI854">
        <v>66219</v>
      </c>
      <c r="AJ854">
        <v>1</v>
      </c>
      <c r="AK854" t="s">
        <v>2524</v>
      </c>
      <c r="AL854">
        <v>-183653</v>
      </c>
      <c r="AM854" t="s">
        <v>2525</v>
      </c>
      <c r="AN854" t="s">
        <v>2526</v>
      </c>
      <c r="AO854" s="6" t="s">
        <v>2527</v>
      </c>
    </row>
    <row r="855" spans="1:41" x14ac:dyDescent="0.25">
      <c r="A855" s="5" t="s">
        <v>384</v>
      </c>
      <c r="B855">
        <v>69827970</v>
      </c>
      <c r="C855">
        <v>69829184</v>
      </c>
      <c r="D855">
        <v>1215</v>
      </c>
      <c r="E855" t="s">
        <v>66</v>
      </c>
      <c r="F855" t="s">
        <v>2521</v>
      </c>
      <c r="G855">
        <v>1215</v>
      </c>
      <c r="H855">
        <v>69828301</v>
      </c>
      <c r="I855">
        <v>5</v>
      </c>
      <c r="J855">
        <v>6.04772</v>
      </c>
      <c r="K855">
        <v>4.5903400000000003</v>
      </c>
      <c r="L855">
        <v>1.3487499999999999</v>
      </c>
      <c r="M855" s="6" t="s">
        <v>2522</v>
      </c>
      <c r="N855" s="5" t="s">
        <v>384</v>
      </c>
      <c r="O855">
        <v>69828924</v>
      </c>
      <c r="P855">
        <v>69829372</v>
      </c>
      <c r="Q855" t="s">
        <v>2528</v>
      </c>
      <c r="R855" t="s">
        <v>123</v>
      </c>
      <c r="S855" t="s">
        <v>124</v>
      </c>
      <c r="T855" s="5"/>
      <c r="AD855" s="6"/>
      <c r="AE855" s="5" t="s">
        <v>72</v>
      </c>
      <c r="AF855">
        <v>15</v>
      </c>
      <c r="AG855">
        <v>70011623</v>
      </c>
      <c r="AH855">
        <v>70077841</v>
      </c>
      <c r="AI855">
        <v>66219</v>
      </c>
      <c r="AJ855">
        <v>1</v>
      </c>
      <c r="AK855" t="s">
        <v>2524</v>
      </c>
      <c r="AL855">
        <v>-183653</v>
      </c>
      <c r="AM855" t="s">
        <v>2525</v>
      </c>
      <c r="AN855" t="s">
        <v>2526</v>
      </c>
      <c r="AO855" s="6" t="s">
        <v>2527</v>
      </c>
    </row>
    <row r="856" spans="1:41" x14ac:dyDescent="0.25">
      <c r="A856" s="5" t="s">
        <v>384</v>
      </c>
      <c r="B856">
        <v>78905022</v>
      </c>
      <c r="C856">
        <v>78905652</v>
      </c>
      <c r="D856">
        <v>631</v>
      </c>
      <c r="E856" t="s">
        <v>42</v>
      </c>
      <c r="F856" t="s">
        <v>2530</v>
      </c>
      <c r="G856">
        <v>631</v>
      </c>
      <c r="H856">
        <v>78905179</v>
      </c>
      <c r="I856">
        <v>5</v>
      </c>
      <c r="J856">
        <v>6.04772</v>
      </c>
      <c r="K856">
        <v>4.5903400000000003</v>
      </c>
      <c r="L856">
        <v>1.3487499999999999</v>
      </c>
      <c r="M856" s="6" t="s">
        <v>2531</v>
      </c>
      <c r="N856" s="5"/>
      <c r="T856" s="5"/>
      <c r="AD856" s="6"/>
      <c r="AE856" s="5" t="s">
        <v>765</v>
      </c>
      <c r="AF856">
        <v>15</v>
      </c>
      <c r="AG856">
        <v>78899667</v>
      </c>
      <c r="AH856">
        <v>78919032</v>
      </c>
      <c r="AI856">
        <v>19366</v>
      </c>
      <c r="AJ856">
        <v>1</v>
      </c>
      <c r="AK856" t="s">
        <v>2532</v>
      </c>
      <c r="AL856">
        <v>5355</v>
      </c>
      <c r="AM856" t="s">
        <v>2533</v>
      </c>
      <c r="AN856" t="s">
        <v>2534</v>
      </c>
      <c r="AO856" s="6" t="s">
        <v>2535</v>
      </c>
    </row>
    <row r="857" spans="1:41" x14ac:dyDescent="0.25">
      <c r="A857" s="5" t="s">
        <v>384</v>
      </c>
      <c r="B857">
        <v>80924782</v>
      </c>
      <c r="C857">
        <v>80925503</v>
      </c>
      <c r="D857">
        <v>722</v>
      </c>
      <c r="E857" t="s">
        <v>78</v>
      </c>
      <c r="F857" t="s">
        <v>2536</v>
      </c>
      <c r="G857">
        <v>722</v>
      </c>
      <c r="H857">
        <v>80924926</v>
      </c>
      <c r="I857">
        <v>5</v>
      </c>
      <c r="J857">
        <v>5.98712</v>
      </c>
      <c r="K857">
        <v>4.5639399999999997</v>
      </c>
      <c r="L857">
        <v>1.3487499999999999</v>
      </c>
      <c r="M857" s="6" t="s">
        <v>2537</v>
      </c>
      <c r="N857" s="5" t="s">
        <v>384</v>
      </c>
      <c r="O857">
        <v>80924640</v>
      </c>
      <c r="P857">
        <v>80924787</v>
      </c>
      <c r="Q857" t="s">
        <v>155</v>
      </c>
      <c r="R857" t="s">
        <v>70</v>
      </c>
      <c r="S857" t="s">
        <v>71</v>
      </c>
      <c r="T857" s="5"/>
      <c r="AD857" s="6"/>
      <c r="AE857" s="5" t="s">
        <v>2538</v>
      </c>
      <c r="AF857">
        <v>15</v>
      </c>
      <c r="AG857">
        <v>80940039</v>
      </c>
      <c r="AH857">
        <v>80940120</v>
      </c>
      <c r="AI857">
        <v>82</v>
      </c>
      <c r="AJ857">
        <v>1</v>
      </c>
      <c r="AK857" t="s">
        <v>1505</v>
      </c>
      <c r="AL857">
        <v>-14536</v>
      </c>
      <c r="AM857" t="s">
        <v>1506</v>
      </c>
      <c r="AN857" t="s">
        <v>1507</v>
      </c>
      <c r="AO857" s="6" t="s">
        <v>1508</v>
      </c>
    </row>
    <row r="858" spans="1:41" x14ac:dyDescent="0.25">
      <c r="A858" s="5" t="s">
        <v>384</v>
      </c>
      <c r="B858">
        <v>80924782</v>
      </c>
      <c r="C858">
        <v>80925503</v>
      </c>
      <c r="D858">
        <v>722</v>
      </c>
      <c r="E858" t="s">
        <v>66</v>
      </c>
      <c r="F858" t="s">
        <v>2536</v>
      </c>
      <c r="G858">
        <v>722</v>
      </c>
      <c r="H858">
        <v>80924926</v>
      </c>
      <c r="I858">
        <v>5</v>
      </c>
      <c r="J858">
        <v>5.98712</v>
      </c>
      <c r="K858">
        <v>4.5639399999999997</v>
      </c>
      <c r="L858">
        <v>1.3487499999999999</v>
      </c>
      <c r="M858" s="6" t="s">
        <v>2537</v>
      </c>
      <c r="N858" s="5" t="s">
        <v>384</v>
      </c>
      <c r="O858">
        <v>80924883</v>
      </c>
      <c r="P858">
        <v>80925074</v>
      </c>
      <c r="Q858" t="s">
        <v>632</v>
      </c>
      <c r="R858" t="s">
        <v>70</v>
      </c>
      <c r="S858" t="s">
        <v>104</v>
      </c>
      <c r="T858" s="5"/>
      <c r="AD858" s="6"/>
      <c r="AE858" s="5" t="s">
        <v>2538</v>
      </c>
      <c r="AF858">
        <v>15</v>
      </c>
      <c r="AG858">
        <v>80940039</v>
      </c>
      <c r="AH858">
        <v>80940120</v>
      </c>
      <c r="AI858">
        <v>82</v>
      </c>
      <c r="AJ858">
        <v>1</v>
      </c>
      <c r="AK858" t="s">
        <v>1505</v>
      </c>
      <c r="AL858">
        <v>-15257</v>
      </c>
      <c r="AM858" t="s">
        <v>1506</v>
      </c>
      <c r="AN858" t="s">
        <v>1507</v>
      </c>
      <c r="AO858" s="6" t="s">
        <v>1508</v>
      </c>
    </row>
    <row r="859" spans="1:41" x14ac:dyDescent="0.25">
      <c r="A859" s="5" t="s">
        <v>384</v>
      </c>
      <c r="B859">
        <v>86027607</v>
      </c>
      <c r="C859">
        <v>86029030</v>
      </c>
      <c r="D859">
        <v>1424</v>
      </c>
      <c r="E859" t="s">
        <v>78</v>
      </c>
      <c r="F859" t="s">
        <v>2539</v>
      </c>
      <c r="G859">
        <v>1424</v>
      </c>
      <c r="H859">
        <v>86027756</v>
      </c>
      <c r="I859">
        <v>5</v>
      </c>
      <c r="J859">
        <v>6.04772</v>
      </c>
      <c r="K859">
        <v>4.5903400000000003</v>
      </c>
      <c r="L859">
        <v>1.3487499999999999</v>
      </c>
      <c r="M859" s="6" t="s">
        <v>2540</v>
      </c>
      <c r="N859" s="5" t="s">
        <v>384</v>
      </c>
      <c r="O859">
        <v>86027927</v>
      </c>
      <c r="P859">
        <v>86027991</v>
      </c>
      <c r="Q859" t="s">
        <v>259</v>
      </c>
      <c r="R859" t="s">
        <v>260</v>
      </c>
      <c r="S859" t="s">
        <v>260</v>
      </c>
      <c r="T859" s="5" t="s">
        <v>2541</v>
      </c>
      <c r="U859">
        <v>248</v>
      </c>
      <c r="V859">
        <v>86027899</v>
      </c>
      <c r="W859">
        <v>86028225</v>
      </c>
      <c r="X859" t="s">
        <v>46</v>
      </c>
      <c r="Y859" t="s">
        <v>47</v>
      </c>
      <c r="Z859" t="s">
        <v>47</v>
      </c>
      <c r="AA859">
        <v>2.4867831602499999</v>
      </c>
      <c r="AB859" t="s">
        <v>48</v>
      </c>
      <c r="AC859" t="s">
        <v>2542</v>
      </c>
      <c r="AD859" s="6" t="s">
        <v>2543</v>
      </c>
      <c r="AE859" s="5" t="s">
        <v>2544</v>
      </c>
      <c r="AF859">
        <v>15</v>
      </c>
      <c r="AG859">
        <v>85898929</v>
      </c>
      <c r="AH859">
        <v>86033777</v>
      </c>
      <c r="AI859">
        <v>134849</v>
      </c>
      <c r="AJ859">
        <v>2</v>
      </c>
      <c r="AK859" t="s">
        <v>2545</v>
      </c>
      <c r="AL859">
        <v>4747</v>
      </c>
      <c r="AM859" t="s">
        <v>2546</v>
      </c>
      <c r="AN859" t="s">
        <v>2547</v>
      </c>
      <c r="AO859" s="6" t="s">
        <v>2548</v>
      </c>
    </row>
    <row r="860" spans="1:41" x14ac:dyDescent="0.25">
      <c r="A860" s="5" t="s">
        <v>384</v>
      </c>
      <c r="B860">
        <v>86027607</v>
      </c>
      <c r="C860">
        <v>86029030</v>
      </c>
      <c r="D860">
        <v>1424</v>
      </c>
      <c r="E860" t="s">
        <v>78</v>
      </c>
      <c r="F860" t="s">
        <v>2539</v>
      </c>
      <c r="G860">
        <v>1424</v>
      </c>
      <c r="H860">
        <v>86027756</v>
      </c>
      <c r="I860">
        <v>5</v>
      </c>
      <c r="J860">
        <v>6.04772</v>
      </c>
      <c r="K860">
        <v>4.5903400000000003</v>
      </c>
      <c r="L860">
        <v>1.3487499999999999</v>
      </c>
      <c r="M860" s="6" t="s">
        <v>2540</v>
      </c>
      <c r="N860" s="5" t="s">
        <v>384</v>
      </c>
      <c r="O860">
        <v>86027927</v>
      </c>
      <c r="P860">
        <v>86027991</v>
      </c>
      <c r="Q860" t="s">
        <v>259</v>
      </c>
      <c r="R860" t="s">
        <v>260</v>
      </c>
      <c r="S860" t="s">
        <v>260</v>
      </c>
      <c r="T860" s="5" t="s">
        <v>2549</v>
      </c>
      <c r="U860">
        <v>189</v>
      </c>
      <c r="V860">
        <v>86028600</v>
      </c>
      <c r="W860">
        <v>86028849</v>
      </c>
      <c r="X860" t="s">
        <v>46</v>
      </c>
      <c r="Y860" t="s">
        <v>47</v>
      </c>
      <c r="Z860" t="s">
        <v>47</v>
      </c>
      <c r="AA860">
        <v>1.89511720689</v>
      </c>
      <c r="AB860" t="s">
        <v>48</v>
      </c>
      <c r="AC860" t="s">
        <v>2550</v>
      </c>
      <c r="AD860" s="6" t="s">
        <v>2551</v>
      </c>
      <c r="AE860" s="5" t="s">
        <v>2544</v>
      </c>
      <c r="AF860">
        <v>15</v>
      </c>
      <c r="AG860">
        <v>85898929</v>
      </c>
      <c r="AH860">
        <v>86033777</v>
      </c>
      <c r="AI860">
        <v>134849</v>
      </c>
      <c r="AJ860">
        <v>2</v>
      </c>
      <c r="AK860" t="s">
        <v>2545</v>
      </c>
      <c r="AL860">
        <v>4747</v>
      </c>
      <c r="AM860" t="s">
        <v>2546</v>
      </c>
      <c r="AN860" t="s">
        <v>2547</v>
      </c>
      <c r="AO860" s="6" t="s">
        <v>2548</v>
      </c>
    </row>
    <row r="861" spans="1:41" x14ac:dyDescent="0.25">
      <c r="A861" s="5" t="s">
        <v>384</v>
      </c>
      <c r="B861">
        <v>86027607</v>
      </c>
      <c r="C861">
        <v>86029030</v>
      </c>
      <c r="D861">
        <v>1424</v>
      </c>
      <c r="E861" t="s">
        <v>78</v>
      </c>
      <c r="F861" t="s">
        <v>2539</v>
      </c>
      <c r="G861">
        <v>1424</v>
      </c>
      <c r="H861">
        <v>86027756</v>
      </c>
      <c r="I861">
        <v>5</v>
      </c>
      <c r="J861">
        <v>6.04772</v>
      </c>
      <c r="K861">
        <v>4.5903400000000003</v>
      </c>
      <c r="L861">
        <v>1.3487499999999999</v>
      </c>
      <c r="M861" s="6" t="s">
        <v>2540</v>
      </c>
      <c r="N861" s="5" t="s">
        <v>384</v>
      </c>
      <c r="O861">
        <v>86027442</v>
      </c>
      <c r="P861">
        <v>86027610</v>
      </c>
      <c r="Q861" t="s">
        <v>637</v>
      </c>
      <c r="R861" t="s">
        <v>70</v>
      </c>
      <c r="S861" t="s">
        <v>111</v>
      </c>
      <c r="T861" s="5" t="s">
        <v>2541</v>
      </c>
      <c r="U861">
        <v>248</v>
      </c>
      <c r="V861">
        <v>86027899</v>
      </c>
      <c r="W861">
        <v>86028225</v>
      </c>
      <c r="X861" t="s">
        <v>46</v>
      </c>
      <c r="Y861" t="s">
        <v>47</v>
      </c>
      <c r="Z861" t="s">
        <v>47</v>
      </c>
      <c r="AA861">
        <v>2.4867831602499999</v>
      </c>
      <c r="AB861" t="s">
        <v>48</v>
      </c>
      <c r="AC861" t="s">
        <v>2542</v>
      </c>
      <c r="AD861" s="6" t="s">
        <v>2543</v>
      </c>
      <c r="AE861" s="5" t="s">
        <v>2544</v>
      </c>
      <c r="AF861">
        <v>15</v>
      </c>
      <c r="AG861">
        <v>85898929</v>
      </c>
      <c r="AH861">
        <v>86033777</v>
      </c>
      <c r="AI861">
        <v>134849</v>
      </c>
      <c r="AJ861">
        <v>2</v>
      </c>
      <c r="AK861" t="s">
        <v>2545</v>
      </c>
      <c r="AL861">
        <v>4747</v>
      </c>
      <c r="AM861" t="s">
        <v>2546</v>
      </c>
      <c r="AN861" t="s">
        <v>2547</v>
      </c>
      <c r="AO861" s="6" t="s">
        <v>2548</v>
      </c>
    </row>
    <row r="862" spans="1:41" x14ac:dyDescent="0.25">
      <c r="A862" s="5" t="s">
        <v>384</v>
      </c>
      <c r="B862">
        <v>86027607</v>
      </c>
      <c r="C862">
        <v>86029030</v>
      </c>
      <c r="D862">
        <v>1424</v>
      </c>
      <c r="E862" t="s">
        <v>78</v>
      </c>
      <c r="F862" t="s">
        <v>2539</v>
      </c>
      <c r="G862">
        <v>1424</v>
      </c>
      <c r="H862">
        <v>86027756</v>
      </c>
      <c r="I862">
        <v>5</v>
      </c>
      <c r="J862">
        <v>6.04772</v>
      </c>
      <c r="K862">
        <v>4.5903400000000003</v>
      </c>
      <c r="L862">
        <v>1.3487499999999999</v>
      </c>
      <c r="M862" s="6" t="s">
        <v>2540</v>
      </c>
      <c r="N862" s="5" t="s">
        <v>384</v>
      </c>
      <c r="O862">
        <v>86027442</v>
      </c>
      <c r="P862">
        <v>86027610</v>
      </c>
      <c r="Q862" t="s">
        <v>637</v>
      </c>
      <c r="R862" t="s">
        <v>70</v>
      </c>
      <c r="S862" t="s">
        <v>111</v>
      </c>
      <c r="T862" s="5" t="s">
        <v>2549</v>
      </c>
      <c r="U862">
        <v>189</v>
      </c>
      <c r="V862">
        <v>86028600</v>
      </c>
      <c r="W862">
        <v>86028849</v>
      </c>
      <c r="X862" t="s">
        <v>46</v>
      </c>
      <c r="Y862" t="s">
        <v>47</v>
      </c>
      <c r="Z862" t="s">
        <v>47</v>
      </c>
      <c r="AA862">
        <v>1.89511720689</v>
      </c>
      <c r="AB862" t="s">
        <v>48</v>
      </c>
      <c r="AC862" t="s">
        <v>2550</v>
      </c>
      <c r="AD862" s="6" t="s">
        <v>2551</v>
      </c>
      <c r="AE862" s="5" t="s">
        <v>2544</v>
      </c>
      <c r="AF862">
        <v>15</v>
      </c>
      <c r="AG862">
        <v>85898929</v>
      </c>
      <c r="AH862">
        <v>86033777</v>
      </c>
      <c r="AI862">
        <v>134849</v>
      </c>
      <c r="AJ862">
        <v>2</v>
      </c>
      <c r="AK862" t="s">
        <v>2545</v>
      </c>
      <c r="AL862">
        <v>4747</v>
      </c>
      <c r="AM862" t="s">
        <v>2546</v>
      </c>
      <c r="AN862" t="s">
        <v>2547</v>
      </c>
      <c r="AO862" s="6" t="s">
        <v>2548</v>
      </c>
    </row>
    <row r="863" spans="1:41" x14ac:dyDescent="0.25">
      <c r="A863" s="5" t="s">
        <v>232</v>
      </c>
      <c r="B863">
        <v>7765004</v>
      </c>
      <c r="C863">
        <v>7765402</v>
      </c>
      <c r="D863">
        <v>399</v>
      </c>
      <c r="E863" t="s">
        <v>66</v>
      </c>
      <c r="F863" t="s">
        <v>2552</v>
      </c>
      <c r="G863">
        <v>399</v>
      </c>
      <c r="H863">
        <v>7765126</v>
      </c>
      <c r="I863">
        <v>5</v>
      </c>
      <c r="J863">
        <v>6.04772</v>
      </c>
      <c r="K863">
        <v>4.5903400000000003</v>
      </c>
      <c r="L863">
        <v>1.3487499999999999</v>
      </c>
      <c r="M863" s="6" t="s">
        <v>2553</v>
      </c>
      <c r="N863" s="5" t="s">
        <v>232</v>
      </c>
      <c r="O863">
        <v>7764916</v>
      </c>
      <c r="P863">
        <v>7765064</v>
      </c>
      <c r="Q863" t="s">
        <v>111</v>
      </c>
      <c r="R863" t="s">
        <v>70</v>
      </c>
      <c r="S863" t="s">
        <v>111</v>
      </c>
      <c r="T863" s="5"/>
      <c r="AD863" s="6"/>
      <c r="AE863" s="5" t="s">
        <v>72</v>
      </c>
      <c r="AF863">
        <v>16</v>
      </c>
      <c r="AG863">
        <v>8409275</v>
      </c>
      <c r="AH863">
        <v>8425136</v>
      </c>
      <c r="AI863">
        <v>15862</v>
      </c>
      <c r="AJ863">
        <v>2</v>
      </c>
      <c r="AK863" t="s">
        <v>2554</v>
      </c>
      <c r="AL863">
        <v>660132</v>
      </c>
      <c r="AM863" t="s">
        <v>2555</v>
      </c>
      <c r="AN863" t="s">
        <v>2556</v>
      </c>
      <c r="AO863" s="6" t="s">
        <v>2557</v>
      </c>
    </row>
    <row r="864" spans="1:41" x14ac:dyDescent="0.25">
      <c r="A864" s="5" t="s">
        <v>232</v>
      </c>
      <c r="B864">
        <v>50597305</v>
      </c>
      <c r="C864">
        <v>50597764</v>
      </c>
      <c r="D864">
        <v>460</v>
      </c>
      <c r="E864" t="s">
        <v>42</v>
      </c>
      <c r="F864" t="s">
        <v>2558</v>
      </c>
      <c r="G864">
        <v>460</v>
      </c>
      <c r="H864">
        <v>50597485</v>
      </c>
      <c r="I864">
        <v>5</v>
      </c>
      <c r="J864">
        <v>6.04772</v>
      </c>
      <c r="K864">
        <v>4.5903400000000003</v>
      </c>
      <c r="L864">
        <v>1.3487499999999999</v>
      </c>
      <c r="M864" s="6" t="s">
        <v>2559</v>
      </c>
      <c r="N864" s="5"/>
      <c r="T864" s="5"/>
      <c r="AD864" s="6"/>
      <c r="AE864" s="5" t="s">
        <v>2560</v>
      </c>
      <c r="AF864">
        <v>16</v>
      </c>
      <c r="AG864">
        <v>50589857</v>
      </c>
      <c r="AH864">
        <v>50591154</v>
      </c>
      <c r="AI864">
        <v>1298</v>
      </c>
      <c r="AJ864">
        <v>2</v>
      </c>
      <c r="AK864" t="s">
        <v>2561</v>
      </c>
      <c r="AL864">
        <v>-6151</v>
      </c>
      <c r="AM864" t="s">
        <v>2562</v>
      </c>
      <c r="AN864" t="s">
        <v>2563</v>
      </c>
      <c r="AO864" s="6" t="s">
        <v>2564</v>
      </c>
    </row>
    <row r="865" spans="1:41" x14ac:dyDescent="0.25">
      <c r="A865" s="5" t="s">
        <v>232</v>
      </c>
      <c r="B865">
        <v>51331762</v>
      </c>
      <c r="C865">
        <v>51332625</v>
      </c>
      <c r="D865">
        <v>864</v>
      </c>
      <c r="E865" t="s">
        <v>78</v>
      </c>
      <c r="F865" t="s">
        <v>2565</v>
      </c>
      <c r="G865">
        <v>864</v>
      </c>
      <c r="H865">
        <v>51332336</v>
      </c>
      <c r="I865">
        <v>5</v>
      </c>
      <c r="J865">
        <v>6.04772</v>
      </c>
      <c r="K865">
        <v>4.5903400000000003</v>
      </c>
      <c r="L865">
        <v>1.3487499999999999</v>
      </c>
      <c r="M865" s="6" t="s">
        <v>2566</v>
      </c>
      <c r="N865" s="5" t="s">
        <v>232</v>
      </c>
      <c r="O865">
        <v>51331653</v>
      </c>
      <c r="P865">
        <v>51331778</v>
      </c>
      <c r="Q865" t="s">
        <v>2567</v>
      </c>
      <c r="R865" t="s">
        <v>88</v>
      </c>
      <c r="S865" t="s">
        <v>88</v>
      </c>
      <c r="T865" s="5"/>
      <c r="AD865" s="6"/>
      <c r="AE865" s="5" t="s">
        <v>72</v>
      </c>
      <c r="AF865">
        <v>16</v>
      </c>
      <c r="AG865">
        <v>50783409</v>
      </c>
      <c r="AH865">
        <v>50784091</v>
      </c>
      <c r="AI865">
        <v>683</v>
      </c>
      <c r="AJ865">
        <v>1</v>
      </c>
      <c r="AK865" t="s">
        <v>2568</v>
      </c>
      <c r="AL865">
        <v>548353</v>
      </c>
      <c r="AM865" t="s">
        <v>2569</v>
      </c>
      <c r="AN865" t="s">
        <v>2570</v>
      </c>
      <c r="AO865" s="6" t="s">
        <v>2571</v>
      </c>
    </row>
    <row r="866" spans="1:41" x14ac:dyDescent="0.25">
      <c r="A866" s="5" t="s">
        <v>232</v>
      </c>
      <c r="B866">
        <v>51331762</v>
      </c>
      <c r="C866">
        <v>51332625</v>
      </c>
      <c r="D866">
        <v>864</v>
      </c>
      <c r="E866" t="s">
        <v>78</v>
      </c>
      <c r="F866" t="s">
        <v>2565</v>
      </c>
      <c r="G866">
        <v>864</v>
      </c>
      <c r="H866">
        <v>51332336</v>
      </c>
      <c r="I866">
        <v>5</v>
      </c>
      <c r="J866">
        <v>6.04772</v>
      </c>
      <c r="K866">
        <v>4.5903400000000003</v>
      </c>
      <c r="L866">
        <v>1.3487499999999999</v>
      </c>
      <c r="M866" s="6" t="s">
        <v>2566</v>
      </c>
      <c r="N866" s="5" t="s">
        <v>232</v>
      </c>
      <c r="O866">
        <v>51331940</v>
      </c>
      <c r="P866">
        <v>51332071</v>
      </c>
      <c r="Q866" t="s">
        <v>2572</v>
      </c>
      <c r="R866" t="s">
        <v>291</v>
      </c>
      <c r="S866" t="s">
        <v>447</v>
      </c>
      <c r="T866" s="5"/>
      <c r="AD866" s="6"/>
      <c r="AE866" s="5" t="s">
        <v>72</v>
      </c>
      <c r="AF866">
        <v>16</v>
      </c>
      <c r="AG866">
        <v>50783409</v>
      </c>
      <c r="AH866">
        <v>50784091</v>
      </c>
      <c r="AI866">
        <v>683</v>
      </c>
      <c r="AJ866">
        <v>1</v>
      </c>
      <c r="AK866" t="s">
        <v>2568</v>
      </c>
      <c r="AL866">
        <v>548353</v>
      </c>
      <c r="AM866" t="s">
        <v>2569</v>
      </c>
      <c r="AN866" t="s">
        <v>2570</v>
      </c>
      <c r="AO866" s="6" t="s">
        <v>2571</v>
      </c>
    </row>
    <row r="867" spans="1:41" x14ac:dyDescent="0.25">
      <c r="A867" s="5" t="s">
        <v>232</v>
      </c>
      <c r="B867">
        <v>51331762</v>
      </c>
      <c r="C867">
        <v>51332625</v>
      </c>
      <c r="D867">
        <v>864</v>
      </c>
      <c r="E867" t="s">
        <v>78</v>
      </c>
      <c r="F867" t="s">
        <v>2565</v>
      </c>
      <c r="G867">
        <v>864</v>
      </c>
      <c r="H867">
        <v>51332336</v>
      </c>
      <c r="I867">
        <v>5</v>
      </c>
      <c r="J867">
        <v>6.04772</v>
      </c>
      <c r="K867">
        <v>4.5903400000000003</v>
      </c>
      <c r="L867">
        <v>1.3487499999999999</v>
      </c>
      <c r="M867" s="6" t="s">
        <v>2566</v>
      </c>
      <c r="N867" s="5" t="s">
        <v>232</v>
      </c>
      <c r="O867">
        <v>51332284</v>
      </c>
      <c r="P867">
        <v>51332517</v>
      </c>
      <c r="Q867" t="s">
        <v>149</v>
      </c>
      <c r="R867" t="s">
        <v>123</v>
      </c>
      <c r="S867" t="s">
        <v>124</v>
      </c>
      <c r="T867" s="5"/>
      <c r="AD867" s="6"/>
      <c r="AE867" s="5" t="s">
        <v>72</v>
      </c>
      <c r="AF867">
        <v>16</v>
      </c>
      <c r="AG867">
        <v>50783409</v>
      </c>
      <c r="AH867">
        <v>50784091</v>
      </c>
      <c r="AI867">
        <v>683</v>
      </c>
      <c r="AJ867">
        <v>1</v>
      </c>
      <c r="AK867" t="s">
        <v>2568</v>
      </c>
      <c r="AL867">
        <v>548353</v>
      </c>
      <c r="AM867" t="s">
        <v>2569</v>
      </c>
      <c r="AN867" t="s">
        <v>2570</v>
      </c>
      <c r="AO867" s="6" t="s">
        <v>2571</v>
      </c>
    </row>
    <row r="868" spans="1:41" x14ac:dyDescent="0.25">
      <c r="A868" s="5" t="s">
        <v>232</v>
      </c>
      <c r="B868">
        <v>70524388</v>
      </c>
      <c r="C868">
        <v>70525563</v>
      </c>
      <c r="D868">
        <v>1176</v>
      </c>
      <c r="E868" t="s">
        <v>78</v>
      </c>
      <c r="F868" t="s">
        <v>2573</v>
      </c>
      <c r="G868">
        <v>1176</v>
      </c>
      <c r="H868">
        <v>70525283</v>
      </c>
      <c r="I868">
        <v>5</v>
      </c>
      <c r="J868">
        <v>6.04772</v>
      </c>
      <c r="K868">
        <v>4.5903400000000003</v>
      </c>
      <c r="L868">
        <v>1.3487499999999999</v>
      </c>
      <c r="M868" s="6" t="s">
        <v>2574</v>
      </c>
      <c r="N868" s="5" t="s">
        <v>232</v>
      </c>
      <c r="O868">
        <v>70525106</v>
      </c>
      <c r="P868">
        <v>70525152</v>
      </c>
      <c r="Q868" t="s">
        <v>2575</v>
      </c>
      <c r="R868" t="s">
        <v>88</v>
      </c>
      <c r="S868" t="s">
        <v>88</v>
      </c>
      <c r="T868" s="5"/>
      <c r="AD868" s="6"/>
      <c r="AE868" s="5" t="s">
        <v>2576</v>
      </c>
      <c r="AF868">
        <v>16</v>
      </c>
      <c r="AG868">
        <v>70616425</v>
      </c>
      <c r="AH868">
        <v>70624824</v>
      </c>
      <c r="AI868">
        <v>8400</v>
      </c>
      <c r="AJ868">
        <v>1</v>
      </c>
      <c r="AK868" t="s">
        <v>2577</v>
      </c>
      <c r="AL868">
        <v>-90862</v>
      </c>
      <c r="AM868" t="s">
        <v>2578</v>
      </c>
      <c r="AN868" t="s">
        <v>2579</v>
      </c>
      <c r="AO868" s="6" t="s">
        <v>2580</v>
      </c>
    </row>
    <row r="869" spans="1:41" x14ac:dyDescent="0.25">
      <c r="A869" s="5" t="s">
        <v>232</v>
      </c>
      <c r="B869">
        <v>70524388</v>
      </c>
      <c r="C869">
        <v>70525563</v>
      </c>
      <c r="D869">
        <v>1176</v>
      </c>
      <c r="E869" t="s">
        <v>78</v>
      </c>
      <c r="F869" t="s">
        <v>2573</v>
      </c>
      <c r="G869">
        <v>1176</v>
      </c>
      <c r="H869">
        <v>70525283</v>
      </c>
      <c r="I869">
        <v>5</v>
      </c>
      <c r="J869">
        <v>6.04772</v>
      </c>
      <c r="K869">
        <v>4.5903400000000003</v>
      </c>
      <c r="L869">
        <v>1.3487499999999999</v>
      </c>
      <c r="M869" s="6" t="s">
        <v>2574</v>
      </c>
      <c r="N869" s="5" t="s">
        <v>232</v>
      </c>
      <c r="O869">
        <v>70525233</v>
      </c>
      <c r="P869">
        <v>70525447</v>
      </c>
      <c r="Q869" t="s">
        <v>265</v>
      </c>
      <c r="R869" t="s">
        <v>266</v>
      </c>
      <c r="S869" t="s">
        <v>267</v>
      </c>
      <c r="T869" s="5"/>
      <c r="AD869" s="6"/>
      <c r="AE869" s="5" t="s">
        <v>2576</v>
      </c>
      <c r="AF869">
        <v>16</v>
      </c>
      <c r="AG869">
        <v>70616425</v>
      </c>
      <c r="AH869">
        <v>70624824</v>
      </c>
      <c r="AI869">
        <v>8400</v>
      </c>
      <c r="AJ869">
        <v>1</v>
      </c>
      <c r="AK869" t="s">
        <v>2577</v>
      </c>
      <c r="AL869">
        <v>-90862</v>
      </c>
      <c r="AM869" t="s">
        <v>2578</v>
      </c>
      <c r="AN869" t="s">
        <v>2579</v>
      </c>
      <c r="AO869" s="6" t="s">
        <v>2580</v>
      </c>
    </row>
    <row r="870" spans="1:41" x14ac:dyDescent="0.25">
      <c r="A870" s="5" t="s">
        <v>232</v>
      </c>
      <c r="B870">
        <v>70524388</v>
      </c>
      <c r="C870">
        <v>70525563</v>
      </c>
      <c r="D870">
        <v>1176</v>
      </c>
      <c r="E870" t="s">
        <v>78</v>
      </c>
      <c r="F870" t="s">
        <v>2573</v>
      </c>
      <c r="G870">
        <v>1176</v>
      </c>
      <c r="H870">
        <v>70525283</v>
      </c>
      <c r="I870">
        <v>5</v>
      </c>
      <c r="J870">
        <v>6.04772</v>
      </c>
      <c r="K870">
        <v>4.5903400000000003</v>
      </c>
      <c r="L870">
        <v>1.3487499999999999</v>
      </c>
      <c r="M870" s="6" t="s">
        <v>2574</v>
      </c>
      <c r="N870" s="5" t="s">
        <v>232</v>
      </c>
      <c r="O870">
        <v>70524951</v>
      </c>
      <c r="P870">
        <v>70524972</v>
      </c>
      <c r="Q870" t="s">
        <v>2581</v>
      </c>
      <c r="R870" t="s">
        <v>88</v>
      </c>
      <c r="S870" t="s">
        <v>88</v>
      </c>
      <c r="T870" s="5"/>
      <c r="AD870" s="6"/>
      <c r="AE870" s="5" t="s">
        <v>2576</v>
      </c>
      <c r="AF870">
        <v>16</v>
      </c>
      <c r="AG870">
        <v>70616425</v>
      </c>
      <c r="AH870">
        <v>70624824</v>
      </c>
      <c r="AI870">
        <v>8400</v>
      </c>
      <c r="AJ870">
        <v>1</v>
      </c>
      <c r="AK870" t="s">
        <v>2577</v>
      </c>
      <c r="AL870">
        <v>-90862</v>
      </c>
      <c r="AM870" t="s">
        <v>2578</v>
      </c>
      <c r="AN870" t="s">
        <v>2579</v>
      </c>
      <c r="AO870" s="6" t="s">
        <v>2580</v>
      </c>
    </row>
    <row r="871" spans="1:41" x14ac:dyDescent="0.25">
      <c r="A871" s="5" t="s">
        <v>232</v>
      </c>
      <c r="B871">
        <v>77152332</v>
      </c>
      <c r="C871">
        <v>77152687</v>
      </c>
      <c r="D871">
        <v>356</v>
      </c>
      <c r="E871" t="s">
        <v>66</v>
      </c>
      <c r="F871" t="s">
        <v>2582</v>
      </c>
      <c r="G871">
        <v>356</v>
      </c>
      <c r="H871">
        <v>77152548</v>
      </c>
      <c r="I871">
        <v>5</v>
      </c>
      <c r="J871">
        <v>5.98712</v>
      </c>
      <c r="K871">
        <v>4.5639399999999997</v>
      </c>
      <c r="L871">
        <v>1.3487499999999999</v>
      </c>
      <c r="M871" s="6" t="s">
        <v>2583</v>
      </c>
      <c r="N871" s="5" t="s">
        <v>232</v>
      </c>
      <c r="O871">
        <v>77152410</v>
      </c>
      <c r="P871">
        <v>77152501</v>
      </c>
      <c r="Q871" t="s">
        <v>782</v>
      </c>
      <c r="R871" t="s">
        <v>123</v>
      </c>
      <c r="S871" t="s">
        <v>783</v>
      </c>
      <c r="T871" s="5"/>
      <c r="AD871" s="6"/>
      <c r="AE871" s="5" t="s">
        <v>72</v>
      </c>
      <c r="AF871">
        <v>16</v>
      </c>
      <c r="AG871">
        <v>77236317</v>
      </c>
      <c r="AH871">
        <v>77691403</v>
      </c>
      <c r="AI871">
        <v>455087</v>
      </c>
      <c r="AJ871">
        <v>1</v>
      </c>
      <c r="AK871" t="s">
        <v>2584</v>
      </c>
      <c r="AL871">
        <v>-83985</v>
      </c>
      <c r="AM871" t="s">
        <v>2585</v>
      </c>
      <c r="AN871" t="s">
        <v>2586</v>
      </c>
      <c r="AO871" s="6" t="s">
        <v>2587</v>
      </c>
    </row>
    <row r="872" spans="1:41" x14ac:dyDescent="0.25">
      <c r="A872" s="5" t="s">
        <v>232</v>
      </c>
      <c r="B872">
        <v>77152332</v>
      </c>
      <c r="C872">
        <v>77152687</v>
      </c>
      <c r="D872">
        <v>356</v>
      </c>
      <c r="E872" t="s">
        <v>78</v>
      </c>
      <c r="F872" t="s">
        <v>2582</v>
      </c>
      <c r="G872">
        <v>356</v>
      </c>
      <c r="H872">
        <v>77152548</v>
      </c>
      <c r="I872">
        <v>5</v>
      </c>
      <c r="J872">
        <v>5.98712</v>
      </c>
      <c r="K872">
        <v>4.5639399999999997</v>
      </c>
      <c r="L872">
        <v>1.3487499999999999</v>
      </c>
      <c r="M872" s="6" t="s">
        <v>2583</v>
      </c>
      <c r="N872" s="5" t="s">
        <v>232</v>
      </c>
      <c r="O872">
        <v>77152637</v>
      </c>
      <c r="P872">
        <v>77152684</v>
      </c>
      <c r="Q872" t="s">
        <v>387</v>
      </c>
      <c r="R872" t="s">
        <v>88</v>
      </c>
      <c r="S872" t="s">
        <v>88</v>
      </c>
      <c r="T872" s="5"/>
      <c r="AD872" s="6"/>
      <c r="AE872" s="5" t="s">
        <v>72</v>
      </c>
      <c r="AF872">
        <v>16</v>
      </c>
      <c r="AG872">
        <v>77236317</v>
      </c>
      <c r="AH872">
        <v>77691403</v>
      </c>
      <c r="AI872">
        <v>455087</v>
      </c>
      <c r="AJ872">
        <v>1</v>
      </c>
      <c r="AK872" t="s">
        <v>2584</v>
      </c>
      <c r="AL872">
        <v>-83630</v>
      </c>
      <c r="AM872" t="s">
        <v>2585</v>
      </c>
      <c r="AN872" t="s">
        <v>2586</v>
      </c>
      <c r="AO872" s="6" t="s">
        <v>2587</v>
      </c>
    </row>
    <row r="873" spans="1:41" x14ac:dyDescent="0.25">
      <c r="A873" s="5" t="s">
        <v>232</v>
      </c>
      <c r="B873">
        <v>81238569</v>
      </c>
      <c r="C873">
        <v>81239716</v>
      </c>
      <c r="D873">
        <v>1148</v>
      </c>
      <c r="E873" t="s">
        <v>66</v>
      </c>
      <c r="F873" t="s">
        <v>2588</v>
      </c>
      <c r="G873">
        <v>1148</v>
      </c>
      <c r="H873">
        <v>81239523</v>
      </c>
      <c r="I873">
        <v>5</v>
      </c>
      <c r="J873">
        <v>6.04772</v>
      </c>
      <c r="K873">
        <v>4.5903400000000003</v>
      </c>
      <c r="L873">
        <v>1.3487499999999999</v>
      </c>
      <c r="M873" s="6" t="s">
        <v>2589</v>
      </c>
      <c r="N873" s="5" t="s">
        <v>232</v>
      </c>
      <c r="O873">
        <v>81237948</v>
      </c>
      <c r="P873">
        <v>81238707</v>
      </c>
      <c r="Q873" t="s">
        <v>304</v>
      </c>
      <c r="R873" t="s">
        <v>123</v>
      </c>
      <c r="S873" t="s">
        <v>124</v>
      </c>
      <c r="T873" s="5"/>
      <c r="AD873" s="6"/>
      <c r="AE873" s="5" t="s">
        <v>2590</v>
      </c>
      <c r="AF873">
        <v>16</v>
      </c>
      <c r="AG873">
        <v>81200697</v>
      </c>
      <c r="AH873">
        <v>81626828</v>
      </c>
      <c r="AI873">
        <v>426132</v>
      </c>
      <c r="AJ873">
        <v>1</v>
      </c>
      <c r="AK873" t="s">
        <v>2591</v>
      </c>
      <c r="AL873">
        <v>39019</v>
      </c>
      <c r="AM873" t="s">
        <v>2592</v>
      </c>
      <c r="AN873" t="s">
        <v>2593</v>
      </c>
      <c r="AO873" s="6" t="s">
        <v>2594</v>
      </c>
    </row>
    <row r="874" spans="1:41" x14ac:dyDescent="0.25">
      <c r="A874" s="5" t="s">
        <v>232</v>
      </c>
      <c r="B874">
        <v>81238569</v>
      </c>
      <c r="C874">
        <v>81239716</v>
      </c>
      <c r="D874">
        <v>1148</v>
      </c>
      <c r="E874" t="s">
        <v>78</v>
      </c>
      <c r="F874" t="s">
        <v>2588</v>
      </c>
      <c r="G874">
        <v>1148</v>
      </c>
      <c r="H874">
        <v>81239523</v>
      </c>
      <c r="I874">
        <v>5</v>
      </c>
      <c r="J874">
        <v>6.04772</v>
      </c>
      <c r="K874">
        <v>4.5903400000000003</v>
      </c>
      <c r="L874">
        <v>1.3487499999999999</v>
      </c>
      <c r="M874" s="6" t="s">
        <v>2589</v>
      </c>
      <c r="N874" s="5" t="s">
        <v>232</v>
      </c>
      <c r="O874">
        <v>81238865</v>
      </c>
      <c r="P874">
        <v>81240310</v>
      </c>
      <c r="Q874" t="s">
        <v>2309</v>
      </c>
      <c r="R874" t="s">
        <v>123</v>
      </c>
      <c r="S874" t="s">
        <v>124</v>
      </c>
      <c r="T874" s="5"/>
      <c r="AD874" s="6"/>
      <c r="AE874" s="5" t="s">
        <v>2590</v>
      </c>
      <c r="AF874">
        <v>16</v>
      </c>
      <c r="AG874">
        <v>81200697</v>
      </c>
      <c r="AH874">
        <v>81626828</v>
      </c>
      <c r="AI874">
        <v>426132</v>
      </c>
      <c r="AJ874">
        <v>1</v>
      </c>
      <c r="AK874" t="s">
        <v>2591</v>
      </c>
      <c r="AL874">
        <v>37872</v>
      </c>
      <c r="AM874" t="s">
        <v>2592</v>
      </c>
      <c r="AN874" t="s">
        <v>2593</v>
      </c>
      <c r="AO874" s="6" t="s">
        <v>2594</v>
      </c>
    </row>
    <row r="875" spans="1:41" x14ac:dyDescent="0.25">
      <c r="A875" s="5" t="s">
        <v>232</v>
      </c>
      <c r="B875">
        <v>90136553</v>
      </c>
      <c r="C875">
        <v>90137770</v>
      </c>
      <c r="D875">
        <v>1218</v>
      </c>
      <c r="E875" t="s">
        <v>78</v>
      </c>
      <c r="F875" t="s">
        <v>2602</v>
      </c>
      <c r="G875">
        <v>1218</v>
      </c>
      <c r="H875">
        <v>90137442</v>
      </c>
      <c r="I875">
        <v>5</v>
      </c>
      <c r="J875">
        <v>5.98712</v>
      </c>
      <c r="K875">
        <v>4.5639399999999997</v>
      </c>
      <c r="L875">
        <v>1.3487499999999999</v>
      </c>
      <c r="M875" s="6" t="s">
        <v>2603</v>
      </c>
      <c r="N875" s="5" t="s">
        <v>232</v>
      </c>
      <c r="O875">
        <v>90136522</v>
      </c>
      <c r="P875">
        <v>90136820</v>
      </c>
      <c r="Q875" t="s">
        <v>1232</v>
      </c>
      <c r="R875" t="s">
        <v>123</v>
      </c>
      <c r="S875" t="s">
        <v>124</v>
      </c>
      <c r="T875" s="5"/>
      <c r="AD875" s="6"/>
      <c r="AE875" s="5" t="s">
        <v>2604</v>
      </c>
      <c r="AF875">
        <v>16</v>
      </c>
      <c r="AG875">
        <v>89787111</v>
      </c>
      <c r="AH875">
        <v>90143769</v>
      </c>
      <c r="AI875">
        <v>356659</v>
      </c>
      <c r="AJ875">
        <v>2</v>
      </c>
      <c r="AK875" t="s">
        <v>2605</v>
      </c>
      <c r="AL875">
        <v>5999</v>
      </c>
      <c r="AM875" t="s">
        <v>2606</v>
      </c>
      <c r="AN875" t="s">
        <v>2607</v>
      </c>
      <c r="AO875" s="6" t="s">
        <v>2608</v>
      </c>
    </row>
    <row r="876" spans="1:41" x14ac:dyDescent="0.25">
      <c r="A876" s="5" t="s">
        <v>232</v>
      </c>
      <c r="B876">
        <v>90136553</v>
      </c>
      <c r="C876">
        <v>90137770</v>
      </c>
      <c r="D876">
        <v>1218</v>
      </c>
      <c r="E876" t="s">
        <v>78</v>
      </c>
      <c r="F876" t="s">
        <v>2602</v>
      </c>
      <c r="G876">
        <v>1218</v>
      </c>
      <c r="H876">
        <v>90137442</v>
      </c>
      <c r="I876">
        <v>5</v>
      </c>
      <c r="J876">
        <v>5.98712</v>
      </c>
      <c r="K876">
        <v>4.5639399999999997</v>
      </c>
      <c r="L876">
        <v>1.3487499999999999</v>
      </c>
      <c r="M876" s="6" t="s">
        <v>2603</v>
      </c>
      <c r="N876" s="5" t="s">
        <v>232</v>
      </c>
      <c r="O876">
        <v>90136981</v>
      </c>
      <c r="P876">
        <v>90137008</v>
      </c>
      <c r="Q876" t="s">
        <v>2402</v>
      </c>
      <c r="R876" t="s">
        <v>88</v>
      </c>
      <c r="S876" t="s">
        <v>88</v>
      </c>
      <c r="T876" s="5"/>
      <c r="AD876" s="6"/>
      <c r="AE876" s="5" t="s">
        <v>2604</v>
      </c>
      <c r="AF876">
        <v>16</v>
      </c>
      <c r="AG876">
        <v>89787111</v>
      </c>
      <c r="AH876">
        <v>90143769</v>
      </c>
      <c r="AI876">
        <v>356659</v>
      </c>
      <c r="AJ876">
        <v>2</v>
      </c>
      <c r="AK876" t="s">
        <v>2605</v>
      </c>
      <c r="AL876">
        <v>5999</v>
      </c>
      <c r="AM876" t="s">
        <v>2606</v>
      </c>
      <c r="AN876" t="s">
        <v>2607</v>
      </c>
      <c r="AO876" s="6" t="s">
        <v>2608</v>
      </c>
    </row>
    <row r="877" spans="1:41" x14ac:dyDescent="0.25">
      <c r="A877" s="5" t="s">
        <v>232</v>
      </c>
      <c r="B877">
        <v>90136553</v>
      </c>
      <c r="C877">
        <v>90137770</v>
      </c>
      <c r="D877">
        <v>1218</v>
      </c>
      <c r="E877" t="s">
        <v>78</v>
      </c>
      <c r="F877" t="s">
        <v>2602</v>
      </c>
      <c r="G877">
        <v>1218</v>
      </c>
      <c r="H877">
        <v>90137442</v>
      </c>
      <c r="I877">
        <v>5</v>
      </c>
      <c r="J877">
        <v>5.98712</v>
      </c>
      <c r="K877">
        <v>4.5639399999999997</v>
      </c>
      <c r="L877">
        <v>1.3487499999999999</v>
      </c>
      <c r="M877" s="6" t="s">
        <v>2603</v>
      </c>
      <c r="N877" s="5" t="s">
        <v>232</v>
      </c>
      <c r="O877">
        <v>90137723</v>
      </c>
      <c r="P877">
        <v>90137840</v>
      </c>
      <c r="Q877" t="s">
        <v>219</v>
      </c>
      <c r="R877" t="s">
        <v>70</v>
      </c>
      <c r="S877" t="s">
        <v>71</v>
      </c>
      <c r="T877" s="5"/>
      <c r="AD877" s="6"/>
      <c r="AE877" s="5" t="s">
        <v>2604</v>
      </c>
      <c r="AF877">
        <v>16</v>
      </c>
      <c r="AG877">
        <v>89787111</v>
      </c>
      <c r="AH877">
        <v>90143769</v>
      </c>
      <c r="AI877">
        <v>356659</v>
      </c>
      <c r="AJ877">
        <v>2</v>
      </c>
      <c r="AK877" t="s">
        <v>2605</v>
      </c>
      <c r="AL877">
        <v>5999</v>
      </c>
      <c r="AM877" t="s">
        <v>2606</v>
      </c>
      <c r="AN877" t="s">
        <v>2607</v>
      </c>
      <c r="AO877" s="6" t="s">
        <v>2608</v>
      </c>
    </row>
    <row r="878" spans="1:41" x14ac:dyDescent="0.25">
      <c r="A878" s="5" t="s">
        <v>232</v>
      </c>
      <c r="B878">
        <v>90136553</v>
      </c>
      <c r="C878">
        <v>90137770</v>
      </c>
      <c r="D878">
        <v>1218</v>
      </c>
      <c r="E878" t="s">
        <v>78</v>
      </c>
      <c r="F878" t="s">
        <v>2602</v>
      </c>
      <c r="G878">
        <v>1218</v>
      </c>
      <c r="H878">
        <v>90137442</v>
      </c>
      <c r="I878">
        <v>5</v>
      </c>
      <c r="J878">
        <v>5.98712</v>
      </c>
      <c r="K878">
        <v>4.5639399999999997</v>
      </c>
      <c r="L878">
        <v>1.3487499999999999</v>
      </c>
      <c r="M878" s="6" t="s">
        <v>2603</v>
      </c>
      <c r="N878" s="5" t="s">
        <v>232</v>
      </c>
      <c r="O878">
        <v>90136830</v>
      </c>
      <c r="P878">
        <v>90136977</v>
      </c>
      <c r="Q878" t="s">
        <v>375</v>
      </c>
      <c r="R878" t="s">
        <v>70</v>
      </c>
      <c r="S878" t="s">
        <v>71</v>
      </c>
      <c r="T878" s="5"/>
      <c r="AD878" s="6"/>
      <c r="AE878" s="5" t="s">
        <v>2604</v>
      </c>
      <c r="AF878">
        <v>16</v>
      </c>
      <c r="AG878">
        <v>89787111</v>
      </c>
      <c r="AH878">
        <v>90143769</v>
      </c>
      <c r="AI878">
        <v>356659</v>
      </c>
      <c r="AJ878">
        <v>2</v>
      </c>
      <c r="AK878" t="s">
        <v>2605</v>
      </c>
      <c r="AL878">
        <v>5999</v>
      </c>
      <c r="AM878" t="s">
        <v>2606</v>
      </c>
      <c r="AN878" t="s">
        <v>2607</v>
      </c>
      <c r="AO878" s="6" t="s">
        <v>2608</v>
      </c>
    </row>
    <row r="879" spans="1:41" x14ac:dyDescent="0.25">
      <c r="A879" s="5" t="s">
        <v>232</v>
      </c>
      <c r="B879">
        <v>90136553</v>
      </c>
      <c r="C879">
        <v>90137770</v>
      </c>
      <c r="D879">
        <v>1218</v>
      </c>
      <c r="E879" t="s">
        <v>78</v>
      </c>
      <c r="F879" t="s">
        <v>2602</v>
      </c>
      <c r="G879">
        <v>1218</v>
      </c>
      <c r="H879">
        <v>90137442</v>
      </c>
      <c r="I879">
        <v>5</v>
      </c>
      <c r="J879">
        <v>5.98712</v>
      </c>
      <c r="K879">
        <v>4.5639399999999997</v>
      </c>
      <c r="L879">
        <v>1.3487499999999999</v>
      </c>
      <c r="M879" s="6" t="s">
        <v>2603</v>
      </c>
      <c r="N879" s="5" t="s">
        <v>232</v>
      </c>
      <c r="O879">
        <v>90137060</v>
      </c>
      <c r="P879">
        <v>90137211</v>
      </c>
      <c r="Q879" t="s">
        <v>403</v>
      </c>
      <c r="R879" t="s">
        <v>70</v>
      </c>
      <c r="S879" t="s">
        <v>111</v>
      </c>
      <c r="T879" s="5"/>
      <c r="AD879" s="6"/>
      <c r="AE879" s="5" t="s">
        <v>2604</v>
      </c>
      <c r="AF879">
        <v>16</v>
      </c>
      <c r="AG879">
        <v>89787111</v>
      </c>
      <c r="AH879">
        <v>90143769</v>
      </c>
      <c r="AI879">
        <v>356659</v>
      </c>
      <c r="AJ879">
        <v>2</v>
      </c>
      <c r="AK879" t="s">
        <v>2605</v>
      </c>
      <c r="AL879">
        <v>5999</v>
      </c>
      <c r="AM879" t="s">
        <v>2606</v>
      </c>
      <c r="AN879" t="s">
        <v>2607</v>
      </c>
      <c r="AO879" s="6" t="s">
        <v>2608</v>
      </c>
    </row>
    <row r="880" spans="1:41" x14ac:dyDescent="0.25">
      <c r="A880" s="5" t="s">
        <v>232</v>
      </c>
      <c r="B880">
        <v>90136553</v>
      </c>
      <c r="C880">
        <v>90137770</v>
      </c>
      <c r="D880">
        <v>1218</v>
      </c>
      <c r="E880" t="s">
        <v>78</v>
      </c>
      <c r="F880" t="s">
        <v>2602</v>
      </c>
      <c r="G880">
        <v>1218</v>
      </c>
      <c r="H880">
        <v>90137442</v>
      </c>
      <c r="I880">
        <v>5</v>
      </c>
      <c r="J880">
        <v>5.98712</v>
      </c>
      <c r="K880">
        <v>4.5639399999999997</v>
      </c>
      <c r="L880">
        <v>1.3487499999999999</v>
      </c>
      <c r="M880" s="6" t="s">
        <v>2603</v>
      </c>
      <c r="N880" s="5" t="s">
        <v>232</v>
      </c>
      <c r="O880">
        <v>90137211</v>
      </c>
      <c r="P880">
        <v>90137287</v>
      </c>
      <c r="Q880" t="s">
        <v>2609</v>
      </c>
      <c r="R880" t="s">
        <v>88</v>
      </c>
      <c r="S880" t="s">
        <v>88</v>
      </c>
      <c r="T880" s="5"/>
      <c r="AD880" s="6"/>
      <c r="AE880" s="5" t="s">
        <v>2604</v>
      </c>
      <c r="AF880">
        <v>16</v>
      </c>
      <c r="AG880">
        <v>89787111</v>
      </c>
      <c r="AH880">
        <v>90143769</v>
      </c>
      <c r="AI880">
        <v>356659</v>
      </c>
      <c r="AJ880">
        <v>2</v>
      </c>
      <c r="AK880" t="s">
        <v>2605</v>
      </c>
      <c r="AL880">
        <v>5999</v>
      </c>
      <c r="AM880" t="s">
        <v>2606</v>
      </c>
      <c r="AN880" t="s">
        <v>2607</v>
      </c>
      <c r="AO880" s="6" t="s">
        <v>2608</v>
      </c>
    </row>
    <row r="881" spans="1:41" x14ac:dyDescent="0.25">
      <c r="A881" s="5" t="s">
        <v>232</v>
      </c>
      <c r="B881">
        <v>90136553</v>
      </c>
      <c r="C881">
        <v>90137770</v>
      </c>
      <c r="D881">
        <v>1218</v>
      </c>
      <c r="E881" t="s">
        <v>78</v>
      </c>
      <c r="F881" t="s">
        <v>2602</v>
      </c>
      <c r="G881">
        <v>1218</v>
      </c>
      <c r="H881">
        <v>90137442</v>
      </c>
      <c r="I881">
        <v>5</v>
      </c>
      <c r="J881">
        <v>5.98712</v>
      </c>
      <c r="K881">
        <v>4.5639399999999997</v>
      </c>
      <c r="L881">
        <v>1.3487499999999999</v>
      </c>
      <c r="M881" s="6" t="s">
        <v>2603</v>
      </c>
      <c r="N881" s="5" t="s">
        <v>232</v>
      </c>
      <c r="O881">
        <v>90137481</v>
      </c>
      <c r="P881">
        <v>90137597</v>
      </c>
      <c r="Q881" t="s">
        <v>198</v>
      </c>
      <c r="R881" t="s">
        <v>70</v>
      </c>
      <c r="S881" t="s">
        <v>71</v>
      </c>
      <c r="T881" s="5"/>
      <c r="AD881" s="6"/>
      <c r="AE881" s="5" t="s">
        <v>2604</v>
      </c>
      <c r="AF881">
        <v>16</v>
      </c>
      <c r="AG881">
        <v>89787111</v>
      </c>
      <c r="AH881">
        <v>90143769</v>
      </c>
      <c r="AI881">
        <v>356659</v>
      </c>
      <c r="AJ881">
        <v>2</v>
      </c>
      <c r="AK881" t="s">
        <v>2605</v>
      </c>
      <c r="AL881">
        <v>5999</v>
      </c>
      <c r="AM881" t="s">
        <v>2606</v>
      </c>
      <c r="AN881" t="s">
        <v>2607</v>
      </c>
      <c r="AO881" s="6" t="s">
        <v>2608</v>
      </c>
    </row>
    <row r="882" spans="1:41" x14ac:dyDescent="0.25">
      <c r="A882" s="5" t="s">
        <v>232</v>
      </c>
      <c r="B882">
        <v>91011913</v>
      </c>
      <c r="C882">
        <v>91012303</v>
      </c>
      <c r="D882">
        <v>391</v>
      </c>
      <c r="E882" t="s">
        <v>42</v>
      </c>
      <c r="F882" t="s">
        <v>2610</v>
      </c>
      <c r="G882">
        <v>391</v>
      </c>
      <c r="H882">
        <v>91012163</v>
      </c>
      <c r="I882">
        <v>5</v>
      </c>
      <c r="J882">
        <v>6.04772</v>
      </c>
      <c r="K882">
        <v>4.5903400000000003</v>
      </c>
      <c r="L882">
        <v>1.3487499999999999</v>
      </c>
      <c r="M882" s="6" t="s">
        <v>2611</v>
      </c>
      <c r="N882" s="5"/>
      <c r="T882" s="5" t="s">
        <v>2612</v>
      </c>
      <c r="U882">
        <v>274</v>
      </c>
      <c r="V882">
        <v>91012229</v>
      </c>
      <c r="W882">
        <v>91012444</v>
      </c>
      <c r="X882" t="s">
        <v>205</v>
      </c>
      <c r="Y882" t="s">
        <v>207</v>
      </c>
      <c r="Z882" t="s">
        <v>207</v>
      </c>
      <c r="AA882">
        <v>2.74181752908</v>
      </c>
      <c r="AB882" t="s">
        <v>208</v>
      </c>
      <c r="AC882" t="s">
        <v>2613</v>
      </c>
      <c r="AD882" s="6" t="s">
        <v>2614</v>
      </c>
      <c r="AE882" s="5" t="s">
        <v>341</v>
      </c>
      <c r="AF882">
        <v>16</v>
      </c>
      <c r="AG882">
        <v>90936092</v>
      </c>
      <c r="AH882">
        <v>91011308</v>
      </c>
      <c r="AI882">
        <v>75217</v>
      </c>
      <c r="AJ882">
        <v>2</v>
      </c>
      <c r="AK882" t="s">
        <v>2615</v>
      </c>
      <c r="AL882">
        <v>-605</v>
      </c>
      <c r="AM882" t="s">
        <v>2616</v>
      </c>
      <c r="AN882" t="s">
        <v>2617</v>
      </c>
      <c r="AO882" s="6" t="s">
        <v>2618</v>
      </c>
    </row>
    <row r="883" spans="1:41" x14ac:dyDescent="0.25">
      <c r="A883" s="5" t="s">
        <v>232</v>
      </c>
      <c r="B883">
        <v>91011913</v>
      </c>
      <c r="C883">
        <v>91012303</v>
      </c>
      <c r="D883">
        <v>391</v>
      </c>
      <c r="E883" t="s">
        <v>42</v>
      </c>
      <c r="F883" t="s">
        <v>2610</v>
      </c>
      <c r="G883">
        <v>391</v>
      </c>
      <c r="H883">
        <v>91012163</v>
      </c>
      <c r="I883">
        <v>5</v>
      </c>
      <c r="J883">
        <v>6.04772</v>
      </c>
      <c r="K883">
        <v>4.5903400000000003</v>
      </c>
      <c r="L883">
        <v>1.3487499999999999</v>
      </c>
      <c r="M883" s="6" t="s">
        <v>2611</v>
      </c>
      <c r="N883" s="5"/>
      <c r="T883" s="5" t="s">
        <v>2619</v>
      </c>
      <c r="U883">
        <v>368</v>
      </c>
      <c r="V883">
        <v>91011864</v>
      </c>
      <c r="W883">
        <v>91012211</v>
      </c>
      <c r="X883" t="s">
        <v>205</v>
      </c>
      <c r="Y883" t="s">
        <v>207</v>
      </c>
      <c r="Z883" t="s">
        <v>207</v>
      </c>
      <c r="AA883">
        <v>3.68789192807</v>
      </c>
      <c r="AB883" t="s">
        <v>208</v>
      </c>
      <c r="AC883" t="s">
        <v>2620</v>
      </c>
      <c r="AD883" s="6" t="s">
        <v>2621</v>
      </c>
      <c r="AE883" s="5" t="s">
        <v>341</v>
      </c>
      <c r="AF883">
        <v>16</v>
      </c>
      <c r="AG883">
        <v>90936092</v>
      </c>
      <c r="AH883">
        <v>91011308</v>
      </c>
      <c r="AI883">
        <v>75217</v>
      </c>
      <c r="AJ883">
        <v>2</v>
      </c>
      <c r="AK883" t="s">
        <v>2615</v>
      </c>
      <c r="AL883">
        <v>-605</v>
      </c>
      <c r="AM883" t="s">
        <v>2616</v>
      </c>
      <c r="AN883" t="s">
        <v>2617</v>
      </c>
      <c r="AO883" s="6" t="s">
        <v>2618</v>
      </c>
    </row>
    <row r="884" spans="1:41" x14ac:dyDescent="0.25">
      <c r="A884" s="5" t="s">
        <v>232</v>
      </c>
      <c r="B884">
        <v>92407839</v>
      </c>
      <c r="C884">
        <v>92408539</v>
      </c>
      <c r="D884">
        <v>701</v>
      </c>
      <c r="E884" t="s">
        <v>66</v>
      </c>
      <c r="F884" t="s">
        <v>2622</v>
      </c>
      <c r="G884">
        <v>701</v>
      </c>
      <c r="H884">
        <v>92408186</v>
      </c>
      <c r="I884">
        <v>5</v>
      </c>
      <c r="J884">
        <v>6.04772</v>
      </c>
      <c r="K884">
        <v>4.5903400000000003</v>
      </c>
      <c r="L884">
        <v>1.3487499999999999</v>
      </c>
      <c r="M884" s="6" t="s">
        <v>2623</v>
      </c>
      <c r="N884" s="5" t="s">
        <v>232</v>
      </c>
      <c r="O884">
        <v>92408252</v>
      </c>
      <c r="P884">
        <v>92408642</v>
      </c>
      <c r="Q884" t="s">
        <v>1561</v>
      </c>
      <c r="R884" t="s">
        <v>291</v>
      </c>
      <c r="S884" t="s">
        <v>447</v>
      </c>
      <c r="T884" s="5" t="s">
        <v>2624</v>
      </c>
      <c r="U884">
        <v>345</v>
      </c>
      <c r="V884">
        <v>92407922</v>
      </c>
      <c r="W884">
        <v>92408269</v>
      </c>
      <c r="X884" t="s">
        <v>46</v>
      </c>
      <c r="Y884" t="s">
        <v>47</v>
      </c>
      <c r="Z884" t="s">
        <v>47</v>
      </c>
      <c r="AA884">
        <v>3.4558323831100002</v>
      </c>
      <c r="AB884" t="s">
        <v>48</v>
      </c>
      <c r="AC884" t="s">
        <v>2625</v>
      </c>
      <c r="AD884" s="6" t="s">
        <v>2626</v>
      </c>
      <c r="AE884" s="5" t="s">
        <v>2627</v>
      </c>
      <c r="AF884">
        <v>16</v>
      </c>
      <c r="AG884">
        <v>92377071</v>
      </c>
      <c r="AH884">
        <v>92382683</v>
      </c>
      <c r="AI884">
        <v>5613</v>
      </c>
      <c r="AJ884">
        <v>2</v>
      </c>
      <c r="AK884" t="s">
        <v>2628</v>
      </c>
      <c r="AL884">
        <v>-25856</v>
      </c>
      <c r="AM884" t="s">
        <v>2629</v>
      </c>
      <c r="AN884" t="s">
        <v>2630</v>
      </c>
      <c r="AO884" s="6" t="s">
        <v>2631</v>
      </c>
    </row>
    <row r="885" spans="1:41" x14ac:dyDescent="0.25">
      <c r="A885" s="5" t="s">
        <v>232</v>
      </c>
      <c r="B885">
        <v>92407839</v>
      </c>
      <c r="C885">
        <v>92408539</v>
      </c>
      <c r="D885">
        <v>701</v>
      </c>
      <c r="E885" t="s">
        <v>66</v>
      </c>
      <c r="F885" t="s">
        <v>2622</v>
      </c>
      <c r="G885">
        <v>701</v>
      </c>
      <c r="H885">
        <v>92408186</v>
      </c>
      <c r="I885">
        <v>5</v>
      </c>
      <c r="J885">
        <v>6.04772</v>
      </c>
      <c r="K885">
        <v>4.5903400000000003</v>
      </c>
      <c r="L885">
        <v>1.3487499999999999</v>
      </c>
      <c r="M885" s="6" t="s">
        <v>2623</v>
      </c>
      <c r="N885" s="5" t="s">
        <v>232</v>
      </c>
      <c r="O885">
        <v>92407985</v>
      </c>
      <c r="P885">
        <v>92408121</v>
      </c>
      <c r="Q885" t="s">
        <v>2632</v>
      </c>
      <c r="R885" t="s">
        <v>266</v>
      </c>
      <c r="S885" t="s">
        <v>2633</v>
      </c>
      <c r="T885" s="5" t="s">
        <v>2624</v>
      </c>
      <c r="U885">
        <v>345</v>
      </c>
      <c r="V885">
        <v>92407922</v>
      </c>
      <c r="W885">
        <v>92408269</v>
      </c>
      <c r="X885" t="s">
        <v>46</v>
      </c>
      <c r="Y885" t="s">
        <v>47</v>
      </c>
      <c r="Z885" t="s">
        <v>47</v>
      </c>
      <c r="AA885">
        <v>3.4558323831100002</v>
      </c>
      <c r="AB885" t="s">
        <v>48</v>
      </c>
      <c r="AC885" t="s">
        <v>2625</v>
      </c>
      <c r="AD885" s="6" t="s">
        <v>2626</v>
      </c>
      <c r="AE885" s="5" t="s">
        <v>2627</v>
      </c>
      <c r="AF885">
        <v>16</v>
      </c>
      <c r="AG885">
        <v>92377071</v>
      </c>
      <c r="AH885">
        <v>92382683</v>
      </c>
      <c r="AI885">
        <v>5613</v>
      </c>
      <c r="AJ885">
        <v>2</v>
      </c>
      <c r="AK885" t="s">
        <v>2628</v>
      </c>
      <c r="AL885">
        <v>-25856</v>
      </c>
      <c r="AM885" t="s">
        <v>2629</v>
      </c>
      <c r="AN885" t="s">
        <v>2630</v>
      </c>
      <c r="AO885" s="6" t="s">
        <v>2631</v>
      </c>
    </row>
    <row r="886" spans="1:41" x14ac:dyDescent="0.25">
      <c r="A886" s="5" t="s">
        <v>232</v>
      </c>
      <c r="B886">
        <v>92407839</v>
      </c>
      <c r="C886">
        <v>92408539</v>
      </c>
      <c r="D886">
        <v>701</v>
      </c>
      <c r="E886" t="s">
        <v>78</v>
      </c>
      <c r="F886" t="s">
        <v>2622</v>
      </c>
      <c r="G886">
        <v>701</v>
      </c>
      <c r="H886">
        <v>92408186</v>
      </c>
      <c r="I886">
        <v>5</v>
      </c>
      <c r="J886">
        <v>6.04772</v>
      </c>
      <c r="K886">
        <v>4.5903400000000003</v>
      </c>
      <c r="L886">
        <v>1.3487499999999999</v>
      </c>
      <c r="M886" s="6" t="s">
        <v>2623</v>
      </c>
      <c r="N886" s="5" t="s">
        <v>232</v>
      </c>
      <c r="O886">
        <v>92407862</v>
      </c>
      <c r="P886">
        <v>92407925</v>
      </c>
      <c r="Q886" t="s">
        <v>2634</v>
      </c>
      <c r="R886" t="s">
        <v>88</v>
      </c>
      <c r="S886" t="s">
        <v>88</v>
      </c>
      <c r="T886" s="5" t="s">
        <v>2624</v>
      </c>
      <c r="U886">
        <v>345</v>
      </c>
      <c r="V886">
        <v>92407922</v>
      </c>
      <c r="W886">
        <v>92408269</v>
      </c>
      <c r="X886" t="s">
        <v>46</v>
      </c>
      <c r="Y886" t="s">
        <v>47</v>
      </c>
      <c r="Z886" t="s">
        <v>47</v>
      </c>
      <c r="AA886">
        <v>3.4558323831100002</v>
      </c>
      <c r="AB886" t="s">
        <v>48</v>
      </c>
      <c r="AC886" t="s">
        <v>2625</v>
      </c>
      <c r="AD886" s="6" t="s">
        <v>2626</v>
      </c>
      <c r="AE886" s="5" t="s">
        <v>2627</v>
      </c>
      <c r="AF886">
        <v>16</v>
      </c>
      <c r="AG886">
        <v>92377071</v>
      </c>
      <c r="AH886">
        <v>92382683</v>
      </c>
      <c r="AI886">
        <v>5613</v>
      </c>
      <c r="AJ886">
        <v>2</v>
      </c>
      <c r="AK886" t="s">
        <v>2628</v>
      </c>
      <c r="AL886">
        <v>-25156</v>
      </c>
      <c r="AM886" t="s">
        <v>2629</v>
      </c>
      <c r="AN886" t="s">
        <v>2630</v>
      </c>
      <c r="AO886" s="6" t="s">
        <v>2631</v>
      </c>
    </row>
    <row r="887" spans="1:41" x14ac:dyDescent="0.25">
      <c r="A887" s="5" t="s">
        <v>156</v>
      </c>
      <c r="B887">
        <v>4738410</v>
      </c>
      <c r="C887">
        <v>4738913</v>
      </c>
      <c r="D887">
        <v>504</v>
      </c>
      <c r="E887" t="s">
        <v>78</v>
      </c>
      <c r="F887" t="s">
        <v>2635</v>
      </c>
      <c r="G887">
        <v>504</v>
      </c>
      <c r="H887">
        <v>4738618</v>
      </c>
      <c r="I887">
        <v>5</v>
      </c>
      <c r="J887">
        <v>6.04772</v>
      </c>
      <c r="K887">
        <v>4.5903400000000003</v>
      </c>
      <c r="L887">
        <v>1.3487499999999999</v>
      </c>
      <c r="M887" s="6" t="s">
        <v>2636</v>
      </c>
      <c r="N887" s="5" t="s">
        <v>156</v>
      </c>
      <c r="O887">
        <v>4738233</v>
      </c>
      <c r="P887">
        <v>4738426</v>
      </c>
      <c r="Q887" t="s">
        <v>373</v>
      </c>
      <c r="R887" t="s">
        <v>70</v>
      </c>
      <c r="S887" t="s">
        <v>104</v>
      </c>
      <c r="T887" s="5"/>
      <c r="AD887" s="6"/>
      <c r="AE887" s="5" t="s">
        <v>72</v>
      </c>
      <c r="AF887">
        <v>17</v>
      </c>
      <c r="AG887">
        <v>4634978</v>
      </c>
      <c r="AH887">
        <v>4637471</v>
      </c>
      <c r="AI887">
        <v>2494</v>
      </c>
      <c r="AJ887">
        <v>1</v>
      </c>
      <c r="AK887" t="s">
        <v>2637</v>
      </c>
      <c r="AL887">
        <v>103432</v>
      </c>
      <c r="AM887" t="s">
        <v>2638</v>
      </c>
      <c r="AN887" t="s">
        <v>2639</v>
      </c>
      <c r="AO887" s="6" t="s">
        <v>2640</v>
      </c>
    </row>
    <row r="888" spans="1:41" x14ac:dyDescent="0.25">
      <c r="A888" s="5" t="s">
        <v>156</v>
      </c>
      <c r="B888">
        <v>4738410</v>
      </c>
      <c r="C888">
        <v>4738913</v>
      </c>
      <c r="D888">
        <v>504</v>
      </c>
      <c r="E888" t="s">
        <v>78</v>
      </c>
      <c r="F888" t="s">
        <v>2635</v>
      </c>
      <c r="G888">
        <v>504</v>
      </c>
      <c r="H888">
        <v>4738618</v>
      </c>
      <c r="I888">
        <v>5</v>
      </c>
      <c r="J888">
        <v>6.04772</v>
      </c>
      <c r="K888">
        <v>4.5903400000000003</v>
      </c>
      <c r="L888">
        <v>1.3487499999999999</v>
      </c>
      <c r="M888" s="6" t="s">
        <v>2636</v>
      </c>
      <c r="N888" s="5" t="s">
        <v>156</v>
      </c>
      <c r="O888">
        <v>4738675</v>
      </c>
      <c r="P888">
        <v>4738751</v>
      </c>
      <c r="Q888" t="s">
        <v>318</v>
      </c>
      <c r="R888" t="s">
        <v>260</v>
      </c>
      <c r="S888" t="s">
        <v>260</v>
      </c>
      <c r="T888" s="5"/>
      <c r="AD888" s="6"/>
      <c r="AE888" s="5" t="s">
        <v>72</v>
      </c>
      <c r="AF888">
        <v>17</v>
      </c>
      <c r="AG888">
        <v>4634978</v>
      </c>
      <c r="AH888">
        <v>4637471</v>
      </c>
      <c r="AI888">
        <v>2494</v>
      </c>
      <c r="AJ888">
        <v>1</v>
      </c>
      <c r="AK888" t="s">
        <v>2637</v>
      </c>
      <c r="AL888">
        <v>103432</v>
      </c>
      <c r="AM888" t="s">
        <v>2638</v>
      </c>
      <c r="AN888" t="s">
        <v>2639</v>
      </c>
      <c r="AO888" s="6" t="s">
        <v>2640</v>
      </c>
    </row>
    <row r="889" spans="1:41" x14ac:dyDescent="0.25">
      <c r="A889" s="5" t="s">
        <v>156</v>
      </c>
      <c r="B889">
        <v>17618741</v>
      </c>
      <c r="C889">
        <v>17619478</v>
      </c>
      <c r="D889">
        <v>738</v>
      </c>
      <c r="E889" t="s">
        <v>42</v>
      </c>
      <c r="F889" t="s">
        <v>2641</v>
      </c>
      <c r="G889">
        <v>738</v>
      </c>
      <c r="H889">
        <v>17619034</v>
      </c>
      <c r="I889">
        <v>5</v>
      </c>
      <c r="J889">
        <v>6.04772</v>
      </c>
      <c r="K889">
        <v>4.5903400000000003</v>
      </c>
      <c r="L889">
        <v>1.3487499999999999</v>
      </c>
      <c r="M889" s="6" t="s">
        <v>2642</v>
      </c>
      <c r="N889" s="5"/>
      <c r="T889" s="5" t="s">
        <v>2643</v>
      </c>
      <c r="U889">
        <v>240</v>
      </c>
      <c r="V889">
        <v>17618478</v>
      </c>
      <c r="W889">
        <v>17618756</v>
      </c>
      <c r="X889" t="s">
        <v>46</v>
      </c>
      <c r="Y889" t="s">
        <v>47</v>
      </c>
      <c r="Z889" t="s">
        <v>47</v>
      </c>
      <c r="AA889">
        <v>2.4014802820400001</v>
      </c>
      <c r="AB889" t="s">
        <v>48</v>
      </c>
      <c r="AC889" t="s">
        <v>2644</v>
      </c>
      <c r="AD889" s="6" t="s">
        <v>2645</v>
      </c>
      <c r="AE889" s="5" t="s">
        <v>2646</v>
      </c>
      <c r="AF889">
        <v>17</v>
      </c>
      <c r="AG889">
        <v>17521410</v>
      </c>
      <c r="AH889">
        <v>17625050</v>
      </c>
      <c r="AI889">
        <v>103641</v>
      </c>
      <c r="AJ889">
        <v>2</v>
      </c>
      <c r="AK889" t="s">
        <v>2647</v>
      </c>
      <c r="AL889">
        <v>5572</v>
      </c>
      <c r="AM889" t="s">
        <v>2648</v>
      </c>
      <c r="AN889" t="s">
        <v>2649</v>
      </c>
      <c r="AO889" s="6" t="s">
        <v>2650</v>
      </c>
    </row>
    <row r="890" spans="1:41" x14ac:dyDescent="0.25">
      <c r="A890" s="5" t="s">
        <v>156</v>
      </c>
      <c r="B890">
        <v>25326289</v>
      </c>
      <c r="C890">
        <v>25327947</v>
      </c>
      <c r="D890">
        <v>1659</v>
      </c>
      <c r="E890" t="s">
        <v>66</v>
      </c>
      <c r="F890" t="s">
        <v>2651</v>
      </c>
      <c r="G890">
        <v>1659</v>
      </c>
      <c r="H890">
        <v>25326843</v>
      </c>
      <c r="I890">
        <v>5</v>
      </c>
      <c r="J890">
        <v>5.98712</v>
      </c>
      <c r="K890">
        <v>4.5639399999999997</v>
      </c>
      <c r="L890">
        <v>1.3487499999999999</v>
      </c>
      <c r="M890" s="6" t="s">
        <v>2652</v>
      </c>
      <c r="N890" s="5" t="s">
        <v>156</v>
      </c>
      <c r="O890">
        <v>25326201</v>
      </c>
      <c r="P890">
        <v>25326403</v>
      </c>
      <c r="Q890" t="s">
        <v>1538</v>
      </c>
      <c r="R890" t="s">
        <v>123</v>
      </c>
      <c r="S890" t="s">
        <v>124</v>
      </c>
      <c r="T890" s="5"/>
      <c r="AD890" s="6"/>
      <c r="AE890" s="5" t="s">
        <v>2653</v>
      </c>
      <c r="AF890">
        <v>17</v>
      </c>
      <c r="AG890">
        <v>25318654</v>
      </c>
      <c r="AH890">
        <v>25322684</v>
      </c>
      <c r="AI890">
        <v>4031</v>
      </c>
      <c r="AJ890">
        <v>1</v>
      </c>
      <c r="AK890" t="s">
        <v>2654</v>
      </c>
      <c r="AL890">
        <v>9293</v>
      </c>
      <c r="AM890" t="s">
        <v>2655</v>
      </c>
      <c r="AN890" t="s">
        <v>2656</v>
      </c>
      <c r="AO890" s="6" t="s">
        <v>2657</v>
      </c>
    </row>
    <row r="891" spans="1:41" x14ac:dyDescent="0.25">
      <c r="A891" s="5" t="s">
        <v>156</v>
      </c>
      <c r="B891">
        <v>25326289</v>
      </c>
      <c r="C891">
        <v>25327947</v>
      </c>
      <c r="D891">
        <v>1659</v>
      </c>
      <c r="E891" t="s">
        <v>78</v>
      </c>
      <c r="F891" t="s">
        <v>2651</v>
      </c>
      <c r="G891">
        <v>1659</v>
      </c>
      <c r="H891">
        <v>25326843</v>
      </c>
      <c r="I891">
        <v>5</v>
      </c>
      <c r="J891">
        <v>5.98712</v>
      </c>
      <c r="K891">
        <v>4.5639399999999997</v>
      </c>
      <c r="L891">
        <v>1.3487499999999999</v>
      </c>
      <c r="M891" s="6" t="s">
        <v>2652</v>
      </c>
      <c r="N891" s="5" t="s">
        <v>156</v>
      </c>
      <c r="O891">
        <v>25327795</v>
      </c>
      <c r="P891">
        <v>25327978</v>
      </c>
      <c r="Q891" t="s">
        <v>1816</v>
      </c>
      <c r="R891" t="s">
        <v>266</v>
      </c>
      <c r="S891" t="s">
        <v>267</v>
      </c>
      <c r="T891" s="5"/>
      <c r="AD891" s="6"/>
      <c r="AE891" s="5" t="s">
        <v>2653</v>
      </c>
      <c r="AF891">
        <v>17</v>
      </c>
      <c r="AG891">
        <v>25318654</v>
      </c>
      <c r="AH891">
        <v>25322684</v>
      </c>
      <c r="AI891">
        <v>4031</v>
      </c>
      <c r="AJ891">
        <v>1</v>
      </c>
      <c r="AK891" t="s">
        <v>2654</v>
      </c>
      <c r="AL891">
        <v>7635</v>
      </c>
      <c r="AM891" t="s">
        <v>2655</v>
      </c>
      <c r="AN891" t="s">
        <v>2656</v>
      </c>
      <c r="AO891" s="6" t="s">
        <v>2657</v>
      </c>
    </row>
    <row r="892" spans="1:41" x14ac:dyDescent="0.25">
      <c r="A892" s="5" t="s">
        <v>156</v>
      </c>
      <c r="B892">
        <v>25326289</v>
      </c>
      <c r="C892">
        <v>25327947</v>
      </c>
      <c r="D892">
        <v>1659</v>
      </c>
      <c r="E892" t="s">
        <v>78</v>
      </c>
      <c r="F892" t="s">
        <v>2651</v>
      </c>
      <c r="G892">
        <v>1659</v>
      </c>
      <c r="H892">
        <v>25326843</v>
      </c>
      <c r="I892">
        <v>5</v>
      </c>
      <c r="J892">
        <v>5.98712</v>
      </c>
      <c r="K892">
        <v>4.5639399999999997</v>
      </c>
      <c r="L892">
        <v>1.3487499999999999</v>
      </c>
      <c r="M892" s="6" t="s">
        <v>2652</v>
      </c>
      <c r="N892" s="5" t="s">
        <v>156</v>
      </c>
      <c r="O892">
        <v>25327527</v>
      </c>
      <c r="P892">
        <v>25327656</v>
      </c>
      <c r="Q892" t="s">
        <v>1431</v>
      </c>
      <c r="R892" t="s">
        <v>70</v>
      </c>
      <c r="S892" t="s">
        <v>104</v>
      </c>
      <c r="T892" s="5"/>
      <c r="AD892" s="6"/>
      <c r="AE892" s="5" t="s">
        <v>2653</v>
      </c>
      <c r="AF892">
        <v>17</v>
      </c>
      <c r="AG892">
        <v>25318654</v>
      </c>
      <c r="AH892">
        <v>25322684</v>
      </c>
      <c r="AI892">
        <v>4031</v>
      </c>
      <c r="AJ892">
        <v>1</v>
      </c>
      <c r="AK892" t="s">
        <v>2654</v>
      </c>
      <c r="AL892">
        <v>7635</v>
      </c>
      <c r="AM892" t="s">
        <v>2655</v>
      </c>
      <c r="AN892" t="s">
        <v>2656</v>
      </c>
      <c r="AO892" s="6" t="s">
        <v>2657</v>
      </c>
    </row>
    <row r="893" spans="1:41" x14ac:dyDescent="0.25">
      <c r="A893" s="5" t="s">
        <v>156</v>
      </c>
      <c r="B893">
        <v>27117152</v>
      </c>
      <c r="C893">
        <v>27117676</v>
      </c>
      <c r="D893">
        <v>525</v>
      </c>
      <c r="E893" t="s">
        <v>42</v>
      </c>
      <c r="F893" t="s">
        <v>2658</v>
      </c>
      <c r="G893">
        <v>525</v>
      </c>
      <c r="H893">
        <v>27117320</v>
      </c>
      <c r="I893">
        <v>5</v>
      </c>
      <c r="J893">
        <v>5.98712</v>
      </c>
      <c r="K893">
        <v>4.5639399999999997</v>
      </c>
      <c r="L893">
        <v>1.3487499999999999</v>
      </c>
      <c r="M893" s="6" t="s">
        <v>2659</v>
      </c>
      <c r="N893" s="5"/>
      <c r="T893" s="5"/>
      <c r="AD893" s="6"/>
      <c r="AE893" s="5" t="s">
        <v>2660</v>
      </c>
      <c r="AF893">
        <v>17</v>
      </c>
      <c r="AG893">
        <v>27122663</v>
      </c>
      <c r="AH893">
        <v>27133916</v>
      </c>
      <c r="AI893">
        <v>11254</v>
      </c>
      <c r="AJ893">
        <v>2</v>
      </c>
      <c r="AK893" t="s">
        <v>2661</v>
      </c>
      <c r="AL893">
        <v>16240</v>
      </c>
      <c r="AM893" t="s">
        <v>2662</v>
      </c>
      <c r="AN893" t="s">
        <v>2663</v>
      </c>
      <c r="AO893" s="6" t="s">
        <v>2664</v>
      </c>
    </row>
    <row r="894" spans="1:41" x14ac:dyDescent="0.25">
      <c r="A894" s="5" t="s">
        <v>156</v>
      </c>
      <c r="B894">
        <v>31414021</v>
      </c>
      <c r="C894">
        <v>31414630</v>
      </c>
      <c r="D894">
        <v>610</v>
      </c>
      <c r="E894" t="s">
        <v>66</v>
      </c>
      <c r="F894" t="s">
        <v>2665</v>
      </c>
      <c r="G894">
        <v>610</v>
      </c>
      <c r="H894">
        <v>31414238</v>
      </c>
      <c r="I894">
        <v>5</v>
      </c>
      <c r="J894">
        <v>6.04772</v>
      </c>
      <c r="K894">
        <v>4.5903400000000003</v>
      </c>
      <c r="L894">
        <v>1.3487499999999999</v>
      </c>
      <c r="M894" s="6" t="s">
        <v>2666</v>
      </c>
      <c r="N894" s="5" t="s">
        <v>156</v>
      </c>
      <c r="O894">
        <v>31414002</v>
      </c>
      <c r="P894">
        <v>31414082</v>
      </c>
      <c r="Q894" t="s">
        <v>111</v>
      </c>
      <c r="R894" t="s">
        <v>70</v>
      </c>
      <c r="S894" t="s">
        <v>111</v>
      </c>
      <c r="T894" s="5"/>
      <c r="AD894" s="6"/>
      <c r="AE894" s="5" t="s">
        <v>2667</v>
      </c>
      <c r="AF894">
        <v>17</v>
      </c>
      <c r="AG894">
        <v>31386210</v>
      </c>
      <c r="AH894">
        <v>31476310</v>
      </c>
      <c r="AI894">
        <v>90101</v>
      </c>
      <c r="AJ894">
        <v>1</v>
      </c>
      <c r="AK894" t="s">
        <v>2668</v>
      </c>
      <c r="AL894">
        <v>28420</v>
      </c>
      <c r="AM894" t="s">
        <v>2669</v>
      </c>
      <c r="AN894" t="s">
        <v>2670</v>
      </c>
      <c r="AO894" s="6" t="s">
        <v>2671</v>
      </c>
    </row>
    <row r="895" spans="1:41" x14ac:dyDescent="0.25">
      <c r="A895" s="5" t="s">
        <v>156</v>
      </c>
      <c r="B895">
        <v>35852703</v>
      </c>
      <c r="C895">
        <v>35853685</v>
      </c>
      <c r="D895">
        <v>983</v>
      </c>
      <c r="E895" t="s">
        <v>42</v>
      </c>
      <c r="F895" t="s">
        <v>2672</v>
      </c>
      <c r="G895">
        <v>983</v>
      </c>
      <c r="H895">
        <v>35853408</v>
      </c>
      <c r="I895">
        <v>5</v>
      </c>
      <c r="J895">
        <v>6.04772</v>
      </c>
      <c r="K895">
        <v>4.5903400000000003</v>
      </c>
      <c r="L895">
        <v>1.3487499999999999</v>
      </c>
      <c r="M895" s="6" t="s">
        <v>2673</v>
      </c>
      <c r="N895" s="5"/>
      <c r="T895" s="5"/>
      <c r="AD895" s="6"/>
      <c r="AE895" s="5" t="s">
        <v>2674</v>
      </c>
      <c r="AF895">
        <v>17</v>
      </c>
      <c r="AG895">
        <v>35861318</v>
      </c>
      <c r="AH895">
        <v>35865402</v>
      </c>
      <c r="AI895">
        <v>4085</v>
      </c>
      <c r="AJ895">
        <v>1</v>
      </c>
      <c r="AK895" t="s">
        <v>2675</v>
      </c>
      <c r="AL895">
        <v>-7633</v>
      </c>
      <c r="AM895" t="s">
        <v>2676</v>
      </c>
      <c r="AN895" t="s">
        <v>2677</v>
      </c>
      <c r="AO895" s="6" t="s">
        <v>2678</v>
      </c>
    </row>
    <row r="896" spans="1:41" x14ac:dyDescent="0.25">
      <c r="A896" s="5" t="s">
        <v>156</v>
      </c>
      <c r="B896">
        <v>57598294</v>
      </c>
      <c r="C896">
        <v>57599195</v>
      </c>
      <c r="D896">
        <v>902</v>
      </c>
      <c r="E896" t="s">
        <v>78</v>
      </c>
      <c r="F896" t="s">
        <v>2679</v>
      </c>
      <c r="G896">
        <v>902</v>
      </c>
      <c r="H896">
        <v>57598787</v>
      </c>
      <c r="I896">
        <v>5</v>
      </c>
      <c r="J896">
        <v>6.04772</v>
      </c>
      <c r="K896">
        <v>4.5903400000000003</v>
      </c>
      <c r="L896">
        <v>1.3487499999999999</v>
      </c>
      <c r="M896" s="6" t="s">
        <v>2680</v>
      </c>
      <c r="N896" s="5" t="s">
        <v>156</v>
      </c>
      <c r="O896">
        <v>57598589</v>
      </c>
      <c r="P896">
        <v>57598739</v>
      </c>
      <c r="Q896" t="s">
        <v>637</v>
      </c>
      <c r="R896" t="s">
        <v>70</v>
      </c>
      <c r="S896" t="s">
        <v>111</v>
      </c>
      <c r="T896" s="5"/>
      <c r="AD896" s="6"/>
      <c r="AE896" s="5" t="s">
        <v>72</v>
      </c>
      <c r="AF896">
        <v>17</v>
      </c>
      <c r="AG896">
        <v>57506453</v>
      </c>
      <c r="AH896">
        <v>57545505</v>
      </c>
      <c r="AI896">
        <v>39053</v>
      </c>
      <c r="AJ896">
        <v>2</v>
      </c>
      <c r="AK896" t="s">
        <v>2681</v>
      </c>
      <c r="AL896">
        <v>-52789</v>
      </c>
      <c r="AM896" t="s">
        <v>2682</v>
      </c>
      <c r="AN896" t="s">
        <v>2683</v>
      </c>
      <c r="AO896" s="6" t="s">
        <v>2684</v>
      </c>
    </row>
    <row r="897" spans="1:41" x14ac:dyDescent="0.25">
      <c r="A897" s="5" t="s">
        <v>156</v>
      </c>
      <c r="B897">
        <v>57598294</v>
      </c>
      <c r="C897">
        <v>57599195</v>
      </c>
      <c r="D897">
        <v>902</v>
      </c>
      <c r="E897" t="s">
        <v>66</v>
      </c>
      <c r="F897" t="s">
        <v>2679</v>
      </c>
      <c r="G897">
        <v>902</v>
      </c>
      <c r="H897">
        <v>57598787</v>
      </c>
      <c r="I897">
        <v>5</v>
      </c>
      <c r="J897">
        <v>6.04772</v>
      </c>
      <c r="K897">
        <v>4.5903400000000003</v>
      </c>
      <c r="L897">
        <v>1.3487499999999999</v>
      </c>
      <c r="M897" s="6" t="s">
        <v>2680</v>
      </c>
      <c r="N897" s="5" t="s">
        <v>156</v>
      </c>
      <c r="O897">
        <v>57598745</v>
      </c>
      <c r="P897">
        <v>57599011</v>
      </c>
      <c r="Q897" t="s">
        <v>2685</v>
      </c>
      <c r="R897" t="s">
        <v>291</v>
      </c>
      <c r="S897" t="s">
        <v>292</v>
      </c>
      <c r="T897" s="5"/>
      <c r="AD897" s="6"/>
      <c r="AE897" s="5" t="s">
        <v>72</v>
      </c>
      <c r="AF897">
        <v>17</v>
      </c>
      <c r="AG897">
        <v>57506453</v>
      </c>
      <c r="AH897">
        <v>57545505</v>
      </c>
      <c r="AI897">
        <v>39053</v>
      </c>
      <c r="AJ897">
        <v>2</v>
      </c>
      <c r="AK897" t="s">
        <v>2681</v>
      </c>
      <c r="AL897">
        <v>-53690</v>
      </c>
      <c r="AM897" t="s">
        <v>2682</v>
      </c>
      <c r="AN897" t="s">
        <v>2683</v>
      </c>
      <c r="AO897" s="6" t="s">
        <v>2684</v>
      </c>
    </row>
    <row r="898" spans="1:41" x14ac:dyDescent="0.25">
      <c r="A898" s="5" t="s">
        <v>156</v>
      </c>
      <c r="B898">
        <v>57598294</v>
      </c>
      <c r="C898">
        <v>57599195</v>
      </c>
      <c r="D898">
        <v>902</v>
      </c>
      <c r="E898" t="s">
        <v>78</v>
      </c>
      <c r="F898" t="s">
        <v>2679</v>
      </c>
      <c r="G898">
        <v>902</v>
      </c>
      <c r="H898">
        <v>57598787</v>
      </c>
      <c r="I898">
        <v>5</v>
      </c>
      <c r="J898">
        <v>6.04772</v>
      </c>
      <c r="K898">
        <v>4.5903400000000003</v>
      </c>
      <c r="L898">
        <v>1.3487499999999999</v>
      </c>
      <c r="M898" s="6" t="s">
        <v>2680</v>
      </c>
      <c r="N898" s="5" t="s">
        <v>156</v>
      </c>
      <c r="O898">
        <v>57597948</v>
      </c>
      <c r="P898">
        <v>57598494</v>
      </c>
      <c r="Q898" t="s">
        <v>2686</v>
      </c>
      <c r="R898" t="s">
        <v>123</v>
      </c>
      <c r="S898" t="s">
        <v>124</v>
      </c>
      <c r="T898" s="5"/>
      <c r="AD898" s="6"/>
      <c r="AE898" s="5" t="s">
        <v>72</v>
      </c>
      <c r="AF898">
        <v>17</v>
      </c>
      <c r="AG898">
        <v>57506453</v>
      </c>
      <c r="AH898">
        <v>57545505</v>
      </c>
      <c r="AI898">
        <v>39053</v>
      </c>
      <c r="AJ898">
        <v>2</v>
      </c>
      <c r="AK898" t="s">
        <v>2681</v>
      </c>
      <c r="AL898">
        <v>-52789</v>
      </c>
      <c r="AM898" t="s">
        <v>2682</v>
      </c>
      <c r="AN898" t="s">
        <v>2683</v>
      </c>
      <c r="AO898" s="6" t="s">
        <v>2684</v>
      </c>
    </row>
    <row r="899" spans="1:41" x14ac:dyDescent="0.25">
      <c r="A899" s="5" t="s">
        <v>156</v>
      </c>
      <c r="B899">
        <v>57598294</v>
      </c>
      <c r="C899">
        <v>57599195</v>
      </c>
      <c r="D899">
        <v>902</v>
      </c>
      <c r="E899" t="s">
        <v>78</v>
      </c>
      <c r="F899" t="s">
        <v>2679</v>
      </c>
      <c r="G899">
        <v>902</v>
      </c>
      <c r="H899">
        <v>57598787</v>
      </c>
      <c r="I899">
        <v>5</v>
      </c>
      <c r="J899">
        <v>6.04772</v>
      </c>
      <c r="K899">
        <v>4.5903400000000003</v>
      </c>
      <c r="L899">
        <v>1.3487499999999999</v>
      </c>
      <c r="M899" s="6" t="s">
        <v>2680</v>
      </c>
      <c r="N899" s="5" t="s">
        <v>156</v>
      </c>
      <c r="O899">
        <v>57598506</v>
      </c>
      <c r="P899">
        <v>57598577</v>
      </c>
      <c r="Q899" t="s">
        <v>495</v>
      </c>
      <c r="R899" t="s">
        <v>88</v>
      </c>
      <c r="S899" t="s">
        <v>88</v>
      </c>
      <c r="T899" s="5"/>
      <c r="AD899" s="6"/>
      <c r="AE899" s="5" t="s">
        <v>72</v>
      </c>
      <c r="AF899">
        <v>17</v>
      </c>
      <c r="AG899">
        <v>57506453</v>
      </c>
      <c r="AH899">
        <v>57545505</v>
      </c>
      <c r="AI899">
        <v>39053</v>
      </c>
      <c r="AJ899">
        <v>2</v>
      </c>
      <c r="AK899" t="s">
        <v>2681</v>
      </c>
      <c r="AL899">
        <v>-52789</v>
      </c>
      <c r="AM899" t="s">
        <v>2682</v>
      </c>
      <c r="AN899" t="s">
        <v>2683</v>
      </c>
      <c r="AO899" s="6" t="s">
        <v>2684</v>
      </c>
    </row>
    <row r="900" spans="1:41" x14ac:dyDescent="0.25">
      <c r="A900" s="5" t="s">
        <v>156</v>
      </c>
      <c r="B900">
        <v>63654811</v>
      </c>
      <c r="C900">
        <v>63655919</v>
      </c>
      <c r="D900">
        <v>1109</v>
      </c>
      <c r="E900" t="s">
        <v>66</v>
      </c>
      <c r="F900" t="s">
        <v>2700</v>
      </c>
      <c r="G900">
        <v>1109</v>
      </c>
      <c r="H900">
        <v>63655159</v>
      </c>
      <c r="I900">
        <v>5</v>
      </c>
      <c r="J900">
        <v>6.04772</v>
      </c>
      <c r="K900">
        <v>4.5903400000000003</v>
      </c>
      <c r="L900">
        <v>1.3487499999999999</v>
      </c>
      <c r="M900" s="6" t="s">
        <v>2701</v>
      </c>
      <c r="N900" s="5" t="s">
        <v>156</v>
      </c>
      <c r="O900">
        <v>63655766</v>
      </c>
      <c r="P900">
        <v>63655911</v>
      </c>
      <c r="Q900" t="s">
        <v>862</v>
      </c>
      <c r="R900" t="s">
        <v>70</v>
      </c>
      <c r="S900" t="s">
        <v>71</v>
      </c>
      <c r="T900" s="5"/>
      <c r="AD900" s="6"/>
      <c r="AE900" s="5" t="s">
        <v>72</v>
      </c>
      <c r="AF900">
        <v>17</v>
      </c>
      <c r="AG900">
        <v>63057452</v>
      </c>
      <c r="AH900">
        <v>63500017</v>
      </c>
      <c r="AI900">
        <v>442566</v>
      </c>
      <c r="AJ900">
        <v>2</v>
      </c>
      <c r="AK900" t="s">
        <v>2702</v>
      </c>
      <c r="AL900">
        <v>-155902</v>
      </c>
      <c r="AM900" t="s">
        <v>2703</v>
      </c>
      <c r="AN900" t="s">
        <v>2704</v>
      </c>
      <c r="AO900" s="6" t="s">
        <v>2705</v>
      </c>
    </row>
    <row r="901" spans="1:41" x14ac:dyDescent="0.25">
      <c r="A901" s="5" t="s">
        <v>156</v>
      </c>
      <c r="B901">
        <v>63654811</v>
      </c>
      <c r="C901">
        <v>63655919</v>
      </c>
      <c r="D901">
        <v>1109</v>
      </c>
      <c r="E901" t="s">
        <v>66</v>
      </c>
      <c r="F901" t="s">
        <v>2700</v>
      </c>
      <c r="G901">
        <v>1109</v>
      </c>
      <c r="H901">
        <v>63655159</v>
      </c>
      <c r="I901">
        <v>5</v>
      </c>
      <c r="J901">
        <v>6.04772</v>
      </c>
      <c r="K901">
        <v>4.5903400000000003</v>
      </c>
      <c r="L901">
        <v>1.3487499999999999</v>
      </c>
      <c r="M901" s="6" t="s">
        <v>2701</v>
      </c>
      <c r="N901" s="5" t="s">
        <v>156</v>
      </c>
      <c r="O901">
        <v>63655130</v>
      </c>
      <c r="P901">
        <v>63655623</v>
      </c>
      <c r="Q901" t="s">
        <v>2528</v>
      </c>
      <c r="R901" t="s">
        <v>123</v>
      </c>
      <c r="S901" t="s">
        <v>124</v>
      </c>
      <c r="T901" s="5"/>
      <c r="AD901" s="6"/>
      <c r="AE901" s="5" t="s">
        <v>72</v>
      </c>
      <c r="AF901">
        <v>17</v>
      </c>
      <c r="AG901">
        <v>63057452</v>
      </c>
      <c r="AH901">
        <v>63500017</v>
      </c>
      <c r="AI901">
        <v>442566</v>
      </c>
      <c r="AJ901">
        <v>2</v>
      </c>
      <c r="AK901" t="s">
        <v>2702</v>
      </c>
      <c r="AL901">
        <v>-155902</v>
      </c>
      <c r="AM901" t="s">
        <v>2703</v>
      </c>
      <c r="AN901" t="s">
        <v>2704</v>
      </c>
      <c r="AO901" s="6" t="s">
        <v>2705</v>
      </c>
    </row>
    <row r="902" spans="1:41" x14ac:dyDescent="0.25">
      <c r="A902" s="5" t="s">
        <v>156</v>
      </c>
      <c r="B902">
        <v>63654811</v>
      </c>
      <c r="C902">
        <v>63655919</v>
      </c>
      <c r="D902">
        <v>1109</v>
      </c>
      <c r="E902" t="s">
        <v>78</v>
      </c>
      <c r="F902" t="s">
        <v>2700</v>
      </c>
      <c r="G902">
        <v>1109</v>
      </c>
      <c r="H902">
        <v>63655159</v>
      </c>
      <c r="I902">
        <v>5</v>
      </c>
      <c r="J902">
        <v>6.04772</v>
      </c>
      <c r="K902">
        <v>4.5903400000000003</v>
      </c>
      <c r="L902">
        <v>1.3487499999999999</v>
      </c>
      <c r="M902" s="6" t="s">
        <v>2701</v>
      </c>
      <c r="N902" s="5" t="s">
        <v>156</v>
      </c>
      <c r="O902">
        <v>63655623</v>
      </c>
      <c r="P902">
        <v>63655765</v>
      </c>
      <c r="Q902" t="s">
        <v>422</v>
      </c>
      <c r="R902" t="s">
        <v>88</v>
      </c>
      <c r="S902" t="s">
        <v>88</v>
      </c>
      <c r="T902" s="5"/>
      <c r="AD902" s="6"/>
      <c r="AE902" s="5" t="s">
        <v>72</v>
      </c>
      <c r="AF902">
        <v>17</v>
      </c>
      <c r="AG902">
        <v>63057452</v>
      </c>
      <c r="AH902">
        <v>63500017</v>
      </c>
      <c r="AI902">
        <v>442566</v>
      </c>
      <c r="AJ902">
        <v>2</v>
      </c>
      <c r="AK902" t="s">
        <v>2702</v>
      </c>
      <c r="AL902">
        <v>-154794</v>
      </c>
      <c r="AM902" t="s">
        <v>2703</v>
      </c>
      <c r="AN902" t="s">
        <v>2704</v>
      </c>
      <c r="AO902" s="6" t="s">
        <v>2705</v>
      </c>
    </row>
    <row r="903" spans="1:41" x14ac:dyDescent="0.25">
      <c r="A903" s="5" t="s">
        <v>156</v>
      </c>
      <c r="B903">
        <v>63654811</v>
      </c>
      <c r="C903">
        <v>63655919</v>
      </c>
      <c r="D903">
        <v>1109</v>
      </c>
      <c r="E903" t="s">
        <v>66</v>
      </c>
      <c r="F903" t="s">
        <v>2700</v>
      </c>
      <c r="G903">
        <v>1109</v>
      </c>
      <c r="H903">
        <v>63655159</v>
      </c>
      <c r="I903">
        <v>5</v>
      </c>
      <c r="J903">
        <v>6.04772</v>
      </c>
      <c r="K903">
        <v>4.5903400000000003</v>
      </c>
      <c r="L903">
        <v>1.3487499999999999</v>
      </c>
      <c r="M903" s="6" t="s">
        <v>2701</v>
      </c>
      <c r="N903" s="5" t="s">
        <v>156</v>
      </c>
      <c r="O903">
        <v>63655911</v>
      </c>
      <c r="P903">
        <v>63656580</v>
      </c>
      <c r="Q903" t="s">
        <v>2528</v>
      </c>
      <c r="R903" t="s">
        <v>123</v>
      </c>
      <c r="S903" t="s">
        <v>124</v>
      </c>
      <c r="T903" s="5"/>
      <c r="AD903" s="6"/>
      <c r="AE903" s="5" t="s">
        <v>72</v>
      </c>
      <c r="AF903">
        <v>17</v>
      </c>
      <c r="AG903">
        <v>63057452</v>
      </c>
      <c r="AH903">
        <v>63500017</v>
      </c>
      <c r="AI903">
        <v>442566</v>
      </c>
      <c r="AJ903">
        <v>2</v>
      </c>
      <c r="AK903" t="s">
        <v>2702</v>
      </c>
      <c r="AL903">
        <v>-155902</v>
      </c>
      <c r="AM903" t="s">
        <v>2703</v>
      </c>
      <c r="AN903" t="s">
        <v>2704</v>
      </c>
      <c r="AO903" s="6" t="s">
        <v>2705</v>
      </c>
    </row>
    <row r="904" spans="1:41" x14ac:dyDescent="0.25">
      <c r="A904" s="5" t="s">
        <v>156</v>
      </c>
      <c r="B904">
        <v>63654811</v>
      </c>
      <c r="C904">
        <v>63655919</v>
      </c>
      <c r="D904">
        <v>1109</v>
      </c>
      <c r="E904" t="s">
        <v>66</v>
      </c>
      <c r="F904" t="s">
        <v>2700</v>
      </c>
      <c r="G904">
        <v>1109</v>
      </c>
      <c r="H904">
        <v>63655159</v>
      </c>
      <c r="I904">
        <v>5</v>
      </c>
      <c r="J904">
        <v>6.04772</v>
      </c>
      <c r="K904">
        <v>4.5903400000000003</v>
      </c>
      <c r="L904">
        <v>1.3487499999999999</v>
      </c>
      <c r="M904" s="6" t="s">
        <v>2701</v>
      </c>
      <c r="N904" s="5" t="s">
        <v>156</v>
      </c>
      <c r="O904">
        <v>63654770</v>
      </c>
      <c r="P904">
        <v>63654833</v>
      </c>
      <c r="Q904" t="s">
        <v>862</v>
      </c>
      <c r="R904" t="s">
        <v>70</v>
      </c>
      <c r="S904" t="s">
        <v>71</v>
      </c>
      <c r="T904" s="5"/>
      <c r="AD904" s="6"/>
      <c r="AE904" s="5" t="s">
        <v>72</v>
      </c>
      <c r="AF904">
        <v>17</v>
      </c>
      <c r="AG904">
        <v>63057452</v>
      </c>
      <c r="AH904">
        <v>63500017</v>
      </c>
      <c r="AI904">
        <v>442566</v>
      </c>
      <c r="AJ904">
        <v>2</v>
      </c>
      <c r="AK904" t="s">
        <v>2702</v>
      </c>
      <c r="AL904">
        <v>-155902</v>
      </c>
      <c r="AM904" t="s">
        <v>2703</v>
      </c>
      <c r="AN904" t="s">
        <v>2704</v>
      </c>
      <c r="AO904" s="6" t="s">
        <v>2705</v>
      </c>
    </row>
    <row r="905" spans="1:41" x14ac:dyDescent="0.25">
      <c r="A905" s="5" t="s">
        <v>156</v>
      </c>
      <c r="B905">
        <v>63654811</v>
      </c>
      <c r="C905">
        <v>63655919</v>
      </c>
      <c r="D905">
        <v>1109</v>
      </c>
      <c r="E905" t="s">
        <v>66</v>
      </c>
      <c r="F905" t="s">
        <v>2700</v>
      </c>
      <c r="G905">
        <v>1109</v>
      </c>
      <c r="H905">
        <v>63655159</v>
      </c>
      <c r="I905">
        <v>5</v>
      </c>
      <c r="J905">
        <v>6.04772</v>
      </c>
      <c r="K905">
        <v>4.5903400000000003</v>
      </c>
      <c r="L905">
        <v>1.3487499999999999</v>
      </c>
      <c r="M905" s="6" t="s">
        <v>2701</v>
      </c>
      <c r="N905" s="5" t="s">
        <v>156</v>
      </c>
      <c r="O905">
        <v>63654983</v>
      </c>
      <c r="P905">
        <v>63655130</v>
      </c>
      <c r="Q905" t="s">
        <v>155</v>
      </c>
      <c r="R905" t="s">
        <v>70</v>
      </c>
      <c r="S905" t="s">
        <v>71</v>
      </c>
      <c r="T905" s="5"/>
      <c r="AD905" s="6"/>
      <c r="AE905" s="5" t="s">
        <v>72</v>
      </c>
      <c r="AF905">
        <v>17</v>
      </c>
      <c r="AG905">
        <v>63057452</v>
      </c>
      <c r="AH905">
        <v>63500017</v>
      </c>
      <c r="AI905">
        <v>442566</v>
      </c>
      <c r="AJ905">
        <v>2</v>
      </c>
      <c r="AK905" t="s">
        <v>2702</v>
      </c>
      <c r="AL905">
        <v>-155902</v>
      </c>
      <c r="AM905" t="s">
        <v>2703</v>
      </c>
      <c r="AN905" t="s">
        <v>2704</v>
      </c>
      <c r="AO905" s="6" t="s">
        <v>2705</v>
      </c>
    </row>
    <row r="906" spans="1:41" x14ac:dyDescent="0.25">
      <c r="A906" s="5" t="s">
        <v>156</v>
      </c>
      <c r="B906">
        <v>91100252</v>
      </c>
      <c r="C906">
        <v>91101029</v>
      </c>
      <c r="D906">
        <v>778</v>
      </c>
      <c r="E906" t="s">
        <v>66</v>
      </c>
      <c r="F906" t="s">
        <v>2706</v>
      </c>
      <c r="G906">
        <v>778</v>
      </c>
      <c r="H906">
        <v>91100737</v>
      </c>
      <c r="I906">
        <v>5</v>
      </c>
      <c r="J906">
        <v>6.04772</v>
      </c>
      <c r="K906">
        <v>4.5903400000000003</v>
      </c>
      <c r="L906">
        <v>1.3487499999999999</v>
      </c>
      <c r="M906" s="6" t="s">
        <v>2707</v>
      </c>
      <c r="N906" s="5" t="s">
        <v>156</v>
      </c>
      <c r="O906">
        <v>91099257</v>
      </c>
      <c r="P906">
        <v>91100736</v>
      </c>
      <c r="Q906" t="s">
        <v>2708</v>
      </c>
      <c r="R906" t="s">
        <v>123</v>
      </c>
      <c r="S906" t="s">
        <v>124</v>
      </c>
      <c r="T906" s="5"/>
      <c r="AD906" s="6"/>
      <c r="AE906" s="5" t="s">
        <v>72</v>
      </c>
      <c r="AF906">
        <v>17</v>
      </c>
      <c r="AG906">
        <v>90033631</v>
      </c>
      <c r="AH906">
        <v>91093071</v>
      </c>
      <c r="AI906">
        <v>1059441</v>
      </c>
      <c r="AJ906">
        <v>2</v>
      </c>
      <c r="AK906" t="s">
        <v>2709</v>
      </c>
      <c r="AL906">
        <v>-7958</v>
      </c>
      <c r="AM906" t="s">
        <v>2710</v>
      </c>
      <c r="AN906" t="s">
        <v>2711</v>
      </c>
      <c r="AO906" s="6" t="s">
        <v>2712</v>
      </c>
    </row>
    <row r="907" spans="1:41" x14ac:dyDescent="0.25">
      <c r="A907" s="5" t="s">
        <v>156</v>
      </c>
      <c r="B907">
        <v>91100252</v>
      </c>
      <c r="C907">
        <v>91101029</v>
      </c>
      <c r="D907">
        <v>778</v>
      </c>
      <c r="E907" t="s">
        <v>78</v>
      </c>
      <c r="F907" t="s">
        <v>2706</v>
      </c>
      <c r="G907">
        <v>778</v>
      </c>
      <c r="H907">
        <v>91100737</v>
      </c>
      <c r="I907">
        <v>5</v>
      </c>
      <c r="J907">
        <v>6.04772</v>
      </c>
      <c r="K907">
        <v>4.5903400000000003</v>
      </c>
      <c r="L907">
        <v>1.3487499999999999</v>
      </c>
      <c r="M907" s="6" t="s">
        <v>2707</v>
      </c>
      <c r="N907" s="5" t="s">
        <v>156</v>
      </c>
      <c r="O907">
        <v>91100732</v>
      </c>
      <c r="P907">
        <v>91102671</v>
      </c>
      <c r="Q907" t="s">
        <v>1538</v>
      </c>
      <c r="R907" t="s">
        <v>123</v>
      </c>
      <c r="S907" t="s">
        <v>124</v>
      </c>
      <c r="T907" s="5"/>
      <c r="AD907" s="6"/>
      <c r="AE907" s="5" t="s">
        <v>72</v>
      </c>
      <c r="AF907">
        <v>17</v>
      </c>
      <c r="AG907">
        <v>90033631</v>
      </c>
      <c r="AH907">
        <v>91093071</v>
      </c>
      <c r="AI907">
        <v>1059441</v>
      </c>
      <c r="AJ907">
        <v>2</v>
      </c>
      <c r="AK907" t="s">
        <v>2709</v>
      </c>
      <c r="AL907">
        <v>-7181</v>
      </c>
      <c r="AM907" t="s">
        <v>2710</v>
      </c>
      <c r="AN907" t="s">
        <v>2711</v>
      </c>
      <c r="AO907" s="6" t="s">
        <v>2712</v>
      </c>
    </row>
    <row r="908" spans="1:41" x14ac:dyDescent="0.25">
      <c r="A908" s="5" t="s">
        <v>165</v>
      </c>
      <c r="B908">
        <v>4219877</v>
      </c>
      <c r="C908">
        <v>4221264</v>
      </c>
      <c r="D908">
        <v>1388</v>
      </c>
      <c r="E908" t="s">
        <v>78</v>
      </c>
      <c r="F908" t="s">
        <v>2713</v>
      </c>
      <c r="G908">
        <v>1388</v>
      </c>
      <c r="H908">
        <v>4220109</v>
      </c>
      <c r="I908">
        <v>5</v>
      </c>
      <c r="J908">
        <v>6.04772</v>
      </c>
      <c r="K908">
        <v>4.5903400000000003</v>
      </c>
      <c r="L908">
        <v>1.3487499999999999</v>
      </c>
      <c r="M908" s="6" t="s">
        <v>2714</v>
      </c>
      <c r="N908" s="5" t="s">
        <v>165</v>
      </c>
      <c r="O908">
        <v>4219904</v>
      </c>
      <c r="P908">
        <v>4219932</v>
      </c>
      <c r="Q908" t="s">
        <v>327</v>
      </c>
      <c r="R908" t="s">
        <v>260</v>
      </c>
      <c r="S908" t="s">
        <v>260</v>
      </c>
      <c r="T908" s="5"/>
      <c r="AD908" s="6"/>
      <c r="AE908" s="5" t="s">
        <v>72</v>
      </c>
      <c r="AF908">
        <v>18</v>
      </c>
      <c r="AG908">
        <v>4165832</v>
      </c>
      <c r="AH908">
        <v>4182232</v>
      </c>
      <c r="AI908">
        <v>16401</v>
      </c>
      <c r="AJ908">
        <v>1</v>
      </c>
      <c r="AK908" t="s">
        <v>2715</v>
      </c>
      <c r="AL908">
        <v>54045</v>
      </c>
      <c r="AM908" t="s">
        <v>2716</v>
      </c>
      <c r="AN908" t="s">
        <v>2717</v>
      </c>
      <c r="AO908" s="6" t="s">
        <v>2718</v>
      </c>
    </row>
    <row r="909" spans="1:41" x14ac:dyDescent="0.25">
      <c r="A909" s="5" t="s">
        <v>165</v>
      </c>
      <c r="B909">
        <v>4219877</v>
      </c>
      <c r="C909">
        <v>4221264</v>
      </c>
      <c r="D909">
        <v>1388</v>
      </c>
      <c r="E909" t="s">
        <v>66</v>
      </c>
      <c r="F909" t="s">
        <v>2713</v>
      </c>
      <c r="G909">
        <v>1388</v>
      </c>
      <c r="H909">
        <v>4220109</v>
      </c>
      <c r="I909">
        <v>5</v>
      </c>
      <c r="J909">
        <v>6.04772</v>
      </c>
      <c r="K909">
        <v>4.5903400000000003</v>
      </c>
      <c r="L909">
        <v>1.3487499999999999</v>
      </c>
      <c r="M909" s="6" t="s">
        <v>2714</v>
      </c>
      <c r="N909" s="5" t="s">
        <v>165</v>
      </c>
      <c r="O909">
        <v>4221210</v>
      </c>
      <c r="P909">
        <v>4221379</v>
      </c>
      <c r="Q909" t="s">
        <v>706</v>
      </c>
      <c r="R909" t="s">
        <v>291</v>
      </c>
      <c r="S909" t="s">
        <v>447</v>
      </c>
      <c r="T909" s="5"/>
      <c r="AD909" s="6"/>
      <c r="AE909" s="5" t="s">
        <v>72</v>
      </c>
      <c r="AF909">
        <v>18</v>
      </c>
      <c r="AG909">
        <v>4165832</v>
      </c>
      <c r="AH909">
        <v>4182232</v>
      </c>
      <c r="AI909">
        <v>16401</v>
      </c>
      <c r="AJ909">
        <v>1</v>
      </c>
      <c r="AK909" t="s">
        <v>2715</v>
      </c>
      <c r="AL909">
        <v>55432</v>
      </c>
      <c r="AM909" t="s">
        <v>2716</v>
      </c>
      <c r="AN909" t="s">
        <v>2717</v>
      </c>
      <c r="AO909" s="6" t="s">
        <v>2718</v>
      </c>
    </row>
    <row r="910" spans="1:41" x14ac:dyDescent="0.25">
      <c r="A910" s="5" t="s">
        <v>165</v>
      </c>
      <c r="B910">
        <v>4219877</v>
      </c>
      <c r="C910">
        <v>4221264</v>
      </c>
      <c r="D910">
        <v>1388</v>
      </c>
      <c r="E910" t="s">
        <v>78</v>
      </c>
      <c r="F910" t="s">
        <v>2713</v>
      </c>
      <c r="G910">
        <v>1388</v>
      </c>
      <c r="H910">
        <v>4220109</v>
      </c>
      <c r="I910">
        <v>5</v>
      </c>
      <c r="J910">
        <v>6.04772</v>
      </c>
      <c r="K910">
        <v>4.5903400000000003</v>
      </c>
      <c r="L910">
        <v>1.3487499999999999</v>
      </c>
      <c r="M910" s="6" t="s">
        <v>2714</v>
      </c>
      <c r="N910" s="5" t="s">
        <v>165</v>
      </c>
      <c r="O910">
        <v>4220306</v>
      </c>
      <c r="P910">
        <v>4220333</v>
      </c>
      <c r="Q910" t="s">
        <v>2719</v>
      </c>
      <c r="R910" t="s">
        <v>88</v>
      </c>
      <c r="S910" t="s">
        <v>88</v>
      </c>
      <c r="T910" s="5"/>
      <c r="AD910" s="6"/>
      <c r="AE910" s="5" t="s">
        <v>72</v>
      </c>
      <c r="AF910">
        <v>18</v>
      </c>
      <c r="AG910">
        <v>4165832</v>
      </c>
      <c r="AH910">
        <v>4182232</v>
      </c>
      <c r="AI910">
        <v>16401</v>
      </c>
      <c r="AJ910">
        <v>1</v>
      </c>
      <c r="AK910" t="s">
        <v>2715</v>
      </c>
      <c r="AL910">
        <v>54045</v>
      </c>
      <c r="AM910" t="s">
        <v>2716</v>
      </c>
      <c r="AN910" t="s">
        <v>2717</v>
      </c>
      <c r="AO910" s="6" t="s">
        <v>2718</v>
      </c>
    </row>
    <row r="911" spans="1:41" x14ac:dyDescent="0.25">
      <c r="A911" s="5" t="s">
        <v>165</v>
      </c>
      <c r="B911">
        <v>4219877</v>
      </c>
      <c r="C911">
        <v>4221264</v>
      </c>
      <c r="D911">
        <v>1388</v>
      </c>
      <c r="E911" t="s">
        <v>78</v>
      </c>
      <c r="F911" t="s">
        <v>2713</v>
      </c>
      <c r="G911">
        <v>1388</v>
      </c>
      <c r="H911">
        <v>4220109</v>
      </c>
      <c r="I911">
        <v>5</v>
      </c>
      <c r="J911">
        <v>6.04772</v>
      </c>
      <c r="K911">
        <v>4.5903400000000003</v>
      </c>
      <c r="L911">
        <v>1.3487499999999999</v>
      </c>
      <c r="M911" s="6" t="s">
        <v>2714</v>
      </c>
      <c r="N911" s="5" t="s">
        <v>165</v>
      </c>
      <c r="O911">
        <v>4220392</v>
      </c>
      <c r="P911">
        <v>4220750</v>
      </c>
      <c r="Q911" t="s">
        <v>624</v>
      </c>
      <c r="R911" t="s">
        <v>291</v>
      </c>
      <c r="S911" t="s">
        <v>447</v>
      </c>
      <c r="T911" s="5"/>
      <c r="AD911" s="6"/>
      <c r="AE911" s="5" t="s">
        <v>72</v>
      </c>
      <c r="AF911">
        <v>18</v>
      </c>
      <c r="AG911">
        <v>4165832</v>
      </c>
      <c r="AH911">
        <v>4182232</v>
      </c>
      <c r="AI911">
        <v>16401</v>
      </c>
      <c r="AJ911">
        <v>1</v>
      </c>
      <c r="AK911" t="s">
        <v>2715</v>
      </c>
      <c r="AL911">
        <v>54045</v>
      </c>
      <c r="AM911" t="s">
        <v>2716</v>
      </c>
      <c r="AN911" t="s">
        <v>2717</v>
      </c>
      <c r="AO911" s="6" t="s">
        <v>2718</v>
      </c>
    </row>
    <row r="912" spans="1:41" x14ac:dyDescent="0.25">
      <c r="A912" s="5" t="s">
        <v>165</v>
      </c>
      <c r="B912">
        <v>4728969</v>
      </c>
      <c r="C912">
        <v>4729651</v>
      </c>
      <c r="D912">
        <v>683</v>
      </c>
      <c r="E912" t="s">
        <v>78</v>
      </c>
      <c r="F912" t="s">
        <v>2720</v>
      </c>
      <c r="G912">
        <v>683</v>
      </c>
      <c r="H912">
        <v>4729526</v>
      </c>
      <c r="I912">
        <v>5</v>
      </c>
      <c r="J912">
        <v>6.04772</v>
      </c>
      <c r="K912">
        <v>4.5903400000000003</v>
      </c>
      <c r="L912">
        <v>1.3487499999999999</v>
      </c>
      <c r="M912" s="6" t="s">
        <v>2721</v>
      </c>
      <c r="N912" s="5" t="s">
        <v>165</v>
      </c>
      <c r="O912">
        <v>4728805</v>
      </c>
      <c r="P912">
        <v>4729946</v>
      </c>
      <c r="Q912" t="s">
        <v>1538</v>
      </c>
      <c r="R912" t="s">
        <v>123</v>
      </c>
      <c r="S912" t="s">
        <v>124</v>
      </c>
      <c r="T912" s="5"/>
      <c r="AD912" s="6"/>
      <c r="AE912" s="5" t="s">
        <v>72</v>
      </c>
      <c r="AF912">
        <v>18</v>
      </c>
      <c r="AG912">
        <v>4812486</v>
      </c>
      <c r="AH912">
        <v>4850959</v>
      </c>
      <c r="AI912">
        <v>38474</v>
      </c>
      <c r="AJ912">
        <v>1</v>
      </c>
      <c r="AK912" t="s">
        <v>2722</v>
      </c>
      <c r="AL912">
        <v>-82835</v>
      </c>
      <c r="AM912" t="s">
        <v>2723</v>
      </c>
      <c r="AN912" t="s">
        <v>2724</v>
      </c>
      <c r="AO912" s="6" t="s">
        <v>2725</v>
      </c>
    </row>
    <row r="913" spans="1:41" x14ac:dyDescent="0.25">
      <c r="A913" s="5" t="s">
        <v>165</v>
      </c>
      <c r="B913">
        <v>56064480</v>
      </c>
      <c r="C913">
        <v>56065247</v>
      </c>
      <c r="D913">
        <v>768</v>
      </c>
      <c r="E913" t="s">
        <v>42</v>
      </c>
      <c r="F913" t="s">
        <v>2726</v>
      </c>
      <c r="G913">
        <v>768</v>
      </c>
      <c r="H913">
        <v>56064980</v>
      </c>
      <c r="I913">
        <v>5</v>
      </c>
      <c r="J913">
        <v>6.04772</v>
      </c>
      <c r="K913">
        <v>4.5903400000000003</v>
      </c>
      <c r="L913">
        <v>1.3487499999999999</v>
      </c>
      <c r="M913" s="6" t="s">
        <v>2727</v>
      </c>
      <c r="N913" s="5"/>
      <c r="T913" s="5"/>
      <c r="AD913" s="6"/>
      <c r="AE913" s="5" t="s">
        <v>72</v>
      </c>
      <c r="AF913">
        <v>18</v>
      </c>
      <c r="AG913">
        <v>56400337</v>
      </c>
      <c r="AH913">
        <v>56503792</v>
      </c>
      <c r="AI913">
        <v>103456</v>
      </c>
      <c r="AJ913">
        <v>1</v>
      </c>
      <c r="AK913" t="s">
        <v>2728</v>
      </c>
      <c r="AL913">
        <v>-335090</v>
      </c>
      <c r="AM913" t="s">
        <v>2729</v>
      </c>
      <c r="AN913" t="s">
        <v>2730</v>
      </c>
      <c r="AO913" s="6" t="s">
        <v>2731</v>
      </c>
    </row>
    <row r="914" spans="1:41" x14ac:dyDescent="0.25">
      <c r="A914" s="5" t="s">
        <v>165</v>
      </c>
      <c r="B914">
        <v>61138387</v>
      </c>
      <c r="C914">
        <v>61139169</v>
      </c>
      <c r="D914">
        <v>783</v>
      </c>
      <c r="E914" t="s">
        <v>66</v>
      </c>
      <c r="F914" t="s">
        <v>2732</v>
      </c>
      <c r="G914">
        <v>783</v>
      </c>
      <c r="H914">
        <v>61138621</v>
      </c>
      <c r="I914">
        <v>5</v>
      </c>
      <c r="J914">
        <v>6.04772</v>
      </c>
      <c r="K914">
        <v>4.5903400000000003</v>
      </c>
      <c r="L914">
        <v>1.3487499999999999</v>
      </c>
      <c r="M914" s="6" t="s">
        <v>2733</v>
      </c>
      <c r="N914" s="5" t="s">
        <v>165</v>
      </c>
      <c r="O914">
        <v>61138524</v>
      </c>
      <c r="P914">
        <v>61138599</v>
      </c>
      <c r="Q914" t="s">
        <v>2734</v>
      </c>
      <c r="R914" t="s">
        <v>2735</v>
      </c>
      <c r="S914" t="s">
        <v>2735</v>
      </c>
      <c r="T914" s="5" t="s">
        <v>2736</v>
      </c>
      <c r="U914">
        <v>198</v>
      </c>
      <c r="V914">
        <v>61138559</v>
      </c>
      <c r="W914">
        <v>61138762</v>
      </c>
      <c r="X914" t="s">
        <v>205</v>
      </c>
      <c r="Y914" t="s">
        <v>207</v>
      </c>
      <c r="Z914" t="s">
        <v>207</v>
      </c>
      <c r="AA914">
        <v>1.983970864</v>
      </c>
      <c r="AB914" t="s">
        <v>208</v>
      </c>
      <c r="AC914" t="s">
        <v>2737</v>
      </c>
      <c r="AD914" s="6" t="s">
        <v>2738</v>
      </c>
      <c r="AE914" s="5" t="s">
        <v>2739</v>
      </c>
      <c r="AF914">
        <v>18</v>
      </c>
      <c r="AG914">
        <v>61117468</v>
      </c>
      <c r="AH914">
        <v>61117531</v>
      </c>
      <c r="AI914">
        <v>64</v>
      </c>
      <c r="AJ914">
        <v>1</v>
      </c>
      <c r="AK914" t="s">
        <v>2740</v>
      </c>
      <c r="AL914">
        <v>21701</v>
      </c>
      <c r="AM914" t="s">
        <v>2741</v>
      </c>
      <c r="AN914" t="s">
        <v>2742</v>
      </c>
      <c r="AO914" s="6" t="s">
        <v>2743</v>
      </c>
    </row>
    <row r="915" spans="1:41" x14ac:dyDescent="0.25">
      <c r="A915" s="5" t="s">
        <v>165</v>
      </c>
      <c r="B915">
        <v>61138387</v>
      </c>
      <c r="C915">
        <v>61139169</v>
      </c>
      <c r="D915">
        <v>783</v>
      </c>
      <c r="E915" t="s">
        <v>78</v>
      </c>
      <c r="F915" t="s">
        <v>2732</v>
      </c>
      <c r="G915">
        <v>783</v>
      </c>
      <c r="H915">
        <v>61138621</v>
      </c>
      <c r="I915">
        <v>5</v>
      </c>
      <c r="J915">
        <v>6.04772</v>
      </c>
      <c r="K915">
        <v>4.5903400000000003</v>
      </c>
      <c r="L915">
        <v>1.3487499999999999</v>
      </c>
      <c r="M915" s="6" t="s">
        <v>2733</v>
      </c>
      <c r="N915" s="5" t="s">
        <v>165</v>
      </c>
      <c r="O915">
        <v>61138802</v>
      </c>
      <c r="P915">
        <v>61138884</v>
      </c>
      <c r="Q915" t="s">
        <v>718</v>
      </c>
      <c r="R915" t="s">
        <v>291</v>
      </c>
      <c r="S915" t="s">
        <v>447</v>
      </c>
      <c r="T915" s="5" t="s">
        <v>2736</v>
      </c>
      <c r="U915">
        <v>198</v>
      </c>
      <c r="V915">
        <v>61138559</v>
      </c>
      <c r="W915">
        <v>61138762</v>
      </c>
      <c r="X915" t="s">
        <v>205</v>
      </c>
      <c r="Y915" t="s">
        <v>207</v>
      </c>
      <c r="Z915" t="s">
        <v>207</v>
      </c>
      <c r="AA915">
        <v>1.983970864</v>
      </c>
      <c r="AB915" t="s">
        <v>208</v>
      </c>
      <c r="AC915" t="s">
        <v>2737</v>
      </c>
      <c r="AD915" s="6" t="s">
        <v>2738</v>
      </c>
      <c r="AE915" s="5" t="s">
        <v>2739</v>
      </c>
      <c r="AF915">
        <v>18</v>
      </c>
      <c r="AG915">
        <v>61117468</v>
      </c>
      <c r="AH915">
        <v>61117531</v>
      </c>
      <c r="AI915">
        <v>64</v>
      </c>
      <c r="AJ915">
        <v>1</v>
      </c>
      <c r="AK915" t="s">
        <v>2740</v>
      </c>
      <c r="AL915">
        <v>20919</v>
      </c>
      <c r="AM915" t="s">
        <v>2741</v>
      </c>
      <c r="AN915" t="s">
        <v>2742</v>
      </c>
      <c r="AO915" s="6" t="s">
        <v>2743</v>
      </c>
    </row>
    <row r="916" spans="1:41" x14ac:dyDescent="0.25">
      <c r="A916" s="5" t="s">
        <v>165</v>
      </c>
      <c r="B916">
        <v>61138387</v>
      </c>
      <c r="C916">
        <v>61139169</v>
      </c>
      <c r="D916">
        <v>783</v>
      </c>
      <c r="E916" t="s">
        <v>66</v>
      </c>
      <c r="F916" t="s">
        <v>2732</v>
      </c>
      <c r="G916">
        <v>783</v>
      </c>
      <c r="H916">
        <v>61138621</v>
      </c>
      <c r="I916">
        <v>5</v>
      </c>
      <c r="J916">
        <v>6.04772</v>
      </c>
      <c r="K916">
        <v>4.5903400000000003</v>
      </c>
      <c r="L916">
        <v>1.3487499999999999</v>
      </c>
      <c r="M916" s="6" t="s">
        <v>2733</v>
      </c>
      <c r="N916" s="5" t="s">
        <v>165</v>
      </c>
      <c r="O916">
        <v>61139147</v>
      </c>
      <c r="P916">
        <v>61139338</v>
      </c>
      <c r="Q916" t="s">
        <v>1136</v>
      </c>
      <c r="R916" t="s">
        <v>291</v>
      </c>
      <c r="S916" t="s">
        <v>447</v>
      </c>
      <c r="T916" s="5" t="s">
        <v>2736</v>
      </c>
      <c r="U916">
        <v>198</v>
      </c>
      <c r="V916">
        <v>61138559</v>
      </c>
      <c r="W916">
        <v>61138762</v>
      </c>
      <c r="X916" t="s">
        <v>205</v>
      </c>
      <c r="Y916" t="s">
        <v>207</v>
      </c>
      <c r="Z916" t="s">
        <v>207</v>
      </c>
      <c r="AA916">
        <v>1.983970864</v>
      </c>
      <c r="AB916" t="s">
        <v>208</v>
      </c>
      <c r="AC916" t="s">
        <v>2737</v>
      </c>
      <c r="AD916" s="6" t="s">
        <v>2738</v>
      </c>
      <c r="AE916" s="5" t="s">
        <v>2739</v>
      </c>
      <c r="AF916">
        <v>18</v>
      </c>
      <c r="AG916">
        <v>61117468</v>
      </c>
      <c r="AH916">
        <v>61117531</v>
      </c>
      <c r="AI916">
        <v>64</v>
      </c>
      <c r="AJ916">
        <v>1</v>
      </c>
      <c r="AK916" t="s">
        <v>2740</v>
      </c>
      <c r="AL916">
        <v>21701</v>
      </c>
      <c r="AM916" t="s">
        <v>2741</v>
      </c>
      <c r="AN916" t="s">
        <v>2742</v>
      </c>
      <c r="AO916" s="6" t="s">
        <v>2743</v>
      </c>
    </row>
    <row r="917" spans="1:41" x14ac:dyDescent="0.25">
      <c r="A917" s="5" t="s">
        <v>165</v>
      </c>
      <c r="B917">
        <v>62686954</v>
      </c>
      <c r="C917">
        <v>62687614</v>
      </c>
      <c r="D917">
        <v>661</v>
      </c>
      <c r="E917" t="s">
        <v>78</v>
      </c>
      <c r="F917" t="s">
        <v>2744</v>
      </c>
      <c r="G917">
        <v>661</v>
      </c>
      <c r="H917">
        <v>62687379</v>
      </c>
      <c r="I917">
        <v>5</v>
      </c>
      <c r="J917">
        <v>6.04772</v>
      </c>
      <c r="K917">
        <v>4.5903400000000003</v>
      </c>
      <c r="L917">
        <v>1.3487499999999999</v>
      </c>
      <c r="M917" s="6" t="s">
        <v>2745</v>
      </c>
      <c r="N917" s="5" t="s">
        <v>165</v>
      </c>
      <c r="O917">
        <v>62687310</v>
      </c>
      <c r="P917">
        <v>62687564</v>
      </c>
      <c r="Q917" t="s">
        <v>2746</v>
      </c>
      <c r="R917" t="s">
        <v>123</v>
      </c>
      <c r="S917" t="s">
        <v>124</v>
      </c>
      <c r="T917" s="5"/>
      <c r="AD917" s="6"/>
      <c r="AE917" s="5" t="s">
        <v>2747</v>
      </c>
      <c r="AF917">
        <v>18</v>
      </c>
      <c r="AG917">
        <v>62607535</v>
      </c>
      <c r="AH917">
        <v>62741387</v>
      </c>
      <c r="AI917">
        <v>133853</v>
      </c>
      <c r="AJ917">
        <v>2</v>
      </c>
      <c r="AK917" t="s">
        <v>2748</v>
      </c>
      <c r="AL917">
        <v>53773</v>
      </c>
      <c r="AM917" t="s">
        <v>2749</v>
      </c>
      <c r="AN917" t="s">
        <v>2750</v>
      </c>
      <c r="AO917" s="6" t="s">
        <v>2751</v>
      </c>
    </row>
    <row r="918" spans="1:41" x14ac:dyDescent="0.25">
      <c r="A918" s="5" t="s">
        <v>165</v>
      </c>
      <c r="B918">
        <v>62686954</v>
      </c>
      <c r="C918">
        <v>62687614</v>
      </c>
      <c r="D918">
        <v>661</v>
      </c>
      <c r="E918" t="s">
        <v>66</v>
      </c>
      <c r="F918" t="s">
        <v>2744</v>
      </c>
      <c r="G918">
        <v>661</v>
      </c>
      <c r="H918">
        <v>62687379</v>
      </c>
      <c r="I918">
        <v>5</v>
      </c>
      <c r="J918">
        <v>6.04772</v>
      </c>
      <c r="K918">
        <v>4.5903400000000003</v>
      </c>
      <c r="L918">
        <v>1.3487499999999999</v>
      </c>
      <c r="M918" s="6" t="s">
        <v>2745</v>
      </c>
      <c r="N918" s="5" t="s">
        <v>165</v>
      </c>
      <c r="O918">
        <v>62687567</v>
      </c>
      <c r="P918">
        <v>62687769</v>
      </c>
      <c r="Q918" t="s">
        <v>103</v>
      </c>
      <c r="R918" t="s">
        <v>70</v>
      </c>
      <c r="S918" t="s">
        <v>104</v>
      </c>
      <c r="T918" s="5"/>
      <c r="AD918" s="6"/>
      <c r="AE918" s="5" t="s">
        <v>2747</v>
      </c>
      <c r="AF918">
        <v>18</v>
      </c>
      <c r="AG918">
        <v>62607535</v>
      </c>
      <c r="AH918">
        <v>62741387</v>
      </c>
      <c r="AI918">
        <v>133853</v>
      </c>
      <c r="AJ918">
        <v>2</v>
      </c>
      <c r="AK918" t="s">
        <v>2748</v>
      </c>
      <c r="AL918">
        <v>54433</v>
      </c>
      <c r="AM918" t="s">
        <v>2749</v>
      </c>
      <c r="AN918" t="s">
        <v>2750</v>
      </c>
      <c r="AO918" s="6" t="s">
        <v>2751</v>
      </c>
    </row>
    <row r="919" spans="1:41" x14ac:dyDescent="0.25">
      <c r="A919" s="5" t="s">
        <v>165</v>
      </c>
      <c r="B919">
        <v>79954384</v>
      </c>
      <c r="C919">
        <v>79954938</v>
      </c>
      <c r="D919">
        <v>555</v>
      </c>
      <c r="E919" t="s">
        <v>78</v>
      </c>
      <c r="F919" t="s">
        <v>2752</v>
      </c>
      <c r="G919">
        <v>555</v>
      </c>
      <c r="H919">
        <v>79954574</v>
      </c>
      <c r="I919">
        <v>5</v>
      </c>
      <c r="J919">
        <v>6.04772</v>
      </c>
      <c r="K919">
        <v>4.5903400000000003</v>
      </c>
      <c r="L919">
        <v>1.3487499999999999</v>
      </c>
      <c r="M919" s="6" t="s">
        <v>2753</v>
      </c>
      <c r="N919" s="5" t="s">
        <v>165</v>
      </c>
      <c r="O919">
        <v>79954606</v>
      </c>
      <c r="P919">
        <v>79954956</v>
      </c>
      <c r="Q919" t="s">
        <v>2754</v>
      </c>
      <c r="R919" t="s">
        <v>291</v>
      </c>
      <c r="S919" t="s">
        <v>447</v>
      </c>
      <c r="T919" s="5"/>
      <c r="AD919" s="6"/>
      <c r="AE919" s="5" t="s">
        <v>72</v>
      </c>
      <c r="AF919">
        <v>18</v>
      </c>
      <c r="AG919">
        <v>80019554</v>
      </c>
      <c r="AH919">
        <v>80020431</v>
      </c>
      <c r="AI919">
        <v>878</v>
      </c>
      <c r="AJ919">
        <v>1</v>
      </c>
      <c r="AK919" t="s">
        <v>2755</v>
      </c>
      <c r="AL919">
        <v>-64616</v>
      </c>
      <c r="AN919" t="s">
        <v>2756</v>
      </c>
      <c r="AO919" s="6" t="s">
        <v>2757</v>
      </c>
    </row>
    <row r="920" spans="1:41" x14ac:dyDescent="0.25">
      <c r="A920" s="5" t="s">
        <v>165</v>
      </c>
      <c r="B920">
        <v>79954384</v>
      </c>
      <c r="C920">
        <v>79954938</v>
      </c>
      <c r="D920">
        <v>555</v>
      </c>
      <c r="E920" t="s">
        <v>78</v>
      </c>
      <c r="F920" t="s">
        <v>2752</v>
      </c>
      <c r="G920">
        <v>555</v>
      </c>
      <c r="H920">
        <v>79954574</v>
      </c>
      <c r="I920">
        <v>5</v>
      </c>
      <c r="J920">
        <v>6.04772</v>
      </c>
      <c r="K920">
        <v>4.5903400000000003</v>
      </c>
      <c r="L920">
        <v>1.3487499999999999</v>
      </c>
      <c r="M920" s="6" t="s">
        <v>2753</v>
      </c>
      <c r="N920" s="5" t="s">
        <v>165</v>
      </c>
      <c r="O920">
        <v>79954439</v>
      </c>
      <c r="P920">
        <v>79954497</v>
      </c>
      <c r="Q920" t="s">
        <v>947</v>
      </c>
      <c r="R920" t="s">
        <v>948</v>
      </c>
      <c r="S920" t="s">
        <v>948</v>
      </c>
      <c r="T920" s="5"/>
      <c r="AD920" s="6"/>
      <c r="AE920" s="5" t="s">
        <v>72</v>
      </c>
      <c r="AF920">
        <v>18</v>
      </c>
      <c r="AG920">
        <v>80019554</v>
      </c>
      <c r="AH920">
        <v>80020431</v>
      </c>
      <c r="AI920">
        <v>878</v>
      </c>
      <c r="AJ920">
        <v>1</v>
      </c>
      <c r="AK920" t="s">
        <v>2755</v>
      </c>
      <c r="AL920">
        <v>-64616</v>
      </c>
      <c r="AN920" t="s">
        <v>2756</v>
      </c>
      <c r="AO920" s="6" t="s">
        <v>2757</v>
      </c>
    </row>
    <row r="921" spans="1:41" x14ac:dyDescent="0.25">
      <c r="A921" s="5" t="s">
        <v>650</v>
      </c>
      <c r="B921">
        <v>5809774</v>
      </c>
      <c r="C921">
        <v>5810709</v>
      </c>
      <c r="D921">
        <v>936</v>
      </c>
      <c r="E921" t="s">
        <v>78</v>
      </c>
      <c r="F921" t="s">
        <v>2758</v>
      </c>
      <c r="G921">
        <v>936</v>
      </c>
      <c r="H921">
        <v>5810439</v>
      </c>
      <c r="I921">
        <v>5</v>
      </c>
      <c r="J921">
        <v>6.04772</v>
      </c>
      <c r="K921">
        <v>4.5903400000000003</v>
      </c>
      <c r="L921">
        <v>1.3487499999999999</v>
      </c>
      <c r="M921" s="6" t="s">
        <v>2759</v>
      </c>
      <c r="N921" s="5" t="s">
        <v>650</v>
      </c>
      <c r="O921">
        <v>5810475</v>
      </c>
      <c r="P921">
        <v>5810503</v>
      </c>
      <c r="Q921" t="s">
        <v>2760</v>
      </c>
      <c r="R921" t="s">
        <v>88</v>
      </c>
      <c r="S921" t="s">
        <v>88</v>
      </c>
      <c r="T921" s="5" t="s">
        <v>2761</v>
      </c>
      <c r="U921">
        <v>288</v>
      </c>
      <c r="V921">
        <v>5810658</v>
      </c>
      <c r="W921">
        <v>5810888</v>
      </c>
      <c r="X921" t="s">
        <v>46</v>
      </c>
      <c r="Y921" t="s">
        <v>47</v>
      </c>
      <c r="Z921" t="s">
        <v>47</v>
      </c>
      <c r="AA921">
        <v>2.8896093500000002</v>
      </c>
      <c r="AB921" t="s">
        <v>48</v>
      </c>
      <c r="AC921" t="s">
        <v>2762</v>
      </c>
      <c r="AD921" s="6" t="s">
        <v>2763</v>
      </c>
      <c r="AE921" s="5" t="s">
        <v>72</v>
      </c>
      <c r="AF921">
        <v>19</v>
      </c>
      <c r="AG921">
        <v>5795690</v>
      </c>
      <c r="AH921">
        <v>5802672</v>
      </c>
      <c r="AI921">
        <v>6983</v>
      </c>
      <c r="AJ921">
        <v>2</v>
      </c>
      <c r="AK921" t="s">
        <v>2764</v>
      </c>
      <c r="AL921">
        <v>-7102</v>
      </c>
      <c r="AM921" t="s">
        <v>2765</v>
      </c>
      <c r="AN921" t="s">
        <v>2766</v>
      </c>
      <c r="AO921" s="6" t="s">
        <v>2767</v>
      </c>
    </row>
    <row r="922" spans="1:41" x14ac:dyDescent="0.25">
      <c r="A922" s="5" t="s">
        <v>650</v>
      </c>
      <c r="B922">
        <v>5809774</v>
      </c>
      <c r="C922">
        <v>5810709</v>
      </c>
      <c r="D922">
        <v>936</v>
      </c>
      <c r="E922" t="s">
        <v>78</v>
      </c>
      <c r="F922" t="s">
        <v>2758</v>
      </c>
      <c r="G922">
        <v>936</v>
      </c>
      <c r="H922">
        <v>5810439</v>
      </c>
      <c r="I922">
        <v>5</v>
      </c>
      <c r="J922">
        <v>6.04772</v>
      </c>
      <c r="K922">
        <v>4.5903400000000003</v>
      </c>
      <c r="L922">
        <v>1.3487499999999999</v>
      </c>
      <c r="M922" s="6" t="s">
        <v>2759</v>
      </c>
      <c r="N922" s="5" t="s">
        <v>650</v>
      </c>
      <c r="O922">
        <v>5810475</v>
      </c>
      <c r="P922">
        <v>5810503</v>
      </c>
      <c r="Q922" t="s">
        <v>2760</v>
      </c>
      <c r="R922" t="s">
        <v>88</v>
      </c>
      <c r="S922" t="s">
        <v>88</v>
      </c>
      <c r="T922" s="5" t="s">
        <v>2768</v>
      </c>
      <c r="U922">
        <v>359</v>
      </c>
      <c r="V922">
        <v>5810191</v>
      </c>
      <c r="W922">
        <v>5810541</v>
      </c>
      <c r="X922" t="s">
        <v>46</v>
      </c>
      <c r="Y922" t="s">
        <v>47</v>
      </c>
      <c r="Z922" t="s">
        <v>47</v>
      </c>
      <c r="AA922">
        <v>3.5945186471900001</v>
      </c>
      <c r="AB922" t="s">
        <v>48</v>
      </c>
      <c r="AC922" t="s">
        <v>2769</v>
      </c>
      <c r="AD922" s="6" t="s">
        <v>2770</v>
      </c>
      <c r="AE922" s="5" t="s">
        <v>72</v>
      </c>
      <c r="AF922">
        <v>19</v>
      </c>
      <c r="AG922">
        <v>5795690</v>
      </c>
      <c r="AH922">
        <v>5802672</v>
      </c>
      <c r="AI922">
        <v>6983</v>
      </c>
      <c r="AJ922">
        <v>2</v>
      </c>
      <c r="AK922" t="s">
        <v>2764</v>
      </c>
      <c r="AL922">
        <v>-7102</v>
      </c>
      <c r="AM922" t="s">
        <v>2765</v>
      </c>
      <c r="AN922" t="s">
        <v>2766</v>
      </c>
      <c r="AO922" s="6" t="s">
        <v>2767</v>
      </c>
    </row>
    <row r="923" spans="1:41" x14ac:dyDescent="0.25">
      <c r="A923" s="5" t="s">
        <v>650</v>
      </c>
      <c r="B923">
        <v>5809774</v>
      </c>
      <c r="C923">
        <v>5810709</v>
      </c>
      <c r="D923">
        <v>936</v>
      </c>
      <c r="E923" t="s">
        <v>78</v>
      </c>
      <c r="F923" t="s">
        <v>2758</v>
      </c>
      <c r="G923">
        <v>936</v>
      </c>
      <c r="H923">
        <v>5810439</v>
      </c>
      <c r="I923">
        <v>5</v>
      </c>
      <c r="J923">
        <v>6.04772</v>
      </c>
      <c r="K923">
        <v>4.5903400000000003</v>
      </c>
      <c r="L923">
        <v>1.3487499999999999</v>
      </c>
      <c r="M923" s="6" t="s">
        <v>2759</v>
      </c>
      <c r="N923" s="5" t="s">
        <v>650</v>
      </c>
      <c r="O923">
        <v>5810475</v>
      </c>
      <c r="P923">
        <v>5810503</v>
      </c>
      <c r="Q923" t="s">
        <v>2760</v>
      </c>
      <c r="R923" t="s">
        <v>88</v>
      </c>
      <c r="S923" t="s">
        <v>88</v>
      </c>
      <c r="T923" s="5" t="s">
        <v>2771</v>
      </c>
      <c r="U923">
        <v>343</v>
      </c>
      <c r="V923">
        <v>5809703</v>
      </c>
      <c r="W923">
        <v>5809994</v>
      </c>
      <c r="X923" t="s">
        <v>46</v>
      </c>
      <c r="Y923" t="s">
        <v>47</v>
      </c>
      <c r="Z923" t="s">
        <v>47</v>
      </c>
      <c r="AA923">
        <v>3.4341521613000001</v>
      </c>
      <c r="AB923" t="s">
        <v>48</v>
      </c>
      <c r="AC923" t="s">
        <v>2772</v>
      </c>
      <c r="AD923" s="6" t="s">
        <v>2773</v>
      </c>
      <c r="AE923" s="5" t="s">
        <v>72</v>
      </c>
      <c r="AF923">
        <v>19</v>
      </c>
      <c r="AG923">
        <v>5795690</v>
      </c>
      <c r="AH923">
        <v>5802672</v>
      </c>
      <c r="AI923">
        <v>6983</v>
      </c>
      <c r="AJ923">
        <v>2</v>
      </c>
      <c r="AK923" t="s">
        <v>2764</v>
      </c>
      <c r="AL923">
        <v>-7102</v>
      </c>
      <c r="AM923" t="s">
        <v>2765</v>
      </c>
      <c r="AN923" t="s">
        <v>2766</v>
      </c>
      <c r="AO923" s="6" t="s">
        <v>2767</v>
      </c>
    </row>
    <row r="924" spans="1:41" x14ac:dyDescent="0.25">
      <c r="A924" s="5" t="s">
        <v>650</v>
      </c>
      <c r="B924">
        <v>5809774</v>
      </c>
      <c r="C924">
        <v>5810709</v>
      </c>
      <c r="D924">
        <v>936</v>
      </c>
      <c r="E924" t="s">
        <v>78</v>
      </c>
      <c r="F924" t="s">
        <v>2758</v>
      </c>
      <c r="G924">
        <v>936</v>
      </c>
      <c r="H924">
        <v>5810439</v>
      </c>
      <c r="I924">
        <v>5</v>
      </c>
      <c r="J924">
        <v>6.04772</v>
      </c>
      <c r="K924">
        <v>4.5903400000000003</v>
      </c>
      <c r="L924">
        <v>1.3487499999999999</v>
      </c>
      <c r="M924" s="6" t="s">
        <v>2759</v>
      </c>
      <c r="N924" s="5" t="s">
        <v>650</v>
      </c>
      <c r="O924">
        <v>5809798</v>
      </c>
      <c r="P924">
        <v>5809855</v>
      </c>
      <c r="Q924" t="s">
        <v>637</v>
      </c>
      <c r="R924" t="s">
        <v>70</v>
      </c>
      <c r="S924" t="s">
        <v>111</v>
      </c>
      <c r="T924" s="5" t="s">
        <v>2761</v>
      </c>
      <c r="U924">
        <v>288</v>
      </c>
      <c r="V924">
        <v>5810658</v>
      </c>
      <c r="W924">
        <v>5810888</v>
      </c>
      <c r="X924" t="s">
        <v>46</v>
      </c>
      <c r="Y924" t="s">
        <v>47</v>
      </c>
      <c r="Z924" t="s">
        <v>47</v>
      </c>
      <c r="AA924">
        <v>2.8896093500000002</v>
      </c>
      <c r="AB924" t="s">
        <v>48</v>
      </c>
      <c r="AC924" t="s">
        <v>2762</v>
      </c>
      <c r="AD924" s="6" t="s">
        <v>2763</v>
      </c>
      <c r="AE924" s="5" t="s">
        <v>72</v>
      </c>
      <c r="AF924">
        <v>19</v>
      </c>
      <c r="AG924">
        <v>5795690</v>
      </c>
      <c r="AH924">
        <v>5802672</v>
      </c>
      <c r="AI924">
        <v>6983</v>
      </c>
      <c r="AJ924">
        <v>2</v>
      </c>
      <c r="AK924" t="s">
        <v>2764</v>
      </c>
      <c r="AL924">
        <v>-7102</v>
      </c>
      <c r="AM924" t="s">
        <v>2765</v>
      </c>
      <c r="AN924" t="s">
        <v>2766</v>
      </c>
      <c r="AO924" s="6" t="s">
        <v>2767</v>
      </c>
    </row>
    <row r="925" spans="1:41" x14ac:dyDescent="0.25">
      <c r="A925" s="5" t="s">
        <v>650</v>
      </c>
      <c r="B925">
        <v>5809774</v>
      </c>
      <c r="C925">
        <v>5810709</v>
      </c>
      <c r="D925">
        <v>936</v>
      </c>
      <c r="E925" t="s">
        <v>78</v>
      </c>
      <c r="F925" t="s">
        <v>2758</v>
      </c>
      <c r="G925">
        <v>936</v>
      </c>
      <c r="H925">
        <v>5810439</v>
      </c>
      <c r="I925">
        <v>5</v>
      </c>
      <c r="J925">
        <v>6.04772</v>
      </c>
      <c r="K925">
        <v>4.5903400000000003</v>
      </c>
      <c r="L925">
        <v>1.3487499999999999</v>
      </c>
      <c r="M925" s="6" t="s">
        <v>2759</v>
      </c>
      <c r="N925" s="5" t="s">
        <v>650</v>
      </c>
      <c r="O925">
        <v>5809798</v>
      </c>
      <c r="P925">
        <v>5809855</v>
      </c>
      <c r="Q925" t="s">
        <v>637</v>
      </c>
      <c r="R925" t="s">
        <v>70</v>
      </c>
      <c r="S925" t="s">
        <v>111</v>
      </c>
      <c r="T925" s="5" t="s">
        <v>2768</v>
      </c>
      <c r="U925">
        <v>359</v>
      </c>
      <c r="V925">
        <v>5810191</v>
      </c>
      <c r="W925">
        <v>5810541</v>
      </c>
      <c r="X925" t="s">
        <v>46</v>
      </c>
      <c r="Y925" t="s">
        <v>47</v>
      </c>
      <c r="Z925" t="s">
        <v>47</v>
      </c>
      <c r="AA925">
        <v>3.5945186471900001</v>
      </c>
      <c r="AB925" t="s">
        <v>48</v>
      </c>
      <c r="AC925" t="s">
        <v>2769</v>
      </c>
      <c r="AD925" s="6" t="s">
        <v>2770</v>
      </c>
      <c r="AE925" s="5" t="s">
        <v>72</v>
      </c>
      <c r="AF925">
        <v>19</v>
      </c>
      <c r="AG925">
        <v>5795690</v>
      </c>
      <c r="AH925">
        <v>5802672</v>
      </c>
      <c r="AI925">
        <v>6983</v>
      </c>
      <c r="AJ925">
        <v>2</v>
      </c>
      <c r="AK925" t="s">
        <v>2764</v>
      </c>
      <c r="AL925">
        <v>-7102</v>
      </c>
      <c r="AM925" t="s">
        <v>2765</v>
      </c>
      <c r="AN925" t="s">
        <v>2766</v>
      </c>
      <c r="AO925" s="6" t="s">
        <v>2767</v>
      </c>
    </row>
    <row r="926" spans="1:41" x14ac:dyDescent="0.25">
      <c r="A926" s="5" t="s">
        <v>650</v>
      </c>
      <c r="B926">
        <v>5809774</v>
      </c>
      <c r="C926">
        <v>5810709</v>
      </c>
      <c r="D926">
        <v>936</v>
      </c>
      <c r="E926" t="s">
        <v>78</v>
      </c>
      <c r="F926" t="s">
        <v>2758</v>
      </c>
      <c r="G926">
        <v>936</v>
      </c>
      <c r="H926">
        <v>5810439</v>
      </c>
      <c r="I926">
        <v>5</v>
      </c>
      <c r="J926">
        <v>6.04772</v>
      </c>
      <c r="K926">
        <v>4.5903400000000003</v>
      </c>
      <c r="L926">
        <v>1.3487499999999999</v>
      </c>
      <c r="M926" s="6" t="s">
        <v>2759</v>
      </c>
      <c r="N926" s="5" t="s">
        <v>650</v>
      </c>
      <c r="O926">
        <v>5809798</v>
      </c>
      <c r="P926">
        <v>5809855</v>
      </c>
      <c r="Q926" t="s">
        <v>637</v>
      </c>
      <c r="R926" t="s">
        <v>70</v>
      </c>
      <c r="S926" t="s">
        <v>111</v>
      </c>
      <c r="T926" s="5" t="s">
        <v>2771</v>
      </c>
      <c r="U926">
        <v>343</v>
      </c>
      <c r="V926">
        <v>5809703</v>
      </c>
      <c r="W926">
        <v>5809994</v>
      </c>
      <c r="X926" t="s">
        <v>46</v>
      </c>
      <c r="Y926" t="s">
        <v>47</v>
      </c>
      <c r="Z926" t="s">
        <v>47</v>
      </c>
      <c r="AA926">
        <v>3.4341521613000001</v>
      </c>
      <c r="AB926" t="s">
        <v>48</v>
      </c>
      <c r="AC926" t="s">
        <v>2772</v>
      </c>
      <c r="AD926" s="6" t="s">
        <v>2773</v>
      </c>
      <c r="AE926" s="5" t="s">
        <v>72</v>
      </c>
      <c r="AF926">
        <v>19</v>
      </c>
      <c r="AG926">
        <v>5795690</v>
      </c>
      <c r="AH926">
        <v>5802672</v>
      </c>
      <c r="AI926">
        <v>6983</v>
      </c>
      <c r="AJ926">
        <v>2</v>
      </c>
      <c r="AK926" t="s">
        <v>2764</v>
      </c>
      <c r="AL926">
        <v>-7102</v>
      </c>
      <c r="AM926" t="s">
        <v>2765</v>
      </c>
      <c r="AN926" t="s">
        <v>2766</v>
      </c>
      <c r="AO926" s="6" t="s">
        <v>2767</v>
      </c>
    </row>
    <row r="927" spans="1:41" x14ac:dyDescent="0.25">
      <c r="A927" s="5" t="s">
        <v>650</v>
      </c>
      <c r="B927">
        <v>24207629</v>
      </c>
      <c r="C927">
        <v>24207888</v>
      </c>
      <c r="D927">
        <v>260</v>
      </c>
      <c r="E927" t="s">
        <v>78</v>
      </c>
      <c r="F927" t="s">
        <v>2774</v>
      </c>
      <c r="G927">
        <v>260</v>
      </c>
      <c r="H927">
        <v>24207709</v>
      </c>
      <c r="I927">
        <v>5</v>
      </c>
      <c r="J927">
        <v>5.98712</v>
      </c>
      <c r="K927">
        <v>4.5639399999999997</v>
      </c>
      <c r="L927">
        <v>1.3487499999999999</v>
      </c>
      <c r="M927" s="6" t="s">
        <v>2775</v>
      </c>
      <c r="N927" s="5" t="s">
        <v>650</v>
      </c>
      <c r="O927">
        <v>24207626</v>
      </c>
      <c r="P927">
        <v>24207730</v>
      </c>
      <c r="Q927" t="s">
        <v>69</v>
      </c>
      <c r="R927" t="s">
        <v>70</v>
      </c>
      <c r="S927" t="s">
        <v>71</v>
      </c>
      <c r="T927" s="5"/>
      <c r="AD927" s="6"/>
      <c r="AE927" s="5" t="s">
        <v>2776</v>
      </c>
      <c r="AF927">
        <v>19</v>
      </c>
      <c r="AG927">
        <v>24094505</v>
      </c>
      <c r="AH927">
        <v>24225030</v>
      </c>
      <c r="AI927">
        <v>130526</v>
      </c>
      <c r="AJ927">
        <v>2</v>
      </c>
      <c r="AK927" t="s">
        <v>2777</v>
      </c>
      <c r="AL927">
        <v>17142</v>
      </c>
      <c r="AM927" t="s">
        <v>2778</v>
      </c>
      <c r="AN927" t="s">
        <v>2779</v>
      </c>
      <c r="AO927" s="6" t="s">
        <v>2780</v>
      </c>
    </row>
    <row r="928" spans="1:41" x14ac:dyDescent="0.25">
      <c r="A928" s="5" t="s">
        <v>650</v>
      </c>
      <c r="B928">
        <v>24207629</v>
      </c>
      <c r="C928">
        <v>24207888</v>
      </c>
      <c r="D928">
        <v>260</v>
      </c>
      <c r="E928" t="s">
        <v>78</v>
      </c>
      <c r="F928" t="s">
        <v>2774</v>
      </c>
      <c r="G928">
        <v>260</v>
      </c>
      <c r="H928">
        <v>24207709</v>
      </c>
      <c r="I928">
        <v>5</v>
      </c>
      <c r="J928">
        <v>5.98712</v>
      </c>
      <c r="K928">
        <v>4.5639399999999997</v>
      </c>
      <c r="L928">
        <v>1.3487499999999999</v>
      </c>
      <c r="M928" s="6" t="s">
        <v>2775</v>
      </c>
      <c r="N928" s="5" t="s">
        <v>650</v>
      </c>
      <c r="O928">
        <v>24207799</v>
      </c>
      <c r="P928">
        <v>24208088</v>
      </c>
      <c r="Q928" t="s">
        <v>2781</v>
      </c>
      <c r="R928" t="s">
        <v>291</v>
      </c>
      <c r="S928" t="s">
        <v>1907</v>
      </c>
      <c r="T928" s="5"/>
      <c r="AD928" s="6"/>
      <c r="AE928" s="5" t="s">
        <v>2776</v>
      </c>
      <c r="AF928">
        <v>19</v>
      </c>
      <c r="AG928">
        <v>24094505</v>
      </c>
      <c r="AH928">
        <v>24225030</v>
      </c>
      <c r="AI928">
        <v>130526</v>
      </c>
      <c r="AJ928">
        <v>2</v>
      </c>
      <c r="AK928" t="s">
        <v>2777</v>
      </c>
      <c r="AL928">
        <v>17142</v>
      </c>
      <c r="AM928" t="s">
        <v>2778</v>
      </c>
      <c r="AN928" t="s">
        <v>2779</v>
      </c>
      <c r="AO928" s="6" t="s">
        <v>2780</v>
      </c>
    </row>
    <row r="929" spans="1:41" x14ac:dyDescent="0.25">
      <c r="A929" s="5" t="s">
        <v>650</v>
      </c>
      <c r="B929">
        <v>52539180</v>
      </c>
      <c r="C929">
        <v>52540145</v>
      </c>
      <c r="D929">
        <v>966</v>
      </c>
      <c r="E929" t="s">
        <v>78</v>
      </c>
      <c r="F929" t="s">
        <v>2789</v>
      </c>
      <c r="G929">
        <v>966</v>
      </c>
      <c r="H929">
        <v>52539698</v>
      </c>
      <c r="I929">
        <v>5</v>
      </c>
      <c r="J929">
        <v>6.04772</v>
      </c>
      <c r="K929">
        <v>4.5903400000000003</v>
      </c>
      <c r="L929">
        <v>1.3487499999999999</v>
      </c>
      <c r="M929" s="6" t="s">
        <v>2790</v>
      </c>
      <c r="N929" s="5" t="s">
        <v>650</v>
      </c>
      <c r="O929">
        <v>52539267</v>
      </c>
      <c r="P929">
        <v>52539321</v>
      </c>
      <c r="Q929" t="s">
        <v>887</v>
      </c>
      <c r="R929" t="s">
        <v>260</v>
      </c>
      <c r="S929" t="s">
        <v>260</v>
      </c>
      <c r="T929" s="5"/>
      <c r="AD929" s="6"/>
      <c r="AE929" s="5" t="s">
        <v>72</v>
      </c>
      <c r="AF929">
        <v>19</v>
      </c>
      <c r="AG929">
        <v>52264297</v>
      </c>
      <c r="AH929">
        <v>52265476</v>
      </c>
      <c r="AI929">
        <v>1180</v>
      </c>
      <c r="AJ929">
        <v>1</v>
      </c>
      <c r="AK929" t="s">
        <v>1539</v>
      </c>
      <c r="AL929">
        <v>274883</v>
      </c>
      <c r="AM929" t="s">
        <v>1540</v>
      </c>
      <c r="AN929" t="s">
        <v>1541</v>
      </c>
      <c r="AO929" s="6" t="s">
        <v>1542</v>
      </c>
    </row>
    <row r="930" spans="1:41" x14ac:dyDescent="0.25">
      <c r="A930" s="5" t="s">
        <v>650</v>
      </c>
      <c r="B930">
        <v>52539180</v>
      </c>
      <c r="C930">
        <v>52540145</v>
      </c>
      <c r="D930">
        <v>966</v>
      </c>
      <c r="E930" t="s">
        <v>66</v>
      </c>
      <c r="F930" t="s">
        <v>2789</v>
      </c>
      <c r="G930">
        <v>966</v>
      </c>
      <c r="H930">
        <v>52539698</v>
      </c>
      <c r="I930">
        <v>5</v>
      </c>
      <c r="J930">
        <v>6.04772</v>
      </c>
      <c r="K930">
        <v>4.5903400000000003</v>
      </c>
      <c r="L930">
        <v>1.3487499999999999</v>
      </c>
      <c r="M930" s="6" t="s">
        <v>2790</v>
      </c>
      <c r="N930" s="5" t="s">
        <v>650</v>
      </c>
      <c r="O930">
        <v>52539421</v>
      </c>
      <c r="P930">
        <v>52539602</v>
      </c>
      <c r="Q930" t="s">
        <v>579</v>
      </c>
      <c r="R930" t="s">
        <v>123</v>
      </c>
      <c r="S930" t="s">
        <v>124</v>
      </c>
      <c r="T930" s="5"/>
      <c r="AD930" s="6"/>
      <c r="AE930" s="5" t="s">
        <v>72</v>
      </c>
      <c r="AF930">
        <v>19</v>
      </c>
      <c r="AG930">
        <v>52264297</v>
      </c>
      <c r="AH930">
        <v>52265476</v>
      </c>
      <c r="AI930">
        <v>1180</v>
      </c>
      <c r="AJ930">
        <v>1</v>
      </c>
      <c r="AK930" t="s">
        <v>1539</v>
      </c>
      <c r="AL930">
        <v>275848</v>
      </c>
      <c r="AM930" t="s">
        <v>1540</v>
      </c>
      <c r="AN930" t="s">
        <v>1541</v>
      </c>
      <c r="AO930" s="6" t="s">
        <v>1542</v>
      </c>
    </row>
    <row r="931" spans="1:41" x14ac:dyDescent="0.25">
      <c r="A931" s="5" t="s">
        <v>650</v>
      </c>
      <c r="B931">
        <v>54464745</v>
      </c>
      <c r="C931">
        <v>54465172</v>
      </c>
      <c r="D931">
        <v>428</v>
      </c>
      <c r="E931" t="s">
        <v>78</v>
      </c>
      <c r="F931" t="s">
        <v>2791</v>
      </c>
      <c r="G931">
        <v>428</v>
      </c>
      <c r="H931">
        <v>54464926</v>
      </c>
      <c r="I931">
        <v>5</v>
      </c>
      <c r="J931">
        <v>6.04772</v>
      </c>
      <c r="K931">
        <v>4.5903400000000003</v>
      </c>
      <c r="L931">
        <v>1.3487499999999999</v>
      </c>
      <c r="M931" s="6" t="s">
        <v>2792</v>
      </c>
      <c r="N931" s="5" t="s">
        <v>650</v>
      </c>
      <c r="O931">
        <v>54464897</v>
      </c>
      <c r="P931">
        <v>54464944</v>
      </c>
      <c r="Q931" t="s">
        <v>87</v>
      </c>
      <c r="R931" t="s">
        <v>88</v>
      </c>
      <c r="S931" t="s">
        <v>88</v>
      </c>
      <c r="T931" s="5"/>
      <c r="AD931" s="6"/>
      <c r="AE931" s="5" t="s">
        <v>72</v>
      </c>
      <c r="AF931">
        <v>19</v>
      </c>
      <c r="AG931">
        <v>54044151</v>
      </c>
      <c r="AH931">
        <v>54048982</v>
      </c>
      <c r="AI931">
        <v>4832</v>
      </c>
      <c r="AJ931">
        <v>1</v>
      </c>
      <c r="AK931" t="s">
        <v>2793</v>
      </c>
      <c r="AL931">
        <v>420594</v>
      </c>
      <c r="AM931" t="s">
        <v>2794</v>
      </c>
      <c r="AN931" t="s">
        <v>2795</v>
      </c>
      <c r="AO931" s="6" t="s">
        <v>2796</v>
      </c>
    </row>
    <row r="932" spans="1:41" x14ac:dyDescent="0.25">
      <c r="A932" s="5" t="s">
        <v>650</v>
      </c>
      <c r="B932">
        <v>54464745</v>
      </c>
      <c r="C932">
        <v>54465172</v>
      </c>
      <c r="D932">
        <v>428</v>
      </c>
      <c r="E932" t="s">
        <v>78</v>
      </c>
      <c r="F932" t="s">
        <v>2791</v>
      </c>
      <c r="G932">
        <v>428</v>
      </c>
      <c r="H932">
        <v>54464926</v>
      </c>
      <c r="I932">
        <v>5</v>
      </c>
      <c r="J932">
        <v>6.04772</v>
      </c>
      <c r="K932">
        <v>4.5903400000000003</v>
      </c>
      <c r="L932">
        <v>1.3487499999999999</v>
      </c>
      <c r="M932" s="6" t="s">
        <v>2792</v>
      </c>
      <c r="N932" s="5" t="s">
        <v>650</v>
      </c>
      <c r="O932">
        <v>54464606</v>
      </c>
      <c r="P932">
        <v>54464856</v>
      </c>
      <c r="Q932" t="s">
        <v>403</v>
      </c>
      <c r="R932" t="s">
        <v>70</v>
      </c>
      <c r="S932" t="s">
        <v>111</v>
      </c>
      <c r="T932" s="5"/>
      <c r="AD932" s="6"/>
      <c r="AE932" s="5" t="s">
        <v>72</v>
      </c>
      <c r="AF932">
        <v>19</v>
      </c>
      <c r="AG932">
        <v>54044151</v>
      </c>
      <c r="AH932">
        <v>54048982</v>
      </c>
      <c r="AI932">
        <v>4832</v>
      </c>
      <c r="AJ932">
        <v>1</v>
      </c>
      <c r="AK932" t="s">
        <v>2793</v>
      </c>
      <c r="AL932">
        <v>420594</v>
      </c>
      <c r="AM932" t="s">
        <v>2794</v>
      </c>
      <c r="AN932" t="s">
        <v>2795</v>
      </c>
      <c r="AO932" s="6" t="s">
        <v>2796</v>
      </c>
    </row>
    <row r="933" spans="1:41" x14ac:dyDescent="0.25">
      <c r="A933" s="5" t="s">
        <v>77</v>
      </c>
      <c r="B933">
        <v>5831034</v>
      </c>
      <c r="C933">
        <v>5831386</v>
      </c>
      <c r="D933">
        <v>353</v>
      </c>
      <c r="E933" t="s">
        <v>78</v>
      </c>
      <c r="F933" t="s">
        <v>2797</v>
      </c>
      <c r="G933">
        <v>353</v>
      </c>
      <c r="H933">
        <v>5831114</v>
      </c>
      <c r="I933">
        <v>5</v>
      </c>
      <c r="J933">
        <v>6.04772</v>
      </c>
      <c r="K933">
        <v>4.5903400000000003</v>
      </c>
      <c r="L933">
        <v>1.3487499999999999</v>
      </c>
      <c r="M933" s="6" t="s">
        <v>2798</v>
      </c>
      <c r="N933" s="5" t="s">
        <v>77</v>
      </c>
      <c r="O933">
        <v>5830849</v>
      </c>
      <c r="P933">
        <v>5831556</v>
      </c>
      <c r="Q933" t="s">
        <v>188</v>
      </c>
      <c r="R933" t="s">
        <v>123</v>
      </c>
      <c r="S933" t="s">
        <v>124</v>
      </c>
      <c r="T933" s="5"/>
      <c r="AD933" s="6"/>
      <c r="AE933" s="5" t="s">
        <v>2799</v>
      </c>
      <c r="AF933">
        <v>2</v>
      </c>
      <c r="AG933">
        <v>5845019</v>
      </c>
      <c r="AH933">
        <v>5871895</v>
      </c>
      <c r="AI933">
        <v>26877</v>
      </c>
      <c r="AJ933">
        <v>1</v>
      </c>
      <c r="AK933" t="s">
        <v>2800</v>
      </c>
      <c r="AL933">
        <v>-13633</v>
      </c>
      <c r="AM933" t="s">
        <v>2801</v>
      </c>
      <c r="AN933" t="s">
        <v>2802</v>
      </c>
      <c r="AO933" s="6" t="s">
        <v>2803</v>
      </c>
    </row>
    <row r="934" spans="1:41" x14ac:dyDescent="0.25">
      <c r="A934" s="5" t="s">
        <v>77</v>
      </c>
      <c r="B934">
        <v>6663010</v>
      </c>
      <c r="C934">
        <v>6663481</v>
      </c>
      <c r="D934">
        <v>472</v>
      </c>
      <c r="E934" t="s">
        <v>42</v>
      </c>
      <c r="F934" t="s">
        <v>2804</v>
      </c>
      <c r="G934">
        <v>472</v>
      </c>
      <c r="H934">
        <v>6663307</v>
      </c>
      <c r="I934">
        <v>6</v>
      </c>
      <c r="J934">
        <v>5.9666800000000002</v>
      </c>
      <c r="K934">
        <v>4.6490099999999996</v>
      </c>
      <c r="L934">
        <v>1.3487499999999999</v>
      </c>
      <c r="M934" s="6" t="s">
        <v>2805</v>
      </c>
      <c r="N934" s="5"/>
      <c r="T934" s="5"/>
      <c r="AD934" s="6"/>
      <c r="AE934" s="5" t="s">
        <v>2806</v>
      </c>
      <c r="AF934">
        <v>2</v>
      </c>
      <c r="AG934">
        <v>6322667</v>
      </c>
      <c r="AH934">
        <v>6446390</v>
      </c>
      <c r="AI934">
        <v>123724</v>
      </c>
      <c r="AJ934">
        <v>1</v>
      </c>
      <c r="AK934" t="s">
        <v>2807</v>
      </c>
      <c r="AL934">
        <v>340343</v>
      </c>
      <c r="AM934" t="s">
        <v>2808</v>
      </c>
      <c r="AN934" t="s">
        <v>2809</v>
      </c>
      <c r="AO934" s="6" t="s">
        <v>2810</v>
      </c>
    </row>
    <row r="935" spans="1:41" x14ac:dyDescent="0.25">
      <c r="A935" s="5" t="s">
        <v>77</v>
      </c>
      <c r="B935">
        <v>13118853</v>
      </c>
      <c r="C935">
        <v>13119144</v>
      </c>
      <c r="D935">
        <v>292</v>
      </c>
      <c r="E935" t="s">
        <v>78</v>
      </c>
      <c r="F935" t="s">
        <v>2811</v>
      </c>
      <c r="G935">
        <v>292</v>
      </c>
      <c r="H935">
        <v>13118992</v>
      </c>
      <c r="I935">
        <v>5</v>
      </c>
      <c r="J935">
        <v>6.04772</v>
      </c>
      <c r="K935">
        <v>4.5903400000000003</v>
      </c>
      <c r="L935">
        <v>1.3487499999999999</v>
      </c>
      <c r="M935" s="6" t="s">
        <v>2812</v>
      </c>
      <c r="N935" s="5" t="s">
        <v>77</v>
      </c>
      <c r="O935">
        <v>13118903</v>
      </c>
      <c r="P935">
        <v>13119371</v>
      </c>
      <c r="Q935" t="s">
        <v>2813</v>
      </c>
      <c r="R935" t="s">
        <v>291</v>
      </c>
      <c r="S935" t="s">
        <v>292</v>
      </c>
      <c r="T935" s="5"/>
      <c r="AD935" s="6"/>
      <c r="AE935" s="5" t="s">
        <v>2814</v>
      </c>
      <c r="AF935">
        <v>2</v>
      </c>
      <c r="AG935">
        <v>13003457</v>
      </c>
      <c r="AH935">
        <v>13011806</v>
      </c>
      <c r="AI935">
        <v>8350</v>
      </c>
      <c r="AJ935">
        <v>2</v>
      </c>
      <c r="AK935" t="s">
        <v>2815</v>
      </c>
      <c r="AL935">
        <v>-107047</v>
      </c>
      <c r="AM935" t="s">
        <v>2816</v>
      </c>
      <c r="AN935" t="s">
        <v>2817</v>
      </c>
      <c r="AO935" s="6" t="s">
        <v>2818</v>
      </c>
    </row>
    <row r="936" spans="1:41" x14ac:dyDescent="0.25">
      <c r="A936" s="5" t="s">
        <v>77</v>
      </c>
      <c r="B936">
        <v>13118853</v>
      </c>
      <c r="C936">
        <v>13119144</v>
      </c>
      <c r="D936">
        <v>292</v>
      </c>
      <c r="E936" t="s">
        <v>66</v>
      </c>
      <c r="F936" t="s">
        <v>2811</v>
      </c>
      <c r="G936">
        <v>292</v>
      </c>
      <c r="H936">
        <v>13118992</v>
      </c>
      <c r="I936">
        <v>5</v>
      </c>
      <c r="J936">
        <v>6.04772</v>
      </c>
      <c r="K936">
        <v>4.5903400000000003</v>
      </c>
      <c r="L936">
        <v>1.3487499999999999</v>
      </c>
      <c r="M936" s="6" t="s">
        <v>2812</v>
      </c>
      <c r="N936" s="5" t="s">
        <v>77</v>
      </c>
      <c r="O936">
        <v>13118645</v>
      </c>
      <c r="P936">
        <v>13118898</v>
      </c>
      <c r="Q936" t="s">
        <v>111</v>
      </c>
      <c r="R936" t="s">
        <v>70</v>
      </c>
      <c r="S936" t="s">
        <v>111</v>
      </c>
      <c r="T936" s="5"/>
      <c r="AD936" s="6"/>
      <c r="AE936" s="5" t="s">
        <v>2814</v>
      </c>
      <c r="AF936">
        <v>2</v>
      </c>
      <c r="AG936">
        <v>13003457</v>
      </c>
      <c r="AH936">
        <v>13011806</v>
      </c>
      <c r="AI936">
        <v>8350</v>
      </c>
      <c r="AJ936">
        <v>2</v>
      </c>
      <c r="AK936" t="s">
        <v>2815</v>
      </c>
      <c r="AL936">
        <v>-107338</v>
      </c>
      <c r="AM936" t="s">
        <v>2816</v>
      </c>
      <c r="AN936" t="s">
        <v>2817</v>
      </c>
      <c r="AO936" s="6" t="s">
        <v>2818</v>
      </c>
    </row>
    <row r="937" spans="1:41" x14ac:dyDescent="0.25">
      <c r="A937" s="5" t="s">
        <v>77</v>
      </c>
      <c r="B937">
        <v>17727071</v>
      </c>
      <c r="C937">
        <v>17727472</v>
      </c>
      <c r="D937">
        <v>402</v>
      </c>
      <c r="E937" t="s">
        <v>66</v>
      </c>
      <c r="F937" t="s">
        <v>2819</v>
      </c>
      <c r="G937">
        <v>402</v>
      </c>
      <c r="H937">
        <v>17727119</v>
      </c>
      <c r="I937">
        <v>5</v>
      </c>
      <c r="J937">
        <v>6.04772</v>
      </c>
      <c r="K937">
        <v>4.5903400000000003</v>
      </c>
      <c r="L937">
        <v>1.3487499999999999</v>
      </c>
      <c r="M937" s="6" t="s">
        <v>2820</v>
      </c>
      <c r="N937" s="5" t="s">
        <v>77</v>
      </c>
      <c r="O937">
        <v>17727048</v>
      </c>
      <c r="P937">
        <v>17727305</v>
      </c>
      <c r="Q937" t="s">
        <v>111</v>
      </c>
      <c r="R937" t="s">
        <v>70</v>
      </c>
      <c r="S937" t="s">
        <v>111</v>
      </c>
      <c r="T937" s="5"/>
      <c r="AD937" s="6"/>
      <c r="AE937" s="5" t="s">
        <v>2821</v>
      </c>
      <c r="AF937">
        <v>2</v>
      </c>
      <c r="AG937">
        <v>17343909</v>
      </c>
      <c r="AH937">
        <v>17731464</v>
      </c>
      <c r="AI937">
        <v>387556</v>
      </c>
      <c r="AJ937">
        <v>2</v>
      </c>
      <c r="AK937" t="s">
        <v>2822</v>
      </c>
      <c r="AL937">
        <v>4393</v>
      </c>
      <c r="AM937" t="s">
        <v>2823</v>
      </c>
      <c r="AN937" t="s">
        <v>2824</v>
      </c>
      <c r="AO937" s="6" t="s">
        <v>2825</v>
      </c>
    </row>
    <row r="938" spans="1:41" x14ac:dyDescent="0.25">
      <c r="A938" s="5" t="s">
        <v>77</v>
      </c>
      <c r="B938">
        <v>17727071</v>
      </c>
      <c r="C938">
        <v>17727472</v>
      </c>
      <c r="D938">
        <v>402</v>
      </c>
      <c r="E938" t="s">
        <v>78</v>
      </c>
      <c r="F938" t="s">
        <v>2819</v>
      </c>
      <c r="G938">
        <v>402</v>
      </c>
      <c r="H938">
        <v>17727119</v>
      </c>
      <c r="I938">
        <v>5</v>
      </c>
      <c r="J938">
        <v>6.04772</v>
      </c>
      <c r="K938">
        <v>4.5903400000000003</v>
      </c>
      <c r="L938">
        <v>1.3487499999999999</v>
      </c>
      <c r="M938" s="6" t="s">
        <v>2820</v>
      </c>
      <c r="N938" s="5" t="s">
        <v>77</v>
      </c>
      <c r="O938">
        <v>17727350</v>
      </c>
      <c r="P938">
        <v>17727394</v>
      </c>
      <c r="Q938" t="s">
        <v>887</v>
      </c>
      <c r="R938" t="s">
        <v>260</v>
      </c>
      <c r="S938" t="s">
        <v>260</v>
      </c>
      <c r="T938" s="5"/>
      <c r="AD938" s="6"/>
      <c r="AE938" s="5" t="s">
        <v>2821</v>
      </c>
      <c r="AF938">
        <v>2</v>
      </c>
      <c r="AG938">
        <v>17343909</v>
      </c>
      <c r="AH938">
        <v>17731464</v>
      </c>
      <c r="AI938">
        <v>387556</v>
      </c>
      <c r="AJ938">
        <v>2</v>
      </c>
      <c r="AK938" t="s">
        <v>2822</v>
      </c>
      <c r="AL938">
        <v>3992</v>
      </c>
      <c r="AM938" t="s">
        <v>2823</v>
      </c>
      <c r="AN938" t="s">
        <v>2824</v>
      </c>
      <c r="AO938" s="6" t="s">
        <v>2825</v>
      </c>
    </row>
    <row r="939" spans="1:41" x14ac:dyDescent="0.25">
      <c r="A939" s="5" t="s">
        <v>77</v>
      </c>
      <c r="B939">
        <v>26860954</v>
      </c>
      <c r="C939">
        <v>26862402</v>
      </c>
      <c r="D939">
        <v>1449</v>
      </c>
      <c r="E939" t="s">
        <v>78</v>
      </c>
      <c r="F939" t="s">
        <v>2826</v>
      </c>
      <c r="G939">
        <v>1449</v>
      </c>
      <c r="H939">
        <v>26861189</v>
      </c>
      <c r="I939">
        <v>5</v>
      </c>
      <c r="J939">
        <v>6.04772</v>
      </c>
      <c r="K939">
        <v>4.5903400000000003</v>
      </c>
      <c r="L939">
        <v>1.3487499999999999</v>
      </c>
      <c r="M939" s="6" t="s">
        <v>2827</v>
      </c>
      <c r="N939" s="5" t="s">
        <v>77</v>
      </c>
      <c r="O939">
        <v>26862026</v>
      </c>
      <c r="P939">
        <v>26862198</v>
      </c>
      <c r="Q939" t="s">
        <v>1144</v>
      </c>
      <c r="R939" t="s">
        <v>291</v>
      </c>
      <c r="S939" t="s">
        <v>292</v>
      </c>
      <c r="T939" s="5"/>
      <c r="AD939" s="6"/>
      <c r="AE939" s="5" t="s">
        <v>193</v>
      </c>
      <c r="AF939">
        <v>2</v>
      </c>
      <c r="AG939">
        <v>26842503</v>
      </c>
      <c r="AH939">
        <v>26864979</v>
      </c>
      <c r="AI939">
        <v>22477</v>
      </c>
      <c r="AJ939">
        <v>2</v>
      </c>
      <c r="AK939" t="s">
        <v>2828</v>
      </c>
      <c r="AL939">
        <v>2577</v>
      </c>
      <c r="AM939" t="s">
        <v>2829</v>
      </c>
      <c r="AN939" t="s">
        <v>2830</v>
      </c>
      <c r="AO939" s="6" t="s">
        <v>2831</v>
      </c>
    </row>
    <row r="940" spans="1:41" x14ac:dyDescent="0.25">
      <c r="A940" s="5" t="s">
        <v>77</v>
      </c>
      <c r="B940">
        <v>26860954</v>
      </c>
      <c r="C940">
        <v>26862402</v>
      </c>
      <c r="D940">
        <v>1449</v>
      </c>
      <c r="E940" t="s">
        <v>66</v>
      </c>
      <c r="F940" t="s">
        <v>2826</v>
      </c>
      <c r="G940">
        <v>1449</v>
      </c>
      <c r="H940">
        <v>26861189</v>
      </c>
      <c r="I940">
        <v>5</v>
      </c>
      <c r="J940">
        <v>6.04772</v>
      </c>
      <c r="K940">
        <v>4.5903400000000003</v>
      </c>
      <c r="L940">
        <v>1.3487499999999999</v>
      </c>
      <c r="M940" s="6" t="s">
        <v>2827</v>
      </c>
      <c r="N940" s="5" t="s">
        <v>77</v>
      </c>
      <c r="O940">
        <v>26860764</v>
      </c>
      <c r="P940">
        <v>26861320</v>
      </c>
      <c r="Q940" t="s">
        <v>2832</v>
      </c>
      <c r="R940" t="s">
        <v>291</v>
      </c>
      <c r="S940" t="s">
        <v>292</v>
      </c>
      <c r="T940" s="5"/>
      <c r="AD940" s="6"/>
      <c r="AE940" s="5" t="s">
        <v>2833</v>
      </c>
      <c r="AF940">
        <v>2</v>
      </c>
      <c r="AG940">
        <v>26842503</v>
      </c>
      <c r="AH940">
        <v>26864979</v>
      </c>
      <c r="AI940">
        <v>22477</v>
      </c>
      <c r="AJ940">
        <v>2</v>
      </c>
      <c r="AK940" t="s">
        <v>2828</v>
      </c>
      <c r="AL940">
        <v>4025</v>
      </c>
      <c r="AM940" t="s">
        <v>2829</v>
      </c>
      <c r="AN940" t="s">
        <v>2830</v>
      </c>
      <c r="AO940" s="6" t="s">
        <v>2831</v>
      </c>
    </row>
    <row r="941" spans="1:41" x14ac:dyDescent="0.25">
      <c r="A941" s="5" t="s">
        <v>77</v>
      </c>
      <c r="B941">
        <v>32282990</v>
      </c>
      <c r="C941">
        <v>32284144</v>
      </c>
      <c r="D941">
        <v>1155</v>
      </c>
      <c r="E941" t="s">
        <v>78</v>
      </c>
      <c r="F941" t="s">
        <v>2834</v>
      </c>
      <c r="G941">
        <v>1155</v>
      </c>
      <c r="H941">
        <v>32283430</v>
      </c>
      <c r="I941">
        <v>5</v>
      </c>
      <c r="J941">
        <v>5.98712</v>
      </c>
      <c r="K941">
        <v>4.5639399999999997</v>
      </c>
      <c r="L941">
        <v>1.3487499999999999</v>
      </c>
      <c r="M941" s="6" t="s">
        <v>2835</v>
      </c>
      <c r="N941" s="5" t="s">
        <v>77</v>
      </c>
      <c r="O941">
        <v>32283355</v>
      </c>
      <c r="P941">
        <v>32283501</v>
      </c>
      <c r="Q941" t="s">
        <v>792</v>
      </c>
      <c r="R941" t="s">
        <v>70</v>
      </c>
      <c r="S941" t="s">
        <v>71</v>
      </c>
      <c r="T941" s="5" t="s">
        <v>2836</v>
      </c>
      <c r="U941">
        <v>345</v>
      </c>
      <c r="V941">
        <v>32282716</v>
      </c>
      <c r="W941">
        <v>32283065</v>
      </c>
      <c r="X941" t="s">
        <v>205</v>
      </c>
      <c r="Y941" t="s">
        <v>206</v>
      </c>
      <c r="Z941" t="s">
        <v>207</v>
      </c>
      <c r="AA941">
        <v>3.4512107139600001</v>
      </c>
      <c r="AB941" t="s">
        <v>208</v>
      </c>
      <c r="AC941" t="s">
        <v>2837</v>
      </c>
      <c r="AD941" s="6" t="s">
        <v>2838</v>
      </c>
      <c r="AE941" s="5" t="s">
        <v>2839</v>
      </c>
      <c r="AF941">
        <v>2</v>
      </c>
      <c r="AG941">
        <v>32287384</v>
      </c>
      <c r="AH941">
        <v>32307921</v>
      </c>
      <c r="AI941">
        <v>20538</v>
      </c>
      <c r="AJ941">
        <v>1</v>
      </c>
      <c r="AK941" t="s">
        <v>2840</v>
      </c>
      <c r="AL941">
        <v>-3240</v>
      </c>
      <c r="AM941" t="s">
        <v>2841</v>
      </c>
      <c r="AN941" t="s">
        <v>2842</v>
      </c>
      <c r="AO941" s="6" t="s">
        <v>2843</v>
      </c>
    </row>
    <row r="942" spans="1:41" x14ac:dyDescent="0.25">
      <c r="A942" s="5" t="s">
        <v>77</v>
      </c>
      <c r="B942">
        <v>32282990</v>
      </c>
      <c r="C942">
        <v>32284144</v>
      </c>
      <c r="D942">
        <v>1155</v>
      </c>
      <c r="E942" t="s">
        <v>78</v>
      </c>
      <c r="F942" t="s">
        <v>2834</v>
      </c>
      <c r="G942">
        <v>1155</v>
      </c>
      <c r="H942">
        <v>32283430</v>
      </c>
      <c r="I942">
        <v>5</v>
      </c>
      <c r="J942">
        <v>5.98712</v>
      </c>
      <c r="K942">
        <v>4.5639399999999997</v>
      </c>
      <c r="L942">
        <v>1.3487499999999999</v>
      </c>
      <c r="M942" s="6" t="s">
        <v>2835</v>
      </c>
      <c r="N942" s="5" t="s">
        <v>77</v>
      </c>
      <c r="O942">
        <v>32284108</v>
      </c>
      <c r="P942">
        <v>32284331</v>
      </c>
      <c r="Q942" t="s">
        <v>103</v>
      </c>
      <c r="R942" t="s">
        <v>70</v>
      </c>
      <c r="S942" t="s">
        <v>104</v>
      </c>
      <c r="T942" s="5" t="s">
        <v>2836</v>
      </c>
      <c r="U942">
        <v>345</v>
      </c>
      <c r="V942">
        <v>32282716</v>
      </c>
      <c r="W942">
        <v>32283065</v>
      </c>
      <c r="X942" t="s">
        <v>205</v>
      </c>
      <c r="Y942" t="s">
        <v>206</v>
      </c>
      <c r="Z942" t="s">
        <v>207</v>
      </c>
      <c r="AA942">
        <v>3.4512107139600001</v>
      </c>
      <c r="AB942" t="s">
        <v>208</v>
      </c>
      <c r="AC942" t="s">
        <v>2837</v>
      </c>
      <c r="AD942" s="6" t="s">
        <v>2838</v>
      </c>
      <c r="AE942" s="5" t="s">
        <v>2839</v>
      </c>
      <c r="AF942">
        <v>2</v>
      </c>
      <c r="AG942">
        <v>32287384</v>
      </c>
      <c r="AH942">
        <v>32307921</v>
      </c>
      <c r="AI942">
        <v>20538</v>
      </c>
      <c r="AJ942">
        <v>1</v>
      </c>
      <c r="AK942" t="s">
        <v>2840</v>
      </c>
      <c r="AL942">
        <v>-3240</v>
      </c>
      <c r="AM942" t="s">
        <v>2841</v>
      </c>
      <c r="AN942" t="s">
        <v>2842</v>
      </c>
      <c r="AO942" s="6" t="s">
        <v>2843</v>
      </c>
    </row>
    <row r="943" spans="1:41" x14ac:dyDescent="0.25">
      <c r="A943" s="5" t="s">
        <v>77</v>
      </c>
      <c r="B943">
        <v>32282990</v>
      </c>
      <c r="C943">
        <v>32284144</v>
      </c>
      <c r="D943">
        <v>1155</v>
      </c>
      <c r="E943" t="s">
        <v>66</v>
      </c>
      <c r="F943" t="s">
        <v>2834</v>
      </c>
      <c r="G943">
        <v>1155</v>
      </c>
      <c r="H943">
        <v>32283430</v>
      </c>
      <c r="I943">
        <v>5</v>
      </c>
      <c r="J943">
        <v>5.98712</v>
      </c>
      <c r="K943">
        <v>4.5639399999999997</v>
      </c>
      <c r="L943">
        <v>1.3487499999999999</v>
      </c>
      <c r="M943" s="6" t="s">
        <v>2835</v>
      </c>
      <c r="N943" s="5" t="s">
        <v>77</v>
      </c>
      <c r="O943">
        <v>32283710</v>
      </c>
      <c r="P943">
        <v>32283895</v>
      </c>
      <c r="Q943" t="s">
        <v>265</v>
      </c>
      <c r="R943" t="s">
        <v>266</v>
      </c>
      <c r="S943" t="s">
        <v>267</v>
      </c>
      <c r="T943" s="5" t="s">
        <v>2836</v>
      </c>
      <c r="U943">
        <v>345</v>
      </c>
      <c r="V943">
        <v>32282716</v>
      </c>
      <c r="W943">
        <v>32283065</v>
      </c>
      <c r="X943" t="s">
        <v>205</v>
      </c>
      <c r="Y943" t="s">
        <v>206</v>
      </c>
      <c r="Z943" t="s">
        <v>207</v>
      </c>
      <c r="AA943">
        <v>3.4512107139600001</v>
      </c>
      <c r="AB943" t="s">
        <v>208</v>
      </c>
      <c r="AC943" t="s">
        <v>2837</v>
      </c>
      <c r="AD943" s="6" t="s">
        <v>2838</v>
      </c>
      <c r="AE943" s="5" t="s">
        <v>2839</v>
      </c>
      <c r="AF943">
        <v>2</v>
      </c>
      <c r="AG943">
        <v>32287384</v>
      </c>
      <c r="AH943">
        <v>32307921</v>
      </c>
      <c r="AI943">
        <v>20538</v>
      </c>
      <c r="AJ943">
        <v>1</v>
      </c>
      <c r="AK943" t="s">
        <v>2840</v>
      </c>
      <c r="AL943">
        <v>-4394</v>
      </c>
      <c r="AM943" t="s">
        <v>2841</v>
      </c>
      <c r="AN943" t="s">
        <v>2842</v>
      </c>
      <c r="AO943" s="6" t="s">
        <v>2843</v>
      </c>
    </row>
    <row r="944" spans="1:41" x14ac:dyDescent="0.25">
      <c r="A944" s="5" t="s">
        <v>77</v>
      </c>
      <c r="B944">
        <v>32282990</v>
      </c>
      <c r="C944">
        <v>32284144</v>
      </c>
      <c r="D944">
        <v>1155</v>
      </c>
      <c r="E944" t="s">
        <v>78</v>
      </c>
      <c r="F944" t="s">
        <v>2834</v>
      </c>
      <c r="G944">
        <v>1155</v>
      </c>
      <c r="H944">
        <v>32283430</v>
      </c>
      <c r="I944">
        <v>5</v>
      </c>
      <c r="J944">
        <v>5.98712</v>
      </c>
      <c r="K944">
        <v>4.5639399999999997</v>
      </c>
      <c r="L944">
        <v>1.3487499999999999</v>
      </c>
      <c r="M944" s="6" t="s">
        <v>2835</v>
      </c>
      <c r="N944" s="5" t="s">
        <v>77</v>
      </c>
      <c r="O944">
        <v>32282760</v>
      </c>
      <c r="P944">
        <v>32283353</v>
      </c>
      <c r="Q944" t="s">
        <v>947</v>
      </c>
      <c r="R944" t="s">
        <v>948</v>
      </c>
      <c r="S944" t="s">
        <v>948</v>
      </c>
      <c r="T944" s="5" t="s">
        <v>2836</v>
      </c>
      <c r="U944">
        <v>345</v>
      </c>
      <c r="V944">
        <v>32282716</v>
      </c>
      <c r="W944">
        <v>32283065</v>
      </c>
      <c r="X944" t="s">
        <v>205</v>
      </c>
      <c r="Y944" t="s">
        <v>206</v>
      </c>
      <c r="Z944" t="s">
        <v>207</v>
      </c>
      <c r="AA944">
        <v>3.4512107139600001</v>
      </c>
      <c r="AB944" t="s">
        <v>208</v>
      </c>
      <c r="AC944" t="s">
        <v>2837</v>
      </c>
      <c r="AD944" s="6" t="s">
        <v>2838</v>
      </c>
      <c r="AE944" s="5" t="s">
        <v>2839</v>
      </c>
      <c r="AF944">
        <v>2</v>
      </c>
      <c r="AG944">
        <v>32287384</v>
      </c>
      <c r="AH944">
        <v>32307921</v>
      </c>
      <c r="AI944">
        <v>20538</v>
      </c>
      <c r="AJ944">
        <v>1</v>
      </c>
      <c r="AK944" t="s">
        <v>2840</v>
      </c>
      <c r="AL944">
        <v>-3240</v>
      </c>
      <c r="AM944" t="s">
        <v>2841</v>
      </c>
      <c r="AN944" t="s">
        <v>2842</v>
      </c>
      <c r="AO944" s="6" t="s">
        <v>2843</v>
      </c>
    </row>
    <row r="945" spans="1:41" x14ac:dyDescent="0.25">
      <c r="A945" s="5" t="s">
        <v>77</v>
      </c>
      <c r="B945">
        <v>32282990</v>
      </c>
      <c r="C945">
        <v>32284144</v>
      </c>
      <c r="D945">
        <v>1155</v>
      </c>
      <c r="E945" t="s">
        <v>78</v>
      </c>
      <c r="F945" t="s">
        <v>2834</v>
      </c>
      <c r="G945">
        <v>1155</v>
      </c>
      <c r="H945">
        <v>32283430</v>
      </c>
      <c r="I945">
        <v>5</v>
      </c>
      <c r="J945">
        <v>5.98712</v>
      </c>
      <c r="K945">
        <v>4.5639399999999997</v>
      </c>
      <c r="L945">
        <v>1.3487499999999999</v>
      </c>
      <c r="M945" s="6" t="s">
        <v>2835</v>
      </c>
      <c r="N945" s="5" t="s">
        <v>77</v>
      </c>
      <c r="O945">
        <v>32283577</v>
      </c>
      <c r="P945">
        <v>32283704</v>
      </c>
      <c r="Q945" t="s">
        <v>637</v>
      </c>
      <c r="R945" t="s">
        <v>70</v>
      </c>
      <c r="S945" t="s">
        <v>111</v>
      </c>
      <c r="T945" s="5" t="s">
        <v>2836</v>
      </c>
      <c r="U945">
        <v>345</v>
      </c>
      <c r="V945">
        <v>32282716</v>
      </c>
      <c r="W945">
        <v>32283065</v>
      </c>
      <c r="X945" t="s">
        <v>205</v>
      </c>
      <c r="Y945" t="s">
        <v>206</v>
      </c>
      <c r="Z945" t="s">
        <v>207</v>
      </c>
      <c r="AA945">
        <v>3.4512107139600001</v>
      </c>
      <c r="AB945" t="s">
        <v>208</v>
      </c>
      <c r="AC945" t="s">
        <v>2837</v>
      </c>
      <c r="AD945" s="6" t="s">
        <v>2838</v>
      </c>
      <c r="AE945" s="5" t="s">
        <v>2839</v>
      </c>
      <c r="AF945">
        <v>2</v>
      </c>
      <c r="AG945">
        <v>32287384</v>
      </c>
      <c r="AH945">
        <v>32307921</v>
      </c>
      <c r="AI945">
        <v>20538</v>
      </c>
      <c r="AJ945">
        <v>1</v>
      </c>
      <c r="AK945" t="s">
        <v>2840</v>
      </c>
      <c r="AL945">
        <v>-3240</v>
      </c>
      <c r="AM945" t="s">
        <v>2841</v>
      </c>
      <c r="AN945" t="s">
        <v>2842</v>
      </c>
      <c r="AO945" s="6" t="s">
        <v>2843</v>
      </c>
    </row>
    <row r="946" spans="1:41" x14ac:dyDescent="0.25">
      <c r="A946" s="5" t="s">
        <v>77</v>
      </c>
      <c r="B946">
        <v>32282990</v>
      </c>
      <c r="C946">
        <v>32284144</v>
      </c>
      <c r="D946">
        <v>1155</v>
      </c>
      <c r="E946" t="s">
        <v>66</v>
      </c>
      <c r="F946" t="s">
        <v>2834</v>
      </c>
      <c r="G946">
        <v>1155</v>
      </c>
      <c r="H946">
        <v>32283430</v>
      </c>
      <c r="I946">
        <v>5</v>
      </c>
      <c r="J946">
        <v>5.98712</v>
      </c>
      <c r="K946">
        <v>4.5639399999999997</v>
      </c>
      <c r="L946">
        <v>1.3487499999999999</v>
      </c>
      <c r="M946" s="6" t="s">
        <v>2835</v>
      </c>
      <c r="N946" s="5" t="s">
        <v>77</v>
      </c>
      <c r="O946">
        <v>32283940</v>
      </c>
      <c r="P946">
        <v>32284052</v>
      </c>
      <c r="Q946" t="s">
        <v>599</v>
      </c>
      <c r="R946" t="s">
        <v>70</v>
      </c>
      <c r="S946" t="s">
        <v>71</v>
      </c>
      <c r="T946" s="5" t="s">
        <v>2836</v>
      </c>
      <c r="U946">
        <v>345</v>
      </c>
      <c r="V946">
        <v>32282716</v>
      </c>
      <c r="W946">
        <v>32283065</v>
      </c>
      <c r="X946" t="s">
        <v>205</v>
      </c>
      <c r="Y946" t="s">
        <v>206</v>
      </c>
      <c r="Z946" t="s">
        <v>207</v>
      </c>
      <c r="AA946">
        <v>3.4512107139600001</v>
      </c>
      <c r="AB946" t="s">
        <v>208</v>
      </c>
      <c r="AC946" t="s">
        <v>2837</v>
      </c>
      <c r="AD946" s="6" t="s">
        <v>2838</v>
      </c>
      <c r="AE946" s="5" t="s">
        <v>2839</v>
      </c>
      <c r="AF946">
        <v>2</v>
      </c>
      <c r="AG946">
        <v>32287384</v>
      </c>
      <c r="AH946">
        <v>32307921</v>
      </c>
      <c r="AI946">
        <v>20538</v>
      </c>
      <c r="AJ946">
        <v>1</v>
      </c>
      <c r="AK946" t="s">
        <v>2840</v>
      </c>
      <c r="AL946">
        <v>-4394</v>
      </c>
      <c r="AM946" t="s">
        <v>2841</v>
      </c>
      <c r="AN946" t="s">
        <v>2842</v>
      </c>
      <c r="AO946" s="6" t="s">
        <v>2843</v>
      </c>
    </row>
    <row r="947" spans="1:41" x14ac:dyDescent="0.25">
      <c r="A947" s="5" t="s">
        <v>77</v>
      </c>
      <c r="B947">
        <v>38010164</v>
      </c>
      <c r="C947">
        <v>38011320</v>
      </c>
      <c r="D947">
        <v>1157</v>
      </c>
      <c r="E947" t="s">
        <v>78</v>
      </c>
      <c r="F947" t="s">
        <v>2844</v>
      </c>
      <c r="G947">
        <v>1157</v>
      </c>
      <c r="H947">
        <v>38010993</v>
      </c>
      <c r="I947">
        <v>5</v>
      </c>
      <c r="J947">
        <v>6.04772</v>
      </c>
      <c r="K947">
        <v>4.5903400000000003</v>
      </c>
      <c r="L947">
        <v>1.3487499999999999</v>
      </c>
      <c r="M947" s="6" t="s">
        <v>2845</v>
      </c>
      <c r="N947" s="5" t="s">
        <v>77</v>
      </c>
      <c r="O947">
        <v>38010450</v>
      </c>
      <c r="P947">
        <v>38010572</v>
      </c>
      <c r="Q947" t="s">
        <v>421</v>
      </c>
      <c r="R947" t="s">
        <v>291</v>
      </c>
      <c r="S947" t="s">
        <v>312</v>
      </c>
      <c r="T947" s="5"/>
      <c r="AD947" s="6"/>
      <c r="AE947" s="5" t="s">
        <v>2846</v>
      </c>
      <c r="AF947">
        <v>2</v>
      </c>
      <c r="AG947">
        <v>37776249</v>
      </c>
      <c r="AH947">
        <v>37799103</v>
      </c>
      <c r="AI947">
        <v>22855</v>
      </c>
      <c r="AJ947">
        <v>1</v>
      </c>
      <c r="AK947" t="s">
        <v>2847</v>
      </c>
      <c r="AL947">
        <v>233915</v>
      </c>
      <c r="AM947" t="s">
        <v>2848</v>
      </c>
      <c r="AN947" t="s">
        <v>2849</v>
      </c>
      <c r="AO947" s="6" t="s">
        <v>2850</v>
      </c>
    </row>
    <row r="948" spans="1:41" x14ac:dyDescent="0.25">
      <c r="A948" s="5" t="s">
        <v>77</v>
      </c>
      <c r="B948">
        <v>38010164</v>
      </c>
      <c r="C948">
        <v>38011320</v>
      </c>
      <c r="D948">
        <v>1157</v>
      </c>
      <c r="E948" t="s">
        <v>66</v>
      </c>
      <c r="F948" t="s">
        <v>2844</v>
      </c>
      <c r="G948">
        <v>1157</v>
      </c>
      <c r="H948">
        <v>38010993</v>
      </c>
      <c r="I948">
        <v>5</v>
      </c>
      <c r="J948">
        <v>6.04772</v>
      </c>
      <c r="K948">
        <v>4.5903400000000003</v>
      </c>
      <c r="L948">
        <v>1.3487499999999999</v>
      </c>
      <c r="M948" s="6" t="s">
        <v>2845</v>
      </c>
      <c r="N948" s="5" t="s">
        <v>77</v>
      </c>
      <c r="O948">
        <v>38010825</v>
      </c>
      <c r="P948">
        <v>38011008</v>
      </c>
      <c r="Q948" t="s">
        <v>128</v>
      </c>
      <c r="R948" t="s">
        <v>70</v>
      </c>
      <c r="S948" t="s">
        <v>129</v>
      </c>
      <c r="T948" s="5"/>
      <c r="AD948" s="6"/>
      <c r="AE948" s="5" t="s">
        <v>2846</v>
      </c>
      <c r="AF948">
        <v>2</v>
      </c>
      <c r="AG948">
        <v>37776249</v>
      </c>
      <c r="AH948">
        <v>37799103</v>
      </c>
      <c r="AI948">
        <v>22855</v>
      </c>
      <c r="AJ948">
        <v>1</v>
      </c>
      <c r="AK948" t="s">
        <v>2847</v>
      </c>
      <c r="AL948">
        <v>235071</v>
      </c>
      <c r="AM948" t="s">
        <v>2848</v>
      </c>
      <c r="AN948" t="s">
        <v>2849</v>
      </c>
      <c r="AO948" s="6" t="s">
        <v>2850</v>
      </c>
    </row>
    <row r="949" spans="1:41" x14ac:dyDescent="0.25">
      <c r="A949" s="5" t="s">
        <v>77</v>
      </c>
      <c r="B949">
        <v>38010164</v>
      </c>
      <c r="C949">
        <v>38011320</v>
      </c>
      <c r="D949">
        <v>1157</v>
      </c>
      <c r="E949" t="s">
        <v>78</v>
      </c>
      <c r="F949" t="s">
        <v>2844</v>
      </c>
      <c r="G949">
        <v>1157</v>
      </c>
      <c r="H949">
        <v>38010993</v>
      </c>
      <c r="I949">
        <v>5</v>
      </c>
      <c r="J949">
        <v>6.04772</v>
      </c>
      <c r="K949">
        <v>4.5903400000000003</v>
      </c>
      <c r="L949">
        <v>1.3487499999999999</v>
      </c>
      <c r="M949" s="6" t="s">
        <v>2845</v>
      </c>
      <c r="N949" s="5" t="s">
        <v>77</v>
      </c>
      <c r="O949">
        <v>38010465</v>
      </c>
      <c r="P949">
        <v>38010608</v>
      </c>
      <c r="Q949" t="s">
        <v>155</v>
      </c>
      <c r="R949" t="s">
        <v>70</v>
      </c>
      <c r="S949" t="s">
        <v>71</v>
      </c>
      <c r="T949" s="5"/>
      <c r="AD949" s="6"/>
      <c r="AE949" s="5" t="s">
        <v>2846</v>
      </c>
      <c r="AF949">
        <v>2</v>
      </c>
      <c r="AG949">
        <v>37776249</v>
      </c>
      <c r="AH949">
        <v>37799103</v>
      </c>
      <c r="AI949">
        <v>22855</v>
      </c>
      <c r="AJ949">
        <v>1</v>
      </c>
      <c r="AK949" t="s">
        <v>2847</v>
      </c>
      <c r="AL949">
        <v>233915</v>
      </c>
      <c r="AM949" t="s">
        <v>2848</v>
      </c>
      <c r="AN949" t="s">
        <v>2849</v>
      </c>
      <c r="AO949" s="6" t="s">
        <v>2850</v>
      </c>
    </row>
    <row r="950" spans="1:41" x14ac:dyDescent="0.25">
      <c r="A950" s="5" t="s">
        <v>77</v>
      </c>
      <c r="B950">
        <v>38010164</v>
      </c>
      <c r="C950">
        <v>38011320</v>
      </c>
      <c r="D950">
        <v>1157</v>
      </c>
      <c r="E950" t="s">
        <v>66</v>
      </c>
      <c r="F950" t="s">
        <v>2844</v>
      </c>
      <c r="G950">
        <v>1157</v>
      </c>
      <c r="H950">
        <v>38010993</v>
      </c>
      <c r="I950">
        <v>5</v>
      </c>
      <c r="J950">
        <v>6.04772</v>
      </c>
      <c r="K950">
        <v>4.5903400000000003</v>
      </c>
      <c r="L950">
        <v>1.3487499999999999</v>
      </c>
      <c r="M950" s="6" t="s">
        <v>2845</v>
      </c>
      <c r="N950" s="5" t="s">
        <v>77</v>
      </c>
      <c r="O950">
        <v>38011018</v>
      </c>
      <c r="P950">
        <v>38011068</v>
      </c>
      <c r="Q950" t="s">
        <v>1028</v>
      </c>
      <c r="R950" t="s">
        <v>123</v>
      </c>
      <c r="S950" t="s">
        <v>783</v>
      </c>
      <c r="T950" s="5"/>
      <c r="AD950" s="6"/>
      <c r="AE950" s="5" t="s">
        <v>2846</v>
      </c>
      <c r="AF950">
        <v>2</v>
      </c>
      <c r="AG950">
        <v>37776249</v>
      </c>
      <c r="AH950">
        <v>37799103</v>
      </c>
      <c r="AI950">
        <v>22855</v>
      </c>
      <c r="AJ950">
        <v>1</v>
      </c>
      <c r="AK950" t="s">
        <v>2847</v>
      </c>
      <c r="AL950">
        <v>235071</v>
      </c>
      <c r="AM950" t="s">
        <v>2848</v>
      </c>
      <c r="AN950" t="s">
        <v>2849</v>
      </c>
      <c r="AO950" s="6" t="s">
        <v>2850</v>
      </c>
    </row>
    <row r="951" spans="1:41" x14ac:dyDescent="0.25">
      <c r="A951" s="5" t="s">
        <v>77</v>
      </c>
      <c r="B951">
        <v>44123564</v>
      </c>
      <c r="C951">
        <v>44123924</v>
      </c>
      <c r="D951">
        <v>361</v>
      </c>
      <c r="E951" t="s">
        <v>78</v>
      </c>
      <c r="F951" t="s">
        <v>2851</v>
      </c>
      <c r="G951">
        <v>361</v>
      </c>
      <c r="H951">
        <v>44123741</v>
      </c>
      <c r="I951">
        <v>6</v>
      </c>
      <c r="J951">
        <v>6.0307599999999999</v>
      </c>
      <c r="K951">
        <v>4.6839700000000004</v>
      </c>
      <c r="L951">
        <v>1.3487499999999999</v>
      </c>
      <c r="M951" s="6" t="s">
        <v>2852</v>
      </c>
      <c r="N951" s="5" t="s">
        <v>77</v>
      </c>
      <c r="O951">
        <v>44123604</v>
      </c>
      <c r="P951">
        <v>44123631</v>
      </c>
      <c r="Q951" t="s">
        <v>87</v>
      </c>
      <c r="R951" t="s">
        <v>88</v>
      </c>
      <c r="S951" t="s">
        <v>88</v>
      </c>
      <c r="T951" s="5" t="s">
        <v>2853</v>
      </c>
      <c r="U951">
        <v>234</v>
      </c>
      <c r="V951">
        <v>44123337</v>
      </c>
      <c r="W951">
        <v>44123621</v>
      </c>
      <c r="X951" t="s">
        <v>46</v>
      </c>
      <c r="Y951" t="s">
        <v>47</v>
      </c>
      <c r="Z951" t="s">
        <v>47</v>
      </c>
      <c r="AA951">
        <v>2.34270011532</v>
      </c>
      <c r="AB951" t="s">
        <v>48</v>
      </c>
      <c r="AC951" t="s">
        <v>2854</v>
      </c>
      <c r="AD951" s="6" t="s">
        <v>2855</v>
      </c>
      <c r="AE951" s="5" t="s">
        <v>2856</v>
      </c>
      <c r="AF951">
        <v>2</v>
      </c>
      <c r="AG951">
        <v>44059238</v>
      </c>
      <c r="AH951">
        <v>44065324</v>
      </c>
      <c r="AI951">
        <v>6087</v>
      </c>
      <c r="AJ951">
        <v>2</v>
      </c>
      <c r="AK951" t="s">
        <v>2857</v>
      </c>
      <c r="AL951">
        <v>-58240</v>
      </c>
      <c r="AM951" t="s">
        <v>2858</v>
      </c>
      <c r="AN951" t="s">
        <v>2859</v>
      </c>
      <c r="AO951" s="6" t="s">
        <v>2860</v>
      </c>
    </row>
    <row r="952" spans="1:41" x14ac:dyDescent="0.25">
      <c r="A952" s="5" t="s">
        <v>77</v>
      </c>
      <c r="B952">
        <v>44123564</v>
      </c>
      <c r="C952">
        <v>44123924</v>
      </c>
      <c r="D952">
        <v>361</v>
      </c>
      <c r="E952" t="s">
        <v>78</v>
      </c>
      <c r="F952" t="s">
        <v>2851</v>
      </c>
      <c r="G952">
        <v>361</v>
      </c>
      <c r="H952">
        <v>44123741</v>
      </c>
      <c r="I952">
        <v>6</v>
      </c>
      <c r="J952">
        <v>6.0307599999999999</v>
      </c>
      <c r="K952">
        <v>4.6839700000000004</v>
      </c>
      <c r="L952">
        <v>1.3487499999999999</v>
      </c>
      <c r="M952" s="6" t="s">
        <v>2852</v>
      </c>
      <c r="N952" s="5" t="s">
        <v>77</v>
      </c>
      <c r="O952">
        <v>44123660</v>
      </c>
      <c r="P952">
        <v>44123791</v>
      </c>
      <c r="Q952" t="s">
        <v>69</v>
      </c>
      <c r="R952" t="s">
        <v>70</v>
      </c>
      <c r="S952" t="s">
        <v>71</v>
      </c>
      <c r="T952" s="5" t="s">
        <v>2853</v>
      </c>
      <c r="U952">
        <v>234</v>
      </c>
      <c r="V952">
        <v>44123337</v>
      </c>
      <c r="W952">
        <v>44123621</v>
      </c>
      <c r="X952" t="s">
        <v>46</v>
      </c>
      <c r="Y952" t="s">
        <v>47</v>
      </c>
      <c r="Z952" t="s">
        <v>47</v>
      </c>
      <c r="AA952">
        <v>2.34270011532</v>
      </c>
      <c r="AB952" t="s">
        <v>48</v>
      </c>
      <c r="AC952" t="s">
        <v>2854</v>
      </c>
      <c r="AD952" s="6" t="s">
        <v>2855</v>
      </c>
      <c r="AE952" s="5" t="s">
        <v>2856</v>
      </c>
      <c r="AF952">
        <v>2</v>
      </c>
      <c r="AG952">
        <v>44059238</v>
      </c>
      <c r="AH952">
        <v>44065324</v>
      </c>
      <c r="AI952">
        <v>6087</v>
      </c>
      <c r="AJ952">
        <v>2</v>
      </c>
      <c r="AK952" t="s">
        <v>2857</v>
      </c>
      <c r="AL952">
        <v>-58240</v>
      </c>
      <c r="AM952" t="s">
        <v>2858</v>
      </c>
      <c r="AN952" t="s">
        <v>2859</v>
      </c>
      <c r="AO952" s="6" t="s">
        <v>2860</v>
      </c>
    </row>
    <row r="953" spans="1:41" x14ac:dyDescent="0.25">
      <c r="A953" s="5" t="s">
        <v>77</v>
      </c>
      <c r="B953">
        <v>44123564</v>
      </c>
      <c r="C953">
        <v>44123924</v>
      </c>
      <c r="D953">
        <v>361</v>
      </c>
      <c r="E953" t="s">
        <v>78</v>
      </c>
      <c r="F953" t="s">
        <v>2851</v>
      </c>
      <c r="G953">
        <v>361</v>
      </c>
      <c r="H953">
        <v>44123741</v>
      </c>
      <c r="I953">
        <v>6</v>
      </c>
      <c r="J953">
        <v>6.0307599999999999</v>
      </c>
      <c r="K953">
        <v>4.6839700000000004</v>
      </c>
      <c r="L953">
        <v>1.3487499999999999</v>
      </c>
      <c r="M953" s="6" t="s">
        <v>2852</v>
      </c>
      <c r="N953" s="5" t="s">
        <v>77</v>
      </c>
      <c r="O953">
        <v>44123848</v>
      </c>
      <c r="P953">
        <v>44123878</v>
      </c>
      <c r="Q953" t="s">
        <v>2402</v>
      </c>
      <c r="R953" t="s">
        <v>88</v>
      </c>
      <c r="S953" t="s">
        <v>88</v>
      </c>
      <c r="T953" s="5" t="s">
        <v>2853</v>
      </c>
      <c r="U953">
        <v>234</v>
      </c>
      <c r="V953">
        <v>44123337</v>
      </c>
      <c r="W953">
        <v>44123621</v>
      </c>
      <c r="X953" t="s">
        <v>46</v>
      </c>
      <c r="Y953" t="s">
        <v>47</v>
      </c>
      <c r="Z953" t="s">
        <v>47</v>
      </c>
      <c r="AA953">
        <v>2.34270011532</v>
      </c>
      <c r="AB953" t="s">
        <v>48</v>
      </c>
      <c r="AC953" t="s">
        <v>2854</v>
      </c>
      <c r="AD953" s="6" t="s">
        <v>2855</v>
      </c>
      <c r="AE953" s="5" t="s">
        <v>2856</v>
      </c>
      <c r="AF953">
        <v>2</v>
      </c>
      <c r="AG953">
        <v>44059238</v>
      </c>
      <c r="AH953">
        <v>44065324</v>
      </c>
      <c r="AI953">
        <v>6087</v>
      </c>
      <c r="AJ953">
        <v>2</v>
      </c>
      <c r="AK953" t="s">
        <v>2857</v>
      </c>
      <c r="AL953">
        <v>-58240</v>
      </c>
      <c r="AM953" t="s">
        <v>2858</v>
      </c>
      <c r="AN953" t="s">
        <v>2859</v>
      </c>
      <c r="AO953" s="6" t="s">
        <v>2860</v>
      </c>
    </row>
    <row r="954" spans="1:41" x14ac:dyDescent="0.25">
      <c r="A954" s="5" t="s">
        <v>77</v>
      </c>
      <c r="B954">
        <v>54610168</v>
      </c>
      <c r="C954">
        <v>54610969</v>
      </c>
      <c r="D954">
        <v>802</v>
      </c>
      <c r="E954" t="s">
        <v>66</v>
      </c>
      <c r="F954" t="s">
        <v>2868</v>
      </c>
      <c r="G954">
        <v>802</v>
      </c>
      <c r="H954">
        <v>54610444</v>
      </c>
      <c r="I954">
        <v>5</v>
      </c>
      <c r="J954">
        <v>6.04772</v>
      </c>
      <c r="K954">
        <v>4.5903400000000003</v>
      </c>
      <c r="L954">
        <v>1.3487499999999999</v>
      </c>
      <c r="M954" s="6" t="s">
        <v>2869</v>
      </c>
      <c r="N954" s="5" t="s">
        <v>77</v>
      </c>
      <c r="O954">
        <v>54610178</v>
      </c>
      <c r="P954">
        <v>54610341</v>
      </c>
      <c r="Q954" t="s">
        <v>637</v>
      </c>
      <c r="R954" t="s">
        <v>70</v>
      </c>
      <c r="S954" t="s">
        <v>111</v>
      </c>
      <c r="T954" s="5"/>
      <c r="AD954" s="6"/>
      <c r="AE954" s="5" t="s">
        <v>2870</v>
      </c>
      <c r="AF954">
        <v>2</v>
      </c>
      <c r="AG954">
        <v>54436317</v>
      </c>
      <c r="AH954">
        <v>55118309</v>
      </c>
      <c r="AI954">
        <v>681993</v>
      </c>
      <c r="AJ954">
        <v>1</v>
      </c>
      <c r="AK954" t="s">
        <v>2871</v>
      </c>
      <c r="AL954">
        <v>174652</v>
      </c>
      <c r="AM954" t="s">
        <v>2872</v>
      </c>
      <c r="AN954" t="s">
        <v>2873</v>
      </c>
      <c r="AO954" s="6" t="s">
        <v>2874</v>
      </c>
    </row>
    <row r="955" spans="1:41" x14ac:dyDescent="0.25">
      <c r="A955" s="5" t="s">
        <v>77</v>
      </c>
      <c r="B955">
        <v>58736120</v>
      </c>
      <c r="C955">
        <v>58737550</v>
      </c>
      <c r="D955">
        <v>1431</v>
      </c>
      <c r="E955" t="s">
        <v>78</v>
      </c>
      <c r="F955" t="s">
        <v>2875</v>
      </c>
      <c r="G955">
        <v>1431</v>
      </c>
      <c r="H955">
        <v>58736965</v>
      </c>
      <c r="I955">
        <v>5</v>
      </c>
      <c r="J955">
        <v>6.04772</v>
      </c>
      <c r="K955">
        <v>4.5903400000000003</v>
      </c>
      <c r="L955">
        <v>1.3487499999999999</v>
      </c>
      <c r="M955" s="6" t="s">
        <v>2876</v>
      </c>
      <c r="N955" s="5" t="s">
        <v>77</v>
      </c>
      <c r="O955">
        <v>58737341</v>
      </c>
      <c r="P955">
        <v>58737447</v>
      </c>
      <c r="Q955" t="s">
        <v>2877</v>
      </c>
      <c r="R955" t="s">
        <v>291</v>
      </c>
      <c r="S955" t="s">
        <v>312</v>
      </c>
      <c r="T955" s="5" t="s">
        <v>2878</v>
      </c>
      <c r="U955">
        <v>236</v>
      </c>
      <c r="V955">
        <v>58737325</v>
      </c>
      <c r="W955">
        <v>58737488</v>
      </c>
      <c r="X955" t="s">
        <v>1582</v>
      </c>
      <c r="Y955" t="s">
        <v>1583</v>
      </c>
      <c r="Z955" t="s">
        <v>1584</v>
      </c>
      <c r="AA955">
        <v>2.3631028303599999</v>
      </c>
      <c r="AB955" t="s">
        <v>1585</v>
      </c>
      <c r="AC955" t="s">
        <v>2879</v>
      </c>
      <c r="AD955" s="6" t="s">
        <v>2880</v>
      </c>
      <c r="AE955" s="5" t="s">
        <v>2881</v>
      </c>
      <c r="AF955">
        <v>2</v>
      </c>
      <c r="AG955">
        <v>58567298</v>
      </c>
      <c r="AH955">
        <v>58792971</v>
      </c>
      <c r="AI955">
        <v>225674</v>
      </c>
      <c r="AJ955">
        <v>1</v>
      </c>
      <c r="AK955" t="s">
        <v>2882</v>
      </c>
      <c r="AL955">
        <v>168822</v>
      </c>
      <c r="AM955" t="s">
        <v>2883</v>
      </c>
      <c r="AN955" t="s">
        <v>2884</v>
      </c>
      <c r="AO955" s="6" t="s">
        <v>2885</v>
      </c>
    </row>
    <row r="956" spans="1:41" x14ac:dyDescent="0.25">
      <c r="A956" s="5" t="s">
        <v>77</v>
      </c>
      <c r="B956">
        <v>58736120</v>
      </c>
      <c r="C956">
        <v>58737550</v>
      </c>
      <c r="D956">
        <v>1431</v>
      </c>
      <c r="E956" t="s">
        <v>78</v>
      </c>
      <c r="F956" t="s">
        <v>2875</v>
      </c>
      <c r="G956">
        <v>1431</v>
      </c>
      <c r="H956">
        <v>58736965</v>
      </c>
      <c r="I956">
        <v>5</v>
      </c>
      <c r="J956">
        <v>6.04772</v>
      </c>
      <c r="K956">
        <v>4.5903400000000003</v>
      </c>
      <c r="L956">
        <v>1.3487499999999999</v>
      </c>
      <c r="M956" s="6" t="s">
        <v>2876</v>
      </c>
      <c r="N956" s="5" t="s">
        <v>77</v>
      </c>
      <c r="O956">
        <v>58737447</v>
      </c>
      <c r="P956">
        <v>58737484</v>
      </c>
      <c r="Q956" t="s">
        <v>1659</v>
      </c>
      <c r="R956" t="s">
        <v>88</v>
      </c>
      <c r="S956" t="s">
        <v>88</v>
      </c>
      <c r="T956" s="5" t="s">
        <v>2878</v>
      </c>
      <c r="U956">
        <v>236</v>
      </c>
      <c r="V956">
        <v>58737325</v>
      </c>
      <c r="W956">
        <v>58737488</v>
      </c>
      <c r="X956" t="s">
        <v>1582</v>
      </c>
      <c r="Y956" t="s">
        <v>1583</v>
      </c>
      <c r="Z956" t="s">
        <v>1584</v>
      </c>
      <c r="AA956">
        <v>2.3631028303599999</v>
      </c>
      <c r="AB956" t="s">
        <v>1585</v>
      </c>
      <c r="AC956" t="s">
        <v>2879</v>
      </c>
      <c r="AD956" s="6" t="s">
        <v>2880</v>
      </c>
      <c r="AE956" s="5" t="s">
        <v>2881</v>
      </c>
      <c r="AF956">
        <v>2</v>
      </c>
      <c r="AG956">
        <v>58567298</v>
      </c>
      <c r="AH956">
        <v>58792971</v>
      </c>
      <c r="AI956">
        <v>225674</v>
      </c>
      <c r="AJ956">
        <v>1</v>
      </c>
      <c r="AK956" t="s">
        <v>2882</v>
      </c>
      <c r="AL956">
        <v>168822</v>
      </c>
      <c r="AM956" t="s">
        <v>2883</v>
      </c>
      <c r="AN956" t="s">
        <v>2884</v>
      </c>
      <c r="AO956" s="6" t="s">
        <v>2885</v>
      </c>
    </row>
    <row r="957" spans="1:41" x14ac:dyDescent="0.25">
      <c r="A957" s="5" t="s">
        <v>77</v>
      </c>
      <c r="B957">
        <v>58736120</v>
      </c>
      <c r="C957">
        <v>58737550</v>
      </c>
      <c r="D957">
        <v>1431</v>
      </c>
      <c r="E957" t="s">
        <v>78</v>
      </c>
      <c r="F957" t="s">
        <v>2875</v>
      </c>
      <c r="G957">
        <v>1431</v>
      </c>
      <c r="H957">
        <v>58736965</v>
      </c>
      <c r="I957">
        <v>5</v>
      </c>
      <c r="J957">
        <v>6.04772</v>
      </c>
      <c r="K957">
        <v>4.5903400000000003</v>
      </c>
      <c r="L957">
        <v>1.3487499999999999</v>
      </c>
      <c r="M957" s="6" t="s">
        <v>2876</v>
      </c>
      <c r="N957" s="5" t="s">
        <v>77</v>
      </c>
      <c r="O957">
        <v>58737534</v>
      </c>
      <c r="P957">
        <v>58737780</v>
      </c>
      <c r="Q957" t="s">
        <v>2877</v>
      </c>
      <c r="R957" t="s">
        <v>291</v>
      </c>
      <c r="S957" t="s">
        <v>312</v>
      </c>
      <c r="T957" s="5" t="s">
        <v>2878</v>
      </c>
      <c r="U957">
        <v>236</v>
      </c>
      <c r="V957">
        <v>58737325</v>
      </c>
      <c r="W957">
        <v>58737488</v>
      </c>
      <c r="X957" t="s">
        <v>1582</v>
      </c>
      <c r="Y957" t="s">
        <v>1583</v>
      </c>
      <c r="Z957" t="s">
        <v>1584</v>
      </c>
      <c r="AA957">
        <v>2.3631028303599999</v>
      </c>
      <c r="AB957" t="s">
        <v>1585</v>
      </c>
      <c r="AC957" t="s">
        <v>2879</v>
      </c>
      <c r="AD957" s="6" t="s">
        <v>2880</v>
      </c>
      <c r="AE957" s="5" t="s">
        <v>2881</v>
      </c>
      <c r="AF957">
        <v>2</v>
      </c>
      <c r="AG957">
        <v>58567298</v>
      </c>
      <c r="AH957">
        <v>58792971</v>
      </c>
      <c r="AI957">
        <v>225674</v>
      </c>
      <c r="AJ957">
        <v>1</v>
      </c>
      <c r="AK957" t="s">
        <v>2882</v>
      </c>
      <c r="AL957">
        <v>168822</v>
      </c>
      <c r="AM957" t="s">
        <v>2883</v>
      </c>
      <c r="AN957" t="s">
        <v>2884</v>
      </c>
      <c r="AO957" s="6" t="s">
        <v>2885</v>
      </c>
    </row>
    <row r="958" spans="1:41" x14ac:dyDescent="0.25">
      <c r="A958" s="5" t="s">
        <v>77</v>
      </c>
      <c r="B958">
        <v>69821675</v>
      </c>
      <c r="C958">
        <v>69823447</v>
      </c>
      <c r="D958">
        <v>1773</v>
      </c>
      <c r="E958" t="s">
        <v>78</v>
      </c>
      <c r="F958" t="s">
        <v>2886</v>
      </c>
      <c r="G958">
        <v>1773</v>
      </c>
      <c r="H958">
        <v>69822746</v>
      </c>
      <c r="I958">
        <v>5</v>
      </c>
      <c r="J958">
        <v>6.04772</v>
      </c>
      <c r="K958">
        <v>4.5903400000000003</v>
      </c>
      <c r="L958">
        <v>1.3487499999999999</v>
      </c>
      <c r="M958" s="6" t="s">
        <v>2887</v>
      </c>
      <c r="N958" s="5" t="s">
        <v>77</v>
      </c>
      <c r="O958">
        <v>69822869</v>
      </c>
      <c r="P958">
        <v>69822898</v>
      </c>
      <c r="Q958" t="s">
        <v>1044</v>
      </c>
      <c r="R958" t="s">
        <v>260</v>
      </c>
      <c r="S958" t="s">
        <v>260</v>
      </c>
      <c r="T958" s="5" t="s">
        <v>2888</v>
      </c>
      <c r="U958">
        <v>251</v>
      </c>
      <c r="V958">
        <v>69822219</v>
      </c>
      <c r="W958">
        <v>69822400</v>
      </c>
      <c r="X958" t="s">
        <v>347</v>
      </c>
      <c r="Y958" t="s">
        <v>349</v>
      </c>
      <c r="Z958" t="s">
        <v>349</v>
      </c>
      <c r="AA958">
        <v>2.5187846062400001</v>
      </c>
      <c r="AB958" t="s">
        <v>350</v>
      </c>
      <c r="AC958" t="s">
        <v>2889</v>
      </c>
      <c r="AD958" s="6" t="s">
        <v>2890</v>
      </c>
      <c r="AE958" s="5" t="s">
        <v>341</v>
      </c>
      <c r="AF958">
        <v>2</v>
      </c>
      <c r="AG958">
        <v>69821944</v>
      </c>
      <c r="AH958">
        <v>69836651</v>
      </c>
      <c r="AI958">
        <v>14708</v>
      </c>
      <c r="AJ958">
        <v>1</v>
      </c>
      <c r="AK958" t="s">
        <v>2891</v>
      </c>
      <c r="AL958">
        <v>0</v>
      </c>
      <c r="AM958" t="s">
        <v>2892</v>
      </c>
      <c r="AN958" t="s">
        <v>2893</v>
      </c>
      <c r="AO958" s="6" t="s">
        <v>2894</v>
      </c>
    </row>
    <row r="959" spans="1:41" x14ac:dyDescent="0.25">
      <c r="A959" s="5" t="s">
        <v>77</v>
      </c>
      <c r="B959">
        <v>69821675</v>
      </c>
      <c r="C959">
        <v>69823447</v>
      </c>
      <c r="D959">
        <v>1773</v>
      </c>
      <c r="E959" t="s">
        <v>78</v>
      </c>
      <c r="F959" t="s">
        <v>2886</v>
      </c>
      <c r="G959">
        <v>1773</v>
      </c>
      <c r="H959">
        <v>69822746</v>
      </c>
      <c r="I959">
        <v>5</v>
      </c>
      <c r="J959">
        <v>6.04772</v>
      </c>
      <c r="K959">
        <v>4.5903400000000003</v>
      </c>
      <c r="L959">
        <v>1.3487499999999999</v>
      </c>
      <c r="M959" s="6" t="s">
        <v>2887</v>
      </c>
      <c r="N959" s="5" t="s">
        <v>77</v>
      </c>
      <c r="O959">
        <v>69822869</v>
      </c>
      <c r="P959">
        <v>69822898</v>
      </c>
      <c r="Q959" t="s">
        <v>1044</v>
      </c>
      <c r="R959" t="s">
        <v>260</v>
      </c>
      <c r="S959" t="s">
        <v>260</v>
      </c>
      <c r="T959" s="5" t="s">
        <v>2895</v>
      </c>
      <c r="U959">
        <v>309</v>
      </c>
      <c r="V959">
        <v>69821751</v>
      </c>
      <c r="W959">
        <v>69822090</v>
      </c>
      <c r="X959" t="s">
        <v>205</v>
      </c>
      <c r="Y959" t="s">
        <v>207</v>
      </c>
      <c r="Z959" t="s">
        <v>207</v>
      </c>
      <c r="AA959">
        <v>3.0905452141800001</v>
      </c>
      <c r="AB959" t="s">
        <v>208</v>
      </c>
      <c r="AC959" t="s">
        <v>2896</v>
      </c>
      <c r="AD959" s="6" t="s">
        <v>2897</v>
      </c>
      <c r="AE959" s="5" t="s">
        <v>341</v>
      </c>
      <c r="AF959">
        <v>2</v>
      </c>
      <c r="AG959">
        <v>69821944</v>
      </c>
      <c r="AH959">
        <v>69836651</v>
      </c>
      <c r="AI959">
        <v>14708</v>
      </c>
      <c r="AJ959">
        <v>1</v>
      </c>
      <c r="AK959" t="s">
        <v>2891</v>
      </c>
      <c r="AL959">
        <v>0</v>
      </c>
      <c r="AM959" t="s">
        <v>2892</v>
      </c>
      <c r="AN959" t="s">
        <v>2893</v>
      </c>
      <c r="AO959" s="6" t="s">
        <v>2894</v>
      </c>
    </row>
    <row r="960" spans="1:41" x14ac:dyDescent="0.25">
      <c r="A960" s="5" t="s">
        <v>77</v>
      </c>
      <c r="B960">
        <v>69821675</v>
      </c>
      <c r="C960">
        <v>69823447</v>
      </c>
      <c r="D960">
        <v>1773</v>
      </c>
      <c r="E960" t="s">
        <v>78</v>
      </c>
      <c r="F960" t="s">
        <v>2886</v>
      </c>
      <c r="G960">
        <v>1773</v>
      </c>
      <c r="H960">
        <v>69822746</v>
      </c>
      <c r="I960">
        <v>5</v>
      </c>
      <c r="J960">
        <v>6.04772</v>
      </c>
      <c r="K960">
        <v>4.5903400000000003</v>
      </c>
      <c r="L960">
        <v>1.3487499999999999</v>
      </c>
      <c r="M960" s="6" t="s">
        <v>2887</v>
      </c>
      <c r="N960" s="5" t="s">
        <v>77</v>
      </c>
      <c r="O960">
        <v>69822869</v>
      </c>
      <c r="P960">
        <v>69822898</v>
      </c>
      <c r="Q960" t="s">
        <v>1044</v>
      </c>
      <c r="R960" t="s">
        <v>260</v>
      </c>
      <c r="S960" t="s">
        <v>260</v>
      </c>
      <c r="T960" s="5" t="s">
        <v>2898</v>
      </c>
      <c r="U960">
        <v>302</v>
      </c>
      <c r="V960">
        <v>69822546</v>
      </c>
      <c r="W960">
        <v>69822795</v>
      </c>
      <c r="X960" t="s">
        <v>205</v>
      </c>
      <c r="Y960" t="s">
        <v>207</v>
      </c>
      <c r="Z960" t="s">
        <v>207</v>
      </c>
      <c r="AA960">
        <v>3.02485979688</v>
      </c>
      <c r="AB960" t="s">
        <v>208</v>
      </c>
      <c r="AC960" t="s">
        <v>2899</v>
      </c>
      <c r="AD960" s="6" t="s">
        <v>2900</v>
      </c>
      <c r="AE960" s="5" t="s">
        <v>341</v>
      </c>
      <c r="AF960">
        <v>2</v>
      </c>
      <c r="AG960">
        <v>69821944</v>
      </c>
      <c r="AH960">
        <v>69836651</v>
      </c>
      <c r="AI960">
        <v>14708</v>
      </c>
      <c r="AJ960">
        <v>1</v>
      </c>
      <c r="AK960" t="s">
        <v>2891</v>
      </c>
      <c r="AL960">
        <v>0</v>
      </c>
      <c r="AM960" t="s">
        <v>2892</v>
      </c>
      <c r="AN960" t="s">
        <v>2893</v>
      </c>
      <c r="AO960" s="6" t="s">
        <v>2894</v>
      </c>
    </row>
    <row r="961" spans="1:41" x14ac:dyDescent="0.25">
      <c r="A961" s="5" t="s">
        <v>77</v>
      </c>
      <c r="B961">
        <v>69821675</v>
      </c>
      <c r="C961">
        <v>69823447</v>
      </c>
      <c r="D961">
        <v>1773</v>
      </c>
      <c r="E961" t="s">
        <v>78</v>
      </c>
      <c r="F961" t="s">
        <v>2886</v>
      </c>
      <c r="G961">
        <v>1773</v>
      </c>
      <c r="H961">
        <v>69822746</v>
      </c>
      <c r="I961">
        <v>5</v>
      </c>
      <c r="J961">
        <v>6.04772</v>
      </c>
      <c r="K961">
        <v>4.5903400000000003</v>
      </c>
      <c r="L961">
        <v>1.3487499999999999</v>
      </c>
      <c r="M961" s="6" t="s">
        <v>2887</v>
      </c>
      <c r="N961" s="5" t="s">
        <v>77</v>
      </c>
      <c r="O961">
        <v>69822869</v>
      </c>
      <c r="P961">
        <v>69822898</v>
      </c>
      <c r="Q961" t="s">
        <v>1044</v>
      </c>
      <c r="R961" t="s">
        <v>260</v>
      </c>
      <c r="S961" t="s">
        <v>260</v>
      </c>
      <c r="T961" s="5" t="s">
        <v>2901</v>
      </c>
      <c r="U961">
        <v>280</v>
      </c>
      <c r="V961">
        <v>69823197</v>
      </c>
      <c r="W961">
        <v>69823440</v>
      </c>
      <c r="X961" t="s">
        <v>205</v>
      </c>
      <c r="Y961" t="s">
        <v>206</v>
      </c>
      <c r="Z961" t="s">
        <v>207</v>
      </c>
      <c r="AA961">
        <v>2.8089390058500001</v>
      </c>
      <c r="AB961" t="s">
        <v>208</v>
      </c>
      <c r="AC961" t="s">
        <v>2902</v>
      </c>
      <c r="AD961" s="6" t="s">
        <v>2903</v>
      </c>
      <c r="AE961" s="5" t="s">
        <v>341</v>
      </c>
      <c r="AF961">
        <v>2</v>
      </c>
      <c r="AG961">
        <v>69821944</v>
      </c>
      <c r="AH961">
        <v>69836651</v>
      </c>
      <c r="AI961">
        <v>14708</v>
      </c>
      <c r="AJ961">
        <v>1</v>
      </c>
      <c r="AK961" t="s">
        <v>2891</v>
      </c>
      <c r="AL961">
        <v>0</v>
      </c>
      <c r="AM961" t="s">
        <v>2892</v>
      </c>
      <c r="AN961" t="s">
        <v>2893</v>
      </c>
      <c r="AO961" s="6" t="s">
        <v>2894</v>
      </c>
    </row>
    <row r="962" spans="1:41" x14ac:dyDescent="0.25">
      <c r="A962" s="5" t="s">
        <v>77</v>
      </c>
      <c r="B962">
        <v>69821675</v>
      </c>
      <c r="C962">
        <v>69823447</v>
      </c>
      <c r="D962">
        <v>1773</v>
      </c>
      <c r="E962" t="s">
        <v>78</v>
      </c>
      <c r="F962" t="s">
        <v>2886</v>
      </c>
      <c r="G962">
        <v>1773</v>
      </c>
      <c r="H962">
        <v>69822746</v>
      </c>
      <c r="I962">
        <v>5</v>
      </c>
      <c r="J962">
        <v>6.04772</v>
      </c>
      <c r="K962">
        <v>4.5903400000000003</v>
      </c>
      <c r="L962">
        <v>1.3487499999999999</v>
      </c>
      <c r="M962" s="6" t="s">
        <v>2887</v>
      </c>
      <c r="N962" s="5" t="s">
        <v>77</v>
      </c>
      <c r="O962">
        <v>69822869</v>
      </c>
      <c r="P962">
        <v>69822898</v>
      </c>
      <c r="Q962" t="s">
        <v>1044</v>
      </c>
      <c r="R962" t="s">
        <v>260</v>
      </c>
      <c r="S962" t="s">
        <v>260</v>
      </c>
      <c r="T962" s="5" t="s">
        <v>2904</v>
      </c>
      <c r="U962">
        <v>278</v>
      </c>
      <c r="V962">
        <v>69822810</v>
      </c>
      <c r="W962">
        <v>69823067</v>
      </c>
      <c r="X962" t="s">
        <v>205</v>
      </c>
      <c r="Y962" t="s">
        <v>207</v>
      </c>
      <c r="Z962" t="s">
        <v>207</v>
      </c>
      <c r="AA962">
        <v>2.7885675654700002</v>
      </c>
      <c r="AB962" t="s">
        <v>208</v>
      </c>
      <c r="AC962" t="s">
        <v>2905</v>
      </c>
      <c r="AD962" s="6" t="s">
        <v>2906</v>
      </c>
      <c r="AE962" s="5" t="s">
        <v>341</v>
      </c>
      <c r="AF962">
        <v>2</v>
      </c>
      <c r="AG962">
        <v>69821944</v>
      </c>
      <c r="AH962">
        <v>69836651</v>
      </c>
      <c r="AI962">
        <v>14708</v>
      </c>
      <c r="AJ962">
        <v>1</v>
      </c>
      <c r="AK962" t="s">
        <v>2891</v>
      </c>
      <c r="AL962">
        <v>0</v>
      </c>
      <c r="AM962" t="s">
        <v>2892</v>
      </c>
      <c r="AN962" t="s">
        <v>2893</v>
      </c>
      <c r="AO962" s="6" t="s">
        <v>2894</v>
      </c>
    </row>
    <row r="963" spans="1:41" x14ac:dyDescent="0.25">
      <c r="A963" s="5" t="s">
        <v>77</v>
      </c>
      <c r="B963">
        <v>69821675</v>
      </c>
      <c r="C963">
        <v>69823447</v>
      </c>
      <c r="D963">
        <v>1773</v>
      </c>
      <c r="E963" t="s">
        <v>78</v>
      </c>
      <c r="F963" t="s">
        <v>2886</v>
      </c>
      <c r="G963">
        <v>1773</v>
      </c>
      <c r="H963">
        <v>69822746</v>
      </c>
      <c r="I963">
        <v>5</v>
      </c>
      <c r="J963">
        <v>6.04772</v>
      </c>
      <c r="K963">
        <v>4.5903400000000003</v>
      </c>
      <c r="L963">
        <v>1.3487499999999999</v>
      </c>
      <c r="M963" s="6" t="s">
        <v>2887</v>
      </c>
      <c r="N963" s="5" t="s">
        <v>77</v>
      </c>
      <c r="O963">
        <v>69822926</v>
      </c>
      <c r="P963">
        <v>69822948</v>
      </c>
      <c r="Q963" t="s">
        <v>2907</v>
      </c>
      <c r="R963" t="s">
        <v>88</v>
      </c>
      <c r="S963" t="s">
        <v>88</v>
      </c>
      <c r="T963" s="5" t="s">
        <v>2888</v>
      </c>
      <c r="U963">
        <v>251</v>
      </c>
      <c r="V963">
        <v>69822219</v>
      </c>
      <c r="W963">
        <v>69822400</v>
      </c>
      <c r="X963" t="s">
        <v>347</v>
      </c>
      <c r="Y963" t="s">
        <v>349</v>
      </c>
      <c r="Z963" t="s">
        <v>349</v>
      </c>
      <c r="AA963">
        <v>2.5187846062400001</v>
      </c>
      <c r="AB963" t="s">
        <v>350</v>
      </c>
      <c r="AC963" t="s">
        <v>2889</v>
      </c>
      <c r="AD963" s="6" t="s">
        <v>2890</v>
      </c>
      <c r="AE963" s="5" t="s">
        <v>341</v>
      </c>
      <c r="AF963">
        <v>2</v>
      </c>
      <c r="AG963">
        <v>69821944</v>
      </c>
      <c r="AH963">
        <v>69836651</v>
      </c>
      <c r="AI963">
        <v>14708</v>
      </c>
      <c r="AJ963">
        <v>1</v>
      </c>
      <c r="AK963" t="s">
        <v>2891</v>
      </c>
      <c r="AL963">
        <v>0</v>
      </c>
      <c r="AM963" t="s">
        <v>2892</v>
      </c>
      <c r="AN963" t="s">
        <v>2893</v>
      </c>
      <c r="AO963" s="6" t="s">
        <v>2894</v>
      </c>
    </row>
    <row r="964" spans="1:41" x14ac:dyDescent="0.25">
      <c r="A964" s="5" t="s">
        <v>77</v>
      </c>
      <c r="B964">
        <v>69821675</v>
      </c>
      <c r="C964">
        <v>69823447</v>
      </c>
      <c r="D964">
        <v>1773</v>
      </c>
      <c r="E964" t="s">
        <v>78</v>
      </c>
      <c r="F964" t="s">
        <v>2886</v>
      </c>
      <c r="G964">
        <v>1773</v>
      </c>
      <c r="H964">
        <v>69822746</v>
      </c>
      <c r="I964">
        <v>5</v>
      </c>
      <c r="J964">
        <v>6.04772</v>
      </c>
      <c r="K964">
        <v>4.5903400000000003</v>
      </c>
      <c r="L964">
        <v>1.3487499999999999</v>
      </c>
      <c r="M964" s="6" t="s">
        <v>2887</v>
      </c>
      <c r="N964" s="5" t="s">
        <v>77</v>
      </c>
      <c r="O964">
        <v>69822926</v>
      </c>
      <c r="P964">
        <v>69822948</v>
      </c>
      <c r="Q964" t="s">
        <v>2907</v>
      </c>
      <c r="R964" t="s">
        <v>88</v>
      </c>
      <c r="S964" t="s">
        <v>88</v>
      </c>
      <c r="T964" s="5" t="s">
        <v>2895</v>
      </c>
      <c r="U964">
        <v>309</v>
      </c>
      <c r="V964">
        <v>69821751</v>
      </c>
      <c r="W964">
        <v>69822090</v>
      </c>
      <c r="X964" t="s">
        <v>205</v>
      </c>
      <c r="Y964" t="s">
        <v>207</v>
      </c>
      <c r="Z964" t="s">
        <v>207</v>
      </c>
      <c r="AA964">
        <v>3.0905452141800001</v>
      </c>
      <c r="AB964" t="s">
        <v>208</v>
      </c>
      <c r="AC964" t="s">
        <v>2896</v>
      </c>
      <c r="AD964" s="6" t="s">
        <v>2897</v>
      </c>
      <c r="AE964" s="5" t="s">
        <v>341</v>
      </c>
      <c r="AF964">
        <v>2</v>
      </c>
      <c r="AG964">
        <v>69821944</v>
      </c>
      <c r="AH964">
        <v>69836651</v>
      </c>
      <c r="AI964">
        <v>14708</v>
      </c>
      <c r="AJ964">
        <v>1</v>
      </c>
      <c r="AK964" t="s">
        <v>2891</v>
      </c>
      <c r="AL964">
        <v>0</v>
      </c>
      <c r="AM964" t="s">
        <v>2892</v>
      </c>
      <c r="AN964" t="s">
        <v>2893</v>
      </c>
      <c r="AO964" s="6" t="s">
        <v>2894</v>
      </c>
    </row>
    <row r="965" spans="1:41" x14ac:dyDescent="0.25">
      <c r="A965" s="5" t="s">
        <v>77</v>
      </c>
      <c r="B965">
        <v>69821675</v>
      </c>
      <c r="C965">
        <v>69823447</v>
      </c>
      <c r="D965">
        <v>1773</v>
      </c>
      <c r="E965" t="s">
        <v>78</v>
      </c>
      <c r="F965" t="s">
        <v>2886</v>
      </c>
      <c r="G965">
        <v>1773</v>
      </c>
      <c r="H965">
        <v>69822746</v>
      </c>
      <c r="I965">
        <v>5</v>
      </c>
      <c r="J965">
        <v>6.04772</v>
      </c>
      <c r="K965">
        <v>4.5903400000000003</v>
      </c>
      <c r="L965">
        <v>1.3487499999999999</v>
      </c>
      <c r="M965" s="6" t="s">
        <v>2887</v>
      </c>
      <c r="N965" s="5" t="s">
        <v>77</v>
      </c>
      <c r="O965">
        <v>69822926</v>
      </c>
      <c r="P965">
        <v>69822948</v>
      </c>
      <c r="Q965" t="s">
        <v>2907</v>
      </c>
      <c r="R965" t="s">
        <v>88</v>
      </c>
      <c r="S965" t="s">
        <v>88</v>
      </c>
      <c r="T965" s="5" t="s">
        <v>2898</v>
      </c>
      <c r="U965">
        <v>302</v>
      </c>
      <c r="V965">
        <v>69822546</v>
      </c>
      <c r="W965">
        <v>69822795</v>
      </c>
      <c r="X965" t="s">
        <v>205</v>
      </c>
      <c r="Y965" t="s">
        <v>207</v>
      </c>
      <c r="Z965" t="s">
        <v>207</v>
      </c>
      <c r="AA965">
        <v>3.02485979688</v>
      </c>
      <c r="AB965" t="s">
        <v>208</v>
      </c>
      <c r="AC965" t="s">
        <v>2899</v>
      </c>
      <c r="AD965" s="6" t="s">
        <v>2900</v>
      </c>
      <c r="AE965" s="5" t="s">
        <v>341</v>
      </c>
      <c r="AF965">
        <v>2</v>
      </c>
      <c r="AG965">
        <v>69821944</v>
      </c>
      <c r="AH965">
        <v>69836651</v>
      </c>
      <c r="AI965">
        <v>14708</v>
      </c>
      <c r="AJ965">
        <v>1</v>
      </c>
      <c r="AK965" t="s">
        <v>2891</v>
      </c>
      <c r="AL965">
        <v>0</v>
      </c>
      <c r="AM965" t="s">
        <v>2892</v>
      </c>
      <c r="AN965" t="s">
        <v>2893</v>
      </c>
      <c r="AO965" s="6" t="s">
        <v>2894</v>
      </c>
    </row>
    <row r="966" spans="1:41" x14ac:dyDescent="0.25">
      <c r="A966" s="5" t="s">
        <v>77</v>
      </c>
      <c r="B966">
        <v>69821675</v>
      </c>
      <c r="C966">
        <v>69823447</v>
      </c>
      <c r="D966">
        <v>1773</v>
      </c>
      <c r="E966" t="s">
        <v>78</v>
      </c>
      <c r="F966" t="s">
        <v>2886</v>
      </c>
      <c r="G966">
        <v>1773</v>
      </c>
      <c r="H966">
        <v>69822746</v>
      </c>
      <c r="I966">
        <v>5</v>
      </c>
      <c r="J966">
        <v>6.04772</v>
      </c>
      <c r="K966">
        <v>4.5903400000000003</v>
      </c>
      <c r="L966">
        <v>1.3487499999999999</v>
      </c>
      <c r="M966" s="6" t="s">
        <v>2887</v>
      </c>
      <c r="N966" s="5" t="s">
        <v>77</v>
      </c>
      <c r="O966">
        <v>69822926</v>
      </c>
      <c r="P966">
        <v>69822948</v>
      </c>
      <c r="Q966" t="s">
        <v>2907</v>
      </c>
      <c r="R966" t="s">
        <v>88</v>
      </c>
      <c r="S966" t="s">
        <v>88</v>
      </c>
      <c r="T966" s="5" t="s">
        <v>2901</v>
      </c>
      <c r="U966">
        <v>280</v>
      </c>
      <c r="V966">
        <v>69823197</v>
      </c>
      <c r="W966">
        <v>69823440</v>
      </c>
      <c r="X966" t="s">
        <v>205</v>
      </c>
      <c r="Y966" t="s">
        <v>206</v>
      </c>
      <c r="Z966" t="s">
        <v>207</v>
      </c>
      <c r="AA966">
        <v>2.8089390058500001</v>
      </c>
      <c r="AB966" t="s">
        <v>208</v>
      </c>
      <c r="AC966" t="s">
        <v>2902</v>
      </c>
      <c r="AD966" s="6" t="s">
        <v>2903</v>
      </c>
      <c r="AE966" s="5" t="s">
        <v>341</v>
      </c>
      <c r="AF966">
        <v>2</v>
      </c>
      <c r="AG966">
        <v>69821944</v>
      </c>
      <c r="AH966">
        <v>69836651</v>
      </c>
      <c r="AI966">
        <v>14708</v>
      </c>
      <c r="AJ966">
        <v>1</v>
      </c>
      <c r="AK966" t="s">
        <v>2891</v>
      </c>
      <c r="AL966">
        <v>0</v>
      </c>
      <c r="AM966" t="s">
        <v>2892</v>
      </c>
      <c r="AN966" t="s">
        <v>2893</v>
      </c>
      <c r="AO966" s="6" t="s">
        <v>2894</v>
      </c>
    </row>
    <row r="967" spans="1:41" x14ac:dyDescent="0.25">
      <c r="A967" s="5" t="s">
        <v>77</v>
      </c>
      <c r="B967">
        <v>69821675</v>
      </c>
      <c r="C967">
        <v>69823447</v>
      </c>
      <c r="D967">
        <v>1773</v>
      </c>
      <c r="E967" t="s">
        <v>78</v>
      </c>
      <c r="F967" t="s">
        <v>2886</v>
      </c>
      <c r="G967">
        <v>1773</v>
      </c>
      <c r="H967">
        <v>69822746</v>
      </c>
      <c r="I967">
        <v>5</v>
      </c>
      <c r="J967">
        <v>6.04772</v>
      </c>
      <c r="K967">
        <v>4.5903400000000003</v>
      </c>
      <c r="L967">
        <v>1.3487499999999999</v>
      </c>
      <c r="M967" s="6" t="s">
        <v>2887</v>
      </c>
      <c r="N967" s="5" t="s">
        <v>77</v>
      </c>
      <c r="O967">
        <v>69822926</v>
      </c>
      <c r="P967">
        <v>69822948</v>
      </c>
      <c r="Q967" t="s">
        <v>2907</v>
      </c>
      <c r="R967" t="s">
        <v>88</v>
      </c>
      <c r="S967" t="s">
        <v>88</v>
      </c>
      <c r="T967" s="5" t="s">
        <v>2904</v>
      </c>
      <c r="U967">
        <v>278</v>
      </c>
      <c r="V967">
        <v>69822810</v>
      </c>
      <c r="W967">
        <v>69823067</v>
      </c>
      <c r="X967" t="s">
        <v>205</v>
      </c>
      <c r="Y967" t="s">
        <v>207</v>
      </c>
      <c r="Z967" t="s">
        <v>207</v>
      </c>
      <c r="AA967">
        <v>2.7885675654700002</v>
      </c>
      <c r="AB967" t="s">
        <v>208</v>
      </c>
      <c r="AC967" t="s">
        <v>2905</v>
      </c>
      <c r="AD967" s="6" t="s">
        <v>2906</v>
      </c>
      <c r="AE967" s="5" t="s">
        <v>341</v>
      </c>
      <c r="AF967">
        <v>2</v>
      </c>
      <c r="AG967">
        <v>69821944</v>
      </c>
      <c r="AH967">
        <v>69836651</v>
      </c>
      <c r="AI967">
        <v>14708</v>
      </c>
      <c r="AJ967">
        <v>1</v>
      </c>
      <c r="AK967" t="s">
        <v>2891</v>
      </c>
      <c r="AL967">
        <v>0</v>
      </c>
      <c r="AM967" t="s">
        <v>2892</v>
      </c>
      <c r="AN967" t="s">
        <v>2893</v>
      </c>
      <c r="AO967" s="6" t="s">
        <v>2894</v>
      </c>
    </row>
    <row r="968" spans="1:41" x14ac:dyDescent="0.25">
      <c r="A968" s="5" t="s">
        <v>77</v>
      </c>
      <c r="B968">
        <v>69821675</v>
      </c>
      <c r="C968">
        <v>69823447</v>
      </c>
      <c r="D968">
        <v>1773</v>
      </c>
      <c r="E968" t="s">
        <v>78</v>
      </c>
      <c r="F968" t="s">
        <v>2886</v>
      </c>
      <c r="G968">
        <v>1773</v>
      </c>
      <c r="H968">
        <v>69822746</v>
      </c>
      <c r="I968">
        <v>5</v>
      </c>
      <c r="J968">
        <v>6.04772</v>
      </c>
      <c r="K968">
        <v>4.5903400000000003</v>
      </c>
      <c r="L968">
        <v>1.3487499999999999</v>
      </c>
      <c r="M968" s="6" t="s">
        <v>2887</v>
      </c>
      <c r="N968" s="5" t="s">
        <v>77</v>
      </c>
      <c r="O968">
        <v>69822998</v>
      </c>
      <c r="P968">
        <v>69823020</v>
      </c>
      <c r="Q968" t="s">
        <v>1044</v>
      </c>
      <c r="R968" t="s">
        <v>260</v>
      </c>
      <c r="S968" t="s">
        <v>260</v>
      </c>
      <c r="T968" s="5" t="s">
        <v>2888</v>
      </c>
      <c r="U968">
        <v>251</v>
      </c>
      <c r="V968">
        <v>69822219</v>
      </c>
      <c r="W968">
        <v>69822400</v>
      </c>
      <c r="X968" t="s">
        <v>347</v>
      </c>
      <c r="Y968" t="s">
        <v>349</v>
      </c>
      <c r="Z968" t="s">
        <v>349</v>
      </c>
      <c r="AA968">
        <v>2.5187846062400001</v>
      </c>
      <c r="AB968" t="s">
        <v>350</v>
      </c>
      <c r="AC968" t="s">
        <v>2889</v>
      </c>
      <c r="AD968" s="6" t="s">
        <v>2890</v>
      </c>
      <c r="AE968" s="5" t="s">
        <v>341</v>
      </c>
      <c r="AF968">
        <v>2</v>
      </c>
      <c r="AG968">
        <v>69821944</v>
      </c>
      <c r="AH968">
        <v>69836651</v>
      </c>
      <c r="AI968">
        <v>14708</v>
      </c>
      <c r="AJ968">
        <v>1</v>
      </c>
      <c r="AK968" t="s">
        <v>2891</v>
      </c>
      <c r="AL968">
        <v>0</v>
      </c>
      <c r="AM968" t="s">
        <v>2892</v>
      </c>
      <c r="AN968" t="s">
        <v>2893</v>
      </c>
      <c r="AO968" s="6" t="s">
        <v>2894</v>
      </c>
    </row>
    <row r="969" spans="1:41" x14ac:dyDescent="0.25">
      <c r="A969" s="5" t="s">
        <v>77</v>
      </c>
      <c r="B969">
        <v>69821675</v>
      </c>
      <c r="C969">
        <v>69823447</v>
      </c>
      <c r="D969">
        <v>1773</v>
      </c>
      <c r="E969" t="s">
        <v>78</v>
      </c>
      <c r="F969" t="s">
        <v>2886</v>
      </c>
      <c r="G969">
        <v>1773</v>
      </c>
      <c r="H969">
        <v>69822746</v>
      </c>
      <c r="I969">
        <v>5</v>
      </c>
      <c r="J969">
        <v>6.04772</v>
      </c>
      <c r="K969">
        <v>4.5903400000000003</v>
      </c>
      <c r="L969">
        <v>1.3487499999999999</v>
      </c>
      <c r="M969" s="6" t="s">
        <v>2887</v>
      </c>
      <c r="N969" s="5" t="s">
        <v>77</v>
      </c>
      <c r="O969">
        <v>69822998</v>
      </c>
      <c r="P969">
        <v>69823020</v>
      </c>
      <c r="Q969" t="s">
        <v>1044</v>
      </c>
      <c r="R969" t="s">
        <v>260</v>
      </c>
      <c r="S969" t="s">
        <v>260</v>
      </c>
      <c r="T969" s="5" t="s">
        <v>2895</v>
      </c>
      <c r="U969">
        <v>309</v>
      </c>
      <c r="V969">
        <v>69821751</v>
      </c>
      <c r="W969">
        <v>69822090</v>
      </c>
      <c r="X969" t="s">
        <v>205</v>
      </c>
      <c r="Y969" t="s">
        <v>207</v>
      </c>
      <c r="Z969" t="s">
        <v>207</v>
      </c>
      <c r="AA969">
        <v>3.0905452141800001</v>
      </c>
      <c r="AB969" t="s">
        <v>208</v>
      </c>
      <c r="AC969" t="s">
        <v>2896</v>
      </c>
      <c r="AD969" s="6" t="s">
        <v>2897</v>
      </c>
      <c r="AE969" s="5" t="s">
        <v>341</v>
      </c>
      <c r="AF969">
        <v>2</v>
      </c>
      <c r="AG969">
        <v>69821944</v>
      </c>
      <c r="AH969">
        <v>69836651</v>
      </c>
      <c r="AI969">
        <v>14708</v>
      </c>
      <c r="AJ969">
        <v>1</v>
      </c>
      <c r="AK969" t="s">
        <v>2891</v>
      </c>
      <c r="AL969">
        <v>0</v>
      </c>
      <c r="AM969" t="s">
        <v>2892</v>
      </c>
      <c r="AN969" t="s">
        <v>2893</v>
      </c>
      <c r="AO969" s="6" t="s">
        <v>2894</v>
      </c>
    </row>
    <row r="970" spans="1:41" x14ac:dyDescent="0.25">
      <c r="A970" s="5" t="s">
        <v>77</v>
      </c>
      <c r="B970">
        <v>69821675</v>
      </c>
      <c r="C970">
        <v>69823447</v>
      </c>
      <c r="D970">
        <v>1773</v>
      </c>
      <c r="E970" t="s">
        <v>78</v>
      </c>
      <c r="F970" t="s">
        <v>2886</v>
      </c>
      <c r="G970">
        <v>1773</v>
      </c>
      <c r="H970">
        <v>69822746</v>
      </c>
      <c r="I970">
        <v>5</v>
      </c>
      <c r="J970">
        <v>6.04772</v>
      </c>
      <c r="K970">
        <v>4.5903400000000003</v>
      </c>
      <c r="L970">
        <v>1.3487499999999999</v>
      </c>
      <c r="M970" s="6" t="s">
        <v>2887</v>
      </c>
      <c r="N970" s="5" t="s">
        <v>77</v>
      </c>
      <c r="O970">
        <v>69822998</v>
      </c>
      <c r="P970">
        <v>69823020</v>
      </c>
      <c r="Q970" t="s">
        <v>1044</v>
      </c>
      <c r="R970" t="s">
        <v>260</v>
      </c>
      <c r="S970" t="s">
        <v>260</v>
      </c>
      <c r="T970" s="5" t="s">
        <v>2898</v>
      </c>
      <c r="U970">
        <v>302</v>
      </c>
      <c r="V970">
        <v>69822546</v>
      </c>
      <c r="W970">
        <v>69822795</v>
      </c>
      <c r="X970" t="s">
        <v>205</v>
      </c>
      <c r="Y970" t="s">
        <v>207</v>
      </c>
      <c r="Z970" t="s">
        <v>207</v>
      </c>
      <c r="AA970">
        <v>3.02485979688</v>
      </c>
      <c r="AB970" t="s">
        <v>208</v>
      </c>
      <c r="AC970" t="s">
        <v>2899</v>
      </c>
      <c r="AD970" s="6" t="s">
        <v>2900</v>
      </c>
      <c r="AE970" s="5" t="s">
        <v>341</v>
      </c>
      <c r="AF970">
        <v>2</v>
      </c>
      <c r="AG970">
        <v>69821944</v>
      </c>
      <c r="AH970">
        <v>69836651</v>
      </c>
      <c r="AI970">
        <v>14708</v>
      </c>
      <c r="AJ970">
        <v>1</v>
      </c>
      <c r="AK970" t="s">
        <v>2891</v>
      </c>
      <c r="AL970">
        <v>0</v>
      </c>
      <c r="AM970" t="s">
        <v>2892</v>
      </c>
      <c r="AN970" t="s">
        <v>2893</v>
      </c>
      <c r="AO970" s="6" t="s">
        <v>2894</v>
      </c>
    </row>
    <row r="971" spans="1:41" x14ac:dyDescent="0.25">
      <c r="A971" s="5" t="s">
        <v>77</v>
      </c>
      <c r="B971">
        <v>69821675</v>
      </c>
      <c r="C971">
        <v>69823447</v>
      </c>
      <c r="D971">
        <v>1773</v>
      </c>
      <c r="E971" t="s">
        <v>78</v>
      </c>
      <c r="F971" t="s">
        <v>2886</v>
      </c>
      <c r="G971">
        <v>1773</v>
      </c>
      <c r="H971">
        <v>69822746</v>
      </c>
      <c r="I971">
        <v>5</v>
      </c>
      <c r="J971">
        <v>6.04772</v>
      </c>
      <c r="K971">
        <v>4.5903400000000003</v>
      </c>
      <c r="L971">
        <v>1.3487499999999999</v>
      </c>
      <c r="M971" s="6" t="s">
        <v>2887</v>
      </c>
      <c r="N971" s="5" t="s">
        <v>77</v>
      </c>
      <c r="O971">
        <v>69822998</v>
      </c>
      <c r="P971">
        <v>69823020</v>
      </c>
      <c r="Q971" t="s">
        <v>1044</v>
      </c>
      <c r="R971" t="s">
        <v>260</v>
      </c>
      <c r="S971" t="s">
        <v>260</v>
      </c>
      <c r="T971" s="5" t="s">
        <v>2901</v>
      </c>
      <c r="U971">
        <v>280</v>
      </c>
      <c r="V971">
        <v>69823197</v>
      </c>
      <c r="W971">
        <v>69823440</v>
      </c>
      <c r="X971" t="s">
        <v>205</v>
      </c>
      <c r="Y971" t="s">
        <v>206</v>
      </c>
      <c r="Z971" t="s">
        <v>207</v>
      </c>
      <c r="AA971">
        <v>2.8089390058500001</v>
      </c>
      <c r="AB971" t="s">
        <v>208</v>
      </c>
      <c r="AC971" t="s">
        <v>2902</v>
      </c>
      <c r="AD971" s="6" t="s">
        <v>2903</v>
      </c>
      <c r="AE971" s="5" t="s">
        <v>341</v>
      </c>
      <c r="AF971">
        <v>2</v>
      </c>
      <c r="AG971">
        <v>69821944</v>
      </c>
      <c r="AH971">
        <v>69836651</v>
      </c>
      <c r="AI971">
        <v>14708</v>
      </c>
      <c r="AJ971">
        <v>1</v>
      </c>
      <c r="AK971" t="s">
        <v>2891</v>
      </c>
      <c r="AL971">
        <v>0</v>
      </c>
      <c r="AM971" t="s">
        <v>2892</v>
      </c>
      <c r="AN971" t="s">
        <v>2893</v>
      </c>
      <c r="AO971" s="6" t="s">
        <v>2894</v>
      </c>
    </row>
    <row r="972" spans="1:41" x14ac:dyDescent="0.25">
      <c r="A972" s="5" t="s">
        <v>77</v>
      </c>
      <c r="B972">
        <v>69821675</v>
      </c>
      <c r="C972">
        <v>69823447</v>
      </c>
      <c r="D972">
        <v>1773</v>
      </c>
      <c r="E972" t="s">
        <v>78</v>
      </c>
      <c r="F972" t="s">
        <v>2886</v>
      </c>
      <c r="G972">
        <v>1773</v>
      </c>
      <c r="H972">
        <v>69822746</v>
      </c>
      <c r="I972">
        <v>5</v>
      </c>
      <c r="J972">
        <v>6.04772</v>
      </c>
      <c r="K972">
        <v>4.5903400000000003</v>
      </c>
      <c r="L972">
        <v>1.3487499999999999</v>
      </c>
      <c r="M972" s="6" t="s">
        <v>2887</v>
      </c>
      <c r="N972" s="5" t="s">
        <v>77</v>
      </c>
      <c r="O972">
        <v>69822998</v>
      </c>
      <c r="P972">
        <v>69823020</v>
      </c>
      <c r="Q972" t="s">
        <v>1044</v>
      </c>
      <c r="R972" t="s">
        <v>260</v>
      </c>
      <c r="S972" t="s">
        <v>260</v>
      </c>
      <c r="T972" s="5" t="s">
        <v>2904</v>
      </c>
      <c r="U972">
        <v>278</v>
      </c>
      <c r="V972">
        <v>69822810</v>
      </c>
      <c r="W972">
        <v>69823067</v>
      </c>
      <c r="X972" t="s">
        <v>205</v>
      </c>
      <c r="Y972" t="s">
        <v>207</v>
      </c>
      <c r="Z972" t="s">
        <v>207</v>
      </c>
      <c r="AA972">
        <v>2.7885675654700002</v>
      </c>
      <c r="AB972" t="s">
        <v>208</v>
      </c>
      <c r="AC972" t="s">
        <v>2905</v>
      </c>
      <c r="AD972" s="6" t="s">
        <v>2906</v>
      </c>
      <c r="AE972" s="5" t="s">
        <v>341</v>
      </c>
      <c r="AF972">
        <v>2</v>
      </c>
      <c r="AG972">
        <v>69821944</v>
      </c>
      <c r="AH972">
        <v>69836651</v>
      </c>
      <c r="AI972">
        <v>14708</v>
      </c>
      <c r="AJ972">
        <v>1</v>
      </c>
      <c r="AK972" t="s">
        <v>2891</v>
      </c>
      <c r="AL972">
        <v>0</v>
      </c>
      <c r="AM972" t="s">
        <v>2892</v>
      </c>
      <c r="AN972" t="s">
        <v>2893</v>
      </c>
      <c r="AO972" s="6" t="s">
        <v>2894</v>
      </c>
    </row>
    <row r="973" spans="1:41" x14ac:dyDescent="0.25">
      <c r="A973" s="5" t="s">
        <v>77</v>
      </c>
      <c r="B973">
        <v>69821675</v>
      </c>
      <c r="C973">
        <v>69823447</v>
      </c>
      <c r="D973">
        <v>1773</v>
      </c>
      <c r="E973" t="s">
        <v>66</v>
      </c>
      <c r="F973" t="s">
        <v>2886</v>
      </c>
      <c r="G973">
        <v>1773</v>
      </c>
      <c r="H973">
        <v>69822746</v>
      </c>
      <c r="I973">
        <v>5</v>
      </c>
      <c r="J973">
        <v>6.04772</v>
      </c>
      <c r="K973">
        <v>4.5903400000000003</v>
      </c>
      <c r="L973">
        <v>1.3487499999999999</v>
      </c>
      <c r="M973" s="6" t="s">
        <v>2887</v>
      </c>
      <c r="N973" s="5" t="s">
        <v>77</v>
      </c>
      <c r="O973">
        <v>69821641</v>
      </c>
      <c r="P973">
        <v>69822028</v>
      </c>
      <c r="Q973" t="s">
        <v>2908</v>
      </c>
      <c r="R973" t="s">
        <v>291</v>
      </c>
      <c r="S973" t="s">
        <v>1907</v>
      </c>
      <c r="T973" s="5" t="s">
        <v>2888</v>
      </c>
      <c r="U973">
        <v>251</v>
      </c>
      <c r="V973">
        <v>69822219</v>
      </c>
      <c r="W973">
        <v>69822400</v>
      </c>
      <c r="X973" t="s">
        <v>347</v>
      </c>
      <c r="Y973" t="s">
        <v>349</v>
      </c>
      <c r="Z973" t="s">
        <v>349</v>
      </c>
      <c r="AA973">
        <v>2.5187846062400001</v>
      </c>
      <c r="AB973" t="s">
        <v>350</v>
      </c>
      <c r="AC973" t="s">
        <v>2889</v>
      </c>
      <c r="AD973" s="6" t="s">
        <v>2890</v>
      </c>
      <c r="AE973" s="5" t="s">
        <v>341</v>
      </c>
      <c r="AF973">
        <v>2</v>
      </c>
      <c r="AG973">
        <v>69821944</v>
      </c>
      <c r="AH973">
        <v>69836651</v>
      </c>
      <c r="AI973">
        <v>14708</v>
      </c>
      <c r="AJ973">
        <v>1</v>
      </c>
      <c r="AK973" t="s">
        <v>2891</v>
      </c>
      <c r="AL973">
        <v>0</v>
      </c>
      <c r="AM973" t="s">
        <v>2892</v>
      </c>
      <c r="AN973" t="s">
        <v>2893</v>
      </c>
      <c r="AO973" s="6" t="s">
        <v>2894</v>
      </c>
    </row>
    <row r="974" spans="1:41" x14ac:dyDescent="0.25">
      <c r="A974" s="5" t="s">
        <v>77</v>
      </c>
      <c r="B974">
        <v>69821675</v>
      </c>
      <c r="C974">
        <v>69823447</v>
      </c>
      <c r="D974">
        <v>1773</v>
      </c>
      <c r="E974" t="s">
        <v>66</v>
      </c>
      <c r="F974" t="s">
        <v>2886</v>
      </c>
      <c r="G974">
        <v>1773</v>
      </c>
      <c r="H974">
        <v>69822746</v>
      </c>
      <c r="I974">
        <v>5</v>
      </c>
      <c r="J974">
        <v>6.04772</v>
      </c>
      <c r="K974">
        <v>4.5903400000000003</v>
      </c>
      <c r="L974">
        <v>1.3487499999999999</v>
      </c>
      <c r="M974" s="6" t="s">
        <v>2887</v>
      </c>
      <c r="N974" s="5" t="s">
        <v>77</v>
      </c>
      <c r="O974">
        <v>69821641</v>
      </c>
      <c r="P974">
        <v>69822028</v>
      </c>
      <c r="Q974" t="s">
        <v>2908</v>
      </c>
      <c r="R974" t="s">
        <v>291</v>
      </c>
      <c r="S974" t="s">
        <v>1907</v>
      </c>
      <c r="T974" s="5" t="s">
        <v>2895</v>
      </c>
      <c r="U974">
        <v>309</v>
      </c>
      <c r="V974">
        <v>69821751</v>
      </c>
      <c r="W974">
        <v>69822090</v>
      </c>
      <c r="X974" t="s">
        <v>205</v>
      </c>
      <c r="Y974" t="s">
        <v>207</v>
      </c>
      <c r="Z974" t="s">
        <v>207</v>
      </c>
      <c r="AA974">
        <v>3.0905452141800001</v>
      </c>
      <c r="AB974" t="s">
        <v>208</v>
      </c>
      <c r="AC974" t="s">
        <v>2896</v>
      </c>
      <c r="AD974" s="6" t="s">
        <v>2897</v>
      </c>
      <c r="AE974" s="5" t="s">
        <v>341</v>
      </c>
      <c r="AF974">
        <v>2</v>
      </c>
      <c r="AG974">
        <v>69821944</v>
      </c>
      <c r="AH974">
        <v>69836651</v>
      </c>
      <c r="AI974">
        <v>14708</v>
      </c>
      <c r="AJ974">
        <v>1</v>
      </c>
      <c r="AK974" t="s">
        <v>2891</v>
      </c>
      <c r="AL974">
        <v>0</v>
      </c>
      <c r="AM974" t="s">
        <v>2892</v>
      </c>
      <c r="AN974" t="s">
        <v>2893</v>
      </c>
      <c r="AO974" s="6" t="s">
        <v>2894</v>
      </c>
    </row>
    <row r="975" spans="1:41" x14ac:dyDescent="0.25">
      <c r="A975" s="5" t="s">
        <v>77</v>
      </c>
      <c r="B975">
        <v>69821675</v>
      </c>
      <c r="C975">
        <v>69823447</v>
      </c>
      <c r="D975">
        <v>1773</v>
      </c>
      <c r="E975" t="s">
        <v>66</v>
      </c>
      <c r="F975" t="s">
        <v>2886</v>
      </c>
      <c r="G975">
        <v>1773</v>
      </c>
      <c r="H975">
        <v>69822746</v>
      </c>
      <c r="I975">
        <v>5</v>
      </c>
      <c r="J975">
        <v>6.04772</v>
      </c>
      <c r="K975">
        <v>4.5903400000000003</v>
      </c>
      <c r="L975">
        <v>1.3487499999999999</v>
      </c>
      <c r="M975" s="6" t="s">
        <v>2887</v>
      </c>
      <c r="N975" s="5" t="s">
        <v>77</v>
      </c>
      <c r="O975">
        <v>69821641</v>
      </c>
      <c r="P975">
        <v>69822028</v>
      </c>
      <c r="Q975" t="s">
        <v>2908</v>
      </c>
      <c r="R975" t="s">
        <v>291</v>
      </c>
      <c r="S975" t="s">
        <v>1907</v>
      </c>
      <c r="T975" s="5" t="s">
        <v>2898</v>
      </c>
      <c r="U975">
        <v>302</v>
      </c>
      <c r="V975">
        <v>69822546</v>
      </c>
      <c r="W975">
        <v>69822795</v>
      </c>
      <c r="X975" t="s">
        <v>205</v>
      </c>
      <c r="Y975" t="s">
        <v>207</v>
      </c>
      <c r="Z975" t="s">
        <v>207</v>
      </c>
      <c r="AA975">
        <v>3.02485979688</v>
      </c>
      <c r="AB975" t="s">
        <v>208</v>
      </c>
      <c r="AC975" t="s">
        <v>2899</v>
      </c>
      <c r="AD975" s="6" t="s">
        <v>2900</v>
      </c>
      <c r="AE975" s="5" t="s">
        <v>341</v>
      </c>
      <c r="AF975">
        <v>2</v>
      </c>
      <c r="AG975">
        <v>69821944</v>
      </c>
      <c r="AH975">
        <v>69836651</v>
      </c>
      <c r="AI975">
        <v>14708</v>
      </c>
      <c r="AJ975">
        <v>1</v>
      </c>
      <c r="AK975" t="s">
        <v>2891</v>
      </c>
      <c r="AL975">
        <v>0</v>
      </c>
      <c r="AM975" t="s">
        <v>2892</v>
      </c>
      <c r="AN975" t="s">
        <v>2893</v>
      </c>
      <c r="AO975" s="6" t="s">
        <v>2894</v>
      </c>
    </row>
    <row r="976" spans="1:41" x14ac:dyDescent="0.25">
      <c r="A976" s="5" t="s">
        <v>77</v>
      </c>
      <c r="B976">
        <v>69821675</v>
      </c>
      <c r="C976">
        <v>69823447</v>
      </c>
      <c r="D976">
        <v>1773</v>
      </c>
      <c r="E976" t="s">
        <v>66</v>
      </c>
      <c r="F976" t="s">
        <v>2886</v>
      </c>
      <c r="G976">
        <v>1773</v>
      </c>
      <c r="H976">
        <v>69822746</v>
      </c>
      <c r="I976">
        <v>5</v>
      </c>
      <c r="J976">
        <v>6.04772</v>
      </c>
      <c r="K976">
        <v>4.5903400000000003</v>
      </c>
      <c r="L976">
        <v>1.3487499999999999</v>
      </c>
      <c r="M976" s="6" t="s">
        <v>2887</v>
      </c>
      <c r="N976" s="5" t="s">
        <v>77</v>
      </c>
      <c r="O976">
        <v>69821641</v>
      </c>
      <c r="P976">
        <v>69822028</v>
      </c>
      <c r="Q976" t="s">
        <v>2908</v>
      </c>
      <c r="R976" t="s">
        <v>291</v>
      </c>
      <c r="S976" t="s">
        <v>1907</v>
      </c>
      <c r="T976" s="5" t="s">
        <v>2901</v>
      </c>
      <c r="U976">
        <v>280</v>
      </c>
      <c r="V976">
        <v>69823197</v>
      </c>
      <c r="W976">
        <v>69823440</v>
      </c>
      <c r="X976" t="s">
        <v>205</v>
      </c>
      <c r="Y976" t="s">
        <v>206</v>
      </c>
      <c r="Z976" t="s">
        <v>207</v>
      </c>
      <c r="AA976">
        <v>2.8089390058500001</v>
      </c>
      <c r="AB976" t="s">
        <v>208</v>
      </c>
      <c r="AC976" t="s">
        <v>2902</v>
      </c>
      <c r="AD976" s="6" t="s">
        <v>2903</v>
      </c>
      <c r="AE976" s="5" t="s">
        <v>341</v>
      </c>
      <c r="AF976">
        <v>2</v>
      </c>
      <c r="AG976">
        <v>69821944</v>
      </c>
      <c r="AH976">
        <v>69836651</v>
      </c>
      <c r="AI976">
        <v>14708</v>
      </c>
      <c r="AJ976">
        <v>1</v>
      </c>
      <c r="AK976" t="s">
        <v>2891</v>
      </c>
      <c r="AL976">
        <v>0</v>
      </c>
      <c r="AM976" t="s">
        <v>2892</v>
      </c>
      <c r="AN976" t="s">
        <v>2893</v>
      </c>
      <c r="AO976" s="6" t="s">
        <v>2894</v>
      </c>
    </row>
    <row r="977" spans="1:41" x14ac:dyDescent="0.25">
      <c r="A977" s="5" t="s">
        <v>77</v>
      </c>
      <c r="B977">
        <v>69821675</v>
      </c>
      <c r="C977">
        <v>69823447</v>
      </c>
      <c r="D977">
        <v>1773</v>
      </c>
      <c r="E977" t="s">
        <v>66</v>
      </c>
      <c r="F977" t="s">
        <v>2886</v>
      </c>
      <c r="G977">
        <v>1773</v>
      </c>
      <c r="H977">
        <v>69822746</v>
      </c>
      <c r="I977">
        <v>5</v>
      </c>
      <c r="J977">
        <v>6.04772</v>
      </c>
      <c r="K977">
        <v>4.5903400000000003</v>
      </c>
      <c r="L977">
        <v>1.3487499999999999</v>
      </c>
      <c r="M977" s="6" t="s">
        <v>2887</v>
      </c>
      <c r="N977" s="5" t="s">
        <v>77</v>
      </c>
      <c r="O977">
        <v>69821641</v>
      </c>
      <c r="P977">
        <v>69822028</v>
      </c>
      <c r="Q977" t="s">
        <v>2908</v>
      </c>
      <c r="R977" t="s">
        <v>291</v>
      </c>
      <c r="S977" t="s">
        <v>1907</v>
      </c>
      <c r="T977" s="5" t="s">
        <v>2904</v>
      </c>
      <c r="U977">
        <v>278</v>
      </c>
      <c r="V977">
        <v>69822810</v>
      </c>
      <c r="W977">
        <v>69823067</v>
      </c>
      <c r="X977" t="s">
        <v>205</v>
      </c>
      <c r="Y977" t="s">
        <v>207</v>
      </c>
      <c r="Z977" t="s">
        <v>207</v>
      </c>
      <c r="AA977">
        <v>2.7885675654700002</v>
      </c>
      <c r="AB977" t="s">
        <v>208</v>
      </c>
      <c r="AC977" t="s">
        <v>2905</v>
      </c>
      <c r="AD977" s="6" t="s">
        <v>2906</v>
      </c>
      <c r="AE977" s="5" t="s">
        <v>341</v>
      </c>
      <c r="AF977">
        <v>2</v>
      </c>
      <c r="AG977">
        <v>69821944</v>
      </c>
      <c r="AH977">
        <v>69836651</v>
      </c>
      <c r="AI977">
        <v>14708</v>
      </c>
      <c r="AJ977">
        <v>1</v>
      </c>
      <c r="AK977" t="s">
        <v>2891</v>
      </c>
      <c r="AL977">
        <v>0</v>
      </c>
      <c r="AM977" t="s">
        <v>2892</v>
      </c>
      <c r="AN977" t="s">
        <v>2893</v>
      </c>
      <c r="AO977" s="6" t="s">
        <v>2894</v>
      </c>
    </row>
    <row r="978" spans="1:41" x14ac:dyDescent="0.25">
      <c r="A978" s="5" t="s">
        <v>77</v>
      </c>
      <c r="B978">
        <v>69821675</v>
      </c>
      <c r="C978">
        <v>69823447</v>
      </c>
      <c r="D978">
        <v>1773</v>
      </c>
      <c r="E978" t="s">
        <v>78</v>
      </c>
      <c r="F978" t="s">
        <v>2886</v>
      </c>
      <c r="G978">
        <v>1773</v>
      </c>
      <c r="H978">
        <v>69822746</v>
      </c>
      <c r="I978">
        <v>5</v>
      </c>
      <c r="J978">
        <v>6.04772</v>
      </c>
      <c r="K978">
        <v>4.5903400000000003</v>
      </c>
      <c r="L978">
        <v>1.3487499999999999</v>
      </c>
      <c r="M978" s="6" t="s">
        <v>2887</v>
      </c>
      <c r="N978" s="5" t="s">
        <v>77</v>
      </c>
      <c r="O978">
        <v>69823223</v>
      </c>
      <c r="P978">
        <v>69823252</v>
      </c>
      <c r="Q978" t="s">
        <v>1044</v>
      </c>
      <c r="R978" t="s">
        <v>260</v>
      </c>
      <c r="S978" t="s">
        <v>260</v>
      </c>
      <c r="T978" s="5" t="s">
        <v>2888</v>
      </c>
      <c r="U978">
        <v>251</v>
      </c>
      <c r="V978">
        <v>69822219</v>
      </c>
      <c r="W978">
        <v>69822400</v>
      </c>
      <c r="X978" t="s">
        <v>347</v>
      </c>
      <c r="Y978" t="s">
        <v>349</v>
      </c>
      <c r="Z978" t="s">
        <v>349</v>
      </c>
      <c r="AA978">
        <v>2.5187846062400001</v>
      </c>
      <c r="AB978" t="s">
        <v>350</v>
      </c>
      <c r="AC978" t="s">
        <v>2889</v>
      </c>
      <c r="AD978" s="6" t="s">
        <v>2890</v>
      </c>
      <c r="AE978" s="5" t="s">
        <v>341</v>
      </c>
      <c r="AF978">
        <v>2</v>
      </c>
      <c r="AG978">
        <v>69821944</v>
      </c>
      <c r="AH978">
        <v>69836651</v>
      </c>
      <c r="AI978">
        <v>14708</v>
      </c>
      <c r="AJ978">
        <v>1</v>
      </c>
      <c r="AK978" t="s">
        <v>2891</v>
      </c>
      <c r="AL978">
        <v>0</v>
      </c>
      <c r="AM978" t="s">
        <v>2892</v>
      </c>
      <c r="AN978" t="s">
        <v>2893</v>
      </c>
      <c r="AO978" s="6" t="s">
        <v>2894</v>
      </c>
    </row>
    <row r="979" spans="1:41" x14ac:dyDescent="0.25">
      <c r="A979" s="5" t="s">
        <v>77</v>
      </c>
      <c r="B979">
        <v>69821675</v>
      </c>
      <c r="C979">
        <v>69823447</v>
      </c>
      <c r="D979">
        <v>1773</v>
      </c>
      <c r="E979" t="s">
        <v>78</v>
      </c>
      <c r="F979" t="s">
        <v>2886</v>
      </c>
      <c r="G979">
        <v>1773</v>
      </c>
      <c r="H979">
        <v>69822746</v>
      </c>
      <c r="I979">
        <v>5</v>
      </c>
      <c r="J979">
        <v>6.04772</v>
      </c>
      <c r="K979">
        <v>4.5903400000000003</v>
      </c>
      <c r="L979">
        <v>1.3487499999999999</v>
      </c>
      <c r="M979" s="6" t="s">
        <v>2887</v>
      </c>
      <c r="N979" s="5" t="s">
        <v>77</v>
      </c>
      <c r="O979">
        <v>69823223</v>
      </c>
      <c r="P979">
        <v>69823252</v>
      </c>
      <c r="Q979" t="s">
        <v>1044</v>
      </c>
      <c r="R979" t="s">
        <v>260</v>
      </c>
      <c r="S979" t="s">
        <v>260</v>
      </c>
      <c r="T979" s="5" t="s">
        <v>2895</v>
      </c>
      <c r="U979">
        <v>309</v>
      </c>
      <c r="V979">
        <v>69821751</v>
      </c>
      <c r="W979">
        <v>69822090</v>
      </c>
      <c r="X979" t="s">
        <v>205</v>
      </c>
      <c r="Y979" t="s">
        <v>207</v>
      </c>
      <c r="Z979" t="s">
        <v>207</v>
      </c>
      <c r="AA979">
        <v>3.0905452141800001</v>
      </c>
      <c r="AB979" t="s">
        <v>208</v>
      </c>
      <c r="AC979" t="s">
        <v>2896</v>
      </c>
      <c r="AD979" s="6" t="s">
        <v>2897</v>
      </c>
      <c r="AE979" s="5" t="s">
        <v>341</v>
      </c>
      <c r="AF979">
        <v>2</v>
      </c>
      <c r="AG979">
        <v>69821944</v>
      </c>
      <c r="AH979">
        <v>69836651</v>
      </c>
      <c r="AI979">
        <v>14708</v>
      </c>
      <c r="AJ979">
        <v>1</v>
      </c>
      <c r="AK979" t="s">
        <v>2891</v>
      </c>
      <c r="AL979">
        <v>0</v>
      </c>
      <c r="AM979" t="s">
        <v>2892</v>
      </c>
      <c r="AN979" t="s">
        <v>2893</v>
      </c>
      <c r="AO979" s="6" t="s">
        <v>2894</v>
      </c>
    </row>
    <row r="980" spans="1:41" x14ac:dyDescent="0.25">
      <c r="A980" s="5" t="s">
        <v>77</v>
      </c>
      <c r="B980">
        <v>69821675</v>
      </c>
      <c r="C980">
        <v>69823447</v>
      </c>
      <c r="D980">
        <v>1773</v>
      </c>
      <c r="E980" t="s">
        <v>78</v>
      </c>
      <c r="F980" t="s">
        <v>2886</v>
      </c>
      <c r="G980">
        <v>1773</v>
      </c>
      <c r="H980">
        <v>69822746</v>
      </c>
      <c r="I980">
        <v>5</v>
      </c>
      <c r="J980">
        <v>6.04772</v>
      </c>
      <c r="K980">
        <v>4.5903400000000003</v>
      </c>
      <c r="L980">
        <v>1.3487499999999999</v>
      </c>
      <c r="M980" s="6" t="s">
        <v>2887</v>
      </c>
      <c r="N980" s="5" t="s">
        <v>77</v>
      </c>
      <c r="O980">
        <v>69823223</v>
      </c>
      <c r="P980">
        <v>69823252</v>
      </c>
      <c r="Q980" t="s">
        <v>1044</v>
      </c>
      <c r="R980" t="s">
        <v>260</v>
      </c>
      <c r="S980" t="s">
        <v>260</v>
      </c>
      <c r="T980" s="5" t="s">
        <v>2898</v>
      </c>
      <c r="U980">
        <v>302</v>
      </c>
      <c r="V980">
        <v>69822546</v>
      </c>
      <c r="W980">
        <v>69822795</v>
      </c>
      <c r="X980" t="s">
        <v>205</v>
      </c>
      <c r="Y980" t="s">
        <v>207</v>
      </c>
      <c r="Z980" t="s">
        <v>207</v>
      </c>
      <c r="AA980">
        <v>3.02485979688</v>
      </c>
      <c r="AB980" t="s">
        <v>208</v>
      </c>
      <c r="AC980" t="s">
        <v>2899</v>
      </c>
      <c r="AD980" s="6" t="s">
        <v>2900</v>
      </c>
      <c r="AE980" s="5" t="s">
        <v>341</v>
      </c>
      <c r="AF980">
        <v>2</v>
      </c>
      <c r="AG980">
        <v>69821944</v>
      </c>
      <c r="AH980">
        <v>69836651</v>
      </c>
      <c r="AI980">
        <v>14708</v>
      </c>
      <c r="AJ980">
        <v>1</v>
      </c>
      <c r="AK980" t="s">
        <v>2891</v>
      </c>
      <c r="AL980">
        <v>0</v>
      </c>
      <c r="AM980" t="s">
        <v>2892</v>
      </c>
      <c r="AN980" t="s">
        <v>2893</v>
      </c>
      <c r="AO980" s="6" t="s">
        <v>2894</v>
      </c>
    </row>
    <row r="981" spans="1:41" x14ac:dyDescent="0.25">
      <c r="A981" s="5" t="s">
        <v>77</v>
      </c>
      <c r="B981">
        <v>69821675</v>
      </c>
      <c r="C981">
        <v>69823447</v>
      </c>
      <c r="D981">
        <v>1773</v>
      </c>
      <c r="E981" t="s">
        <v>78</v>
      </c>
      <c r="F981" t="s">
        <v>2886</v>
      </c>
      <c r="G981">
        <v>1773</v>
      </c>
      <c r="H981">
        <v>69822746</v>
      </c>
      <c r="I981">
        <v>5</v>
      </c>
      <c r="J981">
        <v>6.04772</v>
      </c>
      <c r="K981">
        <v>4.5903400000000003</v>
      </c>
      <c r="L981">
        <v>1.3487499999999999</v>
      </c>
      <c r="M981" s="6" t="s">
        <v>2887</v>
      </c>
      <c r="N981" s="5" t="s">
        <v>77</v>
      </c>
      <c r="O981">
        <v>69823223</v>
      </c>
      <c r="P981">
        <v>69823252</v>
      </c>
      <c r="Q981" t="s">
        <v>1044</v>
      </c>
      <c r="R981" t="s">
        <v>260</v>
      </c>
      <c r="S981" t="s">
        <v>260</v>
      </c>
      <c r="T981" s="5" t="s">
        <v>2901</v>
      </c>
      <c r="U981">
        <v>280</v>
      </c>
      <c r="V981">
        <v>69823197</v>
      </c>
      <c r="W981">
        <v>69823440</v>
      </c>
      <c r="X981" t="s">
        <v>205</v>
      </c>
      <c r="Y981" t="s">
        <v>206</v>
      </c>
      <c r="Z981" t="s">
        <v>207</v>
      </c>
      <c r="AA981">
        <v>2.8089390058500001</v>
      </c>
      <c r="AB981" t="s">
        <v>208</v>
      </c>
      <c r="AC981" t="s">
        <v>2902</v>
      </c>
      <c r="AD981" s="6" t="s">
        <v>2903</v>
      </c>
      <c r="AE981" s="5" t="s">
        <v>341</v>
      </c>
      <c r="AF981">
        <v>2</v>
      </c>
      <c r="AG981">
        <v>69821944</v>
      </c>
      <c r="AH981">
        <v>69836651</v>
      </c>
      <c r="AI981">
        <v>14708</v>
      </c>
      <c r="AJ981">
        <v>1</v>
      </c>
      <c r="AK981" t="s">
        <v>2891</v>
      </c>
      <c r="AL981">
        <v>0</v>
      </c>
      <c r="AM981" t="s">
        <v>2892</v>
      </c>
      <c r="AN981" t="s">
        <v>2893</v>
      </c>
      <c r="AO981" s="6" t="s">
        <v>2894</v>
      </c>
    </row>
    <row r="982" spans="1:41" x14ac:dyDescent="0.25">
      <c r="A982" s="5" t="s">
        <v>77</v>
      </c>
      <c r="B982">
        <v>69821675</v>
      </c>
      <c r="C982">
        <v>69823447</v>
      </c>
      <c r="D982">
        <v>1773</v>
      </c>
      <c r="E982" t="s">
        <v>78</v>
      </c>
      <c r="F982" t="s">
        <v>2886</v>
      </c>
      <c r="G982">
        <v>1773</v>
      </c>
      <c r="H982">
        <v>69822746</v>
      </c>
      <c r="I982">
        <v>5</v>
      </c>
      <c r="J982">
        <v>6.04772</v>
      </c>
      <c r="K982">
        <v>4.5903400000000003</v>
      </c>
      <c r="L982">
        <v>1.3487499999999999</v>
      </c>
      <c r="M982" s="6" t="s">
        <v>2887</v>
      </c>
      <c r="N982" s="5" t="s">
        <v>77</v>
      </c>
      <c r="O982">
        <v>69823223</v>
      </c>
      <c r="P982">
        <v>69823252</v>
      </c>
      <c r="Q982" t="s">
        <v>1044</v>
      </c>
      <c r="R982" t="s">
        <v>260</v>
      </c>
      <c r="S982" t="s">
        <v>260</v>
      </c>
      <c r="T982" s="5" t="s">
        <v>2904</v>
      </c>
      <c r="U982">
        <v>278</v>
      </c>
      <c r="V982">
        <v>69822810</v>
      </c>
      <c r="W982">
        <v>69823067</v>
      </c>
      <c r="X982" t="s">
        <v>205</v>
      </c>
      <c r="Y982" t="s">
        <v>207</v>
      </c>
      <c r="Z982" t="s">
        <v>207</v>
      </c>
      <c r="AA982">
        <v>2.7885675654700002</v>
      </c>
      <c r="AB982" t="s">
        <v>208</v>
      </c>
      <c r="AC982" t="s">
        <v>2905</v>
      </c>
      <c r="AD982" s="6" t="s">
        <v>2906</v>
      </c>
      <c r="AE982" s="5" t="s">
        <v>341</v>
      </c>
      <c r="AF982">
        <v>2</v>
      </c>
      <c r="AG982">
        <v>69821944</v>
      </c>
      <c r="AH982">
        <v>69836651</v>
      </c>
      <c r="AI982">
        <v>14708</v>
      </c>
      <c r="AJ982">
        <v>1</v>
      </c>
      <c r="AK982" t="s">
        <v>2891</v>
      </c>
      <c r="AL982">
        <v>0</v>
      </c>
      <c r="AM982" t="s">
        <v>2892</v>
      </c>
      <c r="AN982" t="s">
        <v>2893</v>
      </c>
      <c r="AO982" s="6" t="s">
        <v>2894</v>
      </c>
    </row>
    <row r="983" spans="1:41" x14ac:dyDescent="0.25">
      <c r="A983" s="5" t="s">
        <v>77</v>
      </c>
      <c r="B983">
        <v>82797381</v>
      </c>
      <c r="C983">
        <v>82797918</v>
      </c>
      <c r="D983">
        <v>538</v>
      </c>
      <c r="E983" t="s">
        <v>78</v>
      </c>
      <c r="F983" t="s">
        <v>2909</v>
      </c>
      <c r="G983">
        <v>538</v>
      </c>
      <c r="H983">
        <v>82797561</v>
      </c>
      <c r="I983">
        <v>5</v>
      </c>
      <c r="J983">
        <v>6.04772</v>
      </c>
      <c r="K983">
        <v>4.5903400000000003</v>
      </c>
      <c r="L983">
        <v>1.3487499999999999</v>
      </c>
      <c r="M983" s="6" t="s">
        <v>2910</v>
      </c>
      <c r="N983" s="5" t="s">
        <v>77</v>
      </c>
      <c r="O983">
        <v>82797408</v>
      </c>
      <c r="P983">
        <v>82797836</v>
      </c>
      <c r="Q983" t="s">
        <v>1538</v>
      </c>
      <c r="R983" t="s">
        <v>123</v>
      </c>
      <c r="S983" t="s">
        <v>124</v>
      </c>
      <c r="T983" s="5"/>
      <c r="AD983" s="6"/>
      <c r="AE983" s="5" t="s">
        <v>72</v>
      </c>
      <c r="AF983">
        <v>2</v>
      </c>
      <c r="AG983">
        <v>82943634</v>
      </c>
      <c r="AH983">
        <v>83008937</v>
      </c>
      <c r="AI983">
        <v>65304</v>
      </c>
      <c r="AJ983">
        <v>1</v>
      </c>
      <c r="AK983" t="s">
        <v>2911</v>
      </c>
      <c r="AL983">
        <v>-145716</v>
      </c>
      <c r="AM983" t="s">
        <v>2912</v>
      </c>
      <c r="AN983" t="s">
        <v>2913</v>
      </c>
      <c r="AO983" s="6" t="s">
        <v>2914</v>
      </c>
    </row>
    <row r="984" spans="1:41" x14ac:dyDescent="0.25">
      <c r="A984" s="5" t="s">
        <v>77</v>
      </c>
      <c r="B984">
        <v>92366947</v>
      </c>
      <c r="C984">
        <v>92367464</v>
      </c>
      <c r="D984">
        <v>518</v>
      </c>
      <c r="E984" t="s">
        <v>42</v>
      </c>
      <c r="F984" t="s">
        <v>2915</v>
      </c>
      <c r="G984">
        <v>518</v>
      </c>
      <c r="H984">
        <v>92367115</v>
      </c>
      <c r="I984">
        <v>5</v>
      </c>
      <c r="J984">
        <v>6.04772</v>
      </c>
      <c r="K984">
        <v>4.5903400000000003</v>
      </c>
      <c r="L984">
        <v>1.3487499999999999</v>
      </c>
      <c r="M984" s="6" t="s">
        <v>2916</v>
      </c>
      <c r="N984" s="5"/>
      <c r="T984" s="5"/>
      <c r="AD984" s="6"/>
      <c r="AE984" s="5" t="s">
        <v>765</v>
      </c>
      <c r="AF984">
        <v>2</v>
      </c>
      <c r="AG984">
        <v>92374676</v>
      </c>
      <c r="AH984">
        <v>92381217</v>
      </c>
      <c r="AI984">
        <v>6542</v>
      </c>
      <c r="AJ984">
        <v>1</v>
      </c>
      <c r="AK984" t="s">
        <v>2917</v>
      </c>
      <c r="AL984">
        <v>-7212</v>
      </c>
      <c r="AM984" t="s">
        <v>2918</v>
      </c>
      <c r="AN984" t="s">
        <v>2919</v>
      </c>
      <c r="AO984" s="6" t="s">
        <v>2920</v>
      </c>
    </row>
    <row r="985" spans="1:41" x14ac:dyDescent="0.25">
      <c r="A985" s="5" t="s">
        <v>77</v>
      </c>
      <c r="B985">
        <v>102766255</v>
      </c>
      <c r="C985">
        <v>102766821</v>
      </c>
      <c r="D985">
        <v>567</v>
      </c>
      <c r="E985" t="s">
        <v>42</v>
      </c>
      <c r="F985" t="s">
        <v>2921</v>
      </c>
      <c r="G985">
        <v>567</v>
      </c>
      <c r="H985">
        <v>102766677</v>
      </c>
      <c r="I985">
        <v>5</v>
      </c>
      <c r="J985">
        <v>5.98712</v>
      </c>
      <c r="K985">
        <v>4.5639399999999997</v>
      </c>
      <c r="L985">
        <v>1.3487499999999999</v>
      </c>
      <c r="M985" s="6" t="s">
        <v>2922</v>
      </c>
      <c r="N985" s="5"/>
      <c r="T985" s="5"/>
      <c r="AD985" s="6"/>
      <c r="AE985" s="5" t="s">
        <v>2923</v>
      </c>
      <c r="AF985">
        <v>2</v>
      </c>
      <c r="AG985">
        <v>102737907</v>
      </c>
      <c r="AH985">
        <v>102746760</v>
      </c>
      <c r="AI985">
        <v>8854</v>
      </c>
      <c r="AJ985">
        <v>2</v>
      </c>
      <c r="AK985" t="s">
        <v>2924</v>
      </c>
      <c r="AL985">
        <v>-19495</v>
      </c>
      <c r="AM985" t="s">
        <v>2925</v>
      </c>
      <c r="AN985" t="s">
        <v>2926</v>
      </c>
      <c r="AO985" s="6" t="s">
        <v>2927</v>
      </c>
    </row>
    <row r="986" spans="1:41" x14ac:dyDescent="0.25">
      <c r="A986" s="5" t="s">
        <v>77</v>
      </c>
      <c r="B986">
        <v>112050691</v>
      </c>
      <c r="C986">
        <v>112051531</v>
      </c>
      <c r="D986">
        <v>841</v>
      </c>
      <c r="E986" t="s">
        <v>78</v>
      </c>
      <c r="F986" t="s">
        <v>2928</v>
      </c>
      <c r="G986">
        <v>841</v>
      </c>
      <c r="H986">
        <v>112051317</v>
      </c>
      <c r="I986">
        <v>5</v>
      </c>
      <c r="J986">
        <v>6.04772</v>
      </c>
      <c r="K986">
        <v>4.5903400000000003</v>
      </c>
      <c r="L986">
        <v>1.3487499999999999</v>
      </c>
      <c r="M986" s="6" t="s">
        <v>2929</v>
      </c>
      <c r="N986" s="5" t="s">
        <v>77</v>
      </c>
      <c r="O986">
        <v>112050739</v>
      </c>
      <c r="P986">
        <v>112050952</v>
      </c>
      <c r="Q986" t="s">
        <v>2930</v>
      </c>
      <c r="R986" t="s">
        <v>123</v>
      </c>
      <c r="S986" t="s">
        <v>124</v>
      </c>
      <c r="T986" s="5"/>
      <c r="AD986" s="6"/>
      <c r="AE986" s="5" t="s">
        <v>72</v>
      </c>
      <c r="AF986">
        <v>2</v>
      </c>
      <c r="AG986">
        <v>112042077</v>
      </c>
      <c r="AH986">
        <v>112043030</v>
      </c>
      <c r="AI986">
        <v>954</v>
      </c>
      <c r="AJ986">
        <v>2</v>
      </c>
      <c r="AK986" t="s">
        <v>2931</v>
      </c>
      <c r="AL986">
        <v>-7661</v>
      </c>
      <c r="AM986" t="s">
        <v>2932</v>
      </c>
      <c r="AN986" t="s">
        <v>2933</v>
      </c>
      <c r="AO986" s="6" t="s">
        <v>2934</v>
      </c>
    </row>
    <row r="987" spans="1:41" x14ac:dyDescent="0.25">
      <c r="A987" s="5" t="s">
        <v>77</v>
      </c>
      <c r="B987">
        <v>112050691</v>
      </c>
      <c r="C987">
        <v>112051531</v>
      </c>
      <c r="D987">
        <v>841</v>
      </c>
      <c r="E987" t="s">
        <v>78</v>
      </c>
      <c r="F987" t="s">
        <v>2928</v>
      </c>
      <c r="G987">
        <v>841</v>
      </c>
      <c r="H987">
        <v>112051317</v>
      </c>
      <c r="I987">
        <v>5</v>
      </c>
      <c r="J987">
        <v>6.04772</v>
      </c>
      <c r="K987">
        <v>4.5903400000000003</v>
      </c>
      <c r="L987">
        <v>1.3487499999999999</v>
      </c>
      <c r="M987" s="6" t="s">
        <v>2929</v>
      </c>
      <c r="N987" s="5" t="s">
        <v>77</v>
      </c>
      <c r="O987">
        <v>112050999</v>
      </c>
      <c r="P987">
        <v>112051126</v>
      </c>
      <c r="Q987" t="s">
        <v>792</v>
      </c>
      <c r="R987" t="s">
        <v>70</v>
      </c>
      <c r="S987" t="s">
        <v>71</v>
      </c>
      <c r="T987" s="5"/>
      <c r="AD987" s="6"/>
      <c r="AE987" s="5" t="s">
        <v>72</v>
      </c>
      <c r="AF987">
        <v>2</v>
      </c>
      <c r="AG987">
        <v>112042077</v>
      </c>
      <c r="AH987">
        <v>112043030</v>
      </c>
      <c r="AI987">
        <v>954</v>
      </c>
      <c r="AJ987">
        <v>2</v>
      </c>
      <c r="AK987" t="s">
        <v>2931</v>
      </c>
      <c r="AL987">
        <v>-7661</v>
      </c>
      <c r="AM987" t="s">
        <v>2932</v>
      </c>
      <c r="AN987" t="s">
        <v>2933</v>
      </c>
      <c r="AO987" s="6" t="s">
        <v>2934</v>
      </c>
    </row>
    <row r="988" spans="1:41" x14ac:dyDescent="0.25">
      <c r="A988" s="5" t="s">
        <v>77</v>
      </c>
      <c r="B988">
        <v>112050691</v>
      </c>
      <c r="C988">
        <v>112051531</v>
      </c>
      <c r="D988">
        <v>841</v>
      </c>
      <c r="E988" t="s">
        <v>78</v>
      </c>
      <c r="F988" t="s">
        <v>2928</v>
      </c>
      <c r="G988">
        <v>841</v>
      </c>
      <c r="H988">
        <v>112051317</v>
      </c>
      <c r="I988">
        <v>5</v>
      </c>
      <c r="J988">
        <v>6.04772</v>
      </c>
      <c r="K988">
        <v>4.5903400000000003</v>
      </c>
      <c r="L988">
        <v>1.3487499999999999</v>
      </c>
      <c r="M988" s="6" t="s">
        <v>2929</v>
      </c>
      <c r="N988" s="5" t="s">
        <v>77</v>
      </c>
      <c r="O988">
        <v>112051146</v>
      </c>
      <c r="P988">
        <v>112051256</v>
      </c>
      <c r="Q988" t="s">
        <v>318</v>
      </c>
      <c r="R988" t="s">
        <v>260</v>
      </c>
      <c r="S988" t="s">
        <v>260</v>
      </c>
      <c r="T988" s="5"/>
      <c r="AD988" s="6"/>
      <c r="AE988" s="5" t="s">
        <v>72</v>
      </c>
      <c r="AF988">
        <v>2</v>
      </c>
      <c r="AG988">
        <v>112042077</v>
      </c>
      <c r="AH988">
        <v>112043030</v>
      </c>
      <c r="AI988">
        <v>954</v>
      </c>
      <c r="AJ988">
        <v>2</v>
      </c>
      <c r="AK988" t="s">
        <v>2931</v>
      </c>
      <c r="AL988">
        <v>-7661</v>
      </c>
      <c r="AM988" t="s">
        <v>2932</v>
      </c>
      <c r="AN988" t="s">
        <v>2933</v>
      </c>
      <c r="AO988" s="6" t="s">
        <v>2934</v>
      </c>
    </row>
    <row r="989" spans="1:41" x14ac:dyDescent="0.25">
      <c r="A989" s="5" t="s">
        <v>77</v>
      </c>
      <c r="B989">
        <v>112677896</v>
      </c>
      <c r="C989">
        <v>112678230</v>
      </c>
      <c r="D989">
        <v>335</v>
      </c>
      <c r="E989" t="s">
        <v>78</v>
      </c>
      <c r="F989" t="s">
        <v>2935</v>
      </c>
      <c r="G989">
        <v>335</v>
      </c>
      <c r="H989">
        <v>112678082</v>
      </c>
      <c r="I989">
        <v>5</v>
      </c>
      <c r="J989">
        <v>6.04772</v>
      </c>
      <c r="K989">
        <v>4.5903400000000003</v>
      </c>
      <c r="L989">
        <v>1.3487499999999999</v>
      </c>
      <c r="M989" s="6" t="s">
        <v>2936</v>
      </c>
      <c r="N989" s="5" t="s">
        <v>77</v>
      </c>
      <c r="O989">
        <v>112677859</v>
      </c>
      <c r="P989">
        <v>112677977</v>
      </c>
      <c r="Q989" t="s">
        <v>91</v>
      </c>
      <c r="R989" t="s">
        <v>70</v>
      </c>
      <c r="S989" t="s">
        <v>71</v>
      </c>
      <c r="T989" s="5"/>
      <c r="AD989" s="6"/>
      <c r="AE989" s="5" t="s">
        <v>2937</v>
      </c>
      <c r="AF989">
        <v>2</v>
      </c>
      <c r="AG989">
        <v>112492964</v>
      </c>
      <c r="AH989">
        <v>112634573</v>
      </c>
      <c r="AI989">
        <v>141610</v>
      </c>
      <c r="AJ989">
        <v>1</v>
      </c>
      <c r="AK989" t="s">
        <v>2938</v>
      </c>
      <c r="AL989">
        <v>184932</v>
      </c>
      <c r="AM989" t="s">
        <v>2939</v>
      </c>
      <c r="AN989" t="s">
        <v>2940</v>
      </c>
      <c r="AO989" s="6" t="s">
        <v>2941</v>
      </c>
    </row>
    <row r="990" spans="1:41" x14ac:dyDescent="0.25">
      <c r="A990" s="5" t="s">
        <v>77</v>
      </c>
      <c r="B990">
        <v>127680167</v>
      </c>
      <c r="C990">
        <v>127680688</v>
      </c>
      <c r="D990">
        <v>522</v>
      </c>
      <c r="E990" t="s">
        <v>66</v>
      </c>
      <c r="F990" t="s">
        <v>2942</v>
      </c>
      <c r="G990">
        <v>522</v>
      </c>
      <c r="H990">
        <v>127680488</v>
      </c>
      <c r="I990">
        <v>5</v>
      </c>
      <c r="J990">
        <v>6.04772</v>
      </c>
      <c r="K990">
        <v>4.5903400000000003</v>
      </c>
      <c r="L990">
        <v>1.3487499999999999</v>
      </c>
      <c r="M990" s="6" t="s">
        <v>2943</v>
      </c>
      <c r="N990" s="5" t="s">
        <v>77</v>
      </c>
      <c r="O990">
        <v>127680133</v>
      </c>
      <c r="P990">
        <v>127680225</v>
      </c>
      <c r="Q990" t="s">
        <v>599</v>
      </c>
      <c r="R990" t="s">
        <v>70</v>
      </c>
      <c r="S990" t="s">
        <v>71</v>
      </c>
      <c r="T990" s="5"/>
      <c r="AD990" s="6"/>
      <c r="AE990" s="5" t="s">
        <v>72</v>
      </c>
      <c r="AF990">
        <v>2</v>
      </c>
      <c r="AG990">
        <v>127633226</v>
      </c>
      <c r="AH990">
        <v>127656695</v>
      </c>
      <c r="AI990">
        <v>23470</v>
      </c>
      <c r="AJ990">
        <v>2</v>
      </c>
      <c r="AK990" t="s">
        <v>2944</v>
      </c>
      <c r="AL990">
        <v>-23993</v>
      </c>
      <c r="AM990" t="s">
        <v>2945</v>
      </c>
      <c r="AN990" t="s">
        <v>2946</v>
      </c>
      <c r="AO990" s="6" t="s">
        <v>2947</v>
      </c>
    </row>
    <row r="991" spans="1:41" x14ac:dyDescent="0.25">
      <c r="A991" s="5" t="s">
        <v>77</v>
      </c>
      <c r="B991">
        <v>127680167</v>
      </c>
      <c r="C991">
        <v>127680688</v>
      </c>
      <c r="D991">
        <v>522</v>
      </c>
      <c r="E991" t="s">
        <v>66</v>
      </c>
      <c r="F991" t="s">
        <v>2942</v>
      </c>
      <c r="G991">
        <v>522</v>
      </c>
      <c r="H991">
        <v>127680488</v>
      </c>
      <c r="I991">
        <v>5</v>
      </c>
      <c r="J991">
        <v>6.04772</v>
      </c>
      <c r="K991">
        <v>4.5903400000000003</v>
      </c>
      <c r="L991">
        <v>1.3487499999999999</v>
      </c>
      <c r="M991" s="6" t="s">
        <v>2943</v>
      </c>
      <c r="N991" s="5" t="s">
        <v>77</v>
      </c>
      <c r="O991">
        <v>127680155</v>
      </c>
      <c r="P991">
        <v>127680260</v>
      </c>
      <c r="Q991" t="s">
        <v>110</v>
      </c>
      <c r="R991" t="s">
        <v>70</v>
      </c>
      <c r="S991" t="s">
        <v>111</v>
      </c>
      <c r="T991" s="5"/>
      <c r="AD991" s="6"/>
      <c r="AE991" s="5" t="s">
        <v>72</v>
      </c>
      <c r="AF991">
        <v>2</v>
      </c>
      <c r="AG991">
        <v>127633226</v>
      </c>
      <c r="AH991">
        <v>127656695</v>
      </c>
      <c r="AI991">
        <v>23470</v>
      </c>
      <c r="AJ991">
        <v>2</v>
      </c>
      <c r="AK991" t="s">
        <v>2944</v>
      </c>
      <c r="AL991">
        <v>-23993</v>
      </c>
      <c r="AM991" t="s">
        <v>2945</v>
      </c>
      <c r="AN991" t="s">
        <v>2946</v>
      </c>
      <c r="AO991" s="6" t="s">
        <v>2947</v>
      </c>
    </row>
    <row r="992" spans="1:41" x14ac:dyDescent="0.25">
      <c r="A992" s="5" t="s">
        <v>77</v>
      </c>
      <c r="B992">
        <v>127680167</v>
      </c>
      <c r="C992">
        <v>127680688</v>
      </c>
      <c r="D992">
        <v>522</v>
      </c>
      <c r="E992" t="s">
        <v>78</v>
      </c>
      <c r="F992" t="s">
        <v>2942</v>
      </c>
      <c r="G992">
        <v>522</v>
      </c>
      <c r="H992">
        <v>127680488</v>
      </c>
      <c r="I992">
        <v>5</v>
      </c>
      <c r="J992">
        <v>6.04772</v>
      </c>
      <c r="K992">
        <v>4.5903400000000003</v>
      </c>
      <c r="L992">
        <v>1.3487499999999999</v>
      </c>
      <c r="M992" s="6" t="s">
        <v>2943</v>
      </c>
      <c r="N992" s="5" t="s">
        <v>77</v>
      </c>
      <c r="O992">
        <v>127680279</v>
      </c>
      <c r="P992">
        <v>127680519</v>
      </c>
      <c r="Q992" t="s">
        <v>2948</v>
      </c>
      <c r="R992" t="s">
        <v>266</v>
      </c>
      <c r="S992" t="s">
        <v>267</v>
      </c>
      <c r="T992" s="5"/>
      <c r="AD992" s="6"/>
      <c r="AE992" s="5" t="s">
        <v>72</v>
      </c>
      <c r="AF992">
        <v>2</v>
      </c>
      <c r="AG992">
        <v>127633226</v>
      </c>
      <c r="AH992">
        <v>127656695</v>
      </c>
      <c r="AI992">
        <v>23470</v>
      </c>
      <c r="AJ992">
        <v>2</v>
      </c>
      <c r="AK992" t="s">
        <v>2944</v>
      </c>
      <c r="AL992">
        <v>-23472</v>
      </c>
      <c r="AM992" t="s">
        <v>2945</v>
      </c>
      <c r="AN992" t="s">
        <v>2946</v>
      </c>
      <c r="AO992" s="6" t="s">
        <v>2947</v>
      </c>
    </row>
    <row r="993" spans="1:41" x14ac:dyDescent="0.25">
      <c r="A993" s="5" t="s">
        <v>77</v>
      </c>
      <c r="B993">
        <v>127680167</v>
      </c>
      <c r="C993">
        <v>127680688</v>
      </c>
      <c r="D993">
        <v>522</v>
      </c>
      <c r="E993" t="s">
        <v>66</v>
      </c>
      <c r="F993" t="s">
        <v>2942</v>
      </c>
      <c r="G993">
        <v>522</v>
      </c>
      <c r="H993">
        <v>127680488</v>
      </c>
      <c r="I993">
        <v>5</v>
      </c>
      <c r="J993">
        <v>6.04772</v>
      </c>
      <c r="K993">
        <v>4.5903400000000003</v>
      </c>
      <c r="L993">
        <v>1.3487499999999999</v>
      </c>
      <c r="M993" s="6" t="s">
        <v>2943</v>
      </c>
      <c r="N993" s="5" t="s">
        <v>77</v>
      </c>
      <c r="O993">
        <v>127680612</v>
      </c>
      <c r="P993">
        <v>127680741</v>
      </c>
      <c r="Q993" t="s">
        <v>91</v>
      </c>
      <c r="R993" t="s">
        <v>70</v>
      </c>
      <c r="S993" t="s">
        <v>71</v>
      </c>
      <c r="T993" s="5"/>
      <c r="AD993" s="6"/>
      <c r="AE993" s="5" t="s">
        <v>72</v>
      </c>
      <c r="AF993">
        <v>2</v>
      </c>
      <c r="AG993">
        <v>127633226</v>
      </c>
      <c r="AH993">
        <v>127656695</v>
      </c>
      <c r="AI993">
        <v>23470</v>
      </c>
      <c r="AJ993">
        <v>2</v>
      </c>
      <c r="AK993" t="s">
        <v>2944</v>
      </c>
      <c r="AL993">
        <v>-23993</v>
      </c>
      <c r="AM993" t="s">
        <v>2945</v>
      </c>
      <c r="AN993" t="s">
        <v>2946</v>
      </c>
      <c r="AO993" s="6" t="s">
        <v>2947</v>
      </c>
    </row>
    <row r="994" spans="1:41" x14ac:dyDescent="0.25">
      <c r="A994" s="5" t="s">
        <v>77</v>
      </c>
      <c r="B994">
        <v>154385436</v>
      </c>
      <c r="C994">
        <v>154385979</v>
      </c>
      <c r="D994">
        <v>544</v>
      </c>
      <c r="E994" t="s">
        <v>78</v>
      </c>
      <c r="F994" t="s">
        <v>2949</v>
      </c>
      <c r="G994">
        <v>544</v>
      </c>
      <c r="H994">
        <v>154385723</v>
      </c>
      <c r="I994">
        <v>5</v>
      </c>
      <c r="J994">
        <v>6.04772</v>
      </c>
      <c r="K994">
        <v>4.5903400000000003</v>
      </c>
      <c r="L994">
        <v>1.3487499999999999</v>
      </c>
      <c r="M994" s="6" t="s">
        <v>2950</v>
      </c>
      <c r="N994" s="5" t="s">
        <v>77</v>
      </c>
      <c r="O994">
        <v>154385930</v>
      </c>
      <c r="P994">
        <v>154386005</v>
      </c>
      <c r="Q994" t="s">
        <v>1166</v>
      </c>
      <c r="R994" t="s">
        <v>260</v>
      </c>
      <c r="S994" t="s">
        <v>260</v>
      </c>
      <c r="T994" s="5"/>
      <c r="AD994" s="6"/>
      <c r="AE994" s="5" t="s">
        <v>2951</v>
      </c>
      <c r="AF994">
        <v>2</v>
      </c>
      <c r="AG994">
        <v>154335380</v>
      </c>
      <c r="AH994">
        <v>154373010</v>
      </c>
      <c r="AI994">
        <v>37631</v>
      </c>
      <c r="AJ994">
        <v>2</v>
      </c>
      <c r="AK994" t="s">
        <v>2952</v>
      </c>
      <c r="AL994">
        <v>-12426</v>
      </c>
      <c r="AM994" t="s">
        <v>2953</v>
      </c>
      <c r="AN994" t="s">
        <v>2954</v>
      </c>
      <c r="AO994" s="6" t="s">
        <v>2955</v>
      </c>
    </row>
    <row r="995" spans="1:41" x14ac:dyDescent="0.25">
      <c r="A995" s="5" t="s">
        <v>77</v>
      </c>
      <c r="B995">
        <v>154385436</v>
      </c>
      <c r="C995">
        <v>154385979</v>
      </c>
      <c r="D995">
        <v>544</v>
      </c>
      <c r="E995" t="s">
        <v>78</v>
      </c>
      <c r="F995" t="s">
        <v>2949</v>
      </c>
      <c r="G995">
        <v>544</v>
      </c>
      <c r="H995">
        <v>154385723</v>
      </c>
      <c r="I995">
        <v>5</v>
      </c>
      <c r="J995">
        <v>6.04772</v>
      </c>
      <c r="K995">
        <v>4.5903400000000003</v>
      </c>
      <c r="L995">
        <v>1.3487499999999999</v>
      </c>
      <c r="M995" s="6" t="s">
        <v>2950</v>
      </c>
      <c r="N995" s="5" t="s">
        <v>77</v>
      </c>
      <c r="O995">
        <v>154385368</v>
      </c>
      <c r="P995">
        <v>154385492</v>
      </c>
      <c r="Q995" t="s">
        <v>198</v>
      </c>
      <c r="R995" t="s">
        <v>70</v>
      </c>
      <c r="S995" t="s">
        <v>71</v>
      </c>
      <c r="T995" s="5"/>
      <c r="AD995" s="6"/>
      <c r="AE995" s="5" t="s">
        <v>2951</v>
      </c>
      <c r="AF995">
        <v>2</v>
      </c>
      <c r="AG995">
        <v>154335380</v>
      </c>
      <c r="AH995">
        <v>154373010</v>
      </c>
      <c r="AI995">
        <v>37631</v>
      </c>
      <c r="AJ995">
        <v>2</v>
      </c>
      <c r="AK995" t="s">
        <v>2952</v>
      </c>
      <c r="AL995">
        <v>-12426</v>
      </c>
      <c r="AM995" t="s">
        <v>2953</v>
      </c>
      <c r="AN995" t="s">
        <v>2954</v>
      </c>
      <c r="AO995" s="6" t="s">
        <v>2955</v>
      </c>
    </row>
    <row r="996" spans="1:41" x14ac:dyDescent="0.25">
      <c r="A996" s="5" t="s">
        <v>77</v>
      </c>
      <c r="B996">
        <v>154385436</v>
      </c>
      <c r="C996">
        <v>154385979</v>
      </c>
      <c r="D996">
        <v>544</v>
      </c>
      <c r="E996" t="s">
        <v>78</v>
      </c>
      <c r="F996" t="s">
        <v>2949</v>
      </c>
      <c r="G996">
        <v>544</v>
      </c>
      <c r="H996">
        <v>154385723</v>
      </c>
      <c r="I996">
        <v>5</v>
      </c>
      <c r="J996">
        <v>6.04772</v>
      </c>
      <c r="K996">
        <v>4.5903400000000003</v>
      </c>
      <c r="L996">
        <v>1.3487499999999999</v>
      </c>
      <c r="M996" s="6" t="s">
        <v>2950</v>
      </c>
      <c r="N996" s="5" t="s">
        <v>77</v>
      </c>
      <c r="O996">
        <v>154385812</v>
      </c>
      <c r="P996">
        <v>154385928</v>
      </c>
      <c r="Q996" t="s">
        <v>81</v>
      </c>
      <c r="R996" t="s">
        <v>70</v>
      </c>
      <c r="S996" t="s">
        <v>71</v>
      </c>
      <c r="T996" s="5"/>
      <c r="AD996" s="6"/>
      <c r="AE996" s="5" t="s">
        <v>2951</v>
      </c>
      <c r="AF996">
        <v>2</v>
      </c>
      <c r="AG996">
        <v>154335380</v>
      </c>
      <c r="AH996">
        <v>154373010</v>
      </c>
      <c r="AI996">
        <v>37631</v>
      </c>
      <c r="AJ996">
        <v>2</v>
      </c>
      <c r="AK996" t="s">
        <v>2952</v>
      </c>
      <c r="AL996">
        <v>-12426</v>
      </c>
      <c r="AM996" t="s">
        <v>2953</v>
      </c>
      <c r="AN996" t="s">
        <v>2954</v>
      </c>
      <c r="AO996" s="6" t="s">
        <v>2955</v>
      </c>
    </row>
    <row r="997" spans="1:41" x14ac:dyDescent="0.25">
      <c r="A997" s="5" t="s">
        <v>77</v>
      </c>
      <c r="B997">
        <v>154385436</v>
      </c>
      <c r="C997">
        <v>154385979</v>
      </c>
      <c r="D997">
        <v>544</v>
      </c>
      <c r="E997" t="s">
        <v>78</v>
      </c>
      <c r="F997" t="s">
        <v>2949</v>
      </c>
      <c r="G997">
        <v>544</v>
      </c>
      <c r="H997">
        <v>154385723</v>
      </c>
      <c r="I997">
        <v>5</v>
      </c>
      <c r="J997">
        <v>6.04772</v>
      </c>
      <c r="K997">
        <v>4.5903400000000003</v>
      </c>
      <c r="L997">
        <v>1.3487499999999999</v>
      </c>
      <c r="M997" s="6" t="s">
        <v>2950</v>
      </c>
      <c r="N997" s="5" t="s">
        <v>77</v>
      </c>
      <c r="O997">
        <v>154385706</v>
      </c>
      <c r="P997">
        <v>154385766</v>
      </c>
      <c r="Q997" t="s">
        <v>1500</v>
      </c>
      <c r="R997" t="s">
        <v>70</v>
      </c>
      <c r="S997" t="s">
        <v>200</v>
      </c>
      <c r="T997" s="5"/>
      <c r="AD997" s="6"/>
      <c r="AE997" s="5" t="s">
        <v>2951</v>
      </c>
      <c r="AF997">
        <v>2</v>
      </c>
      <c r="AG997">
        <v>154335380</v>
      </c>
      <c r="AH997">
        <v>154373010</v>
      </c>
      <c r="AI997">
        <v>37631</v>
      </c>
      <c r="AJ997">
        <v>2</v>
      </c>
      <c r="AK997" t="s">
        <v>2952</v>
      </c>
      <c r="AL997">
        <v>-12426</v>
      </c>
      <c r="AM997" t="s">
        <v>2953</v>
      </c>
      <c r="AN997" t="s">
        <v>2954</v>
      </c>
      <c r="AO997" s="6" t="s">
        <v>2955</v>
      </c>
    </row>
    <row r="998" spans="1:41" x14ac:dyDescent="0.25">
      <c r="A998" s="5" t="s">
        <v>77</v>
      </c>
      <c r="B998">
        <v>165821729</v>
      </c>
      <c r="C998">
        <v>165822169</v>
      </c>
      <c r="D998">
        <v>441</v>
      </c>
      <c r="E998" t="s">
        <v>42</v>
      </c>
      <c r="F998" t="s">
        <v>2964</v>
      </c>
      <c r="G998">
        <v>441</v>
      </c>
      <c r="H998">
        <v>165821989</v>
      </c>
      <c r="I998">
        <v>6</v>
      </c>
      <c r="J998">
        <v>5.9666800000000002</v>
      </c>
      <c r="K998">
        <v>4.6490099999999996</v>
      </c>
      <c r="L998">
        <v>1.3487499999999999</v>
      </c>
      <c r="M998" s="6" t="s">
        <v>2965</v>
      </c>
      <c r="N998" s="5"/>
      <c r="T998" s="5"/>
      <c r="AD998" s="6"/>
      <c r="AE998" s="5" t="s">
        <v>2966</v>
      </c>
      <c r="AF998">
        <v>2</v>
      </c>
      <c r="AG998">
        <v>165784152</v>
      </c>
      <c r="AH998">
        <v>165899016</v>
      </c>
      <c r="AI998">
        <v>114865</v>
      </c>
      <c r="AJ998">
        <v>2</v>
      </c>
      <c r="AK998" t="s">
        <v>2967</v>
      </c>
      <c r="AL998">
        <v>76847</v>
      </c>
      <c r="AM998" t="s">
        <v>2968</v>
      </c>
      <c r="AN998" t="s">
        <v>2969</v>
      </c>
      <c r="AO998" s="6" t="s">
        <v>2970</v>
      </c>
    </row>
    <row r="999" spans="1:41" x14ac:dyDescent="0.25">
      <c r="A999" s="5" t="s">
        <v>77</v>
      </c>
      <c r="B999">
        <v>174541440</v>
      </c>
      <c r="C999">
        <v>174541894</v>
      </c>
      <c r="D999">
        <v>455</v>
      </c>
      <c r="E999" t="s">
        <v>78</v>
      </c>
      <c r="F999" t="s">
        <v>2971</v>
      </c>
      <c r="G999">
        <v>455</v>
      </c>
      <c r="H999">
        <v>174541576</v>
      </c>
      <c r="I999">
        <v>6</v>
      </c>
      <c r="J999">
        <v>6.0307599999999999</v>
      </c>
      <c r="K999">
        <v>4.6839700000000004</v>
      </c>
      <c r="L999">
        <v>1.3487499999999999</v>
      </c>
      <c r="M999" s="6" t="s">
        <v>2972</v>
      </c>
      <c r="N999" s="5" t="s">
        <v>77</v>
      </c>
      <c r="O999">
        <v>174541553</v>
      </c>
      <c r="P999">
        <v>174541725</v>
      </c>
      <c r="Q999" t="s">
        <v>403</v>
      </c>
      <c r="R999" t="s">
        <v>70</v>
      </c>
      <c r="S999" t="s">
        <v>111</v>
      </c>
      <c r="T999" s="5"/>
      <c r="AD999" s="6"/>
      <c r="AE999" s="5" t="s">
        <v>72</v>
      </c>
      <c r="AF999">
        <v>2</v>
      </c>
      <c r="AG999">
        <v>174465067</v>
      </c>
      <c r="AH999">
        <v>174473081</v>
      </c>
      <c r="AI999">
        <v>8015</v>
      </c>
      <c r="AJ999">
        <v>2</v>
      </c>
      <c r="AK999" t="s">
        <v>2973</v>
      </c>
      <c r="AL999">
        <v>-68359</v>
      </c>
      <c r="AM999" t="s">
        <v>2974</v>
      </c>
      <c r="AN999" t="s">
        <v>2975</v>
      </c>
      <c r="AO999" s="6" t="s">
        <v>2976</v>
      </c>
    </row>
    <row r="1000" spans="1:41" x14ac:dyDescent="0.25">
      <c r="A1000" s="5" t="s">
        <v>77</v>
      </c>
      <c r="B1000">
        <v>174541440</v>
      </c>
      <c r="C1000">
        <v>174541894</v>
      </c>
      <c r="D1000">
        <v>455</v>
      </c>
      <c r="E1000" t="s">
        <v>66</v>
      </c>
      <c r="F1000" t="s">
        <v>2971</v>
      </c>
      <c r="G1000">
        <v>455</v>
      </c>
      <c r="H1000">
        <v>174541576</v>
      </c>
      <c r="I1000">
        <v>6</v>
      </c>
      <c r="J1000">
        <v>6.0307599999999999</v>
      </c>
      <c r="K1000">
        <v>4.6839700000000004</v>
      </c>
      <c r="L1000">
        <v>1.3487499999999999</v>
      </c>
      <c r="M1000" s="6" t="s">
        <v>2972</v>
      </c>
      <c r="N1000" s="5" t="s">
        <v>77</v>
      </c>
      <c r="O1000">
        <v>174541735</v>
      </c>
      <c r="P1000">
        <v>174541791</v>
      </c>
      <c r="Q1000" t="s">
        <v>330</v>
      </c>
      <c r="R1000" t="s">
        <v>123</v>
      </c>
      <c r="S1000" t="s">
        <v>124</v>
      </c>
      <c r="T1000" s="5"/>
      <c r="AD1000" s="6"/>
      <c r="AE1000" s="5" t="s">
        <v>72</v>
      </c>
      <c r="AF1000">
        <v>2</v>
      </c>
      <c r="AG1000">
        <v>174465067</v>
      </c>
      <c r="AH1000">
        <v>174473081</v>
      </c>
      <c r="AI1000">
        <v>8015</v>
      </c>
      <c r="AJ1000">
        <v>2</v>
      </c>
      <c r="AK1000" t="s">
        <v>2973</v>
      </c>
      <c r="AL1000">
        <v>-68813</v>
      </c>
      <c r="AM1000" t="s">
        <v>2974</v>
      </c>
      <c r="AN1000" t="s">
        <v>2975</v>
      </c>
      <c r="AO1000" s="6" t="s">
        <v>2976</v>
      </c>
    </row>
    <row r="1001" spans="1:41" x14ac:dyDescent="0.25">
      <c r="A1001" s="5" t="s">
        <v>77</v>
      </c>
      <c r="B1001">
        <v>174541440</v>
      </c>
      <c r="C1001">
        <v>174541894</v>
      </c>
      <c r="D1001">
        <v>455</v>
      </c>
      <c r="E1001" t="s">
        <v>66</v>
      </c>
      <c r="F1001" t="s">
        <v>2971</v>
      </c>
      <c r="G1001">
        <v>455</v>
      </c>
      <c r="H1001">
        <v>174541576</v>
      </c>
      <c r="I1001">
        <v>6</v>
      </c>
      <c r="J1001">
        <v>6.0307599999999999</v>
      </c>
      <c r="K1001">
        <v>4.6839700000000004</v>
      </c>
      <c r="L1001">
        <v>1.3487499999999999</v>
      </c>
      <c r="M1001" s="6" t="s">
        <v>2972</v>
      </c>
      <c r="N1001" s="5" t="s">
        <v>77</v>
      </c>
      <c r="O1001">
        <v>174541864</v>
      </c>
      <c r="P1001">
        <v>174542011</v>
      </c>
      <c r="Q1001" t="s">
        <v>321</v>
      </c>
      <c r="R1001" t="s">
        <v>70</v>
      </c>
      <c r="S1001" t="s">
        <v>71</v>
      </c>
      <c r="T1001" s="5"/>
      <c r="AD1001" s="6"/>
      <c r="AE1001" s="5" t="s">
        <v>72</v>
      </c>
      <c r="AF1001">
        <v>2</v>
      </c>
      <c r="AG1001">
        <v>174465067</v>
      </c>
      <c r="AH1001">
        <v>174473081</v>
      </c>
      <c r="AI1001">
        <v>8015</v>
      </c>
      <c r="AJ1001">
        <v>2</v>
      </c>
      <c r="AK1001" t="s">
        <v>2973</v>
      </c>
      <c r="AL1001">
        <v>-68813</v>
      </c>
      <c r="AM1001" t="s">
        <v>2974</v>
      </c>
      <c r="AN1001" t="s">
        <v>2975</v>
      </c>
      <c r="AO1001" s="6" t="s">
        <v>2976</v>
      </c>
    </row>
    <row r="1002" spans="1:41" x14ac:dyDescent="0.25">
      <c r="A1002" s="5" t="s">
        <v>77</v>
      </c>
      <c r="B1002">
        <v>174541440</v>
      </c>
      <c r="C1002">
        <v>174541894</v>
      </c>
      <c r="D1002">
        <v>455</v>
      </c>
      <c r="E1002" t="s">
        <v>78</v>
      </c>
      <c r="F1002" t="s">
        <v>2971</v>
      </c>
      <c r="G1002">
        <v>455</v>
      </c>
      <c r="H1002">
        <v>174541576</v>
      </c>
      <c r="I1002">
        <v>6</v>
      </c>
      <c r="J1002">
        <v>6.0307599999999999</v>
      </c>
      <c r="K1002">
        <v>4.6839700000000004</v>
      </c>
      <c r="L1002">
        <v>1.3487499999999999</v>
      </c>
      <c r="M1002" s="6" t="s">
        <v>2972</v>
      </c>
      <c r="N1002" s="5" t="s">
        <v>77</v>
      </c>
      <c r="O1002">
        <v>174541430</v>
      </c>
      <c r="P1002">
        <v>174541467</v>
      </c>
      <c r="Q1002" t="s">
        <v>453</v>
      </c>
      <c r="R1002" t="s">
        <v>88</v>
      </c>
      <c r="S1002" t="s">
        <v>88</v>
      </c>
      <c r="T1002" s="5"/>
      <c r="AD1002" s="6"/>
      <c r="AE1002" s="5" t="s">
        <v>72</v>
      </c>
      <c r="AF1002">
        <v>2</v>
      </c>
      <c r="AG1002">
        <v>174465067</v>
      </c>
      <c r="AH1002">
        <v>174473081</v>
      </c>
      <c r="AI1002">
        <v>8015</v>
      </c>
      <c r="AJ1002">
        <v>2</v>
      </c>
      <c r="AK1002" t="s">
        <v>2973</v>
      </c>
      <c r="AL1002">
        <v>-68359</v>
      </c>
      <c r="AM1002" t="s">
        <v>2974</v>
      </c>
      <c r="AN1002" t="s">
        <v>2975</v>
      </c>
      <c r="AO1002" s="6" t="s">
        <v>2976</v>
      </c>
    </row>
    <row r="1003" spans="1:41" x14ac:dyDescent="0.25">
      <c r="A1003" s="5" t="s">
        <v>112</v>
      </c>
      <c r="B1003">
        <v>9639589</v>
      </c>
      <c r="C1003">
        <v>9640946</v>
      </c>
      <c r="D1003">
        <v>1358</v>
      </c>
      <c r="E1003" t="s">
        <v>66</v>
      </c>
      <c r="F1003" t="s">
        <v>2977</v>
      </c>
      <c r="G1003">
        <v>1358</v>
      </c>
      <c r="H1003">
        <v>9640784</v>
      </c>
      <c r="I1003">
        <v>5</v>
      </c>
      <c r="J1003">
        <v>5.98712</v>
      </c>
      <c r="K1003">
        <v>4.5639399999999997</v>
      </c>
      <c r="L1003">
        <v>1.3487499999999999</v>
      </c>
      <c r="M1003" s="6" t="s">
        <v>2978</v>
      </c>
      <c r="N1003" s="5" t="s">
        <v>112</v>
      </c>
      <c r="O1003">
        <v>9639720</v>
      </c>
      <c r="P1003">
        <v>9639917</v>
      </c>
      <c r="Q1003" t="s">
        <v>2979</v>
      </c>
      <c r="R1003" t="s">
        <v>291</v>
      </c>
      <c r="S1003" t="s">
        <v>1907</v>
      </c>
      <c r="T1003" s="5" t="s">
        <v>2980</v>
      </c>
      <c r="U1003">
        <v>315</v>
      </c>
      <c r="V1003">
        <v>9639600</v>
      </c>
      <c r="W1003">
        <v>9639947</v>
      </c>
      <c r="X1003" t="s">
        <v>46</v>
      </c>
      <c r="Y1003" t="s">
        <v>47</v>
      </c>
      <c r="Z1003" t="s">
        <v>47</v>
      </c>
      <c r="AA1003">
        <v>3.1554242367600001</v>
      </c>
      <c r="AB1003" t="s">
        <v>48</v>
      </c>
      <c r="AC1003" t="s">
        <v>2981</v>
      </c>
      <c r="AD1003" s="6" t="s">
        <v>2982</v>
      </c>
      <c r="AE1003" s="5" t="s">
        <v>72</v>
      </c>
      <c r="AF1003">
        <v>3</v>
      </c>
      <c r="AG1003">
        <v>9427020</v>
      </c>
      <c r="AH1003">
        <v>9610085</v>
      </c>
      <c r="AI1003">
        <v>183066</v>
      </c>
      <c r="AJ1003">
        <v>2</v>
      </c>
      <c r="AK1003" t="s">
        <v>2983</v>
      </c>
      <c r="AL1003">
        <v>-30861</v>
      </c>
      <c r="AM1003" t="s">
        <v>2984</v>
      </c>
      <c r="AN1003" t="s">
        <v>2985</v>
      </c>
      <c r="AO1003" s="6" t="s">
        <v>2986</v>
      </c>
    </row>
    <row r="1004" spans="1:41" x14ac:dyDescent="0.25">
      <c r="A1004" s="5" t="s">
        <v>112</v>
      </c>
      <c r="B1004">
        <v>9639589</v>
      </c>
      <c r="C1004">
        <v>9640946</v>
      </c>
      <c r="D1004">
        <v>1358</v>
      </c>
      <c r="E1004" t="s">
        <v>66</v>
      </c>
      <c r="F1004" t="s">
        <v>2977</v>
      </c>
      <c r="G1004">
        <v>1358</v>
      </c>
      <c r="H1004">
        <v>9640784</v>
      </c>
      <c r="I1004">
        <v>5</v>
      </c>
      <c r="J1004">
        <v>5.98712</v>
      </c>
      <c r="K1004">
        <v>4.5639399999999997</v>
      </c>
      <c r="L1004">
        <v>1.3487499999999999</v>
      </c>
      <c r="M1004" s="6" t="s">
        <v>2978</v>
      </c>
      <c r="N1004" s="5" t="s">
        <v>112</v>
      </c>
      <c r="O1004">
        <v>9639720</v>
      </c>
      <c r="P1004">
        <v>9639917</v>
      </c>
      <c r="Q1004" t="s">
        <v>2979</v>
      </c>
      <c r="R1004" t="s">
        <v>291</v>
      </c>
      <c r="S1004" t="s">
        <v>1907</v>
      </c>
      <c r="T1004" s="5" t="s">
        <v>2987</v>
      </c>
      <c r="U1004">
        <v>271</v>
      </c>
      <c r="V1004">
        <v>9640093</v>
      </c>
      <c r="W1004">
        <v>9640388</v>
      </c>
      <c r="X1004" t="s">
        <v>46</v>
      </c>
      <c r="Y1004" t="s">
        <v>47</v>
      </c>
      <c r="Z1004" t="s">
        <v>47</v>
      </c>
      <c r="AA1004">
        <v>2.7166652093399999</v>
      </c>
      <c r="AB1004" t="s">
        <v>48</v>
      </c>
      <c r="AC1004" t="s">
        <v>2988</v>
      </c>
      <c r="AD1004" s="6" t="s">
        <v>2989</v>
      </c>
      <c r="AE1004" s="5" t="s">
        <v>72</v>
      </c>
      <c r="AF1004">
        <v>3</v>
      </c>
      <c r="AG1004">
        <v>9427020</v>
      </c>
      <c r="AH1004">
        <v>9610085</v>
      </c>
      <c r="AI1004">
        <v>183066</v>
      </c>
      <c r="AJ1004">
        <v>2</v>
      </c>
      <c r="AK1004" t="s">
        <v>2983</v>
      </c>
      <c r="AL1004">
        <v>-30861</v>
      </c>
      <c r="AM1004" t="s">
        <v>2984</v>
      </c>
      <c r="AN1004" t="s">
        <v>2985</v>
      </c>
      <c r="AO1004" s="6" t="s">
        <v>2986</v>
      </c>
    </row>
    <row r="1005" spans="1:41" x14ac:dyDescent="0.25">
      <c r="A1005" s="5" t="s">
        <v>112</v>
      </c>
      <c r="B1005">
        <v>9639589</v>
      </c>
      <c r="C1005">
        <v>9640946</v>
      </c>
      <c r="D1005">
        <v>1358</v>
      </c>
      <c r="E1005" t="s">
        <v>78</v>
      </c>
      <c r="F1005" t="s">
        <v>2977</v>
      </c>
      <c r="G1005">
        <v>1358</v>
      </c>
      <c r="H1005">
        <v>9640784</v>
      </c>
      <c r="I1005">
        <v>5</v>
      </c>
      <c r="J1005">
        <v>5.98712</v>
      </c>
      <c r="K1005">
        <v>4.5639399999999997</v>
      </c>
      <c r="L1005">
        <v>1.3487499999999999</v>
      </c>
      <c r="M1005" s="6" t="s">
        <v>2978</v>
      </c>
      <c r="N1005" s="5" t="s">
        <v>112</v>
      </c>
      <c r="O1005">
        <v>9639917</v>
      </c>
      <c r="P1005">
        <v>9640205</v>
      </c>
      <c r="Q1005" t="s">
        <v>231</v>
      </c>
      <c r="R1005" t="s">
        <v>123</v>
      </c>
      <c r="S1005" t="s">
        <v>124</v>
      </c>
      <c r="T1005" s="5" t="s">
        <v>2980</v>
      </c>
      <c r="U1005">
        <v>315</v>
      </c>
      <c r="V1005">
        <v>9639600</v>
      </c>
      <c r="W1005">
        <v>9639947</v>
      </c>
      <c r="X1005" t="s">
        <v>46</v>
      </c>
      <c r="Y1005" t="s">
        <v>47</v>
      </c>
      <c r="Z1005" t="s">
        <v>47</v>
      </c>
      <c r="AA1005">
        <v>3.1554242367600001</v>
      </c>
      <c r="AB1005" t="s">
        <v>48</v>
      </c>
      <c r="AC1005" t="s">
        <v>2981</v>
      </c>
      <c r="AD1005" s="6" t="s">
        <v>2982</v>
      </c>
      <c r="AE1005" s="5" t="s">
        <v>72</v>
      </c>
      <c r="AF1005">
        <v>3</v>
      </c>
      <c r="AG1005">
        <v>9427020</v>
      </c>
      <c r="AH1005">
        <v>9610085</v>
      </c>
      <c r="AI1005">
        <v>183066</v>
      </c>
      <c r="AJ1005">
        <v>2</v>
      </c>
      <c r="AK1005" t="s">
        <v>2983</v>
      </c>
      <c r="AL1005">
        <v>-29504</v>
      </c>
      <c r="AM1005" t="s">
        <v>2984</v>
      </c>
      <c r="AN1005" t="s">
        <v>2985</v>
      </c>
      <c r="AO1005" s="6" t="s">
        <v>2986</v>
      </c>
    </row>
    <row r="1006" spans="1:41" x14ac:dyDescent="0.25">
      <c r="A1006" s="5" t="s">
        <v>112</v>
      </c>
      <c r="B1006">
        <v>9639589</v>
      </c>
      <c r="C1006">
        <v>9640946</v>
      </c>
      <c r="D1006">
        <v>1358</v>
      </c>
      <c r="E1006" t="s">
        <v>78</v>
      </c>
      <c r="F1006" t="s">
        <v>2977</v>
      </c>
      <c r="G1006">
        <v>1358</v>
      </c>
      <c r="H1006">
        <v>9640784</v>
      </c>
      <c r="I1006">
        <v>5</v>
      </c>
      <c r="J1006">
        <v>5.98712</v>
      </c>
      <c r="K1006">
        <v>4.5639399999999997</v>
      </c>
      <c r="L1006">
        <v>1.3487499999999999</v>
      </c>
      <c r="M1006" s="6" t="s">
        <v>2978</v>
      </c>
      <c r="N1006" s="5" t="s">
        <v>112</v>
      </c>
      <c r="O1006">
        <v>9639917</v>
      </c>
      <c r="P1006">
        <v>9640205</v>
      </c>
      <c r="Q1006" t="s">
        <v>231</v>
      </c>
      <c r="R1006" t="s">
        <v>123</v>
      </c>
      <c r="S1006" t="s">
        <v>124</v>
      </c>
      <c r="T1006" s="5" t="s">
        <v>2987</v>
      </c>
      <c r="U1006">
        <v>271</v>
      </c>
      <c r="V1006">
        <v>9640093</v>
      </c>
      <c r="W1006">
        <v>9640388</v>
      </c>
      <c r="X1006" t="s">
        <v>46</v>
      </c>
      <c r="Y1006" t="s">
        <v>47</v>
      </c>
      <c r="Z1006" t="s">
        <v>47</v>
      </c>
      <c r="AA1006">
        <v>2.7166652093399999</v>
      </c>
      <c r="AB1006" t="s">
        <v>48</v>
      </c>
      <c r="AC1006" t="s">
        <v>2988</v>
      </c>
      <c r="AD1006" s="6" t="s">
        <v>2989</v>
      </c>
      <c r="AE1006" s="5" t="s">
        <v>72</v>
      </c>
      <c r="AF1006">
        <v>3</v>
      </c>
      <c r="AG1006">
        <v>9427020</v>
      </c>
      <c r="AH1006">
        <v>9610085</v>
      </c>
      <c r="AI1006">
        <v>183066</v>
      </c>
      <c r="AJ1006">
        <v>2</v>
      </c>
      <c r="AK1006" t="s">
        <v>2983</v>
      </c>
      <c r="AL1006">
        <v>-29504</v>
      </c>
      <c r="AM1006" t="s">
        <v>2984</v>
      </c>
      <c r="AN1006" t="s">
        <v>2985</v>
      </c>
      <c r="AO1006" s="6" t="s">
        <v>2986</v>
      </c>
    </row>
    <row r="1007" spans="1:41" x14ac:dyDescent="0.25">
      <c r="A1007" s="5" t="s">
        <v>112</v>
      </c>
      <c r="B1007">
        <v>9639589</v>
      </c>
      <c r="C1007">
        <v>9640946</v>
      </c>
      <c r="D1007">
        <v>1358</v>
      </c>
      <c r="E1007" t="s">
        <v>78</v>
      </c>
      <c r="F1007" t="s">
        <v>2977</v>
      </c>
      <c r="G1007">
        <v>1358</v>
      </c>
      <c r="H1007">
        <v>9640784</v>
      </c>
      <c r="I1007">
        <v>5</v>
      </c>
      <c r="J1007">
        <v>5.98712</v>
      </c>
      <c r="K1007">
        <v>4.5639399999999997</v>
      </c>
      <c r="L1007">
        <v>1.3487499999999999</v>
      </c>
      <c r="M1007" s="6" t="s">
        <v>2978</v>
      </c>
      <c r="N1007" s="5" t="s">
        <v>112</v>
      </c>
      <c r="O1007">
        <v>9640931</v>
      </c>
      <c r="P1007">
        <v>9641027</v>
      </c>
      <c r="Q1007" t="s">
        <v>110</v>
      </c>
      <c r="R1007" t="s">
        <v>70</v>
      </c>
      <c r="S1007" t="s">
        <v>111</v>
      </c>
      <c r="T1007" s="5" t="s">
        <v>2980</v>
      </c>
      <c r="U1007">
        <v>315</v>
      </c>
      <c r="V1007">
        <v>9639600</v>
      </c>
      <c r="W1007">
        <v>9639947</v>
      </c>
      <c r="X1007" t="s">
        <v>46</v>
      </c>
      <c r="Y1007" t="s">
        <v>47</v>
      </c>
      <c r="Z1007" t="s">
        <v>47</v>
      </c>
      <c r="AA1007">
        <v>3.1554242367600001</v>
      </c>
      <c r="AB1007" t="s">
        <v>48</v>
      </c>
      <c r="AC1007" t="s">
        <v>2981</v>
      </c>
      <c r="AD1007" s="6" t="s">
        <v>2982</v>
      </c>
      <c r="AE1007" s="5" t="s">
        <v>72</v>
      </c>
      <c r="AF1007">
        <v>3</v>
      </c>
      <c r="AG1007">
        <v>9427020</v>
      </c>
      <c r="AH1007">
        <v>9610085</v>
      </c>
      <c r="AI1007">
        <v>183066</v>
      </c>
      <c r="AJ1007">
        <v>2</v>
      </c>
      <c r="AK1007" t="s">
        <v>2983</v>
      </c>
      <c r="AL1007">
        <v>-29504</v>
      </c>
      <c r="AM1007" t="s">
        <v>2984</v>
      </c>
      <c r="AN1007" t="s">
        <v>2985</v>
      </c>
      <c r="AO1007" s="6" t="s">
        <v>2986</v>
      </c>
    </row>
    <row r="1008" spans="1:41" x14ac:dyDescent="0.25">
      <c r="A1008" s="5" t="s">
        <v>112</v>
      </c>
      <c r="B1008">
        <v>9639589</v>
      </c>
      <c r="C1008">
        <v>9640946</v>
      </c>
      <c r="D1008">
        <v>1358</v>
      </c>
      <c r="E1008" t="s">
        <v>78</v>
      </c>
      <c r="F1008" t="s">
        <v>2977</v>
      </c>
      <c r="G1008">
        <v>1358</v>
      </c>
      <c r="H1008">
        <v>9640784</v>
      </c>
      <c r="I1008">
        <v>5</v>
      </c>
      <c r="J1008">
        <v>5.98712</v>
      </c>
      <c r="K1008">
        <v>4.5639399999999997</v>
      </c>
      <c r="L1008">
        <v>1.3487499999999999</v>
      </c>
      <c r="M1008" s="6" t="s">
        <v>2978</v>
      </c>
      <c r="N1008" s="5" t="s">
        <v>112</v>
      </c>
      <c r="O1008">
        <v>9640931</v>
      </c>
      <c r="P1008">
        <v>9641027</v>
      </c>
      <c r="Q1008" t="s">
        <v>110</v>
      </c>
      <c r="R1008" t="s">
        <v>70</v>
      </c>
      <c r="S1008" t="s">
        <v>111</v>
      </c>
      <c r="T1008" s="5" t="s">
        <v>2987</v>
      </c>
      <c r="U1008">
        <v>271</v>
      </c>
      <c r="V1008">
        <v>9640093</v>
      </c>
      <c r="W1008">
        <v>9640388</v>
      </c>
      <c r="X1008" t="s">
        <v>46</v>
      </c>
      <c r="Y1008" t="s">
        <v>47</v>
      </c>
      <c r="Z1008" t="s">
        <v>47</v>
      </c>
      <c r="AA1008">
        <v>2.7166652093399999</v>
      </c>
      <c r="AB1008" t="s">
        <v>48</v>
      </c>
      <c r="AC1008" t="s">
        <v>2988</v>
      </c>
      <c r="AD1008" s="6" t="s">
        <v>2989</v>
      </c>
      <c r="AE1008" s="5" t="s">
        <v>72</v>
      </c>
      <c r="AF1008">
        <v>3</v>
      </c>
      <c r="AG1008">
        <v>9427020</v>
      </c>
      <c r="AH1008">
        <v>9610085</v>
      </c>
      <c r="AI1008">
        <v>183066</v>
      </c>
      <c r="AJ1008">
        <v>2</v>
      </c>
      <c r="AK1008" t="s">
        <v>2983</v>
      </c>
      <c r="AL1008">
        <v>-29504</v>
      </c>
      <c r="AM1008" t="s">
        <v>2984</v>
      </c>
      <c r="AN1008" t="s">
        <v>2985</v>
      </c>
      <c r="AO1008" s="6" t="s">
        <v>2986</v>
      </c>
    </row>
    <row r="1009" spans="1:41" x14ac:dyDescent="0.25">
      <c r="A1009" s="5" t="s">
        <v>112</v>
      </c>
      <c r="B1009">
        <v>9639589</v>
      </c>
      <c r="C1009">
        <v>9640946</v>
      </c>
      <c r="D1009">
        <v>1358</v>
      </c>
      <c r="E1009" t="s">
        <v>78</v>
      </c>
      <c r="F1009" t="s">
        <v>2977</v>
      </c>
      <c r="G1009">
        <v>1358</v>
      </c>
      <c r="H1009">
        <v>9640784</v>
      </c>
      <c r="I1009">
        <v>5</v>
      </c>
      <c r="J1009">
        <v>5.98712</v>
      </c>
      <c r="K1009">
        <v>4.5639399999999997</v>
      </c>
      <c r="L1009">
        <v>1.3487499999999999</v>
      </c>
      <c r="M1009" s="6" t="s">
        <v>2978</v>
      </c>
      <c r="N1009" s="5" t="s">
        <v>112</v>
      </c>
      <c r="O1009">
        <v>9639683</v>
      </c>
      <c r="P1009">
        <v>9639720</v>
      </c>
      <c r="Q1009" t="s">
        <v>87</v>
      </c>
      <c r="R1009" t="s">
        <v>88</v>
      </c>
      <c r="S1009" t="s">
        <v>88</v>
      </c>
      <c r="T1009" s="5" t="s">
        <v>2980</v>
      </c>
      <c r="U1009">
        <v>315</v>
      </c>
      <c r="V1009">
        <v>9639600</v>
      </c>
      <c r="W1009">
        <v>9639947</v>
      </c>
      <c r="X1009" t="s">
        <v>46</v>
      </c>
      <c r="Y1009" t="s">
        <v>47</v>
      </c>
      <c r="Z1009" t="s">
        <v>47</v>
      </c>
      <c r="AA1009">
        <v>3.1554242367600001</v>
      </c>
      <c r="AB1009" t="s">
        <v>48</v>
      </c>
      <c r="AC1009" t="s">
        <v>2981</v>
      </c>
      <c r="AD1009" s="6" t="s">
        <v>2982</v>
      </c>
      <c r="AE1009" s="5" t="s">
        <v>72</v>
      </c>
      <c r="AF1009">
        <v>3</v>
      </c>
      <c r="AG1009">
        <v>9427020</v>
      </c>
      <c r="AH1009">
        <v>9610085</v>
      </c>
      <c r="AI1009">
        <v>183066</v>
      </c>
      <c r="AJ1009">
        <v>2</v>
      </c>
      <c r="AK1009" t="s">
        <v>2983</v>
      </c>
      <c r="AL1009">
        <v>-29504</v>
      </c>
      <c r="AM1009" t="s">
        <v>2984</v>
      </c>
      <c r="AN1009" t="s">
        <v>2985</v>
      </c>
      <c r="AO1009" s="6" t="s">
        <v>2986</v>
      </c>
    </row>
    <row r="1010" spans="1:41" x14ac:dyDescent="0.25">
      <c r="A1010" s="5" t="s">
        <v>112</v>
      </c>
      <c r="B1010">
        <v>9639589</v>
      </c>
      <c r="C1010">
        <v>9640946</v>
      </c>
      <c r="D1010">
        <v>1358</v>
      </c>
      <c r="E1010" t="s">
        <v>78</v>
      </c>
      <c r="F1010" t="s">
        <v>2977</v>
      </c>
      <c r="G1010">
        <v>1358</v>
      </c>
      <c r="H1010">
        <v>9640784</v>
      </c>
      <c r="I1010">
        <v>5</v>
      </c>
      <c r="J1010">
        <v>5.98712</v>
      </c>
      <c r="K1010">
        <v>4.5639399999999997</v>
      </c>
      <c r="L1010">
        <v>1.3487499999999999</v>
      </c>
      <c r="M1010" s="6" t="s">
        <v>2978</v>
      </c>
      <c r="N1010" s="5" t="s">
        <v>112</v>
      </c>
      <c r="O1010">
        <v>9639683</v>
      </c>
      <c r="P1010">
        <v>9639720</v>
      </c>
      <c r="Q1010" t="s">
        <v>87</v>
      </c>
      <c r="R1010" t="s">
        <v>88</v>
      </c>
      <c r="S1010" t="s">
        <v>88</v>
      </c>
      <c r="T1010" s="5" t="s">
        <v>2987</v>
      </c>
      <c r="U1010">
        <v>271</v>
      </c>
      <c r="V1010">
        <v>9640093</v>
      </c>
      <c r="W1010">
        <v>9640388</v>
      </c>
      <c r="X1010" t="s">
        <v>46</v>
      </c>
      <c r="Y1010" t="s">
        <v>47</v>
      </c>
      <c r="Z1010" t="s">
        <v>47</v>
      </c>
      <c r="AA1010">
        <v>2.7166652093399999</v>
      </c>
      <c r="AB1010" t="s">
        <v>48</v>
      </c>
      <c r="AC1010" t="s">
        <v>2988</v>
      </c>
      <c r="AD1010" s="6" t="s">
        <v>2989</v>
      </c>
      <c r="AE1010" s="5" t="s">
        <v>72</v>
      </c>
      <c r="AF1010">
        <v>3</v>
      </c>
      <c r="AG1010">
        <v>9427020</v>
      </c>
      <c r="AH1010">
        <v>9610085</v>
      </c>
      <c r="AI1010">
        <v>183066</v>
      </c>
      <c r="AJ1010">
        <v>2</v>
      </c>
      <c r="AK1010" t="s">
        <v>2983</v>
      </c>
      <c r="AL1010">
        <v>-29504</v>
      </c>
      <c r="AM1010" t="s">
        <v>2984</v>
      </c>
      <c r="AN1010" t="s">
        <v>2985</v>
      </c>
      <c r="AO1010" s="6" t="s">
        <v>2986</v>
      </c>
    </row>
    <row r="1011" spans="1:41" x14ac:dyDescent="0.25">
      <c r="A1011" s="5" t="s">
        <v>112</v>
      </c>
      <c r="B1011">
        <v>9639589</v>
      </c>
      <c r="C1011">
        <v>9640946</v>
      </c>
      <c r="D1011">
        <v>1358</v>
      </c>
      <c r="E1011" t="s">
        <v>78</v>
      </c>
      <c r="F1011" t="s">
        <v>2977</v>
      </c>
      <c r="G1011">
        <v>1358</v>
      </c>
      <c r="H1011">
        <v>9640784</v>
      </c>
      <c r="I1011">
        <v>5</v>
      </c>
      <c r="J1011">
        <v>5.98712</v>
      </c>
      <c r="K1011">
        <v>4.5639399999999997</v>
      </c>
      <c r="L1011">
        <v>1.3487499999999999</v>
      </c>
      <c r="M1011" s="6" t="s">
        <v>2978</v>
      </c>
      <c r="N1011" s="5" t="s">
        <v>112</v>
      </c>
      <c r="O1011">
        <v>9640498</v>
      </c>
      <c r="P1011">
        <v>9640911</v>
      </c>
      <c r="Q1011" t="s">
        <v>2990</v>
      </c>
      <c r="R1011" t="s">
        <v>948</v>
      </c>
      <c r="S1011" t="s">
        <v>948</v>
      </c>
      <c r="T1011" s="5" t="s">
        <v>2980</v>
      </c>
      <c r="U1011">
        <v>315</v>
      </c>
      <c r="V1011">
        <v>9639600</v>
      </c>
      <c r="W1011">
        <v>9639947</v>
      </c>
      <c r="X1011" t="s">
        <v>46</v>
      </c>
      <c r="Y1011" t="s">
        <v>47</v>
      </c>
      <c r="Z1011" t="s">
        <v>47</v>
      </c>
      <c r="AA1011">
        <v>3.1554242367600001</v>
      </c>
      <c r="AB1011" t="s">
        <v>48</v>
      </c>
      <c r="AC1011" t="s">
        <v>2981</v>
      </c>
      <c r="AD1011" s="6" t="s">
        <v>2982</v>
      </c>
      <c r="AE1011" s="5" t="s">
        <v>72</v>
      </c>
      <c r="AF1011">
        <v>3</v>
      </c>
      <c r="AG1011">
        <v>9427020</v>
      </c>
      <c r="AH1011">
        <v>9610085</v>
      </c>
      <c r="AI1011">
        <v>183066</v>
      </c>
      <c r="AJ1011">
        <v>2</v>
      </c>
      <c r="AK1011" t="s">
        <v>2983</v>
      </c>
      <c r="AL1011">
        <v>-29504</v>
      </c>
      <c r="AM1011" t="s">
        <v>2984</v>
      </c>
      <c r="AN1011" t="s">
        <v>2985</v>
      </c>
      <c r="AO1011" s="6" t="s">
        <v>2986</v>
      </c>
    </row>
    <row r="1012" spans="1:41" x14ac:dyDescent="0.25">
      <c r="A1012" s="5" t="s">
        <v>112</v>
      </c>
      <c r="B1012">
        <v>9639589</v>
      </c>
      <c r="C1012">
        <v>9640946</v>
      </c>
      <c r="D1012">
        <v>1358</v>
      </c>
      <c r="E1012" t="s">
        <v>78</v>
      </c>
      <c r="F1012" t="s">
        <v>2977</v>
      </c>
      <c r="G1012">
        <v>1358</v>
      </c>
      <c r="H1012">
        <v>9640784</v>
      </c>
      <c r="I1012">
        <v>5</v>
      </c>
      <c r="J1012">
        <v>5.98712</v>
      </c>
      <c r="K1012">
        <v>4.5639399999999997</v>
      </c>
      <c r="L1012">
        <v>1.3487499999999999</v>
      </c>
      <c r="M1012" s="6" t="s">
        <v>2978</v>
      </c>
      <c r="N1012" s="5" t="s">
        <v>112</v>
      </c>
      <c r="O1012">
        <v>9640498</v>
      </c>
      <c r="P1012">
        <v>9640911</v>
      </c>
      <c r="Q1012" t="s">
        <v>2990</v>
      </c>
      <c r="R1012" t="s">
        <v>948</v>
      </c>
      <c r="S1012" t="s">
        <v>948</v>
      </c>
      <c r="T1012" s="5" t="s">
        <v>2987</v>
      </c>
      <c r="U1012">
        <v>271</v>
      </c>
      <c r="V1012">
        <v>9640093</v>
      </c>
      <c r="W1012">
        <v>9640388</v>
      </c>
      <c r="X1012" t="s">
        <v>46</v>
      </c>
      <c r="Y1012" t="s">
        <v>47</v>
      </c>
      <c r="Z1012" t="s">
        <v>47</v>
      </c>
      <c r="AA1012">
        <v>2.7166652093399999</v>
      </c>
      <c r="AB1012" t="s">
        <v>48</v>
      </c>
      <c r="AC1012" t="s">
        <v>2988</v>
      </c>
      <c r="AD1012" s="6" t="s">
        <v>2989</v>
      </c>
      <c r="AE1012" s="5" t="s">
        <v>72</v>
      </c>
      <c r="AF1012">
        <v>3</v>
      </c>
      <c r="AG1012">
        <v>9427020</v>
      </c>
      <c r="AH1012">
        <v>9610085</v>
      </c>
      <c r="AI1012">
        <v>183066</v>
      </c>
      <c r="AJ1012">
        <v>2</v>
      </c>
      <c r="AK1012" t="s">
        <v>2983</v>
      </c>
      <c r="AL1012">
        <v>-29504</v>
      </c>
      <c r="AM1012" t="s">
        <v>2984</v>
      </c>
      <c r="AN1012" t="s">
        <v>2985</v>
      </c>
      <c r="AO1012" s="6" t="s">
        <v>2986</v>
      </c>
    </row>
    <row r="1013" spans="1:41" x14ac:dyDescent="0.25">
      <c r="A1013" s="5" t="s">
        <v>112</v>
      </c>
      <c r="B1013">
        <v>9639589</v>
      </c>
      <c r="C1013">
        <v>9640946</v>
      </c>
      <c r="D1013">
        <v>1358</v>
      </c>
      <c r="E1013" t="s">
        <v>66</v>
      </c>
      <c r="F1013" t="s">
        <v>2977</v>
      </c>
      <c r="G1013">
        <v>1358</v>
      </c>
      <c r="H1013">
        <v>9640784</v>
      </c>
      <c r="I1013">
        <v>5</v>
      </c>
      <c r="J1013">
        <v>5.98712</v>
      </c>
      <c r="K1013">
        <v>4.5639399999999997</v>
      </c>
      <c r="L1013">
        <v>1.3487499999999999</v>
      </c>
      <c r="M1013" s="6" t="s">
        <v>2978</v>
      </c>
      <c r="N1013" s="5" t="s">
        <v>112</v>
      </c>
      <c r="O1013">
        <v>9639378</v>
      </c>
      <c r="P1013">
        <v>9639683</v>
      </c>
      <c r="Q1013" t="s">
        <v>2979</v>
      </c>
      <c r="R1013" t="s">
        <v>291</v>
      </c>
      <c r="S1013" t="s">
        <v>1907</v>
      </c>
      <c r="T1013" s="5" t="s">
        <v>2980</v>
      </c>
      <c r="U1013">
        <v>315</v>
      </c>
      <c r="V1013">
        <v>9639600</v>
      </c>
      <c r="W1013">
        <v>9639947</v>
      </c>
      <c r="X1013" t="s">
        <v>46</v>
      </c>
      <c r="Y1013" t="s">
        <v>47</v>
      </c>
      <c r="Z1013" t="s">
        <v>47</v>
      </c>
      <c r="AA1013">
        <v>3.1554242367600001</v>
      </c>
      <c r="AB1013" t="s">
        <v>48</v>
      </c>
      <c r="AC1013" t="s">
        <v>2981</v>
      </c>
      <c r="AD1013" s="6" t="s">
        <v>2982</v>
      </c>
      <c r="AE1013" s="5" t="s">
        <v>72</v>
      </c>
      <c r="AF1013">
        <v>3</v>
      </c>
      <c r="AG1013">
        <v>9427020</v>
      </c>
      <c r="AH1013">
        <v>9610085</v>
      </c>
      <c r="AI1013">
        <v>183066</v>
      </c>
      <c r="AJ1013">
        <v>2</v>
      </c>
      <c r="AK1013" t="s">
        <v>2983</v>
      </c>
      <c r="AL1013">
        <v>-30861</v>
      </c>
      <c r="AM1013" t="s">
        <v>2984</v>
      </c>
      <c r="AN1013" t="s">
        <v>2985</v>
      </c>
      <c r="AO1013" s="6" t="s">
        <v>2986</v>
      </c>
    </row>
    <row r="1014" spans="1:41" x14ac:dyDescent="0.25">
      <c r="A1014" s="5" t="s">
        <v>112</v>
      </c>
      <c r="B1014">
        <v>9639589</v>
      </c>
      <c r="C1014">
        <v>9640946</v>
      </c>
      <c r="D1014">
        <v>1358</v>
      </c>
      <c r="E1014" t="s">
        <v>66</v>
      </c>
      <c r="F1014" t="s">
        <v>2977</v>
      </c>
      <c r="G1014">
        <v>1358</v>
      </c>
      <c r="H1014">
        <v>9640784</v>
      </c>
      <c r="I1014">
        <v>5</v>
      </c>
      <c r="J1014">
        <v>5.98712</v>
      </c>
      <c r="K1014">
        <v>4.5639399999999997</v>
      </c>
      <c r="L1014">
        <v>1.3487499999999999</v>
      </c>
      <c r="M1014" s="6" t="s">
        <v>2978</v>
      </c>
      <c r="N1014" s="5" t="s">
        <v>112</v>
      </c>
      <c r="O1014">
        <v>9639378</v>
      </c>
      <c r="P1014">
        <v>9639683</v>
      </c>
      <c r="Q1014" t="s">
        <v>2979</v>
      </c>
      <c r="R1014" t="s">
        <v>291</v>
      </c>
      <c r="S1014" t="s">
        <v>1907</v>
      </c>
      <c r="T1014" s="5" t="s">
        <v>2987</v>
      </c>
      <c r="U1014">
        <v>271</v>
      </c>
      <c r="V1014">
        <v>9640093</v>
      </c>
      <c r="W1014">
        <v>9640388</v>
      </c>
      <c r="X1014" t="s">
        <v>46</v>
      </c>
      <c r="Y1014" t="s">
        <v>47</v>
      </c>
      <c r="Z1014" t="s">
        <v>47</v>
      </c>
      <c r="AA1014">
        <v>2.7166652093399999</v>
      </c>
      <c r="AB1014" t="s">
        <v>48</v>
      </c>
      <c r="AC1014" t="s">
        <v>2988</v>
      </c>
      <c r="AD1014" s="6" t="s">
        <v>2989</v>
      </c>
      <c r="AE1014" s="5" t="s">
        <v>72</v>
      </c>
      <c r="AF1014">
        <v>3</v>
      </c>
      <c r="AG1014">
        <v>9427020</v>
      </c>
      <c r="AH1014">
        <v>9610085</v>
      </c>
      <c r="AI1014">
        <v>183066</v>
      </c>
      <c r="AJ1014">
        <v>2</v>
      </c>
      <c r="AK1014" t="s">
        <v>2983</v>
      </c>
      <c r="AL1014">
        <v>-30861</v>
      </c>
      <c r="AM1014" t="s">
        <v>2984</v>
      </c>
      <c r="AN1014" t="s">
        <v>2985</v>
      </c>
      <c r="AO1014" s="6" t="s">
        <v>2986</v>
      </c>
    </row>
    <row r="1015" spans="1:41" x14ac:dyDescent="0.25">
      <c r="A1015" s="5" t="s">
        <v>112</v>
      </c>
      <c r="B1015">
        <v>9639589</v>
      </c>
      <c r="C1015">
        <v>9640946</v>
      </c>
      <c r="D1015">
        <v>1358</v>
      </c>
      <c r="E1015" t="s">
        <v>78</v>
      </c>
      <c r="F1015" t="s">
        <v>2977</v>
      </c>
      <c r="G1015">
        <v>1358</v>
      </c>
      <c r="H1015">
        <v>9640784</v>
      </c>
      <c r="I1015">
        <v>5</v>
      </c>
      <c r="J1015">
        <v>5.98712</v>
      </c>
      <c r="K1015">
        <v>4.5639399999999997</v>
      </c>
      <c r="L1015">
        <v>1.3487499999999999</v>
      </c>
      <c r="M1015" s="6" t="s">
        <v>2978</v>
      </c>
      <c r="N1015" s="5" t="s">
        <v>112</v>
      </c>
      <c r="O1015">
        <v>9640321</v>
      </c>
      <c r="P1015">
        <v>9640442</v>
      </c>
      <c r="Q1015" t="s">
        <v>535</v>
      </c>
      <c r="R1015" t="s">
        <v>291</v>
      </c>
      <c r="S1015" t="s">
        <v>312</v>
      </c>
      <c r="T1015" s="5" t="s">
        <v>2980</v>
      </c>
      <c r="U1015">
        <v>315</v>
      </c>
      <c r="V1015">
        <v>9639600</v>
      </c>
      <c r="W1015">
        <v>9639947</v>
      </c>
      <c r="X1015" t="s">
        <v>46</v>
      </c>
      <c r="Y1015" t="s">
        <v>47</v>
      </c>
      <c r="Z1015" t="s">
        <v>47</v>
      </c>
      <c r="AA1015">
        <v>3.1554242367600001</v>
      </c>
      <c r="AB1015" t="s">
        <v>48</v>
      </c>
      <c r="AC1015" t="s">
        <v>2981</v>
      </c>
      <c r="AD1015" s="6" t="s">
        <v>2982</v>
      </c>
      <c r="AE1015" s="5" t="s">
        <v>72</v>
      </c>
      <c r="AF1015">
        <v>3</v>
      </c>
      <c r="AG1015">
        <v>9427020</v>
      </c>
      <c r="AH1015">
        <v>9610085</v>
      </c>
      <c r="AI1015">
        <v>183066</v>
      </c>
      <c r="AJ1015">
        <v>2</v>
      </c>
      <c r="AK1015" t="s">
        <v>2983</v>
      </c>
      <c r="AL1015">
        <v>-29504</v>
      </c>
      <c r="AM1015" t="s">
        <v>2984</v>
      </c>
      <c r="AN1015" t="s">
        <v>2985</v>
      </c>
      <c r="AO1015" s="6" t="s">
        <v>2986</v>
      </c>
    </row>
    <row r="1016" spans="1:41" x14ac:dyDescent="0.25">
      <c r="A1016" s="5" t="s">
        <v>112</v>
      </c>
      <c r="B1016">
        <v>9639589</v>
      </c>
      <c r="C1016">
        <v>9640946</v>
      </c>
      <c r="D1016">
        <v>1358</v>
      </c>
      <c r="E1016" t="s">
        <v>78</v>
      </c>
      <c r="F1016" t="s">
        <v>2977</v>
      </c>
      <c r="G1016">
        <v>1358</v>
      </c>
      <c r="H1016">
        <v>9640784</v>
      </c>
      <c r="I1016">
        <v>5</v>
      </c>
      <c r="J1016">
        <v>5.98712</v>
      </c>
      <c r="K1016">
        <v>4.5639399999999997</v>
      </c>
      <c r="L1016">
        <v>1.3487499999999999</v>
      </c>
      <c r="M1016" s="6" t="s">
        <v>2978</v>
      </c>
      <c r="N1016" s="5" t="s">
        <v>112</v>
      </c>
      <c r="O1016">
        <v>9640321</v>
      </c>
      <c r="P1016">
        <v>9640442</v>
      </c>
      <c r="Q1016" t="s">
        <v>535</v>
      </c>
      <c r="R1016" t="s">
        <v>291</v>
      </c>
      <c r="S1016" t="s">
        <v>312</v>
      </c>
      <c r="T1016" s="5" t="s">
        <v>2987</v>
      </c>
      <c r="U1016">
        <v>271</v>
      </c>
      <c r="V1016">
        <v>9640093</v>
      </c>
      <c r="W1016">
        <v>9640388</v>
      </c>
      <c r="X1016" t="s">
        <v>46</v>
      </c>
      <c r="Y1016" t="s">
        <v>47</v>
      </c>
      <c r="Z1016" t="s">
        <v>47</v>
      </c>
      <c r="AA1016">
        <v>2.7166652093399999</v>
      </c>
      <c r="AB1016" t="s">
        <v>48</v>
      </c>
      <c r="AC1016" t="s">
        <v>2988</v>
      </c>
      <c r="AD1016" s="6" t="s">
        <v>2989</v>
      </c>
      <c r="AE1016" s="5" t="s">
        <v>72</v>
      </c>
      <c r="AF1016">
        <v>3</v>
      </c>
      <c r="AG1016">
        <v>9427020</v>
      </c>
      <c r="AH1016">
        <v>9610085</v>
      </c>
      <c r="AI1016">
        <v>183066</v>
      </c>
      <c r="AJ1016">
        <v>2</v>
      </c>
      <c r="AK1016" t="s">
        <v>2983</v>
      </c>
      <c r="AL1016">
        <v>-29504</v>
      </c>
      <c r="AM1016" t="s">
        <v>2984</v>
      </c>
      <c r="AN1016" t="s">
        <v>2985</v>
      </c>
      <c r="AO1016" s="6" t="s">
        <v>2986</v>
      </c>
    </row>
    <row r="1017" spans="1:41" x14ac:dyDescent="0.25">
      <c r="A1017" s="5" t="s">
        <v>112</v>
      </c>
      <c r="B1017">
        <v>12041134</v>
      </c>
      <c r="C1017">
        <v>12042115</v>
      </c>
      <c r="D1017">
        <v>982</v>
      </c>
      <c r="E1017" t="s">
        <v>78</v>
      </c>
      <c r="F1017" t="s">
        <v>2991</v>
      </c>
      <c r="G1017">
        <v>982</v>
      </c>
      <c r="H1017">
        <v>12041565</v>
      </c>
      <c r="I1017">
        <v>5</v>
      </c>
      <c r="J1017">
        <v>5.98712</v>
      </c>
      <c r="K1017">
        <v>4.5639399999999997</v>
      </c>
      <c r="L1017">
        <v>1.3487499999999999</v>
      </c>
      <c r="M1017" s="6" t="s">
        <v>2992</v>
      </c>
      <c r="N1017" s="5" t="s">
        <v>112</v>
      </c>
      <c r="O1017">
        <v>12042108</v>
      </c>
      <c r="P1017">
        <v>12042146</v>
      </c>
      <c r="Q1017" t="s">
        <v>327</v>
      </c>
      <c r="R1017" t="s">
        <v>260</v>
      </c>
      <c r="S1017" t="s">
        <v>260</v>
      </c>
      <c r="T1017" s="5"/>
      <c r="AD1017" s="6"/>
      <c r="AE1017" s="5" t="s">
        <v>72</v>
      </c>
      <c r="AF1017">
        <v>3</v>
      </c>
      <c r="AG1017">
        <v>11823229</v>
      </c>
      <c r="AH1017">
        <v>11844359</v>
      </c>
      <c r="AI1017">
        <v>21131</v>
      </c>
      <c r="AJ1017">
        <v>2</v>
      </c>
      <c r="AK1017" t="s">
        <v>2993</v>
      </c>
      <c r="AL1017">
        <v>-196775</v>
      </c>
      <c r="AM1017" t="s">
        <v>2994</v>
      </c>
      <c r="AN1017" t="s">
        <v>2995</v>
      </c>
      <c r="AO1017" s="6" t="s">
        <v>2996</v>
      </c>
    </row>
    <row r="1018" spans="1:41" x14ac:dyDescent="0.25">
      <c r="A1018" s="5" t="s">
        <v>112</v>
      </c>
      <c r="B1018">
        <v>27606745</v>
      </c>
      <c r="C1018">
        <v>27607773</v>
      </c>
      <c r="D1018">
        <v>1029</v>
      </c>
      <c r="E1018" t="s">
        <v>42</v>
      </c>
      <c r="F1018" t="s">
        <v>2997</v>
      </c>
      <c r="G1018">
        <v>1029</v>
      </c>
      <c r="H1018">
        <v>27607580</v>
      </c>
      <c r="I1018">
        <v>5</v>
      </c>
      <c r="J1018">
        <v>6.04772</v>
      </c>
      <c r="K1018">
        <v>4.5903400000000003</v>
      </c>
      <c r="L1018">
        <v>1.3487499999999999</v>
      </c>
      <c r="M1018" s="6" t="s">
        <v>2998</v>
      </c>
      <c r="N1018" s="5"/>
      <c r="T1018" s="5" t="s">
        <v>2999</v>
      </c>
      <c r="U1018">
        <v>332</v>
      </c>
      <c r="V1018">
        <v>27607479</v>
      </c>
      <c r="W1018">
        <v>27607776</v>
      </c>
      <c r="X1018" t="s">
        <v>46</v>
      </c>
      <c r="Y1018" t="s">
        <v>47</v>
      </c>
      <c r="Z1018" t="s">
        <v>47</v>
      </c>
      <c r="AA1018">
        <v>3.3227333376499999</v>
      </c>
      <c r="AB1018" t="s">
        <v>48</v>
      </c>
      <c r="AC1018" t="s">
        <v>3000</v>
      </c>
      <c r="AD1018" s="6" t="s">
        <v>3001</v>
      </c>
      <c r="AE1018" s="5" t="s">
        <v>3002</v>
      </c>
      <c r="AF1018">
        <v>3</v>
      </c>
      <c r="AG1018">
        <v>27584900</v>
      </c>
      <c r="AH1018">
        <v>27584995</v>
      </c>
      <c r="AI1018">
        <v>96</v>
      </c>
      <c r="AJ1018">
        <v>2</v>
      </c>
      <c r="AK1018" t="s">
        <v>3003</v>
      </c>
      <c r="AL1018">
        <v>-21750</v>
      </c>
      <c r="AM1018" t="s">
        <v>3004</v>
      </c>
      <c r="AN1018" t="s">
        <v>3005</v>
      </c>
      <c r="AO1018" s="6" t="s">
        <v>3006</v>
      </c>
    </row>
    <row r="1019" spans="1:41" x14ac:dyDescent="0.25">
      <c r="A1019" s="5" t="s">
        <v>112</v>
      </c>
      <c r="B1019">
        <v>45845258</v>
      </c>
      <c r="C1019">
        <v>45845788</v>
      </c>
      <c r="D1019">
        <v>531</v>
      </c>
      <c r="E1019" t="s">
        <v>66</v>
      </c>
      <c r="F1019" t="s">
        <v>3007</v>
      </c>
      <c r="G1019">
        <v>531</v>
      </c>
      <c r="H1019">
        <v>45845560</v>
      </c>
      <c r="I1019">
        <v>5</v>
      </c>
      <c r="J1019">
        <v>6.04772</v>
      </c>
      <c r="K1019">
        <v>4.5903400000000003</v>
      </c>
      <c r="L1019">
        <v>1.3487499999999999</v>
      </c>
      <c r="M1019" s="6" t="s">
        <v>3008</v>
      </c>
      <c r="N1019" s="5" t="s">
        <v>112</v>
      </c>
      <c r="O1019">
        <v>45841826</v>
      </c>
      <c r="P1019">
        <v>45846486</v>
      </c>
      <c r="Q1019" t="s">
        <v>3009</v>
      </c>
      <c r="R1019" t="s">
        <v>123</v>
      </c>
      <c r="S1019" t="s">
        <v>124</v>
      </c>
      <c r="T1019" s="5"/>
      <c r="AD1019" s="6"/>
      <c r="AE1019" s="5" t="s">
        <v>72</v>
      </c>
      <c r="AF1019">
        <v>3</v>
      </c>
      <c r="AG1019">
        <v>45416584</v>
      </c>
      <c r="AH1019">
        <v>45439310</v>
      </c>
      <c r="AI1019">
        <v>22727</v>
      </c>
      <c r="AJ1019">
        <v>2</v>
      </c>
      <c r="AK1019" t="s">
        <v>3010</v>
      </c>
      <c r="AL1019">
        <v>-406478</v>
      </c>
      <c r="AM1019" t="s">
        <v>3011</v>
      </c>
      <c r="AN1019" t="s">
        <v>3012</v>
      </c>
      <c r="AO1019" s="6" t="s">
        <v>3013</v>
      </c>
    </row>
    <row r="1020" spans="1:41" x14ac:dyDescent="0.25">
      <c r="A1020" s="5" t="s">
        <v>112</v>
      </c>
      <c r="B1020">
        <v>65690591</v>
      </c>
      <c r="C1020">
        <v>65691062</v>
      </c>
      <c r="D1020">
        <v>472</v>
      </c>
      <c r="E1020" t="s">
        <v>78</v>
      </c>
      <c r="F1020" t="s">
        <v>3014</v>
      </c>
      <c r="G1020">
        <v>472</v>
      </c>
      <c r="H1020">
        <v>65690852</v>
      </c>
      <c r="I1020">
        <v>5</v>
      </c>
      <c r="J1020">
        <v>6.04772</v>
      </c>
      <c r="K1020">
        <v>4.5903400000000003</v>
      </c>
      <c r="L1020">
        <v>1.3487499999999999</v>
      </c>
      <c r="M1020" s="6" t="s">
        <v>3015</v>
      </c>
      <c r="N1020" s="5" t="s">
        <v>112</v>
      </c>
      <c r="O1020">
        <v>65690918</v>
      </c>
      <c r="P1020">
        <v>65691266</v>
      </c>
      <c r="Q1020" t="s">
        <v>3016</v>
      </c>
      <c r="R1020" t="s">
        <v>291</v>
      </c>
      <c r="S1020" t="s">
        <v>312</v>
      </c>
      <c r="T1020" s="5"/>
      <c r="AD1020" s="6"/>
      <c r="AE1020" s="5" t="s">
        <v>3017</v>
      </c>
      <c r="AF1020">
        <v>3</v>
      </c>
      <c r="AG1020">
        <v>65666228</v>
      </c>
      <c r="AH1020">
        <v>65831355</v>
      </c>
      <c r="AI1020">
        <v>165128</v>
      </c>
      <c r="AJ1020">
        <v>1</v>
      </c>
      <c r="AK1020" t="s">
        <v>3018</v>
      </c>
      <c r="AL1020">
        <v>24363</v>
      </c>
      <c r="AM1020" t="s">
        <v>3019</v>
      </c>
      <c r="AN1020" t="s">
        <v>3020</v>
      </c>
      <c r="AO1020" s="6" t="s">
        <v>3021</v>
      </c>
    </row>
    <row r="1021" spans="1:41" x14ac:dyDescent="0.25">
      <c r="A1021" s="5" t="s">
        <v>112</v>
      </c>
      <c r="B1021">
        <v>65690591</v>
      </c>
      <c r="C1021">
        <v>65691062</v>
      </c>
      <c r="D1021">
        <v>472</v>
      </c>
      <c r="E1021" t="s">
        <v>66</v>
      </c>
      <c r="F1021" t="s">
        <v>3014</v>
      </c>
      <c r="G1021">
        <v>472</v>
      </c>
      <c r="H1021">
        <v>65690852</v>
      </c>
      <c r="I1021">
        <v>5</v>
      </c>
      <c r="J1021">
        <v>6.04772</v>
      </c>
      <c r="K1021">
        <v>4.5903400000000003</v>
      </c>
      <c r="L1021">
        <v>1.3487499999999999</v>
      </c>
      <c r="M1021" s="6" t="s">
        <v>3015</v>
      </c>
      <c r="N1021" s="5" t="s">
        <v>112</v>
      </c>
      <c r="O1021">
        <v>65690710</v>
      </c>
      <c r="P1021">
        <v>65690864</v>
      </c>
      <c r="Q1021" t="s">
        <v>3022</v>
      </c>
      <c r="R1021" t="s">
        <v>123</v>
      </c>
      <c r="S1021" t="s">
        <v>124</v>
      </c>
      <c r="T1021" s="5"/>
      <c r="AD1021" s="6"/>
      <c r="AE1021" s="5" t="s">
        <v>3017</v>
      </c>
      <c r="AF1021">
        <v>3</v>
      </c>
      <c r="AG1021">
        <v>65666228</v>
      </c>
      <c r="AH1021">
        <v>65831355</v>
      </c>
      <c r="AI1021">
        <v>165128</v>
      </c>
      <c r="AJ1021">
        <v>1</v>
      </c>
      <c r="AK1021" t="s">
        <v>3018</v>
      </c>
      <c r="AL1021">
        <v>24834</v>
      </c>
      <c r="AM1021" t="s">
        <v>3019</v>
      </c>
      <c r="AN1021" t="s">
        <v>3020</v>
      </c>
      <c r="AO1021" s="6" t="s">
        <v>3021</v>
      </c>
    </row>
    <row r="1022" spans="1:41" x14ac:dyDescent="0.25">
      <c r="A1022" s="5" t="s">
        <v>112</v>
      </c>
      <c r="B1022">
        <v>75115119</v>
      </c>
      <c r="C1022">
        <v>75115626</v>
      </c>
      <c r="D1022">
        <v>508</v>
      </c>
      <c r="E1022" t="s">
        <v>78</v>
      </c>
      <c r="F1022" t="s">
        <v>3023</v>
      </c>
      <c r="G1022">
        <v>508</v>
      </c>
      <c r="H1022">
        <v>75115405</v>
      </c>
      <c r="I1022">
        <v>5</v>
      </c>
      <c r="J1022">
        <v>6.04772</v>
      </c>
      <c r="K1022">
        <v>4.5903400000000003</v>
      </c>
      <c r="L1022">
        <v>1.3487499999999999</v>
      </c>
      <c r="M1022" s="6" t="s">
        <v>3024</v>
      </c>
      <c r="N1022" s="5" t="s">
        <v>112</v>
      </c>
      <c r="O1022">
        <v>75114927</v>
      </c>
      <c r="P1022">
        <v>75115340</v>
      </c>
      <c r="Q1022" t="s">
        <v>3025</v>
      </c>
      <c r="R1022" t="s">
        <v>123</v>
      </c>
      <c r="S1022" t="s">
        <v>124</v>
      </c>
      <c r="T1022" s="5"/>
      <c r="AD1022" s="6"/>
      <c r="AE1022" s="5" t="s">
        <v>3026</v>
      </c>
      <c r="AF1022">
        <v>3</v>
      </c>
      <c r="AG1022">
        <v>75037907</v>
      </c>
      <c r="AH1022">
        <v>75165034</v>
      </c>
      <c r="AI1022">
        <v>127128</v>
      </c>
      <c r="AJ1022">
        <v>2</v>
      </c>
      <c r="AK1022" t="s">
        <v>3027</v>
      </c>
      <c r="AL1022">
        <v>49408</v>
      </c>
      <c r="AM1022" t="s">
        <v>3028</v>
      </c>
      <c r="AN1022" t="s">
        <v>3029</v>
      </c>
      <c r="AO1022" s="6" t="s">
        <v>3030</v>
      </c>
    </row>
    <row r="1023" spans="1:41" x14ac:dyDescent="0.25">
      <c r="A1023" s="5" t="s">
        <v>112</v>
      </c>
      <c r="B1023">
        <v>93099933</v>
      </c>
      <c r="C1023">
        <v>93100407</v>
      </c>
      <c r="D1023">
        <v>475</v>
      </c>
      <c r="E1023" t="s">
        <v>78</v>
      </c>
      <c r="F1023" t="s">
        <v>3031</v>
      </c>
      <c r="G1023">
        <v>475</v>
      </c>
      <c r="H1023">
        <v>93100187</v>
      </c>
      <c r="I1023">
        <v>5</v>
      </c>
      <c r="J1023">
        <v>6.04772</v>
      </c>
      <c r="K1023">
        <v>4.5903400000000003</v>
      </c>
      <c r="L1023">
        <v>1.3487499999999999</v>
      </c>
      <c r="M1023" s="6" t="s">
        <v>3032</v>
      </c>
      <c r="N1023" s="5" t="s">
        <v>112</v>
      </c>
      <c r="O1023">
        <v>93100171</v>
      </c>
      <c r="P1023">
        <v>93100199</v>
      </c>
      <c r="Q1023" t="s">
        <v>2719</v>
      </c>
      <c r="R1023" t="s">
        <v>88</v>
      </c>
      <c r="S1023" t="s">
        <v>88</v>
      </c>
      <c r="T1023" s="5"/>
      <c r="AD1023" s="6"/>
      <c r="AE1023" s="5" t="s">
        <v>72</v>
      </c>
      <c r="AF1023">
        <v>3</v>
      </c>
      <c r="AG1023">
        <v>93068823</v>
      </c>
      <c r="AH1023">
        <v>93075505</v>
      </c>
      <c r="AI1023">
        <v>6683</v>
      </c>
      <c r="AJ1023">
        <v>1</v>
      </c>
      <c r="AK1023" t="s">
        <v>3033</v>
      </c>
      <c r="AL1023">
        <v>31110</v>
      </c>
      <c r="AM1023" t="s">
        <v>3034</v>
      </c>
      <c r="AN1023" t="s">
        <v>3035</v>
      </c>
      <c r="AO1023" s="6" t="s">
        <v>3036</v>
      </c>
    </row>
    <row r="1024" spans="1:41" x14ac:dyDescent="0.25">
      <c r="A1024" s="5" t="s">
        <v>112</v>
      </c>
      <c r="B1024">
        <v>103949969</v>
      </c>
      <c r="C1024">
        <v>103950235</v>
      </c>
      <c r="D1024">
        <v>267</v>
      </c>
      <c r="E1024" t="s">
        <v>66</v>
      </c>
      <c r="F1024" t="s">
        <v>3037</v>
      </c>
      <c r="G1024">
        <v>267</v>
      </c>
      <c r="H1024">
        <v>103950069</v>
      </c>
      <c r="I1024">
        <v>5</v>
      </c>
      <c r="J1024">
        <v>6.04772</v>
      </c>
      <c r="K1024">
        <v>4.5903400000000003</v>
      </c>
      <c r="L1024">
        <v>1.3487499999999999</v>
      </c>
      <c r="M1024" s="6" t="s">
        <v>3038</v>
      </c>
      <c r="N1024" s="5" t="s">
        <v>112</v>
      </c>
      <c r="O1024">
        <v>103948936</v>
      </c>
      <c r="P1024">
        <v>103950598</v>
      </c>
      <c r="Q1024" t="s">
        <v>1241</v>
      </c>
      <c r="R1024" t="s">
        <v>123</v>
      </c>
      <c r="S1024" t="s">
        <v>124</v>
      </c>
      <c r="T1024" s="5"/>
      <c r="AD1024" s="6"/>
      <c r="AE1024" s="5" t="s">
        <v>3039</v>
      </c>
      <c r="AF1024">
        <v>3</v>
      </c>
      <c r="AG1024">
        <v>103968110</v>
      </c>
      <c r="AH1024">
        <v>104024598</v>
      </c>
      <c r="AI1024">
        <v>56489</v>
      </c>
      <c r="AJ1024">
        <v>1</v>
      </c>
      <c r="AK1024" t="s">
        <v>3040</v>
      </c>
      <c r="AL1024">
        <v>-18141</v>
      </c>
      <c r="AM1024" t="s">
        <v>3041</v>
      </c>
      <c r="AN1024" t="s">
        <v>3042</v>
      </c>
      <c r="AO1024" s="6" t="s">
        <v>3043</v>
      </c>
    </row>
    <row r="1025" spans="1:41" x14ac:dyDescent="0.25">
      <c r="A1025" s="5" t="s">
        <v>112</v>
      </c>
      <c r="B1025">
        <v>105981878</v>
      </c>
      <c r="C1025">
        <v>105982743</v>
      </c>
      <c r="D1025">
        <v>866</v>
      </c>
      <c r="E1025" t="s">
        <v>78</v>
      </c>
      <c r="F1025" t="s">
        <v>3051</v>
      </c>
      <c r="G1025">
        <v>866</v>
      </c>
      <c r="H1025">
        <v>105982511</v>
      </c>
      <c r="I1025">
        <v>5</v>
      </c>
      <c r="J1025">
        <v>5.98712</v>
      </c>
      <c r="K1025">
        <v>4.5639399999999997</v>
      </c>
      <c r="L1025">
        <v>1.3487499999999999</v>
      </c>
      <c r="M1025" s="6" t="s">
        <v>3052</v>
      </c>
      <c r="N1025" s="5" t="s">
        <v>112</v>
      </c>
      <c r="O1025">
        <v>105982692</v>
      </c>
      <c r="P1025">
        <v>105982730</v>
      </c>
      <c r="Q1025" t="s">
        <v>3053</v>
      </c>
      <c r="R1025" t="s">
        <v>88</v>
      </c>
      <c r="S1025" t="s">
        <v>88</v>
      </c>
      <c r="T1025" s="5"/>
      <c r="AD1025" s="6"/>
      <c r="AE1025" s="5" t="s">
        <v>3054</v>
      </c>
      <c r="AF1025">
        <v>3</v>
      </c>
      <c r="AG1025">
        <v>105966115</v>
      </c>
      <c r="AH1025">
        <v>105987423</v>
      </c>
      <c r="AI1025">
        <v>21309</v>
      </c>
      <c r="AJ1025">
        <v>1</v>
      </c>
      <c r="AK1025" t="s">
        <v>3055</v>
      </c>
      <c r="AL1025">
        <v>15763</v>
      </c>
      <c r="AM1025" t="s">
        <v>3056</v>
      </c>
      <c r="AN1025" t="s">
        <v>3057</v>
      </c>
      <c r="AO1025" s="6" t="s">
        <v>3058</v>
      </c>
    </row>
    <row r="1026" spans="1:41" x14ac:dyDescent="0.25">
      <c r="A1026" s="5" t="s">
        <v>112</v>
      </c>
      <c r="B1026">
        <v>105981878</v>
      </c>
      <c r="C1026">
        <v>105982743</v>
      </c>
      <c r="D1026">
        <v>866</v>
      </c>
      <c r="E1026" t="s">
        <v>66</v>
      </c>
      <c r="F1026" t="s">
        <v>3051</v>
      </c>
      <c r="G1026">
        <v>866</v>
      </c>
      <c r="H1026">
        <v>105982511</v>
      </c>
      <c r="I1026">
        <v>5</v>
      </c>
      <c r="J1026">
        <v>5.98712</v>
      </c>
      <c r="K1026">
        <v>4.5639399999999997</v>
      </c>
      <c r="L1026">
        <v>1.3487499999999999</v>
      </c>
      <c r="M1026" s="6" t="s">
        <v>3052</v>
      </c>
      <c r="N1026" s="5" t="s">
        <v>112</v>
      </c>
      <c r="O1026">
        <v>105981462</v>
      </c>
      <c r="P1026">
        <v>105982358</v>
      </c>
      <c r="Q1026" t="s">
        <v>3059</v>
      </c>
      <c r="R1026" t="s">
        <v>291</v>
      </c>
      <c r="S1026" t="s">
        <v>292</v>
      </c>
      <c r="T1026" s="5"/>
      <c r="AD1026" s="6"/>
      <c r="AE1026" s="5" t="s">
        <v>3054</v>
      </c>
      <c r="AF1026">
        <v>3</v>
      </c>
      <c r="AG1026">
        <v>105966115</v>
      </c>
      <c r="AH1026">
        <v>105987423</v>
      </c>
      <c r="AI1026">
        <v>21309</v>
      </c>
      <c r="AJ1026">
        <v>1</v>
      </c>
      <c r="AK1026" t="s">
        <v>3055</v>
      </c>
      <c r="AL1026">
        <v>16628</v>
      </c>
      <c r="AM1026" t="s">
        <v>3056</v>
      </c>
      <c r="AN1026" t="s">
        <v>3057</v>
      </c>
      <c r="AO1026" s="6" t="s">
        <v>3058</v>
      </c>
    </row>
    <row r="1027" spans="1:41" x14ac:dyDescent="0.25">
      <c r="A1027" s="5" t="s">
        <v>112</v>
      </c>
      <c r="B1027">
        <v>113826612</v>
      </c>
      <c r="C1027">
        <v>113826999</v>
      </c>
      <c r="D1027">
        <v>388</v>
      </c>
      <c r="E1027" t="s">
        <v>66</v>
      </c>
      <c r="F1027" t="s">
        <v>3060</v>
      </c>
      <c r="G1027">
        <v>388</v>
      </c>
      <c r="H1027">
        <v>113826809</v>
      </c>
      <c r="I1027">
        <v>5</v>
      </c>
      <c r="J1027">
        <v>6.04772</v>
      </c>
      <c r="K1027">
        <v>4.5903400000000003</v>
      </c>
      <c r="L1027">
        <v>1.3487499999999999</v>
      </c>
      <c r="M1027" s="6" t="s">
        <v>3061</v>
      </c>
      <c r="N1027" s="5" t="s">
        <v>112</v>
      </c>
      <c r="O1027">
        <v>113826317</v>
      </c>
      <c r="P1027">
        <v>113826828</v>
      </c>
      <c r="Q1027" t="s">
        <v>520</v>
      </c>
      <c r="R1027" t="s">
        <v>123</v>
      </c>
      <c r="S1027" t="s">
        <v>124</v>
      </c>
      <c r="T1027" s="5"/>
      <c r="AD1027" s="6"/>
      <c r="AE1027" s="5" t="s">
        <v>72</v>
      </c>
      <c r="AF1027">
        <v>3</v>
      </c>
      <c r="AG1027">
        <v>113605067</v>
      </c>
      <c r="AH1027">
        <v>113630149</v>
      </c>
      <c r="AI1027">
        <v>25083</v>
      </c>
      <c r="AJ1027">
        <v>2</v>
      </c>
      <c r="AK1027" t="s">
        <v>3062</v>
      </c>
      <c r="AL1027">
        <v>-196850</v>
      </c>
      <c r="AM1027" t="s">
        <v>3063</v>
      </c>
      <c r="AN1027" t="s">
        <v>3064</v>
      </c>
      <c r="AO1027" s="6" t="s">
        <v>3065</v>
      </c>
    </row>
    <row r="1028" spans="1:41" x14ac:dyDescent="0.25">
      <c r="A1028" s="5" t="s">
        <v>112</v>
      </c>
      <c r="B1028">
        <v>118289003</v>
      </c>
      <c r="C1028">
        <v>118289555</v>
      </c>
      <c r="D1028">
        <v>553</v>
      </c>
      <c r="E1028" t="s">
        <v>78</v>
      </c>
      <c r="F1028" t="s">
        <v>3066</v>
      </c>
      <c r="G1028">
        <v>553</v>
      </c>
      <c r="H1028">
        <v>118289186</v>
      </c>
      <c r="I1028">
        <v>5</v>
      </c>
      <c r="J1028">
        <v>6.04772</v>
      </c>
      <c r="K1028">
        <v>4.5903400000000003</v>
      </c>
      <c r="L1028">
        <v>1.3487499999999999</v>
      </c>
      <c r="M1028" s="6" t="s">
        <v>3067</v>
      </c>
      <c r="N1028" s="5" t="s">
        <v>112</v>
      </c>
      <c r="O1028">
        <v>118288232</v>
      </c>
      <c r="P1028">
        <v>118289248</v>
      </c>
      <c r="Q1028" t="s">
        <v>2930</v>
      </c>
      <c r="R1028" t="s">
        <v>123</v>
      </c>
      <c r="S1028" t="s">
        <v>124</v>
      </c>
      <c r="T1028" s="5"/>
      <c r="AD1028" s="6"/>
      <c r="AE1028" s="5" t="s">
        <v>72</v>
      </c>
      <c r="AF1028">
        <v>3</v>
      </c>
      <c r="AG1028">
        <v>118433857</v>
      </c>
      <c r="AH1028">
        <v>118433929</v>
      </c>
      <c r="AI1028">
        <v>73</v>
      </c>
      <c r="AJ1028">
        <v>1</v>
      </c>
      <c r="AK1028" t="s">
        <v>3068</v>
      </c>
      <c r="AL1028">
        <v>-144302</v>
      </c>
      <c r="AM1028" t="s">
        <v>3069</v>
      </c>
      <c r="AN1028" t="s">
        <v>3070</v>
      </c>
      <c r="AO1028" s="6" t="s">
        <v>3071</v>
      </c>
    </row>
    <row r="1029" spans="1:41" x14ac:dyDescent="0.25">
      <c r="A1029" s="5" t="s">
        <v>112</v>
      </c>
      <c r="B1029">
        <v>118289003</v>
      </c>
      <c r="C1029">
        <v>118289555</v>
      </c>
      <c r="D1029">
        <v>553</v>
      </c>
      <c r="E1029" t="s">
        <v>78</v>
      </c>
      <c r="F1029" t="s">
        <v>3066</v>
      </c>
      <c r="G1029">
        <v>553</v>
      </c>
      <c r="H1029">
        <v>118289186</v>
      </c>
      <c r="I1029">
        <v>5</v>
      </c>
      <c r="J1029">
        <v>6.04772</v>
      </c>
      <c r="K1029">
        <v>4.5903400000000003</v>
      </c>
      <c r="L1029">
        <v>1.3487499999999999</v>
      </c>
      <c r="M1029" s="6" t="s">
        <v>3067</v>
      </c>
      <c r="N1029" s="5" t="s">
        <v>112</v>
      </c>
      <c r="O1029">
        <v>118289509</v>
      </c>
      <c r="P1029">
        <v>118289550</v>
      </c>
      <c r="Q1029" t="s">
        <v>327</v>
      </c>
      <c r="R1029" t="s">
        <v>260</v>
      </c>
      <c r="S1029" t="s">
        <v>260</v>
      </c>
      <c r="T1029" s="5"/>
      <c r="AD1029" s="6"/>
      <c r="AE1029" s="5" t="s">
        <v>72</v>
      </c>
      <c r="AF1029">
        <v>3</v>
      </c>
      <c r="AG1029">
        <v>118433857</v>
      </c>
      <c r="AH1029">
        <v>118433929</v>
      </c>
      <c r="AI1029">
        <v>73</v>
      </c>
      <c r="AJ1029">
        <v>1</v>
      </c>
      <c r="AK1029" t="s">
        <v>3068</v>
      </c>
      <c r="AL1029">
        <v>-144302</v>
      </c>
      <c r="AM1029" t="s">
        <v>3069</v>
      </c>
      <c r="AN1029" t="s">
        <v>3070</v>
      </c>
      <c r="AO1029" s="6" t="s">
        <v>3071</v>
      </c>
    </row>
    <row r="1030" spans="1:41" x14ac:dyDescent="0.25">
      <c r="A1030" s="5" t="s">
        <v>112</v>
      </c>
      <c r="B1030">
        <v>118289003</v>
      </c>
      <c r="C1030">
        <v>118289555</v>
      </c>
      <c r="D1030">
        <v>553</v>
      </c>
      <c r="E1030" t="s">
        <v>78</v>
      </c>
      <c r="F1030" t="s">
        <v>3066</v>
      </c>
      <c r="G1030">
        <v>553</v>
      </c>
      <c r="H1030">
        <v>118289186</v>
      </c>
      <c r="I1030">
        <v>5</v>
      </c>
      <c r="J1030">
        <v>6.04772</v>
      </c>
      <c r="K1030">
        <v>4.5903400000000003</v>
      </c>
      <c r="L1030">
        <v>1.3487499999999999</v>
      </c>
      <c r="M1030" s="6" t="s">
        <v>3067</v>
      </c>
      <c r="N1030" s="5" t="s">
        <v>112</v>
      </c>
      <c r="O1030">
        <v>118289249</v>
      </c>
      <c r="P1030">
        <v>118289454</v>
      </c>
      <c r="Q1030" t="s">
        <v>103</v>
      </c>
      <c r="R1030" t="s">
        <v>70</v>
      </c>
      <c r="S1030" t="s">
        <v>104</v>
      </c>
      <c r="T1030" s="5"/>
      <c r="AD1030" s="6"/>
      <c r="AE1030" s="5" t="s">
        <v>72</v>
      </c>
      <c r="AF1030">
        <v>3</v>
      </c>
      <c r="AG1030">
        <v>118433857</v>
      </c>
      <c r="AH1030">
        <v>118433929</v>
      </c>
      <c r="AI1030">
        <v>73</v>
      </c>
      <c r="AJ1030">
        <v>1</v>
      </c>
      <c r="AK1030" t="s">
        <v>3068</v>
      </c>
      <c r="AL1030">
        <v>-144302</v>
      </c>
      <c r="AM1030" t="s">
        <v>3069</v>
      </c>
      <c r="AN1030" t="s">
        <v>3070</v>
      </c>
      <c r="AO1030" s="6" t="s">
        <v>3071</v>
      </c>
    </row>
    <row r="1031" spans="1:41" x14ac:dyDescent="0.25">
      <c r="A1031" s="5" t="s">
        <v>112</v>
      </c>
      <c r="B1031">
        <v>122265942</v>
      </c>
      <c r="C1031">
        <v>122267098</v>
      </c>
      <c r="D1031">
        <v>1157</v>
      </c>
      <c r="E1031" t="s">
        <v>66</v>
      </c>
      <c r="F1031" t="s">
        <v>3072</v>
      </c>
      <c r="G1031">
        <v>1157</v>
      </c>
      <c r="H1031">
        <v>122266250</v>
      </c>
      <c r="I1031">
        <v>5</v>
      </c>
      <c r="J1031">
        <v>6.04772</v>
      </c>
      <c r="K1031">
        <v>4.5903400000000003</v>
      </c>
      <c r="L1031">
        <v>1.3487499999999999</v>
      </c>
      <c r="M1031" s="6" t="s">
        <v>3073</v>
      </c>
      <c r="N1031" s="5" t="s">
        <v>112</v>
      </c>
      <c r="O1031">
        <v>122265940</v>
      </c>
      <c r="P1031">
        <v>122266140</v>
      </c>
      <c r="Q1031" t="s">
        <v>110</v>
      </c>
      <c r="R1031" t="s">
        <v>70</v>
      </c>
      <c r="S1031" t="s">
        <v>111</v>
      </c>
      <c r="T1031" s="5"/>
      <c r="AD1031" s="6"/>
      <c r="AE1031" s="5" t="s">
        <v>765</v>
      </c>
      <c r="AF1031">
        <v>3</v>
      </c>
      <c r="AG1031">
        <v>122274388</v>
      </c>
      <c r="AH1031">
        <v>122285271</v>
      </c>
      <c r="AI1031">
        <v>10884</v>
      </c>
      <c r="AJ1031">
        <v>1</v>
      </c>
      <c r="AK1031" t="s">
        <v>3074</v>
      </c>
      <c r="AL1031">
        <v>-8446</v>
      </c>
      <c r="AM1031" t="s">
        <v>3075</v>
      </c>
      <c r="AN1031" t="s">
        <v>3076</v>
      </c>
      <c r="AO1031" s="6" t="s">
        <v>3077</v>
      </c>
    </row>
    <row r="1032" spans="1:41" x14ac:dyDescent="0.25">
      <c r="A1032" s="5" t="s">
        <v>112</v>
      </c>
      <c r="B1032">
        <v>126554198</v>
      </c>
      <c r="C1032">
        <v>126554819</v>
      </c>
      <c r="D1032">
        <v>622</v>
      </c>
      <c r="E1032" t="s">
        <v>78</v>
      </c>
      <c r="F1032" t="s">
        <v>3078</v>
      </c>
      <c r="G1032">
        <v>622</v>
      </c>
      <c r="H1032">
        <v>126554598</v>
      </c>
      <c r="I1032">
        <v>5</v>
      </c>
      <c r="J1032">
        <v>6.04772</v>
      </c>
      <c r="K1032">
        <v>4.5903400000000003</v>
      </c>
      <c r="L1032">
        <v>1.3487499999999999</v>
      </c>
      <c r="M1032" s="6" t="s">
        <v>3079</v>
      </c>
      <c r="N1032" s="5" t="s">
        <v>112</v>
      </c>
      <c r="O1032">
        <v>126554353</v>
      </c>
      <c r="P1032">
        <v>126554599</v>
      </c>
      <c r="Q1032" t="s">
        <v>3080</v>
      </c>
      <c r="R1032" t="s">
        <v>291</v>
      </c>
      <c r="S1032" t="s">
        <v>292</v>
      </c>
      <c r="T1032" s="5"/>
      <c r="AD1032" s="6"/>
      <c r="AE1032" s="5" t="s">
        <v>72</v>
      </c>
      <c r="AF1032">
        <v>3</v>
      </c>
      <c r="AG1032">
        <v>126596302</v>
      </c>
      <c r="AH1032">
        <v>126846326</v>
      </c>
      <c r="AI1032">
        <v>250025</v>
      </c>
      <c r="AJ1032">
        <v>1</v>
      </c>
      <c r="AK1032" t="s">
        <v>3081</v>
      </c>
      <c r="AL1032">
        <v>-41483</v>
      </c>
      <c r="AM1032" t="s">
        <v>3082</v>
      </c>
      <c r="AN1032" t="s">
        <v>3083</v>
      </c>
      <c r="AO1032" s="6" t="s">
        <v>3084</v>
      </c>
    </row>
    <row r="1033" spans="1:41" x14ac:dyDescent="0.25">
      <c r="A1033" s="5" t="s">
        <v>112</v>
      </c>
      <c r="B1033">
        <v>126961849</v>
      </c>
      <c r="C1033">
        <v>126962392</v>
      </c>
      <c r="D1033">
        <v>544</v>
      </c>
      <c r="E1033" t="s">
        <v>42</v>
      </c>
      <c r="F1033" t="s">
        <v>3085</v>
      </c>
      <c r="G1033">
        <v>544</v>
      </c>
      <c r="H1033">
        <v>126962153</v>
      </c>
      <c r="I1033">
        <v>5</v>
      </c>
      <c r="J1033">
        <v>6.04772</v>
      </c>
      <c r="K1033">
        <v>4.5903400000000003</v>
      </c>
      <c r="L1033">
        <v>1.3487499999999999</v>
      </c>
      <c r="M1033" s="6" t="s">
        <v>3086</v>
      </c>
      <c r="N1033" s="5"/>
      <c r="T1033" s="5"/>
      <c r="AD1033" s="6"/>
      <c r="AE1033" s="5" t="s">
        <v>3087</v>
      </c>
      <c r="AF1033">
        <v>3</v>
      </c>
      <c r="AG1033">
        <v>127161304</v>
      </c>
      <c r="AH1033">
        <v>127168288</v>
      </c>
      <c r="AI1033">
        <v>6985</v>
      </c>
      <c r="AJ1033">
        <v>1</v>
      </c>
      <c r="AK1033" t="s">
        <v>3088</v>
      </c>
      <c r="AL1033">
        <v>-198912</v>
      </c>
      <c r="AM1033" t="s">
        <v>3089</v>
      </c>
      <c r="AN1033" t="s">
        <v>3090</v>
      </c>
      <c r="AO1033" s="6" t="s">
        <v>3091</v>
      </c>
    </row>
    <row r="1034" spans="1:41" x14ac:dyDescent="0.25">
      <c r="A1034" s="5" t="s">
        <v>112</v>
      </c>
      <c r="B1034">
        <v>134605360</v>
      </c>
      <c r="C1034">
        <v>134605735</v>
      </c>
      <c r="D1034">
        <v>376</v>
      </c>
      <c r="E1034" t="s">
        <v>42</v>
      </c>
      <c r="F1034" t="s">
        <v>3092</v>
      </c>
      <c r="G1034">
        <v>376</v>
      </c>
      <c r="H1034">
        <v>134605495</v>
      </c>
      <c r="I1034">
        <v>5</v>
      </c>
      <c r="J1034">
        <v>6.04772</v>
      </c>
      <c r="K1034">
        <v>4.5903400000000003</v>
      </c>
      <c r="L1034">
        <v>1.3487499999999999</v>
      </c>
      <c r="M1034" s="6" t="s">
        <v>3093</v>
      </c>
      <c r="N1034" s="5"/>
      <c r="T1034" s="5" t="s">
        <v>3094</v>
      </c>
      <c r="U1034">
        <v>396</v>
      </c>
      <c r="V1034">
        <v>134605481</v>
      </c>
      <c r="W1034">
        <v>134605828</v>
      </c>
      <c r="X1034" t="s">
        <v>46</v>
      </c>
      <c r="Y1034" t="s">
        <v>47</v>
      </c>
      <c r="Z1034" t="s">
        <v>47</v>
      </c>
      <c r="AA1034">
        <v>3.9661589680999998</v>
      </c>
      <c r="AB1034" t="s">
        <v>48</v>
      </c>
      <c r="AC1034" t="s">
        <v>3095</v>
      </c>
      <c r="AD1034" s="6" t="s">
        <v>3096</v>
      </c>
      <c r="AE1034" s="5" t="s">
        <v>3097</v>
      </c>
      <c r="AF1034">
        <v>3</v>
      </c>
      <c r="AG1034">
        <v>134404143</v>
      </c>
      <c r="AH1034">
        <v>134423635</v>
      </c>
      <c r="AI1034">
        <v>19493</v>
      </c>
      <c r="AJ1034">
        <v>2</v>
      </c>
      <c r="AK1034" t="s">
        <v>3098</v>
      </c>
      <c r="AL1034">
        <v>-181725</v>
      </c>
      <c r="AM1034" t="s">
        <v>3099</v>
      </c>
      <c r="AN1034" t="s">
        <v>3100</v>
      </c>
      <c r="AO1034" s="6" t="s">
        <v>3101</v>
      </c>
    </row>
    <row r="1035" spans="1:41" x14ac:dyDescent="0.25">
      <c r="A1035" s="5" t="s">
        <v>112</v>
      </c>
      <c r="B1035">
        <v>137823288</v>
      </c>
      <c r="C1035">
        <v>137824581</v>
      </c>
      <c r="D1035">
        <v>1294</v>
      </c>
      <c r="E1035" t="s">
        <v>78</v>
      </c>
      <c r="F1035" t="s">
        <v>3102</v>
      </c>
      <c r="G1035">
        <v>1294</v>
      </c>
      <c r="H1035">
        <v>137824205</v>
      </c>
      <c r="I1035">
        <v>5</v>
      </c>
      <c r="J1035">
        <v>6.04772</v>
      </c>
      <c r="K1035">
        <v>4.5903400000000003</v>
      </c>
      <c r="L1035">
        <v>1.3487499999999999</v>
      </c>
      <c r="M1035" s="6" t="s">
        <v>3103</v>
      </c>
      <c r="N1035" s="5" t="s">
        <v>112</v>
      </c>
      <c r="O1035">
        <v>137823334</v>
      </c>
      <c r="P1035">
        <v>137823384</v>
      </c>
      <c r="Q1035" t="s">
        <v>1166</v>
      </c>
      <c r="R1035" t="s">
        <v>260</v>
      </c>
      <c r="S1035" t="s">
        <v>260</v>
      </c>
      <c r="T1035" s="5"/>
      <c r="AD1035" s="6"/>
      <c r="AE1035" s="5" t="s">
        <v>72</v>
      </c>
      <c r="AF1035">
        <v>3</v>
      </c>
      <c r="AG1035">
        <v>137783535</v>
      </c>
      <c r="AH1035">
        <v>137783615</v>
      </c>
      <c r="AI1035">
        <v>81</v>
      </c>
      <c r="AJ1035">
        <v>2</v>
      </c>
      <c r="AK1035" t="s">
        <v>3104</v>
      </c>
      <c r="AL1035">
        <v>-39673</v>
      </c>
      <c r="AM1035" t="s">
        <v>3105</v>
      </c>
      <c r="AN1035" t="s">
        <v>3106</v>
      </c>
      <c r="AO1035" s="6" t="s">
        <v>3107</v>
      </c>
    </row>
    <row r="1036" spans="1:41" x14ac:dyDescent="0.25">
      <c r="A1036" s="5" t="s">
        <v>112</v>
      </c>
      <c r="B1036">
        <v>137823288</v>
      </c>
      <c r="C1036">
        <v>137824581</v>
      </c>
      <c r="D1036">
        <v>1294</v>
      </c>
      <c r="E1036" t="s">
        <v>78</v>
      </c>
      <c r="F1036" t="s">
        <v>3102</v>
      </c>
      <c r="G1036">
        <v>1294</v>
      </c>
      <c r="H1036">
        <v>137824205</v>
      </c>
      <c r="I1036">
        <v>5</v>
      </c>
      <c r="J1036">
        <v>6.04772</v>
      </c>
      <c r="K1036">
        <v>4.5903400000000003</v>
      </c>
      <c r="L1036">
        <v>1.3487499999999999</v>
      </c>
      <c r="M1036" s="6" t="s">
        <v>3103</v>
      </c>
      <c r="N1036" s="5" t="s">
        <v>112</v>
      </c>
      <c r="O1036">
        <v>137823836</v>
      </c>
      <c r="P1036">
        <v>137824035</v>
      </c>
      <c r="Q1036" t="s">
        <v>653</v>
      </c>
      <c r="R1036" t="s">
        <v>70</v>
      </c>
      <c r="S1036" t="s">
        <v>104</v>
      </c>
      <c r="T1036" s="5"/>
      <c r="AD1036" s="6"/>
      <c r="AE1036" s="5" t="s">
        <v>72</v>
      </c>
      <c r="AF1036">
        <v>3</v>
      </c>
      <c r="AG1036">
        <v>137783535</v>
      </c>
      <c r="AH1036">
        <v>137783615</v>
      </c>
      <c r="AI1036">
        <v>81</v>
      </c>
      <c r="AJ1036">
        <v>2</v>
      </c>
      <c r="AK1036" t="s">
        <v>3104</v>
      </c>
      <c r="AL1036">
        <v>-39673</v>
      </c>
      <c r="AM1036" t="s">
        <v>3105</v>
      </c>
      <c r="AN1036" t="s">
        <v>3106</v>
      </c>
      <c r="AO1036" s="6" t="s">
        <v>3107</v>
      </c>
    </row>
    <row r="1037" spans="1:41" x14ac:dyDescent="0.25">
      <c r="A1037" s="5" t="s">
        <v>112</v>
      </c>
      <c r="B1037">
        <v>137823288</v>
      </c>
      <c r="C1037">
        <v>137824581</v>
      </c>
      <c r="D1037">
        <v>1294</v>
      </c>
      <c r="E1037" t="s">
        <v>78</v>
      </c>
      <c r="F1037" t="s">
        <v>3102</v>
      </c>
      <c r="G1037">
        <v>1294</v>
      </c>
      <c r="H1037">
        <v>137824205</v>
      </c>
      <c r="I1037">
        <v>5</v>
      </c>
      <c r="J1037">
        <v>6.04772</v>
      </c>
      <c r="K1037">
        <v>4.5903400000000003</v>
      </c>
      <c r="L1037">
        <v>1.3487499999999999</v>
      </c>
      <c r="M1037" s="6" t="s">
        <v>3103</v>
      </c>
      <c r="N1037" s="5" t="s">
        <v>112</v>
      </c>
      <c r="O1037">
        <v>137824060</v>
      </c>
      <c r="P1037">
        <v>137824229</v>
      </c>
      <c r="Q1037" t="s">
        <v>103</v>
      </c>
      <c r="R1037" t="s">
        <v>70</v>
      </c>
      <c r="S1037" t="s">
        <v>104</v>
      </c>
      <c r="T1037" s="5"/>
      <c r="AD1037" s="6"/>
      <c r="AE1037" s="5" t="s">
        <v>72</v>
      </c>
      <c r="AF1037">
        <v>3</v>
      </c>
      <c r="AG1037">
        <v>137783535</v>
      </c>
      <c r="AH1037">
        <v>137783615</v>
      </c>
      <c r="AI1037">
        <v>81</v>
      </c>
      <c r="AJ1037">
        <v>2</v>
      </c>
      <c r="AK1037" t="s">
        <v>3104</v>
      </c>
      <c r="AL1037">
        <v>-39673</v>
      </c>
      <c r="AM1037" t="s">
        <v>3105</v>
      </c>
      <c r="AN1037" t="s">
        <v>3106</v>
      </c>
      <c r="AO1037" s="6" t="s">
        <v>3107</v>
      </c>
    </row>
    <row r="1038" spans="1:41" x14ac:dyDescent="0.25">
      <c r="A1038" s="5" t="s">
        <v>112</v>
      </c>
      <c r="B1038">
        <v>137823288</v>
      </c>
      <c r="C1038">
        <v>137824581</v>
      </c>
      <c r="D1038">
        <v>1294</v>
      </c>
      <c r="E1038" t="s">
        <v>78</v>
      </c>
      <c r="F1038" t="s">
        <v>3102</v>
      </c>
      <c r="G1038">
        <v>1294</v>
      </c>
      <c r="H1038">
        <v>137824205</v>
      </c>
      <c r="I1038">
        <v>5</v>
      </c>
      <c r="J1038">
        <v>6.04772</v>
      </c>
      <c r="K1038">
        <v>4.5903400000000003</v>
      </c>
      <c r="L1038">
        <v>1.3487499999999999</v>
      </c>
      <c r="M1038" s="6" t="s">
        <v>3103</v>
      </c>
      <c r="N1038" s="5" t="s">
        <v>112</v>
      </c>
      <c r="O1038">
        <v>137824481</v>
      </c>
      <c r="P1038">
        <v>137825434</v>
      </c>
      <c r="Q1038" t="s">
        <v>3108</v>
      </c>
      <c r="R1038" t="s">
        <v>123</v>
      </c>
      <c r="S1038" t="s">
        <v>124</v>
      </c>
      <c r="T1038" s="5"/>
      <c r="AD1038" s="6"/>
      <c r="AE1038" s="5" t="s">
        <v>72</v>
      </c>
      <c r="AF1038">
        <v>3</v>
      </c>
      <c r="AG1038">
        <v>137783535</v>
      </c>
      <c r="AH1038">
        <v>137783615</v>
      </c>
      <c r="AI1038">
        <v>81</v>
      </c>
      <c r="AJ1038">
        <v>2</v>
      </c>
      <c r="AK1038" t="s">
        <v>3104</v>
      </c>
      <c r="AL1038">
        <v>-39673</v>
      </c>
      <c r="AM1038" t="s">
        <v>3105</v>
      </c>
      <c r="AN1038" t="s">
        <v>3106</v>
      </c>
      <c r="AO1038" s="6" t="s">
        <v>3107</v>
      </c>
    </row>
    <row r="1039" spans="1:41" x14ac:dyDescent="0.25">
      <c r="A1039" s="5" t="s">
        <v>112</v>
      </c>
      <c r="B1039">
        <v>145487614</v>
      </c>
      <c r="C1039">
        <v>145488319</v>
      </c>
      <c r="D1039">
        <v>706</v>
      </c>
      <c r="E1039" t="s">
        <v>78</v>
      </c>
      <c r="F1039" t="s">
        <v>3109</v>
      </c>
      <c r="G1039">
        <v>706</v>
      </c>
      <c r="H1039">
        <v>145488021</v>
      </c>
      <c r="I1039">
        <v>5</v>
      </c>
      <c r="J1039">
        <v>6.04772</v>
      </c>
      <c r="K1039">
        <v>4.5903400000000003</v>
      </c>
      <c r="L1039">
        <v>1.3487499999999999</v>
      </c>
      <c r="M1039" s="6" t="s">
        <v>3110</v>
      </c>
      <c r="N1039" s="5" t="s">
        <v>112</v>
      </c>
      <c r="O1039">
        <v>145487848</v>
      </c>
      <c r="P1039">
        <v>145487876</v>
      </c>
      <c r="Q1039" t="s">
        <v>327</v>
      </c>
      <c r="R1039" t="s">
        <v>260</v>
      </c>
      <c r="S1039" t="s">
        <v>260</v>
      </c>
      <c r="T1039" s="5"/>
      <c r="AD1039" s="6"/>
      <c r="AE1039" s="5" t="s">
        <v>3111</v>
      </c>
      <c r="AF1039">
        <v>3</v>
      </c>
      <c r="AG1039">
        <v>145576205</v>
      </c>
      <c r="AH1039">
        <v>145604795</v>
      </c>
      <c r="AI1039">
        <v>28591</v>
      </c>
      <c r="AJ1039">
        <v>1</v>
      </c>
      <c r="AK1039" t="s">
        <v>3112</v>
      </c>
      <c r="AL1039">
        <v>-87886</v>
      </c>
      <c r="AM1039" t="s">
        <v>3113</v>
      </c>
      <c r="AN1039" t="s">
        <v>3114</v>
      </c>
      <c r="AO1039" s="6" t="s">
        <v>3115</v>
      </c>
    </row>
    <row r="1040" spans="1:41" x14ac:dyDescent="0.25">
      <c r="A1040" s="5" t="s">
        <v>112</v>
      </c>
      <c r="B1040">
        <v>145487614</v>
      </c>
      <c r="C1040">
        <v>145488319</v>
      </c>
      <c r="D1040">
        <v>706</v>
      </c>
      <c r="E1040" t="s">
        <v>66</v>
      </c>
      <c r="F1040" t="s">
        <v>3109</v>
      </c>
      <c r="G1040">
        <v>706</v>
      </c>
      <c r="H1040">
        <v>145488021</v>
      </c>
      <c r="I1040">
        <v>5</v>
      </c>
      <c r="J1040">
        <v>6.04772</v>
      </c>
      <c r="K1040">
        <v>4.5903400000000003</v>
      </c>
      <c r="L1040">
        <v>1.3487499999999999</v>
      </c>
      <c r="M1040" s="6" t="s">
        <v>3110</v>
      </c>
      <c r="N1040" s="5" t="s">
        <v>112</v>
      </c>
      <c r="O1040">
        <v>145487632</v>
      </c>
      <c r="P1040">
        <v>145487795</v>
      </c>
      <c r="Q1040" t="s">
        <v>1722</v>
      </c>
      <c r="R1040" t="s">
        <v>70</v>
      </c>
      <c r="S1040" t="s">
        <v>129</v>
      </c>
      <c r="T1040" s="5"/>
      <c r="AD1040" s="6"/>
      <c r="AE1040" s="5" t="s">
        <v>3111</v>
      </c>
      <c r="AF1040">
        <v>3</v>
      </c>
      <c r="AG1040">
        <v>145576205</v>
      </c>
      <c r="AH1040">
        <v>145604795</v>
      </c>
      <c r="AI1040">
        <v>28591</v>
      </c>
      <c r="AJ1040">
        <v>1</v>
      </c>
      <c r="AK1040" t="s">
        <v>3112</v>
      </c>
      <c r="AL1040">
        <v>-88591</v>
      </c>
      <c r="AM1040" t="s">
        <v>3113</v>
      </c>
      <c r="AN1040" t="s">
        <v>3114</v>
      </c>
      <c r="AO1040" s="6" t="s">
        <v>3115</v>
      </c>
    </row>
    <row r="1041" spans="1:41" x14ac:dyDescent="0.25">
      <c r="A1041" s="5" t="s">
        <v>112</v>
      </c>
      <c r="B1041">
        <v>145836246</v>
      </c>
      <c r="C1041">
        <v>145836809</v>
      </c>
      <c r="D1041">
        <v>564</v>
      </c>
      <c r="E1041" t="s">
        <v>66</v>
      </c>
      <c r="F1041" t="s">
        <v>3116</v>
      </c>
      <c r="G1041">
        <v>564</v>
      </c>
      <c r="H1041">
        <v>145836521</v>
      </c>
      <c r="I1041">
        <v>5</v>
      </c>
      <c r="J1041">
        <v>6.04772</v>
      </c>
      <c r="K1041">
        <v>4.5903400000000003</v>
      </c>
      <c r="L1041">
        <v>1.3487499999999999</v>
      </c>
      <c r="M1041" s="6" t="s">
        <v>3117</v>
      </c>
      <c r="N1041" s="5" t="s">
        <v>112</v>
      </c>
      <c r="O1041">
        <v>145836698</v>
      </c>
      <c r="P1041">
        <v>145836944</v>
      </c>
      <c r="Q1041" t="s">
        <v>3118</v>
      </c>
      <c r="R1041" t="s">
        <v>291</v>
      </c>
      <c r="S1041" t="s">
        <v>447</v>
      </c>
      <c r="T1041" s="5"/>
      <c r="AD1041" s="6"/>
      <c r="AE1041" s="5" t="s">
        <v>3119</v>
      </c>
      <c r="AF1041">
        <v>3</v>
      </c>
      <c r="AG1041">
        <v>145758675</v>
      </c>
      <c r="AH1041">
        <v>145894277</v>
      </c>
      <c r="AI1041">
        <v>135603</v>
      </c>
      <c r="AJ1041">
        <v>1</v>
      </c>
      <c r="AK1041" t="s">
        <v>3120</v>
      </c>
      <c r="AL1041">
        <v>78134</v>
      </c>
      <c r="AM1041" t="s">
        <v>3121</v>
      </c>
      <c r="AN1041" t="s">
        <v>3122</v>
      </c>
      <c r="AO1041" s="6" t="s">
        <v>3123</v>
      </c>
    </row>
    <row r="1042" spans="1:41" x14ac:dyDescent="0.25">
      <c r="A1042" s="5" t="s">
        <v>112</v>
      </c>
      <c r="B1042">
        <v>145836246</v>
      </c>
      <c r="C1042">
        <v>145836809</v>
      </c>
      <c r="D1042">
        <v>564</v>
      </c>
      <c r="E1042" t="s">
        <v>66</v>
      </c>
      <c r="F1042" t="s">
        <v>3116</v>
      </c>
      <c r="G1042">
        <v>564</v>
      </c>
      <c r="H1042">
        <v>145836521</v>
      </c>
      <c r="I1042">
        <v>5</v>
      </c>
      <c r="J1042">
        <v>6.04772</v>
      </c>
      <c r="K1042">
        <v>4.5903400000000003</v>
      </c>
      <c r="L1042">
        <v>1.3487499999999999</v>
      </c>
      <c r="M1042" s="6" t="s">
        <v>3117</v>
      </c>
      <c r="N1042" s="5" t="s">
        <v>112</v>
      </c>
      <c r="O1042">
        <v>145836066</v>
      </c>
      <c r="P1042">
        <v>145836475</v>
      </c>
      <c r="Q1042" t="s">
        <v>3124</v>
      </c>
      <c r="R1042" t="s">
        <v>291</v>
      </c>
      <c r="S1042" t="s">
        <v>312</v>
      </c>
      <c r="T1042" s="5"/>
      <c r="AD1042" s="6"/>
      <c r="AE1042" s="5" t="s">
        <v>3119</v>
      </c>
      <c r="AF1042">
        <v>3</v>
      </c>
      <c r="AG1042">
        <v>145758675</v>
      </c>
      <c r="AH1042">
        <v>145894277</v>
      </c>
      <c r="AI1042">
        <v>135603</v>
      </c>
      <c r="AJ1042">
        <v>1</v>
      </c>
      <c r="AK1042" t="s">
        <v>3120</v>
      </c>
      <c r="AL1042">
        <v>78134</v>
      </c>
      <c r="AM1042" t="s">
        <v>3121</v>
      </c>
      <c r="AN1042" t="s">
        <v>3122</v>
      </c>
      <c r="AO1042" s="6" t="s">
        <v>3123</v>
      </c>
    </row>
    <row r="1043" spans="1:41" x14ac:dyDescent="0.25">
      <c r="A1043" s="5" t="s">
        <v>112</v>
      </c>
      <c r="B1043">
        <v>146963327</v>
      </c>
      <c r="C1043">
        <v>146963922</v>
      </c>
      <c r="D1043">
        <v>596</v>
      </c>
      <c r="E1043" t="s">
        <v>42</v>
      </c>
      <c r="F1043" t="s">
        <v>3131</v>
      </c>
      <c r="G1043">
        <v>596</v>
      </c>
      <c r="H1043">
        <v>146963617</v>
      </c>
      <c r="I1043">
        <v>5</v>
      </c>
      <c r="J1043">
        <v>5.98712</v>
      </c>
      <c r="K1043">
        <v>4.5639399999999997</v>
      </c>
      <c r="L1043">
        <v>1.3487499999999999</v>
      </c>
      <c r="M1043" s="6" t="s">
        <v>3132</v>
      </c>
      <c r="N1043" s="5"/>
      <c r="T1043" s="5"/>
      <c r="AD1043" s="6"/>
      <c r="AE1043" s="5" t="s">
        <v>3133</v>
      </c>
      <c r="AF1043">
        <v>3</v>
      </c>
      <c r="AG1043">
        <v>146852367</v>
      </c>
      <c r="AH1043">
        <v>146984009</v>
      </c>
      <c r="AI1043">
        <v>131643</v>
      </c>
      <c r="AJ1043">
        <v>1</v>
      </c>
      <c r="AK1043" t="s">
        <v>3134</v>
      </c>
      <c r="AL1043">
        <v>110960</v>
      </c>
      <c r="AM1043" t="s">
        <v>3135</v>
      </c>
      <c r="AN1043" t="s">
        <v>3136</v>
      </c>
      <c r="AO1043" s="6" t="s">
        <v>3137</v>
      </c>
    </row>
    <row r="1044" spans="1:41" x14ac:dyDescent="0.25">
      <c r="A1044" s="5" t="s">
        <v>112</v>
      </c>
      <c r="B1044">
        <v>148415875</v>
      </c>
      <c r="C1044">
        <v>148416670</v>
      </c>
      <c r="D1044">
        <v>796</v>
      </c>
      <c r="E1044" t="s">
        <v>66</v>
      </c>
      <c r="F1044" t="s">
        <v>3138</v>
      </c>
      <c r="G1044">
        <v>796</v>
      </c>
      <c r="H1044">
        <v>148416296</v>
      </c>
      <c r="I1044">
        <v>5</v>
      </c>
      <c r="J1044">
        <v>6.04772</v>
      </c>
      <c r="K1044">
        <v>4.5903400000000003</v>
      </c>
      <c r="L1044">
        <v>1.3487499999999999</v>
      </c>
      <c r="M1044" s="6" t="s">
        <v>3139</v>
      </c>
      <c r="N1044" s="5" t="s">
        <v>112</v>
      </c>
      <c r="O1044">
        <v>148415841</v>
      </c>
      <c r="P1044">
        <v>148416326</v>
      </c>
      <c r="Q1044" t="s">
        <v>3140</v>
      </c>
      <c r="R1044" t="s">
        <v>291</v>
      </c>
      <c r="S1044" t="s">
        <v>447</v>
      </c>
      <c r="T1044" s="5"/>
      <c r="AD1044" s="6"/>
      <c r="AE1044" s="5" t="s">
        <v>72</v>
      </c>
      <c r="AF1044">
        <v>3</v>
      </c>
      <c r="AG1044">
        <v>148815583</v>
      </c>
      <c r="AH1044">
        <v>148990555</v>
      </c>
      <c r="AI1044">
        <v>174973</v>
      </c>
      <c r="AJ1044">
        <v>2</v>
      </c>
      <c r="AK1044" t="s">
        <v>3141</v>
      </c>
      <c r="AL1044">
        <v>574680</v>
      </c>
      <c r="AM1044" t="s">
        <v>3142</v>
      </c>
      <c r="AN1044" t="s">
        <v>3143</v>
      </c>
      <c r="AO1044" s="6" t="s">
        <v>3144</v>
      </c>
    </row>
    <row r="1045" spans="1:41" x14ac:dyDescent="0.25">
      <c r="A1045" s="5" t="s">
        <v>112</v>
      </c>
      <c r="B1045">
        <v>148415875</v>
      </c>
      <c r="C1045">
        <v>148416670</v>
      </c>
      <c r="D1045">
        <v>796</v>
      </c>
      <c r="E1045" t="s">
        <v>66</v>
      </c>
      <c r="F1045" t="s">
        <v>3138</v>
      </c>
      <c r="G1045">
        <v>796</v>
      </c>
      <c r="H1045">
        <v>148416296</v>
      </c>
      <c r="I1045">
        <v>5</v>
      </c>
      <c r="J1045">
        <v>6.04772</v>
      </c>
      <c r="K1045">
        <v>4.5903400000000003</v>
      </c>
      <c r="L1045">
        <v>1.3487499999999999</v>
      </c>
      <c r="M1045" s="6" t="s">
        <v>3139</v>
      </c>
      <c r="N1045" s="5" t="s">
        <v>112</v>
      </c>
      <c r="O1045">
        <v>148416481</v>
      </c>
      <c r="P1045">
        <v>148416853</v>
      </c>
      <c r="Q1045" t="s">
        <v>3145</v>
      </c>
      <c r="R1045" t="s">
        <v>291</v>
      </c>
      <c r="S1045" t="s">
        <v>447</v>
      </c>
      <c r="T1045" s="5"/>
      <c r="AD1045" s="6"/>
      <c r="AE1045" s="5" t="s">
        <v>72</v>
      </c>
      <c r="AF1045">
        <v>3</v>
      </c>
      <c r="AG1045">
        <v>148815583</v>
      </c>
      <c r="AH1045">
        <v>148990555</v>
      </c>
      <c r="AI1045">
        <v>174973</v>
      </c>
      <c r="AJ1045">
        <v>2</v>
      </c>
      <c r="AK1045" t="s">
        <v>3141</v>
      </c>
      <c r="AL1045">
        <v>574680</v>
      </c>
      <c r="AM1045" t="s">
        <v>3142</v>
      </c>
      <c r="AN1045" t="s">
        <v>3143</v>
      </c>
      <c r="AO1045" s="6" t="s">
        <v>3144</v>
      </c>
    </row>
    <row r="1046" spans="1:41" x14ac:dyDescent="0.25">
      <c r="A1046" s="5" t="s">
        <v>112</v>
      </c>
      <c r="B1046">
        <v>155549784</v>
      </c>
      <c r="C1046">
        <v>155550154</v>
      </c>
      <c r="D1046">
        <v>371</v>
      </c>
      <c r="E1046" t="s">
        <v>66</v>
      </c>
      <c r="F1046" t="s">
        <v>3146</v>
      </c>
      <c r="G1046">
        <v>371</v>
      </c>
      <c r="H1046">
        <v>155549931</v>
      </c>
      <c r="I1046">
        <v>5</v>
      </c>
      <c r="J1046">
        <v>6.04772</v>
      </c>
      <c r="K1046">
        <v>4.5903400000000003</v>
      </c>
      <c r="L1046">
        <v>1.3487499999999999</v>
      </c>
      <c r="M1046" s="6" t="s">
        <v>3147</v>
      </c>
      <c r="N1046" s="5" t="s">
        <v>112</v>
      </c>
      <c r="O1046">
        <v>155549654</v>
      </c>
      <c r="P1046">
        <v>155549886</v>
      </c>
      <c r="Q1046" t="s">
        <v>3148</v>
      </c>
      <c r="R1046" t="s">
        <v>291</v>
      </c>
      <c r="S1046" t="s">
        <v>1907</v>
      </c>
      <c r="T1046" s="5"/>
      <c r="AD1046" s="6"/>
      <c r="AE1046" s="5" t="s">
        <v>72</v>
      </c>
      <c r="AF1046">
        <v>3</v>
      </c>
      <c r="AG1046">
        <v>155976354</v>
      </c>
      <c r="AH1046">
        <v>156008592</v>
      </c>
      <c r="AI1046">
        <v>32239</v>
      </c>
      <c r="AJ1046">
        <v>1</v>
      </c>
      <c r="AK1046" t="s">
        <v>1575</v>
      </c>
      <c r="AL1046">
        <v>-426570</v>
      </c>
      <c r="AM1046" t="s">
        <v>1576</v>
      </c>
      <c r="AN1046" t="s">
        <v>1577</v>
      </c>
      <c r="AO1046" s="6" t="s">
        <v>1578</v>
      </c>
    </row>
    <row r="1047" spans="1:41" x14ac:dyDescent="0.25">
      <c r="A1047" s="5" t="s">
        <v>359</v>
      </c>
      <c r="B1047">
        <v>36052908</v>
      </c>
      <c r="C1047">
        <v>36053197</v>
      </c>
      <c r="D1047">
        <v>290</v>
      </c>
      <c r="E1047" t="s">
        <v>66</v>
      </c>
      <c r="F1047" t="s">
        <v>3149</v>
      </c>
      <c r="G1047">
        <v>290</v>
      </c>
      <c r="H1047">
        <v>36053054</v>
      </c>
      <c r="I1047">
        <v>5</v>
      </c>
      <c r="J1047">
        <v>6.04772</v>
      </c>
      <c r="K1047">
        <v>4.5903400000000003</v>
      </c>
      <c r="L1047">
        <v>1.3487499999999999</v>
      </c>
      <c r="M1047" s="6" t="s">
        <v>3150</v>
      </c>
      <c r="N1047" s="5" t="s">
        <v>359</v>
      </c>
      <c r="O1047">
        <v>36053068</v>
      </c>
      <c r="P1047">
        <v>36053209</v>
      </c>
      <c r="Q1047" t="s">
        <v>675</v>
      </c>
      <c r="R1047" t="s">
        <v>123</v>
      </c>
      <c r="S1047" t="s">
        <v>676</v>
      </c>
      <c r="T1047" s="5"/>
      <c r="AD1047" s="6"/>
      <c r="AE1047" s="5" t="s">
        <v>3151</v>
      </c>
      <c r="AF1047">
        <v>4</v>
      </c>
      <c r="AG1047">
        <v>36645373</v>
      </c>
      <c r="AH1047">
        <v>36645453</v>
      </c>
      <c r="AI1047">
        <v>81</v>
      </c>
      <c r="AJ1047">
        <v>2</v>
      </c>
      <c r="AK1047" t="s">
        <v>3152</v>
      </c>
      <c r="AL1047">
        <v>592545</v>
      </c>
      <c r="AM1047" t="s">
        <v>3153</v>
      </c>
      <c r="AN1047" t="s">
        <v>3154</v>
      </c>
      <c r="AO1047" s="6" t="s">
        <v>3155</v>
      </c>
    </row>
    <row r="1048" spans="1:41" x14ac:dyDescent="0.25">
      <c r="A1048" s="5" t="s">
        <v>359</v>
      </c>
      <c r="B1048">
        <v>40968159</v>
      </c>
      <c r="C1048">
        <v>40968702</v>
      </c>
      <c r="D1048">
        <v>544</v>
      </c>
      <c r="E1048" t="s">
        <v>66</v>
      </c>
      <c r="F1048" t="s">
        <v>3156</v>
      </c>
      <c r="G1048">
        <v>544</v>
      </c>
      <c r="H1048">
        <v>40968396</v>
      </c>
      <c r="I1048">
        <v>5</v>
      </c>
      <c r="J1048">
        <v>6.04772</v>
      </c>
      <c r="K1048">
        <v>4.5903400000000003</v>
      </c>
      <c r="L1048">
        <v>1.3487499999999999</v>
      </c>
      <c r="M1048" s="6" t="s">
        <v>3157</v>
      </c>
      <c r="N1048" s="5" t="s">
        <v>359</v>
      </c>
      <c r="O1048">
        <v>40968492</v>
      </c>
      <c r="P1048">
        <v>40968631</v>
      </c>
      <c r="Q1048" t="s">
        <v>637</v>
      </c>
      <c r="R1048" t="s">
        <v>70</v>
      </c>
      <c r="S1048" t="s">
        <v>111</v>
      </c>
      <c r="T1048" s="5"/>
      <c r="AD1048" s="6"/>
      <c r="AE1048" s="5" t="s">
        <v>193</v>
      </c>
      <c r="AF1048">
        <v>4</v>
      </c>
      <c r="AG1048">
        <v>40970906</v>
      </c>
      <c r="AH1048">
        <v>41025993</v>
      </c>
      <c r="AI1048">
        <v>55088</v>
      </c>
      <c r="AJ1048">
        <v>1</v>
      </c>
      <c r="AK1048" t="s">
        <v>3158</v>
      </c>
      <c r="AL1048">
        <v>-2747</v>
      </c>
      <c r="AM1048" t="s">
        <v>3159</v>
      </c>
      <c r="AN1048" t="s">
        <v>3160</v>
      </c>
      <c r="AO1048" s="6" t="s">
        <v>3161</v>
      </c>
    </row>
    <row r="1049" spans="1:41" x14ac:dyDescent="0.25">
      <c r="A1049" s="5" t="s">
        <v>359</v>
      </c>
      <c r="B1049">
        <v>40968159</v>
      </c>
      <c r="C1049">
        <v>40968702</v>
      </c>
      <c r="D1049">
        <v>544</v>
      </c>
      <c r="E1049" t="s">
        <v>66</v>
      </c>
      <c r="F1049" t="s">
        <v>3156</v>
      </c>
      <c r="G1049">
        <v>544</v>
      </c>
      <c r="H1049">
        <v>40968396</v>
      </c>
      <c r="I1049">
        <v>5</v>
      </c>
      <c r="J1049">
        <v>6.04772</v>
      </c>
      <c r="K1049">
        <v>4.5903400000000003</v>
      </c>
      <c r="L1049">
        <v>1.3487499999999999</v>
      </c>
      <c r="M1049" s="6" t="s">
        <v>3157</v>
      </c>
      <c r="N1049" s="5" t="s">
        <v>359</v>
      </c>
      <c r="O1049">
        <v>40967759</v>
      </c>
      <c r="P1049">
        <v>40968226</v>
      </c>
      <c r="Q1049" t="s">
        <v>231</v>
      </c>
      <c r="R1049" t="s">
        <v>123</v>
      </c>
      <c r="S1049" t="s">
        <v>124</v>
      </c>
      <c r="T1049" s="5"/>
      <c r="AD1049" s="6"/>
      <c r="AE1049" s="5" t="s">
        <v>193</v>
      </c>
      <c r="AF1049">
        <v>4</v>
      </c>
      <c r="AG1049">
        <v>40970906</v>
      </c>
      <c r="AH1049">
        <v>41025993</v>
      </c>
      <c r="AI1049">
        <v>55088</v>
      </c>
      <c r="AJ1049">
        <v>1</v>
      </c>
      <c r="AK1049" t="s">
        <v>3158</v>
      </c>
      <c r="AL1049">
        <v>-2747</v>
      </c>
      <c r="AM1049" t="s">
        <v>3159</v>
      </c>
      <c r="AN1049" t="s">
        <v>3160</v>
      </c>
      <c r="AO1049" s="6" t="s">
        <v>3161</v>
      </c>
    </row>
    <row r="1050" spans="1:41" x14ac:dyDescent="0.25">
      <c r="A1050" s="5" t="s">
        <v>359</v>
      </c>
      <c r="B1050">
        <v>47160927</v>
      </c>
      <c r="C1050">
        <v>47161669</v>
      </c>
      <c r="D1050">
        <v>743</v>
      </c>
      <c r="E1050" t="s">
        <v>66</v>
      </c>
      <c r="F1050" t="s">
        <v>3162</v>
      </c>
      <c r="G1050">
        <v>743</v>
      </c>
      <c r="H1050">
        <v>47161231</v>
      </c>
      <c r="I1050">
        <v>5</v>
      </c>
      <c r="J1050">
        <v>6.04772</v>
      </c>
      <c r="K1050">
        <v>4.5903400000000003</v>
      </c>
      <c r="L1050">
        <v>1.3487499999999999</v>
      </c>
      <c r="M1050" s="6" t="s">
        <v>3163</v>
      </c>
      <c r="N1050" s="5" t="s">
        <v>359</v>
      </c>
      <c r="O1050">
        <v>47160849</v>
      </c>
      <c r="P1050">
        <v>47161019</v>
      </c>
      <c r="Q1050" t="s">
        <v>862</v>
      </c>
      <c r="R1050" t="s">
        <v>70</v>
      </c>
      <c r="S1050" t="s">
        <v>71</v>
      </c>
      <c r="T1050" s="5" t="s">
        <v>3164</v>
      </c>
      <c r="U1050">
        <v>242</v>
      </c>
      <c r="V1050">
        <v>47161453</v>
      </c>
      <c r="W1050">
        <v>47161735</v>
      </c>
      <c r="X1050" t="s">
        <v>46</v>
      </c>
      <c r="Y1050" t="s">
        <v>47</v>
      </c>
      <c r="Z1050" t="s">
        <v>47</v>
      </c>
      <c r="AA1050">
        <v>2.4283775781600001</v>
      </c>
      <c r="AB1050" t="s">
        <v>48</v>
      </c>
      <c r="AC1050" t="s">
        <v>3165</v>
      </c>
      <c r="AD1050" s="6" t="s">
        <v>3166</v>
      </c>
      <c r="AE1050" s="5" t="s">
        <v>72</v>
      </c>
      <c r="AF1050">
        <v>4</v>
      </c>
      <c r="AG1050">
        <v>47208161</v>
      </c>
      <c r="AH1050">
        <v>47313167</v>
      </c>
      <c r="AI1050">
        <v>105007</v>
      </c>
      <c r="AJ1050">
        <v>1</v>
      </c>
      <c r="AK1050" t="s">
        <v>3167</v>
      </c>
      <c r="AL1050">
        <v>-47234</v>
      </c>
      <c r="AM1050" t="s">
        <v>3168</v>
      </c>
      <c r="AN1050" t="s">
        <v>3169</v>
      </c>
      <c r="AO1050" s="6" t="s">
        <v>3170</v>
      </c>
    </row>
    <row r="1051" spans="1:41" x14ac:dyDescent="0.25">
      <c r="A1051" s="5" t="s">
        <v>359</v>
      </c>
      <c r="B1051">
        <v>58604978</v>
      </c>
      <c r="C1051">
        <v>58605489</v>
      </c>
      <c r="D1051">
        <v>512</v>
      </c>
      <c r="E1051" t="s">
        <v>78</v>
      </c>
      <c r="F1051" t="s">
        <v>3171</v>
      </c>
      <c r="G1051">
        <v>512</v>
      </c>
      <c r="H1051">
        <v>58605216</v>
      </c>
      <c r="I1051">
        <v>5</v>
      </c>
      <c r="J1051">
        <v>6.04772</v>
      </c>
      <c r="K1051">
        <v>4.5903400000000003</v>
      </c>
      <c r="L1051">
        <v>1.3487499999999999</v>
      </c>
      <c r="M1051" s="6" t="s">
        <v>3172</v>
      </c>
      <c r="N1051" s="5" t="s">
        <v>359</v>
      </c>
      <c r="O1051">
        <v>58605067</v>
      </c>
      <c r="P1051">
        <v>58605127</v>
      </c>
      <c r="Q1051" t="s">
        <v>87</v>
      </c>
      <c r="R1051" t="s">
        <v>88</v>
      </c>
      <c r="S1051" t="s">
        <v>88</v>
      </c>
      <c r="T1051" s="5"/>
      <c r="AD1051" s="6"/>
      <c r="AE1051" s="5" t="s">
        <v>72</v>
      </c>
      <c r="AF1051">
        <v>4</v>
      </c>
      <c r="AG1051">
        <v>58435255</v>
      </c>
      <c r="AH1051">
        <v>58553898</v>
      </c>
      <c r="AI1051">
        <v>118644</v>
      </c>
      <c r="AJ1051">
        <v>2</v>
      </c>
      <c r="AK1051" t="s">
        <v>3173</v>
      </c>
      <c r="AL1051">
        <v>-51080</v>
      </c>
      <c r="AM1051" t="s">
        <v>3174</v>
      </c>
      <c r="AN1051" t="s">
        <v>3175</v>
      </c>
      <c r="AO1051" s="6" t="s">
        <v>3176</v>
      </c>
    </row>
    <row r="1052" spans="1:41" x14ac:dyDescent="0.25">
      <c r="A1052" s="5" t="s">
        <v>359</v>
      </c>
      <c r="B1052">
        <v>58604978</v>
      </c>
      <c r="C1052">
        <v>58605489</v>
      </c>
      <c r="D1052">
        <v>512</v>
      </c>
      <c r="E1052" t="s">
        <v>78</v>
      </c>
      <c r="F1052" t="s">
        <v>3171</v>
      </c>
      <c r="G1052">
        <v>512</v>
      </c>
      <c r="H1052">
        <v>58605216</v>
      </c>
      <c r="I1052">
        <v>5</v>
      </c>
      <c r="J1052">
        <v>6.04772</v>
      </c>
      <c r="K1052">
        <v>4.5903400000000003</v>
      </c>
      <c r="L1052">
        <v>1.3487499999999999</v>
      </c>
      <c r="M1052" s="6" t="s">
        <v>3172</v>
      </c>
      <c r="N1052" s="5" t="s">
        <v>359</v>
      </c>
      <c r="O1052">
        <v>58605217</v>
      </c>
      <c r="P1052">
        <v>58605533</v>
      </c>
      <c r="Q1052" t="s">
        <v>706</v>
      </c>
      <c r="R1052" t="s">
        <v>291</v>
      </c>
      <c r="S1052" t="s">
        <v>447</v>
      </c>
      <c r="T1052" s="5"/>
      <c r="AD1052" s="6"/>
      <c r="AE1052" s="5" t="s">
        <v>72</v>
      </c>
      <c r="AF1052">
        <v>4</v>
      </c>
      <c r="AG1052">
        <v>58435255</v>
      </c>
      <c r="AH1052">
        <v>58553898</v>
      </c>
      <c r="AI1052">
        <v>118644</v>
      </c>
      <c r="AJ1052">
        <v>2</v>
      </c>
      <c r="AK1052" t="s">
        <v>3173</v>
      </c>
      <c r="AL1052">
        <v>-51080</v>
      </c>
      <c r="AM1052" t="s">
        <v>3174</v>
      </c>
      <c r="AN1052" t="s">
        <v>3175</v>
      </c>
      <c r="AO1052" s="6" t="s">
        <v>3176</v>
      </c>
    </row>
    <row r="1053" spans="1:41" x14ac:dyDescent="0.25">
      <c r="A1053" s="5" t="s">
        <v>359</v>
      </c>
      <c r="B1053">
        <v>62498083</v>
      </c>
      <c r="C1053">
        <v>62498824</v>
      </c>
      <c r="D1053">
        <v>742</v>
      </c>
      <c r="E1053" t="s">
        <v>78</v>
      </c>
      <c r="F1053" t="s">
        <v>3177</v>
      </c>
      <c r="G1053">
        <v>742</v>
      </c>
      <c r="H1053">
        <v>62498437</v>
      </c>
      <c r="I1053">
        <v>5</v>
      </c>
      <c r="J1053">
        <v>6.04772</v>
      </c>
      <c r="K1053">
        <v>4.5903400000000003</v>
      </c>
      <c r="L1053">
        <v>1.3487499999999999</v>
      </c>
      <c r="M1053" s="6" t="s">
        <v>3178</v>
      </c>
      <c r="N1053" s="5" t="s">
        <v>359</v>
      </c>
      <c r="O1053">
        <v>62498790</v>
      </c>
      <c r="P1053">
        <v>62498943</v>
      </c>
      <c r="Q1053" t="s">
        <v>637</v>
      </c>
      <c r="R1053" t="s">
        <v>70</v>
      </c>
      <c r="S1053" t="s">
        <v>111</v>
      </c>
      <c r="T1053" s="5"/>
      <c r="AD1053" s="6"/>
      <c r="AE1053" s="5" t="s">
        <v>72</v>
      </c>
      <c r="AF1053">
        <v>4</v>
      </c>
      <c r="AG1053">
        <v>62499008</v>
      </c>
      <c r="AH1053">
        <v>62503467</v>
      </c>
      <c r="AI1053">
        <v>4460</v>
      </c>
      <c r="AJ1053">
        <v>2</v>
      </c>
      <c r="AK1053" t="s">
        <v>3179</v>
      </c>
      <c r="AL1053">
        <v>4643</v>
      </c>
      <c r="AM1053" t="s">
        <v>3180</v>
      </c>
      <c r="AN1053" t="s">
        <v>3181</v>
      </c>
      <c r="AO1053" s="6" t="s">
        <v>3182</v>
      </c>
    </row>
    <row r="1054" spans="1:41" x14ac:dyDescent="0.25">
      <c r="A1054" s="5" t="s">
        <v>359</v>
      </c>
      <c r="B1054">
        <v>62498083</v>
      </c>
      <c r="C1054">
        <v>62498824</v>
      </c>
      <c r="D1054">
        <v>742</v>
      </c>
      <c r="E1054" t="s">
        <v>78</v>
      </c>
      <c r="F1054" t="s">
        <v>3177</v>
      </c>
      <c r="G1054">
        <v>742</v>
      </c>
      <c r="H1054">
        <v>62498437</v>
      </c>
      <c r="I1054">
        <v>5</v>
      </c>
      <c r="J1054">
        <v>6.04772</v>
      </c>
      <c r="K1054">
        <v>4.5903400000000003</v>
      </c>
      <c r="L1054">
        <v>1.3487499999999999</v>
      </c>
      <c r="M1054" s="6" t="s">
        <v>3178</v>
      </c>
      <c r="N1054" s="5" t="s">
        <v>359</v>
      </c>
      <c r="O1054">
        <v>62498580</v>
      </c>
      <c r="P1054">
        <v>62498715</v>
      </c>
      <c r="Q1054" t="s">
        <v>81</v>
      </c>
      <c r="R1054" t="s">
        <v>70</v>
      </c>
      <c r="S1054" t="s">
        <v>71</v>
      </c>
      <c r="T1054" s="5"/>
      <c r="AD1054" s="6"/>
      <c r="AE1054" s="5" t="s">
        <v>72</v>
      </c>
      <c r="AF1054">
        <v>4</v>
      </c>
      <c r="AG1054">
        <v>62499008</v>
      </c>
      <c r="AH1054">
        <v>62503467</v>
      </c>
      <c r="AI1054">
        <v>4460</v>
      </c>
      <c r="AJ1054">
        <v>2</v>
      </c>
      <c r="AK1054" t="s">
        <v>3179</v>
      </c>
      <c r="AL1054">
        <v>4643</v>
      </c>
      <c r="AM1054" t="s">
        <v>3180</v>
      </c>
      <c r="AN1054" t="s">
        <v>3181</v>
      </c>
      <c r="AO1054" s="6" t="s">
        <v>3182</v>
      </c>
    </row>
    <row r="1055" spans="1:41" x14ac:dyDescent="0.25">
      <c r="A1055" s="5" t="s">
        <v>359</v>
      </c>
      <c r="B1055">
        <v>62498083</v>
      </c>
      <c r="C1055">
        <v>62498824</v>
      </c>
      <c r="D1055">
        <v>742</v>
      </c>
      <c r="E1055" t="s">
        <v>66</v>
      </c>
      <c r="F1055" t="s">
        <v>3177</v>
      </c>
      <c r="G1055">
        <v>742</v>
      </c>
      <c r="H1055">
        <v>62498437</v>
      </c>
      <c r="I1055">
        <v>5</v>
      </c>
      <c r="J1055">
        <v>6.04772</v>
      </c>
      <c r="K1055">
        <v>4.5903400000000003</v>
      </c>
      <c r="L1055">
        <v>1.3487499999999999</v>
      </c>
      <c r="M1055" s="6" t="s">
        <v>3178</v>
      </c>
      <c r="N1055" s="5" t="s">
        <v>359</v>
      </c>
      <c r="O1055">
        <v>62498513</v>
      </c>
      <c r="P1055">
        <v>62498573</v>
      </c>
      <c r="Q1055" t="s">
        <v>199</v>
      </c>
      <c r="R1055" t="s">
        <v>70</v>
      </c>
      <c r="S1055" t="s">
        <v>200</v>
      </c>
      <c r="T1055" s="5"/>
      <c r="AD1055" s="6"/>
      <c r="AE1055" s="5" t="s">
        <v>3183</v>
      </c>
      <c r="AF1055">
        <v>4</v>
      </c>
      <c r="AG1055">
        <v>62499008</v>
      </c>
      <c r="AH1055">
        <v>62503467</v>
      </c>
      <c r="AI1055">
        <v>4460</v>
      </c>
      <c r="AJ1055">
        <v>2</v>
      </c>
      <c r="AK1055" t="s">
        <v>3179</v>
      </c>
      <c r="AL1055">
        <v>5384</v>
      </c>
      <c r="AM1055" t="s">
        <v>3180</v>
      </c>
      <c r="AN1055" t="s">
        <v>3181</v>
      </c>
      <c r="AO1055" s="6" t="s">
        <v>3182</v>
      </c>
    </row>
    <row r="1056" spans="1:41" x14ac:dyDescent="0.25">
      <c r="A1056" s="5" t="s">
        <v>359</v>
      </c>
      <c r="B1056">
        <v>62498083</v>
      </c>
      <c r="C1056">
        <v>62498824</v>
      </c>
      <c r="D1056">
        <v>742</v>
      </c>
      <c r="E1056" t="s">
        <v>66</v>
      </c>
      <c r="F1056" t="s">
        <v>3177</v>
      </c>
      <c r="G1056">
        <v>742</v>
      </c>
      <c r="H1056">
        <v>62498437</v>
      </c>
      <c r="I1056">
        <v>5</v>
      </c>
      <c r="J1056">
        <v>6.04772</v>
      </c>
      <c r="K1056">
        <v>4.5903400000000003</v>
      </c>
      <c r="L1056">
        <v>1.3487499999999999</v>
      </c>
      <c r="M1056" s="6" t="s">
        <v>3178</v>
      </c>
      <c r="N1056" s="5" t="s">
        <v>359</v>
      </c>
      <c r="O1056">
        <v>62498034</v>
      </c>
      <c r="P1056">
        <v>62498137</v>
      </c>
      <c r="Q1056" t="s">
        <v>91</v>
      </c>
      <c r="R1056" t="s">
        <v>70</v>
      </c>
      <c r="S1056" t="s">
        <v>71</v>
      </c>
      <c r="T1056" s="5"/>
      <c r="AD1056" s="6"/>
      <c r="AE1056" s="5" t="s">
        <v>3183</v>
      </c>
      <c r="AF1056">
        <v>4</v>
      </c>
      <c r="AG1056">
        <v>62499008</v>
      </c>
      <c r="AH1056">
        <v>62503467</v>
      </c>
      <c r="AI1056">
        <v>4460</v>
      </c>
      <c r="AJ1056">
        <v>2</v>
      </c>
      <c r="AK1056" t="s">
        <v>3179</v>
      </c>
      <c r="AL1056">
        <v>5384</v>
      </c>
      <c r="AM1056" t="s">
        <v>3180</v>
      </c>
      <c r="AN1056" t="s">
        <v>3181</v>
      </c>
      <c r="AO1056" s="6" t="s">
        <v>3182</v>
      </c>
    </row>
    <row r="1057" spans="1:41" x14ac:dyDescent="0.25">
      <c r="A1057" s="5" t="s">
        <v>359</v>
      </c>
      <c r="B1057">
        <v>67426906</v>
      </c>
      <c r="C1057">
        <v>67427289</v>
      </c>
      <c r="D1057">
        <v>384</v>
      </c>
      <c r="E1057" t="s">
        <v>66</v>
      </c>
      <c r="F1057" t="s">
        <v>3184</v>
      </c>
      <c r="G1057">
        <v>384</v>
      </c>
      <c r="H1057">
        <v>67427085</v>
      </c>
      <c r="I1057">
        <v>5</v>
      </c>
      <c r="J1057">
        <v>6.04772</v>
      </c>
      <c r="K1057">
        <v>4.5903400000000003</v>
      </c>
      <c r="L1057">
        <v>1.3487499999999999</v>
      </c>
      <c r="M1057" s="6" t="s">
        <v>3185</v>
      </c>
      <c r="N1057" s="5" t="s">
        <v>359</v>
      </c>
      <c r="O1057">
        <v>67426733</v>
      </c>
      <c r="P1057">
        <v>67427293</v>
      </c>
      <c r="Q1057" t="s">
        <v>1538</v>
      </c>
      <c r="R1057" t="s">
        <v>123</v>
      </c>
      <c r="S1057" t="s">
        <v>124</v>
      </c>
      <c r="T1057" s="5"/>
      <c r="AD1057" s="6"/>
      <c r="AE1057" s="5" t="s">
        <v>72</v>
      </c>
      <c r="AF1057">
        <v>4</v>
      </c>
      <c r="AG1057">
        <v>66827584</v>
      </c>
      <c r="AH1057">
        <v>66930284</v>
      </c>
      <c r="AI1057">
        <v>102701</v>
      </c>
      <c r="AJ1057">
        <v>1</v>
      </c>
      <c r="AK1057" t="s">
        <v>3186</v>
      </c>
      <c r="AL1057">
        <v>599705</v>
      </c>
      <c r="AM1057" t="s">
        <v>3187</v>
      </c>
      <c r="AN1057" t="s">
        <v>3188</v>
      </c>
      <c r="AO1057" s="6" t="s">
        <v>3189</v>
      </c>
    </row>
    <row r="1058" spans="1:41" x14ac:dyDescent="0.25">
      <c r="A1058" s="5" t="s">
        <v>359</v>
      </c>
      <c r="B1058">
        <v>69911681</v>
      </c>
      <c r="C1058">
        <v>69912140</v>
      </c>
      <c r="D1058">
        <v>460</v>
      </c>
      <c r="E1058" t="s">
        <v>78</v>
      </c>
      <c r="F1058" t="s">
        <v>3190</v>
      </c>
      <c r="G1058">
        <v>460</v>
      </c>
      <c r="H1058">
        <v>69911804</v>
      </c>
      <c r="I1058">
        <v>6</v>
      </c>
      <c r="J1058">
        <v>6.0307599999999999</v>
      </c>
      <c r="K1058">
        <v>4.6839700000000004</v>
      </c>
      <c r="L1058">
        <v>1.3487499999999999</v>
      </c>
      <c r="M1058" s="6" t="s">
        <v>3191</v>
      </c>
      <c r="N1058" s="5" t="s">
        <v>359</v>
      </c>
      <c r="O1058">
        <v>69911881</v>
      </c>
      <c r="P1058">
        <v>69912076</v>
      </c>
      <c r="Q1058" t="s">
        <v>2930</v>
      </c>
      <c r="R1058" t="s">
        <v>123</v>
      </c>
      <c r="S1058" t="s">
        <v>124</v>
      </c>
      <c r="T1058" s="5"/>
      <c r="AD1058" s="6"/>
      <c r="AE1058" s="5" t="s">
        <v>72</v>
      </c>
      <c r="AF1058">
        <v>4</v>
      </c>
      <c r="AG1058">
        <v>70216856</v>
      </c>
      <c r="AH1058">
        <v>70410443</v>
      </c>
      <c r="AI1058">
        <v>193588</v>
      </c>
      <c r="AJ1058">
        <v>2</v>
      </c>
      <c r="AK1058" t="s">
        <v>3192</v>
      </c>
      <c r="AL1058">
        <v>498303</v>
      </c>
      <c r="AM1058" t="s">
        <v>3193</v>
      </c>
      <c r="AN1058" t="s">
        <v>3194</v>
      </c>
      <c r="AO1058" s="6" t="s">
        <v>3195</v>
      </c>
    </row>
    <row r="1059" spans="1:41" x14ac:dyDescent="0.25">
      <c r="A1059" s="5" t="s">
        <v>359</v>
      </c>
      <c r="B1059">
        <v>69911681</v>
      </c>
      <c r="C1059">
        <v>69912140</v>
      </c>
      <c r="D1059">
        <v>460</v>
      </c>
      <c r="E1059" t="s">
        <v>78</v>
      </c>
      <c r="F1059" t="s">
        <v>3190</v>
      </c>
      <c r="G1059">
        <v>460</v>
      </c>
      <c r="H1059">
        <v>69911804</v>
      </c>
      <c r="I1059">
        <v>6</v>
      </c>
      <c r="J1059">
        <v>6.0307599999999999</v>
      </c>
      <c r="K1059">
        <v>4.6839700000000004</v>
      </c>
      <c r="L1059">
        <v>1.3487499999999999</v>
      </c>
      <c r="M1059" s="6" t="s">
        <v>3191</v>
      </c>
      <c r="N1059" s="5" t="s">
        <v>359</v>
      </c>
      <c r="O1059">
        <v>69911537</v>
      </c>
      <c r="P1059">
        <v>69911753</v>
      </c>
      <c r="Q1059" t="s">
        <v>111</v>
      </c>
      <c r="R1059" t="s">
        <v>70</v>
      </c>
      <c r="S1059" t="s">
        <v>111</v>
      </c>
      <c r="T1059" s="5"/>
      <c r="AD1059" s="6"/>
      <c r="AE1059" s="5" t="s">
        <v>72</v>
      </c>
      <c r="AF1059">
        <v>4</v>
      </c>
      <c r="AG1059">
        <v>70216856</v>
      </c>
      <c r="AH1059">
        <v>70410443</v>
      </c>
      <c r="AI1059">
        <v>193588</v>
      </c>
      <c r="AJ1059">
        <v>2</v>
      </c>
      <c r="AK1059" t="s">
        <v>3192</v>
      </c>
      <c r="AL1059">
        <v>498303</v>
      </c>
      <c r="AM1059" t="s">
        <v>3193</v>
      </c>
      <c r="AN1059" t="s">
        <v>3194</v>
      </c>
      <c r="AO1059" s="6" t="s">
        <v>3195</v>
      </c>
    </row>
    <row r="1060" spans="1:41" x14ac:dyDescent="0.25">
      <c r="A1060" s="5" t="s">
        <v>359</v>
      </c>
      <c r="B1060">
        <v>69911681</v>
      </c>
      <c r="C1060">
        <v>69912140</v>
      </c>
      <c r="D1060">
        <v>460</v>
      </c>
      <c r="E1060" t="s">
        <v>78</v>
      </c>
      <c r="F1060" t="s">
        <v>3190</v>
      </c>
      <c r="G1060">
        <v>460</v>
      </c>
      <c r="H1060">
        <v>69911804</v>
      </c>
      <c r="I1060">
        <v>6</v>
      </c>
      <c r="J1060">
        <v>6.0307599999999999</v>
      </c>
      <c r="K1060">
        <v>4.6839700000000004</v>
      </c>
      <c r="L1060">
        <v>1.3487499999999999</v>
      </c>
      <c r="M1060" s="6" t="s">
        <v>3191</v>
      </c>
      <c r="N1060" s="5" t="s">
        <v>359</v>
      </c>
      <c r="O1060">
        <v>69911756</v>
      </c>
      <c r="P1060">
        <v>69911815</v>
      </c>
      <c r="Q1060" t="s">
        <v>87</v>
      </c>
      <c r="R1060" t="s">
        <v>88</v>
      </c>
      <c r="S1060" t="s">
        <v>88</v>
      </c>
      <c r="T1060" s="5"/>
      <c r="AD1060" s="6"/>
      <c r="AE1060" s="5" t="s">
        <v>72</v>
      </c>
      <c r="AF1060">
        <v>4</v>
      </c>
      <c r="AG1060">
        <v>70216856</v>
      </c>
      <c r="AH1060">
        <v>70410443</v>
      </c>
      <c r="AI1060">
        <v>193588</v>
      </c>
      <c r="AJ1060">
        <v>2</v>
      </c>
      <c r="AK1060" t="s">
        <v>3192</v>
      </c>
      <c r="AL1060">
        <v>498303</v>
      </c>
      <c r="AM1060" t="s">
        <v>3193</v>
      </c>
      <c r="AN1060" t="s">
        <v>3194</v>
      </c>
      <c r="AO1060" s="6" t="s">
        <v>3195</v>
      </c>
    </row>
    <row r="1061" spans="1:41" x14ac:dyDescent="0.25">
      <c r="A1061" s="5" t="s">
        <v>359</v>
      </c>
      <c r="B1061">
        <v>69911681</v>
      </c>
      <c r="C1061">
        <v>69912140</v>
      </c>
      <c r="D1061">
        <v>460</v>
      </c>
      <c r="E1061" t="s">
        <v>66</v>
      </c>
      <c r="F1061" t="s">
        <v>3190</v>
      </c>
      <c r="G1061">
        <v>460</v>
      </c>
      <c r="H1061">
        <v>69911804</v>
      </c>
      <c r="I1061">
        <v>6</v>
      </c>
      <c r="J1061">
        <v>6.0307599999999999</v>
      </c>
      <c r="K1061">
        <v>4.6839700000000004</v>
      </c>
      <c r="L1061">
        <v>1.3487499999999999</v>
      </c>
      <c r="M1061" s="6" t="s">
        <v>3191</v>
      </c>
      <c r="N1061" s="5" t="s">
        <v>359</v>
      </c>
      <c r="O1061">
        <v>69912076</v>
      </c>
      <c r="P1061">
        <v>69912216</v>
      </c>
      <c r="Q1061" t="s">
        <v>3196</v>
      </c>
      <c r="R1061" t="s">
        <v>266</v>
      </c>
      <c r="S1061" t="s">
        <v>267</v>
      </c>
      <c r="T1061" s="5"/>
      <c r="AD1061" s="6"/>
      <c r="AE1061" s="5" t="s">
        <v>72</v>
      </c>
      <c r="AF1061">
        <v>4</v>
      </c>
      <c r="AG1061">
        <v>70216856</v>
      </c>
      <c r="AH1061">
        <v>70410443</v>
      </c>
      <c r="AI1061">
        <v>193588</v>
      </c>
      <c r="AJ1061">
        <v>2</v>
      </c>
      <c r="AK1061" t="s">
        <v>3192</v>
      </c>
      <c r="AL1061">
        <v>498762</v>
      </c>
      <c r="AM1061" t="s">
        <v>3193</v>
      </c>
      <c r="AN1061" t="s">
        <v>3194</v>
      </c>
      <c r="AO1061" s="6" t="s">
        <v>3195</v>
      </c>
    </row>
    <row r="1062" spans="1:41" x14ac:dyDescent="0.25">
      <c r="A1062" s="5" t="s">
        <v>359</v>
      </c>
      <c r="B1062">
        <v>70909419</v>
      </c>
      <c r="C1062">
        <v>70909964</v>
      </c>
      <c r="D1062">
        <v>546</v>
      </c>
      <c r="E1062" t="s">
        <v>66</v>
      </c>
      <c r="F1062" t="s">
        <v>3204</v>
      </c>
      <c r="G1062">
        <v>546</v>
      </c>
      <c r="H1062">
        <v>70909612</v>
      </c>
      <c r="I1062">
        <v>5</v>
      </c>
      <c r="J1062">
        <v>6.04772</v>
      </c>
      <c r="K1062">
        <v>4.5903400000000003</v>
      </c>
      <c r="L1062">
        <v>1.3487499999999999</v>
      </c>
      <c r="M1062" s="6" t="s">
        <v>3205</v>
      </c>
      <c r="N1062" s="5" t="s">
        <v>359</v>
      </c>
      <c r="O1062">
        <v>70909597</v>
      </c>
      <c r="P1062">
        <v>70909680</v>
      </c>
      <c r="Q1062" t="s">
        <v>91</v>
      </c>
      <c r="R1062" t="s">
        <v>70</v>
      </c>
      <c r="S1062" t="s">
        <v>71</v>
      </c>
      <c r="T1062" s="5"/>
      <c r="AD1062" s="6"/>
      <c r="AE1062" s="5" t="s">
        <v>72</v>
      </c>
      <c r="AF1062">
        <v>4</v>
      </c>
      <c r="AG1062">
        <v>70427065</v>
      </c>
      <c r="AH1062">
        <v>70534995</v>
      </c>
      <c r="AI1062">
        <v>107931</v>
      </c>
      <c r="AJ1062">
        <v>2</v>
      </c>
      <c r="AK1062" t="s">
        <v>3206</v>
      </c>
      <c r="AL1062">
        <v>-374969</v>
      </c>
      <c r="AM1062" t="s">
        <v>3207</v>
      </c>
      <c r="AN1062" t="s">
        <v>3208</v>
      </c>
      <c r="AO1062" s="6" t="s">
        <v>3209</v>
      </c>
    </row>
    <row r="1063" spans="1:41" x14ac:dyDescent="0.25">
      <c r="A1063" s="5" t="s">
        <v>359</v>
      </c>
      <c r="B1063">
        <v>70909419</v>
      </c>
      <c r="C1063">
        <v>70909964</v>
      </c>
      <c r="D1063">
        <v>546</v>
      </c>
      <c r="E1063" t="s">
        <v>78</v>
      </c>
      <c r="F1063" t="s">
        <v>3204</v>
      </c>
      <c r="G1063">
        <v>546</v>
      </c>
      <c r="H1063">
        <v>70909612</v>
      </c>
      <c r="I1063">
        <v>5</v>
      </c>
      <c r="J1063">
        <v>6.04772</v>
      </c>
      <c r="K1063">
        <v>4.5903400000000003</v>
      </c>
      <c r="L1063">
        <v>1.3487499999999999</v>
      </c>
      <c r="M1063" s="6" t="s">
        <v>3205</v>
      </c>
      <c r="N1063" s="5" t="s">
        <v>359</v>
      </c>
      <c r="O1063">
        <v>70909390</v>
      </c>
      <c r="P1063">
        <v>70909438</v>
      </c>
      <c r="Q1063" t="s">
        <v>400</v>
      </c>
      <c r="R1063" t="s">
        <v>88</v>
      </c>
      <c r="S1063" t="s">
        <v>88</v>
      </c>
      <c r="T1063" s="5"/>
      <c r="AD1063" s="6"/>
      <c r="AE1063" s="5" t="s">
        <v>72</v>
      </c>
      <c r="AF1063">
        <v>4</v>
      </c>
      <c r="AG1063">
        <v>70427065</v>
      </c>
      <c r="AH1063">
        <v>70534995</v>
      </c>
      <c r="AI1063">
        <v>107931</v>
      </c>
      <c r="AJ1063">
        <v>2</v>
      </c>
      <c r="AK1063" t="s">
        <v>3206</v>
      </c>
      <c r="AL1063">
        <v>-374424</v>
      </c>
      <c r="AM1063" t="s">
        <v>3207</v>
      </c>
      <c r="AN1063" t="s">
        <v>3208</v>
      </c>
      <c r="AO1063" s="6" t="s">
        <v>3209</v>
      </c>
    </row>
    <row r="1064" spans="1:41" x14ac:dyDescent="0.25">
      <c r="A1064" s="5" t="s">
        <v>359</v>
      </c>
      <c r="B1064">
        <v>70909419</v>
      </c>
      <c r="C1064">
        <v>70909964</v>
      </c>
      <c r="D1064">
        <v>546</v>
      </c>
      <c r="E1064" t="s">
        <v>78</v>
      </c>
      <c r="F1064" t="s">
        <v>3204</v>
      </c>
      <c r="G1064">
        <v>546</v>
      </c>
      <c r="H1064">
        <v>70909612</v>
      </c>
      <c r="I1064">
        <v>5</v>
      </c>
      <c r="J1064">
        <v>6.04772</v>
      </c>
      <c r="K1064">
        <v>4.5903400000000003</v>
      </c>
      <c r="L1064">
        <v>1.3487499999999999</v>
      </c>
      <c r="M1064" s="6" t="s">
        <v>3205</v>
      </c>
      <c r="N1064" s="5" t="s">
        <v>359</v>
      </c>
      <c r="O1064">
        <v>70909949</v>
      </c>
      <c r="P1064">
        <v>70910216</v>
      </c>
      <c r="Q1064" t="s">
        <v>3210</v>
      </c>
      <c r="R1064" t="s">
        <v>123</v>
      </c>
      <c r="S1064" t="s">
        <v>124</v>
      </c>
      <c r="T1064" s="5"/>
      <c r="AD1064" s="6"/>
      <c r="AE1064" s="5" t="s">
        <v>72</v>
      </c>
      <c r="AF1064">
        <v>4</v>
      </c>
      <c r="AG1064">
        <v>70427065</v>
      </c>
      <c r="AH1064">
        <v>70534995</v>
      </c>
      <c r="AI1064">
        <v>107931</v>
      </c>
      <c r="AJ1064">
        <v>2</v>
      </c>
      <c r="AK1064" t="s">
        <v>3206</v>
      </c>
      <c r="AL1064">
        <v>-374424</v>
      </c>
      <c r="AM1064" t="s">
        <v>3207</v>
      </c>
      <c r="AN1064" t="s">
        <v>3208</v>
      </c>
      <c r="AO1064" s="6" t="s">
        <v>3209</v>
      </c>
    </row>
    <row r="1065" spans="1:41" x14ac:dyDescent="0.25">
      <c r="A1065" s="5" t="s">
        <v>359</v>
      </c>
      <c r="B1065">
        <v>77254796</v>
      </c>
      <c r="C1065">
        <v>77255598</v>
      </c>
      <c r="D1065">
        <v>803</v>
      </c>
      <c r="E1065" t="s">
        <v>78</v>
      </c>
      <c r="F1065" t="s">
        <v>3211</v>
      </c>
      <c r="G1065">
        <v>803</v>
      </c>
      <c r="H1065">
        <v>77255092</v>
      </c>
      <c r="I1065">
        <v>5</v>
      </c>
      <c r="J1065">
        <v>6.04772</v>
      </c>
      <c r="K1065">
        <v>4.5903400000000003</v>
      </c>
      <c r="L1065">
        <v>1.3487499999999999</v>
      </c>
      <c r="M1065" s="6" t="s">
        <v>3212</v>
      </c>
      <c r="N1065" s="5" t="s">
        <v>359</v>
      </c>
      <c r="O1065">
        <v>77255511</v>
      </c>
      <c r="P1065">
        <v>77255535</v>
      </c>
      <c r="Q1065" t="s">
        <v>400</v>
      </c>
      <c r="R1065" t="s">
        <v>88</v>
      </c>
      <c r="S1065" t="s">
        <v>88</v>
      </c>
      <c r="T1065" s="5"/>
      <c r="AD1065" s="6"/>
      <c r="AE1065" s="5" t="s">
        <v>3213</v>
      </c>
      <c r="AF1065">
        <v>4</v>
      </c>
      <c r="AG1065">
        <v>75941238</v>
      </c>
      <c r="AH1065">
        <v>78211961</v>
      </c>
      <c r="AI1065">
        <v>2270724</v>
      </c>
      <c r="AJ1065">
        <v>2</v>
      </c>
      <c r="AK1065" t="s">
        <v>3214</v>
      </c>
      <c r="AL1065">
        <v>956363</v>
      </c>
      <c r="AM1065" t="s">
        <v>3215</v>
      </c>
      <c r="AN1065" t="s">
        <v>3216</v>
      </c>
      <c r="AO1065" s="6" t="s">
        <v>3217</v>
      </c>
    </row>
    <row r="1066" spans="1:41" x14ac:dyDescent="0.25">
      <c r="A1066" s="5" t="s">
        <v>359</v>
      </c>
      <c r="B1066">
        <v>96202232</v>
      </c>
      <c r="C1066">
        <v>96202940</v>
      </c>
      <c r="D1066">
        <v>709</v>
      </c>
      <c r="E1066" t="s">
        <v>66</v>
      </c>
      <c r="F1066" t="s">
        <v>3218</v>
      </c>
      <c r="G1066">
        <v>709</v>
      </c>
      <c r="H1066">
        <v>96202654</v>
      </c>
      <c r="I1066">
        <v>5</v>
      </c>
      <c r="J1066">
        <v>6.04772</v>
      </c>
      <c r="K1066">
        <v>4.5903400000000003</v>
      </c>
      <c r="L1066">
        <v>1.3487499999999999</v>
      </c>
      <c r="M1066" s="6" t="s">
        <v>3219</v>
      </c>
      <c r="N1066" s="5" t="s">
        <v>359</v>
      </c>
      <c r="O1066">
        <v>96202680</v>
      </c>
      <c r="P1066">
        <v>96202834</v>
      </c>
      <c r="Q1066" t="s">
        <v>637</v>
      </c>
      <c r="R1066" t="s">
        <v>70</v>
      </c>
      <c r="S1066" t="s">
        <v>111</v>
      </c>
      <c r="T1066" s="5"/>
      <c r="AD1066" s="6"/>
      <c r="AE1066" s="5" t="s">
        <v>3220</v>
      </c>
      <c r="AF1066">
        <v>4</v>
      </c>
      <c r="AG1066">
        <v>96099318</v>
      </c>
      <c r="AH1066">
        <v>96141152</v>
      </c>
      <c r="AI1066">
        <v>41835</v>
      </c>
      <c r="AJ1066">
        <v>2</v>
      </c>
      <c r="AK1066" t="s">
        <v>3221</v>
      </c>
      <c r="AL1066">
        <v>-61788</v>
      </c>
      <c r="AM1066" t="s">
        <v>3222</v>
      </c>
      <c r="AN1066" t="s">
        <v>3223</v>
      </c>
      <c r="AO1066" s="6" t="s">
        <v>3224</v>
      </c>
    </row>
    <row r="1067" spans="1:41" x14ac:dyDescent="0.25">
      <c r="A1067" s="5" t="s">
        <v>359</v>
      </c>
      <c r="B1067">
        <v>96202232</v>
      </c>
      <c r="C1067">
        <v>96202940</v>
      </c>
      <c r="D1067">
        <v>709</v>
      </c>
      <c r="E1067" t="s">
        <v>78</v>
      </c>
      <c r="F1067" t="s">
        <v>3218</v>
      </c>
      <c r="G1067">
        <v>709</v>
      </c>
      <c r="H1067">
        <v>96202654</v>
      </c>
      <c r="I1067">
        <v>5</v>
      </c>
      <c r="J1067">
        <v>6.04772</v>
      </c>
      <c r="K1067">
        <v>4.5903400000000003</v>
      </c>
      <c r="L1067">
        <v>1.3487499999999999</v>
      </c>
      <c r="M1067" s="6" t="s">
        <v>3219</v>
      </c>
      <c r="N1067" s="5" t="s">
        <v>359</v>
      </c>
      <c r="O1067">
        <v>96202567</v>
      </c>
      <c r="P1067">
        <v>96202596</v>
      </c>
      <c r="Q1067" t="s">
        <v>1659</v>
      </c>
      <c r="R1067" t="s">
        <v>88</v>
      </c>
      <c r="S1067" t="s">
        <v>88</v>
      </c>
      <c r="T1067" s="5"/>
      <c r="AD1067" s="6"/>
      <c r="AE1067" s="5" t="s">
        <v>3220</v>
      </c>
      <c r="AF1067">
        <v>4</v>
      </c>
      <c r="AG1067">
        <v>96099318</v>
      </c>
      <c r="AH1067">
        <v>96141152</v>
      </c>
      <c r="AI1067">
        <v>41835</v>
      </c>
      <c r="AJ1067">
        <v>2</v>
      </c>
      <c r="AK1067" t="s">
        <v>3221</v>
      </c>
      <c r="AL1067">
        <v>-61080</v>
      </c>
      <c r="AM1067" t="s">
        <v>3222</v>
      </c>
      <c r="AN1067" t="s">
        <v>3223</v>
      </c>
      <c r="AO1067" s="6" t="s">
        <v>3224</v>
      </c>
    </row>
    <row r="1068" spans="1:41" x14ac:dyDescent="0.25">
      <c r="A1068" s="5" t="s">
        <v>359</v>
      </c>
      <c r="B1068">
        <v>96202232</v>
      </c>
      <c r="C1068">
        <v>96202940</v>
      </c>
      <c r="D1068">
        <v>709</v>
      </c>
      <c r="E1068" t="s">
        <v>78</v>
      </c>
      <c r="F1068" t="s">
        <v>3218</v>
      </c>
      <c r="G1068">
        <v>709</v>
      </c>
      <c r="H1068">
        <v>96202654</v>
      </c>
      <c r="I1068">
        <v>5</v>
      </c>
      <c r="J1068">
        <v>6.04772</v>
      </c>
      <c r="K1068">
        <v>4.5903400000000003</v>
      </c>
      <c r="L1068">
        <v>1.3487499999999999</v>
      </c>
      <c r="M1068" s="6" t="s">
        <v>3219</v>
      </c>
      <c r="N1068" s="5" t="s">
        <v>359</v>
      </c>
      <c r="O1068">
        <v>96202640</v>
      </c>
      <c r="P1068">
        <v>96202676</v>
      </c>
      <c r="Q1068" t="s">
        <v>327</v>
      </c>
      <c r="R1068" t="s">
        <v>260</v>
      </c>
      <c r="S1068" t="s">
        <v>260</v>
      </c>
      <c r="T1068" s="5"/>
      <c r="AD1068" s="6"/>
      <c r="AE1068" s="5" t="s">
        <v>3220</v>
      </c>
      <c r="AF1068">
        <v>4</v>
      </c>
      <c r="AG1068">
        <v>96099318</v>
      </c>
      <c r="AH1068">
        <v>96141152</v>
      </c>
      <c r="AI1068">
        <v>41835</v>
      </c>
      <c r="AJ1068">
        <v>2</v>
      </c>
      <c r="AK1068" t="s">
        <v>3221</v>
      </c>
      <c r="AL1068">
        <v>-61080</v>
      </c>
      <c r="AM1068" t="s">
        <v>3222</v>
      </c>
      <c r="AN1068" t="s">
        <v>3223</v>
      </c>
      <c r="AO1068" s="6" t="s">
        <v>3224</v>
      </c>
    </row>
    <row r="1069" spans="1:41" x14ac:dyDescent="0.25">
      <c r="A1069" s="5" t="s">
        <v>359</v>
      </c>
      <c r="B1069">
        <v>96202232</v>
      </c>
      <c r="C1069">
        <v>96202940</v>
      </c>
      <c r="D1069">
        <v>709</v>
      </c>
      <c r="E1069" t="s">
        <v>66</v>
      </c>
      <c r="F1069" t="s">
        <v>3218</v>
      </c>
      <c r="G1069">
        <v>709</v>
      </c>
      <c r="H1069">
        <v>96202654</v>
      </c>
      <c r="I1069">
        <v>5</v>
      </c>
      <c r="J1069">
        <v>6.04772</v>
      </c>
      <c r="K1069">
        <v>4.5903400000000003</v>
      </c>
      <c r="L1069">
        <v>1.3487499999999999</v>
      </c>
      <c r="M1069" s="6" t="s">
        <v>3219</v>
      </c>
      <c r="N1069" s="5" t="s">
        <v>359</v>
      </c>
      <c r="O1069">
        <v>96202479</v>
      </c>
      <c r="P1069">
        <v>96202563</v>
      </c>
      <c r="Q1069" t="s">
        <v>3225</v>
      </c>
      <c r="R1069" t="s">
        <v>291</v>
      </c>
      <c r="S1069" t="s">
        <v>447</v>
      </c>
      <c r="T1069" s="5"/>
      <c r="AD1069" s="6"/>
      <c r="AE1069" s="5" t="s">
        <v>3220</v>
      </c>
      <c r="AF1069">
        <v>4</v>
      </c>
      <c r="AG1069">
        <v>96099318</v>
      </c>
      <c r="AH1069">
        <v>96141152</v>
      </c>
      <c r="AI1069">
        <v>41835</v>
      </c>
      <c r="AJ1069">
        <v>2</v>
      </c>
      <c r="AK1069" t="s">
        <v>3221</v>
      </c>
      <c r="AL1069">
        <v>-61788</v>
      </c>
      <c r="AM1069" t="s">
        <v>3222</v>
      </c>
      <c r="AN1069" t="s">
        <v>3223</v>
      </c>
      <c r="AO1069" s="6" t="s">
        <v>3224</v>
      </c>
    </row>
    <row r="1070" spans="1:41" x14ac:dyDescent="0.25">
      <c r="A1070" s="5" t="s">
        <v>359</v>
      </c>
      <c r="B1070">
        <v>98388253</v>
      </c>
      <c r="C1070">
        <v>98388765</v>
      </c>
      <c r="D1070">
        <v>513</v>
      </c>
      <c r="E1070" t="s">
        <v>66</v>
      </c>
      <c r="F1070" t="s">
        <v>3226</v>
      </c>
      <c r="G1070">
        <v>513</v>
      </c>
      <c r="H1070">
        <v>98388501</v>
      </c>
      <c r="I1070">
        <v>5</v>
      </c>
      <c r="J1070">
        <v>6.04772</v>
      </c>
      <c r="K1070">
        <v>4.5903400000000003</v>
      </c>
      <c r="L1070">
        <v>1.3487499999999999</v>
      </c>
      <c r="M1070" s="6" t="s">
        <v>3227</v>
      </c>
      <c r="N1070" s="5" t="s">
        <v>359</v>
      </c>
      <c r="O1070">
        <v>98388403</v>
      </c>
      <c r="P1070">
        <v>98388475</v>
      </c>
      <c r="Q1070" t="s">
        <v>599</v>
      </c>
      <c r="R1070" t="s">
        <v>70</v>
      </c>
      <c r="S1070" t="s">
        <v>71</v>
      </c>
      <c r="T1070" s="5"/>
      <c r="AD1070" s="6"/>
      <c r="AE1070" s="5" t="s">
        <v>72</v>
      </c>
      <c r="AF1070">
        <v>4</v>
      </c>
      <c r="AG1070">
        <v>98355370</v>
      </c>
      <c r="AH1070">
        <v>98383306</v>
      </c>
      <c r="AI1070">
        <v>27937</v>
      </c>
      <c r="AJ1070">
        <v>2</v>
      </c>
      <c r="AK1070" t="s">
        <v>3228</v>
      </c>
      <c r="AL1070">
        <v>-5459</v>
      </c>
      <c r="AM1070" t="s">
        <v>3229</v>
      </c>
      <c r="AN1070" t="s">
        <v>3230</v>
      </c>
      <c r="AO1070" s="6" t="s">
        <v>3231</v>
      </c>
    </row>
    <row r="1071" spans="1:41" x14ac:dyDescent="0.25">
      <c r="A1071" s="5" t="s">
        <v>359</v>
      </c>
      <c r="B1071">
        <v>98388253</v>
      </c>
      <c r="C1071">
        <v>98388765</v>
      </c>
      <c r="D1071">
        <v>513</v>
      </c>
      <c r="E1071" t="s">
        <v>66</v>
      </c>
      <c r="F1071" t="s">
        <v>3226</v>
      </c>
      <c r="G1071">
        <v>513</v>
      </c>
      <c r="H1071">
        <v>98388501</v>
      </c>
      <c r="I1071">
        <v>5</v>
      </c>
      <c r="J1071">
        <v>6.04772</v>
      </c>
      <c r="K1071">
        <v>4.5903400000000003</v>
      </c>
      <c r="L1071">
        <v>1.3487499999999999</v>
      </c>
      <c r="M1071" s="6" t="s">
        <v>3227</v>
      </c>
      <c r="N1071" s="5" t="s">
        <v>359</v>
      </c>
      <c r="O1071">
        <v>98388582</v>
      </c>
      <c r="P1071">
        <v>98388723</v>
      </c>
      <c r="Q1071" t="s">
        <v>862</v>
      </c>
      <c r="R1071" t="s">
        <v>70</v>
      </c>
      <c r="S1071" t="s">
        <v>71</v>
      </c>
      <c r="T1071" s="5"/>
      <c r="AD1071" s="6"/>
      <c r="AE1071" s="5" t="s">
        <v>72</v>
      </c>
      <c r="AF1071">
        <v>4</v>
      </c>
      <c r="AG1071">
        <v>98355370</v>
      </c>
      <c r="AH1071">
        <v>98383306</v>
      </c>
      <c r="AI1071">
        <v>27937</v>
      </c>
      <c r="AJ1071">
        <v>2</v>
      </c>
      <c r="AK1071" t="s">
        <v>3228</v>
      </c>
      <c r="AL1071">
        <v>-5459</v>
      </c>
      <c r="AM1071" t="s">
        <v>3229</v>
      </c>
      <c r="AN1071" t="s">
        <v>3230</v>
      </c>
      <c r="AO1071" s="6" t="s">
        <v>3231</v>
      </c>
    </row>
    <row r="1072" spans="1:41" x14ac:dyDescent="0.25">
      <c r="A1072" s="5" t="s">
        <v>359</v>
      </c>
      <c r="B1072">
        <v>98388253</v>
      </c>
      <c r="C1072">
        <v>98388765</v>
      </c>
      <c r="D1072">
        <v>513</v>
      </c>
      <c r="E1072" t="s">
        <v>78</v>
      </c>
      <c r="F1072" t="s">
        <v>3226</v>
      </c>
      <c r="G1072">
        <v>513</v>
      </c>
      <c r="H1072">
        <v>98388501</v>
      </c>
      <c r="I1072">
        <v>5</v>
      </c>
      <c r="J1072">
        <v>6.04772</v>
      </c>
      <c r="K1072">
        <v>4.5903400000000003</v>
      </c>
      <c r="L1072">
        <v>1.3487499999999999</v>
      </c>
      <c r="M1072" s="6" t="s">
        <v>3227</v>
      </c>
      <c r="N1072" s="5" t="s">
        <v>359</v>
      </c>
      <c r="O1072">
        <v>98388522</v>
      </c>
      <c r="P1072">
        <v>98388581</v>
      </c>
      <c r="Q1072" t="s">
        <v>887</v>
      </c>
      <c r="R1072" t="s">
        <v>260</v>
      </c>
      <c r="S1072" t="s">
        <v>260</v>
      </c>
      <c r="T1072" s="5"/>
      <c r="AD1072" s="6"/>
      <c r="AE1072" s="5" t="s">
        <v>72</v>
      </c>
      <c r="AF1072">
        <v>4</v>
      </c>
      <c r="AG1072">
        <v>98355370</v>
      </c>
      <c r="AH1072">
        <v>98383306</v>
      </c>
      <c r="AI1072">
        <v>27937</v>
      </c>
      <c r="AJ1072">
        <v>2</v>
      </c>
      <c r="AK1072" t="s">
        <v>3228</v>
      </c>
      <c r="AL1072">
        <v>-4947</v>
      </c>
      <c r="AM1072" t="s">
        <v>3229</v>
      </c>
      <c r="AN1072" t="s">
        <v>3230</v>
      </c>
      <c r="AO1072" s="6" t="s">
        <v>3231</v>
      </c>
    </row>
    <row r="1073" spans="1:41" x14ac:dyDescent="0.25">
      <c r="A1073" s="5" t="s">
        <v>359</v>
      </c>
      <c r="B1073">
        <v>103334454</v>
      </c>
      <c r="C1073">
        <v>103335589</v>
      </c>
      <c r="D1073">
        <v>1136</v>
      </c>
      <c r="E1073" t="s">
        <v>78</v>
      </c>
      <c r="F1073" t="s">
        <v>3232</v>
      </c>
      <c r="G1073">
        <v>1136</v>
      </c>
      <c r="H1073">
        <v>103334928</v>
      </c>
      <c r="I1073">
        <v>5</v>
      </c>
      <c r="J1073">
        <v>6.04772</v>
      </c>
      <c r="K1073">
        <v>4.5903400000000003</v>
      </c>
      <c r="L1073">
        <v>1.3487499999999999</v>
      </c>
      <c r="M1073" s="6" t="s">
        <v>3233</v>
      </c>
      <c r="N1073" s="5" t="s">
        <v>359</v>
      </c>
      <c r="O1073">
        <v>103334612</v>
      </c>
      <c r="P1073">
        <v>103334634</v>
      </c>
      <c r="Q1073" t="s">
        <v>327</v>
      </c>
      <c r="R1073" t="s">
        <v>260</v>
      </c>
      <c r="S1073" t="s">
        <v>260</v>
      </c>
      <c r="T1073" s="5"/>
      <c r="AD1073" s="6"/>
      <c r="AE1073" s="5" t="s">
        <v>3234</v>
      </c>
      <c r="AF1073">
        <v>4</v>
      </c>
      <c r="AG1073">
        <v>103313812</v>
      </c>
      <c r="AH1073">
        <v>103371868</v>
      </c>
      <c r="AI1073">
        <v>58057</v>
      </c>
      <c r="AJ1073">
        <v>1</v>
      </c>
      <c r="AK1073" t="s">
        <v>3235</v>
      </c>
      <c r="AL1073">
        <v>20642</v>
      </c>
      <c r="AM1073" t="s">
        <v>3236</v>
      </c>
      <c r="AN1073" t="s">
        <v>3237</v>
      </c>
      <c r="AO1073" s="6" t="s">
        <v>3238</v>
      </c>
    </row>
    <row r="1074" spans="1:41" x14ac:dyDescent="0.25">
      <c r="A1074" s="5" t="s">
        <v>359</v>
      </c>
      <c r="B1074">
        <v>103334454</v>
      </c>
      <c r="C1074">
        <v>103335589</v>
      </c>
      <c r="D1074">
        <v>1136</v>
      </c>
      <c r="E1074" t="s">
        <v>78</v>
      </c>
      <c r="F1074" t="s">
        <v>3232</v>
      </c>
      <c r="G1074">
        <v>1136</v>
      </c>
      <c r="H1074">
        <v>103334928</v>
      </c>
      <c r="I1074">
        <v>5</v>
      </c>
      <c r="J1074">
        <v>6.04772</v>
      </c>
      <c r="K1074">
        <v>4.5903400000000003</v>
      </c>
      <c r="L1074">
        <v>1.3487499999999999</v>
      </c>
      <c r="M1074" s="6" t="s">
        <v>3233</v>
      </c>
      <c r="N1074" s="5" t="s">
        <v>359</v>
      </c>
      <c r="O1074">
        <v>103335077</v>
      </c>
      <c r="P1074">
        <v>103335181</v>
      </c>
      <c r="Q1074" t="s">
        <v>91</v>
      </c>
      <c r="R1074" t="s">
        <v>70</v>
      </c>
      <c r="S1074" t="s">
        <v>71</v>
      </c>
      <c r="T1074" s="5"/>
      <c r="AD1074" s="6"/>
      <c r="AE1074" s="5" t="s">
        <v>3234</v>
      </c>
      <c r="AF1074">
        <v>4</v>
      </c>
      <c r="AG1074">
        <v>103313812</v>
      </c>
      <c r="AH1074">
        <v>103371868</v>
      </c>
      <c r="AI1074">
        <v>58057</v>
      </c>
      <c r="AJ1074">
        <v>1</v>
      </c>
      <c r="AK1074" t="s">
        <v>3235</v>
      </c>
      <c r="AL1074">
        <v>20642</v>
      </c>
      <c r="AM1074" t="s">
        <v>3236</v>
      </c>
      <c r="AN1074" t="s">
        <v>3237</v>
      </c>
      <c r="AO1074" s="6" t="s">
        <v>3238</v>
      </c>
    </row>
    <row r="1075" spans="1:41" x14ac:dyDescent="0.25">
      <c r="A1075" s="5" t="s">
        <v>359</v>
      </c>
      <c r="B1075">
        <v>115359639</v>
      </c>
      <c r="C1075">
        <v>115360183</v>
      </c>
      <c r="D1075">
        <v>545</v>
      </c>
      <c r="E1075" t="s">
        <v>66</v>
      </c>
      <c r="F1075" t="s">
        <v>3239</v>
      </c>
      <c r="G1075">
        <v>545</v>
      </c>
      <c r="H1075">
        <v>115359833</v>
      </c>
      <c r="I1075">
        <v>5</v>
      </c>
      <c r="J1075">
        <v>6.04772</v>
      </c>
      <c r="K1075">
        <v>4.5903400000000003</v>
      </c>
      <c r="L1075">
        <v>1.3487499999999999</v>
      </c>
      <c r="M1075" s="6" t="s">
        <v>3240</v>
      </c>
      <c r="N1075" s="5" t="s">
        <v>359</v>
      </c>
      <c r="O1075">
        <v>115357020</v>
      </c>
      <c r="P1075">
        <v>115359872</v>
      </c>
      <c r="Q1075" t="s">
        <v>520</v>
      </c>
      <c r="R1075" t="s">
        <v>123</v>
      </c>
      <c r="S1075" t="s">
        <v>124</v>
      </c>
      <c r="T1075" s="5"/>
      <c r="AD1075" s="6"/>
      <c r="AE1075" s="5" t="s">
        <v>3241</v>
      </c>
      <c r="AF1075">
        <v>4</v>
      </c>
      <c r="AG1075">
        <v>115411624</v>
      </c>
      <c r="AH1075">
        <v>115439034</v>
      </c>
      <c r="AI1075">
        <v>27411</v>
      </c>
      <c r="AJ1075">
        <v>1</v>
      </c>
      <c r="AK1075" t="s">
        <v>3242</v>
      </c>
      <c r="AL1075">
        <v>-51985</v>
      </c>
      <c r="AM1075" t="s">
        <v>3243</v>
      </c>
      <c r="AN1075" t="s">
        <v>3244</v>
      </c>
      <c r="AO1075" s="6" t="s">
        <v>3245</v>
      </c>
    </row>
    <row r="1076" spans="1:41" x14ac:dyDescent="0.25">
      <c r="A1076" s="5" t="s">
        <v>359</v>
      </c>
      <c r="B1076">
        <v>115359639</v>
      </c>
      <c r="C1076">
        <v>115360183</v>
      </c>
      <c r="D1076">
        <v>545</v>
      </c>
      <c r="E1076" t="s">
        <v>66</v>
      </c>
      <c r="F1076" t="s">
        <v>3239</v>
      </c>
      <c r="G1076">
        <v>545</v>
      </c>
      <c r="H1076">
        <v>115359833</v>
      </c>
      <c r="I1076">
        <v>5</v>
      </c>
      <c r="J1076">
        <v>6.04772</v>
      </c>
      <c r="K1076">
        <v>4.5903400000000003</v>
      </c>
      <c r="L1076">
        <v>1.3487499999999999</v>
      </c>
      <c r="M1076" s="6" t="s">
        <v>3240</v>
      </c>
      <c r="N1076" s="5" t="s">
        <v>359</v>
      </c>
      <c r="O1076">
        <v>115359866</v>
      </c>
      <c r="P1076">
        <v>115361281</v>
      </c>
      <c r="Q1076" t="s">
        <v>1538</v>
      </c>
      <c r="R1076" t="s">
        <v>123</v>
      </c>
      <c r="S1076" t="s">
        <v>124</v>
      </c>
      <c r="T1076" s="5"/>
      <c r="AD1076" s="6"/>
      <c r="AE1076" s="5" t="s">
        <v>3241</v>
      </c>
      <c r="AF1076">
        <v>4</v>
      </c>
      <c r="AG1076">
        <v>115411624</v>
      </c>
      <c r="AH1076">
        <v>115439034</v>
      </c>
      <c r="AI1076">
        <v>27411</v>
      </c>
      <c r="AJ1076">
        <v>1</v>
      </c>
      <c r="AK1076" t="s">
        <v>3242</v>
      </c>
      <c r="AL1076">
        <v>-51985</v>
      </c>
      <c r="AM1076" t="s">
        <v>3243</v>
      </c>
      <c r="AN1076" t="s">
        <v>3244</v>
      </c>
      <c r="AO1076" s="6" t="s">
        <v>3245</v>
      </c>
    </row>
    <row r="1077" spans="1:41" x14ac:dyDescent="0.25">
      <c r="A1077" s="5" t="s">
        <v>359</v>
      </c>
      <c r="B1077">
        <v>117856818</v>
      </c>
      <c r="C1077">
        <v>117857281</v>
      </c>
      <c r="D1077">
        <v>464</v>
      </c>
      <c r="E1077" t="s">
        <v>78</v>
      </c>
      <c r="F1077" t="s">
        <v>3246</v>
      </c>
      <c r="G1077">
        <v>464</v>
      </c>
      <c r="H1077">
        <v>117856969</v>
      </c>
      <c r="I1077">
        <v>5</v>
      </c>
      <c r="J1077">
        <v>6.04772</v>
      </c>
      <c r="K1077">
        <v>4.5903400000000003</v>
      </c>
      <c r="L1077">
        <v>1.3487499999999999</v>
      </c>
      <c r="M1077" s="6" t="s">
        <v>3247</v>
      </c>
      <c r="N1077" s="5" t="s">
        <v>359</v>
      </c>
      <c r="O1077">
        <v>117856837</v>
      </c>
      <c r="P1077">
        <v>117856911</v>
      </c>
      <c r="Q1077" t="s">
        <v>3248</v>
      </c>
      <c r="R1077" t="s">
        <v>88</v>
      </c>
      <c r="S1077" t="s">
        <v>88</v>
      </c>
      <c r="T1077" s="5"/>
      <c r="AD1077" s="6"/>
      <c r="AE1077" s="5" t="s">
        <v>51</v>
      </c>
      <c r="AF1077">
        <v>4</v>
      </c>
      <c r="AG1077">
        <v>117866524</v>
      </c>
      <c r="AH1077">
        <v>117872557</v>
      </c>
      <c r="AI1077">
        <v>6034</v>
      </c>
      <c r="AJ1077">
        <v>2</v>
      </c>
      <c r="AK1077" t="s">
        <v>3249</v>
      </c>
      <c r="AL1077">
        <v>15276</v>
      </c>
      <c r="AM1077" t="s">
        <v>3250</v>
      </c>
      <c r="AN1077" t="s">
        <v>3251</v>
      </c>
      <c r="AO1077" s="6" t="s">
        <v>3252</v>
      </c>
    </row>
    <row r="1078" spans="1:41" x14ac:dyDescent="0.25">
      <c r="A1078" s="5" t="s">
        <v>359</v>
      </c>
      <c r="B1078">
        <v>123646630</v>
      </c>
      <c r="C1078">
        <v>123647699</v>
      </c>
      <c r="D1078">
        <v>1070</v>
      </c>
      <c r="E1078" t="s">
        <v>66</v>
      </c>
      <c r="F1078" t="s">
        <v>3253</v>
      </c>
      <c r="G1078">
        <v>1070</v>
      </c>
      <c r="H1078">
        <v>123647287</v>
      </c>
      <c r="I1078">
        <v>5</v>
      </c>
      <c r="J1078">
        <v>6.04772</v>
      </c>
      <c r="K1078">
        <v>4.5903400000000003</v>
      </c>
      <c r="L1078">
        <v>1.3487499999999999</v>
      </c>
      <c r="M1078" s="6" t="s">
        <v>3254</v>
      </c>
      <c r="N1078" s="5" t="s">
        <v>359</v>
      </c>
      <c r="O1078">
        <v>123646793</v>
      </c>
      <c r="P1078">
        <v>123646865</v>
      </c>
      <c r="Q1078" t="s">
        <v>240</v>
      </c>
      <c r="R1078" t="s">
        <v>70</v>
      </c>
      <c r="S1078" t="s">
        <v>71</v>
      </c>
      <c r="T1078" s="5" t="s">
        <v>3255</v>
      </c>
      <c r="U1078">
        <v>204</v>
      </c>
      <c r="V1078">
        <v>123647131</v>
      </c>
      <c r="W1078">
        <v>123647475</v>
      </c>
      <c r="X1078" t="s">
        <v>46</v>
      </c>
      <c r="Y1078" t="s">
        <v>47</v>
      </c>
      <c r="Z1078" t="s">
        <v>47</v>
      </c>
      <c r="AA1078">
        <v>2.0469507988800002</v>
      </c>
      <c r="AB1078" t="s">
        <v>48</v>
      </c>
      <c r="AC1078" t="s">
        <v>3256</v>
      </c>
      <c r="AD1078" s="6" t="s">
        <v>3257</v>
      </c>
      <c r="AE1078" s="5" t="s">
        <v>3258</v>
      </c>
      <c r="AF1078">
        <v>4</v>
      </c>
      <c r="AG1078">
        <v>123665881</v>
      </c>
      <c r="AH1078">
        <v>123671217</v>
      </c>
      <c r="AI1078">
        <v>5337</v>
      </c>
      <c r="AJ1078">
        <v>1</v>
      </c>
      <c r="AK1078" t="s">
        <v>3259</v>
      </c>
      <c r="AL1078">
        <v>-19251</v>
      </c>
      <c r="AN1078" t="s">
        <v>3260</v>
      </c>
      <c r="AO1078" s="6" t="s">
        <v>3261</v>
      </c>
    </row>
    <row r="1079" spans="1:41" x14ac:dyDescent="0.25">
      <c r="A1079" s="5" t="s">
        <v>359</v>
      </c>
      <c r="B1079">
        <v>123646630</v>
      </c>
      <c r="C1079">
        <v>123647699</v>
      </c>
      <c r="D1079">
        <v>1070</v>
      </c>
      <c r="E1079" t="s">
        <v>78</v>
      </c>
      <c r="F1079" t="s">
        <v>3253</v>
      </c>
      <c r="G1079">
        <v>1070</v>
      </c>
      <c r="H1079">
        <v>123647287</v>
      </c>
      <c r="I1079">
        <v>5</v>
      </c>
      <c r="J1079">
        <v>6.04772</v>
      </c>
      <c r="K1079">
        <v>4.5903400000000003</v>
      </c>
      <c r="L1079">
        <v>1.3487499999999999</v>
      </c>
      <c r="M1079" s="6" t="s">
        <v>3254</v>
      </c>
      <c r="N1079" s="5" t="s">
        <v>359</v>
      </c>
      <c r="O1079">
        <v>123647006</v>
      </c>
      <c r="P1079">
        <v>123647145</v>
      </c>
      <c r="Q1079" t="s">
        <v>375</v>
      </c>
      <c r="R1079" t="s">
        <v>70</v>
      </c>
      <c r="S1079" t="s">
        <v>71</v>
      </c>
      <c r="T1079" s="5" t="s">
        <v>3255</v>
      </c>
      <c r="U1079">
        <v>204</v>
      </c>
      <c r="V1079">
        <v>123647131</v>
      </c>
      <c r="W1079">
        <v>123647475</v>
      </c>
      <c r="X1079" t="s">
        <v>46</v>
      </c>
      <c r="Y1079" t="s">
        <v>47</v>
      </c>
      <c r="Z1079" t="s">
        <v>47</v>
      </c>
      <c r="AA1079">
        <v>2.0469507988800002</v>
      </c>
      <c r="AB1079" t="s">
        <v>48</v>
      </c>
      <c r="AC1079" t="s">
        <v>3256</v>
      </c>
      <c r="AD1079" s="6" t="s">
        <v>3257</v>
      </c>
      <c r="AE1079" s="5" t="s">
        <v>3258</v>
      </c>
      <c r="AF1079">
        <v>4</v>
      </c>
      <c r="AG1079">
        <v>123665881</v>
      </c>
      <c r="AH1079">
        <v>123671217</v>
      </c>
      <c r="AI1079">
        <v>5337</v>
      </c>
      <c r="AJ1079">
        <v>1</v>
      </c>
      <c r="AK1079" t="s">
        <v>3259</v>
      </c>
      <c r="AL1079">
        <v>-18182</v>
      </c>
      <c r="AN1079" t="s">
        <v>3260</v>
      </c>
      <c r="AO1079" s="6" t="s">
        <v>3261</v>
      </c>
    </row>
    <row r="1080" spans="1:41" x14ac:dyDescent="0.25">
      <c r="A1080" s="5" t="s">
        <v>359</v>
      </c>
      <c r="B1080">
        <v>123646630</v>
      </c>
      <c r="C1080">
        <v>123647699</v>
      </c>
      <c r="D1080">
        <v>1070</v>
      </c>
      <c r="E1080" t="s">
        <v>78</v>
      </c>
      <c r="F1080" t="s">
        <v>3253</v>
      </c>
      <c r="G1080">
        <v>1070</v>
      </c>
      <c r="H1080">
        <v>123647287</v>
      </c>
      <c r="I1080">
        <v>5</v>
      </c>
      <c r="J1080">
        <v>6.04772</v>
      </c>
      <c r="K1080">
        <v>4.5903400000000003</v>
      </c>
      <c r="L1080">
        <v>1.3487499999999999</v>
      </c>
      <c r="M1080" s="6" t="s">
        <v>3254</v>
      </c>
      <c r="N1080" s="5" t="s">
        <v>359</v>
      </c>
      <c r="O1080">
        <v>123647413</v>
      </c>
      <c r="P1080">
        <v>123647581</v>
      </c>
      <c r="Q1080" t="s">
        <v>103</v>
      </c>
      <c r="R1080" t="s">
        <v>70</v>
      </c>
      <c r="S1080" t="s">
        <v>104</v>
      </c>
      <c r="T1080" s="5" t="s">
        <v>3255</v>
      </c>
      <c r="U1080">
        <v>204</v>
      </c>
      <c r="V1080">
        <v>123647131</v>
      </c>
      <c r="W1080">
        <v>123647475</v>
      </c>
      <c r="X1080" t="s">
        <v>46</v>
      </c>
      <c r="Y1080" t="s">
        <v>47</v>
      </c>
      <c r="Z1080" t="s">
        <v>47</v>
      </c>
      <c r="AA1080">
        <v>2.0469507988800002</v>
      </c>
      <c r="AB1080" t="s">
        <v>48</v>
      </c>
      <c r="AC1080" t="s">
        <v>3256</v>
      </c>
      <c r="AD1080" s="6" t="s">
        <v>3257</v>
      </c>
      <c r="AE1080" s="5" t="s">
        <v>3258</v>
      </c>
      <c r="AF1080">
        <v>4</v>
      </c>
      <c r="AG1080">
        <v>123665881</v>
      </c>
      <c r="AH1080">
        <v>123671217</v>
      </c>
      <c r="AI1080">
        <v>5337</v>
      </c>
      <c r="AJ1080">
        <v>1</v>
      </c>
      <c r="AK1080" t="s">
        <v>3259</v>
      </c>
      <c r="AL1080">
        <v>-18182</v>
      </c>
      <c r="AN1080" t="s">
        <v>3260</v>
      </c>
      <c r="AO1080" s="6" t="s">
        <v>3261</v>
      </c>
    </row>
    <row r="1081" spans="1:41" x14ac:dyDescent="0.25">
      <c r="A1081" s="5" t="s">
        <v>359</v>
      </c>
      <c r="B1081">
        <v>123646630</v>
      </c>
      <c r="C1081">
        <v>123647699</v>
      </c>
      <c r="D1081">
        <v>1070</v>
      </c>
      <c r="E1081" t="s">
        <v>78</v>
      </c>
      <c r="F1081" t="s">
        <v>3253</v>
      </c>
      <c r="G1081">
        <v>1070</v>
      </c>
      <c r="H1081">
        <v>123647287</v>
      </c>
      <c r="I1081">
        <v>5</v>
      </c>
      <c r="J1081">
        <v>6.04772</v>
      </c>
      <c r="K1081">
        <v>4.5903400000000003</v>
      </c>
      <c r="L1081">
        <v>1.3487499999999999</v>
      </c>
      <c r="M1081" s="6" t="s">
        <v>3254</v>
      </c>
      <c r="N1081" s="5" t="s">
        <v>359</v>
      </c>
      <c r="O1081">
        <v>123647289</v>
      </c>
      <c r="P1081">
        <v>123647354</v>
      </c>
      <c r="Q1081" t="s">
        <v>3262</v>
      </c>
      <c r="R1081" t="s">
        <v>736</v>
      </c>
      <c r="S1081" t="s">
        <v>736</v>
      </c>
      <c r="T1081" s="5" t="s">
        <v>3255</v>
      </c>
      <c r="U1081">
        <v>204</v>
      </c>
      <c r="V1081">
        <v>123647131</v>
      </c>
      <c r="W1081">
        <v>123647475</v>
      </c>
      <c r="X1081" t="s">
        <v>46</v>
      </c>
      <c r="Y1081" t="s">
        <v>47</v>
      </c>
      <c r="Z1081" t="s">
        <v>47</v>
      </c>
      <c r="AA1081">
        <v>2.0469507988800002</v>
      </c>
      <c r="AB1081" t="s">
        <v>48</v>
      </c>
      <c r="AC1081" t="s">
        <v>3256</v>
      </c>
      <c r="AD1081" s="6" t="s">
        <v>3257</v>
      </c>
      <c r="AE1081" s="5" t="s">
        <v>3258</v>
      </c>
      <c r="AF1081">
        <v>4</v>
      </c>
      <c r="AG1081">
        <v>123665881</v>
      </c>
      <c r="AH1081">
        <v>123671217</v>
      </c>
      <c r="AI1081">
        <v>5337</v>
      </c>
      <c r="AJ1081">
        <v>1</v>
      </c>
      <c r="AK1081" t="s">
        <v>3259</v>
      </c>
      <c r="AL1081">
        <v>-18182</v>
      </c>
      <c r="AN1081" t="s">
        <v>3260</v>
      </c>
      <c r="AO1081" s="6" t="s">
        <v>3261</v>
      </c>
    </row>
    <row r="1082" spans="1:41" x14ac:dyDescent="0.25">
      <c r="A1082" s="5" t="s">
        <v>359</v>
      </c>
      <c r="B1082">
        <v>123646630</v>
      </c>
      <c r="C1082">
        <v>123647699</v>
      </c>
      <c r="D1082">
        <v>1070</v>
      </c>
      <c r="E1082" t="s">
        <v>78</v>
      </c>
      <c r="F1082" t="s">
        <v>3253</v>
      </c>
      <c r="G1082">
        <v>1070</v>
      </c>
      <c r="H1082">
        <v>123647287</v>
      </c>
      <c r="I1082">
        <v>5</v>
      </c>
      <c r="J1082">
        <v>6.04772</v>
      </c>
      <c r="K1082">
        <v>4.5903400000000003</v>
      </c>
      <c r="L1082">
        <v>1.3487499999999999</v>
      </c>
      <c r="M1082" s="6" t="s">
        <v>3254</v>
      </c>
      <c r="N1082" s="5" t="s">
        <v>359</v>
      </c>
      <c r="O1082">
        <v>123646984</v>
      </c>
      <c r="P1082">
        <v>123647103</v>
      </c>
      <c r="Q1082" t="s">
        <v>421</v>
      </c>
      <c r="R1082" t="s">
        <v>291</v>
      </c>
      <c r="S1082" t="s">
        <v>312</v>
      </c>
      <c r="T1082" s="5" t="s">
        <v>3255</v>
      </c>
      <c r="U1082">
        <v>204</v>
      </c>
      <c r="V1082">
        <v>123647131</v>
      </c>
      <c r="W1082">
        <v>123647475</v>
      </c>
      <c r="X1082" t="s">
        <v>46</v>
      </c>
      <c r="Y1082" t="s">
        <v>47</v>
      </c>
      <c r="Z1082" t="s">
        <v>47</v>
      </c>
      <c r="AA1082">
        <v>2.0469507988800002</v>
      </c>
      <c r="AB1082" t="s">
        <v>48</v>
      </c>
      <c r="AC1082" t="s">
        <v>3256</v>
      </c>
      <c r="AD1082" s="6" t="s">
        <v>3257</v>
      </c>
      <c r="AE1082" s="5" t="s">
        <v>3258</v>
      </c>
      <c r="AF1082">
        <v>4</v>
      </c>
      <c r="AG1082">
        <v>123665881</v>
      </c>
      <c r="AH1082">
        <v>123671217</v>
      </c>
      <c r="AI1082">
        <v>5337</v>
      </c>
      <c r="AJ1082">
        <v>1</v>
      </c>
      <c r="AK1082" t="s">
        <v>3259</v>
      </c>
      <c r="AL1082">
        <v>-18182</v>
      </c>
      <c r="AN1082" t="s">
        <v>3260</v>
      </c>
      <c r="AO1082" s="6" t="s">
        <v>3261</v>
      </c>
    </row>
    <row r="1083" spans="1:41" x14ac:dyDescent="0.25">
      <c r="A1083" s="5" t="s">
        <v>359</v>
      </c>
      <c r="B1083">
        <v>141438039</v>
      </c>
      <c r="C1083">
        <v>141438719</v>
      </c>
      <c r="D1083">
        <v>681</v>
      </c>
      <c r="E1083" t="s">
        <v>66</v>
      </c>
      <c r="F1083" t="s">
        <v>3263</v>
      </c>
      <c r="G1083">
        <v>681</v>
      </c>
      <c r="H1083">
        <v>141438413</v>
      </c>
      <c r="I1083">
        <v>5</v>
      </c>
      <c r="J1083">
        <v>6.04772</v>
      </c>
      <c r="K1083">
        <v>4.5903400000000003</v>
      </c>
      <c r="L1083">
        <v>1.3487499999999999</v>
      </c>
      <c r="M1083" s="6" t="s">
        <v>3264</v>
      </c>
      <c r="N1083" s="5" t="s">
        <v>359</v>
      </c>
      <c r="O1083">
        <v>141438218</v>
      </c>
      <c r="P1083">
        <v>141438682</v>
      </c>
      <c r="Q1083" t="s">
        <v>3265</v>
      </c>
      <c r="R1083" t="s">
        <v>291</v>
      </c>
      <c r="S1083" t="s">
        <v>1907</v>
      </c>
      <c r="T1083" s="5"/>
      <c r="AD1083" s="6"/>
      <c r="AE1083" s="5" t="s">
        <v>193</v>
      </c>
      <c r="AF1083">
        <v>4</v>
      </c>
      <c r="AG1083">
        <v>141432672</v>
      </c>
      <c r="AH1083">
        <v>141436105</v>
      </c>
      <c r="AI1083">
        <v>3434</v>
      </c>
      <c r="AJ1083">
        <v>2</v>
      </c>
      <c r="AK1083" t="s">
        <v>3266</v>
      </c>
      <c r="AL1083">
        <v>-2614</v>
      </c>
      <c r="AM1083" t="s">
        <v>3267</v>
      </c>
      <c r="AN1083" t="s">
        <v>3268</v>
      </c>
      <c r="AO1083" s="6" t="s">
        <v>3269</v>
      </c>
    </row>
    <row r="1084" spans="1:41" x14ac:dyDescent="0.25">
      <c r="A1084" s="5" t="s">
        <v>359</v>
      </c>
      <c r="B1084">
        <v>141438039</v>
      </c>
      <c r="C1084">
        <v>141438719</v>
      </c>
      <c r="D1084">
        <v>681</v>
      </c>
      <c r="E1084" t="s">
        <v>66</v>
      </c>
      <c r="F1084" t="s">
        <v>3263</v>
      </c>
      <c r="G1084">
        <v>681</v>
      </c>
      <c r="H1084">
        <v>141438413</v>
      </c>
      <c r="I1084">
        <v>5</v>
      </c>
      <c r="J1084">
        <v>6.04772</v>
      </c>
      <c r="K1084">
        <v>4.5903400000000003</v>
      </c>
      <c r="L1084">
        <v>1.3487499999999999</v>
      </c>
      <c r="M1084" s="6" t="s">
        <v>3264</v>
      </c>
      <c r="N1084" s="5" t="s">
        <v>359</v>
      </c>
      <c r="O1084">
        <v>141438038</v>
      </c>
      <c r="P1084">
        <v>141438181</v>
      </c>
      <c r="Q1084" t="s">
        <v>155</v>
      </c>
      <c r="R1084" t="s">
        <v>70</v>
      </c>
      <c r="S1084" t="s">
        <v>71</v>
      </c>
      <c r="T1084" s="5"/>
      <c r="AD1084" s="6"/>
      <c r="AE1084" s="5" t="s">
        <v>193</v>
      </c>
      <c r="AF1084">
        <v>4</v>
      </c>
      <c r="AG1084">
        <v>141432672</v>
      </c>
      <c r="AH1084">
        <v>141436105</v>
      </c>
      <c r="AI1084">
        <v>3434</v>
      </c>
      <c r="AJ1084">
        <v>2</v>
      </c>
      <c r="AK1084" t="s">
        <v>3266</v>
      </c>
      <c r="AL1084">
        <v>-2614</v>
      </c>
      <c r="AM1084" t="s">
        <v>3267</v>
      </c>
      <c r="AN1084" t="s">
        <v>3268</v>
      </c>
      <c r="AO1084" s="6" t="s">
        <v>3269</v>
      </c>
    </row>
    <row r="1085" spans="1:41" x14ac:dyDescent="0.25">
      <c r="A1085" s="5" t="s">
        <v>201</v>
      </c>
      <c r="B1085">
        <v>8200929</v>
      </c>
      <c r="C1085">
        <v>8201326</v>
      </c>
      <c r="D1085">
        <v>398</v>
      </c>
      <c r="E1085" t="s">
        <v>66</v>
      </c>
      <c r="F1085" t="s">
        <v>3270</v>
      </c>
      <c r="G1085">
        <v>398</v>
      </c>
      <c r="H1085">
        <v>8201136</v>
      </c>
      <c r="I1085">
        <v>5</v>
      </c>
      <c r="J1085">
        <v>6.04772</v>
      </c>
      <c r="K1085">
        <v>4.5903400000000003</v>
      </c>
      <c r="L1085">
        <v>1.3487499999999999</v>
      </c>
      <c r="M1085" s="6" t="s">
        <v>3271</v>
      </c>
      <c r="N1085" s="5" t="s">
        <v>201</v>
      </c>
      <c r="O1085">
        <v>8196405</v>
      </c>
      <c r="P1085">
        <v>8203226</v>
      </c>
      <c r="Q1085" t="s">
        <v>520</v>
      </c>
      <c r="R1085" t="s">
        <v>123</v>
      </c>
      <c r="S1085" t="s">
        <v>124</v>
      </c>
      <c r="T1085" s="5"/>
      <c r="AD1085" s="6"/>
      <c r="AE1085" s="5" t="s">
        <v>3272</v>
      </c>
      <c r="AF1085">
        <v>5</v>
      </c>
      <c r="AG1085">
        <v>8046078</v>
      </c>
      <c r="AH1085">
        <v>8069379</v>
      </c>
      <c r="AI1085">
        <v>23302</v>
      </c>
      <c r="AJ1085">
        <v>1</v>
      </c>
      <c r="AK1085" t="s">
        <v>3273</v>
      </c>
      <c r="AL1085">
        <v>155248</v>
      </c>
      <c r="AM1085" t="s">
        <v>3274</v>
      </c>
      <c r="AN1085" t="s">
        <v>3275</v>
      </c>
      <c r="AO1085" s="6" t="s">
        <v>3276</v>
      </c>
    </row>
    <row r="1086" spans="1:41" x14ac:dyDescent="0.25">
      <c r="A1086" s="5" t="s">
        <v>201</v>
      </c>
      <c r="B1086">
        <v>12268219</v>
      </c>
      <c r="C1086">
        <v>12268935</v>
      </c>
      <c r="D1086">
        <v>717</v>
      </c>
      <c r="E1086" t="s">
        <v>66</v>
      </c>
      <c r="F1086" t="s">
        <v>3284</v>
      </c>
      <c r="G1086">
        <v>717</v>
      </c>
      <c r="H1086">
        <v>12268384</v>
      </c>
      <c r="I1086">
        <v>5</v>
      </c>
      <c r="J1086">
        <v>6.04772</v>
      </c>
      <c r="K1086">
        <v>4.5903400000000003</v>
      </c>
      <c r="L1086">
        <v>1.3487499999999999</v>
      </c>
      <c r="M1086" s="6" t="s">
        <v>3285</v>
      </c>
      <c r="N1086" s="5" t="s">
        <v>201</v>
      </c>
      <c r="O1086">
        <v>12267664</v>
      </c>
      <c r="P1086">
        <v>12268255</v>
      </c>
      <c r="Q1086" t="s">
        <v>1139</v>
      </c>
      <c r="R1086" t="s">
        <v>291</v>
      </c>
      <c r="S1086" t="s">
        <v>292</v>
      </c>
      <c r="T1086" s="5"/>
      <c r="AD1086" s="6"/>
      <c r="AE1086" s="5" t="s">
        <v>72</v>
      </c>
      <c r="AF1086">
        <v>5</v>
      </c>
      <c r="AG1086">
        <v>12383385</v>
      </c>
      <c r="AH1086">
        <v>12588948</v>
      </c>
      <c r="AI1086">
        <v>205564</v>
      </c>
      <c r="AJ1086">
        <v>1</v>
      </c>
      <c r="AK1086" t="s">
        <v>3286</v>
      </c>
      <c r="AL1086">
        <v>-115166</v>
      </c>
      <c r="AM1086" t="s">
        <v>3287</v>
      </c>
      <c r="AN1086" t="s">
        <v>3288</v>
      </c>
      <c r="AO1086" s="6" t="s">
        <v>3289</v>
      </c>
    </row>
    <row r="1087" spans="1:41" x14ac:dyDescent="0.25">
      <c r="A1087" s="5" t="s">
        <v>201</v>
      </c>
      <c r="B1087">
        <v>12268219</v>
      </c>
      <c r="C1087">
        <v>12268935</v>
      </c>
      <c r="D1087">
        <v>717</v>
      </c>
      <c r="E1087" t="s">
        <v>78</v>
      </c>
      <c r="F1087" t="s">
        <v>3284</v>
      </c>
      <c r="G1087">
        <v>717</v>
      </c>
      <c r="H1087">
        <v>12268384</v>
      </c>
      <c r="I1087">
        <v>5</v>
      </c>
      <c r="J1087">
        <v>6.04772</v>
      </c>
      <c r="K1087">
        <v>4.5903400000000003</v>
      </c>
      <c r="L1087">
        <v>1.3487499999999999</v>
      </c>
      <c r="M1087" s="6" t="s">
        <v>3285</v>
      </c>
      <c r="N1087" s="5" t="s">
        <v>201</v>
      </c>
      <c r="O1087">
        <v>12268255</v>
      </c>
      <c r="P1087">
        <v>12269224</v>
      </c>
      <c r="Q1087" t="s">
        <v>2528</v>
      </c>
      <c r="R1087" t="s">
        <v>123</v>
      </c>
      <c r="S1087" t="s">
        <v>124</v>
      </c>
      <c r="T1087" s="5"/>
      <c r="AD1087" s="6"/>
      <c r="AE1087" s="5" t="s">
        <v>72</v>
      </c>
      <c r="AF1087">
        <v>5</v>
      </c>
      <c r="AG1087">
        <v>12383385</v>
      </c>
      <c r="AH1087">
        <v>12588948</v>
      </c>
      <c r="AI1087">
        <v>205564</v>
      </c>
      <c r="AJ1087">
        <v>1</v>
      </c>
      <c r="AK1087" t="s">
        <v>3286</v>
      </c>
      <c r="AL1087">
        <v>-114450</v>
      </c>
      <c r="AM1087" t="s">
        <v>3287</v>
      </c>
      <c r="AN1087" t="s">
        <v>3288</v>
      </c>
      <c r="AO1087" s="6" t="s">
        <v>3289</v>
      </c>
    </row>
    <row r="1088" spans="1:41" x14ac:dyDescent="0.25">
      <c r="A1088" s="5" t="s">
        <v>201</v>
      </c>
      <c r="B1088">
        <v>13005802</v>
      </c>
      <c r="C1088">
        <v>13006978</v>
      </c>
      <c r="D1088">
        <v>1177</v>
      </c>
      <c r="E1088" t="s">
        <v>42</v>
      </c>
      <c r="F1088" t="s">
        <v>3290</v>
      </c>
      <c r="G1088">
        <v>1177</v>
      </c>
      <c r="H1088">
        <v>13006190</v>
      </c>
      <c r="I1088">
        <v>5</v>
      </c>
      <c r="J1088">
        <v>6.04772</v>
      </c>
      <c r="K1088">
        <v>4.5903400000000003</v>
      </c>
      <c r="L1088">
        <v>1.3487499999999999</v>
      </c>
      <c r="M1088" s="6" t="s">
        <v>3291</v>
      </c>
      <c r="N1088" s="5"/>
      <c r="T1088" s="5"/>
      <c r="AD1088" s="6"/>
      <c r="AE1088" s="5" t="s">
        <v>72</v>
      </c>
      <c r="AF1088">
        <v>5</v>
      </c>
      <c r="AG1088">
        <v>13125593</v>
      </c>
      <c r="AH1088">
        <v>13602565</v>
      </c>
      <c r="AI1088">
        <v>476973</v>
      </c>
      <c r="AJ1088">
        <v>1</v>
      </c>
      <c r="AK1088" t="s">
        <v>3292</v>
      </c>
      <c r="AL1088">
        <v>-118615</v>
      </c>
      <c r="AM1088" t="s">
        <v>3293</v>
      </c>
      <c r="AN1088" t="s">
        <v>3294</v>
      </c>
      <c r="AO1088" s="6" t="s">
        <v>3295</v>
      </c>
    </row>
    <row r="1089" spans="1:41" x14ac:dyDescent="0.25">
      <c r="A1089" s="5" t="s">
        <v>201</v>
      </c>
      <c r="B1089">
        <v>20695859</v>
      </c>
      <c r="C1089">
        <v>20696717</v>
      </c>
      <c r="D1089">
        <v>859</v>
      </c>
      <c r="E1089" t="s">
        <v>78</v>
      </c>
      <c r="F1089" t="s">
        <v>3296</v>
      </c>
      <c r="G1089">
        <v>859</v>
      </c>
      <c r="H1089">
        <v>20696539</v>
      </c>
      <c r="I1089">
        <v>5</v>
      </c>
      <c r="J1089">
        <v>6.04772</v>
      </c>
      <c r="K1089">
        <v>4.5903400000000003</v>
      </c>
      <c r="L1089">
        <v>1.3487499999999999</v>
      </c>
      <c r="M1089" s="6" t="s">
        <v>3297</v>
      </c>
      <c r="N1089" s="5" t="s">
        <v>201</v>
      </c>
      <c r="O1089">
        <v>20696250</v>
      </c>
      <c r="P1089">
        <v>20696345</v>
      </c>
      <c r="Q1089" t="s">
        <v>728</v>
      </c>
      <c r="R1089" t="s">
        <v>70</v>
      </c>
      <c r="S1089" t="s">
        <v>129</v>
      </c>
      <c r="T1089" s="5"/>
      <c r="AD1089" s="6"/>
      <c r="AE1089" s="5" t="s">
        <v>3298</v>
      </c>
      <c r="AF1089">
        <v>5</v>
      </c>
      <c r="AG1089">
        <v>20758663</v>
      </c>
      <c r="AH1089">
        <v>20882124</v>
      </c>
      <c r="AI1089">
        <v>123462</v>
      </c>
      <c r="AJ1089">
        <v>2</v>
      </c>
      <c r="AK1089" t="s">
        <v>3299</v>
      </c>
      <c r="AL1089">
        <v>185407</v>
      </c>
      <c r="AM1089" t="s">
        <v>3300</v>
      </c>
      <c r="AN1089" t="s">
        <v>3301</v>
      </c>
      <c r="AO1089" s="6" t="s">
        <v>3302</v>
      </c>
    </row>
    <row r="1090" spans="1:41" x14ac:dyDescent="0.25">
      <c r="A1090" s="5" t="s">
        <v>201</v>
      </c>
      <c r="B1090">
        <v>23423589</v>
      </c>
      <c r="C1090">
        <v>23424415</v>
      </c>
      <c r="D1090">
        <v>827</v>
      </c>
      <c r="E1090" t="s">
        <v>78</v>
      </c>
      <c r="F1090" t="s">
        <v>3303</v>
      </c>
      <c r="G1090">
        <v>827</v>
      </c>
      <c r="H1090">
        <v>23424244</v>
      </c>
      <c r="I1090">
        <v>5</v>
      </c>
      <c r="J1090">
        <v>6.04772</v>
      </c>
      <c r="K1090">
        <v>4.5903400000000003</v>
      </c>
      <c r="L1090">
        <v>1.3487499999999999</v>
      </c>
      <c r="M1090" s="6" t="s">
        <v>3304</v>
      </c>
      <c r="N1090" s="5" t="s">
        <v>201</v>
      </c>
      <c r="O1090">
        <v>23423584</v>
      </c>
      <c r="P1090">
        <v>23423738</v>
      </c>
      <c r="Q1090" t="s">
        <v>653</v>
      </c>
      <c r="R1090" t="s">
        <v>70</v>
      </c>
      <c r="S1090" t="s">
        <v>104</v>
      </c>
      <c r="T1090" s="5"/>
      <c r="AD1090" s="6"/>
      <c r="AE1090" s="5" t="s">
        <v>3305</v>
      </c>
      <c r="AF1090">
        <v>5</v>
      </c>
      <c r="AG1090">
        <v>23431810</v>
      </c>
      <c r="AH1090">
        <v>23434269</v>
      </c>
      <c r="AI1090">
        <v>2460</v>
      </c>
      <c r="AJ1090">
        <v>2</v>
      </c>
      <c r="AK1090" t="s">
        <v>3306</v>
      </c>
      <c r="AL1090">
        <v>9854</v>
      </c>
      <c r="AM1090" t="s">
        <v>3307</v>
      </c>
      <c r="AN1090" t="s">
        <v>3308</v>
      </c>
      <c r="AO1090" s="6" t="s">
        <v>3309</v>
      </c>
    </row>
    <row r="1091" spans="1:41" x14ac:dyDescent="0.25">
      <c r="A1091" s="5" t="s">
        <v>201</v>
      </c>
      <c r="B1091">
        <v>23423589</v>
      </c>
      <c r="C1091">
        <v>23424415</v>
      </c>
      <c r="D1091">
        <v>827</v>
      </c>
      <c r="E1091" t="s">
        <v>78</v>
      </c>
      <c r="F1091" t="s">
        <v>3303</v>
      </c>
      <c r="G1091">
        <v>827</v>
      </c>
      <c r="H1091">
        <v>23424244</v>
      </c>
      <c r="I1091">
        <v>5</v>
      </c>
      <c r="J1091">
        <v>6.04772</v>
      </c>
      <c r="K1091">
        <v>4.5903400000000003</v>
      </c>
      <c r="L1091">
        <v>1.3487499999999999</v>
      </c>
      <c r="M1091" s="6" t="s">
        <v>3304</v>
      </c>
      <c r="N1091" s="5" t="s">
        <v>201</v>
      </c>
      <c r="O1091">
        <v>23423738</v>
      </c>
      <c r="P1091">
        <v>23423776</v>
      </c>
      <c r="Q1091" t="s">
        <v>1459</v>
      </c>
      <c r="R1091" t="s">
        <v>88</v>
      </c>
      <c r="S1091" t="s">
        <v>88</v>
      </c>
      <c r="T1091" s="5"/>
      <c r="AD1091" s="6"/>
      <c r="AE1091" s="5" t="s">
        <v>3305</v>
      </c>
      <c r="AF1091">
        <v>5</v>
      </c>
      <c r="AG1091">
        <v>23431810</v>
      </c>
      <c r="AH1091">
        <v>23434269</v>
      </c>
      <c r="AI1091">
        <v>2460</v>
      </c>
      <c r="AJ1091">
        <v>2</v>
      </c>
      <c r="AK1091" t="s">
        <v>3306</v>
      </c>
      <c r="AL1091">
        <v>9854</v>
      </c>
      <c r="AM1091" t="s">
        <v>3307</v>
      </c>
      <c r="AN1091" t="s">
        <v>3308</v>
      </c>
      <c r="AO1091" s="6" t="s">
        <v>3309</v>
      </c>
    </row>
    <row r="1092" spans="1:41" x14ac:dyDescent="0.25">
      <c r="A1092" s="5" t="s">
        <v>201</v>
      </c>
      <c r="B1092">
        <v>23423589</v>
      </c>
      <c r="C1092">
        <v>23424415</v>
      </c>
      <c r="D1092">
        <v>827</v>
      </c>
      <c r="E1092" t="s">
        <v>78</v>
      </c>
      <c r="F1092" t="s">
        <v>3303</v>
      </c>
      <c r="G1092">
        <v>827</v>
      </c>
      <c r="H1092">
        <v>23424244</v>
      </c>
      <c r="I1092">
        <v>5</v>
      </c>
      <c r="J1092">
        <v>6.04772</v>
      </c>
      <c r="K1092">
        <v>4.5903400000000003</v>
      </c>
      <c r="L1092">
        <v>1.3487499999999999</v>
      </c>
      <c r="M1092" s="6" t="s">
        <v>3304</v>
      </c>
      <c r="N1092" s="5" t="s">
        <v>201</v>
      </c>
      <c r="O1092">
        <v>23424304</v>
      </c>
      <c r="P1092">
        <v>23424402</v>
      </c>
      <c r="Q1092" t="s">
        <v>599</v>
      </c>
      <c r="R1092" t="s">
        <v>70</v>
      </c>
      <c r="S1092" t="s">
        <v>71</v>
      </c>
      <c r="T1092" s="5"/>
      <c r="AD1092" s="6"/>
      <c r="AE1092" s="5" t="s">
        <v>3305</v>
      </c>
      <c r="AF1092">
        <v>5</v>
      </c>
      <c r="AG1092">
        <v>23431810</v>
      </c>
      <c r="AH1092">
        <v>23434269</v>
      </c>
      <c r="AI1092">
        <v>2460</v>
      </c>
      <c r="AJ1092">
        <v>2</v>
      </c>
      <c r="AK1092" t="s">
        <v>3306</v>
      </c>
      <c r="AL1092">
        <v>9854</v>
      </c>
      <c r="AM1092" t="s">
        <v>3307</v>
      </c>
      <c r="AN1092" t="s">
        <v>3308</v>
      </c>
      <c r="AO1092" s="6" t="s">
        <v>3309</v>
      </c>
    </row>
    <row r="1093" spans="1:41" x14ac:dyDescent="0.25">
      <c r="A1093" s="5" t="s">
        <v>201</v>
      </c>
      <c r="B1093">
        <v>23423589</v>
      </c>
      <c r="C1093">
        <v>23424415</v>
      </c>
      <c r="D1093">
        <v>827</v>
      </c>
      <c r="E1093" t="s">
        <v>78</v>
      </c>
      <c r="F1093" t="s">
        <v>3303</v>
      </c>
      <c r="G1093">
        <v>827</v>
      </c>
      <c r="H1093">
        <v>23424244</v>
      </c>
      <c r="I1093">
        <v>5</v>
      </c>
      <c r="J1093">
        <v>6.04772</v>
      </c>
      <c r="K1093">
        <v>4.5903400000000003</v>
      </c>
      <c r="L1093">
        <v>1.3487499999999999</v>
      </c>
      <c r="M1093" s="6" t="s">
        <v>3304</v>
      </c>
      <c r="N1093" s="5" t="s">
        <v>201</v>
      </c>
      <c r="O1093">
        <v>23424404</v>
      </c>
      <c r="P1093">
        <v>23424438</v>
      </c>
      <c r="Q1093" t="s">
        <v>495</v>
      </c>
      <c r="R1093" t="s">
        <v>88</v>
      </c>
      <c r="S1093" t="s">
        <v>88</v>
      </c>
      <c r="T1093" s="5"/>
      <c r="AD1093" s="6"/>
      <c r="AE1093" s="5" t="s">
        <v>3305</v>
      </c>
      <c r="AF1093">
        <v>5</v>
      </c>
      <c r="AG1093">
        <v>23431810</v>
      </c>
      <c r="AH1093">
        <v>23434269</v>
      </c>
      <c r="AI1093">
        <v>2460</v>
      </c>
      <c r="AJ1093">
        <v>2</v>
      </c>
      <c r="AK1093" t="s">
        <v>3306</v>
      </c>
      <c r="AL1093">
        <v>9854</v>
      </c>
      <c r="AM1093" t="s">
        <v>3307</v>
      </c>
      <c r="AN1093" t="s">
        <v>3308</v>
      </c>
      <c r="AO1093" s="6" t="s">
        <v>3309</v>
      </c>
    </row>
    <row r="1094" spans="1:41" x14ac:dyDescent="0.25">
      <c r="A1094" s="5" t="s">
        <v>201</v>
      </c>
      <c r="B1094">
        <v>23423589</v>
      </c>
      <c r="C1094">
        <v>23424415</v>
      </c>
      <c r="D1094">
        <v>827</v>
      </c>
      <c r="E1094" t="s">
        <v>78</v>
      </c>
      <c r="F1094" t="s">
        <v>3303</v>
      </c>
      <c r="G1094">
        <v>827</v>
      </c>
      <c r="H1094">
        <v>23424244</v>
      </c>
      <c r="I1094">
        <v>5</v>
      </c>
      <c r="J1094">
        <v>6.04772</v>
      </c>
      <c r="K1094">
        <v>4.5903400000000003</v>
      </c>
      <c r="L1094">
        <v>1.3487499999999999</v>
      </c>
      <c r="M1094" s="6" t="s">
        <v>3304</v>
      </c>
      <c r="N1094" s="5" t="s">
        <v>201</v>
      </c>
      <c r="O1094">
        <v>23423978</v>
      </c>
      <c r="P1094">
        <v>23424152</v>
      </c>
      <c r="Q1094" t="s">
        <v>373</v>
      </c>
      <c r="R1094" t="s">
        <v>70</v>
      </c>
      <c r="S1094" t="s">
        <v>104</v>
      </c>
      <c r="T1094" s="5"/>
      <c r="AD1094" s="6"/>
      <c r="AE1094" s="5" t="s">
        <v>3305</v>
      </c>
      <c r="AF1094">
        <v>5</v>
      </c>
      <c r="AG1094">
        <v>23431810</v>
      </c>
      <c r="AH1094">
        <v>23434269</v>
      </c>
      <c r="AI1094">
        <v>2460</v>
      </c>
      <c r="AJ1094">
        <v>2</v>
      </c>
      <c r="AK1094" t="s">
        <v>3306</v>
      </c>
      <c r="AL1094">
        <v>9854</v>
      </c>
      <c r="AM1094" t="s">
        <v>3307</v>
      </c>
      <c r="AN1094" t="s">
        <v>3308</v>
      </c>
      <c r="AO1094" s="6" t="s">
        <v>3309</v>
      </c>
    </row>
    <row r="1095" spans="1:41" x14ac:dyDescent="0.25">
      <c r="A1095" s="5" t="s">
        <v>201</v>
      </c>
      <c r="B1095">
        <v>23423589</v>
      </c>
      <c r="C1095">
        <v>23424415</v>
      </c>
      <c r="D1095">
        <v>827</v>
      </c>
      <c r="E1095" t="s">
        <v>78</v>
      </c>
      <c r="F1095" t="s">
        <v>3303</v>
      </c>
      <c r="G1095">
        <v>827</v>
      </c>
      <c r="H1095">
        <v>23424244</v>
      </c>
      <c r="I1095">
        <v>5</v>
      </c>
      <c r="J1095">
        <v>6.04772</v>
      </c>
      <c r="K1095">
        <v>4.5903400000000003</v>
      </c>
      <c r="L1095">
        <v>1.3487499999999999</v>
      </c>
      <c r="M1095" s="6" t="s">
        <v>3304</v>
      </c>
      <c r="N1095" s="5" t="s">
        <v>201</v>
      </c>
      <c r="O1095">
        <v>23423897</v>
      </c>
      <c r="P1095">
        <v>23423973</v>
      </c>
      <c r="Q1095" t="s">
        <v>1512</v>
      </c>
      <c r="R1095" t="s">
        <v>70</v>
      </c>
      <c r="S1095" t="s">
        <v>71</v>
      </c>
      <c r="T1095" s="5"/>
      <c r="AD1095" s="6"/>
      <c r="AE1095" s="5" t="s">
        <v>3305</v>
      </c>
      <c r="AF1095">
        <v>5</v>
      </c>
      <c r="AG1095">
        <v>23431810</v>
      </c>
      <c r="AH1095">
        <v>23434269</v>
      </c>
      <c r="AI1095">
        <v>2460</v>
      </c>
      <c r="AJ1095">
        <v>2</v>
      </c>
      <c r="AK1095" t="s">
        <v>3306</v>
      </c>
      <c r="AL1095">
        <v>9854</v>
      </c>
      <c r="AM1095" t="s">
        <v>3307</v>
      </c>
      <c r="AN1095" t="s">
        <v>3308</v>
      </c>
      <c r="AO1095" s="6" t="s">
        <v>3309</v>
      </c>
    </row>
    <row r="1096" spans="1:41" x14ac:dyDescent="0.25">
      <c r="A1096" s="5" t="s">
        <v>201</v>
      </c>
      <c r="B1096">
        <v>44929419</v>
      </c>
      <c r="C1096">
        <v>44929848</v>
      </c>
      <c r="D1096">
        <v>430</v>
      </c>
      <c r="E1096" t="s">
        <v>78</v>
      </c>
      <c r="F1096" t="s">
        <v>3310</v>
      </c>
      <c r="G1096">
        <v>430</v>
      </c>
      <c r="H1096">
        <v>44929613</v>
      </c>
      <c r="I1096">
        <v>5</v>
      </c>
      <c r="J1096">
        <v>6.04772</v>
      </c>
      <c r="K1096">
        <v>4.5903400000000003</v>
      </c>
      <c r="L1096">
        <v>1.3487499999999999</v>
      </c>
      <c r="M1096" s="6" t="s">
        <v>3311</v>
      </c>
      <c r="N1096" s="5" t="s">
        <v>201</v>
      </c>
      <c r="O1096">
        <v>44928961</v>
      </c>
      <c r="P1096">
        <v>44929849</v>
      </c>
      <c r="Q1096" t="s">
        <v>304</v>
      </c>
      <c r="R1096" t="s">
        <v>123</v>
      </c>
      <c r="S1096" t="s">
        <v>124</v>
      </c>
      <c r="T1096" s="5"/>
      <c r="AD1096" s="6"/>
      <c r="AE1096" s="5" t="s">
        <v>72</v>
      </c>
      <c r="AF1096">
        <v>5</v>
      </c>
      <c r="AG1096">
        <v>44966200</v>
      </c>
      <c r="AH1096">
        <v>44978805</v>
      </c>
      <c r="AI1096">
        <v>12606</v>
      </c>
      <c r="AJ1096">
        <v>1</v>
      </c>
      <c r="AK1096" t="s">
        <v>3312</v>
      </c>
      <c r="AL1096">
        <v>-36352</v>
      </c>
      <c r="AM1096" t="s">
        <v>3313</v>
      </c>
      <c r="AN1096" t="s">
        <v>3314</v>
      </c>
      <c r="AO1096" s="6" t="s">
        <v>3315</v>
      </c>
    </row>
    <row r="1097" spans="1:41" x14ac:dyDescent="0.25">
      <c r="A1097" s="5" t="s">
        <v>201</v>
      </c>
      <c r="B1097">
        <v>57530711</v>
      </c>
      <c r="C1097">
        <v>57531191</v>
      </c>
      <c r="D1097">
        <v>481</v>
      </c>
      <c r="E1097" t="s">
        <v>78</v>
      </c>
      <c r="F1097" t="s">
        <v>3316</v>
      </c>
      <c r="G1097">
        <v>481</v>
      </c>
      <c r="H1097">
        <v>57530891</v>
      </c>
      <c r="I1097">
        <v>5</v>
      </c>
      <c r="J1097">
        <v>6.04772</v>
      </c>
      <c r="K1097">
        <v>4.5903400000000003</v>
      </c>
      <c r="L1097">
        <v>1.3487499999999999</v>
      </c>
      <c r="M1097" s="6" t="s">
        <v>3317</v>
      </c>
      <c r="N1097" s="5" t="s">
        <v>201</v>
      </c>
      <c r="O1097">
        <v>57531065</v>
      </c>
      <c r="P1097">
        <v>57531205</v>
      </c>
      <c r="Q1097" t="s">
        <v>637</v>
      </c>
      <c r="R1097" t="s">
        <v>70</v>
      </c>
      <c r="S1097" t="s">
        <v>111</v>
      </c>
      <c r="T1097" s="5"/>
      <c r="AD1097" s="6"/>
      <c r="AE1097" s="5" t="s">
        <v>72</v>
      </c>
      <c r="AF1097">
        <v>5</v>
      </c>
      <c r="AG1097">
        <v>57570082</v>
      </c>
      <c r="AH1097">
        <v>57717920</v>
      </c>
      <c r="AI1097">
        <v>147839</v>
      </c>
      <c r="AJ1097">
        <v>2</v>
      </c>
      <c r="AK1097" t="s">
        <v>3318</v>
      </c>
      <c r="AL1097">
        <v>186729</v>
      </c>
      <c r="AM1097" t="s">
        <v>3319</v>
      </c>
      <c r="AN1097" t="s">
        <v>3320</v>
      </c>
      <c r="AO1097" s="6" t="s">
        <v>3321</v>
      </c>
    </row>
    <row r="1098" spans="1:41" x14ac:dyDescent="0.25">
      <c r="A1098" s="5" t="s">
        <v>201</v>
      </c>
      <c r="B1098">
        <v>60638653</v>
      </c>
      <c r="C1098">
        <v>60639475</v>
      </c>
      <c r="D1098">
        <v>823</v>
      </c>
      <c r="E1098" t="s">
        <v>42</v>
      </c>
      <c r="F1098" t="s">
        <v>3322</v>
      </c>
      <c r="G1098">
        <v>823</v>
      </c>
      <c r="H1098">
        <v>60639092</v>
      </c>
      <c r="I1098">
        <v>5</v>
      </c>
      <c r="J1098">
        <v>6.04772</v>
      </c>
      <c r="K1098">
        <v>4.5903400000000003</v>
      </c>
      <c r="L1098">
        <v>1.3487499999999999</v>
      </c>
      <c r="M1098" s="6" t="s">
        <v>3323</v>
      </c>
      <c r="N1098" s="5"/>
      <c r="T1098" s="5"/>
      <c r="AD1098" s="6"/>
      <c r="AE1098" s="5" t="s">
        <v>72</v>
      </c>
      <c r="AF1098">
        <v>5</v>
      </c>
      <c r="AG1098">
        <v>59963119</v>
      </c>
      <c r="AH1098">
        <v>59986004</v>
      </c>
      <c r="AI1098">
        <v>22886</v>
      </c>
      <c r="AJ1098">
        <v>2</v>
      </c>
      <c r="AK1098" t="s">
        <v>3324</v>
      </c>
      <c r="AL1098">
        <v>-652649</v>
      </c>
      <c r="AM1098" t="s">
        <v>3325</v>
      </c>
      <c r="AN1098" t="s">
        <v>3326</v>
      </c>
      <c r="AO1098" s="6" t="s">
        <v>3327</v>
      </c>
    </row>
    <row r="1099" spans="1:41" x14ac:dyDescent="0.25">
      <c r="A1099" s="5" t="s">
        <v>201</v>
      </c>
      <c r="B1099">
        <v>71707210</v>
      </c>
      <c r="C1099">
        <v>71707829</v>
      </c>
      <c r="D1099">
        <v>620</v>
      </c>
      <c r="E1099" t="s">
        <v>66</v>
      </c>
      <c r="F1099" t="s">
        <v>3328</v>
      </c>
      <c r="G1099">
        <v>620</v>
      </c>
      <c r="H1099">
        <v>71707470</v>
      </c>
      <c r="I1099">
        <v>5</v>
      </c>
      <c r="J1099">
        <v>6.04772</v>
      </c>
      <c r="K1099">
        <v>4.5903400000000003</v>
      </c>
      <c r="L1099">
        <v>1.3487499999999999</v>
      </c>
      <c r="M1099" s="6" t="s">
        <v>3329</v>
      </c>
      <c r="N1099" s="5" t="s">
        <v>201</v>
      </c>
      <c r="O1099">
        <v>71707121</v>
      </c>
      <c r="P1099">
        <v>71707285</v>
      </c>
      <c r="Q1099" t="s">
        <v>265</v>
      </c>
      <c r="R1099" t="s">
        <v>266</v>
      </c>
      <c r="S1099" t="s">
        <v>267</v>
      </c>
      <c r="T1099" s="5"/>
      <c r="AD1099" s="6"/>
      <c r="AE1099" s="5" t="s">
        <v>3330</v>
      </c>
      <c r="AF1099">
        <v>5</v>
      </c>
      <c r="AG1099">
        <v>71569749</v>
      </c>
      <c r="AH1099">
        <v>71658308</v>
      </c>
      <c r="AI1099">
        <v>88560</v>
      </c>
      <c r="AJ1099">
        <v>2</v>
      </c>
      <c r="AK1099" t="s">
        <v>3331</v>
      </c>
      <c r="AL1099">
        <v>-49521</v>
      </c>
      <c r="AM1099" t="s">
        <v>3332</v>
      </c>
      <c r="AN1099" t="s">
        <v>3333</v>
      </c>
      <c r="AO1099" s="6" t="s">
        <v>3334</v>
      </c>
    </row>
    <row r="1100" spans="1:41" x14ac:dyDescent="0.25">
      <c r="A1100" s="5" t="s">
        <v>201</v>
      </c>
      <c r="B1100">
        <v>74206570</v>
      </c>
      <c r="C1100">
        <v>74207199</v>
      </c>
      <c r="D1100">
        <v>630</v>
      </c>
      <c r="E1100" t="s">
        <v>78</v>
      </c>
      <c r="F1100" t="s">
        <v>3335</v>
      </c>
      <c r="G1100">
        <v>630</v>
      </c>
      <c r="H1100">
        <v>74206869</v>
      </c>
      <c r="I1100">
        <v>5</v>
      </c>
      <c r="J1100">
        <v>6.04772</v>
      </c>
      <c r="K1100">
        <v>4.5903400000000003</v>
      </c>
      <c r="L1100">
        <v>1.3487499999999999</v>
      </c>
      <c r="M1100" s="6" t="s">
        <v>3336</v>
      </c>
      <c r="N1100" s="5" t="s">
        <v>201</v>
      </c>
      <c r="O1100">
        <v>74206647</v>
      </c>
      <c r="P1100">
        <v>74206695</v>
      </c>
      <c r="Q1100" t="s">
        <v>675</v>
      </c>
      <c r="R1100" t="s">
        <v>123</v>
      </c>
      <c r="S1100" t="s">
        <v>676</v>
      </c>
      <c r="T1100" s="5" t="s">
        <v>3337</v>
      </c>
      <c r="U1100">
        <v>248</v>
      </c>
      <c r="V1100">
        <v>74206745</v>
      </c>
      <c r="W1100">
        <v>74207011</v>
      </c>
      <c r="X1100" t="s">
        <v>46</v>
      </c>
      <c r="Y1100" t="s">
        <v>47</v>
      </c>
      <c r="Z1100" t="s">
        <v>47</v>
      </c>
      <c r="AA1100">
        <v>2.4894428103799999</v>
      </c>
      <c r="AB1100" t="s">
        <v>48</v>
      </c>
      <c r="AC1100" t="s">
        <v>3338</v>
      </c>
      <c r="AD1100" s="6" t="s">
        <v>3339</v>
      </c>
      <c r="AE1100" s="5" t="s">
        <v>3340</v>
      </c>
      <c r="AF1100">
        <v>5</v>
      </c>
      <c r="AG1100">
        <v>74195286</v>
      </c>
      <c r="AH1100">
        <v>74199481</v>
      </c>
      <c r="AI1100">
        <v>4196</v>
      </c>
      <c r="AJ1100">
        <v>1</v>
      </c>
      <c r="AK1100" t="s">
        <v>3341</v>
      </c>
      <c r="AL1100">
        <v>11284</v>
      </c>
      <c r="AM1100" t="s">
        <v>3342</v>
      </c>
      <c r="AN1100" t="s">
        <v>3343</v>
      </c>
      <c r="AO1100" s="6" t="s">
        <v>3344</v>
      </c>
    </row>
    <row r="1101" spans="1:41" x14ac:dyDescent="0.25">
      <c r="A1101" s="5" t="s">
        <v>201</v>
      </c>
      <c r="B1101">
        <v>88775283</v>
      </c>
      <c r="C1101">
        <v>88776068</v>
      </c>
      <c r="D1101">
        <v>786</v>
      </c>
      <c r="E1101" t="s">
        <v>66</v>
      </c>
      <c r="F1101" t="s">
        <v>3345</v>
      </c>
      <c r="G1101">
        <v>786</v>
      </c>
      <c r="H1101">
        <v>88775515</v>
      </c>
      <c r="I1101">
        <v>5</v>
      </c>
      <c r="J1101">
        <v>6.04772</v>
      </c>
      <c r="K1101">
        <v>4.5903400000000003</v>
      </c>
      <c r="L1101">
        <v>1.3487499999999999</v>
      </c>
      <c r="M1101" s="6" t="s">
        <v>3346</v>
      </c>
      <c r="N1101" s="5" t="s">
        <v>201</v>
      </c>
      <c r="O1101">
        <v>88775811</v>
      </c>
      <c r="P1101">
        <v>88775959</v>
      </c>
      <c r="Q1101" t="s">
        <v>321</v>
      </c>
      <c r="R1101" t="s">
        <v>70</v>
      </c>
      <c r="S1101" t="s">
        <v>71</v>
      </c>
      <c r="T1101" s="5"/>
      <c r="AD1101" s="6"/>
      <c r="AE1101" s="5" t="s">
        <v>3347</v>
      </c>
      <c r="AF1101">
        <v>5</v>
      </c>
      <c r="AG1101">
        <v>88764996</v>
      </c>
      <c r="AH1101">
        <v>88783281</v>
      </c>
      <c r="AI1101">
        <v>18286</v>
      </c>
      <c r="AJ1101">
        <v>1</v>
      </c>
      <c r="AK1101" t="s">
        <v>3348</v>
      </c>
      <c r="AL1101">
        <v>11072</v>
      </c>
      <c r="AM1101" t="s">
        <v>3349</v>
      </c>
      <c r="AN1101" t="s">
        <v>3350</v>
      </c>
      <c r="AO1101" s="6" t="s">
        <v>3351</v>
      </c>
    </row>
    <row r="1102" spans="1:41" x14ac:dyDescent="0.25">
      <c r="A1102" s="5" t="s">
        <v>201</v>
      </c>
      <c r="B1102">
        <v>88775283</v>
      </c>
      <c r="C1102">
        <v>88776068</v>
      </c>
      <c r="D1102">
        <v>786</v>
      </c>
      <c r="E1102" t="s">
        <v>78</v>
      </c>
      <c r="F1102" t="s">
        <v>3345</v>
      </c>
      <c r="G1102">
        <v>786</v>
      </c>
      <c r="H1102">
        <v>88775515</v>
      </c>
      <c r="I1102">
        <v>5</v>
      </c>
      <c r="J1102">
        <v>6.04772</v>
      </c>
      <c r="K1102">
        <v>4.5903400000000003</v>
      </c>
      <c r="L1102">
        <v>1.3487499999999999</v>
      </c>
      <c r="M1102" s="6" t="s">
        <v>3346</v>
      </c>
      <c r="N1102" s="5" t="s">
        <v>201</v>
      </c>
      <c r="O1102">
        <v>88775450</v>
      </c>
      <c r="P1102">
        <v>88775487</v>
      </c>
      <c r="Q1102" t="s">
        <v>87</v>
      </c>
      <c r="R1102" t="s">
        <v>88</v>
      </c>
      <c r="S1102" t="s">
        <v>88</v>
      </c>
      <c r="T1102" s="5"/>
      <c r="AD1102" s="6"/>
      <c r="AE1102" s="5" t="s">
        <v>3347</v>
      </c>
      <c r="AF1102">
        <v>5</v>
      </c>
      <c r="AG1102">
        <v>88764996</v>
      </c>
      <c r="AH1102">
        <v>88783281</v>
      </c>
      <c r="AI1102">
        <v>18286</v>
      </c>
      <c r="AJ1102">
        <v>1</v>
      </c>
      <c r="AK1102" t="s">
        <v>3348</v>
      </c>
      <c r="AL1102">
        <v>10287</v>
      </c>
      <c r="AM1102" t="s">
        <v>3349</v>
      </c>
      <c r="AN1102" t="s">
        <v>3350</v>
      </c>
      <c r="AO1102" s="6" t="s">
        <v>3351</v>
      </c>
    </row>
    <row r="1103" spans="1:41" x14ac:dyDescent="0.25">
      <c r="A1103" s="5" t="s">
        <v>201</v>
      </c>
      <c r="B1103">
        <v>88775283</v>
      </c>
      <c r="C1103">
        <v>88776068</v>
      </c>
      <c r="D1103">
        <v>786</v>
      </c>
      <c r="E1103" t="s">
        <v>66</v>
      </c>
      <c r="F1103" t="s">
        <v>3345</v>
      </c>
      <c r="G1103">
        <v>786</v>
      </c>
      <c r="H1103">
        <v>88775515</v>
      </c>
      <c r="I1103">
        <v>5</v>
      </c>
      <c r="J1103">
        <v>6.04772</v>
      </c>
      <c r="K1103">
        <v>4.5903400000000003</v>
      </c>
      <c r="L1103">
        <v>1.3487499999999999</v>
      </c>
      <c r="M1103" s="6" t="s">
        <v>3346</v>
      </c>
      <c r="N1103" s="5" t="s">
        <v>201</v>
      </c>
      <c r="O1103">
        <v>88775594</v>
      </c>
      <c r="P1103">
        <v>88775701</v>
      </c>
      <c r="Q1103" t="s">
        <v>403</v>
      </c>
      <c r="R1103" t="s">
        <v>70</v>
      </c>
      <c r="S1103" t="s">
        <v>111</v>
      </c>
      <c r="T1103" s="5"/>
      <c r="AD1103" s="6"/>
      <c r="AE1103" s="5" t="s">
        <v>3347</v>
      </c>
      <c r="AF1103">
        <v>5</v>
      </c>
      <c r="AG1103">
        <v>88764996</v>
      </c>
      <c r="AH1103">
        <v>88783281</v>
      </c>
      <c r="AI1103">
        <v>18286</v>
      </c>
      <c r="AJ1103">
        <v>1</v>
      </c>
      <c r="AK1103" t="s">
        <v>3348</v>
      </c>
      <c r="AL1103">
        <v>11072</v>
      </c>
      <c r="AM1103" t="s">
        <v>3349</v>
      </c>
      <c r="AN1103" t="s">
        <v>3350</v>
      </c>
      <c r="AO1103" s="6" t="s">
        <v>3351</v>
      </c>
    </row>
    <row r="1104" spans="1:41" x14ac:dyDescent="0.25">
      <c r="A1104" s="5" t="s">
        <v>201</v>
      </c>
      <c r="B1104">
        <v>89633256</v>
      </c>
      <c r="C1104">
        <v>89634823</v>
      </c>
      <c r="D1104">
        <v>1568</v>
      </c>
      <c r="E1104" t="s">
        <v>78</v>
      </c>
      <c r="F1104" t="s">
        <v>3359</v>
      </c>
      <c r="G1104">
        <v>1568</v>
      </c>
      <c r="H1104">
        <v>89634616</v>
      </c>
      <c r="I1104">
        <v>5</v>
      </c>
      <c r="J1104">
        <v>6.04772</v>
      </c>
      <c r="K1104">
        <v>4.5903400000000003</v>
      </c>
      <c r="L1104">
        <v>1.3487499999999999</v>
      </c>
      <c r="M1104" s="6" t="s">
        <v>3360</v>
      </c>
      <c r="N1104" s="5" t="s">
        <v>201</v>
      </c>
      <c r="O1104">
        <v>89634257</v>
      </c>
      <c r="P1104">
        <v>89634297</v>
      </c>
      <c r="Q1104" t="s">
        <v>327</v>
      </c>
      <c r="R1104" t="s">
        <v>260</v>
      </c>
      <c r="S1104" t="s">
        <v>260</v>
      </c>
      <c r="T1104" s="5"/>
      <c r="AD1104" s="6"/>
      <c r="AE1104" s="5" t="s">
        <v>72</v>
      </c>
      <c r="AF1104">
        <v>5</v>
      </c>
      <c r="AG1104">
        <v>89527429</v>
      </c>
      <c r="AH1104">
        <v>89583740</v>
      </c>
      <c r="AI1104">
        <v>56312</v>
      </c>
      <c r="AJ1104">
        <v>1</v>
      </c>
      <c r="AK1104" t="s">
        <v>3361</v>
      </c>
      <c r="AL1104">
        <v>105827</v>
      </c>
      <c r="AM1104" t="s">
        <v>3362</v>
      </c>
      <c r="AN1104" t="s">
        <v>3363</v>
      </c>
      <c r="AO1104" s="6" t="s">
        <v>3364</v>
      </c>
    </row>
    <row r="1105" spans="1:41" x14ac:dyDescent="0.25">
      <c r="A1105" s="5" t="s">
        <v>201</v>
      </c>
      <c r="B1105">
        <v>100327538</v>
      </c>
      <c r="C1105">
        <v>100328995</v>
      </c>
      <c r="D1105">
        <v>1458</v>
      </c>
      <c r="E1105" t="s">
        <v>78</v>
      </c>
      <c r="F1105" t="s">
        <v>3365</v>
      </c>
      <c r="G1105">
        <v>1458</v>
      </c>
      <c r="H1105">
        <v>100328304</v>
      </c>
      <c r="I1105">
        <v>5</v>
      </c>
      <c r="J1105">
        <v>5.98712</v>
      </c>
      <c r="K1105">
        <v>4.5639399999999997</v>
      </c>
      <c r="L1105">
        <v>1.3487499999999999</v>
      </c>
      <c r="M1105" s="6" t="s">
        <v>3366</v>
      </c>
      <c r="N1105" s="5" t="s">
        <v>201</v>
      </c>
      <c r="O1105">
        <v>100327251</v>
      </c>
      <c r="P1105">
        <v>100327589</v>
      </c>
      <c r="Q1105" t="s">
        <v>318</v>
      </c>
      <c r="R1105" t="s">
        <v>260</v>
      </c>
      <c r="S1105" t="s">
        <v>260</v>
      </c>
      <c r="T1105" s="5"/>
      <c r="AD1105" s="6"/>
      <c r="AE1105" s="5" t="s">
        <v>3367</v>
      </c>
      <c r="AF1105">
        <v>5</v>
      </c>
      <c r="AG1105">
        <v>100361649</v>
      </c>
      <c r="AH1105">
        <v>100416234</v>
      </c>
      <c r="AI1105">
        <v>54586</v>
      </c>
      <c r="AJ1105">
        <v>2</v>
      </c>
      <c r="AK1105" t="s">
        <v>3368</v>
      </c>
      <c r="AL1105">
        <v>87239</v>
      </c>
      <c r="AM1105" t="s">
        <v>3369</v>
      </c>
      <c r="AN1105" t="s">
        <v>3370</v>
      </c>
      <c r="AO1105" s="6" t="s">
        <v>3371</v>
      </c>
    </row>
    <row r="1106" spans="1:41" x14ac:dyDescent="0.25">
      <c r="A1106" s="5" t="s">
        <v>201</v>
      </c>
      <c r="B1106">
        <v>104570785</v>
      </c>
      <c r="C1106">
        <v>104571265</v>
      </c>
      <c r="D1106">
        <v>481</v>
      </c>
      <c r="E1106" t="s">
        <v>66</v>
      </c>
      <c r="F1106" t="s">
        <v>3372</v>
      </c>
      <c r="G1106">
        <v>481</v>
      </c>
      <c r="H1106">
        <v>104571051</v>
      </c>
      <c r="I1106">
        <v>5</v>
      </c>
      <c r="J1106">
        <v>6.04772</v>
      </c>
      <c r="K1106">
        <v>4.5903400000000003</v>
      </c>
      <c r="L1106">
        <v>1.3487499999999999</v>
      </c>
      <c r="M1106" s="6" t="s">
        <v>3373</v>
      </c>
      <c r="N1106" s="5" t="s">
        <v>201</v>
      </c>
      <c r="O1106">
        <v>104570808</v>
      </c>
      <c r="P1106">
        <v>104571028</v>
      </c>
      <c r="Q1106" t="s">
        <v>1923</v>
      </c>
      <c r="R1106" t="s">
        <v>291</v>
      </c>
      <c r="S1106" t="s">
        <v>447</v>
      </c>
      <c r="T1106" s="5" t="s">
        <v>3374</v>
      </c>
      <c r="U1106">
        <v>230</v>
      </c>
      <c r="V1106">
        <v>104570703</v>
      </c>
      <c r="W1106">
        <v>104571041</v>
      </c>
      <c r="X1106" t="s">
        <v>46</v>
      </c>
      <c r="Y1106" t="s">
        <v>47</v>
      </c>
      <c r="Z1106" t="s">
        <v>47</v>
      </c>
      <c r="AA1106">
        <v>2.30768039783</v>
      </c>
      <c r="AB1106" t="s">
        <v>48</v>
      </c>
      <c r="AC1106" t="s">
        <v>3375</v>
      </c>
      <c r="AD1106" s="6" t="s">
        <v>3376</v>
      </c>
      <c r="AE1106" s="5" t="s">
        <v>72</v>
      </c>
      <c r="AF1106">
        <v>5</v>
      </c>
      <c r="AG1106">
        <v>104525735</v>
      </c>
      <c r="AH1106">
        <v>104554207</v>
      </c>
      <c r="AI1106">
        <v>28473</v>
      </c>
      <c r="AJ1106">
        <v>1</v>
      </c>
      <c r="AK1106" t="s">
        <v>3377</v>
      </c>
      <c r="AL1106">
        <v>45530</v>
      </c>
      <c r="AO1106" s="6"/>
    </row>
    <row r="1107" spans="1:41" x14ac:dyDescent="0.25">
      <c r="A1107" s="5" t="s">
        <v>201</v>
      </c>
      <c r="B1107">
        <v>104570785</v>
      </c>
      <c r="C1107">
        <v>104571265</v>
      </c>
      <c r="D1107">
        <v>481</v>
      </c>
      <c r="E1107" t="s">
        <v>78</v>
      </c>
      <c r="F1107" t="s">
        <v>3372</v>
      </c>
      <c r="G1107">
        <v>481</v>
      </c>
      <c r="H1107">
        <v>104571051</v>
      </c>
      <c r="I1107">
        <v>5</v>
      </c>
      <c r="J1107">
        <v>6.04772</v>
      </c>
      <c r="K1107">
        <v>4.5903400000000003</v>
      </c>
      <c r="L1107">
        <v>1.3487499999999999</v>
      </c>
      <c r="M1107" s="6" t="s">
        <v>3373</v>
      </c>
      <c r="N1107" s="5" t="s">
        <v>201</v>
      </c>
      <c r="O1107">
        <v>104571264</v>
      </c>
      <c r="P1107">
        <v>104571570</v>
      </c>
      <c r="Q1107" t="s">
        <v>2685</v>
      </c>
      <c r="R1107" t="s">
        <v>291</v>
      </c>
      <c r="S1107" t="s">
        <v>292</v>
      </c>
      <c r="T1107" s="5" t="s">
        <v>3374</v>
      </c>
      <c r="U1107">
        <v>230</v>
      </c>
      <c r="V1107">
        <v>104570703</v>
      </c>
      <c r="W1107">
        <v>104571041</v>
      </c>
      <c r="X1107" t="s">
        <v>46</v>
      </c>
      <c r="Y1107" t="s">
        <v>47</v>
      </c>
      <c r="Z1107" t="s">
        <v>47</v>
      </c>
      <c r="AA1107">
        <v>2.30768039783</v>
      </c>
      <c r="AB1107" t="s">
        <v>48</v>
      </c>
      <c r="AC1107" t="s">
        <v>3375</v>
      </c>
      <c r="AD1107" s="6" t="s">
        <v>3376</v>
      </c>
      <c r="AE1107" s="5" t="s">
        <v>72</v>
      </c>
      <c r="AF1107">
        <v>5</v>
      </c>
      <c r="AG1107">
        <v>104525735</v>
      </c>
      <c r="AH1107">
        <v>104554207</v>
      </c>
      <c r="AI1107">
        <v>28473</v>
      </c>
      <c r="AJ1107">
        <v>1</v>
      </c>
      <c r="AK1107" t="s">
        <v>3377</v>
      </c>
      <c r="AL1107">
        <v>45050</v>
      </c>
      <c r="AO1107" s="6"/>
    </row>
    <row r="1108" spans="1:41" x14ac:dyDescent="0.25">
      <c r="A1108" s="5" t="s">
        <v>201</v>
      </c>
      <c r="B1108">
        <v>108566648</v>
      </c>
      <c r="C1108">
        <v>108568304</v>
      </c>
      <c r="D1108">
        <v>1657</v>
      </c>
      <c r="E1108" t="s">
        <v>42</v>
      </c>
      <c r="F1108" t="s">
        <v>3378</v>
      </c>
      <c r="G1108">
        <v>1657</v>
      </c>
      <c r="H1108">
        <v>108568144</v>
      </c>
      <c r="I1108">
        <v>5</v>
      </c>
      <c r="J1108">
        <v>5.98712</v>
      </c>
      <c r="K1108">
        <v>4.5639399999999997</v>
      </c>
      <c r="L1108">
        <v>1.3487499999999999</v>
      </c>
      <c r="M1108" s="6" t="s">
        <v>3379</v>
      </c>
      <c r="N1108" s="5"/>
      <c r="T1108" s="5"/>
      <c r="AD1108" s="6"/>
      <c r="AE1108" s="5" t="s">
        <v>72</v>
      </c>
      <c r="AF1108">
        <v>5</v>
      </c>
      <c r="AG1108">
        <v>108518554</v>
      </c>
      <c r="AH1108">
        <v>108550024</v>
      </c>
      <c r="AI1108">
        <v>31471</v>
      </c>
      <c r="AJ1108">
        <v>2</v>
      </c>
      <c r="AK1108" t="s">
        <v>3380</v>
      </c>
      <c r="AL1108">
        <v>-16624</v>
      </c>
      <c r="AM1108" t="s">
        <v>3381</v>
      </c>
      <c r="AN1108" t="s">
        <v>3382</v>
      </c>
      <c r="AO1108" s="6" t="s">
        <v>3383</v>
      </c>
    </row>
    <row r="1109" spans="1:41" x14ac:dyDescent="0.25">
      <c r="A1109" s="5" t="s">
        <v>201</v>
      </c>
      <c r="B1109">
        <v>126019890</v>
      </c>
      <c r="C1109">
        <v>126020260</v>
      </c>
      <c r="D1109">
        <v>371</v>
      </c>
      <c r="E1109" t="s">
        <v>78</v>
      </c>
      <c r="F1109" t="s">
        <v>3384</v>
      </c>
      <c r="G1109">
        <v>371</v>
      </c>
      <c r="H1109">
        <v>126020063</v>
      </c>
      <c r="I1109">
        <v>5</v>
      </c>
      <c r="J1109">
        <v>6.04772</v>
      </c>
      <c r="K1109">
        <v>4.5903400000000003</v>
      </c>
      <c r="L1109">
        <v>1.3487499999999999</v>
      </c>
      <c r="M1109" s="6" t="s">
        <v>3385</v>
      </c>
      <c r="N1109" s="5" t="s">
        <v>201</v>
      </c>
      <c r="O1109">
        <v>126020165</v>
      </c>
      <c r="P1109">
        <v>126020556</v>
      </c>
      <c r="Q1109" t="s">
        <v>3386</v>
      </c>
      <c r="R1109" t="s">
        <v>291</v>
      </c>
      <c r="S1109" t="s">
        <v>292</v>
      </c>
      <c r="T1109" s="5"/>
      <c r="AD1109" s="6"/>
      <c r="AE1109" s="5" t="s">
        <v>72</v>
      </c>
      <c r="AF1109">
        <v>5</v>
      </c>
      <c r="AG1109">
        <v>125531774</v>
      </c>
      <c r="AH1109">
        <v>125792583</v>
      </c>
      <c r="AI1109">
        <v>260810</v>
      </c>
      <c r="AJ1109">
        <v>1</v>
      </c>
      <c r="AK1109" t="s">
        <v>3387</v>
      </c>
      <c r="AL1109">
        <v>488116</v>
      </c>
      <c r="AM1109" t="s">
        <v>3388</v>
      </c>
      <c r="AN1109" t="s">
        <v>3389</v>
      </c>
      <c r="AO1109" s="6" t="s">
        <v>3390</v>
      </c>
    </row>
    <row r="1110" spans="1:41" x14ac:dyDescent="0.25">
      <c r="A1110" s="5" t="s">
        <v>201</v>
      </c>
      <c r="B1110">
        <v>140751648</v>
      </c>
      <c r="C1110">
        <v>140752151</v>
      </c>
      <c r="D1110">
        <v>504</v>
      </c>
      <c r="E1110" t="s">
        <v>42</v>
      </c>
      <c r="F1110" t="s">
        <v>3391</v>
      </c>
      <c r="G1110">
        <v>504</v>
      </c>
      <c r="H1110">
        <v>140751885</v>
      </c>
      <c r="I1110">
        <v>5</v>
      </c>
      <c r="J1110">
        <v>6.04772</v>
      </c>
      <c r="K1110">
        <v>4.5903400000000003</v>
      </c>
      <c r="L1110">
        <v>1.3487499999999999</v>
      </c>
      <c r="M1110" s="6" t="s">
        <v>3392</v>
      </c>
      <c r="N1110" s="5"/>
      <c r="T1110" s="5"/>
      <c r="AD1110" s="6"/>
      <c r="AE1110" s="5" t="s">
        <v>3393</v>
      </c>
      <c r="AF1110">
        <v>5</v>
      </c>
      <c r="AG1110">
        <v>140724127</v>
      </c>
      <c r="AH1110">
        <v>140761439</v>
      </c>
      <c r="AI1110">
        <v>37313</v>
      </c>
      <c r="AJ1110">
        <v>1</v>
      </c>
      <c r="AK1110" t="s">
        <v>3394</v>
      </c>
      <c r="AL1110">
        <v>27521</v>
      </c>
      <c r="AM1110" t="s">
        <v>3395</v>
      </c>
      <c r="AN1110" t="s">
        <v>3396</v>
      </c>
      <c r="AO1110" s="6" t="s">
        <v>3397</v>
      </c>
    </row>
    <row r="1111" spans="1:41" x14ac:dyDescent="0.25">
      <c r="A1111" s="5" t="s">
        <v>201</v>
      </c>
      <c r="B1111">
        <v>146601625</v>
      </c>
      <c r="C1111">
        <v>146602076</v>
      </c>
      <c r="D1111">
        <v>452</v>
      </c>
      <c r="E1111" t="s">
        <v>66</v>
      </c>
      <c r="F1111" t="s">
        <v>3398</v>
      </c>
      <c r="G1111">
        <v>452</v>
      </c>
      <c r="H1111">
        <v>146601968</v>
      </c>
      <c r="I1111">
        <v>5</v>
      </c>
      <c r="J1111">
        <v>6.04772</v>
      </c>
      <c r="K1111">
        <v>4.5903400000000003</v>
      </c>
      <c r="L1111">
        <v>1.3487499999999999</v>
      </c>
      <c r="M1111" s="6" t="s">
        <v>3399</v>
      </c>
      <c r="N1111" s="5" t="s">
        <v>201</v>
      </c>
      <c r="O1111">
        <v>146601659</v>
      </c>
      <c r="P1111">
        <v>146602051</v>
      </c>
      <c r="Q1111" t="s">
        <v>3400</v>
      </c>
      <c r="R1111" t="s">
        <v>291</v>
      </c>
      <c r="S1111" t="s">
        <v>447</v>
      </c>
      <c r="T1111" s="5"/>
      <c r="AD1111" s="6"/>
      <c r="AE1111" s="5" t="s">
        <v>72</v>
      </c>
      <c r="AF1111">
        <v>5</v>
      </c>
      <c r="AG1111">
        <v>146582398</v>
      </c>
      <c r="AH1111">
        <v>146585239</v>
      </c>
      <c r="AI1111">
        <v>2842</v>
      </c>
      <c r="AJ1111">
        <v>2</v>
      </c>
      <c r="AK1111" t="s">
        <v>3401</v>
      </c>
      <c r="AL1111">
        <v>-16837</v>
      </c>
      <c r="AM1111" t="s">
        <v>3402</v>
      </c>
      <c r="AN1111" t="s">
        <v>3403</v>
      </c>
      <c r="AO1111" s="6" t="s">
        <v>3404</v>
      </c>
    </row>
    <row r="1112" spans="1:41" x14ac:dyDescent="0.25">
      <c r="A1112" s="5" t="s">
        <v>201</v>
      </c>
      <c r="B1112">
        <v>150719377</v>
      </c>
      <c r="C1112">
        <v>150720015</v>
      </c>
      <c r="D1112">
        <v>639</v>
      </c>
      <c r="E1112" t="s">
        <v>66</v>
      </c>
      <c r="F1112" t="s">
        <v>3405</v>
      </c>
      <c r="G1112">
        <v>639</v>
      </c>
      <c r="H1112">
        <v>150719559</v>
      </c>
      <c r="I1112">
        <v>5</v>
      </c>
      <c r="J1112">
        <v>6.04772</v>
      </c>
      <c r="K1112">
        <v>4.5903400000000003</v>
      </c>
      <c r="L1112">
        <v>1.3487499999999999</v>
      </c>
      <c r="M1112" s="6" t="s">
        <v>3406</v>
      </c>
      <c r="N1112" s="5" t="s">
        <v>201</v>
      </c>
      <c r="O1112">
        <v>150719548</v>
      </c>
      <c r="P1112">
        <v>150719663</v>
      </c>
      <c r="Q1112" t="s">
        <v>91</v>
      </c>
      <c r="R1112" t="s">
        <v>70</v>
      </c>
      <c r="S1112" t="s">
        <v>71</v>
      </c>
      <c r="T1112" s="5"/>
      <c r="AD1112" s="6"/>
      <c r="AE1112" s="5" t="s">
        <v>3407</v>
      </c>
      <c r="AF1112">
        <v>5</v>
      </c>
      <c r="AG1112">
        <v>150673739</v>
      </c>
      <c r="AH1112">
        <v>150810690</v>
      </c>
      <c r="AI1112">
        <v>136952</v>
      </c>
      <c r="AJ1112">
        <v>1</v>
      </c>
      <c r="AK1112" t="s">
        <v>3408</v>
      </c>
      <c r="AL1112">
        <v>46276</v>
      </c>
      <c r="AM1112" t="s">
        <v>3409</v>
      </c>
      <c r="AN1112" t="s">
        <v>3410</v>
      </c>
      <c r="AO1112" s="6" t="s">
        <v>3411</v>
      </c>
    </row>
    <row r="1113" spans="1:41" x14ac:dyDescent="0.25">
      <c r="A1113" s="5" t="s">
        <v>201</v>
      </c>
      <c r="B1113">
        <v>150719377</v>
      </c>
      <c r="C1113">
        <v>150720015</v>
      </c>
      <c r="D1113">
        <v>639</v>
      </c>
      <c r="E1113" t="s">
        <v>78</v>
      </c>
      <c r="F1113" t="s">
        <v>3405</v>
      </c>
      <c r="G1113">
        <v>639</v>
      </c>
      <c r="H1113">
        <v>150719559</v>
      </c>
      <c r="I1113">
        <v>5</v>
      </c>
      <c r="J1113">
        <v>6.04772</v>
      </c>
      <c r="K1113">
        <v>4.5903400000000003</v>
      </c>
      <c r="L1113">
        <v>1.3487499999999999</v>
      </c>
      <c r="M1113" s="6" t="s">
        <v>3406</v>
      </c>
      <c r="N1113" s="5" t="s">
        <v>201</v>
      </c>
      <c r="O1113">
        <v>150719318</v>
      </c>
      <c r="P1113">
        <v>150719514</v>
      </c>
      <c r="Q1113" t="s">
        <v>1816</v>
      </c>
      <c r="R1113" t="s">
        <v>266</v>
      </c>
      <c r="S1113" t="s">
        <v>267</v>
      </c>
      <c r="T1113" s="5"/>
      <c r="AD1113" s="6"/>
      <c r="AE1113" s="5" t="s">
        <v>3407</v>
      </c>
      <c r="AF1113">
        <v>5</v>
      </c>
      <c r="AG1113">
        <v>150673739</v>
      </c>
      <c r="AH1113">
        <v>150810690</v>
      </c>
      <c r="AI1113">
        <v>136952</v>
      </c>
      <c r="AJ1113">
        <v>1</v>
      </c>
      <c r="AK1113" t="s">
        <v>3408</v>
      </c>
      <c r="AL1113">
        <v>45638</v>
      </c>
      <c r="AM1113" t="s">
        <v>3409</v>
      </c>
      <c r="AN1113" t="s">
        <v>3410</v>
      </c>
      <c r="AO1113" s="6" t="s">
        <v>3411</v>
      </c>
    </row>
    <row r="1114" spans="1:41" x14ac:dyDescent="0.25">
      <c r="A1114" s="5" t="s">
        <v>335</v>
      </c>
      <c r="B1114">
        <v>13505416</v>
      </c>
      <c r="C1114">
        <v>13506339</v>
      </c>
      <c r="D1114">
        <v>924</v>
      </c>
      <c r="E1114" t="s">
        <v>78</v>
      </c>
      <c r="F1114" t="s">
        <v>3412</v>
      </c>
      <c r="G1114">
        <v>924</v>
      </c>
      <c r="H1114">
        <v>13505886</v>
      </c>
      <c r="I1114">
        <v>5</v>
      </c>
      <c r="J1114">
        <v>6.04772</v>
      </c>
      <c r="K1114">
        <v>4.5903400000000003</v>
      </c>
      <c r="L1114">
        <v>1.3487499999999999</v>
      </c>
      <c r="M1114" s="6" t="s">
        <v>3413</v>
      </c>
      <c r="N1114" s="5" t="s">
        <v>335</v>
      </c>
      <c r="O1114">
        <v>13505363</v>
      </c>
      <c r="P1114">
        <v>13506277</v>
      </c>
      <c r="Q1114" t="s">
        <v>2686</v>
      </c>
      <c r="R1114" t="s">
        <v>123</v>
      </c>
      <c r="S1114" t="s">
        <v>124</v>
      </c>
      <c r="T1114" s="5"/>
      <c r="AD1114" s="6"/>
      <c r="AE1114" s="5" t="s">
        <v>72</v>
      </c>
      <c r="AF1114">
        <v>6</v>
      </c>
      <c r="AG1114">
        <v>13413337</v>
      </c>
      <c r="AH1114">
        <v>13415996</v>
      </c>
      <c r="AI1114">
        <v>2660</v>
      </c>
      <c r="AJ1114">
        <v>1</v>
      </c>
      <c r="AK1114" t="s">
        <v>3414</v>
      </c>
      <c r="AL1114">
        <v>92079</v>
      </c>
      <c r="AM1114" t="s">
        <v>3415</v>
      </c>
      <c r="AN1114" t="s">
        <v>3416</v>
      </c>
      <c r="AO1114" s="6" t="s">
        <v>3417</v>
      </c>
    </row>
    <row r="1115" spans="1:41" x14ac:dyDescent="0.25">
      <c r="A1115" s="5" t="s">
        <v>335</v>
      </c>
      <c r="B1115">
        <v>25931135</v>
      </c>
      <c r="C1115">
        <v>25931771</v>
      </c>
      <c r="D1115">
        <v>637</v>
      </c>
      <c r="E1115" t="s">
        <v>78</v>
      </c>
      <c r="F1115" t="s">
        <v>3418</v>
      </c>
      <c r="G1115">
        <v>637</v>
      </c>
      <c r="H1115">
        <v>25931383</v>
      </c>
      <c r="I1115">
        <v>5</v>
      </c>
      <c r="J1115">
        <v>6.04772</v>
      </c>
      <c r="K1115">
        <v>4.5903400000000003</v>
      </c>
      <c r="L1115">
        <v>1.3487499999999999</v>
      </c>
      <c r="M1115" s="6" t="s">
        <v>3419</v>
      </c>
      <c r="N1115" s="5" t="s">
        <v>335</v>
      </c>
      <c r="O1115">
        <v>25931048</v>
      </c>
      <c r="P1115">
        <v>25931139</v>
      </c>
      <c r="Q1115" t="s">
        <v>792</v>
      </c>
      <c r="R1115" t="s">
        <v>70</v>
      </c>
      <c r="S1115" t="s">
        <v>71</v>
      </c>
      <c r="T1115" s="5" t="s">
        <v>3420</v>
      </c>
      <c r="U1115">
        <v>265</v>
      </c>
      <c r="V1115">
        <v>25931733</v>
      </c>
      <c r="W1115">
        <v>25931976</v>
      </c>
      <c r="X1115" t="s">
        <v>205</v>
      </c>
      <c r="Y1115" t="s">
        <v>207</v>
      </c>
      <c r="Z1115" t="s">
        <v>207</v>
      </c>
      <c r="AA1115">
        <v>2.6582698144500001</v>
      </c>
      <c r="AB1115" t="s">
        <v>208</v>
      </c>
      <c r="AC1115" t="s">
        <v>3421</v>
      </c>
      <c r="AD1115" s="6" t="s">
        <v>3422</v>
      </c>
      <c r="AE1115" s="5" t="s">
        <v>341</v>
      </c>
      <c r="AF1115">
        <v>6</v>
      </c>
      <c r="AG1115">
        <v>25931426</v>
      </c>
      <c r="AH1115">
        <v>25977227</v>
      </c>
      <c r="AI1115">
        <v>45802</v>
      </c>
      <c r="AJ1115">
        <v>1</v>
      </c>
      <c r="AK1115" t="s">
        <v>3423</v>
      </c>
      <c r="AL1115">
        <v>0</v>
      </c>
      <c r="AM1115" t="s">
        <v>3424</v>
      </c>
      <c r="AN1115" t="s">
        <v>3425</v>
      </c>
      <c r="AO1115" s="6" t="s">
        <v>3426</v>
      </c>
    </row>
    <row r="1116" spans="1:41" x14ac:dyDescent="0.25">
      <c r="A1116" s="5" t="s">
        <v>335</v>
      </c>
      <c r="B1116">
        <v>25931135</v>
      </c>
      <c r="C1116">
        <v>25931771</v>
      </c>
      <c r="D1116">
        <v>637</v>
      </c>
      <c r="E1116" t="s">
        <v>78</v>
      </c>
      <c r="F1116" t="s">
        <v>3418</v>
      </c>
      <c r="G1116">
        <v>637</v>
      </c>
      <c r="H1116">
        <v>25931383</v>
      </c>
      <c r="I1116">
        <v>5</v>
      </c>
      <c r="J1116">
        <v>6.04772</v>
      </c>
      <c r="K1116">
        <v>4.5903400000000003</v>
      </c>
      <c r="L1116">
        <v>1.3487499999999999</v>
      </c>
      <c r="M1116" s="6" t="s">
        <v>3419</v>
      </c>
      <c r="N1116" s="5" t="s">
        <v>335</v>
      </c>
      <c r="O1116">
        <v>25931048</v>
      </c>
      <c r="P1116">
        <v>25931139</v>
      </c>
      <c r="Q1116" t="s">
        <v>792</v>
      </c>
      <c r="R1116" t="s">
        <v>70</v>
      </c>
      <c r="S1116" t="s">
        <v>71</v>
      </c>
      <c r="T1116" s="5" t="s">
        <v>3427</v>
      </c>
      <c r="U1116">
        <v>421</v>
      </c>
      <c r="V1116">
        <v>25931124</v>
      </c>
      <c r="W1116">
        <v>25931472</v>
      </c>
      <c r="X1116" t="s">
        <v>347</v>
      </c>
      <c r="Y1116" t="s">
        <v>349</v>
      </c>
      <c r="Z1116" t="s">
        <v>349</v>
      </c>
      <c r="AA1116">
        <v>4.2190812370600002</v>
      </c>
      <c r="AB1116" t="s">
        <v>350</v>
      </c>
      <c r="AC1116" t="s">
        <v>3428</v>
      </c>
      <c r="AD1116" s="6" t="s">
        <v>3429</v>
      </c>
      <c r="AE1116" s="5" t="s">
        <v>341</v>
      </c>
      <c r="AF1116">
        <v>6</v>
      </c>
      <c r="AG1116">
        <v>25931426</v>
      </c>
      <c r="AH1116">
        <v>25977227</v>
      </c>
      <c r="AI1116">
        <v>45802</v>
      </c>
      <c r="AJ1116">
        <v>1</v>
      </c>
      <c r="AK1116" t="s">
        <v>3423</v>
      </c>
      <c r="AL1116">
        <v>0</v>
      </c>
      <c r="AM1116" t="s">
        <v>3424</v>
      </c>
      <c r="AN1116" t="s">
        <v>3425</v>
      </c>
      <c r="AO1116" s="6" t="s">
        <v>3426</v>
      </c>
    </row>
    <row r="1117" spans="1:41" x14ac:dyDescent="0.25">
      <c r="A1117" s="5" t="s">
        <v>335</v>
      </c>
      <c r="B1117">
        <v>25931135</v>
      </c>
      <c r="C1117">
        <v>25931771</v>
      </c>
      <c r="D1117">
        <v>637</v>
      </c>
      <c r="E1117" t="s">
        <v>78</v>
      </c>
      <c r="F1117" t="s">
        <v>3418</v>
      </c>
      <c r="G1117">
        <v>637</v>
      </c>
      <c r="H1117">
        <v>25931383</v>
      </c>
      <c r="I1117">
        <v>5</v>
      </c>
      <c r="J1117">
        <v>6.04772</v>
      </c>
      <c r="K1117">
        <v>4.5903400000000003</v>
      </c>
      <c r="L1117">
        <v>1.3487499999999999</v>
      </c>
      <c r="M1117" s="6" t="s">
        <v>3419</v>
      </c>
      <c r="N1117" s="5" t="s">
        <v>335</v>
      </c>
      <c r="O1117">
        <v>25931139</v>
      </c>
      <c r="P1117">
        <v>25931543</v>
      </c>
      <c r="Q1117" t="s">
        <v>3430</v>
      </c>
      <c r="R1117" t="s">
        <v>291</v>
      </c>
      <c r="S1117" t="s">
        <v>292</v>
      </c>
      <c r="T1117" s="5" t="s">
        <v>3420</v>
      </c>
      <c r="U1117">
        <v>265</v>
      </c>
      <c r="V1117">
        <v>25931733</v>
      </c>
      <c r="W1117">
        <v>25931976</v>
      </c>
      <c r="X1117" t="s">
        <v>205</v>
      </c>
      <c r="Y1117" t="s">
        <v>207</v>
      </c>
      <c r="Z1117" t="s">
        <v>207</v>
      </c>
      <c r="AA1117">
        <v>2.6582698144500001</v>
      </c>
      <c r="AB1117" t="s">
        <v>208</v>
      </c>
      <c r="AC1117" t="s">
        <v>3421</v>
      </c>
      <c r="AD1117" s="6" t="s">
        <v>3422</v>
      </c>
      <c r="AE1117" s="5" t="s">
        <v>341</v>
      </c>
      <c r="AF1117">
        <v>6</v>
      </c>
      <c r="AG1117">
        <v>25931426</v>
      </c>
      <c r="AH1117">
        <v>25977227</v>
      </c>
      <c r="AI1117">
        <v>45802</v>
      </c>
      <c r="AJ1117">
        <v>1</v>
      </c>
      <c r="AK1117" t="s">
        <v>3423</v>
      </c>
      <c r="AL1117">
        <v>0</v>
      </c>
      <c r="AM1117" t="s">
        <v>3424</v>
      </c>
      <c r="AN1117" t="s">
        <v>3425</v>
      </c>
      <c r="AO1117" s="6" t="s">
        <v>3426</v>
      </c>
    </row>
    <row r="1118" spans="1:41" x14ac:dyDescent="0.25">
      <c r="A1118" s="5" t="s">
        <v>335</v>
      </c>
      <c r="B1118">
        <v>25931135</v>
      </c>
      <c r="C1118">
        <v>25931771</v>
      </c>
      <c r="D1118">
        <v>637</v>
      </c>
      <c r="E1118" t="s">
        <v>78</v>
      </c>
      <c r="F1118" t="s">
        <v>3418</v>
      </c>
      <c r="G1118">
        <v>637</v>
      </c>
      <c r="H1118">
        <v>25931383</v>
      </c>
      <c r="I1118">
        <v>5</v>
      </c>
      <c r="J1118">
        <v>6.04772</v>
      </c>
      <c r="K1118">
        <v>4.5903400000000003</v>
      </c>
      <c r="L1118">
        <v>1.3487499999999999</v>
      </c>
      <c r="M1118" s="6" t="s">
        <v>3419</v>
      </c>
      <c r="N1118" s="5" t="s">
        <v>335</v>
      </c>
      <c r="O1118">
        <v>25931139</v>
      </c>
      <c r="P1118">
        <v>25931543</v>
      </c>
      <c r="Q1118" t="s">
        <v>3430</v>
      </c>
      <c r="R1118" t="s">
        <v>291</v>
      </c>
      <c r="S1118" t="s">
        <v>292</v>
      </c>
      <c r="T1118" s="5" t="s">
        <v>3427</v>
      </c>
      <c r="U1118">
        <v>421</v>
      </c>
      <c r="V1118">
        <v>25931124</v>
      </c>
      <c r="W1118">
        <v>25931472</v>
      </c>
      <c r="X1118" t="s">
        <v>347</v>
      </c>
      <c r="Y1118" t="s">
        <v>349</v>
      </c>
      <c r="Z1118" t="s">
        <v>349</v>
      </c>
      <c r="AA1118">
        <v>4.2190812370600002</v>
      </c>
      <c r="AB1118" t="s">
        <v>350</v>
      </c>
      <c r="AC1118" t="s">
        <v>3428</v>
      </c>
      <c r="AD1118" s="6" t="s">
        <v>3429</v>
      </c>
      <c r="AE1118" s="5" t="s">
        <v>341</v>
      </c>
      <c r="AF1118">
        <v>6</v>
      </c>
      <c r="AG1118">
        <v>25931426</v>
      </c>
      <c r="AH1118">
        <v>25977227</v>
      </c>
      <c r="AI1118">
        <v>45802</v>
      </c>
      <c r="AJ1118">
        <v>1</v>
      </c>
      <c r="AK1118" t="s">
        <v>3423</v>
      </c>
      <c r="AL1118">
        <v>0</v>
      </c>
      <c r="AM1118" t="s">
        <v>3424</v>
      </c>
      <c r="AN1118" t="s">
        <v>3425</v>
      </c>
      <c r="AO1118" s="6" t="s">
        <v>3426</v>
      </c>
    </row>
    <row r="1119" spans="1:41" x14ac:dyDescent="0.25">
      <c r="A1119" s="5" t="s">
        <v>335</v>
      </c>
      <c r="B1119">
        <v>25931135</v>
      </c>
      <c r="C1119">
        <v>25931771</v>
      </c>
      <c r="D1119">
        <v>637</v>
      </c>
      <c r="E1119" t="s">
        <v>78</v>
      </c>
      <c r="F1119" t="s">
        <v>3418</v>
      </c>
      <c r="G1119">
        <v>637</v>
      </c>
      <c r="H1119">
        <v>25931383</v>
      </c>
      <c r="I1119">
        <v>5</v>
      </c>
      <c r="J1119">
        <v>6.04772</v>
      </c>
      <c r="K1119">
        <v>4.5903400000000003</v>
      </c>
      <c r="L1119">
        <v>1.3487499999999999</v>
      </c>
      <c r="M1119" s="6" t="s">
        <v>3419</v>
      </c>
      <c r="N1119" s="5" t="s">
        <v>335</v>
      </c>
      <c r="O1119">
        <v>25931681</v>
      </c>
      <c r="P1119">
        <v>25932219</v>
      </c>
      <c r="Q1119" t="s">
        <v>3431</v>
      </c>
      <c r="R1119" t="s">
        <v>291</v>
      </c>
      <c r="S1119" t="s">
        <v>292</v>
      </c>
      <c r="T1119" s="5" t="s">
        <v>3420</v>
      </c>
      <c r="U1119">
        <v>265</v>
      </c>
      <c r="V1119">
        <v>25931733</v>
      </c>
      <c r="W1119">
        <v>25931976</v>
      </c>
      <c r="X1119" t="s">
        <v>205</v>
      </c>
      <c r="Y1119" t="s">
        <v>207</v>
      </c>
      <c r="Z1119" t="s">
        <v>207</v>
      </c>
      <c r="AA1119">
        <v>2.6582698144500001</v>
      </c>
      <c r="AB1119" t="s">
        <v>208</v>
      </c>
      <c r="AC1119" t="s">
        <v>3421</v>
      </c>
      <c r="AD1119" s="6" t="s">
        <v>3422</v>
      </c>
      <c r="AE1119" s="5" t="s">
        <v>341</v>
      </c>
      <c r="AF1119">
        <v>6</v>
      </c>
      <c r="AG1119">
        <v>25931426</v>
      </c>
      <c r="AH1119">
        <v>25977227</v>
      </c>
      <c r="AI1119">
        <v>45802</v>
      </c>
      <c r="AJ1119">
        <v>1</v>
      </c>
      <c r="AK1119" t="s">
        <v>3423</v>
      </c>
      <c r="AL1119">
        <v>0</v>
      </c>
      <c r="AM1119" t="s">
        <v>3424</v>
      </c>
      <c r="AN1119" t="s">
        <v>3425</v>
      </c>
      <c r="AO1119" s="6" t="s">
        <v>3426</v>
      </c>
    </row>
    <row r="1120" spans="1:41" x14ac:dyDescent="0.25">
      <c r="A1120" s="5" t="s">
        <v>335</v>
      </c>
      <c r="B1120">
        <v>25931135</v>
      </c>
      <c r="C1120">
        <v>25931771</v>
      </c>
      <c r="D1120">
        <v>637</v>
      </c>
      <c r="E1120" t="s">
        <v>78</v>
      </c>
      <c r="F1120" t="s">
        <v>3418</v>
      </c>
      <c r="G1120">
        <v>637</v>
      </c>
      <c r="H1120">
        <v>25931383</v>
      </c>
      <c r="I1120">
        <v>5</v>
      </c>
      <c r="J1120">
        <v>6.04772</v>
      </c>
      <c r="K1120">
        <v>4.5903400000000003</v>
      </c>
      <c r="L1120">
        <v>1.3487499999999999</v>
      </c>
      <c r="M1120" s="6" t="s">
        <v>3419</v>
      </c>
      <c r="N1120" s="5" t="s">
        <v>335</v>
      </c>
      <c r="O1120">
        <v>25931681</v>
      </c>
      <c r="P1120">
        <v>25932219</v>
      </c>
      <c r="Q1120" t="s">
        <v>3431</v>
      </c>
      <c r="R1120" t="s">
        <v>291</v>
      </c>
      <c r="S1120" t="s">
        <v>292</v>
      </c>
      <c r="T1120" s="5" t="s">
        <v>3427</v>
      </c>
      <c r="U1120">
        <v>421</v>
      </c>
      <c r="V1120">
        <v>25931124</v>
      </c>
      <c r="W1120">
        <v>25931472</v>
      </c>
      <c r="X1120" t="s">
        <v>347</v>
      </c>
      <c r="Y1120" t="s">
        <v>349</v>
      </c>
      <c r="Z1120" t="s">
        <v>349</v>
      </c>
      <c r="AA1120">
        <v>4.2190812370600002</v>
      </c>
      <c r="AB1120" t="s">
        <v>350</v>
      </c>
      <c r="AC1120" t="s">
        <v>3428</v>
      </c>
      <c r="AD1120" s="6" t="s">
        <v>3429</v>
      </c>
      <c r="AE1120" s="5" t="s">
        <v>341</v>
      </c>
      <c r="AF1120">
        <v>6</v>
      </c>
      <c r="AG1120">
        <v>25931426</v>
      </c>
      <c r="AH1120">
        <v>25977227</v>
      </c>
      <c r="AI1120">
        <v>45802</v>
      </c>
      <c r="AJ1120">
        <v>1</v>
      </c>
      <c r="AK1120" t="s">
        <v>3423</v>
      </c>
      <c r="AL1120">
        <v>0</v>
      </c>
      <c r="AM1120" t="s">
        <v>3424</v>
      </c>
      <c r="AN1120" t="s">
        <v>3425</v>
      </c>
      <c r="AO1120" s="6" t="s">
        <v>3426</v>
      </c>
    </row>
    <row r="1121" spans="1:41" x14ac:dyDescent="0.25">
      <c r="A1121" s="5" t="s">
        <v>335</v>
      </c>
      <c r="B1121">
        <v>25931135</v>
      </c>
      <c r="C1121">
        <v>25931771</v>
      </c>
      <c r="D1121">
        <v>637</v>
      </c>
      <c r="E1121" t="s">
        <v>78</v>
      </c>
      <c r="F1121" t="s">
        <v>3418</v>
      </c>
      <c r="G1121">
        <v>637</v>
      </c>
      <c r="H1121">
        <v>25931383</v>
      </c>
      <c r="I1121">
        <v>5</v>
      </c>
      <c r="J1121">
        <v>6.04772</v>
      </c>
      <c r="K1121">
        <v>4.5903400000000003</v>
      </c>
      <c r="L1121">
        <v>1.3487499999999999</v>
      </c>
      <c r="M1121" s="6" t="s">
        <v>3419</v>
      </c>
      <c r="N1121" s="5" t="s">
        <v>335</v>
      </c>
      <c r="O1121">
        <v>25931546</v>
      </c>
      <c r="P1121">
        <v>25931658</v>
      </c>
      <c r="Q1121" t="s">
        <v>3431</v>
      </c>
      <c r="R1121" t="s">
        <v>291</v>
      </c>
      <c r="S1121" t="s">
        <v>292</v>
      </c>
      <c r="T1121" s="5" t="s">
        <v>3420</v>
      </c>
      <c r="U1121">
        <v>265</v>
      </c>
      <c r="V1121">
        <v>25931733</v>
      </c>
      <c r="W1121">
        <v>25931976</v>
      </c>
      <c r="X1121" t="s">
        <v>205</v>
      </c>
      <c r="Y1121" t="s">
        <v>207</v>
      </c>
      <c r="Z1121" t="s">
        <v>207</v>
      </c>
      <c r="AA1121">
        <v>2.6582698144500001</v>
      </c>
      <c r="AB1121" t="s">
        <v>208</v>
      </c>
      <c r="AC1121" t="s">
        <v>3421</v>
      </c>
      <c r="AD1121" s="6" t="s">
        <v>3422</v>
      </c>
      <c r="AE1121" s="5" t="s">
        <v>341</v>
      </c>
      <c r="AF1121">
        <v>6</v>
      </c>
      <c r="AG1121">
        <v>25931426</v>
      </c>
      <c r="AH1121">
        <v>25977227</v>
      </c>
      <c r="AI1121">
        <v>45802</v>
      </c>
      <c r="AJ1121">
        <v>1</v>
      </c>
      <c r="AK1121" t="s">
        <v>3423</v>
      </c>
      <c r="AL1121">
        <v>0</v>
      </c>
      <c r="AM1121" t="s">
        <v>3424</v>
      </c>
      <c r="AN1121" t="s">
        <v>3425</v>
      </c>
      <c r="AO1121" s="6" t="s">
        <v>3426</v>
      </c>
    </row>
    <row r="1122" spans="1:41" x14ac:dyDescent="0.25">
      <c r="A1122" s="5" t="s">
        <v>335</v>
      </c>
      <c r="B1122">
        <v>25931135</v>
      </c>
      <c r="C1122">
        <v>25931771</v>
      </c>
      <c r="D1122">
        <v>637</v>
      </c>
      <c r="E1122" t="s">
        <v>78</v>
      </c>
      <c r="F1122" t="s">
        <v>3418</v>
      </c>
      <c r="G1122">
        <v>637</v>
      </c>
      <c r="H1122">
        <v>25931383</v>
      </c>
      <c r="I1122">
        <v>5</v>
      </c>
      <c r="J1122">
        <v>6.04772</v>
      </c>
      <c r="K1122">
        <v>4.5903400000000003</v>
      </c>
      <c r="L1122">
        <v>1.3487499999999999</v>
      </c>
      <c r="M1122" s="6" t="s">
        <v>3419</v>
      </c>
      <c r="N1122" s="5" t="s">
        <v>335</v>
      </c>
      <c r="O1122">
        <v>25931546</v>
      </c>
      <c r="P1122">
        <v>25931658</v>
      </c>
      <c r="Q1122" t="s">
        <v>3431</v>
      </c>
      <c r="R1122" t="s">
        <v>291</v>
      </c>
      <c r="S1122" t="s">
        <v>292</v>
      </c>
      <c r="T1122" s="5" t="s">
        <v>3427</v>
      </c>
      <c r="U1122">
        <v>421</v>
      </c>
      <c r="V1122">
        <v>25931124</v>
      </c>
      <c r="W1122">
        <v>25931472</v>
      </c>
      <c r="X1122" t="s">
        <v>347</v>
      </c>
      <c r="Y1122" t="s">
        <v>349</v>
      </c>
      <c r="Z1122" t="s">
        <v>349</v>
      </c>
      <c r="AA1122">
        <v>4.2190812370600002</v>
      </c>
      <c r="AB1122" t="s">
        <v>350</v>
      </c>
      <c r="AC1122" t="s">
        <v>3428</v>
      </c>
      <c r="AD1122" s="6" t="s">
        <v>3429</v>
      </c>
      <c r="AE1122" s="5" t="s">
        <v>341</v>
      </c>
      <c r="AF1122">
        <v>6</v>
      </c>
      <c r="AG1122">
        <v>25931426</v>
      </c>
      <c r="AH1122">
        <v>25977227</v>
      </c>
      <c r="AI1122">
        <v>45802</v>
      </c>
      <c r="AJ1122">
        <v>1</v>
      </c>
      <c r="AK1122" t="s">
        <v>3423</v>
      </c>
      <c r="AL1122">
        <v>0</v>
      </c>
      <c r="AM1122" t="s">
        <v>3424</v>
      </c>
      <c r="AN1122" t="s">
        <v>3425</v>
      </c>
      <c r="AO1122" s="6" t="s">
        <v>3426</v>
      </c>
    </row>
    <row r="1123" spans="1:41" x14ac:dyDescent="0.25">
      <c r="A1123" s="5" t="s">
        <v>335</v>
      </c>
      <c r="B1123">
        <v>33910078</v>
      </c>
      <c r="C1123">
        <v>33910586</v>
      </c>
      <c r="D1123">
        <v>509</v>
      </c>
      <c r="E1123" t="s">
        <v>78</v>
      </c>
      <c r="F1123" t="s">
        <v>3435</v>
      </c>
      <c r="G1123">
        <v>509</v>
      </c>
      <c r="H1123">
        <v>33910397</v>
      </c>
      <c r="I1123">
        <v>5</v>
      </c>
      <c r="J1123">
        <v>6.04772</v>
      </c>
      <c r="K1123">
        <v>4.5903400000000003</v>
      </c>
      <c r="L1123">
        <v>1.3487499999999999</v>
      </c>
      <c r="M1123" s="6" t="s">
        <v>3436</v>
      </c>
      <c r="N1123" s="5" t="s">
        <v>335</v>
      </c>
      <c r="O1123">
        <v>33910007</v>
      </c>
      <c r="P1123">
        <v>33910097</v>
      </c>
      <c r="Q1123" t="s">
        <v>637</v>
      </c>
      <c r="R1123" t="s">
        <v>70</v>
      </c>
      <c r="S1123" t="s">
        <v>111</v>
      </c>
      <c r="T1123" s="5"/>
      <c r="AD1123" s="6"/>
      <c r="AE1123" s="5" t="s">
        <v>3437</v>
      </c>
      <c r="AF1123">
        <v>6</v>
      </c>
      <c r="AG1123">
        <v>34029448</v>
      </c>
      <c r="AH1123">
        <v>34134034</v>
      </c>
      <c r="AI1123">
        <v>104587</v>
      </c>
      <c r="AJ1123">
        <v>1</v>
      </c>
      <c r="AK1123" t="s">
        <v>3438</v>
      </c>
      <c r="AL1123">
        <v>-118862</v>
      </c>
      <c r="AM1123" t="s">
        <v>3439</v>
      </c>
      <c r="AN1123" t="s">
        <v>3440</v>
      </c>
      <c r="AO1123" s="6" t="s">
        <v>3441</v>
      </c>
    </row>
    <row r="1124" spans="1:41" x14ac:dyDescent="0.25">
      <c r="A1124" s="5" t="s">
        <v>335</v>
      </c>
      <c r="B1124">
        <v>33910078</v>
      </c>
      <c r="C1124">
        <v>33910586</v>
      </c>
      <c r="D1124">
        <v>509</v>
      </c>
      <c r="E1124" t="s">
        <v>78</v>
      </c>
      <c r="F1124" t="s">
        <v>3435</v>
      </c>
      <c r="G1124">
        <v>509</v>
      </c>
      <c r="H1124">
        <v>33910397</v>
      </c>
      <c r="I1124">
        <v>5</v>
      </c>
      <c r="J1124">
        <v>6.04772</v>
      </c>
      <c r="K1124">
        <v>4.5903400000000003</v>
      </c>
      <c r="L1124">
        <v>1.3487499999999999</v>
      </c>
      <c r="M1124" s="6" t="s">
        <v>3436</v>
      </c>
      <c r="N1124" s="5" t="s">
        <v>335</v>
      </c>
      <c r="O1124">
        <v>33910097</v>
      </c>
      <c r="P1124">
        <v>33910198</v>
      </c>
      <c r="Q1124" t="s">
        <v>1847</v>
      </c>
      <c r="R1124" t="s">
        <v>123</v>
      </c>
      <c r="S1124" t="s">
        <v>124</v>
      </c>
      <c r="T1124" s="5"/>
      <c r="AD1124" s="6"/>
      <c r="AE1124" s="5" t="s">
        <v>3437</v>
      </c>
      <c r="AF1124">
        <v>6</v>
      </c>
      <c r="AG1124">
        <v>34029448</v>
      </c>
      <c r="AH1124">
        <v>34134034</v>
      </c>
      <c r="AI1124">
        <v>104587</v>
      </c>
      <c r="AJ1124">
        <v>1</v>
      </c>
      <c r="AK1124" t="s">
        <v>3438</v>
      </c>
      <c r="AL1124">
        <v>-118862</v>
      </c>
      <c r="AM1124" t="s">
        <v>3439</v>
      </c>
      <c r="AN1124" t="s">
        <v>3440</v>
      </c>
      <c r="AO1124" s="6" t="s">
        <v>3441</v>
      </c>
    </row>
    <row r="1125" spans="1:41" x14ac:dyDescent="0.25">
      <c r="A1125" s="5" t="s">
        <v>335</v>
      </c>
      <c r="B1125">
        <v>33910078</v>
      </c>
      <c r="C1125">
        <v>33910586</v>
      </c>
      <c r="D1125">
        <v>509</v>
      </c>
      <c r="E1125" t="s">
        <v>78</v>
      </c>
      <c r="F1125" t="s">
        <v>3435</v>
      </c>
      <c r="G1125">
        <v>509</v>
      </c>
      <c r="H1125">
        <v>33910397</v>
      </c>
      <c r="I1125">
        <v>5</v>
      </c>
      <c r="J1125">
        <v>6.04772</v>
      </c>
      <c r="K1125">
        <v>4.5903400000000003</v>
      </c>
      <c r="L1125">
        <v>1.3487499999999999</v>
      </c>
      <c r="M1125" s="6" t="s">
        <v>3436</v>
      </c>
      <c r="N1125" s="5" t="s">
        <v>335</v>
      </c>
      <c r="O1125">
        <v>33910198</v>
      </c>
      <c r="P1125">
        <v>33910302</v>
      </c>
      <c r="Q1125" t="s">
        <v>637</v>
      </c>
      <c r="R1125" t="s">
        <v>70</v>
      </c>
      <c r="S1125" t="s">
        <v>111</v>
      </c>
      <c r="T1125" s="5"/>
      <c r="AD1125" s="6"/>
      <c r="AE1125" s="5" t="s">
        <v>3437</v>
      </c>
      <c r="AF1125">
        <v>6</v>
      </c>
      <c r="AG1125">
        <v>34029448</v>
      </c>
      <c r="AH1125">
        <v>34134034</v>
      </c>
      <c r="AI1125">
        <v>104587</v>
      </c>
      <c r="AJ1125">
        <v>1</v>
      </c>
      <c r="AK1125" t="s">
        <v>3438</v>
      </c>
      <c r="AL1125">
        <v>-118862</v>
      </c>
      <c r="AM1125" t="s">
        <v>3439</v>
      </c>
      <c r="AN1125" t="s">
        <v>3440</v>
      </c>
      <c r="AO1125" s="6" t="s">
        <v>3441</v>
      </c>
    </row>
    <row r="1126" spans="1:41" x14ac:dyDescent="0.25">
      <c r="A1126" s="5" t="s">
        <v>335</v>
      </c>
      <c r="B1126">
        <v>34623646</v>
      </c>
      <c r="C1126">
        <v>34624944</v>
      </c>
      <c r="D1126">
        <v>1299</v>
      </c>
      <c r="E1126" t="s">
        <v>78</v>
      </c>
      <c r="F1126" t="s">
        <v>3442</v>
      </c>
      <c r="G1126">
        <v>1299</v>
      </c>
      <c r="H1126">
        <v>34624046</v>
      </c>
      <c r="I1126">
        <v>5</v>
      </c>
      <c r="J1126">
        <v>6.04772</v>
      </c>
      <c r="K1126">
        <v>4.5903400000000003</v>
      </c>
      <c r="L1126">
        <v>1.3487499999999999</v>
      </c>
      <c r="M1126" s="6" t="s">
        <v>3443</v>
      </c>
      <c r="N1126" s="5" t="s">
        <v>335</v>
      </c>
      <c r="O1126">
        <v>34624224</v>
      </c>
      <c r="P1126">
        <v>34624582</v>
      </c>
      <c r="Q1126" t="s">
        <v>706</v>
      </c>
      <c r="R1126" t="s">
        <v>291</v>
      </c>
      <c r="S1126" t="s">
        <v>447</v>
      </c>
      <c r="T1126" s="5" t="s">
        <v>3444</v>
      </c>
      <c r="U1126">
        <v>349</v>
      </c>
      <c r="V1126">
        <v>34624651</v>
      </c>
      <c r="W1126">
        <v>34624876</v>
      </c>
      <c r="X1126" t="s">
        <v>46</v>
      </c>
      <c r="Y1126" t="s">
        <v>47</v>
      </c>
      <c r="Z1126" t="s">
        <v>47</v>
      </c>
      <c r="AA1126">
        <v>3.4900169566699999</v>
      </c>
      <c r="AB1126" t="s">
        <v>48</v>
      </c>
      <c r="AC1126" t="s">
        <v>3445</v>
      </c>
      <c r="AD1126" s="6" t="s">
        <v>3446</v>
      </c>
      <c r="AE1126" s="5" t="s">
        <v>3447</v>
      </c>
      <c r="AF1126">
        <v>6</v>
      </c>
      <c r="AG1126">
        <v>34598500</v>
      </c>
      <c r="AH1126">
        <v>34775473</v>
      </c>
      <c r="AI1126">
        <v>176974</v>
      </c>
      <c r="AJ1126">
        <v>1</v>
      </c>
      <c r="AK1126" t="s">
        <v>3448</v>
      </c>
      <c r="AL1126">
        <v>25146</v>
      </c>
      <c r="AM1126" t="s">
        <v>3449</v>
      </c>
      <c r="AN1126" t="s">
        <v>3450</v>
      </c>
      <c r="AO1126" s="6" t="s">
        <v>3451</v>
      </c>
    </row>
    <row r="1127" spans="1:41" x14ac:dyDescent="0.25">
      <c r="A1127" s="5" t="s">
        <v>335</v>
      </c>
      <c r="B1127">
        <v>34623646</v>
      </c>
      <c r="C1127">
        <v>34624944</v>
      </c>
      <c r="D1127">
        <v>1299</v>
      </c>
      <c r="E1127" t="s">
        <v>78</v>
      </c>
      <c r="F1127" t="s">
        <v>3442</v>
      </c>
      <c r="G1127">
        <v>1299</v>
      </c>
      <c r="H1127">
        <v>34624046</v>
      </c>
      <c r="I1127">
        <v>5</v>
      </c>
      <c r="J1127">
        <v>6.04772</v>
      </c>
      <c r="K1127">
        <v>4.5903400000000003</v>
      </c>
      <c r="L1127">
        <v>1.3487499999999999</v>
      </c>
      <c r="M1127" s="6" t="s">
        <v>3443</v>
      </c>
      <c r="N1127" s="5" t="s">
        <v>335</v>
      </c>
      <c r="O1127">
        <v>34624224</v>
      </c>
      <c r="P1127">
        <v>34624582</v>
      </c>
      <c r="Q1127" t="s">
        <v>706</v>
      </c>
      <c r="R1127" t="s">
        <v>291</v>
      </c>
      <c r="S1127" t="s">
        <v>447</v>
      </c>
      <c r="T1127" s="5" t="s">
        <v>3452</v>
      </c>
      <c r="U1127">
        <v>330</v>
      </c>
      <c r="V1127">
        <v>34623366</v>
      </c>
      <c r="W1127">
        <v>34623708</v>
      </c>
      <c r="X1127" t="s">
        <v>46</v>
      </c>
      <c r="Y1127" t="s">
        <v>47</v>
      </c>
      <c r="Z1127" t="s">
        <v>47</v>
      </c>
      <c r="AA1127">
        <v>3.3076886341599998</v>
      </c>
      <c r="AB1127" t="s">
        <v>48</v>
      </c>
      <c r="AC1127" t="s">
        <v>3453</v>
      </c>
      <c r="AD1127" s="6" t="s">
        <v>3454</v>
      </c>
      <c r="AE1127" s="5" t="s">
        <v>3447</v>
      </c>
      <c r="AF1127">
        <v>6</v>
      </c>
      <c r="AG1127">
        <v>34598500</v>
      </c>
      <c r="AH1127">
        <v>34775473</v>
      </c>
      <c r="AI1127">
        <v>176974</v>
      </c>
      <c r="AJ1127">
        <v>1</v>
      </c>
      <c r="AK1127" t="s">
        <v>3448</v>
      </c>
      <c r="AL1127">
        <v>25146</v>
      </c>
      <c r="AM1127" t="s">
        <v>3449</v>
      </c>
      <c r="AN1127" t="s">
        <v>3450</v>
      </c>
      <c r="AO1127" s="6" t="s">
        <v>3451</v>
      </c>
    </row>
    <row r="1128" spans="1:41" x14ac:dyDescent="0.25">
      <c r="A1128" s="5" t="s">
        <v>335</v>
      </c>
      <c r="B1128">
        <v>47781412</v>
      </c>
      <c r="C1128">
        <v>47781885</v>
      </c>
      <c r="D1128">
        <v>474</v>
      </c>
      <c r="E1128" t="s">
        <v>78</v>
      </c>
      <c r="F1128" t="s">
        <v>3455</v>
      </c>
      <c r="G1128">
        <v>474</v>
      </c>
      <c r="H1128">
        <v>47781720</v>
      </c>
      <c r="I1128">
        <v>5</v>
      </c>
      <c r="J1128">
        <v>5.98712</v>
      </c>
      <c r="K1128">
        <v>4.5639399999999997</v>
      </c>
      <c r="L1128">
        <v>1.3487499999999999</v>
      </c>
      <c r="M1128" s="6" t="s">
        <v>3456</v>
      </c>
      <c r="N1128" s="5" t="s">
        <v>335</v>
      </c>
      <c r="O1128">
        <v>47781623</v>
      </c>
      <c r="P1128">
        <v>47781724</v>
      </c>
      <c r="Q1128" t="s">
        <v>3457</v>
      </c>
      <c r="R1128" t="s">
        <v>192</v>
      </c>
      <c r="S1128" t="s">
        <v>192</v>
      </c>
      <c r="T1128" s="5" t="s">
        <v>3458</v>
      </c>
      <c r="U1128">
        <v>385</v>
      </c>
      <c r="V1128">
        <v>47781538</v>
      </c>
      <c r="W1128">
        <v>47781752</v>
      </c>
      <c r="X1128" t="s">
        <v>347</v>
      </c>
      <c r="Y1128" t="s">
        <v>348</v>
      </c>
      <c r="Z1128" t="s">
        <v>349</v>
      </c>
      <c r="AA1128">
        <v>3.8555738901800001</v>
      </c>
      <c r="AB1128" t="s">
        <v>350</v>
      </c>
      <c r="AC1128" t="s">
        <v>3459</v>
      </c>
      <c r="AD1128" s="6" t="s">
        <v>3460</v>
      </c>
      <c r="AE1128" s="5" t="s">
        <v>3461</v>
      </c>
      <c r="AF1128">
        <v>6</v>
      </c>
      <c r="AG1128">
        <v>47803576</v>
      </c>
      <c r="AH1128">
        <v>47803652</v>
      </c>
      <c r="AI1128">
        <v>77</v>
      </c>
      <c r="AJ1128">
        <v>2</v>
      </c>
      <c r="AK1128" t="s">
        <v>3462</v>
      </c>
      <c r="AL1128">
        <v>21767</v>
      </c>
      <c r="AM1128" t="s">
        <v>3463</v>
      </c>
      <c r="AN1128" t="s">
        <v>3464</v>
      </c>
      <c r="AO1128" s="6" t="s">
        <v>3465</v>
      </c>
    </row>
    <row r="1129" spans="1:41" x14ac:dyDescent="0.25">
      <c r="A1129" s="5" t="s">
        <v>335</v>
      </c>
      <c r="B1129">
        <v>47781412</v>
      </c>
      <c r="C1129">
        <v>47781885</v>
      </c>
      <c r="D1129">
        <v>474</v>
      </c>
      <c r="E1129" t="s">
        <v>78</v>
      </c>
      <c r="F1129" t="s">
        <v>3455</v>
      </c>
      <c r="G1129">
        <v>474</v>
      </c>
      <c r="H1129">
        <v>47781720</v>
      </c>
      <c r="I1129">
        <v>5</v>
      </c>
      <c r="J1129">
        <v>5.98712</v>
      </c>
      <c r="K1129">
        <v>4.5639399999999997</v>
      </c>
      <c r="L1129">
        <v>1.3487499999999999</v>
      </c>
      <c r="M1129" s="6" t="s">
        <v>3456</v>
      </c>
      <c r="N1129" s="5" t="s">
        <v>335</v>
      </c>
      <c r="O1129">
        <v>47781623</v>
      </c>
      <c r="P1129">
        <v>47781724</v>
      </c>
      <c r="Q1129" t="s">
        <v>3457</v>
      </c>
      <c r="R1129" t="s">
        <v>192</v>
      </c>
      <c r="S1129" t="s">
        <v>192</v>
      </c>
      <c r="T1129" s="5" t="s">
        <v>3466</v>
      </c>
      <c r="U1129">
        <v>319</v>
      </c>
      <c r="V1129">
        <v>47781757</v>
      </c>
      <c r="W1129">
        <v>47781998</v>
      </c>
      <c r="X1129" t="s">
        <v>205</v>
      </c>
      <c r="Y1129" t="s">
        <v>207</v>
      </c>
      <c r="Z1129" t="s">
        <v>207</v>
      </c>
      <c r="AA1129">
        <v>3.19903726201</v>
      </c>
      <c r="AB1129" t="s">
        <v>208</v>
      </c>
      <c r="AC1129" t="s">
        <v>3467</v>
      </c>
      <c r="AD1129" s="6" t="s">
        <v>3468</v>
      </c>
      <c r="AE1129" s="5" t="s">
        <v>3461</v>
      </c>
      <c r="AF1129">
        <v>6</v>
      </c>
      <c r="AG1129">
        <v>47803576</v>
      </c>
      <c r="AH1129">
        <v>47803652</v>
      </c>
      <c r="AI1129">
        <v>77</v>
      </c>
      <c r="AJ1129">
        <v>2</v>
      </c>
      <c r="AK1129" t="s">
        <v>3462</v>
      </c>
      <c r="AL1129">
        <v>21767</v>
      </c>
      <c r="AM1129" t="s">
        <v>3463</v>
      </c>
      <c r="AN1129" t="s">
        <v>3464</v>
      </c>
      <c r="AO1129" s="6" t="s">
        <v>3465</v>
      </c>
    </row>
    <row r="1130" spans="1:41" x14ac:dyDescent="0.25">
      <c r="A1130" s="5" t="s">
        <v>335</v>
      </c>
      <c r="B1130">
        <v>47781412</v>
      </c>
      <c r="C1130">
        <v>47781885</v>
      </c>
      <c r="D1130">
        <v>474</v>
      </c>
      <c r="E1130" t="s">
        <v>78</v>
      </c>
      <c r="F1130" t="s">
        <v>3455</v>
      </c>
      <c r="G1130">
        <v>474</v>
      </c>
      <c r="H1130">
        <v>47781720</v>
      </c>
      <c r="I1130">
        <v>5</v>
      </c>
      <c r="J1130">
        <v>5.98712</v>
      </c>
      <c r="K1130">
        <v>4.5639399999999997</v>
      </c>
      <c r="L1130">
        <v>1.3487499999999999</v>
      </c>
      <c r="M1130" s="6" t="s">
        <v>3456</v>
      </c>
      <c r="N1130" s="5" t="s">
        <v>335</v>
      </c>
      <c r="O1130">
        <v>47781623</v>
      </c>
      <c r="P1130">
        <v>47781724</v>
      </c>
      <c r="Q1130" t="s">
        <v>3457</v>
      </c>
      <c r="R1130" t="s">
        <v>192</v>
      </c>
      <c r="S1130" t="s">
        <v>192</v>
      </c>
      <c r="T1130" s="5" t="s">
        <v>3469</v>
      </c>
      <c r="U1130">
        <v>413</v>
      </c>
      <c r="V1130">
        <v>47781312</v>
      </c>
      <c r="W1130">
        <v>47781482</v>
      </c>
      <c r="X1130" t="s">
        <v>205</v>
      </c>
      <c r="Y1130" t="s">
        <v>207</v>
      </c>
      <c r="Z1130" t="s">
        <v>207</v>
      </c>
      <c r="AA1130">
        <v>4.1395423965599996</v>
      </c>
      <c r="AB1130" t="s">
        <v>208</v>
      </c>
      <c r="AC1130" t="s">
        <v>3470</v>
      </c>
      <c r="AD1130" s="6" t="s">
        <v>3471</v>
      </c>
      <c r="AE1130" s="5" t="s">
        <v>3461</v>
      </c>
      <c r="AF1130">
        <v>6</v>
      </c>
      <c r="AG1130">
        <v>47803576</v>
      </c>
      <c r="AH1130">
        <v>47803652</v>
      </c>
      <c r="AI1130">
        <v>77</v>
      </c>
      <c r="AJ1130">
        <v>2</v>
      </c>
      <c r="AK1130" t="s">
        <v>3462</v>
      </c>
      <c r="AL1130">
        <v>21767</v>
      </c>
      <c r="AM1130" t="s">
        <v>3463</v>
      </c>
      <c r="AN1130" t="s">
        <v>3464</v>
      </c>
      <c r="AO1130" s="6" t="s">
        <v>3465</v>
      </c>
    </row>
    <row r="1131" spans="1:41" x14ac:dyDescent="0.25">
      <c r="A1131" s="5" t="s">
        <v>335</v>
      </c>
      <c r="B1131">
        <v>57764919</v>
      </c>
      <c r="C1131">
        <v>57766006</v>
      </c>
      <c r="D1131">
        <v>1088</v>
      </c>
      <c r="E1131" t="s">
        <v>78</v>
      </c>
      <c r="F1131" t="s">
        <v>3472</v>
      </c>
      <c r="G1131">
        <v>1088</v>
      </c>
      <c r="H1131">
        <v>57765688</v>
      </c>
      <c r="I1131">
        <v>5</v>
      </c>
      <c r="J1131">
        <v>6.04772</v>
      </c>
      <c r="K1131">
        <v>4.5903400000000003</v>
      </c>
      <c r="L1131">
        <v>1.3487499999999999</v>
      </c>
      <c r="M1131" s="6" t="s">
        <v>3473</v>
      </c>
      <c r="N1131" s="5" t="s">
        <v>335</v>
      </c>
      <c r="O1131">
        <v>57765806</v>
      </c>
      <c r="P1131">
        <v>57766011</v>
      </c>
      <c r="Q1131" t="s">
        <v>304</v>
      </c>
      <c r="R1131" t="s">
        <v>123</v>
      </c>
      <c r="S1131" t="s">
        <v>124</v>
      </c>
      <c r="T1131" s="5" t="s">
        <v>3474</v>
      </c>
      <c r="U1131">
        <v>392</v>
      </c>
      <c r="V1131">
        <v>57765552</v>
      </c>
      <c r="W1131">
        <v>57765773</v>
      </c>
      <c r="X1131" t="s">
        <v>46</v>
      </c>
      <c r="Y1131" t="s">
        <v>47</v>
      </c>
      <c r="Z1131" t="s">
        <v>47</v>
      </c>
      <c r="AA1131">
        <v>3.9246296592999999</v>
      </c>
      <c r="AB1131" t="s">
        <v>48</v>
      </c>
      <c r="AC1131" t="s">
        <v>3475</v>
      </c>
      <c r="AD1131" s="6" t="s">
        <v>3476</v>
      </c>
      <c r="AE1131" s="5" t="s">
        <v>3477</v>
      </c>
      <c r="AF1131">
        <v>6</v>
      </c>
      <c r="AG1131">
        <v>57727807</v>
      </c>
      <c r="AH1131">
        <v>57825159</v>
      </c>
      <c r="AI1131">
        <v>97353</v>
      </c>
      <c r="AJ1131">
        <v>2</v>
      </c>
      <c r="AK1131" t="s">
        <v>3478</v>
      </c>
      <c r="AL1131">
        <v>59153</v>
      </c>
      <c r="AM1131" t="s">
        <v>3479</v>
      </c>
      <c r="AN1131" t="s">
        <v>3480</v>
      </c>
      <c r="AO1131" s="6" t="s">
        <v>3481</v>
      </c>
    </row>
    <row r="1132" spans="1:41" x14ac:dyDescent="0.25">
      <c r="A1132" s="5" t="s">
        <v>335</v>
      </c>
      <c r="B1132">
        <v>57764919</v>
      </c>
      <c r="C1132">
        <v>57766006</v>
      </c>
      <c r="D1132">
        <v>1088</v>
      </c>
      <c r="E1132" t="s">
        <v>78</v>
      </c>
      <c r="F1132" t="s">
        <v>3472</v>
      </c>
      <c r="G1132">
        <v>1088</v>
      </c>
      <c r="H1132">
        <v>57765688</v>
      </c>
      <c r="I1132">
        <v>5</v>
      </c>
      <c r="J1132">
        <v>6.04772</v>
      </c>
      <c r="K1132">
        <v>4.5903400000000003</v>
      </c>
      <c r="L1132">
        <v>1.3487499999999999</v>
      </c>
      <c r="M1132" s="6" t="s">
        <v>3473</v>
      </c>
      <c r="N1132" s="5" t="s">
        <v>335</v>
      </c>
      <c r="O1132">
        <v>57765806</v>
      </c>
      <c r="P1132">
        <v>57766011</v>
      </c>
      <c r="Q1132" t="s">
        <v>304</v>
      </c>
      <c r="R1132" t="s">
        <v>123</v>
      </c>
      <c r="S1132" t="s">
        <v>124</v>
      </c>
      <c r="T1132" s="5" t="s">
        <v>3482</v>
      </c>
      <c r="U1132">
        <v>293</v>
      </c>
      <c r="V1132">
        <v>57765168</v>
      </c>
      <c r="W1132">
        <v>57765400</v>
      </c>
      <c r="X1132" t="s">
        <v>46</v>
      </c>
      <c r="Y1132" t="s">
        <v>47</v>
      </c>
      <c r="Z1132" t="s">
        <v>47</v>
      </c>
      <c r="AA1132">
        <v>2.9332661081600002</v>
      </c>
      <c r="AB1132" t="s">
        <v>48</v>
      </c>
      <c r="AC1132" t="s">
        <v>3483</v>
      </c>
      <c r="AD1132" s="6" t="s">
        <v>3484</v>
      </c>
      <c r="AE1132" s="5" t="s">
        <v>3477</v>
      </c>
      <c r="AF1132">
        <v>6</v>
      </c>
      <c r="AG1132">
        <v>57727807</v>
      </c>
      <c r="AH1132">
        <v>57825159</v>
      </c>
      <c r="AI1132">
        <v>97353</v>
      </c>
      <c r="AJ1132">
        <v>2</v>
      </c>
      <c r="AK1132" t="s">
        <v>3478</v>
      </c>
      <c r="AL1132">
        <v>59153</v>
      </c>
      <c r="AM1132" t="s">
        <v>3479</v>
      </c>
      <c r="AN1132" t="s">
        <v>3480</v>
      </c>
      <c r="AO1132" s="6" t="s">
        <v>3481</v>
      </c>
    </row>
    <row r="1133" spans="1:41" x14ac:dyDescent="0.25">
      <c r="A1133" s="5" t="s">
        <v>335</v>
      </c>
      <c r="B1133">
        <v>57764919</v>
      </c>
      <c r="C1133">
        <v>57766006</v>
      </c>
      <c r="D1133">
        <v>1088</v>
      </c>
      <c r="E1133" t="s">
        <v>66</v>
      </c>
      <c r="F1133" t="s">
        <v>3472</v>
      </c>
      <c r="G1133">
        <v>1088</v>
      </c>
      <c r="H1133">
        <v>57765688</v>
      </c>
      <c r="I1133">
        <v>5</v>
      </c>
      <c r="J1133">
        <v>6.04772</v>
      </c>
      <c r="K1133">
        <v>4.5903400000000003</v>
      </c>
      <c r="L1133">
        <v>1.3487499999999999</v>
      </c>
      <c r="M1133" s="6" t="s">
        <v>3473</v>
      </c>
      <c r="N1133" s="5" t="s">
        <v>335</v>
      </c>
      <c r="O1133">
        <v>57764860</v>
      </c>
      <c r="P1133">
        <v>57765009</v>
      </c>
      <c r="Q1133" t="s">
        <v>81</v>
      </c>
      <c r="R1133" t="s">
        <v>70</v>
      </c>
      <c r="S1133" t="s">
        <v>71</v>
      </c>
      <c r="T1133" s="5" t="s">
        <v>3474</v>
      </c>
      <c r="U1133">
        <v>392</v>
      </c>
      <c r="V1133">
        <v>57765552</v>
      </c>
      <c r="W1133">
        <v>57765773</v>
      </c>
      <c r="X1133" t="s">
        <v>46</v>
      </c>
      <c r="Y1133" t="s">
        <v>47</v>
      </c>
      <c r="Z1133" t="s">
        <v>47</v>
      </c>
      <c r="AA1133">
        <v>3.9246296592999999</v>
      </c>
      <c r="AB1133" t="s">
        <v>48</v>
      </c>
      <c r="AC1133" t="s">
        <v>3475</v>
      </c>
      <c r="AD1133" s="6" t="s">
        <v>3476</v>
      </c>
      <c r="AE1133" s="5" t="s">
        <v>3477</v>
      </c>
      <c r="AF1133">
        <v>6</v>
      </c>
      <c r="AG1133">
        <v>57727807</v>
      </c>
      <c r="AH1133">
        <v>57825159</v>
      </c>
      <c r="AI1133">
        <v>97353</v>
      </c>
      <c r="AJ1133">
        <v>2</v>
      </c>
      <c r="AK1133" t="s">
        <v>3478</v>
      </c>
      <c r="AL1133">
        <v>60240</v>
      </c>
      <c r="AM1133" t="s">
        <v>3479</v>
      </c>
      <c r="AN1133" t="s">
        <v>3480</v>
      </c>
      <c r="AO1133" s="6" t="s">
        <v>3481</v>
      </c>
    </row>
    <row r="1134" spans="1:41" x14ac:dyDescent="0.25">
      <c r="A1134" s="5" t="s">
        <v>335</v>
      </c>
      <c r="B1134">
        <v>57764919</v>
      </c>
      <c r="C1134">
        <v>57766006</v>
      </c>
      <c r="D1134">
        <v>1088</v>
      </c>
      <c r="E1134" t="s">
        <v>66</v>
      </c>
      <c r="F1134" t="s">
        <v>3472</v>
      </c>
      <c r="G1134">
        <v>1088</v>
      </c>
      <c r="H1134">
        <v>57765688</v>
      </c>
      <c r="I1134">
        <v>5</v>
      </c>
      <c r="J1134">
        <v>6.04772</v>
      </c>
      <c r="K1134">
        <v>4.5903400000000003</v>
      </c>
      <c r="L1134">
        <v>1.3487499999999999</v>
      </c>
      <c r="M1134" s="6" t="s">
        <v>3473</v>
      </c>
      <c r="N1134" s="5" t="s">
        <v>335</v>
      </c>
      <c r="O1134">
        <v>57764860</v>
      </c>
      <c r="P1134">
        <v>57765009</v>
      </c>
      <c r="Q1134" t="s">
        <v>81</v>
      </c>
      <c r="R1134" t="s">
        <v>70</v>
      </c>
      <c r="S1134" t="s">
        <v>71</v>
      </c>
      <c r="T1134" s="5" t="s">
        <v>3482</v>
      </c>
      <c r="U1134">
        <v>293</v>
      </c>
      <c r="V1134">
        <v>57765168</v>
      </c>
      <c r="W1134">
        <v>57765400</v>
      </c>
      <c r="X1134" t="s">
        <v>46</v>
      </c>
      <c r="Y1134" t="s">
        <v>47</v>
      </c>
      <c r="Z1134" t="s">
        <v>47</v>
      </c>
      <c r="AA1134">
        <v>2.9332661081600002</v>
      </c>
      <c r="AB1134" t="s">
        <v>48</v>
      </c>
      <c r="AC1134" t="s">
        <v>3483</v>
      </c>
      <c r="AD1134" s="6" t="s">
        <v>3484</v>
      </c>
      <c r="AE1134" s="5" t="s">
        <v>3477</v>
      </c>
      <c r="AF1134">
        <v>6</v>
      </c>
      <c r="AG1134">
        <v>57727807</v>
      </c>
      <c r="AH1134">
        <v>57825159</v>
      </c>
      <c r="AI1134">
        <v>97353</v>
      </c>
      <c r="AJ1134">
        <v>2</v>
      </c>
      <c r="AK1134" t="s">
        <v>3478</v>
      </c>
      <c r="AL1134">
        <v>60240</v>
      </c>
      <c r="AM1134" t="s">
        <v>3479</v>
      </c>
      <c r="AN1134" t="s">
        <v>3480</v>
      </c>
      <c r="AO1134" s="6" t="s">
        <v>3481</v>
      </c>
    </row>
    <row r="1135" spans="1:41" x14ac:dyDescent="0.25">
      <c r="A1135" s="5" t="s">
        <v>335</v>
      </c>
      <c r="B1135">
        <v>59147022</v>
      </c>
      <c r="C1135">
        <v>59147285</v>
      </c>
      <c r="D1135">
        <v>264</v>
      </c>
      <c r="E1135" t="s">
        <v>66</v>
      </c>
      <c r="F1135" t="s">
        <v>3485</v>
      </c>
      <c r="G1135">
        <v>264</v>
      </c>
      <c r="H1135">
        <v>59147118</v>
      </c>
      <c r="I1135">
        <v>5</v>
      </c>
      <c r="J1135">
        <v>6.04772</v>
      </c>
      <c r="K1135">
        <v>4.5903400000000003</v>
      </c>
      <c r="L1135">
        <v>1.3487499999999999</v>
      </c>
      <c r="M1135" s="6" t="s">
        <v>3486</v>
      </c>
      <c r="N1135" s="5" t="s">
        <v>335</v>
      </c>
      <c r="O1135">
        <v>59147206</v>
      </c>
      <c r="P1135">
        <v>59147316</v>
      </c>
      <c r="Q1135" t="s">
        <v>3487</v>
      </c>
      <c r="R1135" t="s">
        <v>266</v>
      </c>
      <c r="S1135" t="s">
        <v>296</v>
      </c>
      <c r="T1135" s="5"/>
      <c r="AD1135" s="6"/>
      <c r="AE1135" s="5" t="s">
        <v>72</v>
      </c>
      <c r="AF1135">
        <v>6</v>
      </c>
      <c r="AG1135">
        <v>59208870</v>
      </c>
      <c r="AH1135">
        <v>59212033</v>
      </c>
      <c r="AI1135">
        <v>3164</v>
      </c>
      <c r="AJ1135">
        <v>1</v>
      </c>
      <c r="AK1135" t="s">
        <v>3488</v>
      </c>
      <c r="AL1135">
        <v>-61848</v>
      </c>
      <c r="AM1135" t="s">
        <v>3489</v>
      </c>
      <c r="AN1135" t="s">
        <v>3490</v>
      </c>
      <c r="AO1135" s="6" t="s">
        <v>3491</v>
      </c>
    </row>
    <row r="1136" spans="1:41" x14ac:dyDescent="0.25">
      <c r="A1136" s="5" t="s">
        <v>335</v>
      </c>
      <c r="B1136">
        <v>70493789</v>
      </c>
      <c r="C1136">
        <v>70494143</v>
      </c>
      <c r="D1136">
        <v>355</v>
      </c>
      <c r="E1136" t="s">
        <v>42</v>
      </c>
      <c r="F1136" t="s">
        <v>3492</v>
      </c>
      <c r="G1136">
        <v>355</v>
      </c>
      <c r="H1136">
        <v>70493906</v>
      </c>
      <c r="I1136">
        <v>5</v>
      </c>
      <c r="J1136">
        <v>6.04772</v>
      </c>
      <c r="K1136">
        <v>4.5903400000000003</v>
      </c>
      <c r="L1136">
        <v>1.3487499999999999</v>
      </c>
      <c r="M1136" s="6" t="s">
        <v>3493</v>
      </c>
      <c r="N1136" s="5"/>
      <c r="T1136" s="5"/>
      <c r="AD1136" s="6"/>
      <c r="AE1136" s="5" t="s">
        <v>72</v>
      </c>
      <c r="AF1136">
        <v>6</v>
      </c>
      <c r="AG1136">
        <v>70765720</v>
      </c>
      <c r="AH1136">
        <v>70792232</v>
      </c>
      <c r="AI1136">
        <v>26513</v>
      </c>
      <c r="AJ1136">
        <v>2</v>
      </c>
      <c r="AK1136" t="s">
        <v>3494</v>
      </c>
      <c r="AL1136">
        <v>298089</v>
      </c>
      <c r="AM1136" t="s">
        <v>3495</v>
      </c>
      <c r="AN1136" t="s">
        <v>3496</v>
      </c>
      <c r="AO1136" s="6" t="s">
        <v>3497</v>
      </c>
    </row>
    <row r="1137" spans="1:41" x14ac:dyDescent="0.25">
      <c r="A1137" s="5" t="s">
        <v>335</v>
      </c>
      <c r="B1137">
        <v>94451150</v>
      </c>
      <c r="C1137">
        <v>94451609</v>
      </c>
      <c r="D1137">
        <v>460</v>
      </c>
      <c r="E1137" t="s">
        <v>66</v>
      </c>
      <c r="F1137" t="s">
        <v>3498</v>
      </c>
      <c r="G1137">
        <v>460</v>
      </c>
      <c r="H1137">
        <v>94451468</v>
      </c>
      <c r="I1137">
        <v>5</v>
      </c>
      <c r="J1137">
        <v>6.04772</v>
      </c>
      <c r="K1137">
        <v>4.5903400000000003</v>
      </c>
      <c r="L1137">
        <v>1.3487499999999999</v>
      </c>
      <c r="M1137" s="6" t="s">
        <v>3499</v>
      </c>
      <c r="N1137" s="5" t="s">
        <v>335</v>
      </c>
      <c r="O1137">
        <v>94451551</v>
      </c>
      <c r="P1137">
        <v>94451700</v>
      </c>
      <c r="Q1137" t="s">
        <v>2930</v>
      </c>
      <c r="R1137" t="s">
        <v>123</v>
      </c>
      <c r="S1137" t="s">
        <v>124</v>
      </c>
      <c r="T1137" s="5"/>
      <c r="AD1137" s="6"/>
      <c r="AE1137" s="5" t="s">
        <v>72</v>
      </c>
      <c r="AF1137">
        <v>6</v>
      </c>
      <c r="AG1137">
        <v>94500331</v>
      </c>
      <c r="AH1137">
        <v>94604672</v>
      </c>
      <c r="AI1137">
        <v>104342</v>
      </c>
      <c r="AJ1137">
        <v>1</v>
      </c>
      <c r="AK1137" t="s">
        <v>3500</v>
      </c>
      <c r="AL1137">
        <v>-49181</v>
      </c>
      <c r="AM1137" t="s">
        <v>3501</v>
      </c>
      <c r="AN1137" t="s">
        <v>3502</v>
      </c>
      <c r="AO1137" s="6" t="s">
        <v>3503</v>
      </c>
    </row>
    <row r="1138" spans="1:41" x14ac:dyDescent="0.25">
      <c r="A1138" s="5" t="s">
        <v>335</v>
      </c>
      <c r="B1138">
        <v>94451150</v>
      </c>
      <c r="C1138">
        <v>94451609</v>
      </c>
      <c r="D1138">
        <v>460</v>
      </c>
      <c r="E1138" t="s">
        <v>66</v>
      </c>
      <c r="F1138" t="s">
        <v>3498</v>
      </c>
      <c r="G1138">
        <v>460</v>
      </c>
      <c r="H1138">
        <v>94451468</v>
      </c>
      <c r="I1138">
        <v>5</v>
      </c>
      <c r="J1138">
        <v>6.04772</v>
      </c>
      <c r="K1138">
        <v>4.5903400000000003</v>
      </c>
      <c r="L1138">
        <v>1.3487499999999999</v>
      </c>
      <c r="M1138" s="6" t="s">
        <v>3499</v>
      </c>
      <c r="N1138" s="5" t="s">
        <v>335</v>
      </c>
      <c r="O1138">
        <v>94450715</v>
      </c>
      <c r="P1138">
        <v>94451221</v>
      </c>
      <c r="Q1138" t="s">
        <v>2930</v>
      </c>
      <c r="R1138" t="s">
        <v>123</v>
      </c>
      <c r="S1138" t="s">
        <v>124</v>
      </c>
      <c r="T1138" s="5"/>
      <c r="AD1138" s="6"/>
      <c r="AE1138" s="5" t="s">
        <v>72</v>
      </c>
      <c r="AF1138">
        <v>6</v>
      </c>
      <c r="AG1138">
        <v>94500331</v>
      </c>
      <c r="AH1138">
        <v>94604672</v>
      </c>
      <c r="AI1138">
        <v>104342</v>
      </c>
      <c r="AJ1138">
        <v>1</v>
      </c>
      <c r="AK1138" t="s">
        <v>3500</v>
      </c>
      <c r="AL1138">
        <v>-49181</v>
      </c>
      <c r="AM1138" t="s">
        <v>3501</v>
      </c>
      <c r="AN1138" t="s">
        <v>3502</v>
      </c>
      <c r="AO1138" s="6" t="s">
        <v>3503</v>
      </c>
    </row>
    <row r="1139" spans="1:41" x14ac:dyDescent="0.25">
      <c r="A1139" s="5" t="s">
        <v>335</v>
      </c>
      <c r="B1139">
        <v>94451150</v>
      </c>
      <c r="C1139">
        <v>94451609</v>
      </c>
      <c r="D1139">
        <v>460</v>
      </c>
      <c r="E1139" t="s">
        <v>78</v>
      </c>
      <c r="F1139" t="s">
        <v>3498</v>
      </c>
      <c r="G1139">
        <v>460</v>
      </c>
      <c r="H1139">
        <v>94451468</v>
      </c>
      <c r="I1139">
        <v>5</v>
      </c>
      <c r="J1139">
        <v>6.04772</v>
      </c>
      <c r="K1139">
        <v>4.5903400000000003</v>
      </c>
      <c r="L1139">
        <v>1.3487499999999999</v>
      </c>
      <c r="M1139" s="6" t="s">
        <v>3499</v>
      </c>
      <c r="N1139" s="5" t="s">
        <v>335</v>
      </c>
      <c r="O1139">
        <v>94451221</v>
      </c>
      <c r="P1139">
        <v>94451551</v>
      </c>
      <c r="Q1139" t="s">
        <v>3504</v>
      </c>
      <c r="R1139" t="s">
        <v>291</v>
      </c>
      <c r="S1139" t="s">
        <v>292</v>
      </c>
      <c r="T1139" s="5"/>
      <c r="AD1139" s="6"/>
      <c r="AE1139" s="5" t="s">
        <v>72</v>
      </c>
      <c r="AF1139">
        <v>6</v>
      </c>
      <c r="AG1139">
        <v>94500331</v>
      </c>
      <c r="AH1139">
        <v>94604672</v>
      </c>
      <c r="AI1139">
        <v>104342</v>
      </c>
      <c r="AJ1139">
        <v>1</v>
      </c>
      <c r="AK1139" t="s">
        <v>3500</v>
      </c>
      <c r="AL1139">
        <v>-48722</v>
      </c>
      <c r="AM1139" t="s">
        <v>3501</v>
      </c>
      <c r="AN1139" t="s">
        <v>3502</v>
      </c>
      <c r="AO1139" s="6" t="s">
        <v>3503</v>
      </c>
    </row>
    <row r="1140" spans="1:41" x14ac:dyDescent="0.25">
      <c r="A1140" s="5" t="s">
        <v>335</v>
      </c>
      <c r="B1140">
        <v>113523980</v>
      </c>
      <c r="C1140">
        <v>113524570</v>
      </c>
      <c r="D1140">
        <v>591</v>
      </c>
      <c r="E1140" t="s">
        <v>78</v>
      </c>
      <c r="F1140" t="s">
        <v>3505</v>
      </c>
      <c r="G1140">
        <v>591</v>
      </c>
      <c r="H1140">
        <v>113524279</v>
      </c>
      <c r="I1140">
        <v>5</v>
      </c>
      <c r="J1140">
        <v>6.04772</v>
      </c>
      <c r="K1140">
        <v>4.5903400000000003</v>
      </c>
      <c r="L1140">
        <v>1.3487499999999999</v>
      </c>
      <c r="M1140" s="6" t="s">
        <v>3506</v>
      </c>
      <c r="N1140" s="5" t="s">
        <v>335</v>
      </c>
      <c r="O1140">
        <v>113523829</v>
      </c>
      <c r="P1140">
        <v>113524037</v>
      </c>
      <c r="Q1140" t="s">
        <v>103</v>
      </c>
      <c r="R1140" t="s">
        <v>70</v>
      </c>
      <c r="S1140" t="s">
        <v>104</v>
      </c>
      <c r="T1140" s="5"/>
      <c r="AD1140" s="6"/>
      <c r="AE1140" s="5" t="s">
        <v>3507</v>
      </c>
      <c r="AF1140">
        <v>6</v>
      </c>
      <c r="AG1140">
        <v>113514874</v>
      </c>
      <c r="AH1140">
        <v>113531652</v>
      </c>
      <c r="AI1140">
        <v>16779</v>
      </c>
      <c r="AJ1140">
        <v>2</v>
      </c>
      <c r="AK1140" t="s">
        <v>3508</v>
      </c>
      <c r="AL1140">
        <v>7082</v>
      </c>
      <c r="AM1140" t="s">
        <v>3509</v>
      </c>
      <c r="AN1140" t="s">
        <v>3510</v>
      </c>
      <c r="AO1140" s="6" t="s">
        <v>3511</v>
      </c>
    </row>
    <row r="1141" spans="1:41" x14ac:dyDescent="0.25">
      <c r="A1141" s="5" t="s">
        <v>335</v>
      </c>
      <c r="B1141">
        <v>113523980</v>
      </c>
      <c r="C1141">
        <v>113524570</v>
      </c>
      <c r="D1141">
        <v>591</v>
      </c>
      <c r="E1141" t="s">
        <v>66</v>
      </c>
      <c r="F1141" t="s">
        <v>3505</v>
      </c>
      <c r="G1141">
        <v>591</v>
      </c>
      <c r="H1141">
        <v>113524279</v>
      </c>
      <c r="I1141">
        <v>5</v>
      </c>
      <c r="J1141">
        <v>6.04772</v>
      </c>
      <c r="K1141">
        <v>4.5903400000000003</v>
      </c>
      <c r="L1141">
        <v>1.3487499999999999</v>
      </c>
      <c r="M1141" s="6" t="s">
        <v>3506</v>
      </c>
      <c r="N1141" s="5" t="s">
        <v>335</v>
      </c>
      <c r="O1141">
        <v>113524094</v>
      </c>
      <c r="P1141">
        <v>113524213</v>
      </c>
      <c r="Q1141" t="s">
        <v>599</v>
      </c>
      <c r="R1141" t="s">
        <v>70</v>
      </c>
      <c r="S1141" t="s">
        <v>71</v>
      </c>
      <c r="T1141" s="5"/>
      <c r="AD1141" s="6"/>
      <c r="AE1141" s="5" t="s">
        <v>3507</v>
      </c>
      <c r="AF1141">
        <v>6</v>
      </c>
      <c r="AG1141">
        <v>113514874</v>
      </c>
      <c r="AH1141">
        <v>113531652</v>
      </c>
      <c r="AI1141">
        <v>16779</v>
      </c>
      <c r="AJ1141">
        <v>2</v>
      </c>
      <c r="AK1141" t="s">
        <v>3508</v>
      </c>
      <c r="AL1141">
        <v>7672</v>
      </c>
      <c r="AM1141" t="s">
        <v>3509</v>
      </c>
      <c r="AN1141" t="s">
        <v>3510</v>
      </c>
      <c r="AO1141" s="6" t="s">
        <v>3511</v>
      </c>
    </row>
    <row r="1142" spans="1:41" x14ac:dyDescent="0.25">
      <c r="A1142" s="5" t="s">
        <v>335</v>
      </c>
      <c r="B1142">
        <v>113523980</v>
      </c>
      <c r="C1142">
        <v>113524570</v>
      </c>
      <c r="D1142">
        <v>591</v>
      </c>
      <c r="E1142" t="s">
        <v>78</v>
      </c>
      <c r="F1142" t="s">
        <v>3505</v>
      </c>
      <c r="G1142">
        <v>591</v>
      </c>
      <c r="H1142">
        <v>113524279</v>
      </c>
      <c r="I1142">
        <v>5</v>
      </c>
      <c r="J1142">
        <v>6.04772</v>
      </c>
      <c r="K1142">
        <v>4.5903400000000003</v>
      </c>
      <c r="L1142">
        <v>1.3487499999999999</v>
      </c>
      <c r="M1142" s="6" t="s">
        <v>3506</v>
      </c>
      <c r="N1142" s="5" t="s">
        <v>335</v>
      </c>
      <c r="O1142">
        <v>113524215</v>
      </c>
      <c r="P1142">
        <v>113524266</v>
      </c>
      <c r="Q1142" t="s">
        <v>728</v>
      </c>
      <c r="R1142" t="s">
        <v>70</v>
      </c>
      <c r="S1142" t="s">
        <v>129</v>
      </c>
      <c r="T1142" s="5"/>
      <c r="AD1142" s="6"/>
      <c r="AE1142" s="5" t="s">
        <v>3507</v>
      </c>
      <c r="AF1142">
        <v>6</v>
      </c>
      <c r="AG1142">
        <v>113514874</v>
      </c>
      <c r="AH1142">
        <v>113531652</v>
      </c>
      <c r="AI1142">
        <v>16779</v>
      </c>
      <c r="AJ1142">
        <v>2</v>
      </c>
      <c r="AK1142" t="s">
        <v>3508</v>
      </c>
      <c r="AL1142">
        <v>7082</v>
      </c>
      <c r="AM1142" t="s">
        <v>3509</v>
      </c>
      <c r="AN1142" t="s">
        <v>3510</v>
      </c>
      <c r="AO1142" s="6" t="s">
        <v>3511</v>
      </c>
    </row>
    <row r="1143" spans="1:41" x14ac:dyDescent="0.25">
      <c r="A1143" s="5" t="s">
        <v>335</v>
      </c>
      <c r="B1143">
        <v>113523980</v>
      </c>
      <c r="C1143">
        <v>113524570</v>
      </c>
      <c r="D1143">
        <v>591</v>
      </c>
      <c r="E1143" t="s">
        <v>78</v>
      </c>
      <c r="F1143" t="s">
        <v>3505</v>
      </c>
      <c r="G1143">
        <v>591</v>
      </c>
      <c r="H1143">
        <v>113524279</v>
      </c>
      <c r="I1143">
        <v>5</v>
      </c>
      <c r="J1143">
        <v>6.04772</v>
      </c>
      <c r="K1143">
        <v>4.5903400000000003</v>
      </c>
      <c r="L1143">
        <v>1.3487499999999999</v>
      </c>
      <c r="M1143" s="6" t="s">
        <v>3506</v>
      </c>
      <c r="N1143" s="5" t="s">
        <v>335</v>
      </c>
      <c r="O1143">
        <v>113524403</v>
      </c>
      <c r="P1143">
        <v>113524515</v>
      </c>
      <c r="Q1143" t="s">
        <v>110</v>
      </c>
      <c r="R1143" t="s">
        <v>70</v>
      </c>
      <c r="S1143" t="s">
        <v>111</v>
      </c>
      <c r="T1143" s="5"/>
      <c r="AD1143" s="6"/>
      <c r="AE1143" s="5" t="s">
        <v>3507</v>
      </c>
      <c r="AF1143">
        <v>6</v>
      </c>
      <c r="AG1143">
        <v>113514874</v>
      </c>
      <c r="AH1143">
        <v>113531652</v>
      </c>
      <c r="AI1143">
        <v>16779</v>
      </c>
      <c r="AJ1143">
        <v>2</v>
      </c>
      <c r="AK1143" t="s">
        <v>3508</v>
      </c>
      <c r="AL1143">
        <v>7082</v>
      </c>
      <c r="AM1143" t="s">
        <v>3509</v>
      </c>
      <c r="AN1143" t="s">
        <v>3510</v>
      </c>
      <c r="AO1143" s="6" t="s">
        <v>3511</v>
      </c>
    </row>
    <row r="1144" spans="1:41" x14ac:dyDescent="0.25">
      <c r="A1144" s="5" t="s">
        <v>335</v>
      </c>
      <c r="B1144">
        <v>122963696</v>
      </c>
      <c r="C1144">
        <v>122964008</v>
      </c>
      <c r="D1144">
        <v>313</v>
      </c>
      <c r="E1144" t="s">
        <v>78</v>
      </c>
      <c r="F1144" t="s">
        <v>3512</v>
      </c>
      <c r="G1144">
        <v>313</v>
      </c>
      <c r="H1144">
        <v>122963888</v>
      </c>
      <c r="I1144">
        <v>5</v>
      </c>
      <c r="J1144">
        <v>6.04772</v>
      </c>
      <c r="K1144">
        <v>4.5903400000000003</v>
      </c>
      <c r="L1144">
        <v>1.3487499999999999</v>
      </c>
      <c r="M1144" s="6" t="s">
        <v>3513</v>
      </c>
      <c r="N1144" s="5" t="s">
        <v>335</v>
      </c>
      <c r="O1144">
        <v>122963911</v>
      </c>
      <c r="P1144">
        <v>122963998</v>
      </c>
      <c r="Q1144" t="s">
        <v>2101</v>
      </c>
      <c r="R1144" t="s">
        <v>88</v>
      </c>
      <c r="S1144" t="s">
        <v>88</v>
      </c>
      <c r="T1144" s="5"/>
      <c r="AD1144" s="6"/>
      <c r="AE1144" s="5" t="s">
        <v>3514</v>
      </c>
      <c r="AF1144">
        <v>6</v>
      </c>
      <c r="AG1144">
        <v>122952515</v>
      </c>
      <c r="AH1144">
        <v>122969875</v>
      </c>
      <c r="AI1144">
        <v>17361</v>
      </c>
      <c r="AJ1144">
        <v>1</v>
      </c>
      <c r="AK1144" t="s">
        <v>3515</v>
      </c>
      <c r="AL1144">
        <v>11181</v>
      </c>
      <c r="AM1144" t="s">
        <v>3516</v>
      </c>
      <c r="AN1144" t="s">
        <v>3517</v>
      </c>
      <c r="AO1144" s="6" t="s">
        <v>3518</v>
      </c>
    </row>
    <row r="1145" spans="1:41" x14ac:dyDescent="0.25">
      <c r="A1145" s="5" t="s">
        <v>335</v>
      </c>
      <c r="B1145">
        <v>128789704</v>
      </c>
      <c r="C1145">
        <v>128790173</v>
      </c>
      <c r="D1145">
        <v>470</v>
      </c>
      <c r="E1145" t="s">
        <v>42</v>
      </c>
      <c r="F1145" t="s">
        <v>3519</v>
      </c>
      <c r="G1145">
        <v>470</v>
      </c>
      <c r="H1145">
        <v>128789952</v>
      </c>
      <c r="I1145">
        <v>5</v>
      </c>
      <c r="J1145">
        <v>6.04772</v>
      </c>
      <c r="K1145">
        <v>4.5903400000000003</v>
      </c>
      <c r="L1145">
        <v>1.3487499999999999</v>
      </c>
      <c r="M1145" s="6" t="s">
        <v>3520</v>
      </c>
      <c r="N1145" s="5"/>
      <c r="T1145" s="5"/>
      <c r="AD1145" s="6"/>
      <c r="AE1145" s="5" t="s">
        <v>3521</v>
      </c>
      <c r="AF1145">
        <v>6</v>
      </c>
      <c r="AG1145">
        <v>128778485</v>
      </c>
      <c r="AH1145">
        <v>128826252</v>
      </c>
      <c r="AI1145">
        <v>47768</v>
      </c>
      <c r="AJ1145">
        <v>2</v>
      </c>
      <c r="AK1145" t="s">
        <v>3522</v>
      </c>
      <c r="AL1145">
        <v>36079</v>
      </c>
      <c r="AM1145" t="s">
        <v>3523</v>
      </c>
      <c r="AN1145" t="s">
        <v>3524</v>
      </c>
      <c r="AO1145" s="6" t="s">
        <v>3525</v>
      </c>
    </row>
    <row r="1146" spans="1:41" x14ac:dyDescent="0.25">
      <c r="A1146" s="5" t="s">
        <v>335</v>
      </c>
      <c r="B1146">
        <v>136613063</v>
      </c>
      <c r="C1146">
        <v>136614487</v>
      </c>
      <c r="D1146">
        <v>1425</v>
      </c>
      <c r="E1146" t="s">
        <v>78</v>
      </c>
      <c r="F1146" t="s">
        <v>3540</v>
      </c>
      <c r="G1146">
        <v>1425</v>
      </c>
      <c r="H1146">
        <v>136614250</v>
      </c>
      <c r="I1146">
        <v>5</v>
      </c>
      <c r="J1146">
        <v>5.98712</v>
      </c>
      <c r="K1146">
        <v>4.5639399999999997</v>
      </c>
      <c r="L1146">
        <v>1.3487499999999999</v>
      </c>
      <c r="M1146" s="6" t="s">
        <v>3541</v>
      </c>
      <c r="N1146" s="5" t="s">
        <v>335</v>
      </c>
      <c r="O1146">
        <v>136613060</v>
      </c>
      <c r="P1146">
        <v>136613104</v>
      </c>
      <c r="Q1146" t="s">
        <v>318</v>
      </c>
      <c r="R1146" t="s">
        <v>260</v>
      </c>
      <c r="S1146" t="s">
        <v>260</v>
      </c>
      <c r="T1146" s="5" t="s">
        <v>3542</v>
      </c>
      <c r="U1146">
        <v>328</v>
      </c>
      <c r="V1146">
        <v>136614150</v>
      </c>
      <c r="W1146">
        <v>136614500</v>
      </c>
      <c r="X1146" t="s">
        <v>46</v>
      </c>
      <c r="Y1146" t="s">
        <v>910</v>
      </c>
      <c r="Z1146" t="s">
        <v>47</v>
      </c>
      <c r="AA1146">
        <v>3.2808705393399999</v>
      </c>
      <c r="AB1146" t="s">
        <v>48</v>
      </c>
      <c r="AC1146" t="s">
        <v>3543</v>
      </c>
      <c r="AD1146" s="6" t="s">
        <v>3544</v>
      </c>
      <c r="AE1146" s="5" t="s">
        <v>3545</v>
      </c>
      <c r="AF1146">
        <v>6</v>
      </c>
      <c r="AG1146">
        <v>136612070</v>
      </c>
      <c r="AH1146">
        <v>136661928</v>
      </c>
      <c r="AI1146">
        <v>49859</v>
      </c>
      <c r="AJ1146">
        <v>2</v>
      </c>
      <c r="AK1146" t="s">
        <v>3546</v>
      </c>
      <c r="AL1146">
        <v>47441</v>
      </c>
      <c r="AM1146" t="s">
        <v>3547</v>
      </c>
      <c r="AN1146" t="s">
        <v>3548</v>
      </c>
      <c r="AO1146" s="6" t="s">
        <v>3549</v>
      </c>
    </row>
    <row r="1147" spans="1:41" x14ac:dyDescent="0.25">
      <c r="A1147" s="7" t="s">
        <v>335</v>
      </c>
      <c r="B1147" s="8">
        <v>136613063</v>
      </c>
      <c r="C1147" s="8">
        <v>136614487</v>
      </c>
      <c r="D1147" s="8">
        <v>1425</v>
      </c>
      <c r="E1147" s="8" t="s">
        <v>66</v>
      </c>
      <c r="F1147" s="8" t="s">
        <v>3540</v>
      </c>
      <c r="G1147" s="8">
        <v>1425</v>
      </c>
      <c r="H1147" s="8">
        <v>136614250</v>
      </c>
      <c r="I1147" s="8">
        <v>5</v>
      </c>
      <c r="J1147" s="8">
        <v>5.98712</v>
      </c>
      <c r="K1147" s="8">
        <v>4.5639399999999997</v>
      </c>
      <c r="L1147" s="8">
        <v>1.3487499999999999</v>
      </c>
      <c r="M1147" s="9" t="s">
        <v>3541</v>
      </c>
      <c r="N1147" s="7" t="s">
        <v>335</v>
      </c>
      <c r="O1147" s="8">
        <v>136613431</v>
      </c>
      <c r="P1147" s="8">
        <v>136613587</v>
      </c>
      <c r="Q1147" s="8" t="s">
        <v>637</v>
      </c>
      <c r="R1147" s="8" t="s">
        <v>70</v>
      </c>
      <c r="S1147" s="8" t="s">
        <v>111</v>
      </c>
      <c r="T1147" s="7" t="s">
        <v>3542</v>
      </c>
      <c r="U1147" s="8">
        <v>328</v>
      </c>
      <c r="V1147" s="8">
        <v>136614150</v>
      </c>
      <c r="W1147" s="8">
        <v>136614500</v>
      </c>
      <c r="X1147" s="8" t="s">
        <v>46</v>
      </c>
      <c r="Y1147" s="8" t="s">
        <v>910</v>
      </c>
      <c r="Z1147" s="8" t="s">
        <v>47</v>
      </c>
      <c r="AA1147" s="8">
        <v>3.2808705393399999</v>
      </c>
      <c r="AB1147" s="8" t="s">
        <v>48</v>
      </c>
      <c r="AC1147" s="8" t="s">
        <v>3543</v>
      </c>
      <c r="AD1147" s="9" t="s">
        <v>3544</v>
      </c>
      <c r="AE1147" s="7" t="s">
        <v>3545</v>
      </c>
      <c r="AF1147" s="8">
        <v>6</v>
      </c>
      <c r="AG1147" s="8">
        <v>136612070</v>
      </c>
      <c r="AH1147" s="8">
        <v>136661928</v>
      </c>
      <c r="AI1147" s="8">
        <v>49859</v>
      </c>
      <c r="AJ1147" s="8">
        <v>2</v>
      </c>
      <c r="AK1147" s="8" t="s">
        <v>3546</v>
      </c>
      <c r="AL1147" s="8">
        <v>48865</v>
      </c>
      <c r="AM1147" s="8" t="s">
        <v>3547</v>
      </c>
      <c r="AN1147" s="8" t="s">
        <v>3548</v>
      </c>
      <c r="AO1147" s="9" t="s">
        <v>3549</v>
      </c>
    </row>
  </sheetData>
  <autoFilter ref="A2:AO2" xr:uid="{00000000-0009-0000-0000-000000000000}">
    <sortState xmlns:xlrd2="http://schemas.microsoft.com/office/spreadsheetml/2017/richdata2" ref="A2:AO1146">
      <sortCondition descending="1" ref="L1"/>
    </sortState>
  </autoFilter>
  <mergeCells count="4">
    <mergeCell ref="A1:M1"/>
    <mergeCell ref="N1:S1"/>
    <mergeCell ref="T1:AD1"/>
    <mergeCell ref="AE1:AO1"/>
  </mergeCells>
  <pageMargins left="0.7" right="0.7" top="0.75" bottom="0.75" header="0.3" footer="0.3"/>
  <pageSetup paperSize="9" orientation="portrait" horizontalDpi="300" verticalDpi="30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687274E-A480-4F6D-8A2B-4E12A1A544A6}">
  <dimension ref="A1:S84"/>
  <sheetViews>
    <sheetView topLeftCell="A19" workbookViewId="0">
      <selection activeCell="K35" sqref="K35"/>
    </sheetView>
  </sheetViews>
  <sheetFormatPr defaultRowHeight="15" x14ac:dyDescent="0.25"/>
  <cols>
    <col min="1" max="1" width="15.28515625" customWidth="1"/>
    <col min="3" max="3" width="10" customWidth="1"/>
    <col min="4" max="4" width="12.42578125" customWidth="1"/>
    <col min="6" max="6" width="17.28515625" customWidth="1"/>
    <col min="7" max="7" width="10.42578125" customWidth="1"/>
    <col min="8" max="8" width="11.42578125" customWidth="1"/>
    <col min="9" max="9" width="9.5703125" customWidth="1"/>
    <col min="11" max="11" width="16.28515625" customWidth="1"/>
    <col min="12" max="12" width="11.7109375" customWidth="1"/>
    <col min="13" max="13" width="12.7109375" customWidth="1"/>
    <col min="14" max="14" width="10.7109375" customWidth="1"/>
    <col min="16" max="16" width="16.5703125" customWidth="1"/>
    <col min="17" max="17" width="10.85546875" customWidth="1"/>
    <col min="18" max="18" width="12.7109375" customWidth="1"/>
    <col min="19" max="19" width="13.5703125" customWidth="1"/>
  </cols>
  <sheetData>
    <row r="1" spans="1:19" x14ac:dyDescent="0.25">
      <c r="A1" s="37" t="s">
        <v>3941</v>
      </c>
    </row>
    <row r="2" spans="1:19" x14ac:dyDescent="0.25">
      <c r="A2" s="37"/>
    </row>
    <row r="3" spans="1:19" x14ac:dyDescent="0.25">
      <c r="A3" t="s">
        <v>3878</v>
      </c>
    </row>
    <row r="4" spans="1:19" x14ac:dyDescent="0.25">
      <c r="A4" t="s">
        <v>3940</v>
      </c>
    </row>
    <row r="6" spans="1:19" x14ac:dyDescent="0.25">
      <c r="A6" s="10" t="s">
        <v>3879</v>
      </c>
      <c r="E6" s="11"/>
      <c r="F6" s="10" t="s">
        <v>3880</v>
      </c>
      <c r="K6" s="10" t="s">
        <v>3881</v>
      </c>
      <c r="P6" s="10" t="s">
        <v>3882</v>
      </c>
    </row>
    <row r="7" spans="1:19" x14ac:dyDescent="0.25">
      <c r="A7" s="12" t="s">
        <v>17</v>
      </c>
      <c r="B7" s="12" t="s">
        <v>3883</v>
      </c>
      <c r="C7" t="s">
        <v>3884</v>
      </c>
      <c r="D7" t="s">
        <v>3885</v>
      </c>
      <c r="F7" t="s">
        <v>18</v>
      </c>
      <c r="G7" t="s">
        <v>3883</v>
      </c>
      <c r="H7" t="s">
        <v>3884</v>
      </c>
      <c r="I7" s="13" t="s">
        <v>3885</v>
      </c>
      <c r="K7" t="s">
        <v>17</v>
      </c>
      <c r="L7" t="s">
        <v>3883</v>
      </c>
      <c r="M7" t="s">
        <v>3886</v>
      </c>
      <c r="N7" t="s">
        <v>3887</v>
      </c>
      <c r="P7" t="s">
        <v>18</v>
      </c>
      <c r="Q7" t="s">
        <v>3883</v>
      </c>
      <c r="R7" t="s">
        <v>3886</v>
      </c>
      <c r="S7" t="s">
        <v>3887</v>
      </c>
    </row>
    <row r="8" spans="1:19" x14ac:dyDescent="0.25">
      <c r="A8" s="14" t="s">
        <v>123</v>
      </c>
      <c r="B8" s="15">
        <v>0.206587499816514</v>
      </c>
      <c r="C8" s="16">
        <v>0.16936251189343482</v>
      </c>
      <c r="D8" s="17">
        <f>Table14[[#This Row],[pct_cutandrun]]/Table14[[#This Row],[pct_genome_coverage]]</f>
        <v>0.81981006616498331</v>
      </c>
      <c r="F8" s="18" t="s">
        <v>124</v>
      </c>
      <c r="G8" s="16">
        <v>0.20166886568807299</v>
      </c>
      <c r="H8" s="16">
        <v>0.15509039010466222</v>
      </c>
      <c r="I8" s="17">
        <f>Table3[[#This Row],[pct_cutandrun]]/Table3[[#This Row],[pct_genome_coverage]]</f>
        <v>0.76903487097777878</v>
      </c>
      <c r="K8" s="36" t="s">
        <v>123</v>
      </c>
      <c r="L8" s="19">
        <v>20.6587499816514</v>
      </c>
      <c r="M8">
        <v>562950937</v>
      </c>
      <c r="N8">
        <v>1015000</v>
      </c>
      <c r="P8" t="s">
        <v>124</v>
      </c>
      <c r="Q8" s="19">
        <v>20.1668865688073</v>
      </c>
      <c r="R8">
        <v>549547659</v>
      </c>
      <c r="S8">
        <v>927817</v>
      </c>
    </row>
    <row r="9" spans="1:19" x14ac:dyDescent="0.25">
      <c r="A9" s="33" t="s">
        <v>291</v>
      </c>
      <c r="B9" s="34">
        <v>0.12174146825688099</v>
      </c>
      <c r="C9" s="30">
        <v>0.1665080875356803</v>
      </c>
      <c r="D9" s="31">
        <f>Table14[[#This Row],[pct_cutandrun]]/Table14[[#This Row],[pct_genome_coverage]]</f>
        <v>1.3677187397176724</v>
      </c>
      <c r="F9" s="29" t="s">
        <v>292</v>
      </c>
      <c r="G9" s="30">
        <v>5.0285579816513798E-2</v>
      </c>
      <c r="H9" s="30">
        <v>5.3282588011417699E-2</v>
      </c>
      <c r="I9" s="31">
        <f>Table3[[#This Row],[pct_cutandrun]]/Table3[[#This Row],[pct_genome_coverage]]</f>
        <v>1.0595997541609272</v>
      </c>
      <c r="K9" s="36" t="s">
        <v>291</v>
      </c>
      <c r="L9" s="19">
        <v>12.1741468256881</v>
      </c>
      <c r="M9">
        <v>331745501</v>
      </c>
      <c r="N9">
        <v>1007570</v>
      </c>
      <c r="P9" t="s">
        <v>292</v>
      </c>
      <c r="Q9" s="19">
        <v>5.0285579816513799</v>
      </c>
      <c r="R9">
        <v>137028205</v>
      </c>
      <c r="S9">
        <v>333363</v>
      </c>
    </row>
    <row r="10" spans="1:19" x14ac:dyDescent="0.25">
      <c r="A10" s="33" t="s">
        <v>70</v>
      </c>
      <c r="B10" s="34">
        <v>7.8934368440366998E-2</v>
      </c>
      <c r="C10" s="30">
        <v>0.40913415794481445</v>
      </c>
      <c r="D10" s="31">
        <f>Table14[[#This Row],[pct_cutandrun]]/Table14[[#This Row],[pct_genome_coverage]]</f>
        <v>5.1832195028443842</v>
      </c>
      <c r="F10" s="29" t="s">
        <v>447</v>
      </c>
      <c r="G10" s="30">
        <v>4.65532983486239E-2</v>
      </c>
      <c r="H10" s="30">
        <v>7.6117982873453852E-2</v>
      </c>
      <c r="I10" s="31">
        <f>Table3[[#This Row],[pct_cutandrun]]/Table3[[#This Row],[pct_genome_coverage]]</f>
        <v>1.6350717472998102</v>
      </c>
      <c r="K10" s="36" t="s">
        <v>70</v>
      </c>
      <c r="L10" s="19">
        <v>7.8934368440367004</v>
      </c>
      <c r="M10">
        <v>215096154</v>
      </c>
      <c r="N10">
        <v>1600329</v>
      </c>
      <c r="P10" t="s">
        <v>447</v>
      </c>
      <c r="Q10" s="19">
        <v>4.6553298348623899</v>
      </c>
      <c r="R10">
        <v>126857738</v>
      </c>
      <c r="S10">
        <v>468543</v>
      </c>
    </row>
    <row r="11" spans="1:19" x14ac:dyDescent="0.25">
      <c r="A11" s="35" t="s">
        <v>88</v>
      </c>
      <c r="B11" s="34">
        <v>2.2642226055045903E-2</v>
      </c>
      <c r="C11" s="30">
        <v>0.14176974310180782</v>
      </c>
      <c r="D11" s="31">
        <f>Table14[[#This Row],[pct_cutandrun]]/Table14[[#This Row],[pct_genome_coverage]]</f>
        <v>6.261298812102174</v>
      </c>
      <c r="F11" s="29" t="s">
        <v>71</v>
      </c>
      <c r="G11" s="30">
        <v>2.5967624587156003E-2</v>
      </c>
      <c r="H11" s="30">
        <v>0.21408182683158897</v>
      </c>
      <c r="I11" s="31">
        <f>Table3[[#This Row],[pct_cutandrun]]/Table3[[#This Row],[pct_genome_coverage]]</f>
        <v>8.2441821396893271</v>
      </c>
      <c r="K11" t="s">
        <v>88</v>
      </c>
      <c r="L11" s="19">
        <v>2.2642226055045902</v>
      </c>
      <c r="M11">
        <v>61700066</v>
      </c>
      <c r="N11">
        <v>1060618</v>
      </c>
      <c r="P11" t="s">
        <v>71</v>
      </c>
      <c r="Q11" s="19">
        <v>2.5967624587156002</v>
      </c>
      <c r="R11">
        <v>70761777</v>
      </c>
      <c r="S11">
        <v>601652</v>
      </c>
    </row>
    <row r="12" spans="1:19" x14ac:dyDescent="0.25">
      <c r="A12" s="33" t="s">
        <v>266</v>
      </c>
      <c r="B12" s="34">
        <v>1.1086270458715599E-2</v>
      </c>
      <c r="C12" s="30">
        <v>2.4738344433872503E-2</v>
      </c>
      <c r="D12" s="31">
        <f>Table14[[#This Row],[pct_cutandrun]]/Table14[[#This Row],[pct_genome_coverage]]</f>
        <v>2.2314397367443051</v>
      </c>
      <c r="F12" s="29" t="s">
        <v>104</v>
      </c>
      <c r="G12" s="30">
        <v>2.29956040366972E-2</v>
      </c>
      <c r="H12" s="30">
        <v>5.8039961941008564E-2</v>
      </c>
      <c r="I12" s="31">
        <f>Table3[[#This Row],[pct_cutandrun]]/Table3[[#This Row],[pct_genome_coverage]]</f>
        <v>2.5239590074862281</v>
      </c>
      <c r="K12" s="36" t="s">
        <v>266</v>
      </c>
      <c r="L12" s="19">
        <v>1.1086270458715599</v>
      </c>
      <c r="M12">
        <v>30210087</v>
      </c>
      <c r="N12">
        <v>167798</v>
      </c>
      <c r="P12" t="s">
        <v>104</v>
      </c>
      <c r="Q12" s="19">
        <v>2.2995604036697199</v>
      </c>
      <c r="R12">
        <v>62663021</v>
      </c>
      <c r="S12">
        <v>390816</v>
      </c>
    </row>
    <row r="13" spans="1:19" x14ac:dyDescent="0.25">
      <c r="A13" s="35" t="s">
        <v>260</v>
      </c>
      <c r="B13" s="34">
        <v>7.6225398165137605E-3</v>
      </c>
      <c r="C13" s="30">
        <v>6.2797335870599436E-2</v>
      </c>
      <c r="D13" s="31">
        <f>Table14[[#This Row],[pct_cutandrun]]/Table14[[#This Row],[pct_genome_coverage]]</f>
        <v>8.2383742666129329</v>
      </c>
      <c r="F13" s="29" t="s">
        <v>111</v>
      </c>
      <c r="G13" s="30">
        <v>2.2643979816513799E-2</v>
      </c>
      <c r="H13" s="30">
        <v>0.10466222645099905</v>
      </c>
      <c r="I13" s="31">
        <f>Table3[[#This Row],[pct_cutandrun]]/Table3[[#This Row],[pct_genome_coverage]]</f>
        <v>4.6220773600350498</v>
      </c>
      <c r="K13" t="s">
        <v>260</v>
      </c>
      <c r="L13" s="19">
        <v>0.76225398165137603</v>
      </c>
      <c r="M13">
        <v>20771421</v>
      </c>
      <c r="N13">
        <v>391913</v>
      </c>
      <c r="P13" t="s">
        <v>111</v>
      </c>
      <c r="Q13" s="19">
        <v>2.26439798165138</v>
      </c>
      <c r="R13">
        <v>61704845</v>
      </c>
      <c r="S13">
        <v>413672</v>
      </c>
    </row>
    <row r="14" spans="1:19" x14ac:dyDescent="0.25">
      <c r="A14" s="20" t="s">
        <v>948</v>
      </c>
      <c r="B14" s="21">
        <v>2.9648176146789E-3</v>
      </c>
      <c r="C14" s="22">
        <v>5.708848715509039E-3</v>
      </c>
      <c r="D14" s="23">
        <f>Table14[[#This Row],[pct_cutandrun]]/Table14[[#This Row],[pct_genome_coverage]]</f>
        <v>1.9255311649675715</v>
      </c>
      <c r="F14" s="32" t="s">
        <v>88</v>
      </c>
      <c r="G14" s="30">
        <v>2.2642226055045903E-2</v>
      </c>
      <c r="H14" s="30">
        <v>0.14176974310180782</v>
      </c>
      <c r="I14" s="31">
        <f>Table3[[#This Row],[pct_cutandrun]]/Table3[[#This Row],[pct_genome_coverage]]</f>
        <v>6.261298812102174</v>
      </c>
      <c r="K14" t="s">
        <v>948</v>
      </c>
      <c r="L14" s="19">
        <v>0.29648176146789001</v>
      </c>
      <c r="M14">
        <v>8079128</v>
      </c>
      <c r="N14">
        <v>19450</v>
      </c>
      <c r="P14" t="s">
        <v>88</v>
      </c>
      <c r="Q14" s="19">
        <v>2.2642226055045902</v>
      </c>
      <c r="R14">
        <v>61700066</v>
      </c>
      <c r="S14">
        <v>1060618</v>
      </c>
    </row>
    <row r="15" spans="1:19" x14ac:dyDescent="0.25">
      <c r="A15" s="20" t="s">
        <v>1516</v>
      </c>
      <c r="B15" s="21">
        <v>1.9548587155963303E-3</v>
      </c>
      <c r="C15" s="22">
        <v>2.8544243577545195E-3</v>
      </c>
      <c r="D15" s="23">
        <f>Table14[[#This Row],[pct_cutandrun]]/Table14[[#This Row],[pct_genome_coverage]]</f>
        <v>1.4601691339538962</v>
      </c>
      <c r="F15" s="29" t="s">
        <v>312</v>
      </c>
      <c r="G15" s="30">
        <v>1.24110697247706E-2</v>
      </c>
      <c r="H15" s="30">
        <v>2.2835394862036156E-2</v>
      </c>
      <c r="I15" s="31">
        <f>Table3[[#This Row],[pct_cutandrun]]/Table3[[#This Row],[pct_genome_coverage]]</f>
        <v>1.8399215674745744</v>
      </c>
      <c r="K15" t="s">
        <v>1516</v>
      </c>
      <c r="L15" s="19">
        <v>0.19548587155963301</v>
      </c>
      <c r="M15">
        <v>5326990</v>
      </c>
      <c r="N15">
        <v>38373</v>
      </c>
      <c r="P15" t="s">
        <v>312</v>
      </c>
      <c r="Q15" s="19">
        <v>1.24110697247706</v>
      </c>
      <c r="R15">
        <v>33820165</v>
      </c>
      <c r="S15">
        <v>122213</v>
      </c>
    </row>
    <row r="16" spans="1:19" x14ac:dyDescent="0.25">
      <c r="A16" s="20" t="s">
        <v>3888</v>
      </c>
      <c r="B16" s="21">
        <v>1.01758899082569E-3</v>
      </c>
      <c r="C16" s="22">
        <v>0</v>
      </c>
      <c r="D16" s="23">
        <f>Table14[[#This Row],[pct_cutandrun]]/Table14[[#This Row],[pct_genome_coverage]]</f>
        <v>0</v>
      </c>
      <c r="F16" s="29" t="s">
        <v>1907</v>
      </c>
      <c r="G16" s="30">
        <v>1.19758862385321E-2</v>
      </c>
      <c r="H16" s="30">
        <v>1.4272121788772598E-2</v>
      </c>
      <c r="I16" s="31">
        <f>Table3[[#This Row],[pct_cutandrun]]/Table3[[#This Row],[pct_genome_coverage]]</f>
        <v>1.1917382567356409</v>
      </c>
      <c r="K16" t="s">
        <v>3888</v>
      </c>
      <c r="L16" s="19">
        <v>0.10175889908256899</v>
      </c>
      <c r="M16">
        <v>2772930</v>
      </c>
      <c r="N16">
        <v>9808</v>
      </c>
      <c r="P16" t="s">
        <v>1907</v>
      </c>
      <c r="Q16" s="19">
        <v>1.1975886238532101</v>
      </c>
      <c r="R16">
        <v>32634290</v>
      </c>
      <c r="S16">
        <v>74874</v>
      </c>
    </row>
    <row r="17" spans="1:19" x14ac:dyDescent="0.25">
      <c r="A17" s="20" t="s">
        <v>192</v>
      </c>
      <c r="B17" s="21">
        <v>2.5382715596330302E-4</v>
      </c>
      <c r="C17" s="22">
        <v>3.8058991436726928E-3</v>
      </c>
      <c r="D17" s="23">
        <f>Table14[[#This Row],[pct_cutandrun]]/Table14[[#This Row],[pct_genome_coverage]]</f>
        <v>14.994058178010432</v>
      </c>
      <c r="F17" s="32" t="s">
        <v>260</v>
      </c>
      <c r="G17" s="30">
        <v>7.6225398165137605E-3</v>
      </c>
      <c r="H17" s="30">
        <v>6.2797335870599436E-2</v>
      </c>
      <c r="I17" s="31">
        <f>Table3[[#This Row],[pct_cutandrun]]/Table3[[#This Row],[pct_genome_coverage]]</f>
        <v>8.2383742666129329</v>
      </c>
      <c r="K17" t="s">
        <v>192</v>
      </c>
      <c r="L17" s="19">
        <v>2.5382715596330301E-2</v>
      </c>
      <c r="M17">
        <v>691679</v>
      </c>
      <c r="N17">
        <v>8656</v>
      </c>
      <c r="P17" t="s">
        <v>260</v>
      </c>
      <c r="Q17" s="19">
        <v>0.76225398165137603</v>
      </c>
      <c r="R17">
        <v>20771421</v>
      </c>
      <c r="S17">
        <v>391913</v>
      </c>
    </row>
    <row r="18" spans="1:19" x14ac:dyDescent="0.25">
      <c r="A18" s="20" t="s">
        <v>736</v>
      </c>
      <c r="B18" s="21">
        <v>1.1217981651376101E-4</v>
      </c>
      <c r="C18" s="22">
        <v>9.5147478591817321E-4</v>
      </c>
      <c r="D18" s="23">
        <f>Table14[[#This Row],[pct_cutandrun]]/Table14[[#This Row],[pct_genome_coverage]]</f>
        <v>8.4816931912297839</v>
      </c>
      <c r="F18" s="29" t="s">
        <v>267</v>
      </c>
      <c r="G18" s="30">
        <v>6.9785489908256899E-3</v>
      </c>
      <c r="H18" s="30">
        <v>1.6175071360608945E-2</v>
      </c>
      <c r="I18" s="31">
        <f>Table3[[#This Row],[pct_cutandrun]]/Table3[[#This Row],[pct_genome_coverage]]</f>
        <v>2.3178272993244602</v>
      </c>
      <c r="K18" t="s">
        <v>736</v>
      </c>
      <c r="L18" s="19">
        <v>1.1217981651376101E-2</v>
      </c>
      <c r="M18">
        <v>305690</v>
      </c>
      <c r="N18">
        <v>4964</v>
      </c>
      <c r="P18" t="s">
        <v>267</v>
      </c>
      <c r="Q18" s="19">
        <v>0.69785489908256904</v>
      </c>
      <c r="R18">
        <v>19016546</v>
      </c>
      <c r="S18">
        <v>108803</v>
      </c>
    </row>
    <row r="19" spans="1:19" x14ac:dyDescent="0.25">
      <c r="A19" s="20" t="s">
        <v>2735</v>
      </c>
      <c r="B19" s="21">
        <v>9.6092844036697306E-5</v>
      </c>
      <c r="C19" s="22">
        <v>9.5147478591817321E-4</v>
      </c>
      <c r="D19" s="23">
        <f>Table14[[#This Row],[pct_cutandrun]]/Table14[[#This Row],[pct_genome_coverage]]</f>
        <v>9.9016195790272423</v>
      </c>
      <c r="F19" s="29" t="s">
        <v>129</v>
      </c>
      <c r="G19" s="30">
        <v>5.48996366972477E-3</v>
      </c>
      <c r="H19" s="30">
        <v>1.7126546146527116E-2</v>
      </c>
      <c r="I19" s="31">
        <f>Table3[[#This Row],[pct_cutandrun]]/Table3[[#This Row],[pct_genome_coverage]]</f>
        <v>3.1196101061604522</v>
      </c>
      <c r="K19" t="s">
        <v>2735</v>
      </c>
      <c r="L19" s="19">
        <v>9.6092844036697305E-3</v>
      </c>
      <c r="M19">
        <v>261853</v>
      </c>
      <c r="N19">
        <v>3154</v>
      </c>
      <c r="P19" t="s">
        <v>129</v>
      </c>
      <c r="Q19" s="19">
        <v>0.548996366972477</v>
      </c>
      <c r="R19">
        <v>14960151</v>
      </c>
      <c r="S19">
        <v>124311</v>
      </c>
    </row>
    <row r="20" spans="1:19" x14ac:dyDescent="0.25">
      <c r="A20" s="20" t="s">
        <v>3889</v>
      </c>
      <c r="B20" s="21">
        <v>8.8268990825688101E-5</v>
      </c>
      <c r="C20" s="22">
        <v>0</v>
      </c>
      <c r="D20" s="23">
        <f>Table14[[#This Row],[pct_cutandrun]]/Table14[[#This Row],[pct_genome_coverage]]</f>
        <v>0</v>
      </c>
      <c r="F20" s="29" t="s">
        <v>783</v>
      </c>
      <c r="G20" s="30">
        <v>4.1027585321100901E-3</v>
      </c>
      <c r="H20" s="30">
        <v>1.1417697431018078E-2</v>
      </c>
      <c r="I20" s="31">
        <f>Table3[[#This Row],[pct_cutandrun]]/Table3[[#This Row],[pct_genome_coverage]]</f>
        <v>2.7829318595422774</v>
      </c>
      <c r="K20" t="s">
        <v>3889</v>
      </c>
      <c r="L20" s="19">
        <v>8.8268990825688103E-3</v>
      </c>
      <c r="M20">
        <v>240533</v>
      </c>
      <c r="N20">
        <v>565</v>
      </c>
      <c r="P20" t="s">
        <v>783</v>
      </c>
      <c r="Q20" s="19">
        <v>0.41027585321100901</v>
      </c>
      <c r="R20">
        <v>11180017</v>
      </c>
      <c r="S20">
        <v>70229</v>
      </c>
    </row>
    <row r="21" spans="1:19" x14ac:dyDescent="0.25">
      <c r="A21" s="20" t="s">
        <v>3890</v>
      </c>
      <c r="B21" s="21">
        <v>7.42411009174312E-5</v>
      </c>
      <c r="C21" s="22">
        <v>0</v>
      </c>
      <c r="D21" s="23">
        <f>Table14[[#This Row],[pct_cutandrun]]/Table14[[#This Row],[pct_genome_coverage]]</f>
        <v>0</v>
      </c>
      <c r="F21" t="s">
        <v>948</v>
      </c>
      <c r="G21" s="22">
        <v>2.9648176146789E-3</v>
      </c>
      <c r="H21" s="22">
        <v>5.708848715509039E-3</v>
      </c>
      <c r="I21" s="23">
        <f>Table3[[#This Row],[pct_cutandrun]]/Table3[[#This Row],[pct_genome_coverage]]</f>
        <v>1.9255311649675715</v>
      </c>
      <c r="K21" t="s">
        <v>3890</v>
      </c>
      <c r="L21" s="19">
        <v>7.4241100917431203E-3</v>
      </c>
      <c r="M21">
        <v>202307</v>
      </c>
      <c r="N21">
        <v>970</v>
      </c>
      <c r="P21" t="s">
        <v>948</v>
      </c>
      <c r="Q21" s="19">
        <v>0.29648176146789001</v>
      </c>
      <c r="R21">
        <v>8079128</v>
      </c>
      <c r="S21">
        <v>19450</v>
      </c>
    </row>
    <row r="22" spans="1:19" x14ac:dyDescent="0.25">
      <c r="A22" s="20" t="s">
        <v>160</v>
      </c>
      <c r="B22" s="21">
        <v>6.4267155963302792E-5</v>
      </c>
      <c r="C22" s="22">
        <v>2.8544243577545195E-3</v>
      </c>
      <c r="D22" s="23">
        <f>Table14[[#This Row],[pct_cutandrun]]/Table14[[#This Row],[pct_genome_coverage]]</f>
        <v>44.414978614961974</v>
      </c>
      <c r="F22" t="s">
        <v>296</v>
      </c>
      <c r="G22" s="22">
        <v>2.5749255045871599E-3</v>
      </c>
      <c r="H22" s="22">
        <v>6.6603235014272124E-3</v>
      </c>
      <c r="I22" s="23">
        <f>Table3[[#This Row],[pct_cutandrun]]/Table3[[#This Row],[pct_genome_coverage]]</f>
        <v>2.5866082298544275</v>
      </c>
      <c r="K22" t="s">
        <v>160</v>
      </c>
      <c r="L22" s="19">
        <v>6.4267155963302798E-3</v>
      </c>
      <c r="M22">
        <v>175128</v>
      </c>
      <c r="N22">
        <v>1608</v>
      </c>
      <c r="P22" t="s">
        <v>296</v>
      </c>
      <c r="Q22" s="19">
        <v>0.257492550458716</v>
      </c>
      <c r="R22">
        <v>7016672</v>
      </c>
      <c r="S22">
        <v>35844</v>
      </c>
    </row>
    <row r="23" spans="1:19" x14ac:dyDescent="0.25">
      <c r="A23" s="20" t="s">
        <v>1642</v>
      </c>
      <c r="B23" s="21">
        <v>5.6307155963302801E-5</v>
      </c>
      <c r="C23" s="22">
        <v>0</v>
      </c>
      <c r="D23" s="23">
        <f>Table14[[#This Row],[pct_cutandrun]]/Table14[[#This Row],[pct_genome_coverage]]</f>
        <v>0</v>
      </c>
      <c r="F23" t="s">
        <v>1516</v>
      </c>
      <c r="G23" s="22">
        <v>1.9547761467889899E-3</v>
      </c>
      <c r="H23" s="22">
        <v>2.8544243577545195E-3</v>
      </c>
      <c r="I23" s="23">
        <f>Table3[[#This Row],[pct_cutandrun]]/Table3[[#This Row],[pct_genome_coverage]]</f>
        <v>1.4602308107981241</v>
      </c>
      <c r="K23" t="s">
        <v>1642</v>
      </c>
      <c r="L23" s="19">
        <v>5.63071559633028E-3</v>
      </c>
      <c r="M23">
        <v>153437</v>
      </c>
      <c r="N23">
        <v>1062</v>
      </c>
      <c r="P23" t="s">
        <v>1516</v>
      </c>
      <c r="Q23" s="19">
        <v>0.19547761467889899</v>
      </c>
      <c r="R23">
        <v>5326765</v>
      </c>
      <c r="S23">
        <v>38369</v>
      </c>
    </row>
    <row r="24" spans="1:19" x14ac:dyDescent="0.25">
      <c r="A24" s="20" t="s">
        <v>3891</v>
      </c>
      <c r="B24" s="21">
        <v>4.3503853211009202E-5</v>
      </c>
      <c r="C24" s="22">
        <v>0</v>
      </c>
      <c r="D24" s="23">
        <f>Table14[[#This Row],[pct_cutandrun]]/Table14[[#This Row],[pct_genome_coverage]]</f>
        <v>0</v>
      </c>
      <c r="F24" s="29" t="s">
        <v>200</v>
      </c>
      <c r="G24" s="30">
        <v>1.7071585321100898E-3</v>
      </c>
      <c r="H24" s="30">
        <v>1.3320647002854425E-2</v>
      </c>
      <c r="I24" s="31">
        <f>Table3[[#This Row],[pct_cutandrun]]/Table3[[#This Row],[pct_genome_coverage]]</f>
        <v>7.8028178123503142</v>
      </c>
      <c r="K24" t="s">
        <v>3891</v>
      </c>
      <c r="L24" s="19">
        <v>4.3503853211009202E-3</v>
      </c>
      <c r="M24">
        <v>118548</v>
      </c>
      <c r="N24">
        <v>691</v>
      </c>
      <c r="P24" t="s">
        <v>200</v>
      </c>
      <c r="Q24" s="19">
        <v>0.17071585321100899</v>
      </c>
      <c r="R24">
        <v>4652007</v>
      </c>
      <c r="S24">
        <v>66438</v>
      </c>
    </row>
    <row r="25" spans="1:19" x14ac:dyDescent="0.25">
      <c r="A25" s="20" t="s">
        <v>3892</v>
      </c>
      <c r="B25" s="21">
        <v>2.4726972477064198E-5</v>
      </c>
      <c r="C25" s="22">
        <v>0</v>
      </c>
      <c r="D25" s="23">
        <f>Table14[[#This Row],[pct_cutandrun]]/Table14[[#This Row],[pct_genome_coverage]]</f>
        <v>0</v>
      </c>
      <c r="F25" t="s">
        <v>3888</v>
      </c>
      <c r="G25" s="22">
        <v>8.6620256880734004E-4</v>
      </c>
      <c r="H25" s="22">
        <v>0</v>
      </c>
      <c r="I25" s="23">
        <f>Table3[[#This Row],[pct_cutandrun]]/Table3[[#This Row],[pct_genome_coverage]]</f>
        <v>0</v>
      </c>
      <c r="K25" t="s">
        <v>3892</v>
      </c>
      <c r="L25" s="19">
        <v>2.4726972477064199E-3</v>
      </c>
      <c r="M25">
        <v>67381</v>
      </c>
      <c r="N25">
        <v>349</v>
      </c>
      <c r="P25" t="s">
        <v>3888</v>
      </c>
      <c r="Q25" s="19">
        <v>8.6620256880734006E-2</v>
      </c>
      <c r="R25">
        <v>2360402</v>
      </c>
      <c r="S25">
        <v>6939</v>
      </c>
    </row>
    <row r="26" spans="1:19" x14ac:dyDescent="0.25">
      <c r="A26" s="20" t="s">
        <v>289</v>
      </c>
      <c r="B26" s="21">
        <v>1.78106422018349E-5</v>
      </c>
      <c r="C26" s="22">
        <v>7.6117982873453857E-3</v>
      </c>
      <c r="D26" s="23">
        <f>Table14[[#This Row],[pct_cutandrun]]/Table14[[#This Row],[pct_genome_coverage]]</f>
        <v>427.3736006308182</v>
      </c>
      <c r="F26" t="s">
        <v>676</v>
      </c>
      <c r="G26" s="22">
        <v>6.7769321100917405E-4</v>
      </c>
      <c r="H26" s="22">
        <v>2.8544243577545195E-3</v>
      </c>
      <c r="I26" s="23">
        <f>Table3[[#This Row],[pct_cutandrun]]/Table3[[#This Row],[pct_genome_coverage]]</f>
        <v>4.2119713041007261</v>
      </c>
      <c r="K26" t="s">
        <v>289</v>
      </c>
      <c r="L26" s="19">
        <v>1.7810642201834901E-3</v>
      </c>
      <c r="M26">
        <v>48534</v>
      </c>
      <c r="N26">
        <v>468</v>
      </c>
      <c r="P26" t="s">
        <v>676</v>
      </c>
      <c r="Q26" s="19">
        <v>6.7769321100917407E-2</v>
      </c>
      <c r="R26">
        <v>1846714</v>
      </c>
      <c r="S26">
        <v>14586</v>
      </c>
    </row>
    <row r="27" spans="1:19" x14ac:dyDescent="0.25">
      <c r="A27" s="20" t="s">
        <v>3893</v>
      </c>
      <c r="B27" s="21">
        <v>1.1093577981651399E-5</v>
      </c>
      <c r="C27" s="22">
        <v>0</v>
      </c>
      <c r="D27" s="23">
        <f>Table14[[#This Row],[pct_cutandrun]]/Table14[[#This Row],[pct_genome_coverage]]</f>
        <v>0</v>
      </c>
      <c r="F27" t="s">
        <v>2633</v>
      </c>
      <c r="G27" s="22">
        <v>6.7728183486238502E-4</v>
      </c>
      <c r="H27" s="22">
        <v>9.5147478591817321E-4</v>
      </c>
      <c r="I27" s="23">
        <f>Table3[[#This Row],[pct_cutandrun]]/Table3[[#This Row],[pct_genome_coverage]]</f>
        <v>1.4048432084576736</v>
      </c>
      <c r="K27" t="s">
        <v>3893</v>
      </c>
      <c r="L27" s="19">
        <v>1.1093577981651399E-3</v>
      </c>
      <c r="M27">
        <v>30230</v>
      </c>
      <c r="N27">
        <v>274</v>
      </c>
      <c r="P27" t="s">
        <v>2633</v>
      </c>
      <c r="Q27" s="19">
        <v>6.7728183486238505E-2</v>
      </c>
      <c r="R27">
        <v>1845593</v>
      </c>
      <c r="S27">
        <v>9768</v>
      </c>
    </row>
    <row r="28" spans="1:19" x14ac:dyDescent="0.25">
      <c r="A28" s="20" t="s">
        <v>3894</v>
      </c>
      <c r="B28" s="21">
        <v>4.1750458715596295E-6</v>
      </c>
      <c r="C28" s="22">
        <v>0</v>
      </c>
      <c r="D28" s="23">
        <f>Table14[[#This Row],[pct_cutandrun]]/Table14[[#This Row],[pct_genome_coverage]]</f>
        <v>0</v>
      </c>
      <c r="F28" t="s">
        <v>1879</v>
      </c>
      <c r="G28" s="22">
        <v>3.1206935779816501E-4</v>
      </c>
      <c r="H28" s="22">
        <v>9.5147478591817321E-4</v>
      </c>
      <c r="I28" s="23">
        <f>Table3[[#This Row],[pct_cutandrun]]/Table3[[#This Row],[pct_genome_coverage]]</f>
        <v>3.0489208957630249</v>
      </c>
      <c r="K28" t="s">
        <v>3894</v>
      </c>
      <c r="L28" s="19">
        <v>4.1750458715596298E-4</v>
      </c>
      <c r="M28">
        <v>11377</v>
      </c>
      <c r="N28">
        <v>77</v>
      </c>
      <c r="P28" t="s">
        <v>1879</v>
      </c>
      <c r="Q28" s="19">
        <v>3.1206935779816501E-2</v>
      </c>
      <c r="R28">
        <v>850389</v>
      </c>
      <c r="S28">
        <v>4673</v>
      </c>
    </row>
    <row r="29" spans="1:19" x14ac:dyDescent="0.25">
      <c r="A29" s="24" t="s">
        <v>3895</v>
      </c>
      <c r="B29" s="25">
        <v>2.9974311926605497E-6</v>
      </c>
      <c r="C29" s="22">
        <v>0</v>
      </c>
      <c r="D29" s="23">
        <f>Table14[[#This Row],[pct_cutandrun]]/Table14[[#This Row],[pct_genome_coverage]]</f>
        <v>0</v>
      </c>
      <c r="F29" t="s">
        <v>192</v>
      </c>
      <c r="G29" s="22">
        <v>2.5382715596330302E-4</v>
      </c>
      <c r="H29" s="22">
        <v>3.8058991436726928E-3</v>
      </c>
      <c r="I29" s="23">
        <f>Table3[[#This Row],[pct_cutandrun]]/Table3[[#This Row],[pct_genome_coverage]]</f>
        <v>14.994058178010432</v>
      </c>
      <c r="K29" t="s">
        <v>3895</v>
      </c>
      <c r="L29" s="19">
        <v>2.9974311926605498E-4</v>
      </c>
      <c r="M29">
        <v>8168</v>
      </c>
      <c r="N29">
        <v>42</v>
      </c>
      <c r="P29" t="s">
        <v>192</v>
      </c>
      <c r="Q29" s="19">
        <v>2.5382715596330301E-2</v>
      </c>
      <c r="R29">
        <v>691679</v>
      </c>
      <c r="S29">
        <v>8656</v>
      </c>
    </row>
    <row r="30" spans="1:19" x14ac:dyDescent="0.25">
      <c r="F30" t="s">
        <v>3896</v>
      </c>
      <c r="G30" s="22">
        <v>2.3914972477064199E-4</v>
      </c>
      <c r="H30" s="22">
        <v>0</v>
      </c>
      <c r="I30" s="23">
        <f>Table3[[#This Row],[pct_cutandrun]]/Table3[[#This Row],[pct_genome_coverage]]</f>
        <v>0</v>
      </c>
      <c r="K30" s="26" t="s">
        <v>3897</v>
      </c>
      <c r="P30" t="s">
        <v>3896</v>
      </c>
      <c r="Q30" s="19">
        <v>2.39149724770642E-2</v>
      </c>
      <c r="R30">
        <v>651683</v>
      </c>
      <c r="S30">
        <v>4321</v>
      </c>
    </row>
    <row r="31" spans="1:19" x14ac:dyDescent="0.25">
      <c r="F31" t="s">
        <v>736</v>
      </c>
      <c r="G31" s="22">
        <v>1.7928807339449501E-4</v>
      </c>
      <c r="H31" s="22">
        <v>2.8544243577545195E-3</v>
      </c>
      <c r="I31" s="23">
        <f>Table3[[#This Row],[pct_cutandrun]]/Table3[[#This Row],[pct_genome_coverage]]</f>
        <v>15.920882542330693</v>
      </c>
      <c r="K31" s="26" t="s">
        <v>3898</v>
      </c>
      <c r="P31" t="s">
        <v>736</v>
      </c>
      <c r="Q31" s="19">
        <v>1.7928807339449501E-2</v>
      </c>
      <c r="R31">
        <v>488560</v>
      </c>
      <c r="S31">
        <v>6618</v>
      </c>
    </row>
    <row r="32" spans="1:19" x14ac:dyDescent="0.25">
      <c r="F32" t="s">
        <v>3899</v>
      </c>
      <c r="G32" s="22">
        <v>1.5138642201834899E-4</v>
      </c>
      <c r="H32" s="22">
        <v>0</v>
      </c>
      <c r="I32" s="23">
        <f>Table3[[#This Row],[pct_cutandrun]]/Table3[[#This Row],[pct_genome_coverage]]</f>
        <v>0</v>
      </c>
      <c r="K32" s="26" t="s">
        <v>3900</v>
      </c>
      <c r="P32" t="s">
        <v>3899</v>
      </c>
      <c r="Q32" s="19">
        <v>1.51386422018349E-2</v>
      </c>
      <c r="R32">
        <v>412528</v>
      </c>
      <c r="S32">
        <v>2869</v>
      </c>
    </row>
    <row r="33" spans="6:19" x14ac:dyDescent="0.25">
      <c r="F33" t="s">
        <v>3901</v>
      </c>
      <c r="G33" s="22">
        <v>1.30794862385321E-4</v>
      </c>
      <c r="H33" s="22">
        <v>0</v>
      </c>
      <c r="I33" s="23">
        <f>Table3[[#This Row],[pct_cutandrun]]/Table3[[#This Row],[pct_genome_coverage]]</f>
        <v>0</v>
      </c>
      <c r="P33" t="s">
        <v>3901</v>
      </c>
      <c r="Q33" s="19">
        <v>1.30794862385321E-2</v>
      </c>
      <c r="R33">
        <v>356416</v>
      </c>
      <c r="S33">
        <v>1828</v>
      </c>
    </row>
    <row r="34" spans="6:19" x14ac:dyDescent="0.25">
      <c r="F34" t="s">
        <v>3902</v>
      </c>
      <c r="G34" s="22">
        <v>1.2219339449541299E-4</v>
      </c>
      <c r="H34" s="22">
        <v>0</v>
      </c>
      <c r="I34" s="23">
        <f>Table3[[#This Row],[pct_cutandrun]]/Table3[[#This Row],[pct_genome_coverage]]</f>
        <v>0</v>
      </c>
      <c r="P34" t="s">
        <v>3902</v>
      </c>
      <c r="Q34" s="19">
        <v>1.2219339449541299E-2</v>
      </c>
      <c r="R34">
        <v>332977</v>
      </c>
      <c r="S34">
        <v>1914</v>
      </c>
    </row>
    <row r="35" spans="6:19" x14ac:dyDescent="0.25">
      <c r="F35" t="s">
        <v>3903</v>
      </c>
      <c r="G35" s="22">
        <v>1.14606972477064E-4</v>
      </c>
      <c r="H35" s="22">
        <v>0</v>
      </c>
      <c r="I35" s="23">
        <f>Table3[[#This Row],[pct_cutandrun]]/Table3[[#This Row],[pct_genome_coverage]]</f>
        <v>0</v>
      </c>
      <c r="P35" t="s">
        <v>3903</v>
      </c>
      <c r="Q35" s="19">
        <v>1.1460697247706399E-2</v>
      </c>
      <c r="R35">
        <v>312304</v>
      </c>
      <c r="S35">
        <v>1749</v>
      </c>
    </row>
    <row r="36" spans="6:19" x14ac:dyDescent="0.25">
      <c r="F36" t="s">
        <v>2735</v>
      </c>
      <c r="G36" s="22">
        <v>9.6092844036697306E-5</v>
      </c>
      <c r="H36" s="22">
        <v>9.5147478591817321E-4</v>
      </c>
      <c r="I36" s="23">
        <f>Table3[[#This Row],[pct_cutandrun]]/Table3[[#This Row],[pct_genome_coverage]]</f>
        <v>9.9016195790272423</v>
      </c>
      <c r="P36" t="s">
        <v>2735</v>
      </c>
      <c r="Q36" s="19">
        <v>9.6092844036697305E-3</v>
      </c>
      <c r="R36">
        <v>261853</v>
      </c>
      <c r="S36">
        <v>3154</v>
      </c>
    </row>
    <row r="37" spans="6:19" x14ac:dyDescent="0.25">
      <c r="F37" t="s">
        <v>3904</v>
      </c>
      <c r="G37" s="22">
        <v>9.0491376146789007E-5</v>
      </c>
      <c r="H37" s="22">
        <v>0</v>
      </c>
      <c r="I37" s="23">
        <f>Table3[[#This Row],[pct_cutandrun]]/Table3[[#This Row],[pct_genome_coverage]]</f>
        <v>0</v>
      </c>
      <c r="P37" t="s">
        <v>3904</v>
      </c>
      <c r="Q37" s="19">
        <v>9.0491376146789003E-3</v>
      </c>
      <c r="R37">
        <v>246589</v>
      </c>
      <c r="S37">
        <v>1979</v>
      </c>
    </row>
    <row r="38" spans="6:19" x14ac:dyDescent="0.25">
      <c r="F38" t="s">
        <v>3905</v>
      </c>
      <c r="G38" s="22">
        <v>8.8268990825688101E-5</v>
      </c>
      <c r="H38" s="22">
        <v>0</v>
      </c>
      <c r="I38" s="23">
        <f>Table3[[#This Row],[pct_cutandrun]]/Table3[[#This Row],[pct_genome_coverage]]</f>
        <v>0</v>
      </c>
      <c r="P38" t="s">
        <v>3905</v>
      </c>
      <c r="Q38" s="19">
        <v>8.8268990825688103E-3</v>
      </c>
      <c r="R38">
        <v>240533</v>
      </c>
      <c r="S38">
        <v>565</v>
      </c>
    </row>
    <row r="39" spans="6:19" x14ac:dyDescent="0.25">
      <c r="F39" t="s">
        <v>3906</v>
      </c>
      <c r="G39" s="22">
        <v>8.3728440366972497E-5</v>
      </c>
      <c r="H39" s="22">
        <v>0</v>
      </c>
      <c r="I39" s="23">
        <f>Table3[[#This Row],[pct_cutandrun]]/Table3[[#This Row],[pct_genome_coverage]]</f>
        <v>0</v>
      </c>
      <c r="P39" t="s">
        <v>3906</v>
      </c>
      <c r="Q39" s="19">
        <v>8.3728440366972502E-3</v>
      </c>
      <c r="R39">
        <v>228160</v>
      </c>
      <c r="S39">
        <v>1108</v>
      </c>
    </row>
    <row r="40" spans="6:19" x14ac:dyDescent="0.25">
      <c r="F40" t="s">
        <v>3890</v>
      </c>
      <c r="G40" s="22">
        <v>7.42411009174312E-5</v>
      </c>
      <c r="H40" s="22">
        <v>0</v>
      </c>
      <c r="I40" s="23">
        <f>Table3[[#This Row],[pct_cutandrun]]/Table3[[#This Row],[pct_genome_coverage]]</f>
        <v>0</v>
      </c>
      <c r="P40" t="s">
        <v>3890</v>
      </c>
      <c r="Q40" s="19">
        <v>7.4241100917431203E-3</v>
      </c>
      <c r="R40">
        <v>202307</v>
      </c>
      <c r="S40">
        <v>970</v>
      </c>
    </row>
    <row r="41" spans="6:19" x14ac:dyDescent="0.25">
      <c r="F41" t="s">
        <v>160</v>
      </c>
      <c r="G41" s="22">
        <v>6.4267155963302792E-5</v>
      </c>
      <c r="H41" s="22">
        <v>2.8544243577545195E-3</v>
      </c>
      <c r="I41" s="23">
        <f>Table3[[#This Row],[pct_cutandrun]]/Table3[[#This Row],[pct_genome_coverage]]</f>
        <v>44.414978614961974</v>
      </c>
      <c r="P41" t="s">
        <v>160</v>
      </c>
      <c r="Q41" s="19">
        <v>6.4267155963302798E-3</v>
      </c>
      <c r="R41">
        <v>175128</v>
      </c>
      <c r="S41">
        <v>1608</v>
      </c>
    </row>
    <row r="42" spans="6:19" x14ac:dyDescent="0.25">
      <c r="F42" t="s">
        <v>3907</v>
      </c>
      <c r="G42" s="22">
        <v>5.9725137614678904E-5</v>
      </c>
      <c r="H42" s="22">
        <v>0</v>
      </c>
      <c r="I42" s="23">
        <f>Table3[[#This Row],[pct_cutandrun]]/Table3[[#This Row],[pct_genome_coverage]]</f>
        <v>0</v>
      </c>
      <c r="P42" t="s">
        <v>3907</v>
      </c>
      <c r="Q42" s="19">
        <v>5.9725137614678901E-3</v>
      </c>
      <c r="R42">
        <v>162751</v>
      </c>
      <c r="S42">
        <v>1702</v>
      </c>
    </row>
    <row r="43" spans="6:19" x14ac:dyDescent="0.25">
      <c r="F43" t="s">
        <v>1642</v>
      </c>
      <c r="G43" s="22">
        <v>5.57919266055046E-5</v>
      </c>
      <c r="H43" s="22">
        <v>9.5147478591817321E-4</v>
      </c>
      <c r="I43" s="23">
        <f>Table3[[#This Row],[pct_cutandrun]]/Table3[[#This Row],[pct_genome_coverage]]</f>
        <v>17.053986908283211</v>
      </c>
      <c r="P43" t="s">
        <v>1642</v>
      </c>
      <c r="Q43" s="19">
        <v>5.57919266055046E-3</v>
      </c>
      <c r="R43">
        <v>152033</v>
      </c>
      <c r="S43">
        <v>1054</v>
      </c>
    </row>
    <row r="44" spans="6:19" x14ac:dyDescent="0.25">
      <c r="F44" t="s">
        <v>291</v>
      </c>
      <c r="G44" s="22">
        <v>5.3762568807339498E-5</v>
      </c>
      <c r="H44" s="22">
        <v>0</v>
      </c>
      <c r="I44" s="23">
        <f>Table3[[#This Row],[pct_cutandrun]]/Table3[[#This Row],[pct_genome_coverage]]</f>
        <v>0</v>
      </c>
      <c r="P44" t="s">
        <v>291</v>
      </c>
      <c r="Q44" s="19">
        <v>5.3762568807339496E-3</v>
      </c>
      <c r="R44">
        <v>146503</v>
      </c>
      <c r="S44">
        <v>839</v>
      </c>
    </row>
    <row r="45" spans="6:19" x14ac:dyDescent="0.25">
      <c r="F45" t="s">
        <v>3908</v>
      </c>
      <c r="G45" s="22">
        <v>5.0943119266054996E-5</v>
      </c>
      <c r="H45" s="22">
        <v>0</v>
      </c>
      <c r="I45" s="23">
        <f>Table3[[#This Row],[pct_cutandrun]]/Table3[[#This Row],[pct_genome_coverage]]</f>
        <v>0</v>
      </c>
      <c r="P45" t="s">
        <v>3908</v>
      </c>
      <c r="Q45" s="19">
        <v>5.0943119266054996E-3</v>
      </c>
      <c r="R45">
        <v>138820</v>
      </c>
      <c r="S45">
        <v>837</v>
      </c>
    </row>
    <row r="46" spans="6:19" x14ac:dyDescent="0.25">
      <c r="F46" t="s">
        <v>266</v>
      </c>
      <c r="G46" s="22">
        <v>5.0924036697247701E-5</v>
      </c>
      <c r="H46" s="22">
        <v>0</v>
      </c>
      <c r="I46" s="23">
        <f>Table3[[#This Row],[pct_cutandrun]]/Table3[[#This Row],[pct_genome_coverage]]</f>
        <v>0</v>
      </c>
      <c r="P46" t="s">
        <v>266</v>
      </c>
      <c r="Q46" s="19">
        <v>5.0924036697247701E-3</v>
      </c>
      <c r="R46">
        <v>138768</v>
      </c>
      <c r="S46">
        <v>1044</v>
      </c>
    </row>
    <row r="47" spans="6:19" x14ac:dyDescent="0.25">
      <c r="F47" t="s">
        <v>3909</v>
      </c>
      <c r="G47" s="22">
        <v>5.0783119266055004E-5</v>
      </c>
      <c r="H47" s="22">
        <v>0</v>
      </c>
      <c r="I47" s="23">
        <f>Table3[[#This Row],[pct_cutandrun]]/Table3[[#This Row],[pct_genome_coverage]]</f>
        <v>0</v>
      </c>
      <c r="P47" t="s">
        <v>3909</v>
      </c>
      <c r="Q47" s="19">
        <v>5.0783119266055001E-3</v>
      </c>
      <c r="R47">
        <v>138384</v>
      </c>
      <c r="S47">
        <v>703</v>
      </c>
    </row>
    <row r="48" spans="6:19" x14ac:dyDescent="0.25">
      <c r="F48" t="s">
        <v>3891</v>
      </c>
      <c r="G48" s="22">
        <v>4.3503853211009202E-5</v>
      </c>
      <c r="H48" s="22">
        <v>0</v>
      </c>
      <c r="I48" s="23">
        <f>Table3[[#This Row],[pct_cutandrun]]/Table3[[#This Row],[pct_genome_coverage]]</f>
        <v>0</v>
      </c>
      <c r="P48" t="s">
        <v>3891</v>
      </c>
      <c r="Q48" s="19">
        <v>4.3503853211009202E-3</v>
      </c>
      <c r="R48">
        <v>118548</v>
      </c>
      <c r="S48">
        <v>691</v>
      </c>
    </row>
    <row r="49" spans="6:19" x14ac:dyDescent="0.25">
      <c r="F49" t="s">
        <v>3910</v>
      </c>
      <c r="G49" s="22">
        <v>4.2056880733944995E-5</v>
      </c>
      <c r="H49" s="22">
        <v>0</v>
      </c>
      <c r="I49" s="23">
        <f>Table3[[#This Row],[pct_cutandrun]]/Table3[[#This Row],[pct_genome_coverage]]</f>
        <v>0</v>
      </c>
      <c r="P49" t="s">
        <v>3910</v>
      </c>
      <c r="Q49" s="19">
        <v>4.2056880733944996E-3</v>
      </c>
      <c r="R49">
        <v>114605</v>
      </c>
      <c r="S49">
        <v>548</v>
      </c>
    </row>
    <row r="50" spans="6:19" x14ac:dyDescent="0.25">
      <c r="F50" t="s">
        <v>3911</v>
      </c>
      <c r="G50" s="22">
        <v>4.0402568807339395E-5</v>
      </c>
      <c r="H50" s="22">
        <v>0</v>
      </c>
      <c r="I50" s="23">
        <f>Table3[[#This Row],[pct_cutandrun]]/Table3[[#This Row],[pct_genome_coverage]]</f>
        <v>0</v>
      </c>
      <c r="P50" t="s">
        <v>3911</v>
      </c>
      <c r="Q50" s="19">
        <v>4.0402568807339397E-3</v>
      </c>
      <c r="R50">
        <v>110097</v>
      </c>
      <c r="S50">
        <v>587</v>
      </c>
    </row>
    <row r="51" spans="6:19" x14ac:dyDescent="0.25">
      <c r="F51" t="s">
        <v>3912</v>
      </c>
      <c r="G51" s="22">
        <v>3.9783486238532099E-5</v>
      </c>
      <c r="H51" s="22">
        <v>0</v>
      </c>
      <c r="I51" s="23">
        <f>Table3[[#This Row],[pct_cutandrun]]/Table3[[#This Row],[pct_genome_coverage]]</f>
        <v>0</v>
      </c>
      <c r="P51" t="s">
        <v>3912</v>
      </c>
      <c r="Q51" s="19">
        <v>3.97834862385321E-3</v>
      </c>
      <c r="R51">
        <v>108410</v>
      </c>
      <c r="S51">
        <v>590</v>
      </c>
    </row>
    <row r="52" spans="6:19" x14ac:dyDescent="0.25">
      <c r="F52" t="s">
        <v>3913</v>
      </c>
      <c r="G52" s="22">
        <v>2.4637798165137599E-5</v>
      </c>
      <c r="H52" s="22">
        <v>0</v>
      </c>
      <c r="I52" s="23">
        <f>Table3[[#This Row],[pct_cutandrun]]/Table3[[#This Row],[pct_genome_coverage]]</f>
        <v>0</v>
      </c>
      <c r="P52" t="s">
        <v>3913</v>
      </c>
      <c r="Q52" s="19">
        <v>2.46377981651376E-3</v>
      </c>
      <c r="R52">
        <v>67138</v>
      </c>
      <c r="S52">
        <v>348</v>
      </c>
    </row>
    <row r="53" spans="6:19" x14ac:dyDescent="0.25">
      <c r="F53" t="s">
        <v>3914</v>
      </c>
      <c r="G53" s="22">
        <v>1.8375779816513798E-5</v>
      </c>
      <c r="H53" s="22">
        <v>0</v>
      </c>
      <c r="I53" s="23">
        <f>Table3[[#This Row],[pct_cutandrun]]/Table3[[#This Row],[pct_genome_coverage]]</f>
        <v>0</v>
      </c>
      <c r="P53" t="s">
        <v>3914</v>
      </c>
      <c r="Q53" s="19">
        <v>1.8375779816513799E-3</v>
      </c>
      <c r="R53">
        <v>50074</v>
      </c>
      <c r="S53">
        <v>209</v>
      </c>
    </row>
    <row r="54" spans="6:19" x14ac:dyDescent="0.25">
      <c r="F54" t="s">
        <v>289</v>
      </c>
      <c r="G54" s="22">
        <v>1.78106422018349E-5</v>
      </c>
      <c r="H54" s="22">
        <v>7.6117982873453857E-3</v>
      </c>
      <c r="I54" s="23">
        <f>Table3[[#This Row],[pct_cutandrun]]/Table3[[#This Row],[pct_genome_coverage]]</f>
        <v>427.3736006308182</v>
      </c>
      <c r="P54" t="s">
        <v>289</v>
      </c>
      <c r="Q54" s="19">
        <v>1.7810642201834901E-3</v>
      </c>
      <c r="R54">
        <v>48534</v>
      </c>
      <c r="S54">
        <v>468</v>
      </c>
    </row>
    <row r="55" spans="6:19" x14ac:dyDescent="0.25">
      <c r="F55" t="s">
        <v>3915</v>
      </c>
      <c r="G55" s="22">
        <v>1.27533944954128E-5</v>
      </c>
      <c r="H55" s="22">
        <v>0</v>
      </c>
      <c r="I55" s="23">
        <f>Table3[[#This Row],[pct_cutandrun]]/Table3[[#This Row],[pct_genome_coverage]]</f>
        <v>0</v>
      </c>
      <c r="P55" t="s">
        <v>3915</v>
      </c>
      <c r="Q55" s="19">
        <v>1.27533944954128E-3</v>
      </c>
      <c r="R55">
        <v>34753</v>
      </c>
      <c r="S55">
        <v>153</v>
      </c>
    </row>
    <row r="56" spans="6:19" x14ac:dyDescent="0.25">
      <c r="F56" t="s">
        <v>3916</v>
      </c>
      <c r="G56" s="22">
        <v>1.2275596330275199E-5</v>
      </c>
      <c r="H56" s="22">
        <v>0</v>
      </c>
      <c r="I56" s="23">
        <f>Table3[[#This Row],[pct_cutandrun]]/Table3[[#This Row],[pct_genome_coverage]]</f>
        <v>0</v>
      </c>
      <c r="P56" t="s">
        <v>3916</v>
      </c>
      <c r="Q56" s="19">
        <v>1.22755963302752E-3</v>
      </c>
      <c r="R56">
        <v>33451</v>
      </c>
      <c r="S56">
        <v>398</v>
      </c>
    </row>
    <row r="57" spans="6:19" x14ac:dyDescent="0.25">
      <c r="F57" t="s">
        <v>3893</v>
      </c>
      <c r="G57" s="22">
        <v>1.1093577981651399E-5</v>
      </c>
      <c r="H57" s="22">
        <v>0</v>
      </c>
      <c r="I57" s="23">
        <f>Table3[[#This Row],[pct_cutandrun]]/Table3[[#This Row],[pct_genome_coverage]]</f>
        <v>0</v>
      </c>
      <c r="P57" t="s">
        <v>3893</v>
      </c>
      <c r="Q57" s="19">
        <v>1.1093577981651399E-3</v>
      </c>
      <c r="R57">
        <v>30230</v>
      </c>
      <c r="S57">
        <v>274</v>
      </c>
    </row>
    <row r="58" spans="6:19" x14ac:dyDescent="0.25">
      <c r="F58" t="s">
        <v>3917</v>
      </c>
      <c r="G58" s="22">
        <v>9.1559633027522899E-6</v>
      </c>
      <c r="H58" s="22">
        <v>0</v>
      </c>
      <c r="I58" s="23">
        <f>Table3[[#This Row],[pct_cutandrun]]/Table3[[#This Row],[pct_genome_coverage]]</f>
        <v>0</v>
      </c>
      <c r="P58" t="s">
        <v>3917</v>
      </c>
      <c r="Q58" s="19">
        <v>9.1559633027522901E-4</v>
      </c>
      <c r="R58">
        <v>24950</v>
      </c>
      <c r="S58">
        <v>141</v>
      </c>
    </row>
    <row r="59" spans="6:19" x14ac:dyDescent="0.25">
      <c r="F59" t="s">
        <v>3918</v>
      </c>
      <c r="G59" s="22">
        <v>8.6855045871559607E-6</v>
      </c>
      <c r="H59" s="22">
        <v>0</v>
      </c>
      <c r="I59" s="23">
        <f>Table3[[#This Row],[pct_cutandrun]]/Table3[[#This Row],[pct_genome_coverage]]</f>
        <v>0</v>
      </c>
      <c r="P59" t="s">
        <v>3918</v>
      </c>
      <c r="Q59" s="19">
        <v>8.6855045871559605E-4</v>
      </c>
      <c r="R59">
        <v>23668</v>
      </c>
      <c r="S59">
        <v>141</v>
      </c>
    </row>
    <row r="60" spans="6:19" x14ac:dyDescent="0.25">
      <c r="F60" t="s">
        <v>3919</v>
      </c>
      <c r="G60" s="22">
        <v>7.5284403669724801E-6</v>
      </c>
      <c r="H60" s="22">
        <v>0</v>
      </c>
      <c r="I60" s="23">
        <f>Table3[[#This Row],[pct_cutandrun]]/Table3[[#This Row],[pct_genome_coverage]]</f>
        <v>0</v>
      </c>
      <c r="P60" t="s">
        <v>3919</v>
      </c>
      <c r="Q60" s="19">
        <v>7.5284403669724801E-4</v>
      </c>
      <c r="R60">
        <v>20515</v>
      </c>
      <c r="S60">
        <v>118</v>
      </c>
    </row>
    <row r="61" spans="6:19" x14ac:dyDescent="0.25">
      <c r="F61" t="s">
        <v>3920</v>
      </c>
      <c r="G61" s="22">
        <v>5.5317431192660498E-6</v>
      </c>
      <c r="H61" s="22">
        <v>0</v>
      </c>
      <c r="I61" s="23">
        <f>Table3[[#This Row],[pct_cutandrun]]/Table3[[#This Row],[pct_genome_coverage]]</f>
        <v>0</v>
      </c>
      <c r="P61" t="s">
        <v>3920</v>
      </c>
      <c r="Q61" s="19">
        <v>5.5317431192660502E-4</v>
      </c>
      <c r="R61">
        <v>15074</v>
      </c>
      <c r="S61">
        <v>115</v>
      </c>
    </row>
    <row r="62" spans="6:19" x14ac:dyDescent="0.25">
      <c r="F62" t="s">
        <v>3921</v>
      </c>
      <c r="G62" s="22">
        <v>5.3016513761467893E-6</v>
      </c>
      <c r="H62" s="22">
        <v>0</v>
      </c>
      <c r="I62" s="23">
        <f>Table3[[#This Row],[pct_cutandrun]]/Table3[[#This Row],[pct_genome_coverage]]</f>
        <v>0</v>
      </c>
      <c r="P62" t="s">
        <v>3921</v>
      </c>
      <c r="Q62" s="19">
        <v>5.3016513761467896E-4</v>
      </c>
      <c r="R62">
        <v>14447</v>
      </c>
      <c r="S62">
        <v>138</v>
      </c>
    </row>
    <row r="63" spans="6:19" x14ac:dyDescent="0.25">
      <c r="F63" t="s">
        <v>3922</v>
      </c>
      <c r="G63" s="22">
        <v>4.2642201834862399E-6</v>
      </c>
      <c r="H63" s="22">
        <v>0</v>
      </c>
      <c r="I63" s="23">
        <f>Table3[[#This Row],[pct_cutandrun]]/Table3[[#This Row],[pct_genome_coverage]]</f>
        <v>0</v>
      </c>
      <c r="P63" t="s">
        <v>3922</v>
      </c>
      <c r="Q63" s="19">
        <v>4.2642201834862398E-4</v>
      </c>
      <c r="R63">
        <v>11620</v>
      </c>
      <c r="S63">
        <v>78</v>
      </c>
    </row>
    <row r="64" spans="6:19" x14ac:dyDescent="0.25">
      <c r="F64" t="s">
        <v>3923</v>
      </c>
      <c r="G64" s="22">
        <v>2.9974311926605497E-6</v>
      </c>
      <c r="H64" s="22">
        <v>0</v>
      </c>
      <c r="I64" s="23">
        <f>Table3[[#This Row],[pct_cutandrun]]/Table3[[#This Row],[pct_genome_coverage]]</f>
        <v>0</v>
      </c>
      <c r="P64" t="s">
        <v>3923</v>
      </c>
      <c r="Q64" s="19">
        <v>2.9974311926605498E-4</v>
      </c>
      <c r="R64">
        <v>8168</v>
      </c>
      <c r="S64">
        <v>42</v>
      </c>
    </row>
    <row r="65" spans="6:19" x14ac:dyDescent="0.25">
      <c r="F65" t="s">
        <v>3924</v>
      </c>
      <c r="G65" s="22">
        <v>2.9904587155963301E-6</v>
      </c>
      <c r="H65" s="22">
        <v>0</v>
      </c>
      <c r="I65" s="23">
        <f>Table3[[#This Row],[pct_cutandrun]]/Table3[[#This Row],[pct_genome_coverage]]</f>
        <v>0</v>
      </c>
      <c r="P65" t="s">
        <v>3924</v>
      </c>
      <c r="Q65" s="19">
        <v>2.9904587155963301E-4</v>
      </c>
      <c r="R65">
        <v>8149</v>
      </c>
      <c r="S65">
        <v>52</v>
      </c>
    </row>
    <row r="66" spans="6:19" x14ac:dyDescent="0.25">
      <c r="F66" t="s">
        <v>3925</v>
      </c>
      <c r="G66" s="22">
        <v>1.4422018348623901E-6</v>
      </c>
      <c r="H66" s="22">
        <v>0</v>
      </c>
      <c r="I66" s="23">
        <f>Table3[[#This Row],[pct_cutandrun]]/Table3[[#This Row],[pct_genome_coverage]]</f>
        <v>0</v>
      </c>
      <c r="P66" t="s">
        <v>3925</v>
      </c>
      <c r="Q66" s="19">
        <v>1.44220183486239E-4</v>
      </c>
      <c r="R66">
        <v>3930</v>
      </c>
      <c r="S66">
        <v>34</v>
      </c>
    </row>
    <row r="67" spans="6:19" x14ac:dyDescent="0.25">
      <c r="F67" t="s">
        <v>3926</v>
      </c>
      <c r="G67" s="22">
        <v>1.43669724770642E-6</v>
      </c>
      <c r="H67" s="22">
        <v>0</v>
      </c>
      <c r="I67" s="23">
        <f>Table3[[#This Row],[pct_cutandrun]]/Table3[[#This Row],[pct_genome_coverage]]</f>
        <v>0</v>
      </c>
      <c r="P67" t="s">
        <v>3926</v>
      </c>
      <c r="Q67" s="19">
        <v>1.4366972477064199E-4</v>
      </c>
      <c r="R67">
        <v>3915</v>
      </c>
      <c r="S67">
        <v>52</v>
      </c>
    </row>
    <row r="68" spans="6:19" x14ac:dyDescent="0.25">
      <c r="F68" t="s">
        <v>3927</v>
      </c>
      <c r="G68" s="22">
        <v>1.2546788990825701E-6</v>
      </c>
      <c r="H68" s="22">
        <v>0</v>
      </c>
      <c r="I68" s="23">
        <f>Table3[[#This Row],[pct_cutandrun]]/Table3[[#This Row],[pct_genome_coverage]]</f>
        <v>0</v>
      </c>
      <c r="P68" t="s">
        <v>3927</v>
      </c>
      <c r="Q68" s="19">
        <v>1.2546788990825701E-4</v>
      </c>
      <c r="R68">
        <v>3419</v>
      </c>
      <c r="S68">
        <v>36</v>
      </c>
    </row>
    <row r="69" spans="6:19" x14ac:dyDescent="0.25">
      <c r="F69" t="s">
        <v>3928</v>
      </c>
      <c r="G69" s="22">
        <v>9.9119266055045896E-7</v>
      </c>
      <c r="H69" s="22">
        <v>0</v>
      </c>
      <c r="I69" s="23">
        <f>Table3[[#This Row],[pct_cutandrun]]/Table3[[#This Row],[pct_genome_coverage]]</f>
        <v>0</v>
      </c>
      <c r="P69" t="s">
        <v>3928</v>
      </c>
      <c r="Q69" s="19">
        <v>9.9119266055045898E-5</v>
      </c>
      <c r="R69">
        <v>2701</v>
      </c>
      <c r="S69">
        <v>21</v>
      </c>
    </row>
    <row r="70" spans="6:19" x14ac:dyDescent="0.25">
      <c r="F70" t="s">
        <v>3929</v>
      </c>
      <c r="G70" s="22">
        <v>9.0385321100917404E-7</v>
      </c>
      <c r="H70" s="22">
        <v>0</v>
      </c>
      <c r="I70" s="23">
        <f>Table3[[#This Row],[pct_cutandrun]]/Table3[[#This Row],[pct_genome_coverage]]</f>
        <v>0</v>
      </c>
      <c r="P70" t="s">
        <v>3929</v>
      </c>
      <c r="Q70" s="19">
        <v>9.0385321100917404E-5</v>
      </c>
      <c r="R70">
        <v>2463</v>
      </c>
      <c r="S70">
        <v>19</v>
      </c>
    </row>
    <row r="71" spans="6:19" x14ac:dyDescent="0.25">
      <c r="F71" t="s">
        <v>3930</v>
      </c>
      <c r="G71" s="22">
        <v>5.0752293577981695E-7</v>
      </c>
      <c r="H71" s="22">
        <v>0</v>
      </c>
      <c r="I71" s="23">
        <f>Table3[[#This Row],[pct_cutandrun]]/Table3[[#This Row],[pct_genome_coverage]]</f>
        <v>0</v>
      </c>
      <c r="P71" t="s">
        <v>3930</v>
      </c>
      <c r="Q71" s="19">
        <v>5.0752293577981699E-5</v>
      </c>
      <c r="R71">
        <v>1383</v>
      </c>
      <c r="S71">
        <v>14</v>
      </c>
    </row>
    <row r="72" spans="6:19" x14ac:dyDescent="0.25">
      <c r="F72" t="s">
        <v>3931</v>
      </c>
      <c r="G72" s="22">
        <v>4.8587155963302799E-7</v>
      </c>
      <c r="H72" s="22">
        <v>0</v>
      </c>
      <c r="I72" s="23">
        <f>Table3[[#This Row],[pct_cutandrun]]/Table3[[#This Row],[pct_genome_coverage]]</f>
        <v>0</v>
      </c>
      <c r="P72" t="s">
        <v>3931</v>
      </c>
      <c r="Q72" s="19">
        <v>4.85871559633028E-5</v>
      </c>
      <c r="R72">
        <v>1324</v>
      </c>
      <c r="S72">
        <v>19</v>
      </c>
    </row>
    <row r="73" spans="6:19" x14ac:dyDescent="0.25">
      <c r="F73" t="s">
        <v>3932</v>
      </c>
      <c r="G73" s="22">
        <v>4.8550458715596297E-7</v>
      </c>
      <c r="H73" s="22">
        <v>0</v>
      </c>
      <c r="I73" s="23">
        <f>Table3[[#This Row],[pct_cutandrun]]/Table3[[#This Row],[pct_genome_coverage]]</f>
        <v>0</v>
      </c>
      <c r="P73" t="s">
        <v>3932</v>
      </c>
      <c r="Q73" s="19">
        <v>4.8550458715596297E-5</v>
      </c>
      <c r="R73">
        <v>1323</v>
      </c>
      <c r="S73">
        <v>11</v>
      </c>
    </row>
    <row r="74" spans="6:19" x14ac:dyDescent="0.25">
      <c r="F74" t="s">
        <v>3933</v>
      </c>
      <c r="G74" s="22">
        <v>3.0532110091743102E-7</v>
      </c>
      <c r="H74" s="22">
        <v>0</v>
      </c>
      <c r="I74" s="23">
        <f>Table3[[#This Row],[pct_cutandrun]]/Table3[[#This Row],[pct_genome_coverage]]</f>
        <v>0</v>
      </c>
      <c r="P74" t="s">
        <v>3933</v>
      </c>
      <c r="Q74" s="19">
        <v>3.05321100917431E-5</v>
      </c>
      <c r="R74">
        <v>832</v>
      </c>
      <c r="S74">
        <v>5</v>
      </c>
    </row>
    <row r="75" spans="6:19" x14ac:dyDescent="0.25">
      <c r="F75" t="s">
        <v>3934</v>
      </c>
      <c r="G75" s="22">
        <v>2.7119266055045902E-7</v>
      </c>
      <c r="H75" s="22">
        <v>0</v>
      </c>
      <c r="I75" s="23">
        <f>Table3[[#This Row],[pct_cutandrun]]/Table3[[#This Row],[pct_genome_coverage]]</f>
        <v>0</v>
      </c>
      <c r="P75" t="s">
        <v>3934</v>
      </c>
      <c r="Q75" s="19">
        <v>2.71192660550459E-5</v>
      </c>
      <c r="R75">
        <v>739</v>
      </c>
      <c r="S75">
        <v>7</v>
      </c>
    </row>
    <row r="76" spans="6:19" x14ac:dyDescent="0.25">
      <c r="F76" t="s">
        <v>3935</v>
      </c>
      <c r="G76" s="22">
        <v>2.2128440366972501E-7</v>
      </c>
      <c r="H76" s="22">
        <v>0</v>
      </c>
      <c r="I76" s="23">
        <f>Table3[[#This Row],[pct_cutandrun]]/Table3[[#This Row],[pct_genome_coverage]]</f>
        <v>0</v>
      </c>
      <c r="P76" t="s">
        <v>3935</v>
      </c>
      <c r="Q76" s="19">
        <v>2.21284403669725E-5</v>
      </c>
      <c r="R76">
        <v>603</v>
      </c>
      <c r="S76">
        <v>9</v>
      </c>
    </row>
    <row r="77" spans="6:19" x14ac:dyDescent="0.25">
      <c r="F77" t="s">
        <v>3936</v>
      </c>
      <c r="G77" s="22">
        <v>2.1321100917431199E-7</v>
      </c>
      <c r="H77" s="22">
        <v>0</v>
      </c>
      <c r="I77" s="23">
        <f>Table3[[#This Row],[pct_cutandrun]]/Table3[[#This Row],[pct_genome_coverage]]</f>
        <v>0</v>
      </c>
      <c r="P77" t="s">
        <v>3936</v>
      </c>
      <c r="Q77" s="19">
        <v>2.1321100917431199E-5</v>
      </c>
      <c r="R77">
        <v>581</v>
      </c>
      <c r="S77">
        <v>4</v>
      </c>
    </row>
    <row r="78" spans="6:19" x14ac:dyDescent="0.25">
      <c r="F78" t="s">
        <v>3937</v>
      </c>
      <c r="G78" s="22">
        <v>1.7247706422018403E-7</v>
      </c>
      <c r="H78" s="22">
        <v>0</v>
      </c>
      <c r="I78" s="23">
        <f>Table3[[#This Row],[pct_cutandrun]]/Table3[[#This Row],[pct_genome_coverage]]</f>
        <v>0</v>
      </c>
      <c r="P78" t="s">
        <v>3937</v>
      </c>
      <c r="Q78" s="19">
        <v>1.7247706422018402E-5</v>
      </c>
      <c r="R78">
        <v>470</v>
      </c>
      <c r="S78">
        <v>2</v>
      </c>
    </row>
    <row r="79" spans="6:19" x14ac:dyDescent="0.25">
      <c r="F79" t="s">
        <v>3938</v>
      </c>
      <c r="G79" s="22">
        <v>8.2568807339449504E-8</v>
      </c>
      <c r="H79" s="22">
        <v>0</v>
      </c>
      <c r="I79" s="23">
        <f>Table3[[#This Row],[pct_cutandrun]]/Table3[[#This Row],[pct_genome_coverage]]</f>
        <v>0</v>
      </c>
      <c r="P79" t="s">
        <v>3938</v>
      </c>
      <c r="Q79" s="19">
        <v>8.2568807339449508E-6</v>
      </c>
      <c r="R79">
        <v>225</v>
      </c>
      <c r="S79">
        <v>4</v>
      </c>
    </row>
    <row r="80" spans="6:19" x14ac:dyDescent="0.25">
      <c r="F80" t="s">
        <v>3939</v>
      </c>
      <c r="G80" s="27">
        <v>7.08256880733945E-8</v>
      </c>
      <c r="H80" s="27">
        <v>0</v>
      </c>
      <c r="I80" s="28">
        <f>Table3[[#This Row],[pct_cutandrun]]/Table3[[#This Row],[pct_genome_coverage]]</f>
        <v>0</v>
      </c>
      <c r="P80" t="s">
        <v>3939</v>
      </c>
      <c r="Q80" s="19">
        <v>7.0825688073394499E-6</v>
      </c>
      <c r="R80">
        <v>193</v>
      </c>
      <c r="S80">
        <v>2</v>
      </c>
    </row>
    <row r="82" spans="16:16" x14ac:dyDescent="0.25">
      <c r="P82" s="26" t="s">
        <v>3897</v>
      </c>
    </row>
    <row r="83" spans="16:16" x14ac:dyDescent="0.25">
      <c r="P83" s="26" t="s">
        <v>3898</v>
      </c>
    </row>
    <row r="84" spans="16:16" x14ac:dyDescent="0.25">
      <c r="P84" s="26" t="s">
        <v>3900</v>
      </c>
    </row>
  </sheetData>
  <pageMargins left="0.7" right="0.7" top="0.75" bottom="0.75" header="0.3" footer="0.3"/>
  <tableParts count="4">
    <tablePart r:id="rId1"/>
    <tablePart r:id="rId2"/>
    <tablePart r:id="rId3"/>
    <tablePart r:id="rId4"/>
  </tableParts>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1A12BC8-4DB2-42E6-AD41-3EF6578B712A}">
  <dimension ref="A1:T363"/>
  <sheetViews>
    <sheetView workbookViewId="0">
      <selection activeCell="P5" sqref="P5"/>
    </sheetView>
  </sheetViews>
  <sheetFormatPr defaultRowHeight="15" x14ac:dyDescent="0.25"/>
  <cols>
    <col min="1" max="1" width="37.28515625" customWidth="1"/>
    <col min="2" max="2" width="9.28515625" style="48" customWidth="1"/>
    <col min="3" max="4" width="9.140625" style="48"/>
    <col min="5" max="5" width="12" style="48" customWidth="1"/>
    <col min="6" max="6" width="9.140625" style="48"/>
    <col min="7" max="7" width="9.7109375" style="48" customWidth="1"/>
    <col min="8" max="8" width="6.28515625" style="48" customWidth="1"/>
    <col min="9" max="9" width="8.140625" style="48" customWidth="1"/>
    <col min="10" max="10" width="6.7109375" style="48" customWidth="1"/>
    <col min="11" max="11" width="10" style="48" customWidth="1"/>
    <col min="12" max="12" width="9.140625" style="48"/>
    <col min="13" max="13" width="10.28515625" style="48" customWidth="1"/>
    <col min="14" max="14" width="36.140625" style="48" customWidth="1"/>
  </cols>
  <sheetData>
    <row r="1" spans="1:18" x14ac:dyDescent="0.25">
      <c r="A1" s="54" t="s">
        <v>4295</v>
      </c>
      <c r="B1" s="56" t="s">
        <v>3942</v>
      </c>
      <c r="C1" s="57"/>
      <c r="D1" s="57"/>
      <c r="E1" s="57"/>
      <c r="F1" s="57"/>
      <c r="G1" s="58"/>
      <c r="H1" s="56" t="s">
        <v>3943</v>
      </c>
      <c r="I1" s="57"/>
      <c r="J1" s="57"/>
      <c r="K1" s="52" t="s">
        <v>20</v>
      </c>
      <c r="L1" s="52" t="s">
        <v>3944</v>
      </c>
      <c r="M1" s="52" t="s">
        <v>3945</v>
      </c>
      <c r="N1" s="52" t="s">
        <v>3946</v>
      </c>
    </row>
    <row r="2" spans="1:18" x14ac:dyDescent="0.25">
      <c r="A2" s="55"/>
      <c r="B2" s="39" t="s">
        <v>3947</v>
      </c>
      <c r="C2" s="39" t="s">
        <v>1</v>
      </c>
      <c r="D2" s="39" t="s">
        <v>3948</v>
      </c>
      <c r="E2" s="39" t="s">
        <v>3949</v>
      </c>
      <c r="F2" s="38" t="s">
        <v>3950</v>
      </c>
      <c r="G2" s="38" t="s">
        <v>3951</v>
      </c>
      <c r="H2" s="39" t="s">
        <v>1</v>
      </c>
      <c r="I2" s="39" t="s">
        <v>3948</v>
      </c>
      <c r="J2" s="38" t="s">
        <v>4</v>
      </c>
      <c r="K2" s="53"/>
      <c r="L2" s="53"/>
      <c r="M2" s="53"/>
      <c r="N2" s="53"/>
      <c r="R2" t="s">
        <v>3952</v>
      </c>
    </row>
    <row r="3" spans="1:18" x14ac:dyDescent="0.25">
      <c r="A3" s="40" t="s">
        <v>3953</v>
      </c>
      <c r="B3" s="41" t="s">
        <v>173</v>
      </c>
      <c r="C3" s="41">
        <v>115764264</v>
      </c>
      <c r="D3" s="41">
        <v>115764410</v>
      </c>
      <c r="E3" s="41" t="s">
        <v>155</v>
      </c>
      <c r="F3" s="42" t="s">
        <v>70</v>
      </c>
      <c r="G3" s="42" t="s">
        <v>71</v>
      </c>
      <c r="H3" s="42">
        <v>28</v>
      </c>
      <c r="I3" s="42">
        <v>55</v>
      </c>
      <c r="J3" s="42" t="s">
        <v>78</v>
      </c>
      <c r="K3" s="42">
        <v>49.223700000000001</v>
      </c>
      <c r="L3" s="43">
        <v>5.51E-18</v>
      </c>
      <c r="M3" s="43">
        <v>1.5099999999999999E-13</v>
      </c>
      <c r="N3" s="42" t="s">
        <v>4116</v>
      </c>
      <c r="R3" t="s">
        <v>3955</v>
      </c>
    </row>
    <row r="4" spans="1:18" x14ac:dyDescent="0.25">
      <c r="A4" s="40" t="s">
        <v>3953</v>
      </c>
      <c r="B4" s="41" t="s">
        <v>248</v>
      </c>
      <c r="C4" s="41">
        <v>106127774</v>
      </c>
      <c r="D4" s="41">
        <v>106127921</v>
      </c>
      <c r="E4" s="41" t="s">
        <v>792</v>
      </c>
      <c r="F4" s="41" t="s">
        <v>70</v>
      </c>
      <c r="G4" s="41" t="s">
        <v>71</v>
      </c>
      <c r="H4" s="41">
        <v>28</v>
      </c>
      <c r="I4" s="41">
        <v>55</v>
      </c>
      <c r="J4" s="41" t="s">
        <v>78</v>
      </c>
      <c r="K4" s="41">
        <v>49.223700000000001</v>
      </c>
      <c r="L4" s="44">
        <v>5.51E-18</v>
      </c>
      <c r="M4" s="44">
        <v>1.5099999999999999E-13</v>
      </c>
      <c r="N4" s="41" t="s">
        <v>4116</v>
      </c>
      <c r="R4" t="s">
        <v>3957</v>
      </c>
    </row>
    <row r="5" spans="1:18" x14ac:dyDescent="0.25">
      <c r="A5" s="40" t="s">
        <v>3953</v>
      </c>
      <c r="B5" s="41" t="s">
        <v>248</v>
      </c>
      <c r="C5" s="41">
        <v>40676079</v>
      </c>
      <c r="D5" s="41">
        <v>40676221</v>
      </c>
      <c r="E5" s="41" t="s">
        <v>792</v>
      </c>
      <c r="F5" s="41" t="s">
        <v>70</v>
      </c>
      <c r="G5" s="41" t="s">
        <v>71</v>
      </c>
      <c r="H5" s="41">
        <v>88</v>
      </c>
      <c r="I5" s="41">
        <v>115</v>
      </c>
      <c r="J5" s="41" t="s">
        <v>66</v>
      </c>
      <c r="K5" s="41">
        <v>49.223700000000001</v>
      </c>
      <c r="L5" s="44">
        <v>5.51E-18</v>
      </c>
      <c r="M5" s="44">
        <v>1.5099999999999999E-13</v>
      </c>
      <c r="N5" s="41" t="s">
        <v>3985</v>
      </c>
      <c r="R5" t="s">
        <v>3959</v>
      </c>
    </row>
    <row r="6" spans="1:18" x14ac:dyDescent="0.25">
      <c r="A6" s="40" t="s">
        <v>3953</v>
      </c>
      <c r="B6" s="41" t="s">
        <v>146</v>
      </c>
      <c r="C6" s="41">
        <v>13929231</v>
      </c>
      <c r="D6" s="41">
        <v>13929371</v>
      </c>
      <c r="E6" s="41" t="s">
        <v>155</v>
      </c>
      <c r="F6" s="41" t="s">
        <v>70</v>
      </c>
      <c r="G6" s="41" t="s">
        <v>71</v>
      </c>
      <c r="H6" s="41">
        <v>86</v>
      </c>
      <c r="I6" s="41">
        <v>113</v>
      </c>
      <c r="J6" s="41" t="s">
        <v>66</v>
      </c>
      <c r="K6" s="41">
        <v>49.223700000000001</v>
      </c>
      <c r="L6" s="44">
        <v>5.51E-18</v>
      </c>
      <c r="M6" s="44">
        <v>1.5099999999999999E-13</v>
      </c>
      <c r="N6" s="41" t="s">
        <v>3985</v>
      </c>
    </row>
    <row r="7" spans="1:18" x14ac:dyDescent="0.25">
      <c r="A7" s="40" t="s">
        <v>3953</v>
      </c>
      <c r="B7" s="41" t="s">
        <v>384</v>
      </c>
      <c r="C7" s="41">
        <v>25645102</v>
      </c>
      <c r="D7" s="41">
        <v>25645249</v>
      </c>
      <c r="E7" s="41" t="s">
        <v>155</v>
      </c>
      <c r="F7" s="41" t="s">
        <v>70</v>
      </c>
      <c r="G7" s="41" t="s">
        <v>71</v>
      </c>
      <c r="H7" s="41">
        <v>28</v>
      </c>
      <c r="I7" s="41">
        <v>55</v>
      </c>
      <c r="J7" s="41" t="s">
        <v>78</v>
      </c>
      <c r="K7" s="41">
        <v>49.223700000000001</v>
      </c>
      <c r="L7" s="44">
        <v>5.51E-18</v>
      </c>
      <c r="M7" s="44">
        <v>1.5099999999999999E-13</v>
      </c>
      <c r="N7" s="41" t="s">
        <v>4116</v>
      </c>
      <c r="R7" t="s">
        <v>3962</v>
      </c>
    </row>
    <row r="8" spans="1:18" x14ac:dyDescent="0.25">
      <c r="A8" s="40" t="s">
        <v>3953</v>
      </c>
      <c r="B8" s="41" t="s">
        <v>384</v>
      </c>
      <c r="C8" s="41">
        <v>38467724</v>
      </c>
      <c r="D8" s="41">
        <v>38467869</v>
      </c>
      <c r="E8" s="41" t="s">
        <v>792</v>
      </c>
      <c r="F8" s="41" t="s">
        <v>70</v>
      </c>
      <c r="G8" s="41" t="s">
        <v>71</v>
      </c>
      <c r="H8" s="41">
        <v>91</v>
      </c>
      <c r="I8" s="41">
        <v>118</v>
      </c>
      <c r="J8" s="41" t="s">
        <v>66</v>
      </c>
      <c r="K8" s="41">
        <v>49.223700000000001</v>
      </c>
      <c r="L8" s="44">
        <v>5.51E-18</v>
      </c>
      <c r="M8" s="44">
        <v>1.5099999999999999E-13</v>
      </c>
      <c r="N8" s="41" t="s">
        <v>3985</v>
      </c>
      <c r="R8" t="s">
        <v>3964</v>
      </c>
    </row>
    <row r="9" spans="1:18" x14ac:dyDescent="0.25">
      <c r="A9" s="40" t="s">
        <v>3953</v>
      </c>
      <c r="B9" s="41" t="s">
        <v>232</v>
      </c>
      <c r="C9" s="41">
        <v>15642716</v>
      </c>
      <c r="D9" s="41">
        <v>15642861</v>
      </c>
      <c r="E9" s="41" t="s">
        <v>792</v>
      </c>
      <c r="F9" s="41" t="s">
        <v>70</v>
      </c>
      <c r="G9" s="41" t="s">
        <v>71</v>
      </c>
      <c r="H9" s="41">
        <v>91</v>
      </c>
      <c r="I9" s="41">
        <v>118</v>
      </c>
      <c r="J9" s="41" t="s">
        <v>66</v>
      </c>
      <c r="K9" s="41">
        <v>49.223700000000001</v>
      </c>
      <c r="L9" s="44">
        <v>5.51E-18</v>
      </c>
      <c r="M9" s="44">
        <v>1.5099999999999999E-13</v>
      </c>
      <c r="N9" s="41" t="s">
        <v>3985</v>
      </c>
    </row>
    <row r="10" spans="1:18" x14ac:dyDescent="0.25">
      <c r="A10" s="40" t="s">
        <v>3953</v>
      </c>
      <c r="B10" s="41" t="s">
        <v>156</v>
      </c>
      <c r="C10" s="41">
        <v>71459015</v>
      </c>
      <c r="D10" s="41">
        <v>71459155</v>
      </c>
      <c r="E10" s="41" t="s">
        <v>792</v>
      </c>
      <c r="F10" s="41" t="s">
        <v>70</v>
      </c>
      <c r="G10" s="41" t="s">
        <v>71</v>
      </c>
      <c r="H10" s="41">
        <v>22</v>
      </c>
      <c r="I10" s="41">
        <v>49</v>
      </c>
      <c r="J10" s="41" t="s">
        <v>78</v>
      </c>
      <c r="K10" s="41">
        <v>49.223700000000001</v>
      </c>
      <c r="L10" s="44">
        <v>5.51E-18</v>
      </c>
      <c r="M10" s="44">
        <v>1.5099999999999999E-13</v>
      </c>
      <c r="N10" s="41" t="s">
        <v>4116</v>
      </c>
    </row>
    <row r="11" spans="1:18" x14ac:dyDescent="0.25">
      <c r="A11" s="40" t="s">
        <v>3953</v>
      </c>
      <c r="B11" s="41" t="s">
        <v>156</v>
      </c>
      <c r="C11" s="41">
        <v>63654983</v>
      </c>
      <c r="D11" s="41">
        <v>63655130</v>
      </c>
      <c r="E11" s="41" t="s">
        <v>155</v>
      </c>
      <c r="F11" s="41" t="s">
        <v>70</v>
      </c>
      <c r="G11" s="41" t="s">
        <v>71</v>
      </c>
      <c r="H11" s="41">
        <v>93</v>
      </c>
      <c r="I11" s="41">
        <v>120</v>
      </c>
      <c r="J11" s="41" t="s">
        <v>66</v>
      </c>
      <c r="K11" s="41">
        <v>49.223700000000001</v>
      </c>
      <c r="L11" s="44">
        <v>5.51E-18</v>
      </c>
      <c r="M11" s="44">
        <v>1.5099999999999999E-13</v>
      </c>
      <c r="N11" s="41" t="s">
        <v>3985</v>
      </c>
    </row>
    <row r="12" spans="1:18" x14ac:dyDescent="0.25">
      <c r="A12" s="40" t="s">
        <v>3953</v>
      </c>
      <c r="B12" s="41" t="s">
        <v>77</v>
      </c>
      <c r="C12" s="41">
        <v>120546640</v>
      </c>
      <c r="D12" s="41">
        <v>120546787</v>
      </c>
      <c r="E12" s="41" t="s">
        <v>155</v>
      </c>
      <c r="F12" s="41" t="s">
        <v>70</v>
      </c>
      <c r="G12" s="41" t="s">
        <v>71</v>
      </c>
      <c r="H12" s="41">
        <v>28</v>
      </c>
      <c r="I12" s="41">
        <v>55</v>
      </c>
      <c r="J12" s="41" t="s">
        <v>78</v>
      </c>
      <c r="K12" s="41">
        <v>49.223700000000001</v>
      </c>
      <c r="L12" s="44">
        <v>5.51E-18</v>
      </c>
      <c r="M12" s="44">
        <v>1.5099999999999999E-13</v>
      </c>
      <c r="N12" s="41" t="s">
        <v>4116</v>
      </c>
      <c r="R12" t="s">
        <v>3969</v>
      </c>
    </row>
    <row r="13" spans="1:18" x14ac:dyDescent="0.25">
      <c r="A13" s="40" t="s">
        <v>3953</v>
      </c>
      <c r="B13" s="41" t="s">
        <v>77</v>
      </c>
      <c r="C13" s="41">
        <v>130105024</v>
      </c>
      <c r="D13" s="41">
        <v>130105172</v>
      </c>
      <c r="E13" s="41" t="s">
        <v>792</v>
      </c>
      <c r="F13" s="41" t="s">
        <v>70</v>
      </c>
      <c r="G13" s="41" t="s">
        <v>71</v>
      </c>
      <c r="H13" s="41">
        <v>29</v>
      </c>
      <c r="I13" s="41">
        <v>56</v>
      </c>
      <c r="J13" s="41" t="s">
        <v>78</v>
      </c>
      <c r="K13" s="41">
        <v>49.223700000000001</v>
      </c>
      <c r="L13" s="44">
        <v>5.51E-18</v>
      </c>
      <c r="M13" s="44">
        <v>1.5099999999999999E-13</v>
      </c>
      <c r="N13" s="41" t="s">
        <v>4116</v>
      </c>
    </row>
    <row r="14" spans="1:18" x14ac:dyDescent="0.25">
      <c r="A14" s="40" t="s">
        <v>3953</v>
      </c>
      <c r="B14" s="41" t="s">
        <v>112</v>
      </c>
      <c r="C14" s="41">
        <v>149317411</v>
      </c>
      <c r="D14" s="41">
        <v>149317548</v>
      </c>
      <c r="E14" s="41" t="s">
        <v>792</v>
      </c>
      <c r="F14" s="41" t="s">
        <v>70</v>
      </c>
      <c r="G14" s="41" t="s">
        <v>71</v>
      </c>
      <c r="H14" s="41">
        <v>28</v>
      </c>
      <c r="I14" s="41">
        <v>55</v>
      </c>
      <c r="J14" s="41" t="s">
        <v>78</v>
      </c>
      <c r="K14" s="41">
        <v>49.223700000000001</v>
      </c>
      <c r="L14" s="44">
        <v>5.51E-18</v>
      </c>
      <c r="M14" s="44">
        <v>1.5099999999999999E-13</v>
      </c>
      <c r="N14" s="41" t="s">
        <v>4116</v>
      </c>
    </row>
    <row r="15" spans="1:18" x14ac:dyDescent="0.25">
      <c r="A15" s="40" t="s">
        <v>3953</v>
      </c>
      <c r="B15" s="41" t="s">
        <v>359</v>
      </c>
      <c r="C15" s="41">
        <v>132065464</v>
      </c>
      <c r="D15" s="41">
        <v>132065610</v>
      </c>
      <c r="E15" s="41" t="s">
        <v>792</v>
      </c>
      <c r="F15" s="41" t="s">
        <v>70</v>
      </c>
      <c r="G15" s="41" t="s">
        <v>71</v>
      </c>
      <c r="H15" s="41">
        <v>28</v>
      </c>
      <c r="I15" s="41">
        <v>55</v>
      </c>
      <c r="J15" s="41" t="s">
        <v>78</v>
      </c>
      <c r="K15" s="41">
        <v>49.223700000000001</v>
      </c>
      <c r="L15" s="44">
        <v>5.51E-18</v>
      </c>
      <c r="M15" s="44">
        <v>1.5099999999999999E-13</v>
      </c>
      <c r="N15" s="41" t="s">
        <v>4116</v>
      </c>
      <c r="R15" t="s">
        <v>3973</v>
      </c>
    </row>
    <row r="16" spans="1:18" x14ac:dyDescent="0.25">
      <c r="A16" s="40" t="s">
        <v>3953</v>
      </c>
      <c r="B16" s="41" t="s">
        <v>335</v>
      </c>
      <c r="C16" s="41">
        <v>72269871</v>
      </c>
      <c r="D16" s="41">
        <v>72270015</v>
      </c>
      <c r="E16" s="41" t="s">
        <v>155</v>
      </c>
      <c r="F16" s="41" t="s">
        <v>70</v>
      </c>
      <c r="G16" s="41" t="s">
        <v>71</v>
      </c>
      <c r="H16" s="41">
        <v>28</v>
      </c>
      <c r="I16" s="41">
        <v>55</v>
      </c>
      <c r="J16" s="41" t="s">
        <v>78</v>
      </c>
      <c r="K16" s="41">
        <v>49.223700000000001</v>
      </c>
      <c r="L16" s="44">
        <v>5.51E-18</v>
      </c>
      <c r="M16" s="44">
        <v>1.5099999999999999E-13</v>
      </c>
      <c r="N16" s="41" t="s">
        <v>4116</v>
      </c>
      <c r="R16" t="s">
        <v>3975</v>
      </c>
    </row>
    <row r="17" spans="1:20" x14ac:dyDescent="0.25">
      <c r="A17" s="40" t="s">
        <v>3953</v>
      </c>
      <c r="B17" s="41" t="s">
        <v>335</v>
      </c>
      <c r="C17" s="41">
        <v>119456564</v>
      </c>
      <c r="D17" s="41">
        <v>119456712</v>
      </c>
      <c r="E17" s="41" t="s">
        <v>155</v>
      </c>
      <c r="F17" s="41" t="s">
        <v>70</v>
      </c>
      <c r="G17" s="41" t="s">
        <v>71</v>
      </c>
      <c r="H17" s="41">
        <v>94</v>
      </c>
      <c r="I17" s="41">
        <v>121</v>
      </c>
      <c r="J17" s="41" t="s">
        <v>66</v>
      </c>
      <c r="K17" s="41">
        <v>49.223700000000001</v>
      </c>
      <c r="L17" s="44">
        <v>5.51E-18</v>
      </c>
      <c r="M17" s="44">
        <v>1.5099999999999999E-13</v>
      </c>
      <c r="N17" s="41" t="s">
        <v>3985</v>
      </c>
    </row>
    <row r="18" spans="1:20" x14ac:dyDescent="0.25">
      <c r="A18" s="40" t="s">
        <v>3953</v>
      </c>
      <c r="B18" s="41" t="s">
        <v>335</v>
      </c>
      <c r="C18" s="41">
        <v>120073801</v>
      </c>
      <c r="D18" s="41">
        <v>120073948</v>
      </c>
      <c r="E18" s="41" t="s">
        <v>155</v>
      </c>
      <c r="F18" s="41" t="s">
        <v>70</v>
      </c>
      <c r="G18" s="41" t="s">
        <v>71</v>
      </c>
      <c r="H18" s="41">
        <v>93</v>
      </c>
      <c r="I18" s="41">
        <v>120</v>
      </c>
      <c r="J18" s="41" t="s">
        <v>66</v>
      </c>
      <c r="K18" s="41">
        <v>49.223700000000001</v>
      </c>
      <c r="L18" s="44">
        <v>5.51E-18</v>
      </c>
      <c r="M18" s="44">
        <v>1.5099999999999999E-13</v>
      </c>
      <c r="N18" s="41" t="s">
        <v>3985</v>
      </c>
      <c r="R18" t="s">
        <v>3978</v>
      </c>
    </row>
    <row r="19" spans="1:20" x14ac:dyDescent="0.25">
      <c r="A19" s="40" t="s">
        <v>3953</v>
      </c>
      <c r="B19" s="41" t="s">
        <v>137</v>
      </c>
      <c r="C19" s="41">
        <v>46798626</v>
      </c>
      <c r="D19" s="41">
        <v>46798749</v>
      </c>
      <c r="E19" s="41" t="s">
        <v>91</v>
      </c>
      <c r="F19" s="41" t="s">
        <v>70</v>
      </c>
      <c r="G19" s="41" t="s">
        <v>71</v>
      </c>
      <c r="H19" s="41">
        <v>69</v>
      </c>
      <c r="I19" s="41">
        <v>96</v>
      </c>
      <c r="J19" s="41" t="s">
        <v>66</v>
      </c>
      <c r="K19" s="41">
        <v>49.223700000000001</v>
      </c>
      <c r="L19" s="44">
        <v>5.51E-18</v>
      </c>
      <c r="M19" s="44">
        <v>1.5099999999999999E-13</v>
      </c>
      <c r="N19" s="41" t="s">
        <v>3985</v>
      </c>
    </row>
    <row r="20" spans="1:20" x14ac:dyDescent="0.25">
      <c r="A20" s="40" t="s">
        <v>3953</v>
      </c>
      <c r="B20" s="41" t="s">
        <v>216</v>
      </c>
      <c r="C20" s="41">
        <v>111232454</v>
      </c>
      <c r="D20" s="41">
        <v>111232601</v>
      </c>
      <c r="E20" s="41" t="s">
        <v>155</v>
      </c>
      <c r="F20" s="41" t="s">
        <v>70</v>
      </c>
      <c r="G20" s="41" t="s">
        <v>71</v>
      </c>
      <c r="H20" s="41">
        <v>28</v>
      </c>
      <c r="I20" s="41">
        <v>55</v>
      </c>
      <c r="J20" s="41" t="s">
        <v>78</v>
      </c>
      <c r="K20" s="41">
        <v>49.223700000000001</v>
      </c>
      <c r="L20" s="44">
        <v>5.51E-18</v>
      </c>
      <c r="M20" s="44">
        <v>1.5099999999999999E-13</v>
      </c>
      <c r="N20" s="41" t="s">
        <v>4116</v>
      </c>
      <c r="R20" t="s">
        <v>3981</v>
      </c>
      <c r="S20" t="s">
        <v>3982</v>
      </c>
      <c r="T20" t="s">
        <v>3983</v>
      </c>
    </row>
    <row r="21" spans="1:20" x14ac:dyDescent="0.25">
      <c r="A21" s="40" t="s">
        <v>3953</v>
      </c>
      <c r="B21" s="41" t="s">
        <v>41</v>
      </c>
      <c r="C21" s="41">
        <v>103615786</v>
      </c>
      <c r="D21" s="41">
        <v>103615927</v>
      </c>
      <c r="E21" s="41" t="s">
        <v>375</v>
      </c>
      <c r="F21" s="41" t="s">
        <v>70</v>
      </c>
      <c r="G21" s="41" t="s">
        <v>71</v>
      </c>
      <c r="H21" s="41">
        <v>87</v>
      </c>
      <c r="I21" s="41">
        <v>114</v>
      </c>
      <c r="J21" s="41" t="s">
        <v>66</v>
      </c>
      <c r="K21" s="41">
        <v>48.486800000000002</v>
      </c>
      <c r="L21" s="44">
        <v>1.5499999999999999E-17</v>
      </c>
      <c r="M21" s="44">
        <v>3.07E-13</v>
      </c>
      <c r="N21" s="41" t="s">
        <v>4094</v>
      </c>
      <c r="R21" t="s">
        <v>3953</v>
      </c>
      <c r="S21">
        <v>28</v>
      </c>
      <c r="T21" t="s">
        <v>3985</v>
      </c>
    </row>
    <row r="22" spans="1:20" x14ac:dyDescent="0.25">
      <c r="A22" s="40" t="s">
        <v>3953</v>
      </c>
      <c r="B22" s="41" t="s">
        <v>65</v>
      </c>
      <c r="C22" s="41">
        <v>10546560</v>
      </c>
      <c r="D22" s="41">
        <v>10546707</v>
      </c>
      <c r="E22" s="41" t="s">
        <v>155</v>
      </c>
      <c r="F22" s="41" t="s">
        <v>70</v>
      </c>
      <c r="G22" s="41" t="s">
        <v>71</v>
      </c>
      <c r="H22" s="41">
        <v>28</v>
      </c>
      <c r="I22" s="41">
        <v>55</v>
      </c>
      <c r="J22" s="41" t="s">
        <v>78</v>
      </c>
      <c r="K22" s="41">
        <v>48.486800000000002</v>
      </c>
      <c r="L22" s="44">
        <v>1.5499999999999999E-17</v>
      </c>
      <c r="M22" s="44">
        <v>3.07E-13</v>
      </c>
      <c r="N22" s="41" t="s">
        <v>4144</v>
      </c>
    </row>
    <row r="23" spans="1:20" x14ac:dyDescent="0.25">
      <c r="A23" s="40" t="s">
        <v>3953</v>
      </c>
      <c r="B23" s="41" t="s">
        <v>384</v>
      </c>
      <c r="C23" s="41">
        <v>80924640</v>
      </c>
      <c r="D23" s="41">
        <v>80924787</v>
      </c>
      <c r="E23" s="41" t="s">
        <v>155</v>
      </c>
      <c r="F23" s="41" t="s">
        <v>70</v>
      </c>
      <c r="G23" s="41" t="s">
        <v>71</v>
      </c>
      <c r="H23" s="41">
        <v>28</v>
      </c>
      <c r="I23" s="41">
        <v>55</v>
      </c>
      <c r="J23" s="41" t="s">
        <v>78</v>
      </c>
      <c r="K23" s="41">
        <v>48.486800000000002</v>
      </c>
      <c r="L23" s="44">
        <v>1.5499999999999999E-17</v>
      </c>
      <c r="M23" s="44">
        <v>3.07E-13</v>
      </c>
      <c r="N23" s="41" t="s">
        <v>4144</v>
      </c>
      <c r="R23" t="s">
        <v>3988</v>
      </c>
    </row>
    <row r="24" spans="1:20" x14ac:dyDescent="0.25">
      <c r="A24" s="40" t="s">
        <v>3953</v>
      </c>
      <c r="B24" s="41" t="s">
        <v>232</v>
      </c>
      <c r="C24" s="41">
        <v>15642354</v>
      </c>
      <c r="D24" s="41">
        <v>15642501</v>
      </c>
      <c r="E24" s="41" t="s">
        <v>155</v>
      </c>
      <c r="F24" s="41" t="s">
        <v>70</v>
      </c>
      <c r="G24" s="41" t="s">
        <v>71</v>
      </c>
      <c r="H24" s="41">
        <v>93</v>
      </c>
      <c r="I24" s="41">
        <v>120</v>
      </c>
      <c r="J24" s="41" t="s">
        <v>66</v>
      </c>
      <c r="K24" s="41">
        <v>48.486800000000002</v>
      </c>
      <c r="L24" s="44">
        <v>1.5499999999999999E-17</v>
      </c>
      <c r="M24" s="44">
        <v>3.07E-13</v>
      </c>
      <c r="N24" s="41" t="s">
        <v>4094</v>
      </c>
      <c r="R24" t="s">
        <v>3990</v>
      </c>
    </row>
    <row r="25" spans="1:20" x14ac:dyDescent="0.25">
      <c r="A25" s="40" t="s">
        <v>3953</v>
      </c>
      <c r="B25" s="41" t="s">
        <v>232</v>
      </c>
      <c r="C25" s="41">
        <v>90136830</v>
      </c>
      <c r="D25" s="41">
        <v>90136977</v>
      </c>
      <c r="E25" s="41" t="s">
        <v>375</v>
      </c>
      <c r="F25" s="41" t="s">
        <v>70</v>
      </c>
      <c r="G25" s="41" t="s">
        <v>71</v>
      </c>
      <c r="H25" s="41">
        <v>28</v>
      </c>
      <c r="I25" s="41">
        <v>55</v>
      </c>
      <c r="J25" s="41" t="s">
        <v>78</v>
      </c>
      <c r="K25" s="41">
        <v>48.486800000000002</v>
      </c>
      <c r="L25" s="44">
        <v>1.5499999999999999E-17</v>
      </c>
      <c r="M25" s="44">
        <v>3.07E-13</v>
      </c>
      <c r="N25" s="41" t="s">
        <v>4144</v>
      </c>
    </row>
    <row r="26" spans="1:20" x14ac:dyDescent="0.25">
      <c r="A26" s="40" t="s">
        <v>3953</v>
      </c>
      <c r="B26" s="41" t="s">
        <v>112</v>
      </c>
      <c r="C26" s="41">
        <v>95221226</v>
      </c>
      <c r="D26" s="41">
        <v>95221372</v>
      </c>
      <c r="E26" s="41" t="s">
        <v>792</v>
      </c>
      <c r="F26" s="41" t="s">
        <v>70</v>
      </c>
      <c r="G26" s="41" t="s">
        <v>71</v>
      </c>
      <c r="H26" s="41">
        <v>93</v>
      </c>
      <c r="I26" s="41">
        <v>120</v>
      </c>
      <c r="J26" s="41" t="s">
        <v>66</v>
      </c>
      <c r="K26" s="41">
        <v>48.486800000000002</v>
      </c>
      <c r="L26" s="44">
        <v>1.5499999999999999E-17</v>
      </c>
      <c r="M26" s="44">
        <v>3.07E-13</v>
      </c>
      <c r="N26" s="41" t="s">
        <v>4094</v>
      </c>
    </row>
    <row r="27" spans="1:20" x14ac:dyDescent="0.25">
      <c r="A27" s="40" t="s">
        <v>3953</v>
      </c>
      <c r="B27" s="41" t="s">
        <v>359</v>
      </c>
      <c r="C27" s="41">
        <v>132862117</v>
      </c>
      <c r="D27" s="41">
        <v>132862261</v>
      </c>
      <c r="E27" s="41" t="s">
        <v>792</v>
      </c>
      <c r="F27" s="41" t="s">
        <v>70</v>
      </c>
      <c r="G27" s="41" t="s">
        <v>71</v>
      </c>
      <c r="H27" s="41">
        <v>91</v>
      </c>
      <c r="I27" s="41">
        <v>118</v>
      </c>
      <c r="J27" s="41" t="s">
        <v>66</v>
      </c>
      <c r="K27" s="41">
        <v>48.486800000000002</v>
      </c>
      <c r="L27" s="44">
        <v>1.5499999999999999E-17</v>
      </c>
      <c r="M27" s="44">
        <v>3.07E-13</v>
      </c>
      <c r="N27" s="41" t="s">
        <v>4094</v>
      </c>
    </row>
    <row r="28" spans="1:20" x14ac:dyDescent="0.25">
      <c r="A28" s="40" t="s">
        <v>3953</v>
      </c>
      <c r="B28" s="41" t="s">
        <v>41</v>
      </c>
      <c r="C28" s="41">
        <v>74734342</v>
      </c>
      <c r="D28" s="41">
        <v>74734476</v>
      </c>
      <c r="E28" s="41" t="s">
        <v>110</v>
      </c>
      <c r="F28" s="41" t="s">
        <v>70</v>
      </c>
      <c r="G28" s="41" t="s">
        <v>111</v>
      </c>
      <c r="H28" s="41">
        <v>80</v>
      </c>
      <c r="I28" s="41">
        <v>107</v>
      </c>
      <c r="J28" s="41" t="s">
        <v>66</v>
      </c>
      <c r="K28" s="41">
        <v>47.828899999999997</v>
      </c>
      <c r="L28" s="44">
        <v>4.0100000000000001E-17</v>
      </c>
      <c r="M28" s="44">
        <v>7.6299999999999998E-13</v>
      </c>
      <c r="N28" s="41" t="s">
        <v>4092</v>
      </c>
      <c r="R28" t="s">
        <v>3995</v>
      </c>
    </row>
    <row r="29" spans="1:20" x14ac:dyDescent="0.25">
      <c r="A29" s="40" t="s">
        <v>3953</v>
      </c>
      <c r="B29" s="41" t="s">
        <v>248</v>
      </c>
      <c r="C29" s="41">
        <v>78197837</v>
      </c>
      <c r="D29" s="41">
        <v>78197922</v>
      </c>
      <c r="E29" s="41" t="s">
        <v>599</v>
      </c>
      <c r="F29" s="41" t="s">
        <v>70</v>
      </c>
      <c r="G29" s="41" t="s">
        <v>71</v>
      </c>
      <c r="H29" s="41">
        <v>6</v>
      </c>
      <c r="I29" s="41">
        <v>33</v>
      </c>
      <c r="J29" s="41" t="s">
        <v>78</v>
      </c>
      <c r="K29" s="41">
        <v>46.5</v>
      </c>
      <c r="L29" s="44">
        <v>2.2E-16</v>
      </c>
      <c r="M29" s="44">
        <v>3.6199999999999999E-12</v>
      </c>
      <c r="N29" s="41" t="s">
        <v>4133</v>
      </c>
    </row>
    <row r="30" spans="1:20" x14ac:dyDescent="0.25">
      <c r="A30" s="40" t="s">
        <v>3953</v>
      </c>
      <c r="B30" s="41" t="s">
        <v>496</v>
      </c>
      <c r="C30" s="41">
        <v>113218864</v>
      </c>
      <c r="D30" s="41">
        <v>113219008</v>
      </c>
      <c r="E30" s="41" t="s">
        <v>375</v>
      </c>
      <c r="F30" s="41" t="s">
        <v>70</v>
      </c>
      <c r="G30" s="41" t="s">
        <v>71</v>
      </c>
      <c r="H30" s="41">
        <v>92</v>
      </c>
      <c r="I30" s="41">
        <v>119</v>
      </c>
      <c r="J30" s="41" t="s">
        <v>66</v>
      </c>
      <c r="K30" s="41">
        <v>46.5</v>
      </c>
      <c r="L30" s="44">
        <v>2.2E-16</v>
      </c>
      <c r="M30" s="44">
        <v>3.6199999999999999E-12</v>
      </c>
      <c r="N30" s="41" t="s">
        <v>4143</v>
      </c>
    </row>
    <row r="31" spans="1:20" x14ac:dyDescent="0.25">
      <c r="A31" s="40" t="s">
        <v>3953</v>
      </c>
      <c r="B31" s="41" t="s">
        <v>216</v>
      </c>
      <c r="C31" s="41">
        <v>105993641</v>
      </c>
      <c r="D31" s="41">
        <v>105993788</v>
      </c>
      <c r="E31" s="41" t="s">
        <v>155</v>
      </c>
      <c r="F31" s="41" t="s">
        <v>70</v>
      </c>
      <c r="G31" s="41" t="s">
        <v>71</v>
      </c>
      <c r="H31" s="41">
        <v>93</v>
      </c>
      <c r="I31" s="41">
        <v>120</v>
      </c>
      <c r="J31" s="41" t="s">
        <v>66</v>
      </c>
      <c r="K31" s="41">
        <v>46.5</v>
      </c>
      <c r="L31" s="44">
        <v>2.2E-16</v>
      </c>
      <c r="M31" s="44">
        <v>3.6199999999999999E-12</v>
      </c>
      <c r="N31" s="41" t="s">
        <v>4143</v>
      </c>
      <c r="R31" t="s">
        <v>3999</v>
      </c>
    </row>
    <row r="32" spans="1:20" x14ac:dyDescent="0.25">
      <c r="A32" s="40" t="s">
        <v>3953</v>
      </c>
      <c r="B32" s="41" t="s">
        <v>216</v>
      </c>
      <c r="C32" s="41">
        <v>111231949</v>
      </c>
      <c r="D32" s="41">
        <v>111232097</v>
      </c>
      <c r="E32" s="41" t="s">
        <v>375</v>
      </c>
      <c r="F32" s="41" t="s">
        <v>70</v>
      </c>
      <c r="G32" s="41" t="s">
        <v>71</v>
      </c>
      <c r="H32" s="41">
        <v>28</v>
      </c>
      <c r="I32" s="41">
        <v>55</v>
      </c>
      <c r="J32" s="41" t="s">
        <v>78</v>
      </c>
      <c r="K32" s="41">
        <v>46.5</v>
      </c>
      <c r="L32" s="44">
        <v>2.2E-16</v>
      </c>
      <c r="M32" s="44">
        <v>3.6199999999999999E-12</v>
      </c>
      <c r="N32" s="41" t="s">
        <v>4133</v>
      </c>
      <c r="R32" t="s">
        <v>4001</v>
      </c>
    </row>
    <row r="33" spans="1:18" x14ac:dyDescent="0.25">
      <c r="A33" s="40" t="s">
        <v>3953</v>
      </c>
      <c r="B33" s="41" t="s">
        <v>359</v>
      </c>
      <c r="C33" s="41">
        <v>29207800</v>
      </c>
      <c r="D33" s="41">
        <v>29207944</v>
      </c>
      <c r="E33" s="41" t="s">
        <v>792</v>
      </c>
      <c r="F33" s="41" t="s">
        <v>70</v>
      </c>
      <c r="G33" s="41" t="s">
        <v>71</v>
      </c>
      <c r="H33" s="41">
        <v>89</v>
      </c>
      <c r="I33" s="41">
        <v>116</v>
      </c>
      <c r="J33" s="41" t="s">
        <v>66</v>
      </c>
      <c r="K33" s="41">
        <v>46.3947</v>
      </c>
      <c r="L33" s="44">
        <v>2.49E-16</v>
      </c>
      <c r="M33" s="44">
        <v>3.8399999999999998E-12</v>
      </c>
      <c r="N33" s="41" t="s">
        <v>4212</v>
      </c>
      <c r="R33" t="s">
        <v>4003</v>
      </c>
    </row>
    <row r="34" spans="1:18" x14ac:dyDescent="0.25">
      <c r="A34" s="40" t="s">
        <v>3953</v>
      </c>
      <c r="B34" s="41" t="s">
        <v>201</v>
      </c>
      <c r="C34" s="41">
        <v>43007773</v>
      </c>
      <c r="D34" s="41">
        <v>43007919</v>
      </c>
      <c r="E34" s="41" t="s">
        <v>155</v>
      </c>
      <c r="F34" s="41" t="s">
        <v>70</v>
      </c>
      <c r="G34" s="41" t="s">
        <v>71</v>
      </c>
      <c r="H34" s="41">
        <v>92</v>
      </c>
      <c r="I34" s="41">
        <v>119</v>
      </c>
      <c r="J34" s="41" t="s">
        <v>66</v>
      </c>
      <c r="K34" s="41">
        <v>46.3947</v>
      </c>
      <c r="L34" s="44">
        <v>2.49E-16</v>
      </c>
      <c r="M34" s="44">
        <v>3.8399999999999998E-12</v>
      </c>
      <c r="N34" s="41" t="s">
        <v>4212</v>
      </c>
      <c r="R34" t="s">
        <v>4005</v>
      </c>
    </row>
    <row r="35" spans="1:18" x14ac:dyDescent="0.25">
      <c r="A35" s="40" t="s">
        <v>3953</v>
      </c>
      <c r="B35" s="41" t="s">
        <v>146</v>
      </c>
      <c r="C35" s="41">
        <v>73285080</v>
      </c>
      <c r="D35" s="41">
        <v>73285221</v>
      </c>
      <c r="E35" s="41" t="s">
        <v>792</v>
      </c>
      <c r="F35" s="41" t="s">
        <v>70</v>
      </c>
      <c r="G35" s="41" t="s">
        <v>71</v>
      </c>
      <c r="H35" s="41">
        <v>86</v>
      </c>
      <c r="I35" s="41">
        <v>113</v>
      </c>
      <c r="J35" s="41" t="s">
        <v>66</v>
      </c>
      <c r="K35" s="41">
        <v>46.065800000000003</v>
      </c>
      <c r="L35" s="44">
        <v>3.3899999999999999E-16</v>
      </c>
      <c r="M35" s="44">
        <v>5.0800000000000002E-12</v>
      </c>
      <c r="N35" s="41" t="s">
        <v>4154</v>
      </c>
      <c r="R35" t="s">
        <v>4007</v>
      </c>
    </row>
    <row r="36" spans="1:18" x14ac:dyDescent="0.25">
      <c r="A36" s="40" t="s">
        <v>3953</v>
      </c>
      <c r="B36" s="41" t="s">
        <v>77</v>
      </c>
      <c r="C36" s="41">
        <v>32283355</v>
      </c>
      <c r="D36" s="41">
        <v>32283501</v>
      </c>
      <c r="E36" s="41" t="s">
        <v>792</v>
      </c>
      <c r="F36" s="41" t="s">
        <v>70</v>
      </c>
      <c r="G36" s="41" t="s">
        <v>71</v>
      </c>
      <c r="H36" s="41">
        <v>29</v>
      </c>
      <c r="I36" s="41">
        <v>56</v>
      </c>
      <c r="J36" s="41" t="s">
        <v>78</v>
      </c>
      <c r="K36" s="41">
        <v>45.881599999999999</v>
      </c>
      <c r="L36" s="44">
        <v>4.1700000000000002E-16</v>
      </c>
      <c r="M36" s="44">
        <v>6.0599999999999996E-12</v>
      </c>
      <c r="N36" s="41" t="s">
        <v>4185</v>
      </c>
    </row>
    <row r="37" spans="1:18" x14ac:dyDescent="0.25">
      <c r="A37" s="40" t="s">
        <v>3953</v>
      </c>
      <c r="B37" s="41" t="s">
        <v>156</v>
      </c>
      <c r="C37" s="41">
        <v>63655766</v>
      </c>
      <c r="D37" s="41">
        <v>63655911</v>
      </c>
      <c r="E37" s="41" t="s">
        <v>862</v>
      </c>
      <c r="F37" s="41" t="s">
        <v>70</v>
      </c>
      <c r="G37" s="41" t="s">
        <v>71</v>
      </c>
      <c r="H37" s="41">
        <v>90</v>
      </c>
      <c r="I37" s="41">
        <v>117</v>
      </c>
      <c r="J37" s="41" t="s">
        <v>66</v>
      </c>
      <c r="K37" s="41">
        <v>45.710500000000003</v>
      </c>
      <c r="L37" s="44">
        <v>5.1299999999999995E-16</v>
      </c>
      <c r="M37" s="44">
        <v>7.25E-12</v>
      </c>
      <c r="N37" s="41" t="s">
        <v>4170</v>
      </c>
    </row>
    <row r="38" spans="1:18" x14ac:dyDescent="0.25">
      <c r="A38" s="40" t="s">
        <v>3953</v>
      </c>
      <c r="B38" s="41" t="s">
        <v>137</v>
      </c>
      <c r="C38" s="41">
        <v>66238040</v>
      </c>
      <c r="D38" s="41">
        <v>66238184</v>
      </c>
      <c r="E38" s="41" t="s">
        <v>375</v>
      </c>
      <c r="F38" s="41" t="s">
        <v>70</v>
      </c>
      <c r="G38" s="41" t="s">
        <v>71</v>
      </c>
      <c r="H38" s="41">
        <v>90</v>
      </c>
      <c r="I38" s="41">
        <v>117</v>
      </c>
      <c r="J38" s="41" t="s">
        <v>66</v>
      </c>
      <c r="K38" s="41">
        <v>45.671100000000003</v>
      </c>
      <c r="L38" s="44">
        <v>5.4999999999999996E-16</v>
      </c>
      <c r="M38" s="44">
        <v>7.5599999999999993E-12</v>
      </c>
      <c r="N38" s="41" t="s">
        <v>4264</v>
      </c>
    </row>
    <row r="39" spans="1:18" x14ac:dyDescent="0.25">
      <c r="A39" s="40" t="s">
        <v>3953</v>
      </c>
      <c r="B39" s="41" t="s">
        <v>173</v>
      </c>
      <c r="C39" s="41">
        <v>62499850</v>
      </c>
      <c r="D39" s="41">
        <v>62499995</v>
      </c>
      <c r="E39" s="41" t="s">
        <v>375</v>
      </c>
      <c r="F39" s="41" t="s">
        <v>70</v>
      </c>
      <c r="G39" s="41" t="s">
        <v>71</v>
      </c>
      <c r="H39" s="41">
        <v>27</v>
      </c>
      <c r="I39" s="41">
        <v>54</v>
      </c>
      <c r="J39" s="41" t="s">
        <v>78</v>
      </c>
      <c r="K39" s="41">
        <v>45.618400000000001</v>
      </c>
      <c r="L39" s="44">
        <v>5.7200000000000003E-16</v>
      </c>
      <c r="M39" s="44">
        <v>7.6400000000000006E-12</v>
      </c>
      <c r="N39" s="41" t="s">
        <v>4109</v>
      </c>
    </row>
    <row r="40" spans="1:18" x14ac:dyDescent="0.25">
      <c r="A40" s="40" t="s">
        <v>3953</v>
      </c>
      <c r="B40" s="41" t="s">
        <v>65</v>
      </c>
      <c r="C40" s="41">
        <v>29418392</v>
      </c>
      <c r="D40" s="41">
        <v>29418537</v>
      </c>
      <c r="E40" s="41" t="s">
        <v>155</v>
      </c>
      <c r="F40" s="41" t="s">
        <v>70</v>
      </c>
      <c r="G40" s="41" t="s">
        <v>71</v>
      </c>
      <c r="H40" s="41">
        <v>93</v>
      </c>
      <c r="I40" s="41">
        <v>120</v>
      </c>
      <c r="J40" s="41" t="s">
        <v>66</v>
      </c>
      <c r="K40" s="41">
        <v>45.276299999999999</v>
      </c>
      <c r="L40" s="44">
        <v>7.8400000000000002E-16</v>
      </c>
      <c r="M40" s="44">
        <v>9.9400000000000001E-12</v>
      </c>
      <c r="N40" s="41" t="s">
        <v>4146</v>
      </c>
    </row>
    <row r="41" spans="1:18" x14ac:dyDescent="0.25">
      <c r="A41" s="40" t="s">
        <v>3953</v>
      </c>
      <c r="B41" s="41" t="s">
        <v>335</v>
      </c>
      <c r="C41" s="41">
        <v>72330057</v>
      </c>
      <c r="D41" s="41">
        <v>72330208</v>
      </c>
      <c r="E41" s="41" t="s">
        <v>375</v>
      </c>
      <c r="F41" s="41" t="s">
        <v>70</v>
      </c>
      <c r="G41" s="41" t="s">
        <v>71</v>
      </c>
      <c r="H41" s="41">
        <v>28</v>
      </c>
      <c r="I41" s="41">
        <v>55</v>
      </c>
      <c r="J41" s="41" t="s">
        <v>78</v>
      </c>
      <c r="K41" s="41">
        <v>45.276299999999999</v>
      </c>
      <c r="L41" s="44">
        <v>7.8400000000000002E-16</v>
      </c>
      <c r="M41" s="44">
        <v>9.9400000000000001E-12</v>
      </c>
      <c r="N41" s="41" t="s">
        <v>4250</v>
      </c>
    </row>
    <row r="42" spans="1:18" x14ac:dyDescent="0.25">
      <c r="A42" s="40" t="s">
        <v>3953</v>
      </c>
      <c r="B42" s="41" t="s">
        <v>77</v>
      </c>
      <c r="C42" s="41">
        <v>69213991</v>
      </c>
      <c r="D42" s="41">
        <v>69214121</v>
      </c>
      <c r="E42" s="41" t="s">
        <v>375</v>
      </c>
      <c r="F42" s="41" t="s">
        <v>70</v>
      </c>
      <c r="G42" s="41" t="s">
        <v>71</v>
      </c>
      <c r="H42" s="41">
        <v>85</v>
      </c>
      <c r="I42" s="41">
        <v>112</v>
      </c>
      <c r="J42" s="41" t="s">
        <v>66</v>
      </c>
      <c r="K42" s="41">
        <v>45.065800000000003</v>
      </c>
      <c r="L42" s="44">
        <v>9.890000000000001E-16</v>
      </c>
      <c r="M42" s="44">
        <v>1.2200000000000001E-11</v>
      </c>
      <c r="N42" s="41" t="s">
        <v>4188</v>
      </c>
    </row>
    <row r="43" spans="1:18" x14ac:dyDescent="0.25">
      <c r="A43" s="40" t="s">
        <v>3953</v>
      </c>
      <c r="B43" s="41" t="s">
        <v>146</v>
      </c>
      <c r="C43" s="41">
        <v>70653850</v>
      </c>
      <c r="D43" s="41">
        <v>70654024</v>
      </c>
      <c r="E43" s="41" t="s">
        <v>149</v>
      </c>
      <c r="F43" s="41" t="s">
        <v>123</v>
      </c>
      <c r="G43" s="41" t="s">
        <v>124</v>
      </c>
      <c r="H43" s="41">
        <v>28</v>
      </c>
      <c r="I43" s="41">
        <v>55</v>
      </c>
      <c r="J43" s="41" t="s">
        <v>78</v>
      </c>
      <c r="K43" s="41">
        <v>44.6053</v>
      </c>
      <c r="L43" s="44">
        <v>1.5599999999999999E-15</v>
      </c>
      <c r="M43" s="44">
        <v>1.8799999999999999E-11</v>
      </c>
      <c r="N43" s="41" t="s">
        <v>3979</v>
      </c>
    </row>
    <row r="44" spans="1:18" x14ac:dyDescent="0.25">
      <c r="A44" s="40" t="s">
        <v>3953</v>
      </c>
      <c r="B44" s="41" t="s">
        <v>359</v>
      </c>
      <c r="C44" s="41">
        <v>117791856</v>
      </c>
      <c r="D44" s="41">
        <v>117792010</v>
      </c>
      <c r="E44" s="41" t="s">
        <v>792</v>
      </c>
      <c r="F44" s="41" t="s">
        <v>70</v>
      </c>
      <c r="G44" s="41" t="s">
        <v>71</v>
      </c>
      <c r="H44" s="41">
        <v>29</v>
      </c>
      <c r="I44" s="41">
        <v>56</v>
      </c>
      <c r="J44" s="41" t="s">
        <v>78</v>
      </c>
      <c r="K44" s="41">
        <v>44.3553</v>
      </c>
      <c r="L44" s="44">
        <v>2.0099999999999999E-15</v>
      </c>
      <c r="M44" s="44">
        <v>2.3600000000000001E-11</v>
      </c>
      <c r="N44" s="41" t="s">
        <v>4220</v>
      </c>
    </row>
    <row r="45" spans="1:18" x14ac:dyDescent="0.25">
      <c r="A45" s="40" t="s">
        <v>3953</v>
      </c>
      <c r="B45" s="41" t="s">
        <v>146</v>
      </c>
      <c r="C45" s="41">
        <v>14847268</v>
      </c>
      <c r="D45" s="41">
        <v>14847407</v>
      </c>
      <c r="E45" s="41" t="s">
        <v>375</v>
      </c>
      <c r="F45" s="41" t="s">
        <v>70</v>
      </c>
      <c r="G45" s="41" t="s">
        <v>71</v>
      </c>
      <c r="H45" s="41">
        <v>93</v>
      </c>
      <c r="I45" s="41">
        <v>120</v>
      </c>
      <c r="J45" s="41" t="s">
        <v>66</v>
      </c>
      <c r="K45" s="41">
        <v>44.092100000000002</v>
      </c>
      <c r="L45" s="44">
        <v>2.5800000000000001E-15</v>
      </c>
      <c r="M45" s="44">
        <v>2.9500000000000002E-11</v>
      </c>
      <c r="N45" s="41" t="s">
        <v>4151</v>
      </c>
    </row>
    <row r="46" spans="1:18" x14ac:dyDescent="0.25">
      <c r="A46" s="40" t="s">
        <v>3953</v>
      </c>
      <c r="B46" s="41" t="s">
        <v>248</v>
      </c>
      <c r="C46" s="41">
        <v>119569520</v>
      </c>
      <c r="D46" s="41">
        <v>119569654</v>
      </c>
      <c r="E46" s="41" t="s">
        <v>1076</v>
      </c>
      <c r="F46" s="41" t="s">
        <v>70</v>
      </c>
      <c r="G46" s="41" t="s">
        <v>71</v>
      </c>
      <c r="H46" s="41">
        <v>11</v>
      </c>
      <c r="I46" s="41">
        <v>38</v>
      </c>
      <c r="J46" s="41" t="s">
        <v>78</v>
      </c>
      <c r="K46" s="41">
        <v>44.078899999999997</v>
      </c>
      <c r="L46" s="44">
        <v>2.62E-15</v>
      </c>
      <c r="M46" s="44">
        <v>2.9500000000000002E-11</v>
      </c>
      <c r="N46" s="41" t="s">
        <v>4140</v>
      </c>
    </row>
    <row r="47" spans="1:18" x14ac:dyDescent="0.25">
      <c r="A47" s="40" t="s">
        <v>3953</v>
      </c>
      <c r="B47" s="41" t="s">
        <v>41</v>
      </c>
      <c r="C47" s="41">
        <v>189623939</v>
      </c>
      <c r="D47" s="41">
        <v>189624015</v>
      </c>
      <c r="E47" s="41" t="s">
        <v>91</v>
      </c>
      <c r="F47" s="41" t="s">
        <v>70</v>
      </c>
      <c r="G47" s="41" t="s">
        <v>71</v>
      </c>
      <c r="H47" s="41">
        <v>20</v>
      </c>
      <c r="I47" s="41">
        <v>47</v>
      </c>
      <c r="J47" s="41" t="s">
        <v>78</v>
      </c>
      <c r="K47" s="41">
        <v>43.947400000000002</v>
      </c>
      <c r="L47" s="44">
        <v>2.94E-15</v>
      </c>
      <c r="M47" s="44">
        <v>3.2300000000000001E-11</v>
      </c>
      <c r="N47" s="41" t="s">
        <v>4102</v>
      </c>
    </row>
    <row r="48" spans="1:18" x14ac:dyDescent="0.25">
      <c r="A48" s="40" t="s">
        <v>3953</v>
      </c>
      <c r="B48" s="41" t="s">
        <v>112</v>
      </c>
      <c r="C48" s="41">
        <v>96573151</v>
      </c>
      <c r="D48" s="41">
        <v>96573300</v>
      </c>
      <c r="E48" s="41" t="s">
        <v>321</v>
      </c>
      <c r="F48" s="41" t="s">
        <v>70</v>
      </c>
      <c r="G48" s="41" t="s">
        <v>71</v>
      </c>
      <c r="H48" s="41">
        <v>96</v>
      </c>
      <c r="I48" s="41">
        <v>123</v>
      </c>
      <c r="J48" s="41" t="s">
        <v>66</v>
      </c>
      <c r="K48" s="41">
        <v>43.776299999999999</v>
      </c>
      <c r="L48" s="44">
        <v>3.4899999999999999E-15</v>
      </c>
      <c r="M48" s="44">
        <v>3.75E-11</v>
      </c>
      <c r="N48" s="41" t="s">
        <v>4206</v>
      </c>
    </row>
    <row r="49" spans="1:14" x14ac:dyDescent="0.25">
      <c r="A49" s="40" t="s">
        <v>3953</v>
      </c>
      <c r="B49" s="41" t="s">
        <v>137</v>
      </c>
      <c r="C49" s="41">
        <v>59624455</v>
      </c>
      <c r="D49" s="41">
        <v>59624602</v>
      </c>
      <c r="E49" s="41" t="s">
        <v>155</v>
      </c>
      <c r="F49" s="41" t="s">
        <v>70</v>
      </c>
      <c r="G49" s="41" t="s">
        <v>71</v>
      </c>
      <c r="H49" s="41">
        <v>28</v>
      </c>
      <c r="I49" s="41">
        <v>55</v>
      </c>
      <c r="J49" s="41" t="s">
        <v>78</v>
      </c>
      <c r="K49" s="41">
        <v>43.289499999999997</v>
      </c>
      <c r="L49" s="44">
        <v>5.4000000000000002E-15</v>
      </c>
      <c r="M49" s="44">
        <v>5.5600000000000001E-11</v>
      </c>
      <c r="N49" s="41" t="s">
        <v>4263</v>
      </c>
    </row>
    <row r="50" spans="1:14" x14ac:dyDescent="0.25">
      <c r="A50" s="40" t="s">
        <v>3953</v>
      </c>
      <c r="B50" s="41" t="s">
        <v>496</v>
      </c>
      <c r="C50" s="41">
        <v>8210277</v>
      </c>
      <c r="D50" s="41">
        <v>8210382</v>
      </c>
      <c r="E50" s="41" t="s">
        <v>91</v>
      </c>
      <c r="F50" s="41" t="s">
        <v>70</v>
      </c>
      <c r="G50" s="41" t="s">
        <v>71</v>
      </c>
      <c r="H50" s="41">
        <v>53</v>
      </c>
      <c r="I50" s="41">
        <v>80</v>
      </c>
      <c r="J50" s="41" t="s">
        <v>66</v>
      </c>
      <c r="K50" s="41">
        <v>43.236800000000002</v>
      </c>
      <c r="L50" s="44">
        <v>5.6599999999999997E-15</v>
      </c>
      <c r="M50" s="44">
        <v>5.7100000000000002E-11</v>
      </c>
      <c r="N50" s="41" t="s">
        <v>4141</v>
      </c>
    </row>
    <row r="51" spans="1:14" x14ac:dyDescent="0.25">
      <c r="A51" s="40" t="s">
        <v>3953</v>
      </c>
      <c r="B51" s="41" t="s">
        <v>232</v>
      </c>
      <c r="C51" s="41">
        <v>87427188</v>
      </c>
      <c r="D51" s="41">
        <v>87427322</v>
      </c>
      <c r="E51" s="41" t="s">
        <v>240</v>
      </c>
      <c r="F51" s="41" t="s">
        <v>70</v>
      </c>
      <c r="G51" s="41" t="s">
        <v>71</v>
      </c>
      <c r="H51" s="41">
        <v>28</v>
      </c>
      <c r="I51" s="41">
        <v>55</v>
      </c>
      <c r="J51" s="41" t="s">
        <v>78</v>
      </c>
      <c r="K51" s="41">
        <v>43.078899999999997</v>
      </c>
      <c r="L51" s="44">
        <v>6.5500000000000003E-15</v>
      </c>
      <c r="M51" s="44">
        <v>6.35E-11</v>
      </c>
      <c r="N51" s="41" t="s">
        <v>4165</v>
      </c>
    </row>
    <row r="52" spans="1:14" x14ac:dyDescent="0.25">
      <c r="A52" s="40" t="s">
        <v>3953</v>
      </c>
      <c r="B52" s="41" t="s">
        <v>359</v>
      </c>
      <c r="C52" s="41">
        <v>47160849</v>
      </c>
      <c r="D52" s="41">
        <v>47161019</v>
      </c>
      <c r="E52" s="41" t="s">
        <v>862</v>
      </c>
      <c r="F52" s="41" t="s">
        <v>70</v>
      </c>
      <c r="G52" s="41" t="s">
        <v>71</v>
      </c>
      <c r="H52" s="41">
        <v>111</v>
      </c>
      <c r="I52" s="41">
        <v>138</v>
      </c>
      <c r="J52" s="41" t="s">
        <v>66</v>
      </c>
      <c r="K52" s="41">
        <v>43.078899999999997</v>
      </c>
      <c r="L52" s="44">
        <v>6.5500000000000003E-15</v>
      </c>
      <c r="M52" s="44">
        <v>6.35E-11</v>
      </c>
      <c r="N52" s="41" t="s">
        <v>4214</v>
      </c>
    </row>
    <row r="53" spans="1:14" x14ac:dyDescent="0.25">
      <c r="A53" s="40" t="s">
        <v>3953</v>
      </c>
      <c r="B53" s="41" t="s">
        <v>156</v>
      </c>
      <c r="C53" s="41">
        <v>45644569</v>
      </c>
      <c r="D53" s="41">
        <v>45644646</v>
      </c>
      <c r="E53" s="41" t="s">
        <v>792</v>
      </c>
      <c r="F53" s="41" t="s">
        <v>70</v>
      </c>
      <c r="G53" s="41" t="s">
        <v>71</v>
      </c>
      <c r="H53" s="41">
        <v>29</v>
      </c>
      <c r="I53" s="41">
        <v>56</v>
      </c>
      <c r="J53" s="41" t="s">
        <v>78</v>
      </c>
      <c r="K53" s="41">
        <v>42.960500000000003</v>
      </c>
      <c r="L53" s="44">
        <v>7.3099999999999993E-15</v>
      </c>
      <c r="M53" s="44">
        <v>6.9500000000000006E-11</v>
      </c>
      <c r="N53" s="41" t="s">
        <v>4169</v>
      </c>
    </row>
    <row r="54" spans="1:14" x14ac:dyDescent="0.25">
      <c r="A54" s="40" t="s">
        <v>3953</v>
      </c>
      <c r="B54" s="41" t="s">
        <v>137</v>
      </c>
      <c r="C54" s="41">
        <v>109819999</v>
      </c>
      <c r="D54" s="41">
        <v>109820147</v>
      </c>
      <c r="E54" s="41" t="s">
        <v>321</v>
      </c>
      <c r="F54" s="41" t="s">
        <v>70</v>
      </c>
      <c r="G54" s="41" t="s">
        <v>71</v>
      </c>
      <c r="H54" s="41">
        <v>94</v>
      </c>
      <c r="I54" s="41">
        <v>121</v>
      </c>
      <c r="J54" s="41" t="s">
        <v>66</v>
      </c>
      <c r="K54" s="41">
        <v>42.578899999999997</v>
      </c>
      <c r="L54" s="44">
        <v>1.0099999999999999E-14</v>
      </c>
      <c r="M54" s="44">
        <v>9.3899999999999994E-11</v>
      </c>
      <c r="N54" s="41" t="s">
        <v>4268</v>
      </c>
    </row>
    <row r="55" spans="1:14" x14ac:dyDescent="0.25">
      <c r="A55" s="40" t="s">
        <v>3953</v>
      </c>
      <c r="B55" s="41" t="s">
        <v>77</v>
      </c>
      <c r="C55" s="41">
        <v>120062991</v>
      </c>
      <c r="D55" s="41">
        <v>120063137</v>
      </c>
      <c r="E55" s="41" t="s">
        <v>792</v>
      </c>
      <c r="F55" s="41" t="s">
        <v>70</v>
      </c>
      <c r="G55" s="41" t="s">
        <v>71</v>
      </c>
      <c r="H55" s="41">
        <v>28</v>
      </c>
      <c r="I55" s="41">
        <v>55</v>
      </c>
      <c r="J55" s="41" t="s">
        <v>78</v>
      </c>
      <c r="K55" s="41">
        <v>42.25</v>
      </c>
      <c r="L55" s="44">
        <v>1.34E-14</v>
      </c>
      <c r="M55" s="44">
        <v>1.2299999999999999E-10</v>
      </c>
      <c r="N55" s="41" t="s">
        <v>4192</v>
      </c>
    </row>
    <row r="56" spans="1:14" x14ac:dyDescent="0.25">
      <c r="A56" s="40" t="s">
        <v>3953</v>
      </c>
      <c r="B56" s="41" t="s">
        <v>41</v>
      </c>
      <c r="C56" s="41">
        <v>192228861</v>
      </c>
      <c r="D56" s="41">
        <v>192229008</v>
      </c>
      <c r="E56" s="41" t="s">
        <v>792</v>
      </c>
      <c r="F56" s="41" t="s">
        <v>70</v>
      </c>
      <c r="G56" s="41" t="s">
        <v>71</v>
      </c>
      <c r="H56" s="41">
        <v>92</v>
      </c>
      <c r="I56" s="41">
        <v>119</v>
      </c>
      <c r="J56" s="41" t="s">
        <v>66</v>
      </c>
      <c r="K56" s="41">
        <v>42.026299999999999</v>
      </c>
      <c r="L56" s="44">
        <v>1.6300000000000001E-14</v>
      </c>
      <c r="M56" s="44">
        <v>1.4600000000000001E-10</v>
      </c>
      <c r="N56" s="41" t="s">
        <v>4104</v>
      </c>
    </row>
    <row r="57" spans="1:14" x14ac:dyDescent="0.25">
      <c r="A57" s="40" t="s">
        <v>3953</v>
      </c>
      <c r="B57" s="41" t="s">
        <v>232</v>
      </c>
      <c r="C57" s="41">
        <v>37046099</v>
      </c>
      <c r="D57" s="41">
        <v>37046246</v>
      </c>
      <c r="E57" s="41" t="s">
        <v>155</v>
      </c>
      <c r="F57" s="41" t="s">
        <v>70</v>
      </c>
      <c r="G57" s="41" t="s">
        <v>71</v>
      </c>
      <c r="H57" s="41">
        <v>28</v>
      </c>
      <c r="I57" s="41">
        <v>55</v>
      </c>
      <c r="J57" s="41" t="s">
        <v>78</v>
      </c>
      <c r="K57" s="41">
        <v>41.723700000000001</v>
      </c>
      <c r="L57" s="44">
        <v>2.0900000000000001E-14</v>
      </c>
      <c r="M57" s="44">
        <v>1.8400000000000001E-10</v>
      </c>
      <c r="N57" s="41" t="s">
        <v>4164</v>
      </c>
    </row>
    <row r="58" spans="1:14" x14ac:dyDescent="0.25">
      <c r="A58" s="40" t="s">
        <v>3953</v>
      </c>
      <c r="B58" s="41" t="s">
        <v>248</v>
      </c>
      <c r="C58" s="41">
        <v>74944456</v>
      </c>
      <c r="D58" s="41">
        <v>74944576</v>
      </c>
      <c r="E58" s="41" t="s">
        <v>599</v>
      </c>
      <c r="F58" s="41" t="s">
        <v>70</v>
      </c>
      <c r="G58" s="41" t="s">
        <v>71</v>
      </c>
      <c r="H58" s="41">
        <v>27</v>
      </c>
      <c r="I58" s="41">
        <v>54</v>
      </c>
      <c r="J58" s="41" t="s">
        <v>78</v>
      </c>
      <c r="K58" s="41">
        <v>41.276299999999999</v>
      </c>
      <c r="L58" s="44">
        <v>3.0099999999999999E-14</v>
      </c>
      <c r="M58" s="44">
        <v>2.5899999999999998E-10</v>
      </c>
      <c r="N58" s="41" t="s">
        <v>4127</v>
      </c>
    </row>
    <row r="59" spans="1:14" x14ac:dyDescent="0.25">
      <c r="A59" s="40" t="s">
        <v>3953</v>
      </c>
      <c r="B59" s="41" t="s">
        <v>65</v>
      </c>
      <c r="C59" s="41">
        <v>46570771</v>
      </c>
      <c r="D59" s="41">
        <v>46570923</v>
      </c>
      <c r="E59" s="41" t="s">
        <v>81</v>
      </c>
      <c r="F59" s="41" t="s">
        <v>70</v>
      </c>
      <c r="G59" s="41" t="s">
        <v>71</v>
      </c>
      <c r="H59" s="41">
        <v>98</v>
      </c>
      <c r="I59" s="41">
        <v>125</v>
      </c>
      <c r="J59" s="41" t="s">
        <v>66</v>
      </c>
      <c r="K59" s="41">
        <v>41.25</v>
      </c>
      <c r="L59" s="44">
        <v>3.0699999999999998E-14</v>
      </c>
      <c r="M59" s="44">
        <v>2.5899999999999998E-10</v>
      </c>
      <c r="N59" s="41" t="s">
        <v>4148</v>
      </c>
    </row>
    <row r="60" spans="1:14" x14ac:dyDescent="0.25">
      <c r="A60" s="40" t="s">
        <v>3953</v>
      </c>
      <c r="B60" s="41" t="s">
        <v>201</v>
      </c>
      <c r="C60" s="41">
        <v>149248644</v>
      </c>
      <c r="D60" s="41">
        <v>149248790</v>
      </c>
      <c r="E60" s="41" t="s">
        <v>155</v>
      </c>
      <c r="F60" s="41" t="s">
        <v>70</v>
      </c>
      <c r="G60" s="41" t="s">
        <v>71</v>
      </c>
      <c r="H60" s="41">
        <v>93</v>
      </c>
      <c r="I60" s="41">
        <v>120</v>
      </c>
      <c r="J60" s="41" t="s">
        <v>66</v>
      </c>
      <c r="K60" s="41">
        <v>41.236800000000002</v>
      </c>
      <c r="L60" s="44">
        <v>3.1E-14</v>
      </c>
      <c r="M60" s="44">
        <v>2.5899999999999998E-10</v>
      </c>
      <c r="N60" s="41" t="s">
        <v>4245</v>
      </c>
    </row>
    <row r="61" spans="1:14" x14ac:dyDescent="0.25">
      <c r="A61" s="40" t="s">
        <v>3953</v>
      </c>
      <c r="B61" s="41" t="s">
        <v>487</v>
      </c>
      <c r="C61" s="41">
        <v>88552892</v>
      </c>
      <c r="D61" s="41">
        <v>88553029</v>
      </c>
      <c r="E61" s="41" t="s">
        <v>375</v>
      </c>
      <c r="F61" s="41" t="s">
        <v>70</v>
      </c>
      <c r="G61" s="41" t="s">
        <v>71</v>
      </c>
      <c r="H61" s="41">
        <v>28</v>
      </c>
      <c r="I61" s="41">
        <v>55</v>
      </c>
      <c r="J61" s="41" t="s">
        <v>78</v>
      </c>
      <c r="K61" s="41">
        <v>40.947400000000002</v>
      </c>
      <c r="L61" s="44">
        <v>3.92E-14</v>
      </c>
      <c r="M61" s="44">
        <v>3.2300000000000002E-10</v>
      </c>
      <c r="N61" s="41" t="s">
        <v>4282</v>
      </c>
    </row>
    <row r="62" spans="1:14" x14ac:dyDescent="0.25">
      <c r="A62" s="40" t="s">
        <v>3953</v>
      </c>
      <c r="B62" s="41" t="s">
        <v>201</v>
      </c>
      <c r="C62" s="41">
        <v>147011299</v>
      </c>
      <c r="D62" s="41">
        <v>147011355</v>
      </c>
      <c r="E62" s="41" t="s">
        <v>198</v>
      </c>
      <c r="F62" s="41" t="s">
        <v>70</v>
      </c>
      <c r="G62" s="41" t="s">
        <v>71</v>
      </c>
      <c r="H62" s="41">
        <v>1</v>
      </c>
      <c r="I62" s="41">
        <v>28</v>
      </c>
      <c r="J62" s="41" t="s">
        <v>78</v>
      </c>
      <c r="K62" s="41">
        <v>40.802599999999998</v>
      </c>
      <c r="L62" s="44">
        <v>4.3900000000000001E-14</v>
      </c>
      <c r="M62" s="44">
        <v>3.5600000000000001E-10</v>
      </c>
      <c r="N62" s="41" t="s">
        <v>4244</v>
      </c>
    </row>
    <row r="63" spans="1:14" x14ac:dyDescent="0.25">
      <c r="A63" s="40" t="s">
        <v>3953</v>
      </c>
      <c r="B63" s="41" t="s">
        <v>156</v>
      </c>
      <c r="C63" s="41">
        <v>71459968</v>
      </c>
      <c r="D63" s="41">
        <v>71460104</v>
      </c>
      <c r="E63" s="41" t="s">
        <v>862</v>
      </c>
      <c r="F63" s="41" t="s">
        <v>70</v>
      </c>
      <c r="G63" s="41" t="s">
        <v>71</v>
      </c>
      <c r="H63" s="41">
        <v>28</v>
      </c>
      <c r="I63" s="41">
        <v>55</v>
      </c>
      <c r="J63" s="41" t="s">
        <v>78</v>
      </c>
      <c r="K63" s="41">
        <v>40.539499999999997</v>
      </c>
      <c r="L63" s="44">
        <v>5.3999999999999997E-14</v>
      </c>
      <c r="M63" s="44">
        <v>4.3100000000000001E-10</v>
      </c>
      <c r="N63" s="41" t="s">
        <v>4171</v>
      </c>
    </row>
    <row r="64" spans="1:14" x14ac:dyDescent="0.25">
      <c r="A64" s="40" t="s">
        <v>3953</v>
      </c>
      <c r="B64" s="41" t="s">
        <v>173</v>
      </c>
      <c r="C64" s="41">
        <v>84503533</v>
      </c>
      <c r="D64" s="41">
        <v>84503643</v>
      </c>
      <c r="E64" s="41" t="s">
        <v>91</v>
      </c>
      <c r="F64" s="41" t="s">
        <v>70</v>
      </c>
      <c r="G64" s="41" t="s">
        <v>71</v>
      </c>
      <c r="H64" s="41">
        <v>56</v>
      </c>
      <c r="I64" s="41">
        <v>83</v>
      </c>
      <c r="J64" s="41" t="s">
        <v>66</v>
      </c>
      <c r="K64" s="41">
        <v>40.092100000000002</v>
      </c>
      <c r="L64" s="44">
        <v>7.6099999999999999E-14</v>
      </c>
      <c r="M64" s="44">
        <v>5.9700000000000001E-10</v>
      </c>
      <c r="N64" s="41" t="s">
        <v>4112</v>
      </c>
    </row>
    <row r="65" spans="1:14" x14ac:dyDescent="0.25">
      <c r="A65" s="40" t="s">
        <v>3953</v>
      </c>
      <c r="B65" s="41" t="s">
        <v>335</v>
      </c>
      <c r="C65" s="41">
        <v>131377466</v>
      </c>
      <c r="D65" s="41">
        <v>131377604</v>
      </c>
      <c r="E65" s="41" t="s">
        <v>81</v>
      </c>
      <c r="F65" s="41" t="s">
        <v>70</v>
      </c>
      <c r="G65" s="41" t="s">
        <v>71</v>
      </c>
      <c r="H65" s="41">
        <v>83</v>
      </c>
      <c r="I65" s="41">
        <v>110</v>
      </c>
      <c r="J65" s="41" t="s">
        <v>66</v>
      </c>
      <c r="K65" s="41">
        <v>40.065800000000003</v>
      </c>
      <c r="L65" s="44">
        <v>7.7499999999999998E-14</v>
      </c>
      <c r="M65" s="44">
        <v>5.99E-10</v>
      </c>
      <c r="N65" s="41" t="s">
        <v>4257</v>
      </c>
    </row>
    <row r="66" spans="1:14" x14ac:dyDescent="0.25">
      <c r="A66" s="40" t="s">
        <v>3953</v>
      </c>
      <c r="B66" s="41" t="s">
        <v>216</v>
      </c>
      <c r="C66" s="41">
        <v>40635027</v>
      </c>
      <c r="D66" s="41">
        <v>40635124</v>
      </c>
      <c r="E66" s="41" t="s">
        <v>69</v>
      </c>
      <c r="F66" s="41" t="s">
        <v>70</v>
      </c>
      <c r="G66" s="41" t="s">
        <v>71</v>
      </c>
      <c r="H66" s="41">
        <v>29</v>
      </c>
      <c r="I66" s="41">
        <v>56</v>
      </c>
      <c r="J66" s="41" t="s">
        <v>78</v>
      </c>
      <c r="K66" s="41">
        <v>39.75</v>
      </c>
      <c r="L66" s="44">
        <v>9.8400000000000002E-14</v>
      </c>
      <c r="M66" s="44">
        <v>7.48E-10</v>
      </c>
      <c r="N66" s="41" t="s">
        <v>4273</v>
      </c>
    </row>
    <row r="67" spans="1:14" x14ac:dyDescent="0.25">
      <c r="A67" s="40" t="s">
        <v>3953</v>
      </c>
      <c r="B67" s="41" t="s">
        <v>165</v>
      </c>
      <c r="C67" s="41">
        <v>77816484</v>
      </c>
      <c r="D67" s="41">
        <v>77816584</v>
      </c>
      <c r="E67" s="41" t="s">
        <v>91</v>
      </c>
      <c r="F67" s="41" t="s">
        <v>70</v>
      </c>
      <c r="G67" s="41" t="s">
        <v>71</v>
      </c>
      <c r="H67" s="41">
        <v>27</v>
      </c>
      <c r="I67" s="41">
        <v>54</v>
      </c>
      <c r="J67" s="41" t="s">
        <v>78</v>
      </c>
      <c r="K67" s="41">
        <v>39.25</v>
      </c>
      <c r="L67" s="44">
        <v>1.43E-13</v>
      </c>
      <c r="M67" s="44">
        <v>1.07E-9</v>
      </c>
      <c r="N67" s="41" t="s">
        <v>4178</v>
      </c>
    </row>
    <row r="68" spans="1:14" x14ac:dyDescent="0.25">
      <c r="A68" s="40" t="s">
        <v>3953</v>
      </c>
      <c r="B68" s="41" t="s">
        <v>359</v>
      </c>
      <c r="C68" s="41">
        <v>154908576</v>
      </c>
      <c r="D68" s="41">
        <v>154908723</v>
      </c>
      <c r="E68" s="41" t="s">
        <v>375</v>
      </c>
      <c r="F68" s="41" t="s">
        <v>70</v>
      </c>
      <c r="G68" s="41" t="s">
        <v>71</v>
      </c>
      <c r="H68" s="41">
        <v>94</v>
      </c>
      <c r="I68" s="41">
        <v>121</v>
      </c>
      <c r="J68" s="41" t="s">
        <v>66</v>
      </c>
      <c r="K68" s="41">
        <v>38.881599999999999</v>
      </c>
      <c r="L68" s="44">
        <v>1.8599999999999999E-13</v>
      </c>
      <c r="M68" s="44">
        <v>1.38E-9</v>
      </c>
      <c r="N68" s="41" t="s">
        <v>4229</v>
      </c>
    </row>
    <row r="69" spans="1:14" x14ac:dyDescent="0.25">
      <c r="A69" s="40" t="s">
        <v>3953</v>
      </c>
      <c r="B69" s="41" t="s">
        <v>248</v>
      </c>
      <c r="C69" s="41">
        <v>117843061</v>
      </c>
      <c r="D69" s="41">
        <v>117843183</v>
      </c>
      <c r="E69" s="41" t="s">
        <v>155</v>
      </c>
      <c r="F69" s="41" t="s">
        <v>70</v>
      </c>
      <c r="G69" s="41" t="s">
        <v>71</v>
      </c>
      <c r="H69" s="41">
        <v>68</v>
      </c>
      <c r="I69" s="41">
        <v>95</v>
      </c>
      <c r="J69" s="41" t="s">
        <v>66</v>
      </c>
      <c r="K69" s="41">
        <v>38.578899999999997</v>
      </c>
      <c r="L69" s="44">
        <v>2.3200000000000002E-13</v>
      </c>
      <c r="M69" s="44">
        <v>1.69E-9</v>
      </c>
      <c r="N69" s="41" t="s">
        <v>4138</v>
      </c>
    </row>
    <row r="70" spans="1:14" x14ac:dyDescent="0.25">
      <c r="A70" s="40" t="s">
        <v>3953</v>
      </c>
      <c r="B70" s="41" t="s">
        <v>232</v>
      </c>
      <c r="C70" s="41">
        <v>90137723</v>
      </c>
      <c r="D70" s="41">
        <v>90137840</v>
      </c>
      <c r="E70" s="41" t="s">
        <v>219</v>
      </c>
      <c r="F70" s="41" t="s">
        <v>70</v>
      </c>
      <c r="G70" s="41" t="s">
        <v>71</v>
      </c>
      <c r="H70" s="41">
        <v>28</v>
      </c>
      <c r="I70" s="41">
        <v>55</v>
      </c>
      <c r="J70" s="41" t="s">
        <v>78</v>
      </c>
      <c r="K70" s="41">
        <v>38.513199999999998</v>
      </c>
      <c r="L70" s="44">
        <v>2.4300000000000002E-13</v>
      </c>
      <c r="M70" s="44">
        <v>1.74E-9</v>
      </c>
      <c r="N70" s="41" t="s">
        <v>4166</v>
      </c>
    </row>
    <row r="71" spans="1:14" x14ac:dyDescent="0.25">
      <c r="A71" s="40" t="s">
        <v>3953</v>
      </c>
      <c r="B71" s="41" t="s">
        <v>65</v>
      </c>
      <c r="C71" s="41">
        <v>13593157</v>
      </c>
      <c r="D71" s="41">
        <v>13593277</v>
      </c>
      <c r="E71" s="41" t="s">
        <v>198</v>
      </c>
      <c r="F71" s="41" t="s">
        <v>70</v>
      </c>
      <c r="G71" s="41" t="s">
        <v>71</v>
      </c>
      <c r="H71" s="41">
        <v>24</v>
      </c>
      <c r="I71" s="41">
        <v>51</v>
      </c>
      <c r="J71" s="41" t="s">
        <v>78</v>
      </c>
      <c r="K71" s="41">
        <v>38.3947</v>
      </c>
      <c r="L71" s="44">
        <v>2.6499999999999998E-13</v>
      </c>
      <c r="M71" s="44">
        <v>1.87E-9</v>
      </c>
      <c r="N71" s="41" t="s">
        <v>4145</v>
      </c>
    </row>
    <row r="72" spans="1:14" x14ac:dyDescent="0.25">
      <c r="A72" s="40" t="s">
        <v>3953</v>
      </c>
      <c r="B72" s="41" t="s">
        <v>248</v>
      </c>
      <c r="C72" s="41">
        <v>46577603</v>
      </c>
      <c r="D72" s="41">
        <v>46577762</v>
      </c>
      <c r="E72" s="41" t="s">
        <v>155</v>
      </c>
      <c r="F72" s="41" t="s">
        <v>70</v>
      </c>
      <c r="G72" s="41" t="s">
        <v>71</v>
      </c>
      <c r="H72" s="41">
        <v>28</v>
      </c>
      <c r="I72" s="41">
        <v>55</v>
      </c>
      <c r="J72" s="41" t="s">
        <v>78</v>
      </c>
      <c r="K72" s="41">
        <v>38.315800000000003</v>
      </c>
      <c r="L72" s="44">
        <v>2.8000000000000002E-13</v>
      </c>
      <c r="M72" s="44">
        <v>1.9500000000000001E-9</v>
      </c>
      <c r="N72" s="41" t="s">
        <v>4122</v>
      </c>
    </row>
    <row r="73" spans="1:14" x14ac:dyDescent="0.25">
      <c r="A73" s="40" t="s">
        <v>3953</v>
      </c>
      <c r="B73" s="41" t="s">
        <v>359</v>
      </c>
      <c r="C73" s="41">
        <v>123646984</v>
      </c>
      <c r="D73" s="41">
        <v>123647103</v>
      </c>
      <c r="E73" s="41" t="s">
        <v>421</v>
      </c>
      <c r="F73" s="41" t="s">
        <v>291</v>
      </c>
      <c r="G73" s="41" t="s">
        <v>312</v>
      </c>
      <c r="H73" s="41">
        <v>45</v>
      </c>
      <c r="I73" s="41">
        <v>72</v>
      </c>
      <c r="J73" s="41" t="s">
        <v>78</v>
      </c>
      <c r="K73" s="41">
        <v>37.934199999999997</v>
      </c>
      <c r="L73" s="44">
        <v>3.6600000000000001E-13</v>
      </c>
      <c r="M73" s="44">
        <v>2.4399999999999998E-9</v>
      </c>
      <c r="N73" s="41" t="s">
        <v>4068</v>
      </c>
    </row>
    <row r="74" spans="1:14" x14ac:dyDescent="0.25">
      <c r="A74" s="40" t="s">
        <v>3953</v>
      </c>
      <c r="B74" s="41" t="s">
        <v>359</v>
      </c>
      <c r="C74" s="41">
        <v>123647006</v>
      </c>
      <c r="D74" s="41">
        <v>123647145</v>
      </c>
      <c r="E74" s="41" t="s">
        <v>375</v>
      </c>
      <c r="F74" s="41" t="s">
        <v>70</v>
      </c>
      <c r="G74" s="41" t="s">
        <v>71</v>
      </c>
      <c r="H74" s="41">
        <v>23</v>
      </c>
      <c r="I74" s="41">
        <v>50</v>
      </c>
      <c r="J74" s="41" t="s">
        <v>78</v>
      </c>
      <c r="K74" s="41">
        <v>37.934199999999997</v>
      </c>
      <c r="L74" s="44">
        <v>3.6600000000000001E-13</v>
      </c>
      <c r="M74" s="44">
        <v>2.4399999999999998E-9</v>
      </c>
      <c r="N74" s="41" t="s">
        <v>4068</v>
      </c>
    </row>
    <row r="75" spans="1:14" x14ac:dyDescent="0.25">
      <c r="A75" s="40" t="s">
        <v>3953</v>
      </c>
      <c r="B75" s="41" t="s">
        <v>335</v>
      </c>
      <c r="C75" s="41">
        <v>54443536</v>
      </c>
      <c r="D75" s="41">
        <v>54443674</v>
      </c>
      <c r="E75" s="41" t="s">
        <v>321</v>
      </c>
      <c r="F75" s="41" t="s">
        <v>70</v>
      </c>
      <c r="G75" s="41" t="s">
        <v>71</v>
      </c>
      <c r="H75" s="41">
        <v>84</v>
      </c>
      <c r="I75" s="41">
        <v>111</v>
      </c>
      <c r="J75" s="41" t="s">
        <v>66</v>
      </c>
      <c r="K75" s="41">
        <v>37.934199999999997</v>
      </c>
      <c r="L75" s="44">
        <v>3.6600000000000001E-13</v>
      </c>
      <c r="M75" s="44">
        <v>2.4399999999999998E-9</v>
      </c>
      <c r="N75" s="41" t="s">
        <v>4247</v>
      </c>
    </row>
    <row r="76" spans="1:14" x14ac:dyDescent="0.25">
      <c r="A76" s="40" t="s">
        <v>3953</v>
      </c>
      <c r="B76" s="41" t="s">
        <v>112</v>
      </c>
      <c r="C76" s="41">
        <v>110076817</v>
      </c>
      <c r="D76" s="41">
        <v>110076951</v>
      </c>
      <c r="E76" s="41" t="s">
        <v>375</v>
      </c>
      <c r="F76" s="41" t="s">
        <v>70</v>
      </c>
      <c r="G76" s="41" t="s">
        <v>71</v>
      </c>
      <c r="H76" s="41">
        <v>80</v>
      </c>
      <c r="I76" s="41">
        <v>107</v>
      </c>
      <c r="J76" s="41" t="s">
        <v>66</v>
      </c>
      <c r="K76" s="41">
        <v>37.815800000000003</v>
      </c>
      <c r="L76" s="44">
        <v>3.9700000000000002E-13</v>
      </c>
      <c r="M76" s="44">
        <v>2.6200000000000001E-9</v>
      </c>
      <c r="N76" s="41" t="s">
        <v>4209</v>
      </c>
    </row>
    <row r="77" spans="1:14" x14ac:dyDescent="0.25">
      <c r="A77" s="40" t="s">
        <v>3953</v>
      </c>
      <c r="B77" s="41" t="s">
        <v>487</v>
      </c>
      <c r="C77" s="41">
        <v>88553235</v>
      </c>
      <c r="D77" s="41">
        <v>88553438</v>
      </c>
      <c r="E77" s="41" t="s">
        <v>288</v>
      </c>
      <c r="F77" s="41" t="s">
        <v>289</v>
      </c>
      <c r="G77" s="41" t="s">
        <v>289</v>
      </c>
      <c r="H77" s="41">
        <v>28</v>
      </c>
      <c r="I77" s="41">
        <v>55</v>
      </c>
      <c r="J77" s="41" t="s">
        <v>78</v>
      </c>
      <c r="K77" s="41">
        <v>37.6447</v>
      </c>
      <c r="L77" s="44">
        <v>4.4600000000000002E-13</v>
      </c>
      <c r="M77" s="44">
        <v>2.8999999999999999E-9</v>
      </c>
      <c r="N77" s="41" t="s">
        <v>4293</v>
      </c>
    </row>
    <row r="78" spans="1:14" x14ac:dyDescent="0.25">
      <c r="A78" s="40" t="s">
        <v>3953</v>
      </c>
      <c r="B78" s="41" t="s">
        <v>384</v>
      </c>
      <c r="C78" s="41">
        <v>18168955</v>
      </c>
      <c r="D78" s="41">
        <v>18169095</v>
      </c>
      <c r="E78" s="41" t="s">
        <v>792</v>
      </c>
      <c r="F78" s="41" t="s">
        <v>70</v>
      </c>
      <c r="G78" s="41" t="s">
        <v>71</v>
      </c>
      <c r="H78" s="41">
        <v>28</v>
      </c>
      <c r="I78" s="41">
        <v>55</v>
      </c>
      <c r="J78" s="41" t="s">
        <v>78</v>
      </c>
      <c r="K78" s="41">
        <v>37.3947</v>
      </c>
      <c r="L78" s="44">
        <v>5.2999999999999996E-13</v>
      </c>
      <c r="M78" s="44">
        <v>3.3999999999999998E-9</v>
      </c>
      <c r="N78" s="41" t="s">
        <v>4157</v>
      </c>
    </row>
    <row r="79" spans="1:14" x14ac:dyDescent="0.25">
      <c r="A79" s="40" t="s">
        <v>3953</v>
      </c>
      <c r="B79" s="41" t="s">
        <v>384</v>
      </c>
      <c r="C79" s="41">
        <v>31689264</v>
      </c>
      <c r="D79" s="41">
        <v>31689366</v>
      </c>
      <c r="E79" s="41" t="s">
        <v>91</v>
      </c>
      <c r="F79" s="41" t="s">
        <v>70</v>
      </c>
      <c r="G79" s="41" t="s">
        <v>71</v>
      </c>
      <c r="H79" s="41">
        <v>54</v>
      </c>
      <c r="I79" s="41">
        <v>81</v>
      </c>
      <c r="J79" s="41" t="s">
        <v>66</v>
      </c>
      <c r="K79" s="41">
        <v>37.3553</v>
      </c>
      <c r="L79" s="44">
        <v>5.44E-13</v>
      </c>
      <c r="M79" s="44">
        <v>3.4499999999999999E-9</v>
      </c>
      <c r="N79" s="41" t="s">
        <v>4158</v>
      </c>
    </row>
    <row r="80" spans="1:14" x14ac:dyDescent="0.25">
      <c r="A80" s="40" t="s">
        <v>3953</v>
      </c>
      <c r="B80" s="41" t="s">
        <v>41</v>
      </c>
      <c r="C80" s="41">
        <v>63221195</v>
      </c>
      <c r="D80" s="41">
        <v>63221324</v>
      </c>
      <c r="E80" s="41" t="s">
        <v>81</v>
      </c>
      <c r="F80" s="41" t="s">
        <v>70</v>
      </c>
      <c r="G80" s="41" t="s">
        <v>71</v>
      </c>
      <c r="H80" s="41">
        <v>78</v>
      </c>
      <c r="I80" s="41">
        <v>105</v>
      </c>
      <c r="J80" s="41" t="s">
        <v>66</v>
      </c>
      <c r="K80" s="41">
        <v>36.657899999999998</v>
      </c>
      <c r="L80" s="44">
        <v>8.7000000000000003E-13</v>
      </c>
      <c r="M80" s="44">
        <v>5.4400000000000002E-9</v>
      </c>
      <c r="N80" s="41" t="s">
        <v>4091</v>
      </c>
    </row>
    <row r="81" spans="1:14" x14ac:dyDescent="0.25">
      <c r="A81" s="40" t="s">
        <v>3953</v>
      </c>
      <c r="B81" s="41" t="s">
        <v>137</v>
      </c>
      <c r="C81" s="41">
        <v>29091625</v>
      </c>
      <c r="D81" s="41">
        <v>29091750</v>
      </c>
      <c r="E81" s="41" t="s">
        <v>140</v>
      </c>
      <c r="F81" s="41" t="s">
        <v>70</v>
      </c>
      <c r="G81" s="41" t="s">
        <v>71</v>
      </c>
      <c r="H81" s="41">
        <v>71</v>
      </c>
      <c r="I81" s="41">
        <v>98</v>
      </c>
      <c r="J81" s="41" t="s">
        <v>66</v>
      </c>
      <c r="K81" s="41">
        <v>36.526299999999999</v>
      </c>
      <c r="L81" s="44">
        <v>9.490000000000001E-13</v>
      </c>
      <c r="M81" s="44">
        <v>5.86E-9</v>
      </c>
      <c r="N81" s="41" t="s">
        <v>4258</v>
      </c>
    </row>
    <row r="82" spans="1:14" x14ac:dyDescent="0.25">
      <c r="A82" s="40" t="s">
        <v>3953</v>
      </c>
      <c r="B82" s="41" t="s">
        <v>216</v>
      </c>
      <c r="C82" s="41">
        <v>124835672</v>
      </c>
      <c r="D82" s="41">
        <v>124835777</v>
      </c>
      <c r="E82" s="41" t="s">
        <v>91</v>
      </c>
      <c r="F82" s="41" t="s">
        <v>70</v>
      </c>
      <c r="G82" s="41" t="s">
        <v>71</v>
      </c>
      <c r="H82" s="41">
        <v>28</v>
      </c>
      <c r="I82" s="41">
        <v>55</v>
      </c>
      <c r="J82" s="41" t="s">
        <v>78</v>
      </c>
      <c r="K82" s="41">
        <v>36.302599999999998</v>
      </c>
      <c r="L82" s="44">
        <v>1.1E-12</v>
      </c>
      <c r="M82" s="44">
        <v>6.7100000000000002E-9</v>
      </c>
      <c r="N82" s="41" t="s">
        <v>4280</v>
      </c>
    </row>
    <row r="83" spans="1:14" x14ac:dyDescent="0.25">
      <c r="A83" s="40" t="s">
        <v>3953</v>
      </c>
      <c r="B83" s="41" t="s">
        <v>112</v>
      </c>
      <c r="C83" s="41">
        <v>100166186</v>
      </c>
      <c r="D83" s="41">
        <v>100166302</v>
      </c>
      <c r="E83" s="41" t="s">
        <v>91</v>
      </c>
      <c r="F83" s="41" t="s">
        <v>70</v>
      </c>
      <c r="G83" s="41" t="s">
        <v>71</v>
      </c>
      <c r="H83" s="41">
        <v>36</v>
      </c>
      <c r="I83" s="41">
        <v>63</v>
      </c>
      <c r="J83" s="41" t="s">
        <v>78</v>
      </c>
      <c r="K83" s="41">
        <v>36.276299999999999</v>
      </c>
      <c r="L83" s="44">
        <v>1.1200000000000001E-12</v>
      </c>
      <c r="M83" s="44">
        <v>6.7400000000000003E-9</v>
      </c>
      <c r="N83" s="41" t="s">
        <v>4208</v>
      </c>
    </row>
    <row r="84" spans="1:14" x14ac:dyDescent="0.25">
      <c r="A84" s="40" t="s">
        <v>3953</v>
      </c>
      <c r="B84" s="41" t="s">
        <v>119</v>
      </c>
      <c r="C84" s="41">
        <v>87899274</v>
      </c>
      <c r="D84" s="41">
        <v>87899484</v>
      </c>
      <c r="E84" s="41" t="s">
        <v>288</v>
      </c>
      <c r="F84" s="41" t="s">
        <v>289</v>
      </c>
      <c r="G84" s="41" t="s">
        <v>289</v>
      </c>
      <c r="H84" s="41">
        <v>179</v>
      </c>
      <c r="I84" s="41">
        <v>206</v>
      </c>
      <c r="J84" s="41" t="s">
        <v>66</v>
      </c>
      <c r="K84" s="41">
        <v>35.776299999999999</v>
      </c>
      <c r="L84" s="44">
        <v>1.5500000000000001E-12</v>
      </c>
      <c r="M84" s="44">
        <v>9.2099999999999994E-9</v>
      </c>
      <c r="N84" s="41" t="s">
        <v>4294</v>
      </c>
    </row>
    <row r="85" spans="1:14" x14ac:dyDescent="0.25">
      <c r="A85" s="40" t="s">
        <v>3953</v>
      </c>
      <c r="B85" s="41" t="s">
        <v>119</v>
      </c>
      <c r="C85" s="41">
        <v>106040910</v>
      </c>
      <c r="D85" s="41">
        <v>106041052</v>
      </c>
      <c r="E85" s="41" t="s">
        <v>862</v>
      </c>
      <c r="F85" s="41" t="s">
        <v>70</v>
      </c>
      <c r="G85" s="41" t="s">
        <v>71</v>
      </c>
      <c r="H85" s="41">
        <v>92</v>
      </c>
      <c r="I85" s="41">
        <v>119</v>
      </c>
      <c r="J85" s="41" t="s">
        <v>66</v>
      </c>
      <c r="K85" s="41">
        <v>35.684199999999997</v>
      </c>
      <c r="L85" s="44">
        <v>1.6400000000000001E-12</v>
      </c>
      <c r="M85" s="44">
        <v>9.5900000000000002E-9</v>
      </c>
      <c r="N85" s="41" t="s">
        <v>4287</v>
      </c>
    </row>
    <row r="86" spans="1:14" x14ac:dyDescent="0.25">
      <c r="A86" s="40" t="s">
        <v>3953</v>
      </c>
      <c r="B86" s="41" t="s">
        <v>165</v>
      </c>
      <c r="C86" s="41">
        <v>65427468</v>
      </c>
      <c r="D86" s="41">
        <v>65427827</v>
      </c>
      <c r="E86" s="41" t="s">
        <v>288</v>
      </c>
      <c r="F86" s="41" t="s">
        <v>289</v>
      </c>
      <c r="G86" s="41" t="s">
        <v>289</v>
      </c>
      <c r="H86" s="41">
        <v>28</v>
      </c>
      <c r="I86" s="41">
        <v>55</v>
      </c>
      <c r="J86" s="41" t="s">
        <v>78</v>
      </c>
      <c r="K86" s="41">
        <v>35.657899999999998</v>
      </c>
      <c r="L86" s="44">
        <v>1.67E-12</v>
      </c>
      <c r="M86" s="44">
        <v>9.5900000000000002E-9</v>
      </c>
      <c r="N86" s="41" t="s">
        <v>4291</v>
      </c>
    </row>
    <row r="87" spans="1:14" x14ac:dyDescent="0.25">
      <c r="A87" s="40" t="s">
        <v>3953</v>
      </c>
      <c r="B87" s="41" t="s">
        <v>201</v>
      </c>
      <c r="C87" s="41">
        <v>89536186</v>
      </c>
      <c r="D87" s="41">
        <v>89536393</v>
      </c>
      <c r="E87" s="41" t="s">
        <v>288</v>
      </c>
      <c r="F87" s="41" t="s">
        <v>289</v>
      </c>
      <c r="G87" s="41" t="s">
        <v>289</v>
      </c>
      <c r="H87" s="41">
        <v>28</v>
      </c>
      <c r="I87" s="41">
        <v>55</v>
      </c>
      <c r="J87" s="41" t="s">
        <v>78</v>
      </c>
      <c r="K87" s="41">
        <v>35.657899999999998</v>
      </c>
      <c r="L87" s="44">
        <v>1.67E-12</v>
      </c>
      <c r="M87" s="44">
        <v>9.5900000000000002E-9</v>
      </c>
      <c r="N87" s="41" t="s">
        <v>4291</v>
      </c>
    </row>
    <row r="88" spans="1:14" x14ac:dyDescent="0.25">
      <c r="A88" s="40" t="s">
        <v>3953</v>
      </c>
      <c r="B88" s="41" t="s">
        <v>165</v>
      </c>
      <c r="C88" s="41">
        <v>11092144</v>
      </c>
      <c r="D88" s="41">
        <v>11092234</v>
      </c>
      <c r="E88" s="41" t="s">
        <v>91</v>
      </c>
      <c r="F88" s="41" t="s">
        <v>70</v>
      </c>
      <c r="G88" s="41" t="s">
        <v>71</v>
      </c>
      <c r="H88" s="41">
        <v>41</v>
      </c>
      <c r="I88" s="41">
        <v>68</v>
      </c>
      <c r="J88" s="41" t="s">
        <v>66</v>
      </c>
      <c r="K88" s="41">
        <v>35.473700000000001</v>
      </c>
      <c r="L88" s="44">
        <v>1.8800000000000001E-12</v>
      </c>
      <c r="M88" s="44">
        <v>1.05E-8</v>
      </c>
      <c r="N88" s="41" t="s">
        <v>4176</v>
      </c>
    </row>
    <row r="89" spans="1:14" x14ac:dyDescent="0.25">
      <c r="A89" s="40" t="s">
        <v>3953</v>
      </c>
      <c r="B89" s="41" t="s">
        <v>165</v>
      </c>
      <c r="C89" s="41">
        <v>11092181</v>
      </c>
      <c r="D89" s="41">
        <v>11092253</v>
      </c>
      <c r="E89" s="41" t="s">
        <v>403</v>
      </c>
      <c r="F89" s="41" t="s">
        <v>70</v>
      </c>
      <c r="G89" s="41" t="s">
        <v>111</v>
      </c>
      <c r="H89" s="41">
        <v>4</v>
      </c>
      <c r="I89" s="41">
        <v>31</v>
      </c>
      <c r="J89" s="41" t="s">
        <v>66</v>
      </c>
      <c r="K89" s="41">
        <v>35.473700000000001</v>
      </c>
      <c r="L89" s="44">
        <v>1.8800000000000001E-12</v>
      </c>
      <c r="M89" s="44">
        <v>1.05E-8</v>
      </c>
      <c r="N89" s="41" t="s">
        <v>4176</v>
      </c>
    </row>
    <row r="90" spans="1:14" x14ac:dyDescent="0.25">
      <c r="A90" s="40" t="s">
        <v>3953</v>
      </c>
      <c r="B90" s="41" t="s">
        <v>146</v>
      </c>
      <c r="C90" s="41">
        <v>30502499</v>
      </c>
      <c r="D90" s="41">
        <v>30502649</v>
      </c>
      <c r="E90" s="41" t="s">
        <v>362</v>
      </c>
      <c r="F90" s="41" t="s">
        <v>291</v>
      </c>
      <c r="G90" s="41" t="s">
        <v>312</v>
      </c>
      <c r="H90" s="41">
        <v>41</v>
      </c>
      <c r="I90" s="41">
        <v>68</v>
      </c>
      <c r="J90" s="41" t="s">
        <v>66</v>
      </c>
      <c r="K90" s="41">
        <v>35.447400000000002</v>
      </c>
      <c r="L90" s="44">
        <v>1.9100000000000001E-12</v>
      </c>
      <c r="M90" s="44">
        <v>1.05E-8</v>
      </c>
      <c r="N90" s="41" t="s">
        <v>4041</v>
      </c>
    </row>
    <row r="91" spans="1:14" x14ac:dyDescent="0.25">
      <c r="A91" s="40" t="s">
        <v>3953</v>
      </c>
      <c r="B91" s="41" t="s">
        <v>146</v>
      </c>
      <c r="C91" s="41">
        <v>30502483</v>
      </c>
      <c r="D91" s="41">
        <v>30502579</v>
      </c>
      <c r="E91" s="41" t="s">
        <v>198</v>
      </c>
      <c r="F91" s="41" t="s">
        <v>70</v>
      </c>
      <c r="G91" s="41" t="s">
        <v>71</v>
      </c>
      <c r="H91" s="41">
        <v>57</v>
      </c>
      <c r="I91" s="41">
        <v>84</v>
      </c>
      <c r="J91" s="41" t="s">
        <v>66</v>
      </c>
      <c r="K91" s="41">
        <v>35.447400000000002</v>
      </c>
      <c r="L91" s="44">
        <v>1.9100000000000001E-12</v>
      </c>
      <c r="M91" s="44">
        <v>1.05E-8</v>
      </c>
      <c r="N91" s="41" t="s">
        <v>4041</v>
      </c>
    </row>
    <row r="92" spans="1:14" x14ac:dyDescent="0.25">
      <c r="A92" s="40" t="s">
        <v>3953</v>
      </c>
      <c r="B92" s="41" t="s">
        <v>359</v>
      </c>
      <c r="C92" s="41">
        <v>117792329</v>
      </c>
      <c r="D92" s="41">
        <v>117792458</v>
      </c>
      <c r="E92" s="41" t="s">
        <v>155</v>
      </c>
      <c r="F92" s="41" t="s">
        <v>70</v>
      </c>
      <c r="G92" s="41" t="s">
        <v>71</v>
      </c>
      <c r="H92" s="41">
        <v>28</v>
      </c>
      <c r="I92" s="41">
        <v>55</v>
      </c>
      <c r="J92" s="41" t="s">
        <v>78</v>
      </c>
      <c r="K92" s="41">
        <v>35.263199999999998</v>
      </c>
      <c r="L92" s="44">
        <v>2.1400000000000002E-12</v>
      </c>
      <c r="M92" s="44">
        <v>1.16E-8</v>
      </c>
      <c r="N92" s="41" t="s">
        <v>4222</v>
      </c>
    </row>
    <row r="93" spans="1:14" x14ac:dyDescent="0.25">
      <c r="A93" s="40" t="s">
        <v>3953</v>
      </c>
      <c r="B93" s="41" t="s">
        <v>248</v>
      </c>
      <c r="C93" s="41">
        <v>80363310</v>
      </c>
      <c r="D93" s="41">
        <v>80363428</v>
      </c>
      <c r="E93" s="41" t="s">
        <v>81</v>
      </c>
      <c r="F93" s="41" t="s">
        <v>70</v>
      </c>
      <c r="G93" s="41" t="s">
        <v>71</v>
      </c>
      <c r="H93" s="41">
        <v>63</v>
      </c>
      <c r="I93" s="41">
        <v>90</v>
      </c>
      <c r="J93" s="41" t="s">
        <v>66</v>
      </c>
      <c r="K93" s="41">
        <v>34.6053</v>
      </c>
      <c r="L93" s="44">
        <v>3.2300000000000002E-12</v>
      </c>
      <c r="M93" s="44">
        <v>1.74E-8</v>
      </c>
      <c r="N93" s="41" t="s">
        <v>4136</v>
      </c>
    </row>
    <row r="94" spans="1:14" x14ac:dyDescent="0.25">
      <c r="A94" s="40" t="s">
        <v>3953</v>
      </c>
      <c r="B94" s="41" t="s">
        <v>487</v>
      </c>
      <c r="C94" s="41">
        <v>123480835</v>
      </c>
      <c r="D94" s="41">
        <v>123480975</v>
      </c>
      <c r="E94" s="41" t="s">
        <v>792</v>
      </c>
      <c r="F94" s="41" t="s">
        <v>70</v>
      </c>
      <c r="G94" s="41" t="s">
        <v>71</v>
      </c>
      <c r="H94" s="41">
        <v>29</v>
      </c>
      <c r="I94" s="41">
        <v>56</v>
      </c>
      <c r="J94" s="41" t="s">
        <v>78</v>
      </c>
      <c r="K94" s="41">
        <v>34.552599999999998</v>
      </c>
      <c r="L94" s="44">
        <v>3.3399999999999999E-12</v>
      </c>
      <c r="M94" s="44">
        <v>1.77E-8</v>
      </c>
      <c r="N94" s="41" t="s">
        <v>4286</v>
      </c>
    </row>
    <row r="95" spans="1:14" x14ac:dyDescent="0.25">
      <c r="A95" s="40" t="s">
        <v>3953</v>
      </c>
      <c r="B95" s="41" t="s">
        <v>248</v>
      </c>
      <c r="C95" s="41">
        <v>4798570</v>
      </c>
      <c r="D95" s="41">
        <v>4798686</v>
      </c>
      <c r="E95" s="41" t="s">
        <v>81</v>
      </c>
      <c r="F95" s="41" t="s">
        <v>70</v>
      </c>
      <c r="G95" s="41" t="s">
        <v>71</v>
      </c>
      <c r="H95" s="41">
        <v>25</v>
      </c>
      <c r="I95" s="41">
        <v>52</v>
      </c>
      <c r="J95" s="41" t="s">
        <v>78</v>
      </c>
      <c r="K95" s="41">
        <v>34.539499999999997</v>
      </c>
      <c r="L95" s="44">
        <v>3.37E-12</v>
      </c>
      <c r="M95" s="44">
        <v>1.77E-8</v>
      </c>
      <c r="N95" s="41" t="s">
        <v>4118</v>
      </c>
    </row>
    <row r="96" spans="1:14" x14ac:dyDescent="0.25">
      <c r="A96" s="40" t="s">
        <v>3953</v>
      </c>
      <c r="B96" s="41" t="s">
        <v>201</v>
      </c>
      <c r="C96" s="41">
        <v>114173080</v>
      </c>
      <c r="D96" s="41">
        <v>114173176</v>
      </c>
      <c r="E96" s="41" t="s">
        <v>362</v>
      </c>
      <c r="F96" s="41" t="s">
        <v>291</v>
      </c>
      <c r="G96" s="41" t="s">
        <v>312</v>
      </c>
      <c r="H96" s="41">
        <v>44</v>
      </c>
      <c r="I96" s="41">
        <v>71</v>
      </c>
      <c r="J96" s="41" t="s">
        <v>78</v>
      </c>
      <c r="K96" s="41">
        <v>34.315800000000003</v>
      </c>
      <c r="L96" s="44">
        <v>3.8600000000000001E-12</v>
      </c>
      <c r="M96" s="44">
        <v>1.99E-8</v>
      </c>
      <c r="N96" s="41" t="s">
        <v>4073</v>
      </c>
    </row>
    <row r="97" spans="1:14" x14ac:dyDescent="0.25">
      <c r="A97" s="40" t="s">
        <v>3953</v>
      </c>
      <c r="B97" s="41" t="s">
        <v>201</v>
      </c>
      <c r="C97" s="41">
        <v>114173105</v>
      </c>
      <c r="D97" s="41">
        <v>114173197</v>
      </c>
      <c r="E97" s="41" t="s">
        <v>91</v>
      </c>
      <c r="F97" s="41" t="s">
        <v>70</v>
      </c>
      <c r="G97" s="41" t="s">
        <v>71</v>
      </c>
      <c r="H97" s="41">
        <v>19</v>
      </c>
      <c r="I97" s="41">
        <v>46</v>
      </c>
      <c r="J97" s="41" t="s">
        <v>78</v>
      </c>
      <c r="K97" s="41">
        <v>34.315800000000003</v>
      </c>
      <c r="L97" s="44">
        <v>3.8600000000000001E-12</v>
      </c>
      <c r="M97" s="44">
        <v>1.99E-8</v>
      </c>
      <c r="N97" s="41" t="s">
        <v>4073</v>
      </c>
    </row>
    <row r="98" spans="1:14" x14ac:dyDescent="0.25">
      <c r="A98" s="40" t="s">
        <v>3953</v>
      </c>
      <c r="B98" s="41" t="s">
        <v>359</v>
      </c>
      <c r="C98" s="41">
        <v>132064878</v>
      </c>
      <c r="D98" s="41">
        <v>132065015</v>
      </c>
      <c r="E98" s="41" t="s">
        <v>140</v>
      </c>
      <c r="F98" s="41" t="s">
        <v>70</v>
      </c>
      <c r="G98" s="41" t="s">
        <v>71</v>
      </c>
      <c r="H98" s="41">
        <v>28</v>
      </c>
      <c r="I98" s="41">
        <v>55</v>
      </c>
      <c r="J98" s="41" t="s">
        <v>78</v>
      </c>
      <c r="K98" s="41">
        <v>34.1053</v>
      </c>
      <c r="L98" s="44">
        <v>4.3899999999999997E-12</v>
      </c>
      <c r="M98" s="44">
        <v>2.2399999999999999E-8</v>
      </c>
      <c r="N98" s="41" t="s">
        <v>4224</v>
      </c>
    </row>
    <row r="99" spans="1:14" x14ac:dyDescent="0.25">
      <c r="A99" s="40" t="s">
        <v>3953</v>
      </c>
      <c r="B99" s="41" t="s">
        <v>335</v>
      </c>
      <c r="C99" s="41">
        <v>69516338</v>
      </c>
      <c r="D99" s="41">
        <v>69516552</v>
      </c>
      <c r="E99" s="41" t="s">
        <v>288</v>
      </c>
      <c r="F99" s="41" t="s">
        <v>289</v>
      </c>
      <c r="G99" s="41" t="s">
        <v>289</v>
      </c>
      <c r="H99" s="41">
        <v>28</v>
      </c>
      <c r="I99" s="41">
        <v>55</v>
      </c>
      <c r="J99" s="41" t="s">
        <v>78</v>
      </c>
      <c r="K99" s="41">
        <v>33.697400000000002</v>
      </c>
      <c r="L99" s="44">
        <v>5.6099999999999997E-12</v>
      </c>
      <c r="M99" s="44">
        <v>2.8299999999999999E-8</v>
      </c>
      <c r="N99" s="41" t="s">
        <v>4292</v>
      </c>
    </row>
    <row r="100" spans="1:14" x14ac:dyDescent="0.25">
      <c r="A100" s="40" t="s">
        <v>3953</v>
      </c>
      <c r="B100" s="41" t="s">
        <v>112</v>
      </c>
      <c r="C100" s="41">
        <v>149317194</v>
      </c>
      <c r="D100" s="41">
        <v>149317285</v>
      </c>
      <c r="E100" s="41" t="s">
        <v>69</v>
      </c>
      <c r="F100" s="41" t="s">
        <v>70</v>
      </c>
      <c r="G100" s="41" t="s">
        <v>71</v>
      </c>
      <c r="H100" s="41">
        <v>36</v>
      </c>
      <c r="I100" s="41">
        <v>63</v>
      </c>
      <c r="J100" s="41" t="s">
        <v>66</v>
      </c>
      <c r="K100" s="41">
        <v>33.6053</v>
      </c>
      <c r="L100" s="44">
        <v>5.93E-12</v>
      </c>
      <c r="M100" s="44">
        <v>2.96E-8</v>
      </c>
      <c r="N100" s="41" t="s">
        <v>4211</v>
      </c>
    </row>
    <row r="101" spans="1:14" x14ac:dyDescent="0.25">
      <c r="A101" s="40" t="s">
        <v>3953</v>
      </c>
      <c r="B101" s="41" t="s">
        <v>41</v>
      </c>
      <c r="C101" s="41">
        <v>172579958</v>
      </c>
      <c r="D101" s="41">
        <v>172580090</v>
      </c>
      <c r="E101" s="41" t="s">
        <v>140</v>
      </c>
      <c r="F101" s="41" t="s">
        <v>70</v>
      </c>
      <c r="G101" s="41" t="s">
        <v>71</v>
      </c>
      <c r="H101" s="41">
        <v>83</v>
      </c>
      <c r="I101" s="41">
        <v>110</v>
      </c>
      <c r="J101" s="41" t="s">
        <v>66</v>
      </c>
      <c r="K101" s="41">
        <v>32.921100000000003</v>
      </c>
      <c r="L101" s="44">
        <v>8.8799999999999993E-12</v>
      </c>
      <c r="M101" s="44">
        <v>4.3900000000000003E-8</v>
      </c>
      <c r="N101" s="41" t="s">
        <v>4100</v>
      </c>
    </row>
    <row r="102" spans="1:14" x14ac:dyDescent="0.25">
      <c r="A102" s="40" t="s">
        <v>3953</v>
      </c>
      <c r="B102" s="41" t="s">
        <v>359</v>
      </c>
      <c r="C102" s="41">
        <v>123646793</v>
      </c>
      <c r="D102" s="41">
        <v>123646865</v>
      </c>
      <c r="E102" s="41" t="s">
        <v>240</v>
      </c>
      <c r="F102" s="41" t="s">
        <v>70</v>
      </c>
      <c r="G102" s="41" t="s">
        <v>71</v>
      </c>
      <c r="H102" s="41">
        <v>36</v>
      </c>
      <c r="I102" s="41">
        <v>63</v>
      </c>
      <c r="J102" s="41" t="s">
        <v>66</v>
      </c>
      <c r="K102" s="41">
        <v>32.802599999999998</v>
      </c>
      <c r="L102" s="44">
        <v>9.5199999999999998E-12</v>
      </c>
      <c r="M102" s="44">
        <v>4.66E-8</v>
      </c>
      <c r="N102" s="41" t="s">
        <v>4223</v>
      </c>
    </row>
    <row r="103" spans="1:14" x14ac:dyDescent="0.25">
      <c r="A103" s="40" t="s">
        <v>3953</v>
      </c>
      <c r="B103" s="41" t="s">
        <v>77</v>
      </c>
      <c r="C103" s="41">
        <v>127680133</v>
      </c>
      <c r="D103" s="41">
        <v>127680225</v>
      </c>
      <c r="E103" s="41" t="s">
        <v>599</v>
      </c>
      <c r="F103" s="41" t="s">
        <v>70</v>
      </c>
      <c r="G103" s="41" t="s">
        <v>71</v>
      </c>
      <c r="H103" s="41">
        <v>63</v>
      </c>
      <c r="I103" s="41">
        <v>90</v>
      </c>
      <c r="J103" s="41" t="s">
        <v>66</v>
      </c>
      <c r="K103" s="41">
        <v>32.710500000000003</v>
      </c>
      <c r="L103" s="44">
        <v>9.9999999999999994E-12</v>
      </c>
      <c r="M103" s="44">
        <v>4.8200000000000001E-8</v>
      </c>
      <c r="N103" s="41" t="s">
        <v>4193</v>
      </c>
    </row>
    <row r="104" spans="1:14" x14ac:dyDescent="0.25">
      <c r="A104" s="40" t="s">
        <v>3953</v>
      </c>
      <c r="B104" s="41" t="s">
        <v>77</v>
      </c>
      <c r="C104" s="41">
        <v>127680155</v>
      </c>
      <c r="D104" s="41">
        <v>127680260</v>
      </c>
      <c r="E104" s="41" t="s">
        <v>110</v>
      </c>
      <c r="F104" s="41" t="s">
        <v>70</v>
      </c>
      <c r="G104" s="41" t="s">
        <v>111</v>
      </c>
      <c r="H104" s="41">
        <v>41</v>
      </c>
      <c r="I104" s="41">
        <v>68</v>
      </c>
      <c r="J104" s="41" t="s">
        <v>66</v>
      </c>
      <c r="K104" s="41">
        <v>32.710500000000003</v>
      </c>
      <c r="L104" s="44">
        <v>9.9999999999999994E-12</v>
      </c>
      <c r="M104" s="44">
        <v>4.8200000000000001E-8</v>
      </c>
      <c r="N104" s="41" t="s">
        <v>4193</v>
      </c>
    </row>
    <row r="105" spans="1:14" x14ac:dyDescent="0.25">
      <c r="A105" s="40" t="s">
        <v>3953</v>
      </c>
      <c r="B105" s="41" t="s">
        <v>650</v>
      </c>
      <c r="C105" s="41">
        <v>5996149</v>
      </c>
      <c r="D105" s="41">
        <v>5996263</v>
      </c>
      <c r="E105" s="41" t="s">
        <v>110</v>
      </c>
      <c r="F105" s="41" t="s">
        <v>70</v>
      </c>
      <c r="G105" s="41" t="s">
        <v>111</v>
      </c>
      <c r="H105" s="41">
        <v>66</v>
      </c>
      <c r="I105" s="41">
        <v>93</v>
      </c>
      <c r="J105" s="41" t="s">
        <v>66</v>
      </c>
      <c r="K105" s="41">
        <v>32.118400000000001</v>
      </c>
      <c r="L105" s="44">
        <v>1.41E-11</v>
      </c>
      <c r="M105" s="44">
        <v>6.7099999999999999E-8</v>
      </c>
      <c r="N105" s="41" t="s">
        <v>4180</v>
      </c>
    </row>
    <row r="106" spans="1:14" x14ac:dyDescent="0.25">
      <c r="A106" s="40" t="s">
        <v>3953</v>
      </c>
      <c r="B106" s="41" t="s">
        <v>248</v>
      </c>
      <c r="C106" s="41">
        <v>77297010</v>
      </c>
      <c r="D106" s="41">
        <v>77297124</v>
      </c>
      <c r="E106" s="41" t="s">
        <v>91</v>
      </c>
      <c r="F106" s="41" t="s">
        <v>70</v>
      </c>
      <c r="G106" s="41" t="s">
        <v>71</v>
      </c>
      <c r="H106" s="41">
        <v>59</v>
      </c>
      <c r="I106" s="41">
        <v>86</v>
      </c>
      <c r="J106" s="41" t="s">
        <v>66</v>
      </c>
      <c r="K106" s="41">
        <v>32.039499999999997</v>
      </c>
      <c r="L106" s="44">
        <v>1.48E-11</v>
      </c>
      <c r="M106" s="44">
        <v>6.9499999999999994E-8</v>
      </c>
      <c r="N106" s="41" t="s">
        <v>4132</v>
      </c>
    </row>
    <row r="107" spans="1:14" x14ac:dyDescent="0.25">
      <c r="A107" s="40" t="s">
        <v>3953</v>
      </c>
      <c r="B107" s="41" t="s">
        <v>173</v>
      </c>
      <c r="C107" s="41">
        <v>128507579</v>
      </c>
      <c r="D107" s="41">
        <v>128507706</v>
      </c>
      <c r="E107" s="41" t="s">
        <v>140</v>
      </c>
      <c r="F107" s="41" t="s">
        <v>70</v>
      </c>
      <c r="G107" s="41" t="s">
        <v>71</v>
      </c>
      <c r="H107" s="41">
        <v>29</v>
      </c>
      <c r="I107" s="41">
        <v>56</v>
      </c>
      <c r="J107" s="41" t="s">
        <v>78</v>
      </c>
      <c r="K107" s="41">
        <v>31.986799999999999</v>
      </c>
      <c r="L107" s="44">
        <v>1.52E-11</v>
      </c>
      <c r="M107" s="44">
        <v>7.1E-8</v>
      </c>
      <c r="N107" s="41" t="s">
        <v>4117</v>
      </c>
    </row>
    <row r="108" spans="1:14" x14ac:dyDescent="0.25">
      <c r="A108" s="40" t="s">
        <v>3953</v>
      </c>
      <c r="B108" s="41" t="s">
        <v>216</v>
      </c>
      <c r="C108" s="41">
        <v>79416934</v>
      </c>
      <c r="D108" s="41">
        <v>79417055</v>
      </c>
      <c r="E108" s="41" t="s">
        <v>792</v>
      </c>
      <c r="F108" s="41" t="s">
        <v>70</v>
      </c>
      <c r="G108" s="41" t="s">
        <v>71</v>
      </c>
      <c r="H108" s="41">
        <v>66</v>
      </c>
      <c r="I108" s="41">
        <v>93</v>
      </c>
      <c r="J108" s="41" t="s">
        <v>66</v>
      </c>
      <c r="K108" s="41">
        <v>31.592099999999999</v>
      </c>
      <c r="L108" s="44">
        <v>1.8999999999999999E-11</v>
      </c>
      <c r="M108" s="44">
        <v>8.79E-8</v>
      </c>
      <c r="N108" s="41" t="s">
        <v>4275</v>
      </c>
    </row>
    <row r="109" spans="1:14" x14ac:dyDescent="0.25">
      <c r="A109" s="40" t="s">
        <v>3953</v>
      </c>
      <c r="B109" s="41" t="s">
        <v>137</v>
      </c>
      <c r="C109" s="41">
        <v>118095981</v>
      </c>
      <c r="D109" s="41">
        <v>118096182</v>
      </c>
      <c r="E109" s="41" t="s">
        <v>110</v>
      </c>
      <c r="F109" s="41" t="s">
        <v>70</v>
      </c>
      <c r="G109" s="41" t="s">
        <v>111</v>
      </c>
      <c r="H109" s="41">
        <v>88</v>
      </c>
      <c r="I109" s="41">
        <v>115</v>
      </c>
      <c r="J109" s="41" t="s">
        <v>66</v>
      </c>
      <c r="K109" s="41">
        <v>31.513200000000001</v>
      </c>
      <c r="L109" s="44">
        <v>1.99E-11</v>
      </c>
      <c r="M109" s="44">
        <v>9.0999999999999994E-8</v>
      </c>
      <c r="N109" s="41" t="s">
        <v>4269</v>
      </c>
    </row>
    <row r="110" spans="1:14" x14ac:dyDescent="0.25">
      <c r="A110" s="40" t="s">
        <v>3953</v>
      </c>
      <c r="B110" s="41" t="s">
        <v>41</v>
      </c>
      <c r="C110" s="41">
        <v>93081587</v>
      </c>
      <c r="D110" s="41">
        <v>93081684</v>
      </c>
      <c r="E110" s="41" t="s">
        <v>198</v>
      </c>
      <c r="F110" s="41" t="s">
        <v>70</v>
      </c>
      <c r="G110" s="41" t="s">
        <v>71</v>
      </c>
      <c r="H110" s="41">
        <v>59</v>
      </c>
      <c r="I110" s="41">
        <v>86</v>
      </c>
      <c r="J110" s="41" t="s">
        <v>66</v>
      </c>
      <c r="K110" s="41">
        <v>31.486799999999999</v>
      </c>
      <c r="L110" s="44">
        <v>2.0199999999999999E-11</v>
      </c>
      <c r="M110" s="44">
        <v>9.1500000000000005E-8</v>
      </c>
      <c r="N110" s="41" t="s">
        <v>4093</v>
      </c>
    </row>
    <row r="111" spans="1:14" x14ac:dyDescent="0.25">
      <c r="A111" s="40" t="s">
        <v>3953</v>
      </c>
      <c r="B111" s="41" t="s">
        <v>137</v>
      </c>
      <c r="C111" s="41">
        <v>141297851</v>
      </c>
      <c r="D111" s="41">
        <v>141297992</v>
      </c>
      <c r="E111" s="41" t="s">
        <v>321</v>
      </c>
      <c r="F111" s="41" t="s">
        <v>70</v>
      </c>
      <c r="G111" s="41" t="s">
        <v>71</v>
      </c>
      <c r="H111" s="41">
        <v>87</v>
      </c>
      <c r="I111" s="41">
        <v>114</v>
      </c>
      <c r="J111" s="41" t="s">
        <v>66</v>
      </c>
      <c r="K111" s="41">
        <v>31.447399999999998</v>
      </c>
      <c r="L111" s="44">
        <v>2.0599999999999999E-11</v>
      </c>
      <c r="M111" s="44">
        <v>9.2700000000000003E-8</v>
      </c>
      <c r="N111" s="41" t="s">
        <v>4271</v>
      </c>
    </row>
    <row r="112" spans="1:14" x14ac:dyDescent="0.25">
      <c r="A112" s="40" t="s">
        <v>3953</v>
      </c>
      <c r="B112" s="41" t="s">
        <v>201</v>
      </c>
      <c r="C112" s="41">
        <v>149282078</v>
      </c>
      <c r="D112" s="41">
        <v>149282178</v>
      </c>
      <c r="E112" s="41" t="s">
        <v>91</v>
      </c>
      <c r="F112" s="41" t="s">
        <v>70</v>
      </c>
      <c r="G112" s="41" t="s">
        <v>71</v>
      </c>
      <c r="H112" s="41">
        <v>51</v>
      </c>
      <c r="I112" s="41">
        <v>78</v>
      </c>
      <c r="J112" s="41" t="s">
        <v>66</v>
      </c>
      <c r="K112" s="41">
        <v>31.3947</v>
      </c>
      <c r="L112" s="44">
        <v>2.1199999999999999E-11</v>
      </c>
      <c r="M112" s="44">
        <v>9.3699999999999999E-8</v>
      </c>
      <c r="N112" s="41" t="s">
        <v>4246</v>
      </c>
    </row>
    <row r="113" spans="1:14" x14ac:dyDescent="0.25">
      <c r="A113" s="40" t="s">
        <v>3953</v>
      </c>
      <c r="B113" s="41" t="s">
        <v>201</v>
      </c>
      <c r="C113" s="41">
        <v>149282091</v>
      </c>
      <c r="D113" s="41">
        <v>149282251</v>
      </c>
      <c r="E113" s="41" t="s">
        <v>110</v>
      </c>
      <c r="F113" s="41" t="s">
        <v>70</v>
      </c>
      <c r="G113" s="41" t="s">
        <v>111</v>
      </c>
      <c r="H113" s="41">
        <v>38</v>
      </c>
      <c r="I113" s="41">
        <v>65</v>
      </c>
      <c r="J113" s="41" t="s">
        <v>66</v>
      </c>
      <c r="K113" s="41">
        <v>31.3947</v>
      </c>
      <c r="L113" s="44">
        <v>2.1199999999999999E-11</v>
      </c>
      <c r="M113" s="44">
        <v>9.3699999999999999E-8</v>
      </c>
      <c r="N113" s="41" t="s">
        <v>4246</v>
      </c>
    </row>
    <row r="114" spans="1:14" x14ac:dyDescent="0.25">
      <c r="A114" s="40" t="s">
        <v>3953</v>
      </c>
      <c r="B114" s="41" t="s">
        <v>165</v>
      </c>
      <c r="C114" s="41">
        <v>55622686</v>
      </c>
      <c r="D114" s="41">
        <v>55622920</v>
      </c>
      <c r="E114" s="41" t="s">
        <v>288</v>
      </c>
      <c r="F114" s="41" t="s">
        <v>289</v>
      </c>
      <c r="G114" s="41" t="s">
        <v>289</v>
      </c>
      <c r="H114" s="41">
        <v>180</v>
      </c>
      <c r="I114" s="41">
        <v>207</v>
      </c>
      <c r="J114" s="41" t="s">
        <v>66</v>
      </c>
      <c r="K114" s="41">
        <v>31.328900000000001</v>
      </c>
      <c r="L114" s="44">
        <v>2.2000000000000002E-11</v>
      </c>
      <c r="M114" s="44">
        <v>9.5500000000000002E-8</v>
      </c>
      <c r="N114" s="41" t="s">
        <v>4290</v>
      </c>
    </row>
    <row r="115" spans="1:14" x14ac:dyDescent="0.25">
      <c r="A115" s="40" t="s">
        <v>3953</v>
      </c>
      <c r="B115" s="41" t="s">
        <v>201</v>
      </c>
      <c r="C115" s="41">
        <v>149247932</v>
      </c>
      <c r="D115" s="41">
        <v>149248244</v>
      </c>
      <c r="E115" s="41" t="s">
        <v>288</v>
      </c>
      <c r="F115" s="41" t="s">
        <v>289</v>
      </c>
      <c r="G115" s="41" t="s">
        <v>289</v>
      </c>
      <c r="H115" s="41">
        <v>258</v>
      </c>
      <c r="I115" s="41">
        <v>285</v>
      </c>
      <c r="J115" s="41" t="s">
        <v>66</v>
      </c>
      <c r="K115" s="41">
        <v>31.328900000000001</v>
      </c>
      <c r="L115" s="44">
        <v>2.2000000000000002E-11</v>
      </c>
      <c r="M115" s="44">
        <v>9.5500000000000002E-8</v>
      </c>
      <c r="N115" s="41" t="s">
        <v>4290</v>
      </c>
    </row>
    <row r="116" spans="1:14" x14ac:dyDescent="0.25">
      <c r="A116" s="40" t="s">
        <v>3953</v>
      </c>
      <c r="B116" s="41" t="s">
        <v>232</v>
      </c>
      <c r="C116" s="41">
        <v>28560371</v>
      </c>
      <c r="D116" s="41">
        <v>28560513</v>
      </c>
      <c r="E116" s="41" t="s">
        <v>792</v>
      </c>
      <c r="F116" s="41" t="s">
        <v>70</v>
      </c>
      <c r="G116" s="41" t="s">
        <v>71</v>
      </c>
      <c r="H116" s="41">
        <v>24</v>
      </c>
      <c r="I116" s="41">
        <v>51</v>
      </c>
      <c r="J116" s="41" t="s">
        <v>78</v>
      </c>
      <c r="K116" s="41">
        <v>31.276299999999999</v>
      </c>
      <c r="L116" s="44">
        <v>2.27E-11</v>
      </c>
      <c r="M116" s="44">
        <v>9.7500000000000006E-8</v>
      </c>
      <c r="N116" s="41" t="s">
        <v>4163</v>
      </c>
    </row>
    <row r="117" spans="1:14" x14ac:dyDescent="0.25">
      <c r="A117" s="40" t="s">
        <v>3953</v>
      </c>
      <c r="B117" s="41" t="s">
        <v>65</v>
      </c>
      <c r="C117" s="41">
        <v>72912357</v>
      </c>
      <c r="D117" s="41">
        <v>72912505</v>
      </c>
      <c r="E117" s="41" t="s">
        <v>792</v>
      </c>
      <c r="F117" s="41" t="s">
        <v>70</v>
      </c>
      <c r="G117" s="41" t="s">
        <v>71</v>
      </c>
      <c r="H117" s="41">
        <v>30</v>
      </c>
      <c r="I117" s="41">
        <v>57</v>
      </c>
      <c r="J117" s="41" t="s">
        <v>78</v>
      </c>
      <c r="K117" s="41">
        <v>31.026299999999999</v>
      </c>
      <c r="L117" s="44">
        <v>2.6099999999999999E-11</v>
      </c>
      <c r="M117" s="44">
        <v>1.11E-7</v>
      </c>
      <c r="N117" s="41" t="s">
        <v>4149</v>
      </c>
    </row>
    <row r="118" spans="1:14" x14ac:dyDescent="0.25">
      <c r="A118" s="40" t="s">
        <v>3953</v>
      </c>
      <c r="B118" s="41" t="s">
        <v>359</v>
      </c>
      <c r="C118" s="41">
        <v>132065030</v>
      </c>
      <c r="D118" s="41">
        <v>132065321</v>
      </c>
      <c r="E118" s="41" t="s">
        <v>403</v>
      </c>
      <c r="F118" s="41" t="s">
        <v>70</v>
      </c>
      <c r="G118" s="41" t="s">
        <v>111</v>
      </c>
      <c r="H118" s="41">
        <v>15</v>
      </c>
      <c r="I118" s="41">
        <v>42</v>
      </c>
      <c r="J118" s="41" t="s">
        <v>78</v>
      </c>
      <c r="K118" s="41">
        <v>30.907900000000001</v>
      </c>
      <c r="L118" s="44">
        <v>2.78E-11</v>
      </c>
      <c r="M118" s="44">
        <v>1.17E-7</v>
      </c>
      <c r="N118" s="41" t="s">
        <v>4225</v>
      </c>
    </row>
    <row r="119" spans="1:14" x14ac:dyDescent="0.25">
      <c r="A119" s="40" t="s">
        <v>3953</v>
      </c>
      <c r="B119" s="41" t="s">
        <v>201</v>
      </c>
      <c r="C119" s="41">
        <v>131519692</v>
      </c>
      <c r="D119" s="41">
        <v>131519790</v>
      </c>
      <c r="E119" s="41" t="s">
        <v>140</v>
      </c>
      <c r="F119" s="41" t="s">
        <v>70</v>
      </c>
      <c r="G119" s="41" t="s">
        <v>71</v>
      </c>
      <c r="H119" s="41">
        <v>46</v>
      </c>
      <c r="I119" s="41">
        <v>73</v>
      </c>
      <c r="J119" s="41" t="s">
        <v>66</v>
      </c>
      <c r="K119" s="41">
        <v>30.8947</v>
      </c>
      <c r="L119" s="44">
        <v>2.8E-11</v>
      </c>
      <c r="M119" s="44">
        <v>1.17E-7</v>
      </c>
      <c r="N119" s="41" t="s">
        <v>4240</v>
      </c>
    </row>
    <row r="120" spans="1:14" x14ac:dyDescent="0.25">
      <c r="A120" s="40" t="s">
        <v>3953</v>
      </c>
      <c r="B120" s="41" t="s">
        <v>112</v>
      </c>
      <c r="C120" s="41">
        <v>95220891</v>
      </c>
      <c r="D120" s="41">
        <v>95220976</v>
      </c>
      <c r="E120" s="41" t="s">
        <v>198</v>
      </c>
      <c r="F120" s="41" t="s">
        <v>70</v>
      </c>
      <c r="G120" s="41" t="s">
        <v>71</v>
      </c>
      <c r="H120" s="41">
        <v>50</v>
      </c>
      <c r="I120" s="41">
        <v>77</v>
      </c>
      <c r="J120" s="41" t="s">
        <v>66</v>
      </c>
      <c r="K120" s="41">
        <v>30.7105</v>
      </c>
      <c r="L120" s="44">
        <v>3.1000000000000003E-11</v>
      </c>
      <c r="M120" s="44">
        <v>1.2800000000000001E-7</v>
      </c>
      <c r="N120" s="41" t="s">
        <v>4205</v>
      </c>
    </row>
    <row r="121" spans="1:14" x14ac:dyDescent="0.25">
      <c r="A121" s="40" t="s">
        <v>3953</v>
      </c>
      <c r="B121" s="41" t="s">
        <v>112</v>
      </c>
      <c r="C121" s="41">
        <v>95220922</v>
      </c>
      <c r="D121" s="41">
        <v>95221068</v>
      </c>
      <c r="E121" s="41" t="s">
        <v>110</v>
      </c>
      <c r="F121" s="41" t="s">
        <v>70</v>
      </c>
      <c r="G121" s="41" t="s">
        <v>111</v>
      </c>
      <c r="H121" s="41">
        <v>19</v>
      </c>
      <c r="I121" s="41">
        <v>46</v>
      </c>
      <c r="J121" s="41" t="s">
        <v>66</v>
      </c>
      <c r="K121" s="41">
        <v>30.7105</v>
      </c>
      <c r="L121" s="44">
        <v>3.1000000000000003E-11</v>
      </c>
      <c r="M121" s="44">
        <v>1.2800000000000001E-7</v>
      </c>
      <c r="N121" s="41" t="s">
        <v>4205</v>
      </c>
    </row>
    <row r="122" spans="1:14" x14ac:dyDescent="0.25">
      <c r="A122" s="40" t="s">
        <v>3953</v>
      </c>
      <c r="B122" s="41" t="s">
        <v>248</v>
      </c>
      <c r="C122" s="41">
        <v>78198036</v>
      </c>
      <c r="D122" s="41">
        <v>78198185</v>
      </c>
      <c r="E122" s="41" t="s">
        <v>792</v>
      </c>
      <c r="F122" s="41" t="s">
        <v>70</v>
      </c>
      <c r="G122" s="41" t="s">
        <v>71</v>
      </c>
      <c r="H122" s="41">
        <v>30</v>
      </c>
      <c r="I122" s="41">
        <v>57</v>
      </c>
      <c r="J122" s="41" t="s">
        <v>78</v>
      </c>
      <c r="K122" s="41">
        <v>30.342099999999999</v>
      </c>
      <c r="L122" s="44">
        <v>3.79E-11</v>
      </c>
      <c r="M122" s="44">
        <v>1.55E-7</v>
      </c>
      <c r="N122" s="41" t="s">
        <v>4134</v>
      </c>
    </row>
    <row r="123" spans="1:14" x14ac:dyDescent="0.25">
      <c r="A123" s="40" t="s">
        <v>3953</v>
      </c>
      <c r="B123" s="41" t="s">
        <v>41</v>
      </c>
      <c r="C123" s="41">
        <v>106043926</v>
      </c>
      <c r="D123" s="41">
        <v>106044031</v>
      </c>
      <c r="E123" s="41" t="s">
        <v>599</v>
      </c>
      <c r="F123" s="41" t="s">
        <v>70</v>
      </c>
      <c r="G123" s="41" t="s">
        <v>71</v>
      </c>
      <c r="H123" s="41">
        <v>23</v>
      </c>
      <c r="I123" s="41">
        <v>50</v>
      </c>
      <c r="J123" s="41" t="s">
        <v>78</v>
      </c>
      <c r="K123" s="41">
        <v>29.986799999999999</v>
      </c>
      <c r="L123" s="44">
        <v>4.5899999999999998E-11</v>
      </c>
      <c r="M123" s="44">
        <v>1.86E-7</v>
      </c>
      <c r="N123" s="41" t="s">
        <v>4095</v>
      </c>
    </row>
    <row r="124" spans="1:14" x14ac:dyDescent="0.25">
      <c r="A124" s="40" t="s">
        <v>3953</v>
      </c>
      <c r="B124" s="41" t="s">
        <v>487</v>
      </c>
      <c r="C124" s="41">
        <v>17089520</v>
      </c>
      <c r="D124" s="41">
        <v>17089664</v>
      </c>
      <c r="E124" s="41" t="s">
        <v>375</v>
      </c>
      <c r="F124" s="41" t="s">
        <v>70</v>
      </c>
      <c r="G124" s="41" t="s">
        <v>71</v>
      </c>
      <c r="H124" s="41">
        <v>93</v>
      </c>
      <c r="I124" s="41">
        <v>120</v>
      </c>
      <c r="J124" s="41" t="s">
        <v>66</v>
      </c>
      <c r="K124" s="41">
        <v>29.9605</v>
      </c>
      <c r="L124" s="44">
        <v>4.6500000000000001E-11</v>
      </c>
      <c r="M124" s="44">
        <v>1.8699999999999999E-7</v>
      </c>
      <c r="N124" s="41" t="s">
        <v>4281</v>
      </c>
    </row>
    <row r="125" spans="1:14" x14ac:dyDescent="0.25">
      <c r="A125" s="40" t="s">
        <v>3953</v>
      </c>
      <c r="B125" s="41" t="s">
        <v>77</v>
      </c>
      <c r="C125" s="41">
        <v>112677859</v>
      </c>
      <c r="D125" s="41">
        <v>112677977</v>
      </c>
      <c r="E125" s="41" t="s">
        <v>91</v>
      </c>
      <c r="F125" s="41" t="s">
        <v>70</v>
      </c>
      <c r="G125" s="41" t="s">
        <v>71</v>
      </c>
      <c r="H125" s="41">
        <v>17</v>
      </c>
      <c r="I125" s="41">
        <v>44</v>
      </c>
      <c r="J125" s="41" t="s">
        <v>78</v>
      </c>
      <c r="K125" s="41">
        <v>29.8947</v>
      </c>
      <c r="L125" s="44">
        <v>4.8199999999999999E-11</v>
      </c>
      <c r="M125" s="44">
        <v>1.92E-7</v>
      </c>
      <c r="N125" s="41" t="s">
        <v>4191</v>
      </c>
    </row>
    <row r="126" spans="1:14" x14ac:dyDescent="0.25">
      <c r="A126" s="40" t="s">
        <v>3953</v>
      </c>
      <c r="B126" s="41" t="s">
        <v>165</v>
      </c>
      <c r="C126" s="41">
        <v>36793333</v>
      </c>
      <c r="D126" s="41">
        <v>36793542</v>
      </c>
      <c r="E126" s="41" t="s">
        <v>110</v>
      </c>
      <c r="F126" s="41" t="s">
        <v>70</v>
      </c>
      <c r="G126" s="41" t="s">
        <v>111</v>
      </c>
      <c r="H126" s="41">
        <v>96</v>
      </c>
      <c r="I126" s="41">
        <v>123</v>
      </c>
      <c r="J126" s="41" t="s">
        <v>78</v>
      </c>
      <c r="K126" s="41">
        <v>29.2895</v>
      </c>
      <c r="L126" s="44">
        <v>6.6399999999999998E-11</v>
      </c>
      <c r="M126" s="44">
        <v>2.6199999999999999E-7</v>
      </c>
      <c r="N126" s="41" t="s">
        <v>4177</v>
      </c>
    </row>
    <row r="127" spans="1:14" x14ac:dyDescent="0.25">
      <c r="A127" s="40" t="s">
        <v>3953</v>
      </c>
      <c r="B127" s="41" t="s">
        <v>650</v>
      </c>
      <c r="C127" s="41">
        <v>24207626</v>
      </c>
      <c r="D127" s="41">
        <v>24207730</v>
      </c>
      <c r="E127" s="41" t="s">
        <v>69</v>
      </c>
      <c r="F127" s="41" t="s">
        <v>70</v>
      </c>
      <c r="G127" s="41" t="s">
        <v>71</v>
      </c>
      <c r="H127" s="41">
        <v>8</v>
      </c>
      <c r="I127" s="41">
        <v>35</v>
      </c>
      <c r="J127" s="41" t="s">
        <v>78</v>
      </c>
      <c r="K127" s="41">
        <v>29.131599999999999</v>
      </c>
      <c r="L127" s="44">
        <v>7.2100000000000002E-11</v>
      </c>
      <c r="M127" s="44">
        <v>2.8299999999999998E-7</v>
      </c>
      <c r="N127" s="41" t="s">
        <v>4182</v>
      </c>
    </row>
    <row r="128" spans="1:14" x14ac:dyDescent="0.25">
      <c r="A128" s="40" t="s">
        <v>3953</v>
      </c>
      <c r="B128" s="41" t="s">
        <v>41</v>
      </c>
      <c r="C128" s="41">
        <v>155208450</v>
      </c>
      <c r="D128" s="41">
        <v>155208501</v>
      </c>
      <c r="E128" s="41" t="s">
        <v>198</v>
      </c>
      <c r="F128" s="41" t="s">
        <v>70</v>
      </c>
      <c r="G128" s="41" t="s">
        <v>71</v>
      </c>
      <c r="H128" s="41">
        <v>13</v>
      </c>
      <c r="I128" s="41">
        <v>40</v>
      </c>
      <c r="J128" s="41" t="s">
        <v>66</v>
      </c>
      <c r="K128" s="41">
        <v>28.907900000000001</v>
      </c>
      <c r="L128" s="44">
        <v>8.1000000000000005E-11</v>
      </c>
      <c r="M128" s="44">
        <v>3.15E-7</v>
      </c>
      <c r="N128" s="41" t="s">
        <v>4098</v>
      </c>
    </row>
    <row r="129" spans="1:14" x14ac:dyDescent="0.25">
      <c r="A129" s="40" t="s">
        <v>3953</v>
      </c>
      <c r="B129" s="41" t="s">
        <v>173</v>
      </c>
      <c r="C129" s="41">
        <v>78006980</v>
      </c>
      <c r="D129" s="41">
        <v>78007093</v>
      </c>
      <c r="E129" s="41" t="s">
        <v>81</v>
      </c>
      <c r="F129" s="41" t="s">
        <v>70</v>
      </c>
      <c r="G129" s="41" t="s">
        <v>71</v>
      </c>
      <c r="H129" s="41">
        <v>59</v>
      </c>
      <c r="I129" s="41">
        <v>86</v>
      </c>
      <c r="J129" s="41" t="s">
        <v>66</v>
      </c>
      <c r="K129" s="41">
        <v>28.763200000000001</v>
      </c>
      <c r="L129" s="44">
        <v>8.7299999999999998E-11</v>
      </c>
      <c r="M129" s="44">
        <v>3.3700000000000001E-7</v>
      </c>
      <c r="N129" s="41" t="s">
        <v>4111</v>
      </c>
    </row>
    <row r="130" spans="1:14" x14ac:dyDescent="0.25">
      <c r="A130" s="40" t="s">
        <v>3953</v>
      </c>
      <c r="B130" s="41" t="s">
        <v>41</v>
      </c>
      <c r="C130" s="41">
        <v>63122783</v>
      </c>
      <c r="D130" s="41">
        <v>63122903</v>
      </c>
      <c r="E130" s="41" t="s">
        <v>69</v>
      </c>
      <c r="F130" s="41" t="s">
        <v>70</v>
      </c>
      <c r="G130" s="41" t="s">
        <v>71</v>
      </c>
      <c r="H130" s="41">
        <v>24</v>
      </c>
      <c r="I130" s="41">
        <v>51</v>
      </c>
      <c r="J130" s="41" t="s">
        <v>78</v>
      </c>
      <c r="K130" s="41">
        <v>28.447399999999998</v>
      </c>
      <c r="L130" s="44">
        <v>1.0300000000000001E-10</v>
      </c>
      <c r="M130" s="44">
        <v>3.9400000000000001E-7</v>
      </c>
      <c r="N130" s="41" t="s">
        <v>4089</v>
      </c>
    </row>
    <row r="131" spans="1:14" x14ac:dyDescent="0.25">
      <c r="A131" s="40" t="s">
        <v>3953</v>
      </c>
      <c r="B131" s="41" t="s">
        <v>112</v>
      </c>
      <c r="C131" s="41">
        <v>96573405</v>
      </c>
      <c r="D131" s="41">
        <v>96573539</v>
      </c>
      <c r="E131" s="41" t="s">
        <v>81</v>
      </c>
      <c r="F131" s="41" t="s">
        <v>70</v>
      </c>
      <c r="G131" s="41" t="s">
        <v>71</v>
      </c>
      <c r="H131" s="41">
        <v>28</v>
      </c>
      <c r="I131" s="41">
        <v>55</v>
      </c>
      <c r="J131" s="41" t="s">
        <v>78</v>
      </c>
      <c r="K131" s="41">
        <v>28.2105</v>
      </c>
      <c r="L131" s="44">
        <v>1.16E-10</v>
      </c>
      <c r="M131" s="44">
        <v>4.4099999999999999E-7</v>
      </c>
      <c r="N131" s="41" t="s">
        <v>4207</v>
      </c>
    </row>
    <row r="132" spans="1:14" x14ac:dyDescent="0.25">
      <c r="A132" s="40" t="s">
        <v>3953</v>
      </c>
      <c r="B132" s="41" t="s">
        <v>41</v>
      </c>
      <c r="C132" s="41">
        <v>12959765</v>
      </c>
      <c r="D132" s="41">
        <v>12959903</v>
      </c>
      <c r="E132" s="41" t="s">
        <v>792</v>
      </c>
      <c r="F132" s="41" t="s">
        <v>70</v>
      </c>
      <c r="G132" s="41" t="s">
        <v>71</v>
      </c>
      <c r="H132" s="41">
        <v>82</v>
      </c>
      <c r="I132" s="41">
        <v>109</v>
      </c>
      <c r="J132" s="41" t="s">
        <v>66</v>
      </c>
      <c r="K132" s="41">
        <v>28.026299999999999</v>
      </c>
      <c r="L132" s="44">
        <v>1.27E-10</v>
      </c>
      <c r="M132" s="44">
        <v>4.8100000000000003E-7</v>
      </c>
      <c r="N132" s="41" t="s">
        <v>4087</v>
      </c>
    </row>
    <row r="133" spans="1:14" x14ac:dyDescent="0.25">
      <c r="A133" s="40" t="s">
        <v>3953</v>
      </c>
      <c r="B133" s="41" t="s">
        <v>41</v>
      </c>
      <c r="C133" s="41">
        <v>192228706</v>
      </c>
      <c r="D133" s="41">
        <v>192228802</v>
      </c>
      <c r="E133" s="41" t="s">
        <v>91</v>
      </c>
      <c r="F133" s="41" t="s">
        <v>70</v>
      </c>
      <c r="G133" s="41" t="s">
        <v>71</v>
      </c>
      <c r="H133" s="41">
        <v>27</v>
      </c>
      <c r="I133" s="41">
        <v>54</v>
      </c>
      <c r="J133" s="41" t="s">
        <v>78</v>
      </c>
      <c r="K133" s="41">
        <v>27.763200000000001</v>
      </c>
      <c r="L133" s="44">
        <v>1.4600000000000001E-10</v>
      </c>
      <c r="M133" s="44">
        <v>5.4499999999999997E-7</v>
      </c>
      <c r="N133" s="41" t="s">
        <v>4103</v>
      </c>
    </row>
    <row r="134" spans="1:14" x14ac:dyDescent="0.25">
      <c r="A134" s="40" t="s">
        <v>3953</v>
      </c>
      <c r="B134" s="41" t="s">
        <v>77</v>
      </c>
      <c r="C134" s="41">
        <v>84637586</v>
      </c>
      <c r="D134" s="41">
        <v>84637701</v>
      </c>
      <c r="E134" s="41" t="s">
        <v>91</v>
      </c>
      <c r="F134" s="41" t="s">
        <v>70</v>
      </c>
      <c r="G134" s="41" t="s">
        <v>71</v>
      </c>
      <c r="H134" s="41">
        <v>27</v>
      </c>
      <c r="I134" s="41">
        <v>54</v>
      </c>
      <c r="J134" s="41" t="s">
        <v>78</v>
      </c>
      <c r="K134" s="41">
        <v>27.552600000000002</v>
      </c>
      <c r="L134" s="44">
        <v>1.6200000000000001E-10</v>
      </c>
      <c r="M134" s="44">
        <v>6.0100000000000005E-7</v>
      </c>
      <c r="N134" s="41" t="s">
        <v>4189</v>
      </c>
    </row>
    <row r="135" spans="1:14" x14ac:dyDescent="0.25">
      <c r="A135" s="40" t="s">
        <v>3953</v>
      </c>
      <c r="B135" s="41" t="s">
        <v>335</v>
      </c>
      <c r="C135" s="41">
        <v>72835984</v>
      </c>
      <c r="D135" s="41">
        <v>72836094</v>
      </c>
      <c r="E135" s="41" t="s">
        <v>69</v>
      </c>
      <c r="F135" s="41" t="s">
        <v>70</v>
      </c>
      <c r="G135" s="41" t="s">
        <v>71</v>
      </c>
      <c r="H135" s="41">
        <v>55</v>
      </c>
      <c r="I135" s="41">
        <v>82</v>
      </c>
      <c r="J135" s="41" t="s">
        <v>66</v>
      </c>
      <c r="K135" s="41">
        <v>27.407900000000001</v>
      </c>
      <c r="L135" s="44">
        <v>1.7399999999999999E-10</v>
      </c>
      <c r="M135" s="44">
        <v>6.4199999999999995E-7</v>
      </c>
      <c r="N135" s="41" t="s">
        <v>4252</v>
      </c>
    </row>
    <row r="136" spans="1:14" x14ac:dyDescent="0.25">
      <c r="A136" s="40" t="s">
        <v>3953</v>
      </c>
      <c r="B136" s="41" t="s">
        <v>201</v>
      </c>
      <c r="C136" s="41">
        <v>88775811</v>
      </c>
      <c r="D136" s="41">
        <v>88775959</v>
      </c>
      <c r="E136" s="41" t="s">
        <v>321</v>
      </c>
      <c r="F136" s="41" t="s">
        <v>70</v>
      </c>
      <c r="G136" s="41" t="s">
        <v>71</v>
      </c>
      <c r="H136" s="41">
        <v>95</v>
      </c>
      <c r="I136" s="41">
        <v>122</v>
      </c>
      <c r="J136" s="41" t="s">
        <v>66</v>
      </c>
      <c r="K136" s="41">
        <v>27.342099999999999</v>
      </c>
      <c r="L136" s="44">
        <v>1.8E-10</v>
      </c>
      <c r="M136" s="44">
        <v>6.5799999999999999E-7</v>
      </c>
      <c r="N136" s="41" t="s">
        <v>4235</v>
      </c>
    </row>
    <row r="137" spans="1:14" x14ac:dyDescent="0.25">
      <c r="A137" s="40" t="s">
        <v>3953</v>
      </c>
      <c r="B137" s="41" t="s">
        <v>41</v>
      </c>
      <c r="C137" s="41">
        <v>143598040</v>
      </c>
      <c r="D137" s="41">
        <v>143598161</v>
      </c>
      <c r="E137" s="41" t="s">
        <v>219</v>
      </c>
      <c r="F137" s="41" t="s">
        <v>70</v>
      </c>
      <c r="G137" s="41" t="s">
        <v>71</v>
      </c>
      <c r="H137" s="41">
        <v>67</v>
      </c>
      <c r="I137" s="41">
        <v>94</v>
      </c>
      <c r="J137" s="41" t="s">
        <v>66</v>
      </c>
      <c r="K137" s="41">
        <v>26.5</v>
      </c>
      <c r="L137" s="44">
        <v>2.7199999999999999E-10</v>
      </c>
      <c r="M137" s="44">
        <v>9.8899999999999998E-7</v>
      </c>
      <c r="N137" s="41" t="s">
        <v>4096</v>
      </c>
    </row>
    <row r="138" spans="1:14" x14ac:dyDescent="0.25">
      <c r="A138" s="40" t="s">
        <v>3953</v>
      </c>
      <c r="B138" s="41" t="s">
        <v>335</v>
      </c>
      <c r="C138" s="41">
        <v>72330303</v>
      </c>
      <c r="D138" s="41">
        <v>72330415</v>
      </c>
      <c r="E138" s="41" t="s">
        <v>91</v>
      </c>
      <c r="F138" s="41" t="s">
        <v>70</v>
      </c>
      <c r="G138" s="41" t="s">
        <v>71</v>
      </c>
      <c r="H138" s="41">
        <v>28</v>
      </c>
      <c r="I138" s="41">
        <v>55</v>
      </c>
      <c r="J138" s="41" t="s">
        <v>78</v>
      </c>
      <c r="K138" s="41">
        <v>26.342099999999999</v>
      </c>
      <c r="L138" s="44">
        <v>2.9400000000000002E-10</v>
      </c>
      <c r="M138" s="44">
        <v>1.06E-6</v>
      </c>
      <c r="N138" s="41" t="s">
        <v>4251</v>
      </c>
    </row>
    <row r="139" spans="1:14" x14ac:dyDescent="0.25">
      <c r="A139" s="40" t="s">
        <v>3953</v>
      </c>
      <c r="B139" s="41" t="s">
        <v>173</v>
      </c>
      <c r="C139" s="41">
        <v>24402704</v>
      </c>
      <c r="D139" s="41">
        <v>24402915</v>
      </c>
      <c r="E139" s="41" t="s">
        <v>110</v>
      </c>
      <c r="F139" s="41" t="s">
        <v>70</v>
      </c>
      <c r="G139" s="41" t="s">
        <v>111</v>
      </c>
      <c r="H139" s="41">
        <v>82</v>
      </c>
      <c r="I139" s="41">
        <v>109</v>
      </c>
      <c r="J139" s="41" t="s">
        <v>66</v>
      </c>
      <c r="K139" s="41">
        <v>25.723700000000001</v>
      </c>
      <c r="L139" s="44">
        <v>3.9599999999999998E-10</v>
      </c>
      <c r="M139" s="44">
        <v>1.42E-6</v>
      </c>
      <c r="N139" s="41" t="s">
        <v>4106</v>
      </c>
    </row>
    <row r="140" spans="1:14" x14ac:dyDescent="0.25">
      <c r="A140" s="40" t="s">
        <v>3953</v>
      </c>
      <c r="B140" s="41" t="s">
        <v>248</v>
      </c>
      <c r="C140" s="41">
        <v>70824942</v>
      </c>
      <c r="D140" s="41">
        <v>70825050</v>
      </c>
      <c r="E140" s="41" t="s">
        <v>69</v>
      </c>
      <c r="F140" s="41" t="s">
        <v>70</v>
      </c>
      <c r="G140" s="41" t="s">
        <v>71</v>
      </c>
      <c r="H140" s="41">
        <v>29</v>
      </c>
      <c r="I140" s="41">
        <v>56</v>
      </c>
      <c r="J140" s="41" t="s">
        <v>78</v>
      </c>
      <c r="K140" s="41">
        <v>25.447399999999998</v>
      </c>
      <c r="L140" s="44">
        <v>4.5099999999999999E-10</v>
      </c>
      <c r="M140" s="44">
        <v>1.61E-6</v>
      </c>
      <c r="N140" s="41" t="s">
        <v>4123</v>
      </c>
    </row>
    <row r="141" spans="1:14" x14ac:dyDescent="0.25">
      <c r="A141" s="40" t="s">
        <v>3953</v>
      </c>
      <c r="B141" s="41" t="s">
        <v>156</v>
      </c>
      <c r="C141" s="41">
        <v>84236316</v>
      </c>
      <c r="D141" s="41">
        <v>84236423</v>
      </c>
      <c r="E141" s="41" t="s">
        <v>599</v>
      </c>
      <c r="F141" s="41" t="s">
        <v>70</v>
      </c>
      <c r="G141" s="41" t="s">
        <v>71</v>
      </c>
      <c r="H141" s="41">
        <v>24</v>
      </c>
      <c r="I141" s="41">
        <v>51</v>
      </c>
      <c r="J141" s="41" t="s">
        <v>78</v>
      </c>
      <c r="K141" s="41">
        <v>24.447399999999998</v>
      </c>
      <c r="L141" s="44">
        <v>7.2099999999999999E-10</v>
      </c>
      <c r="M141" s="44">
        <v>2.5500000000000001E-6</v>
      </c>
      <c r="N141" s="41" t="s">
        <v>4172</v>
      </c>
    </row>
    <row r="142" spans="1:14" x14ac:dyDescent="0.25">
      <c r="A142" s="40" t="s">
        <v>3953</v>
      </c>
      <c r="B142" s="41" t="s">
        <v>201</v>
      </c>
      <c r="C142" s="41">
        <v>134883645</v>
      </c>
      <c r="D142" s="41">
        <v>134883745</v>
      </c>
      <c r="E142" s="41" t="s">
        <v>91</v>
      </c>
      <c r="F142" s="41" t="s">
        <v>70</v>
      </c>
      <c r="G142" s="41" t="s">
        <v>71</v>
      </c>
      <c r="H142" s="41">
        <v>27</v>
      </c>
      <c r="I142" s="41">
        <v>54</v>
      </c>
      <c r="J142" s="41" t="s">
        <v>78</v>
      </c>
      <c r="K142" s="41">
        <v>24.236799999999999</v>
      </c>
      <c r="L142" s="44">
        <v>7.9400000000000005E-10</v>
      </c>
      <c r="M142" s="44">
        <v>2.7800000000000001E-6</v>
      </c>
      <c r="N142" s="41" t="s">
        <v>4242</v>
      </c>
    </row>
    <row r="143" spans="1:14" x14ac:dyDescent="0.25">
      <c r="A143" s="40" t="s">
        <v>3953</v>
      </c>
      <c r="B143" s="41" t="s">
        <v>335</v>
      </c>
      <c r="C143" s="41">
        <v>72836210</v>
      </c>
      <c r="D143" s="41">
        <v>72836312</v>
      </c>
      <c r="E143" s="41" t="s">
        <v>91</v>
      </c>
      <c r="F143" s="41" t="s">
        <v>70</v>
      </c>
      <c r="G143" s="41" t="s">
        <v>71</v>
      </c>
      <c r="H143" s="41">
        <v>23</v>
      </c>
      <c r="I143" s="41">
        <v>50</v>
      </c>
      <c r="J143" s="41" t="s">
        <v>78</v>
      </c>
      <c r="K143" s="41">
        <v>24.171099999999999</v>
      </c>
      <c r="L143" s="44">
        <v>8.1899999999999996E-10</v>
      </c>
      <c r="M143" s="44">
        <v>2.8499999999999998E-6</v>
      </c>
      <c r="N143" s="41" t="s">
        <v>4253</v>
      </c>
    </row>
    <row r="144" spans="1:14" x14ac:dyDescent="0.25">
      <c r="A144" s="40" t="s">
        <v>3953</v>
      </c>
      <c r="B144" s="41" t="s">
        <v>201</v>
      </c>
      <c r="C144" s="41">
        <v>131519806</v>
      </c>
      <c r="D144" s="41">
        <v>131519933</v>
      </c>
      <c r="E144" s="41" t="s">
        <v>140</v>
      </c>
      <c r="F144" s="41" t="s">
        <v>70</v>
      </c>
      <c r="G144" s="41" t="s">
        <v>71</v>
      </c>
      <c r="H144" s="41">
        <v>82</v>
      </c>
      <c r="I144" s="41">
        <v>109</v>
      </c>
      <c r="J144" s="41" t="s">
        <v>66</v>
      </c>
      <c r="K144" s="41">
        <v>24.0395</v>
      </c>
      <c r="L144" s="44">
        <v>8.6999999999999999E-10</v>
      </c>
      <c r="M144" s="44">
        <v>3.0000000000000001E-6</v>
      </c>
      <c r="N144" s="41" t="s">
        <v>4241</v>
      </c>
    </row>
    <row r="145" spans="1:14" x14ac:dyDescent="0.25">
      <c r="A145" s="40" t="s">
        <v>3953</v>
      </c>
      <c r="B145" s="41" t="s">
        <v>335</v>
      </c>
      <c r="C145" s="41">
        <v>57764860</v>
      </c>
      <c r="D145" s="41">
        <v>57765009</v>
      </c>
      <c r="E145" s="41" t="s">
        <v>81</v>
      </c>
      <c r="F145" s="41" t="s">
        <v>70</v>
      </c>
      <c r="G145" s="41" t="s">
        <v>71</v>
      </c>
      <c r="H145" s="41">
        <v>94</v>
      </c>
      <c r="I145" s="41">
        <v>121</v>
      </c>
      <c r="J145" s="41" t="s">
        <v>66</v>
      </c>
      <c r="K145" s="41">
        <v>24.026299999999999</v>
      </c>
      <c r="L145" s="44">
        <v>8.7499999999999998E-10</v>
      </c>
      <c r="M145" s="44">
        <v>3.0000000000000001E-6</v>
      </c>
      <c r="N145" s="41" t="s">
        <v>4248</v>
      </c>
    </row>
    <row r="146" spans="1:14" x14ac:dyDescent="0.25">
      <c r="A146" s="40" t="s">
        <v>3953</v>
      </c>
      <c r="B146" s="41" t="s">
        <v>650</v>
      </c>
      <c r="C146" s="41">
        <v>5808392</v>
      </c>
      <c r="D146" s="41">
        <v>5808510</v>
      </c>
      <c r="E146" s="41" t="s">
        <v>69</v>
      </c>
      <c r="F146" s="41" t="s">
        <v>70</v>
      </c>
      <c r="G146" s="41" t="s">
        <v>71</v>
      </c>
      <c r="H146" s="41">
        <v>30</v>
      </c>
      <c r="I146" s="41">
        <v>57</v>
      </c>
      <c r="J146" s="41" t="s">
        <v>78</v>
      </c>
      <c r="K146" s="41">
        <v>23.763200000000001</v>
      </c>
      <c r="L146" s="44">
        <v>9.859999999999999E-10</v>
      </c>
      <c r="M146" s="44">
        <v>3.36E-6</v>
      </c>
      <c r="N146" s="41" t="s">
        <v>4179</v>
      </c>
    </row>
    <row r="147" spans="1:14" x14ac:dyDescent="0.25">
      <c r="A147" s="40" t="s">
        <v>3953</v>
      </c>
      <c r="B147" s="41" t="s">
        <v>384</v>
      </c>
      <c r="C147" s="41">
        <v>88679849</v>
      </c>
      <c r="D147" s="41">
        <v>88679938</v>
      </c>
      <c r="E147" s="41" t="s">
        <v>1076</v>
      </c>
      <c r="F147" s="41" t="s">
        <v>70</v>
      </c>
      <c r="G147" s="41" t="s">
        <v>71</v>
      </c>
      <c r="H147" s="41">
        <v>29</v>
      </c>
      <c r="I147" s="41">
        <v>56</v>
      </c>
      <c r="J147" s="41" t="s">
        <v>78</v>
      </c>
      <c r="K147" s="41">
        <v>23.118400000000001</v>
      </c>
      <c r="L147" s="44">
        <v>1.32E-9</v>
      </c>
      <c r="M147" s="44">
        <v>4.4700000000000004E-6</v>
      </c>
      <c r="N147" s="41" t="s">
        <v>4162</v>
      </c>
    </row>
    <row r="148" spans="1:14" x14ac:dyDescent="0.25">
      <c r="A148" s="40" t="s">
        <v>3953</v>
      </c>
      <c r="B148" s="41" t="s">
        <v>156</v>
      </c>
      <c r="C148" s="41">
        <v>45644429</v>
      </c>
      <c r="D148" s="41">
        <v>45644562</v>
      </c>
      <c r="E148" s="41" t="s">
        <v>155</v>
      </c>
      <c r="F148" s="41" t="s">
        <v>70</v>
      </c>
      <c r="G148" s="41" t="s">
        <v>71</v>
      </c>
      <c r="H148" s="41">
        <v>16</v>
      </c>
      <c r="I148" s="41">
        <v>43</v>
      </c>
      <c r="J148" s="41" t="s">
        <v>78</v>
      </c>
      <c r="K148" s="41">
        <v>23.0395</v>
      </c>
      <c r="L148" s="44">
        <v>1.37E-9</v>
      </c>
      <c r="M148" s="44">
        <v>4.6E-6</v>
      </c>
      <c r="N148" s="41" t="s">
        <v>4168</v>
      </c>
    </row>
    <row r="149" spans="1:14" x14ac:dyDescent="0.25">
      <c r="A149" s="40" t="s">
        <v>3953</v>
      </c>
      <c r="B149" s="41" t="s">
        <v>112</v>
      </c>
      <c r="C149" s="41">
        <v>95060244</v>
      </c>
      <c r="D149" s="41">
        <v>95060363</v>
      </c>
      <c r="E149" s="41" t="s">
        <v>1512</v>
      </c>
      <c r="F149" s="41" t="s">
        <v>70</v>
      </c>
      <c r="G149" s="41" t="s">
        <v>71</v>
      </c>
      <c r="H149" s="41">
        <v>66</v>
      </c>
      <c r="I149" s="41">
        <v>93</v>
      </c>
      <c r="J149" s="41" t="s">
        <v>66</v>
      </c>
      <c r="K149" s="41">
        <v>22.868400000000001</v>
      </c>
      <c r="L149" s="44">
        <v>1.4800000000000001E-9</v>
      </c>
      <c r="M149" s="44">
        <v>4.9300000000000002E-6</v>
      </c>
      <c r="N149" s="41" t="s">
        <v>4204</v>
      </c>
    </row>
    <row r="150" spans="1:14" x14ac:dyDescent="0.25">
      <c r="A150" s="40" t="s">
        <v>3953</v>
      </c>
      <c r="B150" s="41" t="s">
        <v>65</v>
      </c>
      <c r="C150" s="41">
        <v>40989727</v>
      </c>
      <c r="D150" s="41">
        <v>40989831</v>
      </c>
      <c r="E150" s="41" t="s">
        <v>91</v>
      </c>
      <c r="F150" s="41" t="s">
        <v>70</v>
      </c>
      <c r="G150" s="41" t="s">
        <v>71</v>
      </c>
      <c r="H150" s="41">
        <v>52</v>
      </c>
      <c r="I150" s="41">
        <v>79</v>
      </c>
      <c r="J150" s="41" t="s">
        <v>66</v>
      </c>
      <c r="K150" s="41">
        <v>21.618400000000001</v>
      </c>
      <c r="L150" s="44">
        <v>2.5500000000000001E-9</v>
      </c>
      <c r="M150" s="44">
        <v>8.4600000000000003E-6</v>
      </c>
      <c r="N150" s="41" t="s">
        <v>4147</v>
      </c>
    </row>
    <row r="151" spans="1:14" x14ac:dyDescent="0.25">
      <c r="A151" s="40" t="s">
        <v>3953</v>
      </c>
      <c r="B151" s="41" t="s">
        <v>359</v>
      </c>
      <c r="C151" s="41">
        <v>98388582</v>
      </c>
      <c r="D151" s="41">
        <v>98388723</v>
      </c>
      <c r="E151" s="41" t="s">
        <v>862</v>
      </c>
      <c r="F151" s="41" t="s">
        <v>70</v>
      </c>
      <c r="G151" s="41" t="s">
        <v>71</v>
      </c>
      <c r="H151" s="41">
        <v>86</v>
      </c>
      <c r="I151" s="41">
        <v>113</v>
      </c>
      <c r="J151" s="41" t="s">
        <v>66</v>
      </c>
      <c r="K151" s="41">
        <v>20.618400000000001</v>
      </c>
      <c r="L151" s="44">
        <v>3.9099999999999999E-9</v>
      </c>
      <c r="M151" s="44">
        <v>1.29E-5</v>
      </c>
      <c r="N151" s="41" t="s">
        <v>4218</v>
      </c>
    </row>
    <row r="152" spans="1:14" x14ac:dyDescent="0.25">
      <c r="A152" s="40" t="s">
        <v>3953</v>
      </c>
      <c r="B152" s="41" t="s">
        <v>201</v>
      </c>
      <c r="C152" s="41">
        <v>135107710</v>
      </c>
      <c r="D152" s="41">
        <v>135107836</v>
      </c>
      <c r="E152" s="41" t="s">
        <v>81</v>
      </c>
      <c r="F152" s="41" t="s">
        <v>70</v>
      </c>
      <c r="G152" s="41" t="s">
        <v>71</v>
      </c>
      <c r="H152" s="41">
        <v>72</v>
      </c>
      <c r="I152" s="41">
        <v>99</v>
      </c>
      <c r="J152" s="41" t="s">
        <v>66</v>
      </c>
      <c r="K152" s="41">
        <v>20.592099999999999</v>
      </c>
      <c r="L152" s="44">
        <v>3.9499999999999998E-9</v>
      </c>
      <c r="M152" s="44">
        <v>1.29E-5</v>
      </c>
      <c r="N152" s="41" t="s">
        <v>4243</v>
      </c>
    </row>
    <row r="153" spans="1:14" x14ac:dyDescent="0.25">
      <c r="A153" s="40" t="s">
        <v>3953</v>
      </c>
      <c r="B153" s="41" t="s">
        <v>359</v>
      </c>
      <c r="C153" s="41">
        <v>40434506</v>
      </c>
      <c r="D153" s="41">
        <v>40434624</v>
      </c>
      <c r="E153" s="41" t="s">
        <v>69</v>
      </c>
      <c r="F153" s="41" t="s">
        <v>70</v>
      </c>
      <c r="G153" s="41" t="s">
        <v>71</v>
      </c>
      <c r="H153" s="41">
        <v>64</v>
      </c>
      <c r="I153" s="41">
        <v>91</v>
      </c>
      <c r="J153" s="41" t="s">
        <v>66</v>
      </c>
      <c r="K153" s="41">
        <v>20.552600000000002</v>
      </c>
      <c r="L153" s="44">
        <v>4.0199999999999998E-9</v>
      </c>
      <c r="M153" s="44">
        <v>1.31E-5</v>
      </c>
      <c r="N153" s="41" t="s">
        <v>4213</v>
      </c>
    </row>
    <row r="154" spans="1:14" x14ac:dyDescent="0.25">
      <c r="A154" s="40" t="s">
        <v>3953</v>
      </c>
      <c r="B154" s="41" t="s">
        <v>201</v>
      </c>
      <c r="C154" s="41">
        <v>32476463</v>
      </c>
      <c r="D154" s="41">
        <v>32476547</v>
      </c>
      <c r="E154" s="41" t="s">
        <v>599</v>
      </c>
      <c r="F154" s="41" t="s">
        <v>70</v>
      </c>
      <c r="G154" s="41" t="s">
        <v>71</v>
      </c>
      <c r="H154" s="41">
        <v>14</v>
      </c>
      <c r="I154" s="41">
        <v>41</v>
      </c>
      <c r="J154" s="41" t="s">
        <v>78</v>
      </c>
      <c r="K154" s="41">
        <v>20.526299999999999</v>
      </c>
      <c r="L154" s="44">
        <v>4.0599999999999996E-9</v>
      </c>
      <c r="M154" s="44">
        <v>1.31E-5</v>
      </c>
      <c r="N154" s="41" t="s">
        <v>4232</v>
      </c>
    </row>
    <row r="155" spans="1:14" x14ac:dyDescent="0.25">
      <c r="A155" s="40" t="s">
        <v>3953</v>
      </c>
      <c r="B155" s="41" t="s">
        <v>359</v>
      </c>
      <c r="C155" s="41">
        <v>132862288</v>
      </c>
      <c r="D155" s="41">
        <v>132862434</v>
      </c>
      <c r="E155" s="41" t="s">
        <v>321</v>
      </c>
      <c r="F155" s="41" t="s">
        <v>70</v>
      </c>
      <c r="G155" s="41" t="s">
        <v>71</v>
      </c>
      <c r="H155" s="41">
        <v>93</v>
      </c>
      <c r="I155" s="41">
        <v>120</v>
      </c>
      <c r="J155" s="41" t="s">
        <v>66</v>
      </c>
      <c r="K155" s="41">
        <v>20.065799999999999</v>
      </c>
      <c r="L155" s="44">
        <v>4.9300000000000001E-9</v>
      </c>
      <c r="M155" s="44">
        <v>1.5800000000000001E-5</v>
      </c>
      <c r="N155" s="41" t="s">
        <v>4226</v>
      </c>
    </row>
    <row r="156" spans="1:14" x14ac:dyDescent="0.25">
      <c r="A156" s="40" t="s">
        <v>3953</v>
      </c>
      <c r="B156" s="41" t="s">
        <v>41</v>
      </c>
      <c r="C156" s="41">
        <v>16155028</v>
      </c>
      <c r="D156" s="41">
        <v>16155106</v>
      </c>
      <c r="E156" s="41" t="s">
        <v>288</v>
      </c>
      <c r="F156" s="41" t="s">
        <v>289</v>
      </c>
      <c r="G156" s="41" t="s">
        <v>289</v>
      </c>
      <c r="H156" s="41">
        <v>41</v>
      </c>
      <c r="I156" s="41">
        <v>68</v>
      </c>
      <c r="J156" s="41" t="s">
        <v>66</v>
      </c>
      <c r="K156" s="41">
        <v>19.671099999999999</v>
      </c>
      <c r="L156" s="44">
        <v>5.7999999999999998E-9</v>
      </c>
      <c r="M156" s="44">
        <v>1.8499999999999999E-5</v>
      </c>
      <c r="N156" s="41" t="s">
        <v>4289</v>
      </c>
    </row>
    <row r="157" spans="1:14" x14ac:dyDescent="0.25">
      <c r="A157" s="40" t="s">
        <v>3953</v>
      </c>
      <c r="B157" s="41" t="s">
        <v>201</v>
      </c>
      <c r="C157" s="41">
        <v>23424304</v>
      </c>
      <c r="D157" s="41">
        <v>23424402</v>
      </c>
      <c r="E157" s="41" t="s">
        <v>599</v>
      </c>
      <c r="F157" s="41" t="s">
        <v>70</v>
      </c>
      <c r="G157" s="41" t="s">
        <v>71</v>
      </c>
      <c r="H157" s="41">
        <v>24</v>
      </c>
      <c r="I157" s="41">
        <v>51</v>
      </c>
      <c r="J157" s="41" t="s">
        <v>78</v>
      </c>
      <c r="K157" s="41">
        <v>19.473700000000001</v>
      </c>
      <c r="L157" s="44">
        <v>6.2900000000000004E-9</v>
      </c>
      <c r="M157" s="44">
        <v>1.9899999999999999E-5</v>
      </c>
      <c r="N157" s="41" t="s">
        <v>4231</v>
      </c>
    </row>
    <row r="158" spans="1:14" x14ac:dyDescent="0.25">
      <c r="A158" s="40" t="s">
        <v>3953</v>
      </c>
      <c r="B158" s="41" t="s">
        <v>335</v>
      </c>
      <c r="C158" s="41">
        <v>120073114</v>
      </c>
      <c r="D158" s="41">
        <v>120073206</v>
      </c>
      <c r="E158" s="41" t="s">
        <v>265</v>
      </c>
      <c r="F158" s="41" t="s">
        <v>266</v>
      </c>
      <c r="G158" s="41" t="s">
        <v>267</v>
      </c>
      <c r="H158" s="41">
        <v>86</v>
      </c>
      <c r="I158" s="41">
        <v>113</v>
      </c>
      <c r="J158" s="41" t="s">
        <v>66</v>
      </c>
      <c r="K158" s="41">
        <v>19.447399999999998</v>
      </c>
      <c r="L158" s="44">
        <v>6.3600000000000004E-9</v>
      </c>
      <c r="M158" s="44">
        <v>2.0000000000000002E-5</v>
      </c>
      <c r="N158" s="41" t="s">
        <v>3963</v>
      </c>
    </row>
    <row r="159" spans="1:14" x14ac:dyDescent="0.25">
      <c r="A159" s="40" t="s">
        <v>3953</v>
      </c>
      <c r="B159" s="41" t="s">
        <v>77</v>
      </c>
      <c r="C159" s="41">
        <v>174541864</v>
      </c>
      <c r="D159" s="41">
        <v>174542011</v>
      </c>
      <c r="E159" s="41" t="s">
        <v>321</v>
      </c>
      <c r="F159" s="41" t="s">
        <v>70</v>
      </c>
      <c r="G159" s="41" t="s">
        <v>71</v>
      </c>
      <c r="H159" s="41">
        <v>93</v>
      </c>
      <c r="I159" s="41">
        <v>120</v>
      </c>
      <c r="J159" s="41" t="s">
        <v>66</v>
      </c>
      <c r="K159" s="41">
        <v>19.342099999999999</v>
      </c>
      <c r="L159" s="44">
        <v>6.6400000000000002E-9</v>
      </c>
      <c r="M159" s="44">
        <v>2.0800000000000001E-5</v>
      </c>
      <c r="N159" s="41" t="s">
        <v>4200</v>
      </c>
    </row>
    <row r="160" spans="1:14" x14ac:dyDescent="0.25">
      <c r="A160" s="40" t="s">
        <v>3953</v>
      </c>
      <c r="B160" s="41" t="s">
        <v>650</v>
      </c>
      <c r="C160" s="41">
        <v>11920513</v>
      </c>
      <c r="D160" s="41">
        <v>11920645</v>
      </c>
      <c r="E160" s="41" t="s">
        <v>81</v>
      </c>
      <c r="F160" s="41" t="s">
        <v>70</v>
      </c>
      <c r="G160" s="41" t="s">
        <v>71</v>
      </c>
      <c r="H160" s="41">
        <v>17</v>
      </c>
      <c r="I160" s="41">
        <v>44</v>
      </c>
      <c r="J160" s="41" t="s">
        <v>78</v>
      </c>
      <c r="K160" s="41">
        <v>19.263200000000001</v>
      </c>
      <c r="L160" s="44">
        <v>6.8599999999999999E-9</v>
      </c>
      <c r="M160" s="44">
        <v>2.1299999999999999E-5</v>
      </c>
      <c r="N160" s="41" t="s">
        <v>4181</v>
      </c>
    </row>
    <row r="161" spans="1:14" x14ac:dyDescent="0.25">
      <c r="A161" s="40" t="s">
        <v>3953</v>
      </c>
      <c r="B161" s="41" t="s">
        <v>359</v>
      </c>
      <c r="C161" s="41">
        <v>103335077</v>
      </c>
      <c r="D161" s="41">
        <v>103335181</v>
      </c>
      <c r="E161" s="41" t="s">
        <v>91</v>
      </c>
      <c r="F161" s="41" t="s">
        <v>70</v>
      </c>
      <c r="G161" s="41" t="s">
        <v>71</v>
      </c>
      <c r="H161" s="41">
        <v>25</v>
      </c>
      <c r="I161" s="41">
        <v>52</v>
      </c>
      <c r="J161" s="41" t="s">
        <v>78</v>
      </c>
      <c r="K161" s="41">
        <v>19.171099999999999</v>
      </c>
      <c r="L161" s="44">
        <v>7.1200000000000002E-9</v>
      </c>
      <c r="M161" s="44">
        <v>2.1999999999999999E-5</v>
      </c>
      <c r="N161" s="41" t="s">
        <v>4219</v>
      </c>
    </row>
    <row r="162" spans="1:14" x14ac:dyDescent="0.25">
      <c r="A162" s="40" t="s">
        <v>3953</v>
      </c>
      <c r="B162" s="41" t="s">
        <v>137</v>
      </c>
      <c r="C162" s="41">
        <v>45905013</v>
      </c>
      <c r="D162" s="41">
        <v>45905112</v>
      </c>
      <c r="E162" s="41" t="s">
        <v>198</v>
      </c>
      <c r="F162" s="41" t="s">
        <v>70</v>
      </c>
      <c r="G162" s="41" t="s">
        <v>71</v>
      </c>
      <c r="H162" s="41">
        <v>48</v>
      </c>
      <c r="I162" s="41">
        <v>75</v>
      </c>
      <c r="J162" s="41" t="s">
        <v>66</v>
      </c>
      <c r="K162" s="41">
        <v>18.302600000000002</v>
      </c>
      <c r="L162" s="44">
        <v>1.0099999999999999E-8</v>
      </c>
      <c r="M162" s="44">
        <v>3.1099999999999997E-5</v>
      </c>
      <c r="N162" s="41" t="s">
        <v>4260</v>
      </c>
    </row>
    <row r="163" spans="1:14" x14ac:dyDescent="0.25">
      <c r="A163" s="40" t="s">
        <v>3953</v>
      </c>
      <c r="B163" s="41" t="s">
        <v>146</v>
      </c>
      <c r="C163" s="41">
        <v>20766696</v>
      </c>
      <c r="D163" s="41">
        <v>20767256</v>
      </c>
      <c r="E163" s="41" t="s">
        <v>579</v>
      </c>
      <c r="F163" s="41" t="s">
        <v>123</v>
      </c>
      <c r="G163" s="41" t="s">
        <v>124</v>
      </c>
      <c r="H163" s="41">
        <v>88</v>
      </c>
      <c r="I163" s="41">
        <v>115</v>
      </c>
      <c r="J163" s="41" t="s">
        <v>66</v>
      </c>
      <c r="K163" s="41">
        <v>17.986799999999999</v>
      </c>
      <c r="L163" s="44">
        <v>1.15E-8</v>
      </c>
      <c r="M163" s="44">
        <v>3.4999999999999997E-5</v>
      </c>
      <c r="N163" s="41" t="s">
        <v>3972</v>
      </c>
    </row>
    <row r="164" spans="1:14" x14ac:dyDescent="0.25">
      <c r="A164" s="40" t="s">
        <v>3953</v>
      </c>
      <c r="B164" s="41" t="s">
        <v>77</v>
      </c>
      <c r="C164" s="41">
        <v>106346661</v>
      </c>
      <c r="D164" s="41">
        <v>106346807</v>
      </c>
      <c r="E164" s="41" t="s">
        <v>81</v>
      </c>
      <c r="F164" s="41" t="s">
        <v>70</v>
      </c>
      <c r="G164" s="41" t="s">
        <v>71</v>
      </c>
      <c r="H164" s="41">
        <v>29</v>
      </c>
      <c r="I164" s="41">
        <v>56</v>
      </c>
      <c r="J164" s="41" t="s">
        <v>78</v>
      </c>
      <c r="K164" s="41">
        <v>17.776299999999999</v>
      </c>
      <c r="L164" s="44">
        <v>1.2499999999999999E-8</v>
      </c>
      <c r="M164" s="44">
        <v>3.7799999999999997E-5</v>
      </c>
      <c r="N164" s="41" t="s">
        <v>4190</v>
      </c>
    </row>
    <row r="165" spans="1:14" x14ac:dyDescent="0.25">
      <c r="A165" s="40" t="s">
        <v>3953</v>
      </c>
      <c r="B165" s="41" t="s">
        <v>156</v>
      </c>
      <c r="C165" s="41">
        <v>84236815</v>
      </c>
      <c r="D165" s="41">
        <v>84237012</v>
      </c>
      <c r="E165" s="41" t="s">
        <v>110</v>
      </c>
      <c r="F165" s="41" t="s">
        <v>70</v>
      </c>
      <c r="G165" s="41" t="s">
        <v>111</v>
      </c>
      <c r="H165" s="41">
        <v>100</v>
      </c>
      <c r="I165" s="41">
        <v>127</v>
      </c>
      <c r="J165" s="41" t="s">
        <v>78</v>
      </c>
      <c r="K165" s="41">
        <v>16.328900000000001</v>
      </c>
      <c r="L165" s="44">
        <v>2.1900000000000001E-8</v>
      </c>
      <c r="M165" s="44">
        <v>6.6000000000000005E-5</v>
      </c>
      <c r="N165" s="41" t="s">
        <v>4173</v>
      </c>
    </row>
    <row r="166" spans="1:14" x14ac:dyDescent="0.25">
      <c r="A166" s="40" t="s">
        <v>3953</v>
      </c>
      <c r="B166" s="41" t="s">
        <v>487</v>
      </c>
      <c r="C166" s="41">
        <v>91791707</v>
      </c>
      <c r="D166" s="41">
        <v>91791857</v>
      </c>
      <c r="E166" s="41" t="s">
        <v>862</v>
      </c>
      <c r="F166" s="41" t="s">
        <v>70</v>
      </c>
      <c r="G166" s="41" t="s">
        <v>71</v>
      </c>
      <c r="H166" s="41">
        <v>95</v>
      </c>
      <c r="I166" s="41">
        <v>122</v>
      </c>
      <c r="J166" s="41" t="s">
        <v>66</v>
      </c>
      <c r="K166" s="41">
        <v>15.684200000000001</v>
      </c>
      <c r="L166" s="44">
        <v>2.7999999999999999E-8</v>
      </c>
      <c r="M166" s="44">
        <v>8.3800000000000004E-5</v>
      </c>
      <c r="N166" s="41" t="s">
        <v>4283</v>
      </c>
    </row>
    <row r="167" spans="1:14" x14ac:dyDescent="0.25">
      <c r="A167" s="40" t="s">
        <v>3953</v>
      </c>
      <c r="B167" s="41" t="s">
        <v>173</v>
      </c>
      <c r="C167" s="41">
        <v>56157291</v>
      </c>
      <c r="D167" s="41">
        <v>56157434</v>
      </c>
      <c r="E167" s="41" t="s">
        <v>240</v>
      </c>
      <c r="F167" s="41" t="s">
        <v>70</v>
      </c>
      <c r="G167" s="41" t="s">
        <v>71</v>
      </c>
      <c r="H167" s="41">
        <v>28</v>
      </c>
      <c r="I167" s="41">
        <v>55</v>
      </c>
      <c r="J167" s="41" t="s">
        <v>78</v>
      </c>
      <c r="K167" s="41">
        <v>15.25</v>
      </c>
      <c r="L167" s="44">
        <v>3.2899999999999997E-8</v>
      </c>
      <c r="M167" s="44">
        <v>9.8099999999999999E-5</v>
      </c>
      <c r="N167" s="41" t="s">
        <v>4108</v>
      </c>
    </row>
    <row r="168" spans="1:14" x14ac:dyDescent="0.25">
      <c r="A168" s="40" t="s">
        <v>3953</v>
      </c>
      <c r="B168" s="41" t="s">
        <v>216</v>
      </c>
      <c r="C168" s="41">
        <v>79417259</v>
      </c>
      <c r="D168" s="41">
        <v>79417368</v>
      </c>
      <c r="E168" s="41" t="s">
        <v>198</v>
      </c>
      <c r="F168" s="41" t="s">
        <v>70</v>
      </c>
      <c r="G168" s="41" t="s">
        <v>71</v>
      </c>
      <c r="H168" s="41">
        <v>20</v>
      </c>
      <c r="I168" s="41">
        <v>47</v>
      </c>
      <c r="J168" s="41" t="s">
        <v>78</v>
      </c>
      <c r="K168" s="41">
        <v>14.973699999999999</v>
      </c>
      <c r="L168" s="44">
        <v>3.6500000000000003E-8</v>
      </c>
      <c r="M168" s="41">
        <v>1.08E-4</v>
      </c>
      <c r="N168" s="41" t="s">
        <v>4277</v>
      </c>
    </row>
    <row r="169" spans="1:14" x14ac:dyDescent="0.25">
      <c r="A169" s="40" t="s">
        <v>3953</v>
      </c>
      <c r="B169" s="41" t="s">
        <v>248</v>
      </c>
      <c r="C169" s="41">
        <v>4799267</v>
      </c>
      <c r="D169" s="41">
        <v>4799398</v>
      </c>
      <c r="E169" s="41" t="s">
        <v>1512</v>
      </c>
      <c r="F169" s="41" t="s">
        <v>70</v>
      </c>
      <c r="G169" s="41" t="s">
        <v>71</v>
      </c>
      <c r="H169" s="41">
        <v>32</v>
      </c>
      <c r="I169" s="41">
        <v>59</v>
      </c>
      <c r="J169" s="41" t="s">
        <v>78</v>
      </c>
      <c r="K169" s="41">
        <v>14.776300000000001</v>
      </c>
      <c r="L169" s="44">
        <v>3.9300000000000001E-8</v>
      </c>
      <c r="M169" s="41">
        <v>1.16E-4</v>
      </c>
      <c r="N169" s="41" t="s">
        <v>4119</v>
      </c>
    </row>
    <row r="170" spans="1:14" x14ac:dyDescent="0.25">
      <c r="A170" s="40" t="s">
        <v>3953</v>
      </c>
      <c r="B170" s="41" t="s">
        <v>41</v>
      </c>
      <c r="C170" s="41">
        <v>154522995</v>
      </c>
      <c r="D170" s="41">
        <v>154523121</v>
      </c>
      <c r="E170" s="41" t="s">
        <v>69</v>
      </c>
      <c r="F170" s="41" t="s">
        <v>70</v>
      </c>
      <c r="G170" s="41" t="s">
        <v>71</v>
      </c>
      <c r="H170" s="41">
        <v>18</v>
      </c>
      <c r="I170" s="41">
        <v>45</v>
      </c>
      <c r="J170" s="41" t="s">
        <v>78</v>
      </c>
      <c r="K170" s="41">
        <v>14.3553</v>
      </c>
      <c r="L170" s="44">
        <v>4.5900000000000001E-8</v>
      </c>
      <c r="M170" s="41">
        <v>1.34E-4</v>
      </c>
      <c r="N170" s="41" t="s">
        <v>4097</v>
      </c>
    </row>
    <row r="171" spans="1:14" x14ac:dyDescent="0.25">
      <c r="A171" s="40" t="s">
        <v>3953</v>
      </c>
      <c r="B171" s="41" t="s">
        <v>248</v>
      </c>
      <c r="C171" s="41">
        <v>70825050</v>
      </c>
      <c r="D171" s="41">
        <v>70825152</v>
      </c>
      <c r="E171" s="41" t="s">
        <v>599</v>
      </c>
      <c r="F171" s="41" t="s">
        <v>70</v>
      </c>
      <c r="G171" s="41" t="s">
        <v>71</v>
      </c>
      <c r="H171" s="41">
        <v>50</v>
      </c>
      <c r="I171" s="41">
        <v>77</v>
      </c>
      <c r="J171" s="41" t="s">
        <v>66</v>
      </c>
      <c r="K171" s="41">
        <v>14.1974</v>
      </c>
      <c r="L171" s="44">
        <v>4.8599999999999998E-8</v>
      </c>
      <c r="M171" s="41">
        <v>1.4100000000000001E-4</v>
      </c>
      <c r="N171" s="41" t="s">
        <v>4124</v>
      </c>
    </row>
    <row r="172" spans="1:14" x14ac:dyDescent="0.25">
      <c r="A172" s="40" t="s">
        <v>3953</v>
      </c>
      <c r="B172" s="41" t="s">
        <v>248</v>
      </c>
      <c r="C172" s="41">
        <v>117842454</v>
      </c>
      <c r="D172" s="41">
        <v>117842554</v>
      </c>
      <c r="E172" s="41" t="s">
        <v>140</v>
      </c>
      <c r="F172" s="41" t="s">
        <v>70</v>
      </c>
      <c r="G172" s="41" t="s">
        <v>71</v>
      </c>
      <c r="H172" s="41">
        <v>28</v>
      </c>
      <c r="I172" s="41">
        <v>55</v>
      </c>
      <c r="J172" s="41" t="s">
        <v>78</v>
      </c>
      <c r="K172" s="41">
        <v>14.0526</v>
      </c>
      <c r="L172" s="44">
        <v>5.1200000000000002E-8</v>
      </c>
      <c r="M172" s="41">
        <v>1.4799999999999999E-4</v>
      </c>
      <c r="N172" s="41" t="s">
        <v>4137</v>
      </c>
    </row>
    <row r="173" spans="1:14" x14ac:dyDescent="0.25">
      <c r="A173" s="40" t="s">
        <v>3953</v>
      </c>
      <c r="B173" s="41" t="s">
        <v>137</v>
      </c>
      <c r="C173" s="41">
        <v>141298005</v>
      </c>
      <c r="D173" s="41">
        <v>141298098</v>
      </c>
      <c r="E173" s="41" t="s">
        <v>81</v>
      </c>
      <c r="F173" s="41" t="s">
        <v>70</v>
      </c>
      <c r="G173" s="41" t="s">
        <v>71</v>
      </c>
      <c r="H173" s="41">
        <v>25</v>
      </c>
      <c r="I173" s="41">
        <v>52</v>
      </c>
      <c r="J173" s="41" t="s">
        <v>78</v>
      </c>
      <c r="K173" s="41">
        <v>13.434200000000001</v>
      </c>
      <c r="L173" s="44">
        <v>6.4099999999999998E-8</v>
      </c>
      <c r="M173" s="41">
        <v>1.84E-4</v>
      </c>
      <c r="N173" s="41" t="s">
        <v>4272</v>
      </c>
    </row>
    <row r="174" spans="1:14" x14ac:dyDescent="0.25">
      <c r="A174" s="40" t="s">
        <v>3953</v>
      </c>
      <c r="B174" s="41" t="s">
        <v>112</v>
      </c>
      <c r="C174" s="41">
        <v>96573300</v>
      </c>
      <c r="D174" s="41">
        <v>96573396</v>
      </c>
      <c r="E174" s="41" t="s">
        <v>219</v>
      </c>
      <c r="F174" s="41" t="s">
        <v>70</v>
      </c>
      <c r="G174" s="41" t="s">
        <v>71</v>
      </c>
      <c r="H174" s="41">
        <v>2</v>
      </c>
      <c r="I174" s="41">
        <v>29</v>
      </c>
      <c r="J174" s="41" t="s">
        <v>78</v>
      </c>
      <c r="K174" s="41">
        <v>12.815799999999999</v>
      </c>
      <c r="L174" s="44">
        <v>7.9899999999999994E-8</v>
      </c>
      <c r="M174" s="41">
        <v>2.2800000000000001E-4</v>
      </c>
      <c r="N174" s="41" t="s">
        <v>4201</v>
      </c>
    </row>
    <row r="175" spans="1:14" x14ac:dyDescent="0.25">
      <c r="A175" s="40" t="s">
        <v>3953</v>
      </c>
      <c r="B175" s="41" t="s">
        <v>496</v>
      </c>
      <c r="C175" s="41">
        <v>111139875</v>
      </c>
      <c r="D175" s="41">
        <v>111140016</v>
      </c>
      <c r="E175" s="41" t="s">
        <v>81</v>
      </c>
      <c r="F175" s="41" t="s">
        <v>70</v>
      </c>
      <c r="G175" s="41" t="s">
        <v>71</v>
      </c>
      <c r="H175" s="41">
        <v>17</v>
      </c>
      <c r="I175" s="41">
        <v>44</v>
      </c>
      <c r="J175" s="41" t="s">
        <v>78</v>
      </c>
      <c r="K175" s="41">
        <v>12.763199999999999</v>
      </c>
      <c r="L175" s="44">
        <v>8.1400000000000001E-8</v>
      </c>
      <c r="M175" s="41">
        <v>2.31E-4</v>
      </c>
      <c r="N175" s="41" t="s">
        <v>4142</v>
      </c>
    </row>
    <row r="176" spans="1:14" x14ac:dyDescent="0.25">
      <c r="A176" s="40" t="s">
        <v>3953</v>
      </c>
      <c r="B176" s="41" t="s">
        <v>137</v>
      </c>
      <c r="C176" s="41">
        <v>80552983</v>
      </c>
      <c r="D176" s="41">
        <v>80553093</v>
      </c>
      <c r="E176" s="41" t="s">
        <v>155</v>
      </c>
      <c r="F176" s="41" t="s">
        <v>70</v>
      </c>
      <c r="G176" s="41" t="s">
        <v>71</v>
      </c>
      <c r="H176" s="41">
        <v>29</v>
      </c>
      <c r="I176" s="41">
        <v>56</v>
      </c>
      <c r="J176" s="41" t="s">
        <v>78</v>
      </c>
      <c r="K176" s="41">
        <v>12.6053</v>
      </c>
      <c r="L176" s="44">
        <v>8.6099999999999997E-8</v>
      </c>
      <c r="M176" s="41">
        <v>2.43E-4</v>
      </c>
      <c r="N176" s="41" t="s">
        <v>4267</v>
      </c>
    </row>
    <row r="177" spans="1:14" x14ac:dyDescent="0.25">
      <c r="A177" s="40" t="s">
        <v>3953</v>
      </c>
      <c r="B177" s="41" t="s">
        <v>248</v>
      </c>
      <c r="C177" s="41">
        <v>76670219</v>
      </c>
      <c r="D177" s="41">
        <v>76670456</v>
      </c>
      <c r="E177" s="41" t="s">
        <v>403</v>
      </c>
      <c r="F177" s="41" t="s">
        <v>70</v>
      </c>
      <c r="G177" s="41" t="s">
        <v>111</v>
      </c>
      <c r="H177" s="41">
        <v>104</v>
      </c>
      <c r="I177" s="41">
        <v>131</v>
      </c>
      <c r="J177" s="41" t="s">
        <v>66</v>
      </c>
      <c r="K177" s="41">
        <v>11.9079</v>
      </c>
      <c r="L177" s="44">
        <v>1.1000000000000001E-7</v>
      </c>
      <c r="M177" s="41">
        <v>3.0899999999999998E-4</v>
      </c>
      <c r="N177" s="41" t="s">
        <v>4129</v>
      </c>
    </row>
    <row r="178" spans="1:14" x14ac:dyDescent="0.25">
      <c r="A178" s="40" t="s">
        <v>3953</v>
      </c>
      <c r="B178" s="41" t="s">
        <v>359</v>
      </c>
      <c r="C178" s="41">
        <v>133538059</v>
      </c>
      <c r="D178" s="41">
        <v>133538155</v>
      </c>
      <c r="E178" s="41" t="s">
        <v>240</v>
      </c>
      <c r="F178" s="41" t="s">
        <v>70</v>
      </c>
      <c r="G178" s="41" t="s">
        <v>71</v>
      </c>
      <c r="H178" s="41">
        <v>28</v>
      </c>
      <c r="I178" s="41">
        <v>55</v>
      </c>
      <c r="J178" s="41" t="s">
        <v>78</v>
      </c>
      <c r="K178" s="41">
        <v>11.736800000000001</v>
      </c>
      <c r="L178" s="44">
        <v>1.17E-7</v>
      </c>
      <c r="M178" s="41">
        <v>3.2600000000000001E-4</v>
      </c>
      <c r="N178" s="41" t="s">
        <v>4227</v>
      </c>
    </row>
    <row r="179" spans="1:14" x14ac:dyDescent="0.25">
      <c r="A179" s="40" t="s">
        <v>3953</v>
      </c>
      <c r="B179" s="41" t="s">
        <v>232</v>
      </c>
      <c r="C179" s="41">
        <v>90136981</v>
      </c>
      <c r="D179" s="41">
        <v>90137008</v>
      </c>
      <c r="E179" s="41" t="s">
        <v>2402</v>
      </c>
      <c r="F179" s="41" t="s">
        <v>88</v>
      </c>
      <c r="G179" s="41" t="s">
        <v>88</v>
      </c>
      <c r="H179" s="41">
        <v>28</v>
      </c>
      <c r="I179" s="41">
        <v>55</v>
      </c>
      <c r="J179" s="41" t="s">
        <v>78</v>
      </c>
      <c r="K179" s="41">
        <v>11.526300000000001</v>
      </c>
      <c r="L179" s="44">
        <v>1.2599999999999999E-7</v>
      </c>
      <c r="M179" s="41">
        <v>3.4900000000000003E-4</v>
      </c>
      <c r="N179" s="41" t="s">
        <v>4085</v>
      </c>
    </row>
    <row r="180" spans="1:14" x14ac:dyDescent="0.25">
      <c r="A180" s="40" t="s">
        <v>3953</v>
      </c>
      <c r="B180" s="41" t="s">
        <v>41</v>
      </c>
      <c r="C180" s="41">
        <v>9858759</v>
      </c>
      <c r="D180" s="41">
        <v>9858887</v>
      </c>
      <c r="E180" s="41" t="s">
        <v>69</v>
      </c>
      <c r="F180" s="41" t="s">
        <v>70</v>
      </c>
      <c r="G180" s="41" t="s">
        <v>71</v>
      </c>
      <c r="H180" s="41">
        <v>31</v>
      </c>
      <c r="I180" s="41">
        <v>58</v>
      </c>
      <c r="J180" s="41" t="s">
        <v>78</v>
      </c>
      <c r="K180" s="41">
        <v>11.4079</v>
      </c>
      <c r="L180" s="44">
        <v>1.31E-7</v>
      </c>
      <c r="M180" s="41">
        <v>3.6099999999999999E-4</v>
      </c>
      <c r="N180" s="41" t="s">
        <v>4086</v>
      </c>
    </row>
    <row r="181" spans="1:14" x14ac:dyDescent="0.25">
      <c r="A181" s="40" t="s">
        <v>3953</v>
      </c>
      <c r="B181" s="41" t="s">
        <v>146</v>
      </c>
      <c r="C181" s="41">
        <v>87084109</v>
      </c>
      <c r="D181" s="41">
        <v>87084236</v>
      </c>
      <c r="E181" s="41" t="s">
        <v>1512</v>
      </c>
      <c r="F181" s="41" t="s">
        <v>70</v>
      </c>
      <c r="G181" s="41" t="s">
        <v>71</v>
      </c>
      <c r="H181" s="41">
        <v>16</v>
      </c>
      <c r="I181" s="41">
        <v>43</v>
      </c>
      <c r="J181" s="41" t="s">
        <v>78</v>
      </c>
      <c r="K181" s="41">
        <v>11.026300000000001</v>
      </c>
      <c r="L181" s="44">
        <v>1.49E-7</v>
      </c>
      <c r="M181" s="41">
        <v>4.0999999999999999E-4</v>
      </c>
      <c r="N181" s="41" t="s">
        <v>4155</v>
      </c>
    </row>
    <row r="182" spans="1:14" x14ac:dyDescent="0.25">
      <c r="A182" s="40" t="s">
        <v>3953</v>
      </c>
      <c r="B182" s="41" t="s">
        <v>137</v>
      </c>
      <c r="C182" s="41">
        <v>45957410</v>
      </c>
      <c r="D182" s="41">
        <v>45957520</v>
      </c>
      <c r="E182" s="41" t="s">
        <v>69</v>
      </c>
      <c r="F182" s="41" t="s">
        <v>70</v>
      </c>
      <c r="G182" s="41" t="s">
        <v>71</v>
      </c>
      <c r="H182" s="41">
        <v>19</v>
      </c>
      <c r="I182" s="41">
        <v>46</v>
      </c>
      <c r="J182" s="41" t="s">
        <v>78</v>
      </c>
      <c r="K182" s="41">
        <v>9.3421099999999999</v>
      </c>
      <c r="L182" s="44">
        <v>2.6300000000000001E-7</v>
      </c>
      <c r="M182" s="41">
        <v>7.18E-4</v>
      </c>
      <c r="N182" s="41" t="s">
        <v>4261</v>
      </c>
    </row>
    <row r="183" spans="1:14" x14ac:dyDescent="0.25">
      <c r="A183" s="40" t="s">
        <v>3953</v>
      </c>
      <c r="B183" s="41" t="s">
        <v>77</v>
      </c>
      <c r="C183" s="41">
        <v>31048954</v>
      </c>
      <c r="D183" s="41">
        <v>31049104</v>
      </c>
      <c r="E183" s="41" t="s">
        <v>862</v>
      </c>
      <c r="F183" s="41" t="s">
        <v>70</v>
      </c>
      <c r="G183" s="41" t="s">
        <v>71</v>
      </c>
      <c r="H183" s="41">
        <v>29</v>
      </c>
      <c r="I183" s="41">
        <v>56</v>
      </c>
      <c r="J183" s="41" t="s">
        <v>78</v>
      </c>
      <c r="K183" s="41">
        <v>9.2236799999999999</v>
      </c>
      <c r="L183" s="44">
        <v>2.7300000000000002E-7</v>
      </c>
      <c r="M183" s="41">
        <v>7.4200000000000004E-4</v>
      </c>
      <c r="N183" s="41" t="s">
        <v>4184</v>
      </c>
    </row>
    <row r="184" spans="1:14" x14ac:dyDescent="0.25">
      <c r="A184" s="40" t="s">
        <v>3953</v>
      </c>
      <c r="B184" s="41" t="s">
        <v>487</v>
      </c>
      <c r="C184" s="41">
        <v>116254990</v>
      </c>
      <c r="D184" s="41">
        <v>116255111</v>
      </c>
      <c r="E184" s="41" t="s">
        <v>81</v>
      </c>
      <c r="F184" s="41" t="s">
        <v>70</v>
      </c>
      <c r="G184" s="41" t="s">
        <v>71</v>
      </c>
      <c r="H184" s="41">
        <v>33</v>
      </c>
      <c r="I184" s="41">
        <v>60</v>
      </c>
      <c r="J184" s="41" t="s">
        <v>78</v>
      </c>
      <c r="K184" s="41">
        <v>9.1710499999999993</v>
      </c>
      <c r="L184" s="44">
        <v>2.7799999999999997E-7</v>
      </c>
      <c r="M184" s="41">
        <v>7.5100000000000004E-4</v>
      </c>
      <c r="N184" s="41" t="s">
        <v>4285</v>
      </c>
    </row>
    <row r="185" spans="1:14" x14ac:dyDescent="0.25">
      <c r="A185" s="40" t="s">
        <v>3953</v>
      </c>
      <c r="B185" s="41" t="s">
        <v>201</v>
      </c>
      <c r="C185" s="41">
        <v>111097397</v>
      </c>
      <c r="D185" s="41">
        <v>111097514</v>
      </c>
      <c r="E185" s="41" t="s">
        <v>69</v>
      </c>
      <c r="F185" s="41" t="s">
        <v>70</v>
      </c>
      <c r="G185" s="41" t="s">
        <v>71</v>
      </c>
      <c r="H185" s="41">
        <v>28</v>
      </c>
      <c r="I185" s="41">
        <v>55</v>
      </c>
      <c r="J185" s="41" t="s">
        <v>78</v>
      </c>
      <c r="K185" s="41">
        <v>8.3421099999999999</v>
      </c>
      <c r="L185" s="44">
        <v>3.65E-7</v>
      </c>
      <c r="M185" s="41">
        <v>9.7900000000000005E-4</v>
      </c>
      <c r="N185" s="41" t="s">
        <v>4236</v>
      </c>
    </row>
    <row r="186" spans="1:14" x14ac:dyDescent="0.25">
      <c r="A186" s="40" t="s">
        <v>3953</v>
      </c>
      <c r="B186" s="41" t="s">
        <v>77</v>
      </c>
      <c r="C186" s="41">
        <v>38010450</v>
      </c>
      <c r="D186" s="41">
        <v>38010572</v>
      </c>
      <c r="E186" s="41" t="s">
        <v>421</v>
      </c>
      <c r="F186" s="41" t="s">
        <v>291</v>
      </c>
      <c r="G186" s="41" t="s">
        <v>312</v>
      </c>
      <c r="H186" s="41">
        <v>38</v>
      </c>
      <c r="I186" s="41">
        <v>65</v>
      </c>
      <c r="J186" s="41" t="s">
        <v>78</v>
      </c>
      <c r="K186" s="41">
        <v>7.8157899999999998</v>
      </c>
      <c r="L186" s="44">
        <v>4.32E-7</v>
      </c>
      <c r="M186" s="41">
        <v>1.15E-3</v>
      </c>
      <c r="N186" s="41" t="s">
        <v>4057</v>
      </c>
    </row>
    <row r="187" spans="1:14" x14ac:dyDescent="0.25">
      <c r="A187" s="40" t="s">
        <v>3953</v>
      </c>
      <c r="B187" s="41" t="s">
        <v>77</v>
      </c>
      <c r="C187" s="41">
        <v>38010465</v>
      </c>
      <c r="D187" s="41">
        <v>38010608</v>
      </c>
      <c r="E187" s="41" t="s">
        <v>155</v>
      </c>
      <c r="F187" s="41" t="s">
        <v>70</v>
      </c>
      <c r="G187" s="41" t="s">
        <v>71</v>
      </c>
      <c r="H187" s="41">
        <v>23</v>
      </c>
      <c r="I187" s="41">
        <v>50</v>
      </c>
      <c r="J187" s="41" t="s">
        <v>78</v>
      </c>
      <c r="K187" s="41">
        <v>7.8157899999999998</v>
      </c>
      <c r="L187" s="44">
        <v>4.32E-7</v>
      </c>
      <c r="M187" s="41">
        <v>1.15E-3</v>
      </c>
      <c r="N187" s="41" t="s">
        <v>4057</v>
      </c>
    </row>
    <row r="188" spans="1:14" x14ac:dyDescent="0.25">
      <c r="A188" s="40" t="s">
        <v>3953</v>
      </c>
      <c r="B188" s="41" t="s">
        <v>77</v>
      </c>
      <c r="C188" s="41">
        <v>168303768</v>
      </c>
      <c r="D188" s="41">
        <v>168304066</v>
      </c>
      <c r="E188" s="41" t="s">
        <v>403</v>
      </c>
      <c r="F188" s="41" t="s">
        <v>70</v>
      </c>
      <c r="G188" s="41" t="s">
        <v>111</v>
      </c>
      <c r="H188" s="41">
        <v>163</v>
      </c>
      <c r="I188" s="41">
        <v>190</v>
      </c>
      <c r="J188" s="41" t="s">
        <v>66</v>
      </c>
      <c r="K188" s="41">
        <v>7.75</v>
      </c>
      <c r="L188" s="44">
        <v>4.4099999999999999E-7</v>
      </c>
      <c r="M188" s="41">
        <v>1.17E-3</v>
      </c>
      <c r="N188" s="41" t="s">
        <v>4197</v>
      </c>
    </row>
    <row r="189" spans="1:14" x14ac:dyDescent="0.25">
      <c r="A189" s="40" t="s">
        <v>3953</v>
      </c>
      <c r="B189" s="41" t="s">
        <v>41</v>
      </c>
      <c r="C189" s="41">
        <v>176086859</v>
      </c>
      <c r="D189" s="41">
        <v>176087137</v>
      </c>
      <c r="E189" s="41" t="s">
        <v>111</v>
      </c>
      <c r="F189" s="41" t="s">
        <v>70</v>
      </c>
      <c r="G189" s="41" t="s">
        <v>111</v>
      </c>
      <c r="H189" s="41">
        <v>99</v>
      </c>
      <c r="I189" s="41">
        <v>126</v>
      </c>
      <c r="J189" s="41" t="s">
        <v>78</v>
      </c>
      <c r="K189" s="41">
        <v>7.6315799999999996</v>
      </c>
      <c r="L189" s="44">
        <v>4.58E-7</v>
      </c>
      <c r="M189" s="41">
        <v>1.1999999999999999E-3</v>
      </c>
      <c r="N189" s="41" t="s">
        <v>4101</v>
      </c>
    </row>
    <row r="190" spans="1:14" x14ac:dyDescent="0.25">
      <c r="A190" s="40" t="s">
        <v>3953</v>
      </c>
      <c r="B190" s="41" t="s">
        <v>359</v>
      </c>
      <c r="C190" s="41">
        <v>126117500</v>
      </c>
      <c r="D190" s="41">
        <v>126117618</v>
      </c>
      <c r="E190" s="41" t="s">
        <v>362</v>
      </c>
      <c r="F190" s="41" t="s">
        <v>291</v>
      </c>
      <c r="G190" s="41" t="s">
        <v>312</v>
      </c>
      <c r="H190" s="41">
        <v>34</v>
      </c>
      <c r="I190" s="41">
        <v>61</v>
      </c>
      <c r="J190" s="41" t="s">
        <v>78</v>
      </c>
      <c r="K190" s="41">
        <v>6.3289499999999999</v>
      </c>
      <c r="L190" s="44">
        <v>6.9100000000000003E-7</v>
      </c>
      <c r="M190" s="41">
        <v>1.8E-3</v>
      </c>
      <c r="N190" s="41" t="s">
        <v>4069</v>
      </c>
    </row>
    <row r="191" spans="1:14" x14ac:dyDescent="0.25">
      <c r="A191" s="40" t="s">
        <v>3953</v>
      </c>
      <c r="B191" s="41" t="s">
        <v>359</v>
      </c>
      <c r="C191" s="41">
        <v>126117513</v>
      </c>
      <c r="D191" s="41">
        <v>126117633</v>
      </c>
      <c r="E191" s="41" t="s">
        <v>69</v>
      </c>
      <c r="F191" s="41" t="s">
        <v>70</v>
      </c>
      <c r="G191" s="41" t="s">
        <v>71</v>
      </c>
      <c r="H191" s="41">
        <v>21</v>
      </c>
      <c r="I191" s="41">
        <v>48</v>
      </c>
      <c r="J191" s="41" t="s">
        <v>78</v>
      </c>
      <c r="K191" s="41">
        <v>6.3289499999999999</v>
      </c>
      <c r="L191" s="44">
        <v>6.9100000000000003E-7</v>
      </c>
      <c r="M191" s="41">
        <v>1.8E-3</v>
      </c>
      <c r="N191" s="41" t="s">
        <v>4069</v>
      </c>
    </row>
    <row r="192" spans="1:14" x14ac:dyDescent="0.25">
      <c r="A192" s="40" t="s">
        <v>3953</v>
      </c>
      <c r="B192" s="41" t="s">
        <v>137</v>
      </c>
      <c r="C192" s="41">
        <v>80552859</v>
      </c>
      <c r="D192" s="41">
        <v>80552964</v>
      </c>
      <c r="E192" s="41" t="s">
        <v>91</v>
      </c>
      <c r="F192" s="41" t="s">
        <v>70</v>
      </c>
      <c r="G192" s="41" t="s">
        <v>71</v>
      </c>
      <c r="H192" s="41">
        <v>28</v>
      </c>
      <c r="I192" s="41">
        <v>55</v>
      </c>
      <c r="J192" s="41" t="s">
        <v>78</v>
      </c>
      <c r="K192" s="41">
        <v>6.1315799999999996</v>
      </c>
      <c r="L192" s="44">
        <v>7.3499999999999995E-7</v>
      </c>
      <c r="M192" s="41">
        <v>1.9E-3</v>
      </c>
      <c r="N192" s="41" t="s">
        <v>4266</v>
      </c>
    </row>
    <row r="193" spans="1:14" x14ac:dyDescent="0.25">
      <c r="A193" s="40" t="s">
        <v>3953</v>
      </c>
      <c r="B193" s="41" t="s">
        <v>77</v>
      </c>
      <c r="C193" s="41">
        <v>174541553</v>
      </c>
      <c r="D193" s="41">
        <v>174541725</v>
      </c>
      <c r="E193" s="41" t="s">
        <v>403</v>
      </c>
      <c r="F193" s="41" t="s">
        <v>70</v>
      </c>
      <c r="G193" s="41" t="s">
        <v>111</v>
      </c>
      <c r="H193" s="41">
        <v>78</v>
      </c>
      <c r="I193" s="41">
        <v>105</v>
      </c>
      <c r="J193" s="41" t="s">
        <v>78</v>
      </c>
      <c r="K193" s="41">
        <v>6.0394699999999997</v>
      </c>
      <c r="L193" s="44">
        <v>7.5600000000000005E-7</v>
      </c>
      <c r="M193" s="41">
        <v>1.9499999999999999E-3</v>
      </c>
      <c r="N193" s="41" t="s">
        <v>4198</v>
      </c>
    </row>
    <row r="194" spans="1:14" x14ac:dyDescent="0.25">
      <c r="A194" s="40" t="s">
        <v>3953</v>
      </c>
      <c r="B194" s="41" t="s">
        <v>156</v>
      </c>
      <c r="C194" s="41">
        <v>85058029</v>
      </c>
      <c r="D194" s="41">
        <v>85058142</v>
      </c>
      <c r="E194" s="41" t="s">
        <v>219</v>
      </c>
      <c r="F194" s="41" t="s">
        <v>70</v>
      </c>
      <c r="G194" s="41" t="s">
        <v>71</v>
      </c>
      <c r="H194" s="41">
        <v>133</v>
      </c>
      <c r="I194" s="41">
        <v>160</v>
      </c>
      <c r="J194" s="41" t="s">
        <v>66</v>
      </c>
      <c r="K194" s="41">
        <v>5.5263200000000001</v>
      </c>
      <c r="L194" s="44">
        <v>8.85E-7</v>
      </c>
      <c r="M194" s="41">
        <v>2.2699999999999999E-3</v>
      </c>
      <c r="N194" s="41" t="s">
        <v>4174</v>
      </c>
    </row>
    <row r="195" spans="1:14" x14ac:dyDescent="0.25">
      <c r="A195" s="40" t="s">
        <v>3953</v>
      </c>
      <c r="B195" s="41" t="s">
        <v>248</v>
      </c>
      <c r="C195" s="41">
        <v>17097309</v>
      </c>
      <c r="D195" s="41">
        <v>17097428</v>
      </c>
      <c r="E195" s="41" t="s">
        <v>321</v>
      </c>
      <c r="F195" s="41" t="s">
        <v>70</v>
      </c>
      <c r="G195" s="41" t="s">
        <v>71</v>
      </c>
      <c r="H195" s="41">
        <v>70</v>
      </c>
      <c r="I195" s="41">
        <v>97</v>
      </c>
      <c r="J195" s="41" t="s">
        <v>66</v>
      </c>
      <c r="K195" s="41">
        <v>5.2894699999999997</v>
      </c>
      <c r="L195" s="44">
        <v>9.5199999999999995E-7</v>
      </c>
      <c r="M195" s="41">
        <v>2.4299999999999999E-3</v>
      </c>
      <c r="N195" s="41" t="s">
        <v>4120</v>
      </c>
    </row>
    <row r="196" spans="1:14" x14ac:dyDescent="0.25">
      <c r="A196" s="40" t="s">
        <v>3953</v>
      </c>
      <c r="B196" s="41" t="s">
        <v>216</v>
      </c>
      <c r="C196" s="41">
        <v>77208340</v>
      </c>
      <c r="D196" s="41">
        <v>77208404</v>
      </c>
      <c r="E196" s="41" t="s">
        <v>69</v>
      </c>
      <c r="F196" s="41" t="s">
        <v>70</v>
      </c>
      <c r="G196" s="41" t="s">
        <v>71</v>
      </c>
      <c r="H196" s="41">
        <v>16</v>
      </c>
      <c r="I196" s="41">
        <v>43</v>
      </c>
      <c r="J196" s="41" t="s">
        <v>78</v>
      </c>
      <c r="K196" s="41">
        <v>5.1973700000000003</v>
      </c>
      <c r="L196" s="44">
        <v>9.7900000000000007E-7</v>
      </c>
      <c r="M196" s="41">
        <v>2.48E-3</v>
      </c>
      <c r="N196" s="41" t="s">
        <v>4274</v>
      </c>
    </row>
    <row r="197" spans="1:14" x14ac:dyDescent="0.25">
      <c r="A197" s="40" t="s">
        <v>3953</v>
      </c>
      <c r="B197" s="41" t="s">
        <v>112</v>
      </c>
      <c r="C197" s="41">
        <v>82573584</v>
      </c>
      <c r="D197" s="41">
        <v>82573701</v>
      </c>
      <c r="E197" s="41" t="s">
        <v>91</v>
      </c>
      <c r="F197" s="41" t="s">
        <v>70</v>
      </c>
      <c r="G197" s="41" t="s">
        <v>71</v>
      </c>
      <c r="H197" s="41">
        <v>63</v>
      </c>
      <c r="I197" s="41">
        <v>90</v>
      </c>
      <c r="J197" s="41" t="s">
        <v>66</v>
      </c>
      <c r="K197" s="41">
        <v>4.9078900000000001</v>
      </c>
      <c r="L197" s="44">
        <v>1.0699999999999999E-6</v>
      </c>
      <c r="M197" s="41">
        <v>2.7000000000000001E-3</v>
      </c>
      <c r="N197" s="41" t="s">
        <v>4202</v>
      </c>
    </row>
    <row r="198" spans="1:14" x14ac:dyDescent="0.25">
      <c r="A198" s="40" t="s">
        <v>3953</v>
      </c>
      <c r="B198" s="41" t="s">
        <v>41</v>
      </c>
      <c r="C198" s="41">
        <v>155208541</v>
      </c>
      <c r="D198" s="41">
        <v>155208734</v>
      </c>
      <c r="E198" s="41" t="s">
        <v>103</v>
      </c>
      <c r="F198" s="41" t="s">
        <v>70</v>
      </c>
      <c r="G198" s="41" t="s">
        <v>104</v>
      </c>
      <c r="H198" s="41">
        <v>11</v>
      </c>
      <c r="I198" s="41">
        <v>38</v>
      </c>
      <c r="J198" s="41" t="s">
        <v>78</v>
      </c>
      <c r="K198" s="41">
        <v>4.8026299999999997</v>
      </c>
      <c r="L198" s="44">
        <v>1.1000000000000001E-6</v>
      </c>
      <c r="M198" s="41">
        <v>2.7699999999999999E-3</v>
      </c>
      <c r="N198" s="41" t="s">
        <v>4099</v>
      </c>
    </row>
    <row r="199" spans="1:14" x14ac:dyDescent="0.25">
      <c r="A199" s="40" t="s">
        <v>3953</v>
      </c>
      <c r="B199" s="41" t="s">
        <v>335</v>
      </c>
      <c r="C199" s="41">
        <v>113524094</v>
      </c>
      <c r="D199" s="41">
        <v>113524213</v>
      </c>
      <c r="E199" s="41" t="s">
        <v>599</v>
      </c>
      <c r="F199" s="41" t="s">
        <v>70</v>
      </c>
      <c r="G199" s="41" t="s">
        <v>71</v>
      </c>
      <c r="H199" s="41">
        <v>66</v>
      </c>
      <c r="I199" s="41">
        <v>93</v>
      </c>
      <c r="J199" s="41" t="s">
        <v>66</v>
      </c>
      <c r="K199" s="41">
        <v>4.7763200000000001</v>
      </c>
      <c r="L199" s="44">
        <v>1.11E-6</v>
      </c>
      <c r="M199" s="41">
        <v>2.7799999999999999E-3</v>
      </c>
      <c r="N199" s="41" t="s">
        <v>4254</v>
      </c>
    </row>
    <row r="200" spans="1:14" x14ac:dyDescent="0.25">
      <c r="A200" s="40" t="s">
        <v>3953</v>
      </c>
      <c r="B200" s="41" t="s">
        <v>137</v>
      </c>
      <c r="C200" s="41">
        <v>80552406</v>
      </c>
      <c r="D200" s="41">
        <v>80552681</v>
      </c>
      <c r="E200" s="41" t="s">
        <v>111</v>
      </c>
      <c r="F200" s="41" t="s">
        <v>70</v>
      </c>
      <c r="G200" s="41" t="s">
        <v>111</v>
      </c>
      <c r="H200" s="41">
        <v>136</v>
      </c>
      <c r="I200" s="41">
        <v>163</v>
      </c>
      <c r="J200" s="41" t="s">
        <v>66</v>
      </c>
      <c r="K200" s="41">
        <v>4.5131600000000001</v>
      </c>
      <c r="L200" s="44">
        <v>1.1999999999999999E-6</v>
      </c>
      <c r="M200" s="41">
        <v>2.99E-3</v>
      </c>
      <c r="N200" s="41" t="s">
        <v>4265</v>
      </c>
    </row>
    <row r="201" spans="1:14" x14ac:dyDescent="0.25">
      <c r="A201" s="40" t="s">
        <v>3953</v>
      </c>
      <c r="B201" s="41" t="s">
        <v>137</v>
      </c>
      <c r="C201" s="41">
        <v>46798366</v>
      </c>
      <c r="D201" s="41">
        <v>46798492</v>
      </c>
      <c r="E201" s="41" t="s">
        <v>375</v>
      </c>
      <c r="F201" s="41" t="s">
        <v>70</v>
      </c>
      <c r="G201" s="41" t="s">
        <v>71</v>
      </c>
      <c r="H201" s="41">
        <v>72</v>
      </c>
      <c r="I201" s="41">
        <v>99</v>
      </c>
      <c r="J201" s="41" t="s">
        <v>66</v>
      </c>
      <c r="K201" s="41">
        <v>4.5</v>
      </c>
      <c r="L201" s="44">
        <v>1.2100000000000001E-6</v>
      </c>
      <c r="M201" s="41">
        <v>2.99E-3</v>
      </c>
      <c r="N201" s="41" t="s">
        <v>4262</v>
      </c>
    </row>
    <row r="202" spans="1:14" x14ac:dyDescent="0.25">
      <c r="A202" s="40" t="s">
        <v>3953</v>
      </c>
      <c r="B202" s="41" t="s">
        <v>248</v>
      </c>
      <c r="C202" s="41">
        <v>78198240</v>
      </c>
      <c r="D202" s="41">
        <v>78198375</v>
      </c>
      <c r="E202" s="41" t="s">
        <v>792</v>
      </c>
      <c r="F202" s="41" t="s">
        <v>70</v>
      </c>
      <c r="G202" s="41" t="s">
        <v>71</v>
      </c>
      <c r="H202" s="41">
        <v>32</v>
      </c>
      <c r="I202" s="41">
        <v>59</v>
      </c>
      <c r="J202" s="41" t="s">
        <v>78</v>
      </c>
      <c r="K202" s="41">
        <v>4.4605300000000003</v>
      </c>
      <c r="L202" s="44">
        <v>1.22E-6</v>
      </c>
      <c r="M202" s="41">
        <v>3.0100000000000001E-3</v>
      </c>
      <c r="N202" s="41" t="s">
        <v>4135</v>
      </c>
    </row>
    <row r="203" spans="1:14" x14ac:dyDescent="0.25">
      <c r="A203" s="40" t="s">
        <v>3953</v>
      </c>
      <c r="B203" s="41" t="s">
        <v>359</v>
      </c>
      <c r="C203" s="41">
        <v>62498580</v>
      </c>
      <c r="D203" s="41">
        <v>62498715</v>
      </c>
      <c r="E203" s="41" t="s">
        <v>81</v>
      </c>
      <c r="F203" s="41" t="s">
        <v>70</v>
      </c>
      <c r="G203" s="41" t="s">
        <v>71</v>
      </c>
      <c r="H203" s="41">
        <v>16</v>
      </c>
      <c r="I203" s="41">
        <v>43</v>
      </c>
      <c r="J203" s="41" t="s">
        <v>78</v>
      </c>
      <c r="K203" s="41">
        <v>4.0394699999999997</v>
      </c>
      <c r="L203" s="44">
        <v>1.39E-6</v>
      </c>
      <c r="M203" s="41">
        <v>3.3899999999999998E-3</v>
      </c>
      <c r="N203" s="41" t="s">
        <v>4217</v>
      </c>
    </row>
    <row r="204" spans="1:14" x14ac:dyDescent="0.25">
      <c r="A204" s="40" t="s">
        <v>3953</v>
      </c>
      <c r="B204" s="41" t="s">
        <v>112</v>
      </c>
      <c r="C204" s="41">
        <v>137824481</v>
      </c>
      <c r="D204" s="41">
        <v>137825434</v>
      </c>
      <c r="E204" s="41" t="s">
        <v>3108</v>
      </c>
      <c r="F204" s="41" t="s">
        <v>123</v>
      </c>
      <c r="G204" s="41" t="s">
        <v>124</v>
      </c>
      <c r="H204" s="41">
        <v>816</v>
      </c>
      <c r="I204" s="41">
        <v>843</v>
      </c>
      <c r="J204" s="41" t="s">
        <v>78</v>
      </c>
      <c r="K204" s="41">
        <v>3.8026300000000002</v>
      </c>
      <c r="L204" s="44">
        <v>1.4899999999999999E-6</v>
      </c>
      <c r="M204" s="41">
        <v>3.62E-3</v>
      </c>
      <c r="N204" s="41" t="s">
        <v>4009</v>
      </c>
    </row>
    <row r="205" spans="1:14" x14ac:dyDescent="0.25">
      <c r="A205" s="40" t="s">
        <v>3953</v>
      </c>
      <c r="B205" s="41" t="s">
        <v>137</v>
      </c>
      <c r="C205" s="41">
        <v>118096274</v>
      </c>
      <c r="D205" s="41">
        <v>118096395</v>
      </c>
      <c r="E205" s="41" t="s">
        <v>69</v>
      </c>
      <c r="F205" s="41" t="s">
        <v>70</v>
      </c>
      <c r="G205" s="41" t="s">
        <v>71</v>
      </c>
      <c r="H205" s="41">
        <v>26</v>
      </c>
      <c r="I205" s="41">
        <v>53</v>
      </c>
      <c r="J205" s="41" t="s">
        <v>78</v>
      </c>
      <c r="K205" s="41">
        <v>3.7368399999999999</v>
      </c>
      <c r="L205" s="44">
        <v>1.5200000000000001E-6</v>
      </c>
      <c r="M205" s="41">
        <v>3.6800000000000001E-3</v>
      </c>
      <c r="N205" s="41" t="s">
        <v>4270</v>
      </c>
    </row>
    <row r="206" spans="1:14" x14ac:dyDescent="0.25">
      <c r="A206" s="40" t="s">
        <v>3953</v>
      </c>
      <c r="B206" s="41" t="s">
        <v>112</v>
      </c>
      <c r="C206" s="41">
        <v>94957592</v>
      </c>
      <c r="D206" s="41">
        <v>94957693</v>
      </c>
      <c r="E206" s="41" t="s">
        <v>403</v>
      </c>
      <c r="F206" s="41" t="s">
        <v>70</v>
      </c>
      <c r="G206" s="41" t="s">
        <v>111</v>
      </c>
      <c r="H206" s="41">
        <v>35</v>
      </c>
      <c r="I206" s="41">
        <v>62</v>
      </c>
      <c r="J206" s="41" t="s">
        <v>66</v>
      </c>
      <c r="K206" s="41">
        <v>3.4605299999999999</v>
      </c>
      <c r="L206" s="44">
        <v>1.6500000000000001E-6</v>
      </c>
      <c r="M206" s="41">
        <v>3.9699999999999996E-3</v>
      </c>
      <c r="N206" s="41" t="s">
        <v>4203</v>
      </c>
    </row>
    <row r="207" spans="1:14" x14ac:dyDescent="0.25">
      <c r="A207" s="40" t="s">
        <v>3953</v>
      </c>
      <c r="B207" s="41" t="s">
        <v>201</v>
      </c>
      <c r="C207" s="41">
        <v>122275449</v>
      </c>
      <c r="D207" s="41">
        <v>122275701</v>
      </c>
      <c r="E207" s="41" t="s">
        <v>403</v>
      </c>
      <c r="F207" s="41" t="s">
        <v>70</v>
      </c>
      <c r="G207" s="41" t="s">
        <v>111</v>
      </c>
      <c r="H207" s="41">
        <v>120</v>
      </c>
      <c r="I207" s="41">
        <v>147</v>
      </c>
      <c r="J207" s="41" t="s">
        <v>66</v>
      </c>
      <c r="K207" s="41">
        <v>3.0657899999999998</v>
      </c>
      <c r="L207" s="44">
        <v>1.8500000000000001E-6</v>
      </c>
      <c r="M207" s="41">
        <v>4.4400000000000004E-3</v>
      </c>
      <c r="N207" s="41" t="s">
        <v>4238</v>
      </c>
    </row>
    <row r="208" spans="1:14" x14ac:dyDescent="0.25">
      <c r="A208" s="40" t="s">
        <v>3953</v>
      </c>
      <c r="B208" s="41" t="s">
        <v>384</v>
      </c>
      <c r="C208" s="41">
        <v>59169798</v>
      </c>
      <c r="D208" s="41">
        <v>59170067</v>
      </c>
      <c r="E208" s="41" t="s">
        <v>111</v>
      </c>
      <c r="F208" s="41" t="s">
        <v>70</v>
      </c>
      <c r="G208" s="41" t="s">
        <v>111</v>
      </c>
      <c r="H208" s="41">
        <v>137</v>
      </c>
      <c r="I208" s="41">
        <v>164</v>
      </c>
      <c r="J208" s="41" t="s">
        <v>66</v>
      </c>
      <c r="K208" s="41">
        <v>2.6447400000000001</v>
      </c>
      <c r="L208" s="44">
        <v>2.0899999999999999E-6</v>
      </c>
      <c r="M208" s="41">
        <v>4.9899999999999996E-3</v>
      </c>
      <c r="N208" s="41" t="s">
        <v>4160</v>
      </c>
    </row>
    <row r="209" spans="1:14" x14ac:dyDescent="0.25">
      <c r="A209" s="40" t="s">
        <v>3953</v>
      </c>
      <c r="B209" s="41" t="s">
        <v>359</v>
      </c>
      <c r="C209" s="41">
        <v>62498034</v>
      </c>
      <c r="D209" s="41">
        <v>62498137</v>
      </c>
      <c r="E209" s="41" t="s">
        <v>91</v>
      </c>
      <c r="F209" s="41" t="s">
        <v>70</v>
      </c>
      <c r="G209" s="41" t="s">
        <v>71</v>
      </c>
      <c r="H209" s="41">
        <v>53</v>
      </c>
      <c r="I209" s="41">
        <v>80</v>
      </c>
      <c r="J209" s="41" t="s">
        <v>66</v>
      </c>
      <c r="K209" s="41">
        <v>2.3552599999999999</v>
      </c>
      <c r="L209" s="44">
        <v>2.2699999999999999E-6</v>
      </c>
      <c r="M209" s="41">
        <v>5.4000000000000003E-3</v>
      </c>
      <c r="N209" s="41" t="s">
        <v>4216</v>
      </c>
    </row>
    <row r="210" spans="1:14" x14ac:dyDescent="0.25">
      <c r="A210" s="40" t="s">
        <v>3953</v>
      </c>
      <c r="B210" s="41" t="s">
        <v>112</v>
      </c>
      <c r="C210" s="41">
        <v>105981462</v>
      </c>
      <c r="D210" s="41">
        <v>105982358</v>
      </c>
      <c r="E210" s="41" t="s">
        <v>3059</v>
      </c>
      <c r="F210" s="41" t="s">
        <v>291</v>
      </c>
      <c r="G210" s="41" t="s">
        <v>292</v>
      </c>
      <c r="H210" s="41">
        <v>149</v>
      </c>
      <c r="I210" s="41">
        <v>176</v>
      </c>
      <c r="J210" s="41" t="s">
        <v>78</v>
      </c>
      <c r="K210" s="41">
        <v>2.11842</v>
      </c>
      <c r="L210" s="44">
        <v>2.43E-6</v>
      </c>
      <c r="M210" s="41">
        <v>5.7499999999999999E-3</v>
      </c>
      <c r="N210" s="41" t="s">
        <v>4064</v>
      </c>
    </row>
    <row r="211" spans="1:14" x14ac:dyDescent="0.25">
      <c r="A211" s="40" t="s">
        <v>3953</v>
      </c>
      <c r="B211" s="41" t="s">
        <v>248</v>
      </c>
      <c r="C211" s="41">
        <v>70825516</v>
      </c>
      <c r="D211" s="41">
        <v>70825727</v>
      </c>
      <c r="E211" s="41" t="s">
        <v>110</v>
      </c>
      <c r="F211" s="41" t="s">
        <v>70</v>
      </c>
      <c r="G211" s="41" t="s">
        <v>111</v>
      </c>
      <c r="H211" s="41">
        <v>91</v>
      </c>
      <c r="I211" s="41">
        <v>118</v>
      </c>
      <c r="J211" s="41" t="s">
        <v>66</v>
      </c>
      <c r="K211" s="41">
        <v>2.0131600000000001</v>
      </c>
      <c r="L211" s="44">
        <v>2.5100000000000001E-6</v>
      </c>
      <c r="M211" s="41">
        <v>5.8999999999999999E-3</v>
      </c>
      <c r="N211" s="41" t="s">
        <v>4125</v>
      </c>
    </row>
    <row r="212" spans="1:14" x14ac:dyDescent="0.25">
      <c r="A212" s="40" t="s">
        <v>3953</v>
      </c>
      <c r="B212" s="41" t="s">
        <v>496</v>
      </c>
      <c r="C212" s="41">
        <v>93769523</v>
      </c>
      <c r="D212" s="41">
        <v>93770297</v>
      </c>
      <c r="E212" s="41" t="s">
        <v>2201</v>
      </c>
      <c r="F212" s="41" t="s">
        <v>291</v>
      </c>
      <c r="G212" s="41" t="s">
        <v>292</v>
      </c>
      <c r="H212" s="41">
        <v>233</v>
      </c>
      <c r="I212" s="41">
        <v>260</v>
      </c>
      <c r="J212" s="41" t="s">
        <v>78</v>
      </c>
      <c r="K212" s="41">
        <v>1.9078900000000001</v>
      </c>
      <c r="L212" s="44">
        <v>2.5799999999999999E-6</v>
      </c>
      <c r="M212" s="41">
        <v>6.0499999999999998E-3</v>
      </c>
      <c r="N212" s="41" t="s">
        <v>4039</v>
      </c>
    </row>
    <row r="213" spans="1:14" x14ac:dyDescent="0.25">
      <c r="A213" s="40" t="s">
        <v>3953</v>
      </c>
      <c r="B213" s="41" t="s">
        <v>248</v>
      </c>
      <c r="C213" s="41">
        <v>117843187</v>
      </c>
      <c r="D213" s="41">
        <v>117843312</v>
      </c>
      <c r="E213" s="41" t="s">
        <v>155</v>
      </c>
      <c r="F213" s="41" t="s">
        <v>70</v>
      </c>
      <c r="G213" s="41" t="s">
        <v>71</v>
      </c>
      <c r="H213" s="41">
        <v>88</v>
      </c>
      <c r="I213" s="41">
        <v>115</v>
      </c>
      <c r="J213" s="41" t="s">
        <v>66</v>
      </c>
      <c r="K213" s="41">
        <v>1.4736800000000001</v>
      </c>
      <c r="L213" s="44">
        <v>2.92E-6</v>
      </c>
      <c r="M213" s="41">
        <v>6.8199999999999997E-3</v>
      </c>
      <c r="N213" s="41" t="s">
        <v>4139</v>
      </c>
    </row>
    <row r="214" spans="1:14" x14ac:dyDescent="0.25">
      <c r="A214" s="40" t="s">
        <v>3953</v>
      </c>
      <c r="B214" s="41" t="s">
        <v>119</v>
      </c>
      <c r="C214" s="41">
        <v>122831590</v>
      </c>
      <c r="D214" s="41">
        <v>122832154</v>
      </c>
      <c r="E214" s="41" t="s">
        <v>3655</v>
      </c>
      <c r="F214" s="41" t="s">
        <v>291</v>
      </c>
      <c r="G214" s="41" t="s">
        <v>292</v>
      </c>
      <c r="H214" s="41">
        <v>367</v>
      </c>
      <c r="I214" s="41">
        <v>394</v>
      </c>
      <c r="J214" s="41" t="s">
        <v>66</v>
      </c>
      <c r="K214" s="41">
        <v>0.90789500000000001</v>
      </c>
      <c r="L214" s="44">
        <v>3.4300000000000002E-6</v>
      </c>
      <c r="M214" s="41">
        <v>7.9500000000000005E-3</v>
      </c>
      <c r="N214" s="41" t="s">
        <v>4080</v>
      </c>
    </row>
    <row r="215" spans="1:14" x14ac:dyDescent="0.25">
      <c r="A215" s="40" t="s">
        <v>3953</v>
      </c>
      <c r="B215" s="41" t="s">
        <v>156</v>
      </c>
      <c r="C215" s="41">
        <v>56227495</v>
      </c>
      <c r="D215" s="41">
        <v>56228403</v>
      </c>
      <c r="E215" s="41" t="s">
        <v>1144</v>
      </c>
      <c r="F215" s="41" t="s">
        <v>291</v>
      </c>
      <c r="G215" s="41" t="s">
        <v>292</v>
      </c>
      <c r="H215" s="41">
        <v>302</v>
      </c>
      <c r="I215" s="41">
        <v>329</v>
      </c>
      <c r="J215" s="41" t="s">
        <v>78</v>
      </c>
      <c r="K215" s="41">
        <v>0.894737</v>
      </c>
      <c r="L215" s="44">
        <v>3.4400000000000001E-6</v>
      </c>
      <c r="M215" s="41">
        <v>7.9500000000000005E-3</v>
      </c>
      <c r="N215" s="41" t="s">
        <v>4055</v>
      </c>
    </row>
    <row r="216" spans="1:14" x14ac:dyDescent="0.25">
      <c r="A216" s="40" t="s">
        <v>3953</v>
      </c>
      <c r="B216" s="41" t="s">
        <v>173</v>
      </c>
      <c r="C216" s="41">
        <v>40017572</v>
      </c>
      <c r="D216" s="41">
        <v>40017770</v>
      </c>
      <c r="E216" s="41" t="s">
        <v>103</v>
      </c>
      <c r="F216" s="41" t="s">
        <v>70</v>
      </c>
      <c r="G216" s="41" t="s">
        <v>104</v>
      </c>
      <c r="H216" s="41">
        <v>138</v>
      </c>
      <c r="I216" s="41">
        <v>165</v>
      </c>
      <c r="J216" s="41" t="s">
        <v>78</v>
      </c>
      <c r="K216" s="41">
        <v>0.53947400000000001</v>
      </c>
      <c r="L216" s="44">
        <v>3.8E-6</v>
      </c>
      <c r="M216" s="41">
        <v>8.7399999999999995E-3</v>
      </c>
      <c r="N216" s="41" t="s">
        <v>4107</v>
      </c>
    </row>
    <row r="217" spans="1:14" x14ac:dyDescent="0.25">
      <c r="A217" s="40" t="s">
        <v>3953</v>
      </c>
      <c r="B217" s="41" t="s">
        <v>335</v>
      </c>
      <c r="C217" s="41">
        <v>119456933</v>
      </c>
      <c r="D217" s="41">
        <v>119457070</v>
      </c>
      <c r="E217" s="41" t="s">
        <v>91</v>
      </c>
      <c r="F217" s="41" t="s">
        <v>70</v>
      </c>
      <c r="G217" s="41" t="s">
        <v>71</v>
      </c>
      <c r="H217" s="41">
        <v>82</v>
      </c>
      <c r="I217" s="41">
        <v>109</v>
      </c>
      <c r="J217" s="41" t="s">
        <v>66</v>
      </c>
      <c r="K217" s="41">
        <v>9.2105300000000001E-2</v>
      </c>
      <c r="L217" s="44">
        <v>4.3000000000000003E-6</v>
      </c>
      <c r="M217" s="41">
        <v>9.8499999999999994E-3</v>
      </c>
      <c r="N217" s="41" t="s">
        <v>4255</v>
      </c>
    </row>
    <row r="218" spans="1:14" x14ac:dyDescent="0.25">
      <c r="A218" s="40" t="s">
        <v>3953</v>
      </c>
      <c r="B218" s="41" t="s">
        <v>384</v>
      </c>
      <c r="C218" s="41">
        <v>5023616</v>
      </c>
      <c r="D218" s="41">
        <v>5024026</v>
      </c>
      <c r="E218" s="41" t="s">
        <v>1485</v>
      </c>
      <c r="F218" s="41" t="s">
        <v>291</v>
      </c>
      <c r="G218" s="41" t="s">
        <v>292</v>
      </c>
      <c r="H218" s="41">
        <v>10</v>
      </c>
      <c r="I218" s="41">
        <v>37</v>
      </c>
      <c r="J218" s="41" t="s">
        <v>78</v>
      </c>
      <c r="K218" s="41">
        <v>6.5789500000000001E-2</v>
      </c>
      <c r="L218" s="44">
        <v>4.34E-6</v>
      </c>
      <c r="M218" s="41">
        <v>9.8799999999999999E-3</v>
      </c>
      <c r="N218" s="41" t="s">
        <v>4044</v>
      </c>
    </row>
    <row r="219" spans="1:14" x14ac:dyDescent="0.25">
      <c r="A219" s="40" t="s">
        <v>3953</v>
      </c>
      <c r="B219" s="41" t="s">
        <v>201</v>
      </c>
      <c r="C219" s="41">
        <v>104571264</v>
      </c>
      <c r="D219" s="41">
        <v>104571570</v>
      </c>
      <c r="E219" s="41" t="s">
        <v>2685</v>
      </c>
      <c r="F219" s="41" t="s">
        <v>291</v>
      </c>
      <c r="G219" s="41" t="s">
        <v>292</v>
      </c>
      <c r="H219" s="41">
        <v>135</v>
      </c>
      <c r="I219" s="41">
        <v>162</v>
      </c>
      <c r="J219" s="41" t="s">
        <v>66</v>
      </c>
      <c r="K219" s="41">
        <v>3.94737E-2</v>
      </c>
      <c r="L219" s="44">
        <v>4.3699999999999997E-6</v>
      </c>
      <c r="M219" s="41">
        <v>9.9000000000000008E-3</v>
      </c>
      <c r="N219" s="41" t="s">
        <v>4072</v>
      </c>
    </row>
    <row r="220" spans="1:14" x14ac:dyDescent="0.25">
      <c r="A220" s="40" t="s">
        <v>3953</v>
      </c>
      <c r="B220" s="41" t="s">
        <v>201</v>
      </c>
      <c r="C220" s="41">
        <v>44928961</v>
      </c>
      <c r="D220" s="41">
        <v>44929849</v>
      </c>
      <c r="E220" s="41" t="s">
        <v>304</v>
      </c>
      <c r="F220" s="41" t="s">
        <v>123</v>
      </c>
      <c r="G220" s="41" t="s">
        <v>124</v>
      </c>
      <c r="H220" s="41">
        <v>141</v>
      </c>
      <c r="I220" s="41">
        <v>168</v>
      </c>
      <c r="J220" s="41" t="s">
        <v>66</v>
      </c>
      <c r="K220" s="41">
        <v>-0.27631600000000001</v>
      </c>
      <c r="L220" s="44">
        <v>4.7600000000000002E-6</v>
      </c>
      <c r="M220" s="41">
        <v>1.0800000000000001E-2</v>
      </c>
      <c r="N220" s="41" t="s">
        <v>4020</v>
      </c>
    </row>
    <row r="221" spans="1:14" x14ac:dyDescent="0.25">
      <c r="A221" s="40" t="s">
        <v>3953</v>
      </c>
      <c r="B221" s="41" t="s">
        <v>77</v>
      </c>
      <c r="C221" s="41">
        <v>127680612</v>
      </c>
      <c r="D221" s="41">
        <v>127680741</v>
      </c>
      <c r="E221" s="41" t="s">
        <v>91</v>
      </c>
      <c r="F221" s="41" t="s">
        <v>70</v>
      </c>
      <c r="G221" s="41" t="s">
        <v>71</v>
      </c>
      <c r="H221" s="41">
        <v>65</v>
      </c>
      <c r="I221" s="41">
        <v>92</v>
      </c>
      <c r="J221" s="41" t="s">
        <v>66</v>
      </c>
      <c r="K221" s="41">
        <v>-0.40789500000000001</v>
      </c>
      <c r="L221" s="44">
        <v>4.9400000000000001E-6</v>
      </c>
      <c r="M221" s="41">
        <v>1.11E-2</v>
      </c>
      <c r="N221" s="41" t="s">
        <v>4194</v>
      </c>
    </row>
    <row r="222" spans="1:14" x14ac:dyDescent="0.25">
      <c r="A222" s="40" t="s">
        <v>3953</v>
      </c>
      <c r="B222" s="41" t="s">
        <v>77</v>
      </c>
      <c r="C222" s="41">
        <v>134396532</v>
      </c>
      <c r="D222" s="41">
        <v>134398583</v>
      </c>
      <c r="E222" s="41" t="s">
        <v>1182</v>
      </c>
      <c r="F222" s="41" t="s">
        <v>291</v>
      </c>
      <c r="G222" s="41" t="s">
        <v>447</v>
      </c>
      <c r="H222" s="41">
        <v>1915</v>
      </c>
      <c r="I222" s="41">
        <v>1942</v>
      </c>
      <c r="J222" s="41" t="s">
        <v>78</v>
      </c>
      <c r="K222" s="41">
        <v>-0.486842</v>
      </c>
      <c r="L222" s="44">
        <v>5.0499999999999999E-6</v>
      </c>
      <c r="M222" s="41">
        <v>1.1299999999999999E-2</v>
      </c>
      <c r="N222" s="41" t="s">
        <v>4060</v>
      </c>
    </row>
    <row r="223" spans="1:14" x14ac:dyDescent="0.25">
      <c r="A223" s="40" t="s">
        <v>3953</v>
      </c>
      <c r="B223" s="41" t="s">
        <v>112</v>
      </c>
      <c r="C223" s="41">
        <v>74318961</v>
      </c>
      <c r="D223" s="41">
        <v>74321016</v>
      </c>
      <c r="E223" s="41" t="s">
        <v>304</v>
      </c>
      <c r="F223" s="41" t="s">
        <v>123</v>
      </c>
      <c r="G223" s="41" t="s">
        <v>124</v>
      </c>
      <c r="H223" s="41">
        <v>1044</v>
      </c>
      <c r="I223" s="41">
        <v>1071</v>
      </c>
      <c r="J223" s="41" t="s">
        <v>78</v>
      </c>
      <c r="K223" s="41">
        <v>-1.19737</v>
      </c>
      <c r="L223" s="44">
        <v>6.1199999999999999E-6</v>
      </c>
      <c r="M223" s="41">
        <v>1.3599999999999999E-2</v>
      </c>
      <c r="N223" s="41" t="s">
        <v>4000</v>
      </c>
    </row>
    <row r="224" spans="1:14" x14ac:dyDescent="0.25">
      <c r="A224" s="40" t="s">
        <v>3953</v>
      </c>
      <c r="B224" s="41" t="s">
        <v>248</v>
      </c>
      <c r="C224" s="41">
        <v>77296654</v>
      </c>
      <c r="D224" s="41">
        <v>77296850</v>
      </c>
      <c r="E224" s="41" t="s">
        <v>653</v>
      </c>
      <c r="F224" s="41" t="s">
        <v>70</v>
      </c>
      <c r="G224" s="41" t="s">
        <v>104</v>
      </c>
      <c r="H224" s="41">
        <v>32</v>
      </c>
      <c r="I224" s="41">
        <v>59</v>
      </c>
      <c r="J224" s="41" t="s">
        <v>66</v>
      </c>
      <c r="K224" s="41">
        <v>-1.19737</v>
      </c>
      <c r="L224" s="44">
        <v>6.1199999999999999E-6</v>
      </c>
      <c r="M224" s="41">
        <v>1.3599999999999999E-2</v>
      </c>
      <c r="N224" s="41" t="s">
        <v>4131</v>
      </c>
    </row>
    <row r="225" spans="1:14" x14ac:dyDescent="0.25">
      <c r="A225" s="40" t="s">
        <v>3953</v>
      </c>
      <c r="B225" s="41" t="s">
        <v>487</v>
      </c>
      <c r="C225" s="41">
        <v>116254752</v>
      </c>
      <c r="D225" s="41">
        <v>116254956</v>
      </c>
      <c r="E225" s="41" t="s">
        <v>110</v>
      </c>
      <c r="F225" s="41" t="s">
        <v>70</v>
      </c>
      <c r="G225" s="41" t="s">
        <v>111</v>
      </c>
      <c r="H225" s="41">
        <v>72</v>
      </c>
      <c r="I225" s="41">
        <v>99</v>
      </c>
      <c r="J225" s="41" t="s">
        <v>66</v>
      </c>
      <c r="K225" s="41">
        <v>-1.4078900000000001</v>
      </c>
      <c r="L225" s="44">
        <v>6.4799999999999998E-6</v>
      </c>
      <c r="M225" s="41">
        <v>1.43E-2</v>
      </c>
      <c r="N225" s="41" t="s">
        <v>4284</v>
      </c>
    </row>
    <row r="226" spans="1:14" x14ac:dyDescent="0.25">
      <c r="A226" s="40" t="s">
        <v>3953</v>
      </c>
      <c r="B226" s="41" t="s">
        <v>384</v>
      </c>
      <c r="C226" s="41">
        <v>18169913</v>
      </c>
      <c r="D226" s="41">
        <v>18170232</v>
      </c>
      <c r="E226" s="41" t="s">
        <v>2446</v>
      </c>
      <c r="F226" s="41" t="s">
        <v>291</v>
      </c>
      <c r="G226" s="41" t="s">
        <v>447</v>
      </c>
      <c r="H226" s="41">
        <v>95</v>
      </c>
      <c r="I226" s="41">
        <v>122</v>
      </c>
      <c r="J226" s="41" t="s">
        <v>66</v>
      </c>
      <c r="K226" s="41">
        <v>-1.5921099999999999</v>
      </c>
      <c r="L226" s="44">
        <v>6.8000000000000001E-6</v>
      </c>
      <c r="M226" s="41">
        <v>1.49E-2</v>
      </c>
      <c r="N226" s="41" t="s">
        <v>4048</v>
      </c>
    </row>
    <row r="227" spans="1:14" x14ac:dyDescent="0.25">
      <c r="A227" s="40" t="s">
        <v>3953</v>
      </c>
      <c r="B227" s="41" t="s">
        <v>173</v>
      </c>
      <c r="C227" s="41">
        <v>72643742</v>
      </c>
      <c r="D227" s="41">
        <v>72644558</v>
      </c>
      <c r="E227" s="41" t="s">
        <v>1996</v>
      </c>
      <c r="F227" s="41" t="s">
        <v>291</v>
      </c>
      <c r="G227" s="41" t="s">
        <v>292</v>
      </c>
      <c r="H227" s="41">
        <v>602</v>
      </c>
      <c r="I227" s="41">
        <v>629</v>
      </c>
      <c r="J227" s="41" t="s">
        <v>78</v>
      </c>
      <c r="K227" s="41">
        <v>-1.75</v>
      </c>
      <c r="L227" s="44">
        <v>7.0999999999999998E-6</v>
      </c>
      <c r="M227" s="41">
        <v>1.55E-2</v>
      </c>
      <c r="N227" s="41" t="s">
        <v>4037</v>
      </c>
    </row>
    <row r="228" spans="1:14" x14ac:dyDescent="0.25">
      <c r="A228" s="40" t="s">
        <v>3953</v>
      </c>
      <c r="B228" s="41" t="s">
        <v>112</v>
      </c>
      <c r="C228" s="41">
        <v>151472136</v>
      </c>
      <c r="D228" s="41">
        <v>151474365</v>
      </c>
      <c r="E228" s="41" t="s">
        <v>571</v>
      </c>
      <c r="F228" s="41" t="s">
        <v>123</v>
      </c>
      <c r="G228" s="41" t="s">
        <v>124</v>
      </c>
      <c r="H228" s="41">
        <v>104</v>
      </c>
      <c r="I228" s="41">
        <v>131</v>
      </c>
      <c r="J228" s="41" t="s">
        <v>78</v>
      </c>
      <c r="K228" s="41">
        <v>-1.8289500000000001</v>
      </c>
      <c r="L228" s="44">
        <v>7.25E-6</v>
      </c>
      <c r="M228" s="41">
        <v>1.5800000000000002E-2</v>
      </c>
      <c r="N228" s="41" t="s">
        <v>4010</v>
      </c>
    </row>
    <row r="229" spans="1:14" x14ac:dyDescent="0.25">
      <c r="A229" s="40" t="s">
        <v>3953</v>
      </c>
      <c r="B229" s="41" t="s">
        <v>248</v>
      </c>
      <c r="C229" s="41">
        <v>17097416</v>
      </c>
      <c r="D229" s="41">
        <v>17097631</v>
      </c>
      <c r="E229" s="41" t="s">
        <v>403</v>
      </c>
      <c r="F229" s="41" t="s">
        <v>70</v>
      </c>
      <c r="G229" s="41" t="s">
        <v>111</v>
      </c>
      <c r="H229" s="41">
        <v>85</v>
      </c>
      <c r="I229" s="41">
        <v>112</v>
      </c>
      <c r="J229" s="41" t="s">
        <v>66</v>
      </c>
      <c r="K229" s="41">
        <v>-1.8947400000000001</v>
      </c>
      <c r="L229" s="44">
        <v>7.3799999999999996E-6</v>
      </c>
      <c r="M229" s="41">
        <v>1.6E-2</v>
      </c>
      <c r="N229" s="41" t="s">
        <v>4121</v>
      </c>
    </row>
    <row r="230" spans="1:14" x14ac:dyDescent="0.25">
      <c r="A230" s="40" t="s">
        <v>3953</v>
      </c>
      <c r="B230" s="41" t="s">
        <v>201</v>
      </c>
      <c r="C230" s="41">
        <v>114173291</v>
      </c>
      <c r="D230" s="41">
        <v>114173477</v>
      </c>
      <c r="E230" s="41" t="s">
        <v>632</v>
      </c>
      <c r="F230" s="41" t="s">
        <v>70</v>
      </c>
      <c r="G230" s="41" t="s">
        <v>104</v>
      </c>
      <c r="H230" s="41">
        <v>34</v>
      </c>
      <c r="I230" s="41">
        <v>61</v>
      </c>
      <c r="J230" s="41" t="s">
        <v>66</v>
      </c>
      <c r="K230" s="41">
        <v>-2.3026300000000002</v>
      </c>
      <c r="L230" s="44">
        <v>8.2199999999999992E-6</v>
      </c>
      <c r="M230" s="41">
        <v>1.77E-2</v>
      </c>
      <c r="N230" s="41" t="s">
        <v>4237</v>
      </c>
    </row>
    <row r="231" spans="1:14" x14ac:dyDescent="0.25">
      <c r="A231" s="40" t="s">
        <v>3953</v>
      </c>
      <c r="B231" s="41" t="s">
        <v>156</v>
      </c>
      <c r="C231" s="41">
        <v>45644996</v>
      </c>
      <c r="D231" s="41">
        <v>45646301</v>
      </c>
      <c r="E231" s="41" t="s">
        <v>1844</v>
      </c>
      <c r="F231" s="41" t="s">
        <v>291</v>
      </c>
      <c r="G231" s="41" t="s">
        <v>292</v>
      </c>
      <c r="H231" s="41">
        <v>972</v>
      </c>
      <c r="I231" s="41">
        <v>999</v>
      </c>
      <c r="J231" s="41" t="s">
        <v>78</v>
      </c>
      <c r="K231" s="41">
        <v>-2.4605299999999999</v>
      </c>
      <c r="L231" s="44">
        <v>8.5699999999999993E-6</v>
      </c>
      <c r="M231" s="41">
        <v>1.84E-2</v>
      </c>
      <c r="N231" s="41" t="s">
        <v>4054</v>
      </c>
    </row>
    <row r="232" spans="1:14" x14ac:dyDescent="0.25">
      <c r="A232" s="40" t="s">
        <v>3953</v>
      </c>
      <c r="B232" s="41" t="s">
        <v>335</v>
      </c>
      <c r="C232" s="41">
        <v>72270096</v>
      </c>
      <c r="D232" s="41">
        <v>72270207</v>
      </c>
      <c r="E232" s="41" t="s">
        <v>155</v>
      </c>
      <c r="F232" s="41" t="s">
        <v>70</v>
      </c>
      <c r="G232" s="41" t="s">
        <v>71</v>
      </c>
      <c r="H232" s="41">
        <v>32</v>
      </c>
      <c r="I232" s="41">
        <v>59</v>
      </c>
      <c r="J232" s="41" t="s">
        <v>78</v>
      </c>
      <c r="K232" s="41">
        <v>-2.6052599999999999</v>
      </c>
      <c r="L232" s="44">
        <v>8.8999999999999995E-6</v>
      </c>
      <c r="M232" s="41">
        <v>1.9E-2</v>
      </c>
      <c r="N232" s="41" t="s">
        <v>4249</v>
      </c>
    </row>
    <row r="233" spans="1:14" x14ac:dyDescent="0.25">
      <c r="A233" s="40" t="s">
        <v>3953</v>
      </c>
      <c r="B233" s="41" t="s">
        <v>248</v>
      </c>
      <c r="C233" s="41">
        <v>70825516</v>
      </c>
      <c r="D233" s="41">
        <v>70825727</v>
      </c>
      <c r="E233" s="41" t="s">
        <v>110</v>
      </c>
      <c r="F233" s="41" t="s">
        <v>70</v>
      </c>
      <c r="G233" s="41" t="s">
        <v>111</v>
      </c>
      <c r="H233" s="41">
        <v>85</v>
      </c>
      <c r="I233" s="41">
        <v>112</v>
      </c>
      <c r="J233" s="41" t="s">
        <v>66</v>
      </c>
      <c r="K233" s="41">
        <v>-2.8289499999999999</v>
      </c>
      <c r="L233" s="44">
        <v>9.4399999999999994E-6</v>
      </c>
      <c r="M233" s="41">
        <v>2.01E-2</v>
      </c>
      <c r="N233" s="41" t="s">
        <v>4126</v>
      </c>
    </row>
    <row r="234" spans="1:14" x14ac:dyDescent="0.25">
      <c r="A234" s="40" t="s">
        <v>3953</v>
      </c>
      <c r="B234" s="41" t="s">
        <v>248</v>
      </c>
      <c r="C234" s="41">
        <v>109011645</v>
      </c>
      <c r="D234" s="41">
        <v>109012122</v>
      </c>
      <c r="E234" s="41" t="s">
        <v>927</v>
      </c>
      <c r="F234" s="41" t="s">
        <v>160</v>
      </c>
      <c r="G234" s="41" t="s">
        <v>160</v>
      </c>
      <c r="H234" s="41">
        <v>431</v>
      </c>
      <c r="I234" s="41">
        <v>458</v>
      </c>
      <c r="J234" s="41" t="s">
        <v>66</v>
      </c>
      <c r="K234" s="41">
        <v>-2.8552599999999999</v>
      </c>
      <c r="L234" s="44">
        <v>9.5000000000000005E-6</v>
      </c>
      <c r="M234" s="41">
        <v>2.01E-2</v>
      </c>
      <c r="N234" s="41" t="s">
        <v>4082</v>
      </c>
    </row>
    <row r="235" spans="1:14" x14ac:dyDescent="0.25">
      <c r="A235" s="40" t="s">
        <v>3953</v>
      </c>
      <c r="B235" s="41" t="s">
        <v>173</v>
      </c>
      <c r="C235" s="41">
        <v>93497901</v>
      </c>
      <c r="D235" s="41">
        <v>93498178</v>
      </c>
      <c r="E235" s="41" t="s">
        <v>111</v>
      </c>
      <c r="F235" s="41" t="s">
        <v>70</v>
      </c>
      <c r="G235" s="41" t="s">
        <v>111</v>
      </c>
      <c r="H235" s="41">
        <v>110</v>
      </c>
      <c r="I235" s="41">
        <v>137</v>
      </c>
      <c r="J235" s="41" t="s">
        <v>78</v>
      </c>
      <c r="K235" s="41">
        <v>-2.86842</v>
      </c>
      <c r="L235" s="44">
        <v>9.5400000000000001E-6</v>
      </c>
      <c r="M235" s="41">
        <v>2.01E-2</v>
      </c>
      <c r="N235" s="41" t="s">
        <v>4113</v>
      </c>
    </row>
    <row r="236" spans="1:14" x14ac:dyDescent="0.25">
      <c r="A236" s="40" t="s">
        <v>3953</v>
      </c>
      <c r="B236" s="41" t="s">
        <v>384</v>
      </c>
      <c r="C236" s="41">
        <v>8604263</v>
      </c>
      <c r="D236" s="41">
        <v>8604658</v>
      </c>
      <c r="E236" s="41" t="s">
        <v>877</v>
      </c>
      <c r="F236" s="41" t="s">
        <v>291</v>
      </c>
      <c r="G236" s="41" t="s">
        <v>447</v>
      </c>
      <c r="H236" s="41">
        <v>355</v>
      </c>
      <c r="I236" s="41">
        <v>382</v>
      </c>
      <c r="J236" s="41" t="s">
        <v>78</v>
      </c>
      <c r="K236" s="41">
        <v>-3.3421099999999999</v>
      </c>
      <c r="L236" s="44">
        <v>1.08E-5</v>
      </c>
      <c r="M236" s="41">
        <v>2.2700000000000001E-2</v>
      </c>
      <c r="N236" s="41" t="s">
        <v>4046</v>
      </c>
    </row>
    <row r="237" spans="1:14" x14ac:dyDescent="0.25">
      <c r="A237" s="40" t="s">
        <v>3953</v>
      </c>
      <c r="B237" s="41" t="s">
        <v>384</v>
      </c>
      <c r="C237" s="41">
        <v>25660291</v>
      </c>
      <c r="D237" s="41">
        <v>25660570</v>
      </c>
      <c r="E237" s="41" t="s">
        <v>2478</v>
      </c>
      <c r="F237" s="41" t="s">
        <v>291</v>
      </c>
      <c r="G237" s="41" t="s">
        <v>447</v>
      </c>
      <c r="H237" s="41">
        <v>216</v>
      </c>
      <c r="I237" s="41">
        <v>243</v>
      </c>
      <c r="J237" s="41" t="s">
        <v>78</v>
      </c>
      <c r="K237" s="41">
        <v>-3.4342100000000002</v>
      </c>
      <c r="L237" s="44">
        <v>1.1E-5</v>
      </c>
      <c r="M237" s="41">
        <v>2.3099999999999999E-2</v>
      </c>
      <c r="N237" s="41" t="s">
        <v>4049</v>
      </c>
    </row>
    <row r="238" spans="1:14" x14ac:dyDescent="0.25">
      <c r="A238" s="40" t="s">
        <v>3953</v>
      </c>
      <c r="B238" s="41" t="s">
        <v>487</v>
      </c>
      <c r="C238" s="41">
        <v>73135826</v>
      </c>
      <c r="D238" s="41">
        <v>73137211</v>
      </c>
      <c r="E238" s="41" t="s">
        <v>1933</v>
      </c>
      <c r="F238" s="41" t="s">
        <v>123</v>
      </c>
      <c r="G238" s="41" t="s">
        <v>124</v>
      </c>
      <c r="H238" s="41">
        <v>439</v>
      </c>
      <c r="I238" s="41">
        <v>466</v>
      </c>
      <c r="J238" s="41" t="s">
        <v>78</v>
      </c>
      <c r="K238" s="41">
        <v>-3.5394700000000001</v>
      </c>
      <c r="L238" s="44">
        <v>1.1399999999999999E-5</v>
      </c>
      <c r="M238" s="41">
        <v>2.3699999999999999E-2</v>
      </c>
      <c r="N238" s="41" t="s">
        <v>4028</v>
      </c>
    </row>
    <row r="239" spans="1:14" x14ac:dyDescent="0.25">
      <c r="A239" s="40" t="s">
        <v>3953</v>
      </c>
      <c r="B239" s="41" t="s">
        <v>119</v>
      </c>
      <c r="C239" s="41">
        <v>99264584</v>
      </c>
      <c r="D239" s="41">
        <v>99266787</v>
      </c>
      <c r="E239" s="41" t="s">
        <v>132</v>
      </c>
      <c r="F239" s="41" t="s">
        <v>123</v>
      </c>
      <c r="G239" s="41" t="s">
        <v>124</v>
      </c>
      <c r="H239" s="41">
        <v>837</v>
      </c>
      <c r="I239" s="41">
        <v>864</v>
      </c>
      <c r="J239" s="41" t="s">
        <v>78</v>
      </c>
      <c r="K239" s="41">
        <v>-3.7105299999999999</v>
      </c>
      <c r="L239" s="44">
        <v>1.19E-5</v>
      </c>
      <c r="M239" s="41">
        <v>2.46E-2</v>
      </c>
      <c r="N239" s="41" t="s">
        <v>4032</v>
      </c>
    </row>
    <row r="240" spans="1:14" x14ac:dyDescent="0.25">
      <c r="A240" s="40" t="s">
        <v>3953</v>
      </c>
      <c r="B240" s="41" t="s">
        <v>232</v>
      </c>
      <c r="C240" s="41">
        <v>14785639</v>
      </c>
      <c r="D240" s="41">
        <v>14791111</v>
      </c>
      <c r="E240" s="41" t="s">
        <v>1847</v>
      </c>
      <c r="F240" s="41" t="s">
        <v>123</v>
      </c>
      <c r="G240" s="41" t="s">
        <v>124</v>
      </c>
      <c r="H240" s="41">
        <v>2354</v>
      </c>
      <c r="I240" s="41">
        <v>2381</v>
      </c>
      <c r="J240" s="41" t="s">
        <v>66</v>
      </c>
      <c r="K240" s="41">
        <v>-3.7368399999999999</v>
      </c>
      <c r="L240" s="44">
        <v>1.19E-5</v>
      </c>
      <c r="M240" s="41">
        <v>2.47E-2</v>
      </c>
      <c r="N240" s="41" t="s">
        <v>3986</v>
      </c>
    </row>
    <row r="241" spans="1:14" x14ac:dyDescent="0.25">
      <c r="A241" s="40" t="s">
        <v>3953</v>
      </c>
      <c r="B241" s="41" t="s">
        <v>216</v>
      </c>
      <c r="C241" s="41">
        <v>77208680</v>
      </c>
      <c r="D241" s="41">
        <v>77208883</v>
      </c>
      <c r="E241" s="41" t="s">
        <v>149</v>
      </c>
      <c r="F241" s="41" t="s">
        <v>123</v>
      </c>
      <c r="G241" s="41" t="s">
        <v>124</v>
      </c>
      <c r="H241" s="41">
        <v>148</v>
      </c>
      <c r="I241" s="41">
        <v>175</v>
      </c>
      <c r="J241" s="41" t="s">
        <v>78</v>
      </c>
      <c r="K241" s="41">
        <v>-3.88158</v>
      </c>
      <c r="L241" s="44">
        <v>1.24E-5</v>
      </c>
      <c r="M241" s="41">
        <v>2.5499999999999998E-2</v>
      </c>
      <c r="N241" s="41" t="s">
        <v>4027</v>
      </c>
    </row>
    <row r="242" spans="1:14" x14ac:dyDescent="0.25">
      <c r="A242" s="40" t="s">
        <v>3953</v>
      </c>
      <c r="B242" s="41" t="s">
        <v>248</v>
      </c>
      <c r="C242" s="41">
        <v>109011645</v>
      </c>
      <c r="D242" s="41">
        <v>109012122</v>
      </c>
      <c r="E242" s="41" t="s">
        <v>927</v>
      </c>
      <c r="F242" s="41" t="s">
        <v>160</v>
      </c>
      <c r="G242" s="41" t="s">
        <v>160</v>
      </c>
      <c r="H242" s="41">
        <v>275</v>
      </c>
      <c r="I242" s="41">
        <v>302</v>
      </c>
      <c r="J242" s="41" t="s">
        <v>66</v>
      </c>
      <c r="K242" s="41">
        <v>-4.1578900000000001</v>
      </c>
      <c r="L242" s="44">
        <v>1.33E-5</v>
      </c>
      <c r="M242" s="41">
        <v>2.7199999999999998E-2</v>
      </c>
      <c r="N242" s="41" t="s">
        <v>4083</v>
      </c>
    </row>
    <row r="243" spans="1:14" x14ac:dyDescent="0.25">
      <c r="A243" s="40" t="s">
        <v>3953</v>
      </c>
      <c r="B243" s="41" t="s">
        <v>201</v>
      </c>
      <c r="C243" s="41">
        <v>23423584</v>
      </c>
      <c r="D243" s="41">
        <v>23423738</v>
      </c>
      <c r="E243" s="41" t="s">
        <v>653</v>
      </c>
      <c r="F243" s="41" t="s">
        <v>70</v>
      </c>
      <c r="G243" s="41" t="s">
        <v>104</v>
      </c>
      <c r="H243" s="41">
        <v>34</v>
      </c>
      <c r="I243" s="41">
        <v>61</v>
      </c>
      <c r="J243" s="41" t="s">
        <v>66</v>
      </c>
      <c r="K243" s="41">
        <v>-4.1578900000000001</v>
      </c>
      <c r="L243" s="44">
        <v>1.33E-5</v>
      </c>
      <c r="M243" s="41">
        <v>2.7199999999999998E-2</v>
      </c>
      <c r="N243" s="41" t="s">
        <v>4230</v>
      </c>
    </row>
    <row r="244" spans="1:14" x14ac:dyDescent="0.25">
      <c r="A244" s="40" t="s">
        <v>3953</v>
      </c>
      <c r="B244" s="41" t="s">
        <v>359</v>
      </c>
      <c r="C244" s="41">
        <v>141438038</v>
      </c>
      <c r="D244" s="41">
        <v>141438181</v>
      </c>
      <c r="E244" s="41" t="s">
        <v>155</v>
      </c>
      <c r="F244" s="41" t="s">
        <v>70</v>
      </c>
      <c r="G244" s="41" t="s">
        <v>71</v>
      </c>
      <c r="H244" s="41">
        <v>90</v>
      </c>
      <c r="I244" s="41">
        <v>117</v>
      </c>
      <c r="J244" s="41" t="s">
        <v>66</v>
      </c>
      <c r="K244" s="41">
        <v>-4.2368399999999999</v>
      </c>
      <c r="L244" s="44">
        <v>1.36E-5</v>
      </c>
      <c r="M244" s="41">
        <v>2.76E-2</v>
      </c>
      <c r="N244" s="41" t="s">
        <v>4228</v>
      </c>
    </row>
    <row r="245" spans="1:14" x14ac:dyDescent="0.25">
      <c r="A245" s="40" t="s">
        <v>3953</v>
      </c>
      <c r="B245" s="41" t="s">
        <v>119</v>
      </c>
      <c r="C245" s="41">
        <v>103305610</v>
      </c>
      <c r="D245" s="41">
        <v>103307169</v>
      </c>
      <c r="E245" s="41" t="s">
        <v>895</v>
      </c>
      <c r="F245" s="41" t="s">
        <v>123</v>
      </c>
      <c r="G245" s="41" t="s">
        <v>124</v>
      </c>
      <c r="H245" s="41">
        <v>1465</v>
      </c>
      <c r="I245" s="41">
        <v>1492</v>
      </c>
      <c r="J245" s="41" t="s">
        <v>78</v>
      </c>
      <c r="K245" s="41">
        <v>-4.3289499999999999</v>
      </c>
      <c r="L245" s="44">
        <v>1.3900000000000001E-5</v>
      </c>
      <c r="M245" s="41">
        <v>2.8199999999999999E-2</v>
      </c>
      <c r="N245" s="41" t="s">
        <v>4033</v>
      </c>
    </row>
    <row r="246" spans="1:14" x14ac:dyDescent="0.25">
      <c r="A246" s="40" t="s">
        <v>3953</v>
      </c>
      <c r="B246" s="41" t="s">
        <v>359</v>
      </c>
      <c r="C246" s="41">
        <v>49962838</v>
      </c>
      <c r="D246" s="41">
        <v>49963962</v>
      </c>
      <c r="E246" s="41" t="s">
        <v>231</v>
      </c>
      <c r="F246" s="41" t="s">
        <v>123</v>
      </c>
      <c r="G246" s="41" t="s">
        <v>124</v>
      </c>
      <c r="H246" s="41">
        <v>1036</v>
      </c>
      <c r="I246" s="41">
        <v>1063</v>
      </c>
      <c r="J246" s="41" t="s">
        <v>78</v>
      </c>
      <c r="K246" s="41">
        <v>-4.4078900000000001</v>
      </c>
      <c r="L246" s="44">
        <v>1.42E-5</v>
      </c>
      <c r="M246" s="41">
        <v>2.86E-2</v>
      </c>
      <c r="N246" s="41" t="s">
        <v>4012</v>
      </c>
    </row>
    <row r="247" spans="1:14" x14ac:dyDescent="0.25">
      <c r="A247" s="40" t="s">
        <v>3953</v>
      </c>
      <c r="B247" s="41" t="s">
        <v>359</v>
      </c>
      <c r="C247" s="41">
        <v>115359866</v>
      </c>
      <c r="D247" s="41">
        <v>115361281</v>
      </c>
      <c r="E247" s="41" t="s">
        <v>1538</v>
      </c>
      <c r="F247" s="41" t="s">
        <v>123</v>
      </c>
      <c r="G247" s="41" t="s">
        <v>124</v>
      </c>
      <c r="H247" s="41">
        <v>1014</v>
      </c>
      <c r="I247" s="41">
        <v>1041</v>
      </c>
      <c r="J247" s="41" t="s">
        <v>66</v>
      </c>
      <c r="K247" s="41">
        <v>-4.4210500000000001</v>
      </c>
      <c r="L247" s="44">
        <v>1.42E-5</v>
      </c>
      <c r="M247" s="41">
        <v>2.86E-2</v>
      </c>
      <c r="N247" s="41" t="s">
        <v>4018</v>
      </c>
    </row>
    <row r="248" spans="1:14" x14ac:dyDescent="0.25">
      <c r="A248" s="40" t="s">
        <v>3953</v>
      </c>
      <c r="B248" s="41" t="s">
        <v>384</v>
      </c>
      <c r="C248" s="41">
        <v>80899929</v>
      </c>
      <c r="D248" s="41">
        <v>80900059</v>
      </c>
      <c r="E248" s="41" t="s">
        <v>103</v>
      </c>
      <c r="F248" s="41" t="s">
        <v>70</v>
      </c>
      <c r="G248" s="41" t="s">
        <v>104</v>
      </c>
      <c r="H248" s="41">
        <v>98</v>
      </c>
      <c r="I248" s="41">
        <v>125</v>
      </c>
      <c r="J248" s="41" t="s">
        <v>66</v>
      </c>
      <c r="K248" s="41">
        <v>-4.4736799999999999</v>
      </c>
      <c r="L248" s="44">
        <v>1.4399999999999999E-5</v>
      </c>
      <c r="M248" s="41">
        <v>2.8899999999999999E-2</v>
      </c>
      <c r="N248" s="41" t="s">
        <v>4161</v>
      </c>
    </row>
    <row r="249" spans="1:14" x14ac:dyDescent="0.25">
      <c r="A249" s="40" t="s">
        <v>3953</v>
      </c>
      <c r="B249" s="41" t="s">
        <v>77</v>
      </c>
      <c r="C249" s="41">
        <v>154385368</v>
      </c>
      <c r="D249" s="41">
        <v>154385492</v>
      </c>
      <c r="E249" s="41" t="s">
        <v>198</v>
      </c>
      <c r="F249" s="41" t="s">
        <v>70</v>
      </c>
      <c r="G249" s="41" t="s">
        <v>71</v>
      </c>
      <c r="H249" s="41">
        <v>30</v>
      </c>
      <c r="I249" s="41">
        <v>57</v>
      </c>
      <c r="J249" s="41" t="s">
        <v>78</v>
      </c>
      <c r="K249" s="41">
        <v>-4.6447399999999996</v>
      </c>
      <c r="L249" s="44">
        <v>1.5099999999999999E-5</v>
      </c>
      <c r="M249" s="41">
        <v>0.03</v>
      </c>
      <c r="N249" s="41" t="s">
        <v>4195</v>
      </c>
    </row>
    <row r="250" spans="1:14" x14ac:dyDescent="0.25">
      <c r="A250" s="40" t="s">
        <v>3953</v>
      </c>
      <c r="B250" s="41" t="s">
        <v>335</v>
      </c>
      <c r="C250" s="41">
        <v>138185293</v>
      </c>
      <c r="D250" s="41">
        <v>138185691</v>
      </c>
      <c r="E250" s="41" t="s">
        <v>718</v>
      </c>
      <c r="F250" s="41" t="s">
        <v>291</v>
      </c>
      <c r="G250" s="41" t="s">
        <v>447</v>
      </c>
      <c r="H250" s="41">
        <v>210</v>
      </c>
      <c r="I250" s="41">
        <v>237</v>
      </c>
      <c r="J250" s="41" t="s">
        <v>66</v>
      </c>
      <c r="K250" s="41">
        <v>-4.8157899999999998</v>
      </c>
      <c r="L250" s="44">
        <v>1.5699999999999999E-5</v>
      </c>
      <c r="M250" s="41">
        <v>3.1199999999999999E-2</v>
      </c>
      <c r="N250" s="41" t="s">
        <v>4077</v>
      </c>
    </row>
    <row r="251" spans="1:14" x14ac:dyDescent="0.25">
      <c r="A251" s="40" t="s">
        <v>3953</v>
      </c>
      <c r="B251" s="41" t="s">
        <v>384</v>
      </c>
      <c r="C251" s="41">
        <v>8604775</v>
      </c>
      <c r="D251" s="41">
        <v>8604956</v>
      </c>
      <c r="E251" s="41" t="s">
        <v>653</v>
      </c>
      <c r="F251" s="41" t="s">
        <v>70</v>
      </c>
      <c r="G251" s="41" t="s">
        <v>104</v>
      </c>
      <c r="H251" s="41">
        <v>122</v>
      </c>
      <c r="I251" s="41">
        <v>149</v>
      </c>
      <c r="J251" s="41" t="s">
        <v>78</v>
      </c>
      <c r="K251" s="41">
        <v>-4.8947399999999996</v>
      </c>
      <c r="L251" s="44">
        <v>1.5999999999999999E-5</v>
      </c>
      <c r="M251" s="41">
        <v>3.1600000000000003E-2</v>
      </c>
      <c r="N251" s="41" t="s">
        <v>4156</v>
      </c>
    </row>
    <row r="252" spans="1:14" x14ac:dyDescent="0.25">
      <c r="A252" s="40" t="s">
        <v>3953</v>
      </c>
      <c r="B252" s="41" t="s">
        <v>650</v>
      </c>
      <c r="C252" s="41">
        <v>24413654</v>
      </c>
      <c r="D252" s="41">
        <v>24413853</v>
      </c>
      <c r="E252" s="41" t="s">
        <v>653</v>
      </c>
      <c r="F252" s="41" t="s">
        <v>70</v>
      </c>
      <c r="G252" s="41" t="s">
        <v>104</v>
      </c>
      <c r="H252" s="41">
        <v>141</v>
      </c>
      <c r="I252" s="41">
        <v>168</v>
      </c>
      <c r="J252" s="41" t="s">
        <v>78</v>
      </c>
      <c r="K252" s="41">
        <v>-4.8947399999999996</v>
      </c>
      <c r="L252" s="44">
        <v>1.5999999999999999E-5</v>
      </c>
      <c r="M252" s="41">
        <v>3.1600000000000003E-2</v>
      </c>
      <c r="N252" s="41" t="s">
        <v>4156</v>
      </c>
    </row>
    <row r="253" spans="1:14" x14ac:dyDescent="0.25">
      <c r="A253" s="40" t="s">
        <v>3953</v>
      </c>
      <c r="B253" s="41" t="s">
        <v>156</v>
      </c>
      <c r="C253" s="41">
        <v>57597948</v>
      </c>
      <c r="D253" s="41">
        <v>57598494</v>
      </c>
      <c r="E253" s="41" t="s">
        <v>2686</v>
      </c>
      <c r="F253" s="41" t="s">
        <v>123</v>
      </c>
      <c r="G253" s="41" t="s">
        <v>124</v>
      </c>
      <c r="H253" s="41">
        <v>97</v>
      </c>
      <c r="I253" s="41">
        <v>124</v>
      </c>
      <c r="J253" s="41" t="s">
        <v>66</v>
      </c>
      <c r="K253" s="41">
        <v>-4.9605300000000003</v>
      </c>
      <c r="L253" s="44">
        <v>1.63E-5</v>
      </c>
      <c r="M253" s="41">
        <v>3.2000000000000001E-2</v>
      </c>
      <c r="N253" s="41" t="s">
        <v>3992</v>
      </c>
    </row>
    <row r="254" spans="1:14" x14ac:dyDescent="0.25">
      <c r="A254" s="40" t="s">
        <v>3953</v>
      </c>
      <c r="B254" s="41" t="s">
        <v>146</v>
      </c>
      <c r="C254" s="41">
        <v>22310937</v>
      </c>
      <c r="D254" s="41">
        <v>22311028</v>
      </c>
      <c r="E254" s="41" t="s">
        <v>403</v>
      </c>
      <c r="F254" s="41" t="s">
        <v>70</v>
      </c>
      <c r="G254" s="41" t="s">
        <v>111</v>
      </c>
      <c r="H254" s="41">
        <v>33</v>
      </c>
      <c r="I254" s="41">
        <v>60</v>
      </c>
      <c r="J254" s="41" t="s">
        <v>66</v>
      </c>
      <c r="K254" s="41">
        <v>-5.2236799999999999</v>
      </c>
      <c r="L254" s="44">
        <v>1.7399999999999999E-5</v>
      </c>
      <c r="M254" s="41">
        <v>3.39E-2</v>
      </c>
      <c r="N254" s="41" t="s">
        <v>4152</v>
      </c>
    </row>
    <row r="255" spans="1:14" x14ac:dyDescent="0.25">
      <c r="A255" s="40" t="s">
        <v>3953</v>
      </c>
      <c r="B255" s="41" t="s">
        <v>156</v>
      </c>
      <c r="C255" s="41">
        <v>39846352</v>
      </c>
      <c r="D255" s="41">
        <v>39848201</v>
      </c>
      <c r="E255" s="41" t="s">
        <v>159</v>
      </c>
      <c r="F255" s="41" t="s">
        <v>160</v>
      </c>
      <c r="G255" s="41" t="s">
        <v>160</v>
      </c>
      <c r="H255" s="41">
        <v>500</v>
      </c>
      <c r="I255" s="41">
        <v>527</v>
      </c>
      <c r="J255" s="41" t="s">
        <v>78</v>
      </c>
      <c r="K255" s="41">
        <v>-5.2368399999999999</v>
      </c>
      <c r="L255" s="44">
        <v>1.7499999999999998E-5</v>
      </c>
      <c r="M255" s="41">
        <v>3.39E-2</v>
      </c>
      <c r="N255" s="41" t="s">
        <v>4084</v>
      </c>
    </row>
    <row r="256" spans="1:14" x14ac:dyDescent="0.25">
      <c r="A256" s="40" t="s">
        <v>3953</v>
      </c>
      <c r="B256" s="41" t="s">
        <v>156</v>
      </c>
      <c r="C256" s="41">
        <v>29046700</v>
      </c>
      <c r="D256" s="41">
        <v>29046885</v>
      </c>
      <c r="E256" s="41" t="s">
        <v>632</v>
      </c>
      <c r="F256" s="41" t="s">
        <v>70</v>
      </c>
      <c r="G256" s="41" t="s">
        <v>104</v>
      </c>
      <c r="H256" s="41">
        <v>127</v>
      </c>
      <c r="I256" s="41">
        <v>154</v>
      </c>
      <c r="J256" s="41" t="s">
        <v>78</v>
      </c>
      <c r="K256" s="41">
        <v>-5.2368399999999999</v>
      </c>
      <c r="L256" s="44">
        <v>1.7499999999999998E-5</v>
      </c>
      <c r="M256" s="41">
        <v>3.39E-2</v>
      </c>
      <c r="N256" s="41" t="s">
        <v>4167</v>
      </c>
    </row>
    <row r="257" spans="1:14" x14ac:dyDescent="0.25">
      <c r="A257" s="40" t="s">
        <v>3953</v>
      </c>
      <c r="B257" s="41" t="s">
        <v>173</v>
      </c>
      <c r="C257" s="41">
        <v>8959695</v>
      </c>
      <c r="D257" s="41">
        <v>8959916</v>
      </c>
      <c r="E257" s="41" t="s">
        <v>110</v>
      </c>
      <c r="F257" s="41" t="s">
        <v>70</v>
      </c>
      <c r="G257" s="41" t="s">
        <v>111</v>
      </c>
      <c r="H257" s="41">
        <v>66</v>
      </c>
      <c r="I257" s="41">
        <v>93</v>
      </c>
      <c r="J257" s="41" t="s">
        <v>66</v>
      </c>
      <c r="K257" s="41">
        <v>-5.5</v>
      </c>
      <c r="L257" s="44">
        <v>1.8700000000000001E-5</v>
      </c>
      <c r="M257" s="41">
        <v>3.5999999999999997E-2</v>
      </c>
      <c r="N257" s="41" t="s">
        <v>4105</v>
      </c>
    </row>
    <row r="258" spans="1:14" x14ac:dyDescent="0.25">
      <c r="A258" s="40" t="s">
        <v>3953</v>
      </c>
      <c r="B258" s="41" t="s">
        <v>335</v>
      </c>
      <c r="C258" s="41">
        <v>120073953</v>
      </c>
      <c r="D258" s="41">
        <v>120074139</v>
      </c>
      <c r="E258" s="41" t="s">
        <v>103</v>
      </c>
      <c r="F258" s="41" t="s">
        <v>70</v>
      </c>
      <c r="G258" s="41" t="s">
        <v>104</v>
      </c>
      <c r="H258" s="41">
        <v>35</v>
      </c>
      <c r="I258" s="41">
        <v>62</v>
      </c>
      <c r="J258" s="41" t="s">
        <v>66</v>
      </c>
      <c r="K258" s="41">
        <v>-5.6578900000000001</v>
      </c>
      <c r="L258" s="44">
        <v>1.9400000000000001E-5</v>
      </c>
      <c r="M258" s="41">
        <v>3.73E-2</v>
      </c>
      <c r="N258" s="41" t="s">
        <v>4256</v>
      </c>
    </row>
    <row r="259" spans="1:14" x14ac:dyDescent="0.25">
      <c r="A259" s="40" t="s">
        <v>3953</v>
      </c>
      <c r="B259" s="41" t="s">
        <v>173</v>
      </c>
      <c r="C259" s="41">
        <v>71421966</v>
      </c>
      <c r="D259" s="41">
        <v>71422151</v>
      </c>
      <c r="E259" s="41" t="s">
        <v>1431</v>
      </c>
      <c r="F259" s="41" t="s">
        <v>70</v>
      </c>
      <c r="G259" s="41" t="s">
        <v>104</v>
      </c>
      <c r="H259" s="41">
        <v>33</v>
      </c>
      <c r="I259" s="41">
        <v>60</v>
      </c>
      <c r="J259" s="41" t="s">
        <v>66</v>
      </c>
      <c r="K259" s="41">
        <v>-5.8552600000000004</v>
      </c>
      <c r="L259" s="44">
        <v>2.0400000000000001E-5</v>
      </c>
      <c r="M259" s="41">
        <v>3.8899999999999997E-2</v>
      </c>
      <c r="N259" s="41" t="s">
        <v>4110</v>
      </c>
    </row>
    <row r="260" spans="1:14" x14ac:dyDescent="0.25">
      <c r="A260" s="40" t="s">
        <v>3953</v>
      </c>
      <c r="B260" s="41" t="s">
        <v>156</v>
      </c>
      <c r="C260" s="41">
        <v>25327527</v>
      </c>
      <c r="D260" s="41">
        <v>25327656</v>
      </c>
      <c r="E260" s="41" t="s">
        <v>1431</v>
      </c>
      <c r="F260" s="41" t="s">
        <v>70</v>
      </c>
      <c r="G260" s="41" t="s">
        <v>104</v>
      </c>
      <c r="H260" s="41">
        <v>33</v>
      </c>
      <c r="I260" s="41">
        <v>60</v>
      </c>
      <c r="J260" s="41" t="s">
        <v>66</v>
      </c>
      <c r="K260" s="41">
        <v>-5.8552600000000004</v>
      </c>
      <c r="L260" s="44">
        <v>2.0400000000000001E-5</v>
      </c>
      <c r="M260" s="41">
        <v>3.8899999999999997E-2</v>
      </c>
      <c r="N260" s="41" t="s">
        <v>4110</v>
      </c>
    </row>
    <row r="261" spans="1:14" x14ac:dyDescent="0.25">
      <c r="A261" s="40" t="s">
        <v>3953</v>
      </c>
      <c r="B261" s="41" t="s">
        <v>77</v>
      </c>
      <c r="C261" s="41">
        <v>134396532</v>
      </c>
      <c r="D261" s="41">
        <v>134398583</v>
      </c>
      <c r="E261" s="41" t="s">
        <v>1182</v>
      </c>
      <c r="F261" s="41" t="s">
        <v>291</v>
      </c>
      <c r="G261" s="41" t="s">
        <v>447</v>
      </c>
      <c r="H261" s="41">
        <v>780</v>
      </c>
      <c r="I261" s="41">
        <v>807</v>
      </c>
      <c r="J261" s="41" t="s">
        <v>78</v>
      </c>
      <c r="K261" s="41">
        <v>-5.9078900000000001</v>
      </c>
      <c r="L261" s="44">
        <v>2.0699999999999998E-5</v>
      </c>
      <c r="M261" s="41">
        <v>3.9300000000000002E-2</v>
      </c>
      <c r="N261" s="41" t="s">
        <v>4061</v>
      </c>
    </row>
    <row r="262" spans="1:14" x14ac:dyDescent="0.25">
      <c r="A262" s="40" t="s">
        <v>3953</v>
      </c>
      <c r="B262" s="41" t="s">
        <v>248</v>
      </c>
      <c r="C262" s="41">
        <v>76670999</v>
      </c>
      <c r="D262" s="41">
        <v>76671106</v>
      </c>
      <c r="E262" s="41" t="s">
        <v>91</v>
      </c>
      <c r="F262" s="41" t="s">
        <v>70</v>
      </c>
      <c r="G262" s="41" t="s">
        <v>71</v>
      </c>
      <c r="H262" s="41">
        <v>52</v>
      </c>
      <c r="I262" s="41">
        <v>79</v>
      </c>
      <c r="J262" s="41" t="s">
        <v>66</v>
      </c>
      <c r="K262" s="41">
        <v>-6.0789499999999999</v>
      </c>
      <c r="L262" s="44">
        <v>2.1500000000000001E-5</v>
      </c>
      <c r="M262" s="41">
        <v>4.0800000000000003E-2</v>
      </c>
      <c r="N262" s="41" t="s">
        <v>4130</v>
      </c>
    </row>
    <row r="263" spans="1:14" x14ac:dyDescent="0.25">
      <c r="A263" s="40" t="s">
        <v>3953</v>
      </c>
      <c r="B263" s="41" t="s">
        <v>248</v>
      </c>
      <c r="C263" s="41">
        <v>40675435</v>
      </c>
      <c r="D263" s="41">
        <v>40675939</v>
      </c>
      <c r="E263" s="41" t="s">
        <v>1371</v>
      </c>
      <c r="F263" s="41" t="s">
        <v>123</v>
      </c>
      <c r="G263" s="41" t="s">
        <v>124</v>
      </c>
      <c r="H263" s="41">
        <v>229</v>
      </c>
      <c r="I263" s="41">
        <v>256</v>
      </c>
      <c r="J263" s="41" t="s">
        <v>78</v>
      </c>
      <c r="K263" s="41">
        <v>-6.3552600000000004</v>
      </c>
      <c r="L263" s="44">
        <v>2.3099999999999999E-5</v>
      </c>
      <c r="M263" s="41">
        <v>4.3299999999999998E-2</v>
      </c>
      <c r="N263" s="41" t="s">
        <v>3970</v>
      </c>
    </row>
    <row r="264" spans="1:14" x14ac:dyDescent="0.25">
      <c r="A264" s="40" t="s">
        <v>3953</v>
      </c>
      <c r="B264" s="41" t="s">
        <v>112</v>
      </c>
      <c r="C264" s="41">
        <v>104427371</v>
      </c>
      <c r="D264" s="41">
        <v>104427541</v>
      </c>
      <c r="E264" s="41" t="s">
        <v>311</v>
      </c>
      <c r="F264" s="41" t="s">
        <v>291</v>
      </c>
      <c r="G264" s="41" t="s">
        <v>312</v>
      </c>
      <c r="H264" s="41">
        <v>64</v>
      </c>
      <c r="I264" s="41">
        <v>91</v>
      </c>
      <c r="J264" s="41" t="s">
        <v>78</v>
      </c>
      <c r="K264" s="41">
        <v>-6.3552600000000004</v>
      </c>
      <c r="L264" s="44">
        <v>2.3099999999999999E-5</v>
      </c>
      <c r="M264" s="41">
        <v>4.3299999999999998E-2</v>
      </c>
      <c r="N264" s="41" t="s">
        <v>4063</v>
      </c>
    </row>
    <row r="265" spans="1:14" x14ac:dyDescent="0.25">
      <c r="A265" s="40" t="s">
        <v>3953</v>
      </c>
      <c r="B265" s="41" t="s">
        <v>112</v>
      </c>
      <c r="C265" s="41">
        <v>105981462</v>
      </c>
      <c r="D265" s="41">
        <v>105982358</v>
      </c>
      <c r="E265" s="41" t="s">
        <v>3059</v>
      </c>
      <c r="F265" s="41" t="s">
        <v>291</v>
      </c>
      <c r="G265" s="41" t="s">
        <v>292</v>
      </c>
      <c r="H265" s="41">
        <v>357</v>
      </c>
      <c r="I265" s="41">
        <v>384</v>
      </c>
      <c r="J265" s="41" t="s">
        <v>78</v>
      </c>
      <c r="K265" s="41">
        <v>-6.4473700000000003</v>
      </c>
      <c r="L265" s="44">
        <v>2.3600000000000001E-5</v>
      </c>
      <c r="M265" s="41">
        <v>4.4200000000000003E-2</v>
      </c>
      <c r="N265" s="41" t="s">
        <v>4065</v>
      </c>
    </row>
    <row r="266" spans="1:14" x14ac:dyDescent="0.25">
      <c r="A266" s="40" t="s">
        <v>3953</v>
      </c>
      <c r="B266" s="41" t="s">
        <v>216</v>
      </c>
      <c r="C266" s="41">
        <v>111232255</v>
      </c>
      <c r="D266" s="41">
        <v>111232445</v>
      </c>
      <c r="E266" s="41" t="s">
        <v>1431</v>
      </c>
      <c r="F266" s="41" t="s">
        <v>70</v>
      </c>
      <c r="G266" s="41" t="s">
        <v>104</v>
      </c>
      <c r="H266" s="41">
        <v>34</v>
      </c>
      <c r="I266" s="41">
        <v>61</v>
      </c>
      <c r="J266" s="41" t="s">
        <v>66</v>
      </c>
      <c r="K266" s="41">
        <v>-6.7894699999999997</v>
      </c>
      <c r="L266" s="44">
        <v>2.5599999999999999E-5</v>
      </c>
      <c r="M266" s="41">
        <v>4.7800000000000002E-2</v>
      </c>
      <c r="N266" s="41" t="s">
        <v>4279</v>
      </c>
    </row>
    <row r="267" spans="1:14" x14ac:dyDescent="0.25">
      <c r="A267" s="40" t="s">
        <v>3953</v>
      </c>
      <c r="B267" s="41" t="s">
        <v>112</v>
      </c>
      <c r="C267" s="41">
        <v>103948936</v>
      </c>
      <c r="D267" s="41">
        <v>103950598</v>
      </c>
      <c r="E267" s="41" t="s">
        <v>1241</v>
      </c>
      <c r="F267" s="41" t="s">
        <v>123</v>
      </c>
      <c r="G267" s="41" t="s">
        <v>124</v>
      </c>
      <c r="H267" s="41">
        <v>1200</v>
      </c>
      <c r="I267" s="41">
        <v>1227</v>
      </c>
      <c r="J267" s="41" t="s">
        <v>78</v>
      </c>
      <c r="K267" s="41">
        <v>-6.8421099999999999</v>
      </c>
      <c r="L267" s="44">
        <v>2.5999999999999998E-5</v>
      </c>
      <c r="M267" s="41">
        <v>4.8300000000000003E-2</v>
      </c>
      <c r="N267" s="41" t="s">
        <v>4008</v>
      </c>
    </row>
    <row r="268" spans="1:14" x14ac:dyDescent="0.25">
      <c r="A268" s="40" t="s">
        <v>3953</v>
      </c>
      <c r="B268" s="41" t="s">
        <v>41</v>
      </c>
      <c r="C268" s="41">
        <v>16154612</v>
      </c>
      <c r="D268" s="41">
        <v>16154714</v>
      </c>
      <c r="E268" s="41" t="s">
        <v>111</v>
      </c>
      <c r="F268" s="41" t="s">
        <v>70</v>
      </c>
      <c r="G268" s="41" t="s">
        <v>111</v>
      </c>
      <c r="H268" s="41">
        <v>54</v>
      </c>
      <c r="I268" s="41">
        <v>81</v>
      </c>
      <c r="J268" s="41" t="s">
        <v>66</v>
      </c>
      <c r="K268" s="41">
        <v>-6.9473700000000003</v>
      </c>
      <c r="L268" s="44">
        <v>2.6599999999999999E-5</v>
      </c>
      <c r="M268" s="41">
        <v>4.9299999999999997E-2</v>
      </c>
      <c r="N268" s="41" t="s">
        <v>4088</v>
      </c>
    </row>
    <row r="269" spans="1:14" x14ac:dyDescent="0.25">
      <c r="A269" s="40" t="s">
        <v>3953</v>
      </c>
      <c r="B269" s="41" t="s">
        <v>384</v>
      </c>
      <c r="C269" s="41">
        <v>31690357</v>
      </c>
      <c r="D269" s="41">
        <v>31690643</v>
      </c>
      <c r="E269" s="41" t="s">
        <v>111</v>
      </c>
      <c r="F269" s="41" t="s">
        <v>70</v>
      </c>
      <c r="G269" s="41" t="s">
        <v>111</v>
      </c>
      <c r="H269" s="41">
        <v>149</v>
      </c>
      <c r="I269" s="41">
        <v>176</v>
      </c>
      <c r="J269" s="41" t="s">
        <v>66</v>
      </c>
      <c r="K269" s="41">
        <v>-7.1052600000000004</v>
      </c>
      <c r="L269" s="44">
        <v>2.7699999999999999E-5</v>
      </c>
      <c r="M269" s="41">
        <v>5.11E-2</v>
      </c>
      <c r="N269" s="41" t="s">
        <v>4159</v>
      </c>
    </row>
    <row r="270" spans="1:14" x14ac:dyDescent="0.25">
      <c r="A270" s="40" t="s">
        <v>3953</v>
      </c>
      <c r="B270" s="41" t="s">
        <v>41</v>
      </c>
      <c r="C270" s="41">
        <v>54165458</v>
      </c>
      <c r="D270" s="41">
        <v>54165854</v>
      </c>
      <c r="E270" s="41" t="s">
        <v>600</v>
      </c>
      <c r="F270" s="41" t="s">
        <v>291</v>
      </c>
      <c r="G270" s="41" t="s">
        <v>447</v>
      </c>
      <c r="H270" s="41">
        <v>14</v>
      </c>
      <c r="I270" s="41">
        <v>41</v>
      </c>
      <c r="J270" s="41" t="s">
        <v>66</v>
      </c>
      <c r="K270" s="41">
        <v>-7.25</v>
      </c>
      <c r="L270" s="44">
        <v>2.87E-5</v>
      </c>
      <c r="M270" s="41">
        <v>5.2699999999999997E-2</v>
      </c>
      <c r="N270" s="41" t="s">
        <v>4035</v>
      </c>
    </row>
    <row r="271" spans="1:14" x14ac:dyDescent="0.25">
      <c r="A271" s="40" t="s">
        <v>3953</v>
      </c>
      <c r="B271" s="41" t="s">
        <v>201</v>
      </c>
      <c r="C271" s="41">
        <v>32476609</v>
      </c>
      <c r="D271" s="41">
        <v>32476755</v>
      </c>
      <c r="E271" s="41" t="s">
        <v>110</v>
      </c>
      <c r="F271" s="41" t="s">
        <v>70</v>
      </c>
      <c r="G271" s="41" t="s">
        <v>111</v>
      </c>
      <c r="H271" s="41">
        <v>33</v>
      </c>
      <c r="I271" s="41">
        <v>60</v>
      </c>
      <c r="J271" s="41" t="s">
        <v>78</v>
      </c>
      <c r="K271" s="41">
        <v>-7.5526299999999997</v>
      </c>
      <c r="L271" s="44">
        <v>3.0800000000000003E-5</v>
      </c>
      <c r="M271" s="41">
        <v>5.62E-2</v>
      </c>
      <c r="N271" s="41" t="s">
        <v>4233</v>
      </c>
    </row>
    <row r="272" spans="1:14" x14ac:dyDescent="0.25">
      <c r="A272" s="40" t="s">
        <v>3953</v>
      </c>
      <c r="B272" s="41" t="s">
        <v>248</v>
      </c>
      <c r="C272" s="41">
        <v>70825187</v>
      </c>
      <c r="D272" s="41">
        <v>70825574</v>
      </c>
      <c r="E272" s="41" t="s">
        <v>600</v>
      </c>
      <c r="F272" s="41" t="s">
        <v>291</v>
      </c>
      <c r="G272" s="41" t="s">
        <v>447</v>
      </c>
      <c r="H272" s="41">
        <v>347</v>
      </c>
      <c r="I272" s="41">
        <v>374</v>
      </c>
      <c r="J272" s="41" t="s">
        <v>78</v>
      </c>
      <c r="K272" s="41">
        <v>-7.5657899999999998</v>
      </c>
      <c r="L272" s="44">
        <v>3.0899999999999999E-5</v>
      </c>
      <c r="M272" s="41">
        <v>5.62E-2</v>
      </c>
      <c r="N272" s="41" t="s">
        <v>4038</v>
      </c>
    </row>
    <row r="273" spans="1:14" x14ac:dyDescent="0.25">
      <c r="A273" s="40" t="s">
        <v>3953</v>
      </c>
      <c r="B273" s="41" t="s">
        <v>248</v>
      </c>
      <c r="C273" s="41">
        <v>70825516</v>
      </c>
      <c r="D273" s="41">
        <v>70825727</v>
      </c>
      <c r="E273" s="41" t="s">
        <v>110</v>
      </c>
      <c r="F273" s="41" t="s">
        <v>70</v>
      </c>
      <c r="G273" s="41" t="s">
        <v>111</v>
      </c>
      <c r="H273" s="41">
        <v>18</v>
      </c>
      <c r="I273" s="41">
        <v>45</v>
      </c>
      <c r="J273" s="41" t="s">
        <v>78</v>
      </c>
      <c r="K273" s="41">
        <v>-7.5657899999999998</v>
      </c>
      <c r="L273" s="44">
        <v>3.0899999999999999E-5</v>
      </c>
      <c r="M273" s="41">
        <v>5.62E-2</v>
      </c>
      <c r="N273" s="41" t="s">
        <v>4038</v>
      </c>
    </row>
    <row r="274" spans="1:14" x14ac:dyDescent="0.25">
      <c r="A274" s="40" t="s">
        <v>3953</v>
      </c>
      <c r="B274" s="41" t="s">
        <v>201</v>
      </c>
      <c r="C274" s="41">
        <v>8196405</v>
      </c>
      <c r="D274" s="41">
        <v>8203226</v>
      </c>
      <c r="E274" s="41" t="s">
        <v>520</v>
      </c>
      <c r="F274" s="41" t="s">
        <v>123</v>
      </c>
      <c r="G274" s="41" t="s">
        <v>124</v>
      </c>
      <c r="H274" s="41">
        <v>388</v>
      </c>
      <c r="I274" s="41">
        <v>415</v>
      </c>
      <c r="J274" s="41" t="s">
        <v>66</v>
      </c>
      <c r="K274" s="41">
        <v>-7.8552600000000004</v>
      </c>
      <c r="L274" s="44">
        <v>3.3200000000000001E-5</v>
      </c>
      <c r="M274" s="41">
        <v>5.9799999999999999E-2</v>
      </c>
      <c r="N274" s="41" t="s">
        <v>4019</v>
      </c>
    </row>
    <row r="275" spans="1:14" x14ac:dyDescent="0.25">
      <c r="A275" s="40" t="s">
        <v>3953</v>
      </c>
      <c r="B275" s="41" t="s">
        <v>119</v>
      </c>
      <c r="C275" s="41">
        <v>5347718</v>
      </c>
      <c r="D275" s="41">
        <v>5353984</v>
      </c>
      <c r="E275" s="41" t="s">
        <v>520</v>
      </c>
      <c r="F275" s="41" t="s">
        <v>123</v>
      </c>
      <c r="G275" s="41" t="s">
        <v>124</v>
      </c>
      <c r="H275" s="41">
        <v>367</v>
      </c>
      <c r="I275" s="41">
        <v>394</v>
      </c>
      <c r="J275" s="41" t="s">
        <v>66</v>
      </c>
      <c r="K275" s="41">
        <v>-7.8552600000000004</v>
      </c>
      <c r="L275" s="44">
        <v>3.3200000000000001E-5</v>
      </c>
      <c r="M275" s="41">
        <v>5.9799999999999999E-2</v>
      </c>
      <c r="N275" s="41" t="s">
        <v>4019</v>
      </c>
    </row>
    <row r="276" spans="1:14" x14ac:dyDescent="0.25">
      <c r="A276" s="40" t="s">
        <v>3953</v>
      </c>
      <c r="B276" s="41" t="s">
        <v>77</v>
      </c>
      <c r="C276" s="41">
        <v>24709152</v>
      </c>
      <c r="D276" s="41">
        <v>24713227</v>
      </c>
      <c r="E276" s="41" t="s">
        <v>304</v>
      </c>
      <c r="F276" s="41" t="s">
        <v>123</v>
      </c>
      <c r="G276" s="41" t="s">
        <v>124</v>
      </c>
      <c r="H276" s="41">
        <v>2487</v>
      </c>
      <c r="I276" s="41">
        <v>2514</v>
      </c>
      <c r="J276" s="41" t="s">
        <v>78</v>
      </c>
      <c r="K276" s="41">
        <v>-7.9078900000000001</v>
      </c>
      <c r="L276" s="44">
        <v>3.3599999999999997E-5</v>
      </c>
      <c r="M276" s="41">
        <v>6.0299999999999999E-2</v>
      </c>
      <c r="N276" s="41" t="s">
        <v>3996</v>
      </c>
    </row>
    <row r="277" spans="1:14" x14ac:dyDescent="0.25">
      <c r="A277" s="40" t="s">
        <v>3953</v>
      </c>
      <c r="B277" s="41" t="s">
        <v>146</v>
      </c>
      <c r="C277" s="41">
        <v>56751594</v>
      </c>
      <c r="D277" s="41">
        <v>56752316</v>
      </c>
      <c r="E277" s="41" t="s">
        <v>603</v>
      </c>
      <c r="F277" s="41" t="s">
        <v>291</v>
      </c>
      <c r="G277" s="41" t="s">
        <v>292</v>
      </c>
      <c r="H277" s="41">
        <v>362</v>
      </c>
      <c r="I277" s="41">
        <v>389</v>
      </c>
      <c r="J277" s="41" t="s">
        <v>66</v>
      </c>
      <c r="K277" s="41">
        <v>-8</v>
      </c>
      <c r="L277" s="44">
        <v>3.43E-5</v>
      </c>
      <c r="M277" s="41">
        <v>6.1499999999999999E-2</v>
      </c>
      <c r="N277" s="41" t="s">
        <v>4042</v>
      </c>
    </row>
    <row r="278" spans="1:14" x14ac:dyDescent="0.25">
      <c r="A278" s="40" t="s">
        <v>3953</v>
      </c>
      <c r="B278" s="41" t="s">
        <v>248</v>
      </c>
      <c r="C278" s="41">
        <v>74945246</v>
      </c>
      <c r="D278" s="41">
        <v>74945432</v>
      </c>
      <c r="E278" s="41" t="s">
        <v>632</v>
      </c>
      <c r="F278" s="41" t="s">
        <v>70</v>
      </c>
      <c r="G278" s="41" t="s">
        <v>104</v>
      </c>
      <c r="H278" s="41">
        <v>32</v>
      </c>
      <c r="I278" s="41">
        <v>59</v>
      </c>
      <c r="J278" s="41" t="s">
        <v>66</v>
      </c>
      <c r="K278" s="41">
        <v>-8.0657899999999998</v>
      </c>
      <c r="L278" s="44">
        <v>3.4900000000000001E-5</v>
      </c>
      <c r="M278" s="41">
        <v>6.2199999999999998E-2</v>
      </c>
      <c r="N278" s="41" t="s">
        <v>4128</v>
      </c>
    </row>
    <row r="279" spans="1:14" x14ac:dyDescent="0.25">
      <c r="A279" s="40" t="s">
        <v>3953</v>
      </c>
      <c r="B279" s="41" t="s">
        <v>156</v>
      </c>
      <c r="C279" s="41">
        <v>91099257</v>
      </c>
      <c r="D279" s="41">
        <v>91100736</v>
      </c>
      <c r="E279" s="41" t="s">
        <v>2708</v>
      </c>
      <c r="F279" s="41" t="s">
        <v>123</v>
      </c>
      <c r="G279" s="41" t="s">
        <v>124</v>
      </c>
      <c r="H279" s="41">
        <v>638</v>
      </c>
      <c r="I279" s="41">
        <v>665</v>
      </c>
      <c r="J279" s="41" t="s">
        <v>78</v>
      </c>
      <c r="K279" s="41">
        <v>-8.0921099999999999</v>
      </c>
      <c r="L279" s="44">
        <v>3.5099999999999999E-5</v>
      </c>
      <c r="M279" s="41">
        <v>6.2399999999999997E-2</v>
      </c>
      <c r="N279" s="41" t="s">
        <v>3993</v>
      </c>
    </row>
    <row r="280" spans="1:14" x14ac:dyDescent="0.25">
      <c r="A280" s="40" t="s">
        <v>3953</v>
      </c>
      <c r="B280" s="41" t="s">
        <v>65</v>
      </c>
      <c r="C280" s="41">
        <v>10546789</v>
      </c>
      <c r="D280" s="41">
        <v>10547187</v>
      </c>
      <c r="E280" s="41" t="s">
        <v>520</v>
      </c>
      <c r="F280" s="41" t="s">
        <v>123</v>
      </c>
      <c r="G280" s="41" t="s">
        <v>124</v>
      </c>
      <c r="H280" s="41">
        <v>15</v>
      </c>
      <c r="I280" s="41">
        <v>42</v>
      </c>
      <c r="J280" s="41" t="s">
        <v>78</v>
      </c>
      <c r="K280" s="41">
        <v>-8.2894699999999997</v>
      </c>
      <c r="L280" s="44">
        <v>3.68E-5</v>
      </c>
      <c r="M280" s="41">
        <v>6.5100000000000005E-2</v>
      </c>
      <c r="N280" s="41" t="s">
        <v>3971</v>
      </c>
    </row>
    <row r="281" spans="1:14" x14ac:dyDescent="0.25">
      <c r="A281" s="40" t="s">
        <v>3953</v>
      </c>
      <c r="B281" s="41" t="s">
        <v>165</v>
      </c>
      <c r="C281" s="41">
        <v>11091826</v>
      </c>
      <c r="D281" s="41">
        <v>11091958</v>
      </c>
      <c r="E281" s="41" t="s">
        <v>862</v>
      </c>
      <c r="F281" s="41" t="s">
        <v>70</v>
      </c>
      <c r="G281" s="41" t="s">
        <v>71</v>
      </c>
      <c r="H281" s="41">
        <v>81</v>
      </c>
      <c r="I281" s="41">
        <v>108</v>
      </c>
      <c r="J281" s="41" t="s">
        <v>66</v>
      </c>
      <c r="K281" s="41">
        <v>-8.3026300000000006</v>
      </c>
      <c r="L281" s="44">
        <v>3.6900000000000002E-5</v>
      </c>
      <c r="M281" s="41">
        <v>6.5100000000000005E-2</v>
      </c>
      <c r="N281" s="41" t="s">
        <v>4175</v>
      </c>
    </row>
    <row r="282" spans="1:14" x14ac:dyDescent="0.25">
      <c r="A282" s="40" t="s">
        <v>3953</v>
      </c>
      <c r="B282" s="41" t="s">
        <v>201</v>
      </c>
      <c r="C282" s="41">
        <v>88775594</v>
      </c>
      <c r="D282" s="41">
        <v>88775701</v>
      </c>
      <c r="E282" s="41" t="s">
        <v>403</v>
      </c>
      <c r="F282" s="41" t="s">
        <v>70</v>
      </c>
      <c r="G282" s="41" t="s">
        <v>111</v>
      </c>
      <c r="H282" s="41">
        <v>7</v>
      </c>
      <c r="I282" s="41">
        <v>34</v>
      </c>
      <c r="J282" s="41" t="s">
        <v>66</v>
      </c>
      <c r="K282" s="41">
        <v>-8.3157899999999998</v>
      </c>
      <c r="L282" s="44">
        <v>3.6999999999999998E-5</v>
      </c>
      <c r="M282" s="41">
        <v>6.5100000000000005E-2</v>
      </c>
      <c r="N282" s="41" t="s">
        <v>4234</v>
      </c>
    </row>
    <row r="283" spans="1:14" x14ac:dyDescent="0.25">
      <c r="A283" s="40" t="s">
        <v>3953</v>
      </c>
      <c r="B283" s="41" t="s">
        <v>119</v>
      </c>
      <c r="C283" s="41">
        <v>5347718</v>
      </c>
      <c r="D283" s="41">
        <v>5353984</v>
      </c>
      <c r="E283" s="41" t="s">
        <v>520</v>
      </c>
      <c r="F283" s="41" t="s">
        <v>123</v>
      </c>
      <c r="G283" s="41" t="s">
        <v>124</v>
      </c>
      <c r="H283" s="41">
        <v>5642</v>
      </c>
      <c r="I283" s="41">
        <v>5669</v>
      </c>
      <c r="J283" s="41" t="s">
        <v>66</v>
      </c>
      <c r="K283" s="41">
        <v>-8.4342100000000002</v>
      </c>
      <c r="L283" s="44">
        <v>3.8000000000000002E-5</v>
      </c>
      <c r="M283" s="41">
        <v>6.6699999999999995E-2</v>
      </c>
      <c r="N283" s="41" t="s">
        <v>4029</v>
      </c>
    </row>
    <row r="284" spans="1:14" x14ac:dyDescent="0.25">
      <c r="A284" s="40" t="s">
        <v>3953</v>
      </c>
      <c r="B284" s="41" t="s">
        <v>41</v>
      </c>
      <c r="C284" s="41">
        <v>33525356</v>
      </c>
      <c r="D284" s="41">
        <v>33525700</v>
      </c>
      <c r="E284" s="41" t="s">
        <v>1815</v>
      </c>
      <c r="F284" s="41" t="s">
        <v>291</v>
      </c>
      <c r="G284" s="41" t="s">
        <v>447</v>
      </c>
      <c r="H284" s="41">
        <v>8</v>
      </c>
      <c r="I284" s="41">
        <v>35</v>
      </c>
      <c r="J284" s="41" t="s">
        <v>78</v>
      </c>
      <c r="K284" s="41">
        <v>-8.5263200000000001</v>
      </c>
      <c r="L284" s="44">
        <v>3.8899999999999997E-5</v>
      </c>
      <c r="M284" s="41">
        <v>6.7900000000000002E-2</v>
      </c>
      <c r="N284" s="41" t="s">
        <v>4034</v>
      </c>
    </row>
    <row r="285" spans="1:14" x14ac:dyDescent="0.25">
      <c r="A285" s="40" t="s">
        <v>3953</v>
      </c>
      <c r="B285" s="41" t="s">
        <v>216</v>
      </c>
      <c r="C285" s="41">
        <v>79416934</v>
      </c>
      <c r="D285" s="41">
        <v>79417055</v>
      </c>
      <c r="E285" s="41" t="s">
        <v>792</v>
      </c>
      <c r="F285" s="41" t="s">
        <v>70</v>
      </c>
      <c r="G285" s="41" t="s">
        <v>71</v>
      </c>
      <c r="H285" s="41">
        <v>27</v>
      </c>
      <c r="I285" s="41">
        <v>54</v>
      </c>
      <c r="J285" s="41" t="s">
        <v>78</v>
      </c>
      <c r="K285" s="41">
        <v>-8.5657899999999998</v>
      </c>
      <c r="L285" s="44">
        <v>3.9199999999999997E-5</v>
      </c>
      <c r="M285" s="41">
        <v>6.83E-2</v>
      </c>
      <c r="N285" s="41" t="s">
        <v>4276</v>
      </c>
    </row>
    <row r="286" spans="1:14" x14ac:dyDescent="0.25">
      <c r="A286" s="40" t="s">
        <v>3953</v>
      </c>
      <c r="B286" s="41" t="s">
        <v>119</v>
      </c>
      <c r="C286" s="41">
        <v>142555869</v>
      </c>
      <c r="D286" s="41">
        <v>142556004</v>
      </c>
      <c r="E286" s="41" t="s">
        <v>155</v>
      </c>
      <c r="F286" s="41" t="s">
        <v>70</v>
      </c>
      <c r="G286" s="41" t="s">
        <v>71</v>
      </c>
      <c r="H286" s="41">
        <v>9</v>
      </c>
      <c r="I286" s="41">
        <v>36</v>
      </c>
      <c r="J286" s="41" t="s">
        <v>78</v>
      </c>
      <c r="K286" s="41">
        <v>-8.6315799999999996</v>
      </c>
      <c r="L286" s="44">
        <v>3.9799999999999998E-5</v>
      </c>
      <c r="M286" s="41">
        <v>6.9099999999999995E-2</v>
      </c>
      <c r="N286" s="41" t="s">
        <v>4288</v>
      </c>
    </row>
    <row r="287" spans="1:14" x14ac:dyDescent="0.25">
      <c r="A287" s="40" t="s">
        <v>3953</v>
      </c>
      <c r="B287" s="41" t="s">
        <v>173</v>
      </c>
      <c r="C287" s="41">
        <v>98985109</v>
      </c>
      <c r="D287" s="41">
        <v>98985570</v>
      </c>
      <c r="E287" s="41" t="s">
        <v>295</v>
      </c>
      <c r="F287" s="41" t="s">
        <v>266</v>
      </c>
      <c r="G287" s="41" t="s">
        <v>296</v>
      </c>
      <c r="H287" s="41">
        <v>201</v>
      </c>
      <c r="I287" s="41">
        <v>228</v>
      </c>
      <c r="J287" s="41" t="s">
        <v>78</v>
      </c>
      <c r="K287" s="41">
        <v>-8.8026300000000006</v>
      </c>
      <c r="L287" s="44">
        <v>4.1499999999999999E-5</v>
      </c>
      <c r="M287" s="41">
        <v>7.1400000000000005E-2</v>
      </c>
      <c r="N287" s="41" t="s">
        <v>3954</v>
      </c>
    </row>
    <row r="288" spans="1:14" x14ac:dyDescent="0.25">
      <c r="A288" s="40" t="s">
        <v>3953</v>
      </c>
      <c r="B288" s="41" t="s">
        <v>384</v>
      </c>
      <c r="C288" s="41">
        <v>5023616</v>
      </c>
      <c r="D288" s="41">
        <v>5024026</v>
      </c>
      <c r="E288" s="41" t="s">
        <v>1485</v>
      </c>
      <c r="F288" s="41" t="s">
        <v>291</v>
      </c>
      <c r="G288" s="41" t="s">
        <v>292</v>
      </c>
      <c r="H288" s="41">
        <v>46</v>
      </c>
      <c r="I288" s="41">
        <v>73</v>
      </c>
      <c r="J288" s="41" t="s">
        <v>78</v>
      </c>
      <c r="K288" s="41">
        <v>-8.8026300000000006</v>
      </c>
      <c r="L288" s="44">
        <v>4.1499999999999999E-5</v>
      </c>
      <c r="M288" s="41">
        <v>7.1400000000000005E-2</v>
      </c>
      <c r="N288" s="41" t="s">
        <v>4045</v>
      </c>
    </row>
    <row r="289" spans="1:14" x14ac:dyDescent="0.25">
      <c r="A289" s="40" t="s">
        <v>3953</v>
      </c>
      <c r="B289" s="41" t="s">
        <v>384</v>
      </c>
      <c r="C289" s="41">
        <v>20610917</v>
      </c>
      <c r="D289" s="41">
        <v>20611520</v>
      </c>
      <c r="E289" s="41" t="s">
        <v>1538</v>
      </c>
      <c r="F289" s="41" t="s">
        <v>123</v>
      </c>
      <c r="G289" s="41" t="s">
        <v>124</v>
      </c>
      <c r="H289" s="41">
        <v>162</v>
      </c>
      <c r="I289" s="41">
        <v>189</v>
      </c>
      <c r="J289" s="41" t="s">
        <v>66</v>
      </c>
      <c r="K289" s="41">
        <v>-8.8289500000000007</v>
      </c>
      <c r="L289" s="44">
        <v>4.1699999999999997E-5</v>
      </c>
      <c r="M289" s="41">
        <v>7.1599999999999997E-2</v>
      </c>
      <c r="N289" s="41" t="s">
        <v>3980</v>
      </c>
    </row>
    <row r="290" spans="1:14" x14ac:dyDescent="0.25">
      <c r="A290" s="40" t="s">
        <v>3953</v>
      </c>
      <c r="B290" s="41" t="s">
        <v>232</v>
      </c>
      <c r="C290" s="41">
        <v>81238865</v>
      </c>
      <c r="D290" s="41">
        <v>81240310</v>
      </c>
      <c r="E290" s="41" t="s">
        <v>2309</v>
      </c>
      <c r="F290" s="41" t="s">
        <v>123</v>
      </c>
      <c r="G290" s="41" t="s">
        <v>124</v>
      </c>
      <c r="H290" s="41">
        <v>576</v>
      </c>
      <c r="I290" s="41">
        <v>603</v>
      </c>
      <c r="J290" s="41" t="s">
        <v>78</v>
      </c>
      <c r="K290" s="41">
        <v>-8.8684200000000004</v>
      </c>
      <c r="L290" s="44">
        <v>4.21E-5</v>
      </c>
      <c r="M290" s="41">
        <v>7.2099999999999997E-2</v>
      </c>
      <c r="N290" s="41" t="s">
        <v>3989</v>
      </c>
    </row>
    <row r="291" spans="1:14" x14ac:dyDescent="0.25">
      <c r="A291" s="40" t="s">
        <v>3953</v>
      </c>
      <c r="B291" s="41" t="s">
        <v>335</v>
      </c>
      <c r="C291" s="41">
        <v>10185593</v>
      </c>
      <c r="D291" s="41">
        <v>10186388</v>
      </c>
      <c r="E291" s="41" t="s">
        <v>2302</v>
      </c>
      <c r="F291" s="41" t="s">
        <v>123</v>
      </c>
      <c r="G291" s="41" t="s">
        <v>124</v>
      </c>
      <c r="H291" s="41">
        <v>525</v>
      </c>
      <c r="I291" s="41">
        <v>552</v>
      </c>
      <c r="J291" s="41" t="s">
        <v>78</v>
      </c>
      <c r="K291" s="41">
        <v>-8.9868400000000008</v>
      </c>
      <c r="L291" s="44">
        <v>4.3300000000000002E-5</v>
      </c>
      <c r="M291" s="41">
        <v>7.3800000000000004E-2</v>
      </c>
      <c r="N291" s="41" t="s">
        <v>4021</v>
      </c>
    </row>
    <row r="292" spans="1:14" x14ac:dyDescent="0.25">
      <c r="A292" s="40" t="s">
        <v>3953</v>
      </c>
      <c r="B292" s="41" t="s">
        <v>112</v>
      </c>
      <c r="C292" s="41">
        <v>145836698</v>
      </c>
      <c r="D292" s="41">
        <v>145836944</v>
      </c>
      <c r="E292" s="41" t="s">
        <v>3118</v>
      </c>
      <c r="F292" s="41" t="s">
        <v>291</v>
      </c>
      <c r="G292" s="41" t="s">
        <v>447</v>
      </c>
      <c r="H292" s="41">
        <v>182</v>
      </c>
      <c r="I292" s="41">
        <v>209</v>
      </c>
      <c r="J292" s="41" t="s">
        <v>66</v>
      </c>
      <c r="K292" s="41">
        <v>-9.0789500000000007</v>
      </c>
      <c r="L292" s="44">
        <v>4.4299999999999999E-5</v>
      </c>
      <c r="M292" s="41">
        <v>7.4899999999999994E-2</v>
      </c>
      <c r="N292" s="41" t="s">
        <v>4067</v>
      </c>
    </row>
    <row r="293" spans="1:14" x14ac:dyDescent="0.25">
      <c r="A293" s="40" t="s">
        <v>3953</v>
      </c>
      <c r="B293" s="41" t="s">
        <v>359</v>
      </c>
      <c r="C293" s="41">
        <v>47160849</v>
      </c>
      <c r="D293" s="41">
        <v>47161019</v>
      </c>
      <c r="E293" s="41" t="s">
        <v>862</v>
      </c>
      <c r="F293" s="41" t="s">
        <v>70</v>
      </c>
      <c r="G293" s="41" t="s">
        <v>71</v>
      </c>
      <c r="H293" s="41">
        <v>89</v>
      </c>
      <c r="I293" s="41">
        <v>116</v>
      </c>
      <c r="J293" s="41" t="s">
        <v>66</v>
      </c>
      <c r="K293" s="41">
        <v>-9.0789500000000007</v>
      </c>
      <c r="L293" s="44">
        <v>4.4299999999999999E-5</v>
      </c>
      <c r="M293" s="41">
        <v>7.4899999999999994E-2</v>
      </c>
      <c r="N293" s="41" t="s">
        <v>4215</v>
      </c>
    </row>
    <row r="294" spans="1:14" x14ac:dyDescent="0.25">
      <c r="A294" s="40" t="s">
        <v>3953</v>
      </c>
      <c r="B294" s="41" t="s">
        <v>359</v>
      </c>
      <c r="C294" s="41">
        <v>117792040</v>
      </c>
      <c r="D294" s="41">
        <v>117792248</v>
      </c>
      <c r="E294" s="41" t="s">
        <v>111</v>
      </c>
      <c r="F294" s="41" t="s">
        <v>70</v>
      </c>
      <c r="G294" s="41" t="s">
        <v>111</v>
      </c>
      <c r="H294" s="41">
        <v>63</v>
      </c>
      <c r="I294" s="41">
        <v>90</v>
      </c>
      <c r="J294" s="41" t="s">
        <v>78</v>
      </c>
      <c r="K294" s="41">
        <v>-9.1447400000000005</v>
      </c>
      <c r="L294" s="44">
        <v>4.49E-5</v>
      </c>
      <c r="M294" s="41">
        <v>7.5800000000000006E-2</v>
      </c>
      <c r="N294" s="41" t="s">
        <v>4221</v>
      </c>
    </row>
    <row r="295" spans="1:14" x14ac:dyDescent="0.25">
      <c r="A295" s="40" t="s">
        <v>3953</v>
      </c>
      <c r="B295" s="41" t="s">
        <v>41</v>
      </c>
      <c r="C295" s="41">
        <v>33525216</v>
      </c>
      <c r="D295" s="41">
        <v>33525305</v>
      </c>
      <c r="E295" s="41" t="s">
        <v>782</v>
      </c>
      <c r="F295" s="41" t="s">
        <v>123</v>
      </c>
      <c r="G295" s="41" t="s">
        <v>783</v>
      </c>
      <c r="H295" s="41">
        <v>19</v>
      </c>
      <c r="I295" s="41">
        <v>46</v>
      </c>
      <c r="J295" s="41" t="s">
        <v>78</v>
      </c>
      <c r="K295" s="41">
        <v>-9.1710499999999993</v>
      </c>
      <c r="L295" s="44">
        <v>4.5200000000000001E-5</v>
      </c>
      <c r="M295" s="41">
        <v>7.5999999999999998E-2</v>
      </c>
      <c r="N295" s="41" t="s">
        <v>3966</v>
      </c>
    </row>
    <row r="296" spans="1:14" x14ac:dyDescent="0.25">
      <c r="A296" s="40" t="s">
        <v>3953</v>
      </c>
      <c r="B296" s="41" t="s">
        <v>173</v>
      </c>
      <c r="C296" s="41">
        <v>116726418</v>
      </c>
      <c r="D296" s="41">
        <v>116727314</v>
      </c>
      <c r="E296" s="41" t="s">
        <v>2034</v>
      </c>
      <c r="F296" s="41" t="s">
        <v>123</v>
      </c>
      <c r="G296" s="41" t="s">
        <v>124</v>
      </c>
      <c r="H296" s="41">
        <v>493</v>
      </c>
      <c r="I296" s="41">
        <v>520</v>
      </c>
      <c r="J296" s="41" t="s">
        <v>66</v>
      </c>
      <c r="K296" s="41">
        <v>-9.2236799999999999</v>
      </c>
      <c r="L296" s="44">
        <v>4.5800000000000002E-5</v>
      </c>
      <c r="M296" s="41">
        <v>7.6700000000000004E-2</v>
      </c>
      <c r="N296" s="41" t="s">
        <v>3968</v>
      </c>
    </row>
    <row r="297" spans="1:14" x14ac:dyDescent="0.25">
      <c r="A297" s="40" t="s">
        <v>3953</v>
      </c>
      <c r="B297" s="41" t="s">
        <v>77</v>
      </c>
      <c r="C297" s="41">
        <v>130104516</v>
      </c>
      <c r="D297" s="41">
        <v>130104927</v>
      </c>
      <c r="E297" s="41" t="s">
        <v>362</v>
      </c>
      <c r="F297" s="41" t="s">
        <v>291</v>
      </c>
      <c r="G297" s="41" t="s">
        <v>312</v>
      </c>
      <c r="H297" s="41">
        <v>185</v>
      </c>
      <c r="I297" s="41">
        <v>212</v>
      </c>
      <c r="J297" s="41" t="s">
        <v>78</v>
      </c>
      <c r="K297" s="41">
        <v>-9.3157899999999998</v>
      </c>
      <c r="L297" s="44">
        <v>4.6799999999999999E-5</v>
      </c>
      <c r="M297" s="41">
        <v>7.8100000000000003E-2</v>
      </c>
      <c r="N297" s="41" t="s">
        <v>4059</v>
      </c>
    </row>
    <row r="298" spans="1:14" x14ac:dyDescent="0.25">
      <c r="A298" s="40" t="s">
        <v>3953</v>
      </c>
      <c r="B298" s="41" t="s">
        <v>119</v>
      </c>
      <c r="C298" s="41">
        <v>87899484</v>
      </c>
      <c r="D298" s="41">
        <v>87900123</v>
      </c>
      <c r="E298" s="41" t="s">
        <v>188</v>
      </c>
      <c r="F298" s="41" t="s">
        <v>123</v>
      </c>
      <c r="G298" s="41" t="s">
        <v>124</v>
      </c>
      <c r="H298" s="41">
        <v>244</v>
      </c>
      <c r="I298" s="41">
        <v>271</v>
      </c>
      <c r="J298" s="41" t="s">
        <v>78</v>
      </c>
      <c r="K298" s="41">
        <v>-9.3552599999999995</v>
      </c>
      <c r="L298" s="44">
        <v>4.7200000000000002E-5</v>
      </c>
      <c r="M298" s="41">
        <v>7.85E-2</v>
      </c>
      <c r="N298" s="41" t="s">
        <v>4030</v>
      </c>
    </row>
    <row r="299" spans="1:14" x14ac:dyDescent="0.25">
      <c r="A299" s="40" t="s">
        <v>3953</v>
      </c>
      <c r="B299" s="41" t="s">
        <v>77</v>
      </c>
      <c r="C299" s="41">
        <v>32283710</v>
      </c>
      <c r="D299" s="41">
        <v>32283895</v>
      </c>
      <c r="E299" s="41" t="s">
        <v>265</v>
      </c>
      <c r="F299" s="41" t="s">
        <v>266</v>
      </c>
      <c r="G299" s="41" t="s">
        <v>267</v>
      </c>
      <c r="H299" s="41">
        <v>4</v>
      </c>
      <c r="I299" s="41">
        <v>31</v>
      </c>
      <c r="J299" s="41" t="s">
        <v>66</v>
      </c>
      <c r="K299" s="41">
        <v>-9.3684200000000004</v>
      </c>
      <c r="L299" s="44">
        <v>4.7299999999999998E-5</v>
      </c>
      <c r="M299" s="41">
        <v>7.85E-2</v>
      </c>
      <c r="N299" s="41" t="s">
        <v>3958</v>
      </c>
    </row>
    <row r="300" spans="1:14" x14ac:dyDescent="0.25">
      <c r="A300" s="40" t="s">
        <v>3953</v>
      </c>
      <c r="B300" s="41" t="s">
        <v>165</v>
      </c>
      <c r="C300" s="41">
        <v>4728805</v>
      </c>
      <c r="D300" s="41">
        <v>4729946</v>
      </c>
      <c r="E300" s="41" t="s">
        <v>1538</v>
      </c>
      <c r="F300" s="41" t="s">
        <v>123</v>
      </c>
      <c r="G300" s="41" t="s">
        <v>124</v>
      </c>
      <c r="H300" s="41">
        <v>779</v>
      </c>
      <c r="I300" s="41">
        <v>806</v>
      </c>
      <c r="J300" s="41" t="s">
        <v>78</v>
      </c>
      <c r="K300" s="41">
        <v>-9.5</v>
      </c>
      <c r="L300" s="44">
        <v>4.88E-5</v>
      </c>
      <c r="M300" s="41">
        <v>8.0699999999999994E-2</v>
      </c>
      <c r="N300" s="41" t="s">
        <v>3994</v>
      </c>
    </row>
    <row r="301" spans="1:14" x14ac:dyDescent="0.25">
      <c r="A301" s="40" t="s">
        <v>3953</v>
      </c>
      <c r="B301" s="41" t="s">
        <v>77</v>
      </c>
      <c r="C301" s="41">
        <v>13118903</v>
      </c>
      <c r="D301" s="41">
        <v>13119371</v>
      </c>
      <c r="E301" s="41" t="s">
        <v>2813</v>
      </c>
      <c r="F301" s="41" t="s">
        <v>291</v>
      </c>
      <c r="G301" s="41" t="s">
        <v>292</v>
      </c>
      <c r="H301" s="41">
        <v>15</v>
      </c>
      <c r="I301" s="41">
        <v>42</v>
      </c>
      <c r="J301" s="41" t="s">
        <v>66</v>
      </c>
      <c r="K301" s="41">
        <v>-9.6447400000000005</v>
      </c>
      <c r="L301" s="44">
        <v>5.0500000000000001E-5</v>
      </c>
      <c r="M301" s="41">
        <v>8.3199999999999996E-2</v>
      </c>
      <c r="N301" s="41" t="s">
        <v>4056</v>
      </c>
    </row>
    <row r="302" spans="1:14" x14ac:dyDescent="0.25">
      <c r="A302" s="40" t="s">
        <v>3953</v>
      </c>
      <c r="B302" s="41" t="s">
        <v>137</v>
      </c>
      <c r="C302" s="41">
        <v>56302600</v>
      </c>
      <c r="D302" s="41">
        <v>56304318</v>
      </c>
      <c r="E302" s="41" t="s">
        <v>1241</v>
      </c>
      <c r="F302" s="41" t="s">
        <v>123</v>
      </c>
      <c r="G302" s="41" t="s">
        <v>124</v>
      </c>
      <c r="H302" s="41">
        <v>702</v>
      </c>
      <c r="I302" s="41">
        <v>729</v>
      </c>
      <c r="J302" s="41" t="s">
        <v>78</v>
      </c>
      <c r="K302" s="41">
        <v>-9.8552599999999995</v>
      </c>
      <c r="L302" s="44">
        <v>5.3000000000000001E-5</v>
      </c>
      <c r="M302" s="41">
        <v>8.6699999999999999E-2</v>
      </c>
      <c r="N302" s="41" t="s">
        <v>4025</v>
      </c>
    </row>
    <row r="303" spans="1:14" x14ac:dyDescent="0.25">
      <c r="A303" s="40" t="s">
        <v>3953</v>
      </c>
      <c r="B303" s="41" t="s">
        <v>335</v>
      </c>
      <c r="C303" s="41">
        <v>10052747</v>
      </c>
      <c r="D303" s="41">
        <v>10053770</v>
      </c>
      <c r="E303" s="41" t="s">
        <v>1623</v>
      </c>
      <c r="F303" s="41" t="s">
        <v>291</v>
      </c>
      <c r="G303" s="41" t="s">
        <v>292</v>
      </c>
      <c r="H303" s="41">
        <v>921</v>
      </c>
      <c r="I303" s="41">
        <v>948</v>
      </c>
      <c r="J303" s="41" t="s">
        <v>78</v>
      </c>
      <c r="K303" s="41">
        <v>-9.8552599999999995</v>
      </c>
      <c r="L303" s="44">
        <v>5.3000000000000001E-5</v>
      </c>
      <c r="M303" s="41">
        <v>8.6699999999999999E-2</v>
      </c>
      <c r="N303" s="41" t="s">
        <v>4074</v>
      </c>
    </row>
    <row r="304" spans="1:14" x14ac:dyDescent="0.25">
      <c r="A304" s="40" t="s">
        <v>3953</v>
      </c>
      <c r="B304" s="41" t="s">
        <v>77</v>
      </c>
      <c r="C304" s="41">
        <v>17727048</v>
      </c>
      <c r="D304" s="41">
        <v>17727305</v>
      </c>
      <c r="E304" s="41" t="s">
        <v>111</v>
      </c>
      <c r="F304" s="41" t="s">
        <v>70</v>
      </c>
      <c r="G304" s="41" t="s">
        <v>111</v>
      </c>
      <c r="H304" s="41">
        <v>166</v>
      </c>
      <c r="I304" s="41">
        <v>193</v>
      </c>
      <c r="J304" s="41" t="s">
        <v>66</v>
      </c>
      <c r="K304" s="41">
        <v>-9.9078900000000001</v>
      </c>
      <c r="L304" s="44">
        <v>5.3600000000000002E-5</v>
      </c>
      <c r="M304" s="41">
        <v>8.7499999999999994E-2</v>
      </c>
      <c r="N304" s="41" t="s">
        <v>4183</v>
      </c>
    </row>
    <row r="305" spans="1:14" x14ac:dyDescent="0.25">
      <c r="A305" s="40" t="s">
        <v>3953</v>
      </c>
      <c r="B305" s="41" t="s">
        <v>41</v>
      </c>
      <c r="C305" s="41">
        <v>63122904</v>
      </c>
      <c r="D305" s="41">
        <v>63123043</v>
      </c>
      <c r="E305" s="41" t="s">
        <v>110</v>
      </c>
      <c r="F305" s="41" t="s">
        <v>70</v>
      </c>
      <c r="G305" s="41" t="s">
        <v>111</v>
      </c>
      <c r="H305" s="41">
        <v>51</v>
      </c>
      <c r="I305" s="41">
        <v>78</v>
      </c>
      <c r="J305" s="41" t="s">
        <v>78</v>
      </c>
      <c r="K305" s="41">
        <v>-9.9868400000000008</v>
      </c>
      <c r="L305" s="44">
        <v>5.4599999999999999E-5</v>
      </c>
      <c r="M305" s="41">
        <v>8.8800000000000004E-2</v>
      </c>
      <c r="N305" s="41" t="s">
        <v>4090</v>
      </c>
    </row>
    <row r="306" spans="1:14" x14ac:dyDescent="0.25">
      <c r="A306" s="40" t="s">
        <v>3953</v>
      </c>
      <c r="B306" s="41" t="s">
        <v>173</v>
      </c>
      <c r="C306" s="41">
        <v>98928096</v>
      </c>
      <c r="D306" s="41">
        <v>98928360</v>
      </c>
      <c r="E306" s="41" t="s">
        <v>403</v>
      </c>
      <c r="F306" s="41" t="s">
        <v>70</v>
      </c>
      <c r="G306" s="41" t="s">
        <v>111</v>
      </c>
      <c r="H306" s="41">
        <v>107</v>
      </c>
      <c r="I306" s="41">
        <v>134</v>
      </c>
      <c r="J306" s="41" t="s">
        <v>78</v>
      </c>
      <c r="K306" s="41">
        <v>-10.1053</v>
      </c>
      <c r="L306" s="44">
        <v>5.6100000000000002E-5</v>
      </c>
      <c r="M306" s="41">
        <v>9.0899999999999995E-2</v>
      </c>
      <c r="N306" s="41" t="s">
        <v>4115</v>
      </c>
    </row>
    <row r="307" spans="1:14" x14ac:dyDescent="0.25">
      <c r="A307" s="40" t="s">
        <v>3953</v>
      </c>
      <c r="B307" s="41" t="s">
        <v>216</v>
      </c>
      <c r="C307" s="41">
        <v>105993790</v>
      </c>
      <c r="D307" s="41">
        <v>105993956</v>
      </c>
      <c r="E307" s="41" t="s">
        <v>103</v>
      </c>
      <c r="F307" s="41" t="s">
        <v>70</v>
      </c>
      <c r="G307" s="41" t="s">
        <v>104</v>
      </c>
      <c r="H307" s="41">
        <v>40</v>
      </c>
      <c r="I307" s="41">
        <v>67</v>
      </c>
      <c r="J307" s="41" t="s">
        <v>66</v>
      </c>
      <c r="K307" s="41">
        <v>-10.118399999999999</v>
      </c>
      <c r="L307" s="44">
        <v>5.63E-5</v>
      </c>
      <c r="M307" s="41">
        <v>9.0899999999999995E-2</v>
      </c>
      <c r="N307" s="41" t="s">
        <v>4278</v>
      </c>
    </row>
    <row r="308" spans="1:14" x14ac:dyDescent="0.25">
      <c r="A308" s="40" t="s">
        <v>3953</v>
      </c>
      <c r="B308" s="41" t="s">
        <v>359</v>
      </c>
      <c r="C308" s="41">
        <v>141438218</v>
      </c>
      <c r="D308" s="41">
        <v>141438682</v>
      </c>
      <c r="E308" s="41" t="s">
        <v>3265</v>
      </c>
      <c r="F308" s="41" t="s">
        <v>291</v>
      </c>
      <c r="G308" s="41" t="s">
        <v>1907</v>
      </c>
      <c r="H308" s="41">
        <v>369</v>
      </c>
      <c r="I308" s="41">
        <v>396</v>
      </c>
      <c r="J308" s="41" t="s">
        <v>78</v>
      </c>
      <c r="K308" s="41">
        <v>-10.1579</v>
      </c>
      <c r="L308" s="44">
        <v>5.6799999999999998E-5</v>
      </c>
      <c r="M308" s="41">
        <v>9.1399999999999995E-2</v>
      </c>
      <c r="N308" s="41" t="s">
        <v>4070</v>
      </c>
    </row>
    <row r="309" spans="1:14" x14ac:dyDescent="0.25">
      <c r="A309" s="40" t="s">
        <v>3953</v>
      </c>
      <c r="B309" s="41" t="s">
        <v>65</v>
      </c>
      <c r="C309" s="41">
        <v>34425904</v>
      </c>
      <c r="D309" s="41">
        <v>34425980</v>
      </c>
      <c r="E309" s="41" t="s">
        <v>1153</v>
      </c>
      <c r="F309" s="41" t="s">
        <v>291</v>
      </c>
      <c r="G309" s="41" t="s">
        <v>447</v>
      </c>
      <c r="H309" s="41">
        <v>35</v>
      </c>
      <c r="I309" s="41">
        <v>62</v>
      </c>
      <c r="J309" s="41" t="s">
        <v>78</v>
      </c>
      <c r="K309" s="41">
        <v>-10.184200000000001</v>
      </c>
      <c r="L309" s="44">
        <v>5.7099999999999999E-5</v>
      </c>
      <c r="M309" s="41">
        <v>9.1700000000000004E-2</v>
      </c>
      <c r="N309" s="41" t="s">
        <v>4040</v>
      </c>
    </row>
    <row r="310" spans="1:14" x14ac:dyDescent="0.25">
      <c r="A310" s="40" t="s">
        <v>3953</v>
      </c>
      <c r="B310" s="41" t="s">
        <v>359</v>
      </c>
      <c r="C310" s="41">
        <v>49962838</v>
      </c>
      <c r="D310" s="41">
        <v>49963962</v>
      </c>
      <c r="E310" s="41" t="s">
        <v>231</v>
      </c>
      <c r="F310" s="41" t="s">
        <v>123</v>
      </c>
      <c r="G310" s="41" t="s">
        <v>124</v>
      </c>
      <c r="H310" s="41">
        <v>50</v>
      </c>
      <c r="I310" s="41">
        <v>77</v>
      </c>
      <c r="J310" s="41" t="s">
        <v>78</v>
      </c>
      <c r="K310" s="41">
        <v>-10.2105</v>
      </c>
      <c r="L310" s="44">
        <v>5.7500000000000002E-5</v>
      </c>
      <c r="M310" s="41">
        <v>9.1899999999999996E-2</v>
      </c>
      <c r="N310" s="41" t="s">
        <v>4013</v>
      </c>
    </row>
    <row r="311" spans="1:14" x14ac:dyDescent="0.25">
      <c r="A311" s="40" t="s">
        <v>3953</v>
      </c>
      <c r="B311" s="41" t="s">
        <v>137</v>
      </c>
      <c r="C311" s="41">
        <v>44362441</v>
      </c>
      <c r="D311" s="41">
        <v>44362522</v>
      </c>
      <c r="E311" s="41" t="s">
        <v>110</v>
      </c>
      <c r="F311" s="41" t="s">
        <v>70</v>
      </c>
      <c r="G311" s="41" t="s">
        <v>111</v>
      </c>
      <c r="H311" s="41">
        <v>42</v>
      </c>
      <c r="I311" s="41">
        <v>69</v>
      </c>
      <c r="J311" s="41" t="s">
        <v>78</v>
      </c>
      <c r="K311" s="41">
        <v>-10.263199999999999</v>
      </c>
      <c r="L311" s="44">
        <v>5.8199999999999998E-5</v>
      </c>
      <c r="M311" s="41">
        <v>9.2799999999999994E-2</v>
      </c>
      <c r="N311" s="41" t="s">
        <v>4259</v>
      </c>
    </row>
    <row r="312" spans="1:14" x14ac:dyDescent="0.25">
      <c r="A312" s="40" t="s">
        <v>3953</v>
      </c>
      <c r="B312" s="41" t="s">
        <v>77</v>
      </c>
      <c r="C312" s="41">
        <v>24709152</v>
      </c>
      <c r="D312" s="41">
        <v>24713227</v>
      </c>
      <c r="E312" s="41" t="s">
        <v>304</v>
      </c>
      <c r="F312" s="41" t="s">
        <v>123</v>
      </c>
      <c r="G312" s="41" t="s">
        <v>124</v>
      </c>
      <c r="H312" s="41">
        <v>579</v>
      </c>
      <c r="I312" s="41">
        <v>606</v>
      </c>
      <c r="J312" s="41" t="s">
        <v>78</v>
      </c>
      <c r="K312" s="41">
        <v>-10.328900000000001</v>
      </c>
      <c r="L312" s="44">
        <v>5.91E-5</v>
      </c>
      <c r="M312" s="41">
        <v>9.3899999999999997E-2</v>
      </c>
      <c r="N312" s="41" t="s">
        <v>3997</v>
      </c>
    </row>
    <row r="313" spans="1:14" x14ac:dyDescent="0.25">
      <c r="A313" s="40" t="s">
        <v>3953</v>
      </c>
      <c r="B313" s="41" t="s">
        <v>112</v>
      </c>
      <c r="C313" s="41">
        <v>151472136</v>
      </c>
      <c r="D313" s="41">
        <v>151474365</v>
      </c>
      <c r="E313" s="41" t="s">
        <v>571</v>
      </c>
      <c r="F313" s="41" t="s">
        <v>123</v>
      </c>
      <c r="G313" s="41" t="s">
        <v>124</v>
      </c>
      <c r="H313" s="41">
        <v>1497</v>
      </c>
      <c r="I313" s="41">
        <v>1524</v>
      </c>
      <c r="J313" s="41" t="s">
        <v>66</v>
      </c>
      <c r="K313" s="41">
        <v>-10.381600000000001</v>
      </c>
      <c r="L313" s="44">
        <v>5.9799999999999997E-5</v>
      </c>
      <c r="M313" s="41">
        <v>9.4700000000000006E-2</v>
      </c>
      <c r="N313" s="41" t="s">
        <v>4011</v>
      </c>
    </row>
    <row r="314" spans="1:14" x14ac:dyDescent="0.25">
      <c r="A314" s="40" t="s">
        <v>3953</v>
      </c>
      <c r="B314" s="41" t="s">
        <v>359</v>
      </c>
      <c r="C314" s="41">
        <v>115357020</v>
      </c>
      <c r="D314" s="41">
        <v>115359872</v>
      </c>
      <c r="E314" s="41" t="s">
        <v>520</v>
      </c>
      <c r="F314" s="41" t="s">
        <v>123</v>
      </c>
      <c r="G314" s="41" t="s">
        <v>124</v>
      </c>
      <c r="H314" s="41">
        <v>1235</v>
      </c>
      <c r="I314" s="41">
        <v>1262</v>
      </c>
      <c r="J314" s="41" t="s">
        <v>66</v>
      </c>
      <c r="K314" s="41">
        <v>-10.421099999999999</v>
      </c>
      <c r="L314" s="44">
        <v>6.0300000000000002E-5</v>
      </c>
      <c r="M314" s="41">
        <v>9.5200000000000007E-2</v>
      </c>
      <c r="N314" s="41" t="s">
        <v>4015</v>
      </c>
    </row>
    <row r="315" spans="1:14" x14ac:dyDescent="0.25">
      <c r="A315" s="40" t="s">
        <v>3953</v>
      </c>
      <c r="B315" s="41" t="s">
        <v>77</v>
      </c>
      <c r="C315" s="41">
        <v>24709152</v>
      </c>
      <c r="D315" s="41">
        <v>24713227</v>
      </c>
      <c r="E315" s="41" t="s">
        <v>304</v>
      </c>
      <c r="F315" s="41" t="s">
        <v>123</v>
      </c>
      <c r="G315" s="41" t="s">
        <v>124</v>
      </c>
      <c r="H315" s="41">
        <v>2268</v>
      </c>
      <c r="I315" s="41">
        <v>2295</v>
      </c>
      <c r="J315" s="41" t="s">
        <v>78</v>
      </c>
      <c r="K315" s="41">
        <v>-10.4474</v>
      </c>
      <c r="L315" s="44">
        <v>6.0699999999999998E-5</v>
      </c>
      <c r="M315" s="41">
        <v>9.5500000000000002E-2</v>
      </c>
      <c r="N315" s="41" t="s">
        <v>3998</v>
      </c>
    </row>
    <row r="316" spans="1:14" x14ac:dyDescent="0.25">
      <c r="A316" s="40" t="s">
        <v>3953</v>
      </c>
      <c r="B316" s="41" t="s">
        <v>77</v>
      </c>
      <c r="C316" s="41">
        <v>174541553</v>
      </c>
      <c r="D316" s="41">
        <v>174541725</v>
      </c>
      <c r="E316" s="41" t="s">
        <v>403</v>
      </c>
      <c r="F316" s="41" t="s">
        <v>70</v>
      </c>
      <c r="G316" s="41" t="s">
        <v>111</v>
      </c>
      <c r="H316" s="41">
        <v>38</v>
      </c>
      <c r="I316" s="41">
        <v>65</v>
      </c>
      <c r="J316" s="41" t="s">
        <v>66</v>
      </c>
      <c r="K316" s="41">
        <v>-10.4605</v>
      </c>
      <c r="L316" s="44">
        <v>6.0800000000000001E-5</v>
      </c>
      <c r="M316" s="41">
        <v>9.5500000000000002E-2</v>
      </c>
      <c r="N316" s="41" t="s">
        <v>4199</v>
      </c>
    </row>
    <row r="317" spans="1:14" x14ac:dyDescent="0.25">
      <c r="A317" s="40" t="s">
        <v>3953</v>
      </c>
      <c r="B317" s="41" t="s">
        <v>137</v>
      </c>
      <c r="C317" s="41">
        <v>45905355</v>
      </c>
      <c r="D317" s="41">
        <v>45906180</v>
      </c>
      <c r="E317" s="41" t="s">
        <v>1645</v>
      </c>
      <c r="F317" s="41" t="s">
        <v>291</v>
      </c>
      <c r="G317" s="41" t="s">
        <v>292</v>
      </c>
      <c r="H317" s="41">
        <v>661</v>
      </c>
      <c r="I317" s="41">
        <v>688</v>
      </c>
      <c r="J317" s="41" t="s">
        <v>66</v>
      </c>
      <c r="K317" s="41">
        <v>-10.473699999999999</v>
      </c>
      <c r="L317" s="44">
        <v>6.0999999999999999E-5</v>
      </c>
      <c r="M317" s="41">
        <v>9.5500000000000002E-2</v>
      </c>
      <c r="N317" s="41" t="s">
        <v>4079</v>
      </c>
    </row>
    <row r="318" spans="1:14" x14ac:dyDescent="0.25">
      <c r="A318" s="40" t="s">
        <v>3953</v>
      </c>
      <c r="B318" s="41" t="s">
        <v>335</v>
      </c>
      <c r="C318" s="41">
        <v>99912257</v>
      </c>
      <c r="D318" s="41">
        <v>99912603</v>
      </c>
      <c r="E318" s="41" t="s">
        <v>1636</v>
      </c>
      <c r="F318" s="41" t="s">
        <v>291</v>
      </c>
      <c r="G318" s="41" t="s">
        <v>312</v>
      </c>
      <c r="H318" s="41">
        <v>308</v>
      </c>
      <c r="I318" s="41">
        <v>335</v>
      </c>
      <c r="J318" s="41" t="s">
        <v>78</v>
      </c>
      <c r="K318" s="41">
        <v>-10.513199999999999</v>
      </c>
      <c r="L318" s="44">
        <v>6.1600000000000007E-5</v>
      </c>
      <c r="M318" s="41">
        <v>9.6000000000000002E-2</v>
      </c>
      <c r="N318" s="41" t="s">
        <v>4075</v>
      </c>
    </row>
    <row r="319" spans="1:14" x14ac:dyDescent="0.25">
      <c r="A319" s="40" t="s">
        <v>3953</v>
      </c>
      <c r="B319" s="41" t="s">
        <v>335</v>
      </c>
      <c r="C319" s="41">
        <v>13505363</v>
      </c>
      <c r="D319" s="41">
        <v>13506277</v>
      </c>
      <c r="E319" s="41" t="s">
        <v>2686</v>
      </c>
      <c r="F319" s="41" t="s">
        <v>123</v>
      </c>
      <c r="G319" s="41" t="s">
        <v>124</v>
      </c>
      <c r="H319" s="41">
        <v>665</v>
      </c>
      <c r="I319" s="41">
        <v>692</v>
      </c>
      <c r="J319" s="41" t="s">
        <v>78</v>
      </c>
      <c r="K319" s="41">
        <v>-10.6447</v>
      </c>
      <c r="L319" s="44">
        <v>6.3399999999999996E-5</v>
      </c>
      <c r="M319" s="41">
        <v>9.8599999999999993E-2</v>
      </c>
      <c r="N319" s="41" t="s">
        <v>4022</v>
      </c>
    </row>
    <row r="320" spans="1:14" x14ac:dyDescent="0.25">
      <c r="A320" s="40" t="s">
        <v>3953</v>
      </c>
      <c r="B320" s="41" t="s">
        <v>232</v>
      </c>
      <c r="C320" s="41">
        <v>92408252</v>
      </c>
      <c r="D320" s="41">
        <v>92408642</v>
      </c>
      <c r="E320" s="41" t="s">
        <v>1561</v>
      </c>
      <c r="F320" s="41" t="s">
        <v>291</v>
      </c>
      <c r="G320" s="41" t="s">
        <v>447</v>
      </c>
      <c r="H320" s="41">
        <v>82</v>
      </c>
      <c r="I320" s="41">
        <v>109</v>
      </c>
      <c r="J320" s="41" t="s">
        <v>78</v>
      </c>
      <c r="K320" s="41">
        <v>-10.7105</v>
      </c>
      <c r="L320" s="44">
        <v>6.4399999999999993E-5</v>
      </c>
      <c r="M320" s="41">
        <v>9.9400000000000002E-2</v>
      </c>
      <c r="N320" s="41" t="s">
        <v>4053</v>
      </c>
    </row>
    <row r="321" spans="1:14" x14ac:dyDescent="0.25">
      <c r="A321" s="40" t="s">
        <v>3953</v>
      </c>
      <c r="B321" s="41" t="s">
        <v>232</v>
      </c>
      <c r="C321" s="41">
        <v>14785639</v>
      </c>
      <c r="D321" s="41">
        <v>14791111</v>
      </c>
      <c r="E321" s="41" t="s">
        <v>1847</v>
      </c>
      <c r="F321" s="41" t="s">
        <v>123</v>
      </c>
      <c r="G321" s="41" t="s">
        <v>124</v>
      </c>
      <c r="H321" s="41">
        <v>762</v>
      </c>
      <c r="I321" s="41">
        <v>789</v>
      </c>
      <c r="J321" s="41" t="s">
        <v>66</v>
      </c>
      <c r="K321" s="41">
        <v>-10.723699999999999</v>
      </c>
      <c r="L321" s="44">
        <v>6.4599999999999998E-5</v>
      </c>
      <c r="M321" s="41">
        <v>9.9400000000000002E-2</v>
      </c>
      <c r="N321" s="41" t="s">
        <v>3987</v>
      </c>
    </row>
    <row r="322" spans="1:14" x14ac:dyDescent="0.25">
      <c r="A322" s="40" t="s">
        <v>3953</v>
      </c>
      <c r="B322" s="41" t="s">
        <v>359</v>
      </c>
      <c r="C322" s="41">
        <v>115357020</v>
      </c>
      <c r="D322" s="41">
        <v>115359872</v>
      </c>
      <c r="E322" s="41" t="s">
        <v>520</v>
      </c>
      <c r="F322" s="41" t="s">
        <v>123</v>
      </c>
      <c r="G322" s="41" t="s">
        <v>124</v>
      </c>
      <c r="H322" s="41">
        <v>2472</v>
      </c>
      <c r="I322" s="41">
        <v>2499</v>
      </c>
      <c r="J322" s="41" t="s">
        <v>66</v>
      </c>
      <c r="K322" s="41">
        <v>-10.736800000000001</v>
      </c>
      <c r="L322" s="44">
        <v>6.4800000000000003E-5</v>
      </c>
      <c r="M322" s="41">
        <v>9.9400000000000002E-2</v>
      </c>
      <c r="N322" s="41" t="s">
        <v>4016</v>
      </c>
    </row>
    <row r="323" spans="1:14" x14ac:dyDescent="0.25">
      <c r="A323" s="40" t="s">
        <v>3953</v>
      </c>
      <c r="B323" s="41" t="s">
        <v>119</v>
      </c>
      <c r="C323" s="41">
        <v>5347718</v>
      </c>
      <c r="D323" s="41">
        <v>5353984</v>
      </c>
      <c r="E323" s="41" t="s">
        <v>520</v>
      </c>
      <c r="F323" s="41" t="s">
        <v>123</v>
      </c>
      <c r="G323" s="41" t="s">
        <v>124</v>
      </c>
      <c r="H323" s="41">
        <v>5836</v>
      </c>
      <c r="I323" s="41">
        <v>5863</v>
      </c>
      <c r="J323" s="41" t="s">
        <v>66</v>
      </c>
      <c r="K323" s="41">
        <v>-10.736800000000001</v>
      </c>
      <c r="L323" s="44">
        <v>6.4800000000000003E-5</v>
      </c>
      <c r="M323" s="41">
        <v>9.9400000000000002E-2</v>
      </c>
      <c r="N323" s="41" t="s">
        <v>4016</v>
      </c>
    </row>
    <row r="324" spans="1:14" x14ac:dyDescent="0.25">
      <c r="A324" s="40" t="s">
        <v>3953</v>
      </c>
      <c r="B324" s="41" t="s">
        <v>232</v>
      </c>
      <c r="C324" s="41">
        <v>81238865</v>
      </c>
      <c r="D324" s="41">
        <v>81240310</v>
      </c>
      <c r="E324" s="41" t="s">
        <v>2309</v>
      </c>
      <c r="F324" s="41" t="s">
        <v>123</v>
      </c>
      <c r="G324" s="41" t="s">
        <v>124</v>
      </c>
      <c r="H324" s="41">
        <v>961</v>
      </c>
      <c r="I324" s="41">
        <v>988</v>
      </c>
      <c r="J324" s="41" t="s">
        <v>66</v>
      </c>
      <c r="K324" s="41">
        <v>-10.763199999999999</v>
      </c>
      <c r="L324" s="44">
        <v>6.5199999999999999E-5</v>
      </c>
      <c r="M324" s="41">
        <v>9.9400000000000002E-2</v>
      </c>
      <c r="N324" s="41" t="s">
        <v>3991</v>
      </c>
    </row>
    <row r="325" spans="1:14" x14ac:dyDescent="0.25">
      <c r="A325" s="40" t="s">
        <v>3953</v>
      </c>
      <c r="B325" s="41" t="s">
        <v>384</v>
      </c>
      <c r="C325" s="41">
        <v>69828252</v>
      </c>
      <c r="D325" s="41">
        <v>69828924</v>
      </c>
      <c r="E325" s="41" t="s">
        <v>2529</v>
      </c>
      <c r="F325" s="41" t="s">
        <v>291</v>
      </c>
      <c r="G325" s="41" t="s">
        <v>292</v>
      </c>
      <c r="H325" s="41">
        <v>509</v>
      </c>
      <c r="I325" s="41">
        <v>536</v>
      </c>
      <c r="J325" s="41" t="s">
        <v>66</v>
      </c>
      <c r="K325" s="41">
        <v>-10.763199999999999</v>
      </c>
      <c r="L325" s="44">
        <v>6.5199999999999999E-5</v>
      </c>
      <c r="M325" s="41">
        <v>9.9400000000000002E-2</v>
      </c>
      <c r="N325" s="41" t="s">
        <v>4052</v>
      </c>
    </row>
    <row r="326" spans="1:14" x14ac:dyDescent="0.25">
      <c r="A326" s="40" t="s">
        <v>3953</v>
      </c>
      <c r="B326" s="41" t="s">
        <v>335</v>
      </c>
      <c r="C326" s="41">
        <v>120073408</v>
      </c>
      <c r="D326" s="41">
        <v>120073748</v>
      </c>
      <c r="E326" s="41" t="s">
        <v>1136</v>
      </c>
      <c r="F326" s="41" t="s">
        <v>291</v>
      </c>
      <c r="G326" s="41" t="s">
        <v>447</v>
      </c>
      <c r="H326" s="41">
        <v>132</v>
      </c>
      <c r="I326" s="41">
        <v>159</v>
      </c>
      <c r="J326" s="41" t="s">
        <v>78</v>
      </c>
      <c r="K326" s="41">
        <v>-10.8026</v>
      </c>
      <c r="L326" s="44">
        <v>6.58E-5</v>
      </c>
      <c r="M326" s="41">
        <v>0.1</v>
      </c>
      <c r="N326" s="41" t="s">
        <v>4076</v>
      </c>
    </row>
    <row r="327" spans="1:14" x14ac:dyDescent="0.25">
      <c r="A327" s="40" t="s">
        <v>3953</v>
      </c>
      <c r="B327" s="41" t="s">
        <v>112</v>
      </c>
      <c r="C327" s="41">
        <v>75344072</v>
      </c>
      <c r="D327" s="41">
        <v>75345952</v>
      </c>
      <c r="E327" s="41" t="s">
        <v>1058</v>
      </c>
      <c r="F327" s="41" t="s">
        <v>123</v>
      </c>
      <c r="G327" s="41" t="s">
        <v>124</v>
      </c>
      <c r="H327" s="41">
        <v>1819</v>
      </c>
      <c r="I327" s="41">
        <v>1846</v>
      </c>
      <c r="J327" s="41" t="s">
        <v>78</v>
      </c>
      <c r="K327" s="41">
        <v>-10.868399999999999</v>
      </c>
      <c r="L327" s="44">
        <v>6.6699999999999995E-5</v>
      </c>
      <c r="M327" s="41">
        <v>0.10100000000000001</v>
      </c>
      <c r="N327" s="41" t="s">
        <v>4006</v>
      </c>
    </row>
    <row r="328" spans="1:14" x14ac:dyDescent="0.25">
      <c r="A328" s="40" t="s">
        <v>3953</v>
      </c>
      <c r="B328" s="41" t="s">
        <v>112</v>
      </c>
      <c r="C328" s="41">
        <v>75114927</v>
      </c>
      <c r="D328" s="41">
        <v>75115340</v>
      </c>
      <c r="E328" s="41" t="s">
        <v>3025</v>
      </c>
      <c r="F328" s="41" t="s">
        <v>123</v>
      </c>
      <c r="G328" s="41" t="s">
        <v>124</v>
      </c>
      <c r="H328" s="41">
        <v>311</v>
      </c>
      <c r="I328" s="41">
        <v>338</v>
      </c>
      <c r="J328" s="41" t="s">
        <v>78</v>
      </c>
      <c r="K328" s="41">
        <v>-10.8947</v>
      </c>
      <c r="L328" s="44">
        <v>6.7100000000000005E-5</v>
      </c>
      <c r="M328" s="41">
        <v>0.10100000000000001</v>
      </c>
      <c r="N328" s="41" t="s">
        <v>4004</v>
      </c>
    </row>
    <row r="329" spans="1:14" x14ac:dyDescent="0.25">
      <c r="A329" s="40" t="s">
        <v>3953</v>
      </c>
      <c r="B329" s="41" t="s">
        <v>384</v>
      </c>
      <c r="C329" s="41">
        <v>29527457</v>
      </c>
      <c r="D329" s="41">
        <v>29527887</v>
      </c>
      <c r="E329" s="41" t="s">
        <v>2481</v>
      </c>
      <c r="F329" s="41" t="s">
        <v>291</v>
      </c>
      <c r="G329" s="41" t="s">
        <v>292</v>
      </c>
      <c r="H329" s="41">
        <v>377</v>
      </c>
      <c r="I329" s="41">
        <v>404</v>
      </c>
      <c r="J329" s="41" t="s">
        <v>66</v>
      </c>
      <c r="K329" s="41">
        <v>-10.9079</v>
      </c>
      <c r="L329" s="44">
        <v>6.7299999999999996E-5</v>
      </c>
      <c r="M329" s="41">
        <v>0.10100000000000001</v>
      </c>
      <c r="N329" s="41" t="s">
        <v>4050</v>
      </c>
    </row>
    <row r="330" spans="1:14" x14ac:dyDescent="0.25">
      <c r="A330" s="40" t="s">
        <v>3953</v>
      </c>
      <c r="B330" s="41" t="s">
        <v>146</v>
      </c>
      <c r="C330" s="41">
        <v>22311040</v>
      </c>
      <c r="D330" s="41">
        <v>22317251</v>
      </c>
      <c r="E330" s="41" t="s">
        <v>2363</v>
      </c>
      <c r="F330" s="41" t="s">
        <v>123</v>
      </c>
      <c r="G330" s="41" t="s">
        <v>124</v>
      </c>
      <c r="H330" s="41">
        <v>380</v>
      </c>
      <c r="I330" s="41">
        <v>407</v>
      </c>
      <c r="J330" s="41" t="s">
        <v>66</v>
      </c>
      <c r="K330" s="41">
        <v>-11.026300000000001</v>
      </c>
      <c r="L330" s="44">
        <v>6.9200000000000002E-5</v>
      </c>
      <c r="M330" s="41">
        <v>0.10299999999999999</v>
      </c>
      <c r="N330" s="41" t="s">
        <v>3974</v>
      </c>
    </row>
    <row r="331" spans="1:14" x14ac:dyDescent="0.25">
      <c r="A331" s="40" t="s">
        <v>3953</v>
      </c>
      <c r="B331" s="41" t="s">
        <v>216</v>
      </c>
      <c r="C331" s="41">
        <v>42542696</v>
      </c>
      <c r="D331" s="41">
        <v>42543650</v>
      </c>
      <c r="E331" s="41" t="s">
        <v>432</v>
      </c>
      <c r="F331" s="41" t="s">
        <v>123</v>
      </c>
      <c r="G331" s="41" t="s">
        <v>124</v>
      </c>
      <c r="H331" s="41">
        <v>589</v>
      </c>
      <c r="I331" s="41">
        <v>616</v>
      </c>
      <c r="J331" s="41" t="s">
        <v>78</v>
      </c>
      <c r="K331" s="41">
        <v>-11.026300000000001</v>
      </c>
      <c r="L331" s="44">
        <v>6.9200000000000002E-5</v>
      </c>
      <c r="M331" s="41">
        <v>0.10299999999999999</v>
      </c>
      <c r="N331" s="41" t="s">
        <v>4026</v>
      </c>
    </row>
    <row r="332" spans="1:14" x14ac:dyDescent="0.25">
      <c r="A332" s="40" t="s">
        <v>3953</v>
      </c>
      <c r="B332" s="41" t="s">
        <v>335</v>
      </c>
      <c r="C332" s="41">
        <v>145361190</v>
      </c>
      <c r="D332" s="41">
        <v>145361459</v>
      </c>
      <c r="E332" s="41" t="s">
        <v>1561</v>
      </c>
      <c r="F332" s="41" t="s">
        <v>291</v>
      </c>
      <c r="G332" s="41" t="s">
        <v>447</v>
      </c>
      <c r="H332" s="41">
        <v>223</v>
      </c>
      <c r="I332" s="41">
        <v>250</v>
      </c>
      <c r="J332" s="41" t="s">
        <v>66</v>
      </c>
      <c r="K332" s="41">
        <v>-11.026300000000001</v>
      </c>
      <c r="L332" s="44">
        <v>6.9200000000000002E-5</v>
      </c>
      <c r="M332" s="41">
        <v>0.10299999999999999</v>
      </c>
      <c r="N332" s="41" t="s">
        <v>4078</v>
      </c>
    </row>
    <row r="333" spans="1:14" x14ac:dyDescent="0.25">
      <c r="A333" s="40" t="s">
        <v>3953</v>
      </c>
      <c r="B333" s="41" t="s">
        <v>335</v>
      </c>
      <c r="C333" s="41">
        <v>51398618</v>
      </c>
      <c r="D333" s="41">
        <v>51399745</v>
      </c>
      <c r="E333" s="41" t="s">
        <v>947</v>
      </c>
      <c r="F333" s="41" t="s">
        <v>948</v>
      </c>
      <c r="G333" s="41" t="s">
        <v>948</v>
      </c>
      <c r="H333" s="41">
        <v>696</v>
      </c>
      <c r="I333" s="41">
        <v>723</v>
      </c>
      <c r="J333" s="41" t="s">
        <v>78</v>
      </c>
      <c r="K333" s="41">
        <v>-11.0526</v>
      </c>
      <c r="L333" s="44">
        <v>6.9599999999999998E-5</v>
      </c>
      <c r="M333" s="41">
        <v>0.10299999999999999</v>
      </c>
      <c r="N333" s="41" t="s">
        <v>4081</v>
      </c>
    </row>
    <row r="334" spans="1:14" x14ac:dyDescent="0.25">
      <c r="A334" s="40" t="s">
        <v>3953</v>
      </c>
      <c r="B334" s="41" t="s">
        <v>384</v>
      </c>
      <c r="C334" s="41">
        <v>8604667</v>
      </c>
      <c r="D334" s="41">
        <v>8604775</v>
      </c>
      <c r="E334" s="41" t="s">
        <v>706</v>
      </c>
      <c r="F334" s="41" t="s">
        <v>291</v>
      </c>
      <c r="G334" s="41" t="s">
        <v>447</v>
      </c>
      <c r="H334" s="41">
        <v>57</v>
      </c>
      <c r="I334" s="41">
        <v>84</v>
      </c>
      <c r="J334" s="41" t="s">
        <v>66</v>
      </c>
      <c r="K334" s="41">
        <v>-11.065799999999999</v>
      </c>
      <c r="L334" s="44">
        <v>6.9800000000000003E-5</v>
      </c>
      <c r="M334" s="41">
        <v>0.10299999999999999</v>
      </c>
      <c r="N334" s="41" t="s">
        <v>4047</v>
      </c>
    </row>
    <row r="335" spans="1:14" x14ac:dyDescent="0.25">
      <c r="A335" s="40" t="s">
        <v>3953</v>
      </c>
      <c r="B335" s="41" t="s">
        <v>112</v>
      </c>
      <c r="C335" s="41">
        <v>9639720</v>
      </c>
      <c r="D335" s="41">
        <v>9639917</v>
      </c>
      <c r="E335" s="41" t="s">
        <v>2979</v>
      </c>
      <c r="F335" s="41" t="s">
        <v>291</v>
      </c>
      <c r="G335" s="41" t="s">
        <v>1907</v>
      </c>
      <c r="H335" s="41">
        <v>54</v>
      </c>
      <c r="I335" s="41">
        <v>81</v>
      </c>
      <c r="J335" s="41" t="s">
        <v>66</v>
      </c>
      <c r="K335" s="41">
        <v>-11.065799999999999</v>
      </c>
      <c r="L335" s="44">
        <v>6.9800000000000003E-5</v>
      </c>
      <c r="M335" s="41">
        <v>0.10299999999999999</v>
      </c>
      <c r="N335" s="41" t="s">
        <v>4062</v>
      </c>
    </row>
    <row r="336" spans="1:14" x14ac:dyDescent="0.25">
      <c r="A336" s="40" t="s">
        <v>3953</v>
      </c>
      <c r="B336" s="41" t="s">
        <v>359</v>
      </c>
      <c r="C336" s="41">
        <v>80830882</v>
      </c>
      <c r="D336" s="41">
        <v>80832168</v>
      </c>
      <c r="E336" s="41" t="s">
        <v>3668</v>
      </c>
      <c r="F336" s="41" t="s">
        <v>123</v>
      </c>
      <c r="G336" s="41" t="s">
        <v>124</v>
      </c>
      <c r="H336" s="41">
        <v>476</v>
      </c>
      <c r="I336" s="41">
        <v>503</v>
      </c>
      <c r="J336" s="41" t="s">
        <v>66</v>
      </c>
      <c r="K336" s="41">
        <v>-11.078900000000001</v>
      </c>
      <c r="L336" s="44">
        <v>6.9999999999999994E-5</v>
      </c>
      <c r="M336" s="41">
        <v>0.10299999999999999</v>
      </c>
      <c r="N336" s="41" t="s">
        <v>4014</v>
      </c>
    </row>
    <row r="337" spans="1:14" x14ac:dyDescent="0.25">
      <c r="A337" s="40" t="s">
        <v>3953</v>
      </c>
      <c r="B337" s="41" t="s">
        <v>112</v>
      </c>
      <c r="C337" s="41">
        <v>105981462</v>
      </c>
      <c r="D337" s="41">
        <v>105982358</v>
      </c>
      <c r="E337" s="41" t="s">
        <v>3059</v>
      </c>
      <c r="F337" s="41" t="s">
        <v>291</v>
      </c>
      <c r="G337" s="41" t="s">
        <v>292</v>
      </c>
      <c r="H337" s="41">
        <v>70</v>
      </c>
      <c r="I337" s="41">
        <v>97</v>
      </c>
      <c r="J337" s="41" t="s">
        <v>78</v>
      </c>
      <c r="K337" s="41">
        <v>-11.1447</v>
      </c>
      <c r="L337" s="44">
        <v>7.1000000000000005E-5</v>
      </c>
      <c r="M337" s="41">
        <v>0.105</v>
      </c>
      <c r="N337" s="41" t="s">
        <v>4066</v>
      </c>
    </row>
    <row r="338" spans="1:14" x14ac:dyDescent="0.25">
      <c r="A338" s="40" t="s">
        <v>3953</v>
      </c>
      <c r="B338" s="41" t="s">
        <v>77</v>
      </c>
      <c r="C338" s="41">
        <v>69821641</v>
      </c>
      <c r="D338" s="41">
        <v>69822028</v>
      </c>
      <c r="E338" s="41" t="s">
        <v>2908</v>
      </c>
      <c r="F338" s="41" t="s">
        <v>291</v>
      </c>
      <c r="G338" s="41" t="s">
        <v>1907</v>
      </c>
      <c r="H338" s="41">
        <v>186</v>
      </c>
      <c r="I338" s="41">
        <v>213</v>
      </c>
      <c r="J338" s="41" t="s">
        <v>66</v>
      </c>
      <c r="K338" s="41">
        <v>-11.184200000000001</v>
      </c>
      <c r="L338" s="44">
        <v>7.1699999999999995E-5</v>
      </c>
      <c r="M338" s="41">
        <v>0.105</v>
      </c>
      <c r="N338" s="41" t="s">
        <v>4058</v>
      </c>
    </row>
    <row r="339" spans="1:14" x14ac:dyDescent="0.25">
      <c r="A339" s="40" t="s">
        <v>3953</v>
      </c>
      <c r="B339" s="41" t="s">
        <v>112</v>
      </c>
      <c r="C339" s="41">
        <v>74318961</v>
      </c>
      <c r="D339" s="41">
        <v>74321016</v>
      </c>
      <c r="E339" s="41" t="s">
        <v>304</v>
      </c>
      <c r="F339" s="41" t="s">
        <v>123</v>
      </c>
      <c r="G339" s="41" t="s">
        <v>124</v>
      </c>
      <c r="H339" s="41">
        <v>475</v>
      </c>
      <c r="I339" s="41">
        <v>502</v>
      </c>
      <c r="J339" s="41" t="s">
        <v>78</v>
      </c>
      <c r="K339" s="41">
        <v>-11.263199999999999</v>
      </c>
      <c r="L339" s="44">
        <v>7.2999999999999999E-5</v>
      </c>
      <c r="M339" s="41">
        <v>0.107</v>
      </c>
      <c r="N339" s="41" t="s">
        <v>4002</v>
      </c>
    </row>
    <row r="340" spans="1:14" x14ac:dyDescent="0.25">
      <c r="A340" s="40" t="s">
        <v>3953</v>
      </c>
      <c r="B340" s="41" t="s">
        <v>41</v>
      </c>
      <c r="C340" s="41">
        <v>12958168</v>
      </c>
      <c r="D340" s="41">
        <v>12959736</v>
      </c>
      <c r="E340" s="41" t="s">
        <v>3833</v>
      </c>
      <c r="F340" s="41" t="s">
        <v>123</v>
      </c>
      <c r="G340" s="41" t="s">
        <v>124</v>
      </c>
      <c r="H340" s="41">
        <v>362</v>
      </c>
      <c r="I340" s="41">
        <v>389</v>
      </c>
      <c r="J340" s="41" t="s">
        <v>66</v>
      </c>
      <c r="K340" s="41">
        <v>-11.3421</v>
      </c>
      <c r="L340" s="44">
        <v>7.4300000000000004E-5</v>
      </c>
      <c r="M340" s="41">
        <v>0.108</v>
      </c>
      <c r="N340" s="41" t="s">
        <v>3965</v>
      </c>
    </row>
    <row r="341" spans="1:14" x14ac:dyDescent="0.25">
      <c r="A341" s="40" t="s">
        <v>3953</v>
      </c>
      <c r="B341" s="41" t="s">
        <v>146</v>
      </c>
      <c r="C341" s="41">
        <v>87084520</v>
      </c>
      <c r="D341" s="41">
        <v>87086059</v>
      </c>
      <c r="E341" s="41" t="s">
        <v>2405</v>
      </c>
      <c r="F341" s="41" t="s">
        <v>291</v>
      </c>
      <c r="G341" s="41" t="s">
        <v>1907</v>
      </c>
      <c r="H341" s="41">
        <v>903</v>
      </c>
      <c r="I341" s="41">
        <v>930</v>
      </c>
      <c r="J341" s="41" t="s">
        <v>78</v>
      </c>
      <c r="K341" s="41">
        <v>-11.381600000000001</v>
      </c>
      <c r="L341" s="44">
        <v>7.4900000000000005E-5</v>
      </c>
      <c r="M341" s="41">
        <v>0.109</v>
      </c>
      <c r="N341" s="41" t="s">
        <v>4043</v>
      </c>
    </row>
    <row r="342" spans="1:14" x14ac:dyDescent="0.25">
      <c r="A342" s="40" t="s">
        <v>3953</v>
      </c>
      <c r="B342" s="41" t="s">
        <v>112</v>
      </c>
      <c r="C342" s="41">
        <v>137823836</v>
      </c>
      <c r="D342" s="41">
        <v>137824035</v>
      </c>
      <c r="E342" s="41" t="s">
        <v>653</v>
      </c>
      <c r="F342" s="41" t="s">
        <v>70</v>
      </c>
      <c r="G342" s="41" t="s">
        <v>104</v>
      </c>
      <c r="H342" s="41">
        <v>33</v>
      </c>
      <c r="I342" s="41">
        <v>60</v>
      </c>
      <c r="J342" s="41" t="s">
        <v>66</v>
      </c>
      <c r="K342" s="41">
        <v>-11.381600000000001</v>
      </c>
      <c r="L342" s="44">
        <v>7.4900000000000005E-5</v>
      </c>
      <c r="M342" s="41">
        <v>0.109</v>
      </c>
      <c r="N342" s="41" t="s">
        <v>4210</v>
      </c>
    </row>
    <row r="343" spans="1:14" x14ac:dyDescent="0.25">
      <c r="A343" s="40" t="s">
        <v>3953</v>
      </c>
      <c r="B343" s="41" t="s">
        <v>146</v>
      </c>
      <c r="C343" s="41">
        <v>22311040</v>
      </c>
      <c r="D343" s="41">
        <v>22317251</v>
      </c>
      <c r="E343" s="41" t="s">
        <v>2363</v>
      </c>
      <c r="F343" s="41" t="s">
        <v>123</v>
      </c>
      <c r="G343" s="41" t="s">
        <v>124</v>
      </c>
      <c r="H343" s="41">
        <v>3625</v>
      </c>
      <c r="I343" s="41">
        <v>3652</v>
      </c>
      <c r="J343" s="41" t="s">
        <v>66</v>
      </c>
      <c r="K343" s="41">
        <v>-11.4605</v>
      </c>
      <c r="L343" s="44">
        <v>7.6299999999999998E-5</v>
      </c>
      <c r="M343" s="41">
        <v>0.11</v>
      </c>
      <c r="N343" s="41" t="s">
        <v>3976</v>
      </c>
    </row>
    <row r="344" spans="1:14" x14ac:dyDescent="0.25">
      <c r="A344" s="40" t="s">
        <v>3953</v>
      </c>
      <c r="B344" s="41" t="s">
        <v>359</v>
      </c>
      <c r="C344" s="41">
        <v>29854011</v>
      </c>
      <c r="D344" s="41">
        <v>29855228</v>
      </c>
      <c r="E344" s="41" t="s">
        <v>295</v>
      </c>
      <c r="F344" s="41" t="s">
        <v>266</v>
      </c>
      <c r="G344" s="41" t="s">
        <v>296</v>
      </c>
      <c r="H344" s="41">
        <v>719</v>
      </c>
      <c r="I344" s="41">
        <v>746</v>
      </c>
      <c r="J344" s="41" t="s">
        <v>66</v>
      </c>
      <c r="K344" s="41">
        <v>-11.513199999999999</v>
      </c>
      <c r="L344" s="44">
        <v>7.7200000000000006E-5</v>
      </c>
      <c r="M344" s="41">
        <v>0.111</v>
      </c>
      <c r="N344" s="41" t="s">
        <v>3960</v>
      </c>
    </row>
    <row r="345" spans="1:14" x14ac:dyDescent="0.25">
      <c r="A345" s="40" t="s">
        <v>3953</v>
      </c>
      <c r="B345" s="41" t="s">
        <v>384</v>
      </c>
      <c r="C345" s="41">
        <v>24177774</v>
      </c>
      <c r="D345" s="41">
        <v>24182681</v>
      </c>
      <c r="E345" s="41" t="s">
        <v>520</v>
      </c>
      <c r="F345" s="41" t="s">
        <v>123</v>
      </c>
      <c r="G345" s="41" t="s">
        <v>124</v>
      </c>
      <c r="H345" s="41">
        <v>1668</v>
      </c>
      <c r="I345" s="41">
        <v>1695</v>
      </c>
      <c r="J345" s="41" t="s">
        <v>66</v>
      </c>
      <c r="K345" s="41">
        <v>-11.565799999999999</v>
      </c>
      <c r="L345" s="44">
        <v>7.8100000000000001E-5</v>
      </c>
      <c r="M345" s="41">
        <v>0.112</v>
      </c>
      <c r="N345" s="41" t="s">
        <v>3984</v>
      </c>
    </row>
    <row r="346" spans="1:14" x14ac:dyDescent="0.25">
      <c r="A346" s="40" t="s">
        <v>3953</v>
      </c>
      <c r="B346" s="41" t="s">
        <v>77</v>
      </c>
      <c r="C346" s="41">
        <v>32284108</v>
      </c>
      <c r="D346" s="41">
        <v>32284331</v>
      </c>
      <c r="E346" s="41" t="s">
        <v>103</v>
      </c>
      <c r="F346" s="41" t="s">
        <v>70</v>
      </c>
      <c r="G346" s="41" t="s">
        <v>104</v>
      </c>
      <c r="H346" s="41">
        <v>104</v>
      </c>
      <c r="I346" s="41">
        <v>131</v>
      </c>
      <c r="J346" s="41" t="s">
        <v>66</v>
      </c>
      <c r="K346" s="41">
        <v>-11.736800000000001</v>
      </c>
      <c r="L346" s="44">
        <v>8.1100000000000006E-5</v>
      </c>
      <c r="M346" s="41">
        <v>0.11600000000000001</v>
      </c>
      <c r="N346" s="41" t="s">
        <v>4186</v>
      </c>
    </row>
    <row r="347" spans="1:14" x14ac:dyDescent="0.25">
      <c r="A347" s="40" t="s">
        <v>3953</v>
      </c>
      <c r="B347" s="41" t="s">
        <v>146</v>
      </c>
      <c r="C347" s="41">
        <v>70653704</v>
      </c>
      <c r="D347" s="41">
        <v>70653850</v>
      </c>
      <c r="E347" s="41" t="s">
        <v>155</v>
      </c>
      <c r="F347" s="41" t="s">
        <v>70</v>
      </c>
      <c r="G347" s="41" t="s">
        <v>71</v>
      </c>
      <c r="H347" s="41">
        <v>629</v>
      </c>
      <c r="I347" s="41">
        <v>656</v>
      </c>
      <c r="J347" s="41" t="s">
        <v>66</v>
      </c>
      <c r="K347" s="41">
        <v>-11.815799999999999</v>
      </c>
      <c r="L347" s="44">
        <v>8.25E-5</v>
      </c>
      <c r="M347" s="41">
        <v>0.11799999999999999</v>
      </c>
      <c r="N347" s="41" t="s">
        <v>4153</v>
      </c>
    </row>
    <row r="348" spans="1:14" x14ac:dyDescent="0.25">
      <c r="A348" s="40" t="s">
        <v>3953</v>
      </c>
      <c r="B348" s="41" t="s">
        <v>359</v>
      </c>
      <c r="C348" s="41">
        <v>115357020</v>
      </c>
      <c r="D348" s="41">
        <v>115359872</v>
      </c>
      <c r="E348" s="41" t="s">
        <v>520</v>
      </c>
      <c r="F348" s="41" t="s">
        <v>123</v>
      </c>
      <c r="G348" s="41" t="s">
        <v>124</v>
      </c>
      <c r="H348" s="41">
        <v>2278</v>
      </c>
      <c r="I348" s="41">
        <v>2305</v>
      </c>
      <c r="J348" s="41" t="s">
        <v>66</v>
      </c>
      <c r="K348" s="41">
        <v>-11.9079</v>
      </c>
      <c r="L348" s="44">
        <v>8.42E-5</v>
      </c>
      <c r="M348" s="41">
        <v>0.12</v>
      </c>
      <c r="N348" s="41" t="s">
        <v>4017</v>
      </c>
    </row>
    <row r="349" spans="1:14" x14ac:dyDescent="0.25">
      <c r="A349" s="40" t="s">
        <v>3953</v>
      </c>
      <c r="B349" s="41" t="s">
        <v>384</v>
      </c>
      <c r="C349" s="41">
        <v>56568230</v>
      </c>
      <c r="D349" s="41">
        <v>56569822</v>
      </c>
      <c r="E349" s="41" t="s">
        <v>2504</v>
      </c>
      <c r="F349" s="41" t="s">
        <v>291</v>
      </c>
      <c r="G349" s="41" t="s">
        <v>447</v>
      </c>
      <c r="H349" s="41">
        <v>855</v>
      </c>
      <c r="I349" s="41">
        <v>882</v>
      </c>
      <c r="J349" s="41" t="s">
        <v>66</v>
      </c>
      <c r="K349" s="41">
        <v>-11.973699999999999</v>
      </c>
      <c r="L349" s="44">
        <v>8.5500000000000005E-5</v>
      </c>
      <c r="M349" s="41">
        <v>0.121</v>
      </c>
      <c r="N349" s="41" t="s">
        <v>4051</v>
      </c>
    </row>
    <row r="350" spans="1:14" x14ac:dyDescent="0.25">
      <c r="A350" s="40" t="s">
        <v>3953</v>
      </c>
      <c r="B350" s="41" t="s">
        <v>146</v>
      </c>
      <c r="C350" s="41">
        <v>12609360</v>
      </c>
      <c r="D350" s="41">
        <v>12609618</v>
      </c>
      <c r="E350" s="41" t="s">
        <v>111</v>
      </c>
      <c r="F350" s="41" t="s">
        <v>70</v>
      </c>
      <c r="G350" s="41" t="s">
        <v>111</v>
      </c>
      <c r="H350" s="41">
        <v>129</v>
      </c>
      <c r="I350" s="41">
        <v>156</v>
      </c>
      <c r="J350" s="41" t="s">
        <v>66</v>
      </c>
      <c r="K350" s="41">
        <v>-12</v>
      </c>
      <c r="L350" s="44">
        <v>8.6000000000000003E-5</v>
      </c>
      <c r="M350" s="41">
        <v>0.122</v>
      </c>
      <c r="N350" s="41" t="s">
        <v>4150</v>
      </c>
    </row>
    <row r="351" spans="1:14" x14ac:dyDescent="0.25">
      <c r="A351" s="40" t="s">
        <v>3953</v>
      </c>
      <c r="B351" s="41" t="s">
        <v>359</v>
      </c>
      <c r="C351" s="41">
        <v>29854011</v>
      </c>
      <c r="D351" s="41">
        <v>29855228</v>
      </c>
      <c r="E351" s="41" t="s">
        <v>295</v>
      </c>
      <c r="F351" s="41" t="s">
        <v>266</v>
      </c>
      <c r="G351" s="41" t="s">
        <v>296</v>
      </c>
      <c r="H351" s="41">
        <v>442</v>
      </c>
      <c r="I351" s="41">
        <v>469</v>
      </c>
      <c r="J351" s="41" t="s">
        <v>66</v>
      </c>
      <c r="K351" s="41">
        <v>-12.065799999999999</v>
      </c>
      <c r="L351" s="44">
        <v>8.7200000000000005E-5</v>
      </c>
      <c r="M351" s="41">
        <v>0.123</v>
      </c>
      <c r="N351" s="41" t="s">
        <v>3961</v>
      </c>
    </row>
    <row r="352" spans="1:14" x14ac:dyDescent="0.25">
      <c r="A352" s="40" t="s">
        <v>3953</v>
      </c>
      <c r="B352" s="41" t="s">
        <v>201</v>
      </c>
      <c r="C352" s="41">
        <v>12267664</v>
      </c>
      <c r="D352" s="41">
        <v>12268255</v>
      </c>
      <c r="E352" s="41" t="s">
        <v>1139</v>
      </c>
      <c r="F352" s="41" t="s">
        <v>291</v>
      </c>
      <c r="G352" s="41" t="s">
        <v>292</v>
      </c>
      <c r="H352" s="41">
        <v>61</v>
      </c>
      <c r="I352" s="41">
        <v>88</v>
      </c>
      <c r="J352" s="41" t="s">
        <v>78</v>
      </c>
      <c r="K352" s="41">
        <v>-12.223699999999999</v>
      </c>
      <c r="L352" s="44">
        <v>9.0299999999999999E-5</v>
      </c>
      <c r="M352" s="41">
        <v>0.127</v>
      </c>
      <c r="N352" s="41" t="s">
        <v>4071</v>
      </c>
    </row>
    <row r="353" spans="1:14" x14ac:dyDescent="0.25">
      <c r="A353" s="40" t="s">
        <v>3953</v>
      </c>
      <c r="B353" s="41" t="s">
        <v>201</v>
      </c>
      <c r="C353" s="41">
        <v>122276042</v>
      </c>
      <c r="D353" s="41">
        <v>122276173</v>
      </c>
      <c r="E353" s="41" t="s">
        <v>1076</v>
      </c>
      <c r="F353" s="41" t="s">
        <v>70</v>
      </c>
      <c r="G353" s="41" t="s">
        <v>71</v>
      </c>
      <c r="H353" s="41">
        <v>81</v>
      </c>
      <c r="I353" s="41">
        <v>108</v>
      </c>
      <c r="J353" s="41" t="s">
        <v>66</v>
      </c>
      <c r="K353" s="41">
        <v>-12.223699999999999</v>
      </c>
      <c r="L353" s="44">
        <v>9.0299999999999999E-5</v>
      </c>
      <c r="M353" s="41">
        <v>0.127</v>
      </c>
      <c r="N353" s="41" t="s">
        <v>4239</v>
      </c>
    </row>
    <row r="354" spans="1:14" x14ac:dyDescent="0.25">
      <c r="A354" s="40" t="s">
        <v>3953</v>
      </c>
      <c r="B354" s="41" t="s">
        <v>335</v>
      </c>
      <c r="C354" s="41">
        <v>120072879</v>
      </c>
      <c r="D354" s="41">
        <v>120073096</v>
      </c>
      <c r="E354" s="41" t="s">
        <v>231</v>
      </c>
      <c r="F354" s="41" t="s">
        <v>123</v>
      </c>
      <c r="G354" s="41" t="s">
        <v>124</v>
      </c>
      <c r="H354" s="41">
        <v>109</v>
      </c>
      <c r="I354" s="41">
        <v>136</v>
      </c>
      <c r="J354" s="41" t="s">
        <v>78</v>
      </c>
      <c r="K354" s="41">
        <v>-12.328900000000001</v>
      </c>
      <c r="L354" s="44">
        <v>9.2499999999999999E-5</v>
      </c>
      <c r="M354" s="41">
        <v>0.129</v>
      </c>
      <c r="N354" s="41" t="s">
        <v>4024</v>
      </c>
    </row>
    <row r="355" spans="1:14" x14ac:dyDescent="0.25">
      <c r="A355" s="40" t="s">
        <v>3953</v>
      </c>
      <c r="B355" s="41" t="s">
        <v>173</v>
      </c>
      <c r="C355" s="41">
        <v>93497901</v>
      </c>
      <c r="D355" s="41">
        <v>93498178</v>
      </c>
      <c r="E355" s="41" t="s">
        <v>111</v>
      </c>
      <c r="F355" s="41" t="s">
        <v>70</v>
      </c>
      <c r="G355" s="41" t="s">
        <v>111</v>
      </c>
      <c r="H355" s="41">
        <v>100</v>
      </c>
      <c r="I355" s="41">
        <v>127</v>
      </c>
      <c r="J355" s="41" t="s">
        <v>66</v>
      </c>
      <c r="K355" s="41">
        <v>-12.421099999999999</v>
      </c>
      <c r="L355" s="44">
        <v>9.4300000000000002E-5</v>
      </c>
      <c r="M355" s="41">
        <v>0.13100000000000001</v>
      </c>
      <c r="N355" s="41" t="s">
        <v>4114</v>
      </c>
    </row>
    <row r="356" spans="1:14" x14ac:dyDescent="0.25">
      <c r="A356" s="40" t="s">
        <v>3953</v>
      </c>
      <c r="B356" s="41" t="s">
        <v>146</v>
      </c>
      <c r="C356" s="41">
        <v>22311040</v>
      </c>
      <c r="D356" s="41">
        <v>22317251</v>
      </c>
      <c r="E356" s="41" t="s">
        <v>2363</v>
      </c>
      <c r="F356" s="41" t="s">
        <v>123</v>
      </c>
      <c r="G356" s="41" t="s">
        <v>124</v>
      </c>
      <c r="H356" s="41">
        <v>2248</v>
      </c>
      <c r="I356" s="41">
        <v>2275</v>
      </c>
      <c r="J356" s="41" t="s">
        <v>66</v>
      </c>
      <c r="K356" s="41">
        <v>-12.434200000000001</v>
      </c>
      <c r="L356" s="44">
        <v>9.4599999999999996E-5</v>
      </c>
      <c r="M356" s="41">
        <v>0.13100000000000001</v>
      </c>
      <c r="N356" s="41" t="s">
        <v>3977</v>
      </c>
    </row>
    <row r="357" spans="1:14" x14ac:dyDescent="0.25">
      <c r="A357" s="40" t="s">
        <v>3953</v>
      </c>
      <c r="B357" s="41" t="s">
        <v>119</v>
      </c>
      <c r="C357" s="41">
        <v>87899484</v>
      </c>
      <c r="D357" s="41">
        <v>87900123</v>
      </c>
      <c r="E357" s="41" t="s">
        <v>188</v>
      </c>
      <c r="F357" s="41" t="s">
        <v>123</v>
      </c>
      <c r="G357" s="41" t="s">
        <v>124</v>
      </c>
      <c r="H357" s="41">
        <v>264</v>
      </c>
      <c r="I357" s="41">
        <v>291</v>
      </c>
      <c r="J357" s="41" t="s">
        <v>78</v>
      </c>
      <c r="K357" s="41">
        <v>-12.434200000000001</v>
      </c>
      <c r="L357" s="44">
        <v>9.4599999999999996E-5</v>
      </c>
      <c r="M357" s="41">
        <v>0.13100000000000001</v>
      </c>
      <c r="N357" s="41" t="s">
        <v>4031</v>
      </c>
    </row>
    <row r="358" spans="1:14" x14ac:dyDescent="0.25">
      <c r="A358" s="40" t="s">
        <v>3953</v>
      </c>
      <c r="B358" s="41" t="s">
        <v>77</v>
      </c>
      <c r="C358" s="41">
        <v>32284108</v>
      </c>
      <c r="D358" s="41">
        <v>32284331</v>
      </c>
      <c r="E358" s="41" t="s">
        <v>103</v>
      </c>
      <c r="F358" s="41" t="s">
        <v>70</v>
      </c>
      <c r="G358" s="41" t="s">
        <v>104</v>
      </c>
      <c r="H358" s="41">
        <v>33</v>
      </c>
      <c r="I358" s="41">
        <v>60</v>
      </c>
      <c r="J358" s="41" t="s">
        <v>66</v>
      </c>
      <c r="K358" s="41">
        <v>-12.4474</v>
      </c>
      <c r="L358" s="44">
        <v>9.4900000000000003E-5</v>
      </c>
      <c r="M358" s="41">
        <v>0.13100000000000001</v>
      </c>
      <c r="N358" s="41" t="s">
        <v>4187</v>
      </c>
    </row>
    <row r="359" spans="1:14" x14ac:dyDescent="0.25">
      <c r="A359" s="40" t="s">
        <v>3953</v>
      </c>
      <c r="B359" s="41" t="s">
        <v>335</v>
      </c>
      <c r="C359" s="41">
        <v>13505363</v>
      </c>
      <c r="D359" s="41">
        <v>13506277</v>
      </c>
      <c r="E359" s="41" t="s">
        <v>2686</v>
      </c>
      <c r="F359" s="41" t="s">
        <v>123</v>
      </c>
      <c r="G359" s="41" t="s">
        <v>124</v>
      </c>
      <c r="H359" s="41">
        <v>433</v>
      </c>
      <c r="I359" s="41">
        <v>460</v>
      </c>
      <c r="J359" s="41" t="s">
        <v>78</v>
      </c>
      <c r="K359" s="41">
        <v>-12.4605</v>
      </c>
      <c r="L359" s="44">
        <v>9.5199999999999997E-5</v>
      </c>
      <c r="M359" s="41">
        <v>0.13100000000000001</v>
      </c>
      <c r="N359" s="41" t="s">
        <v>4023</v>
      </c>
    </row>
    <row r="360" spans="1:14" x14ac:dyDescent="0.25">
      <c r="A360" s="40" t="s">
        <v>3953</v>
      </c>
      <c r="B360" s="41" t="s">
        <v>77</v>
      </c>
      <c r="C360" s="41">
        <v>168302775</v>
      </c>
      <c r="D360" s="41">
        <v>168302953</v>
      </c>
      <c r="E360" s="41" t="s">
        <v>110</v>
      </c>
      <c r="F360" s="41" t="s">
        <v>70</v>
      </c>
      <c r="G360" s="41" t="s">
        <v>111</v>
      </c>
      <c r="H360" s="41">
        <v>50</v>
      </c>
      <c r="I360" s="41">
        <v>77</v>
      </c>
      <c r="J360" s="41" t="s">
        <v>66</v>
      </c>
      <c r="K360" s="41">
        <v>-12.5</v>
      </c>
      <c r="L360" s="44">
        <v>9.6000000000000002E-5</v>
      </c>
      <c r="M360" s="41">
        <v>0.13200000000000001</v>
      </c>
      <c r="N360" s="41" t="s">
        <v>4196</v>
      </c>
    </row>
    <row r="361" spans="1:14" x14ac:dyDescent="0.25">
      <c r="A361" s="40" t="s">
        <v>3953</v>
      </c>
      <c r="B361" s="41" t="s">
        <v>173</v>
      </c>
      <c r="C361" s="41">
        <v>98985109</v>
      </c>
      <c r="D361" s="41">
        <v>98985570</v>
      </c>
      <c r="E361" s="41" t="s">
        <v>295</v>
      </c>
      <c r="F361" s="41" t="s">
        <v>266</v>
      </c>
      <c r="G361" s="41" t="s">
        <v>296</v>
      </c>
      <c r="H361" s="41">
        <v>310</v>
      </c>
      <c r="I361" s="41">
        <v>337</v>
      </c>
      <c r="J361" s="41" t="s">
        <v>66</v>
      </c>
      <c r="K361" s="41">
        <v>-12.513199999999999</v>
      </c>
      <c r="L361" s="44">
        <v>9.6299999999999996E-5</v>
      </c>
      <c r="M361" s="41">
        <v>0.13200000000000001</v>
      </c>
      <c r="N361" s="41" t="s">
        <v>3956</v>
      </c>
    </row>
    <row r="362" spans="1:14" x14ac:dyDescent="0.25">
      <c r="A362" s="40" t="s">
        <v>3953</v>
      </c>
      <c r="B362" s="41" t="s">
        <v>41</v>
      </c>
      <c r="C362" s="41">
        <v>179268292</v>
      </c>
      <c r="D362" s="41">
        <v>179268853</v>
      </c>
      <c r="E362" s="41" t="s">
        <v>1906</v>
      </c>
      <c r="F362" s="41" t="s">
        <v>291</v>
      </c>
      <c r="G362" s="41" t="s">
        <v>1907</v>
      </c>
      <c r="H362" s="41">
        <v>333</v>
      </c>
      <c r="I362" s="41">
        <v>360</v>
      </c>
      <c r="J362" s="41" t="s">
        <v>66</v>
      </c>
      <c r="K362" s="41">
        <v>-12.618399999999999</v>
      </c>
      <c r="L362" s="44">
        <v>9.8499999999999995E-5</v>
      </c>
      <c r="M362" s="41">
        <v>0.13500000000000001</v>
      </c>
      <c r="N362" s="41" t="s">
        <v>4036</v>
      </c>
    </row>
    <row r="363" spans="1:14" x14ac:dyDescent="0.25">
      <c r="A363" s="45" t="s">
        <v>3953</v>
      </c>
      <c r="B363" s="46" t="s">
        <v>41</v>
      </c>
      <c r="C363" s="46">
        <v>154523121</v>
      </c>
      <c r="D363" s="46">
        <v>154524106</v>
      </c>
      <c r="E363" s="46" t="s">
        <v>330</v>
      </c>
      <c r="F363" s="46" t="s">
        <v>123</v>
      </c>
      <c r="G363" s="46" t="s">
        <v>124</v>
      </c>
      <c r="H363" s="46">
        <v>304</v>
      </c>
      <c r="I363" s="46">
        <v>331</v>
      </c>
      <c r="J363" s="46" t="s">
        <v>66</v>
      </c>
      <c r="K363" s="46">
        <v>-12.631600000000001</v>
      </c>
      <c r="L363" s="47">
        <v>9.8800000000000003E-5</v>
      </c>
      <c r="M363" s="46">
        <v>0.13500000000000001</v>
      </c>
      <c r="N363" s="46" t="s">
        <v>3967</v>
      </c>
    </row>
  </sheetData>
  <mergeCells count="7">
    <mergeCell ref="N1:N2"/>
    <mergeCell ref="A1:A2"/>
    <mergeCell ref="B1:G1"/>
    <mergeCell ref="H1:J1"/>
    <mergeCell ref="K1:K2"/>
    <mergeCell ref="L1:L2"/>
    <mergeCell ref="M1:M2"/>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ZFP92 binding peaks</vt:lpstr>
      <vt:lpstr>TE enrichment in ZFP92 peaks</vt:lpstr>
      <vt:lpstr>ZFP92 motif occurence in TE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p</dc:creator>
  <cp:lastModifiedBy>Osipovich, Anna</cp:lastModifiedBy>
  <dcterms:created xsi:type="dcterms:W3CDTF">2022-12-08T08:46:06Z</dcterms:created>
  <dcterms:modified xsi:type="dcterms:W3CDTF">2023-03-15T19:15:30Z</dcterms:modified>
</cp:coreProperties>
</file>